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2"/>
  <workbookPr filterPrivacy="1"/>
  <xr:revisionPtr revIDLastSave="850" documentId="11_3B608230D6C3C12820205CAABB18BA733BBABAE9" xr6:coauthVersionLast="47" xr6:coauthVersionMax="47" xr10:uidLastSave="{3D2444D1-5217-1C42-9835-1CEE05DD9C52}"/>
  <bookViews>
    <workbookView xWindow="-3080" yWindow="-21000" windowWidth="38400" windowHeight="21000" tabRatio="766" activeTab="7" xr2:uid="{00000000-000D-0000-FFFF-FFFF00000000}"/>
  </bookViews>
  <sheets>
    <sheet name="Table of Content" sheetId="12" r:id="rId1"/>
    <sheet name="Table S1" sheetId="2" r:id="rId2"/>
    <sheet name="Table S2" sheetId="6" r:id="rId3"/>
    <sheet name="Table S3" sheetId="13" r:id="rId4"/>
    <sheet name="Table S4" sheetId="16" r:id="rId5"/>
    <sheet name="Table S5" sheetId="15" r:id="rId6"/>
    <sheet name="Table S6" sheetId="11" r:id="rId7"/>
    <sheet name="Table S7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6" l="1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5" i="6"/>
</calcChain>
</file>

<file path=xl/sharedStrings.xml><?xml version="1.0" encoding="utf-8"?>
<sst xmlns="http://schemas.openxmlformats.org/spreadsheetml/2006/main" count="2582" uniqueCount="619">
  <si>
    <t>60-70</t>
  </si>
  <si>
    <t>70-80</t>
  </si>
  <si>
    <t>80-90</t>
  </si>
  <si>
    <t>90-100</t>
  </si>
  <si>
    <t>100-110</t>
  </si>
  <si>
    <t>RACE</t>
  </si>
  <si>
    <t>W</t>
  </si>
  <si>
    <t>H</t>
  </si>
  <si>
    <t>B</t>
  </si>
  <si>
    <t>A</t>
  </si>
  <si>
    <t>U</t>
  </si>
  <si>
    <t>SEX</t>
  </si>
  <si>
    <t>F</t>
  </si>
  <si>
    <t>M</t>
  </si>
  <si>
    <t>CERAD</t>
  </si>
  <si>
    <t>CDR</t>
  </si>
  <si>
    <t>0</t>
  </si>
  <si>
    <t>0.5</t>
  </si>
  <si>
    <t>1</t>
  </si>
  <si>
    <t>2</t>
  </si>
  <si>
    <t>3</t>
  </si>
  <si>
    <t>4</t>
  </si>
  <si>
    <t>5</t>
  </si>
  <si>
    <t>bbscore</t>
  </si>
  <si>
    <t>6</t>
  </si>
  <si>
    <t>NA</t>
  </si>
  <si>
    <t>APOE</t>
  </si>
  <si>
    <t>e2/e2</t>
  </si>
  <si>
    <t>e3/e3</t>
  </si>
  <si>
    <t>e4/e4</t>
  </si>
  <si>
    <t>e2/e3</t>
  </si>
  <si>
    <t>e3/e4</t>
  </si>
  <si>
    <t>Ambiguous</t>
  </si>
  <si>
    <t>0-5</t>
  </si>
  <si>
    <t>5-10</t>
  </si>
  <si>
    <t>10-15</t>
  </si>
  <si>
    <t>15-20</t>
  </si>
  <si>
    <t>20-25</t>
  </si>
  <si>
    <t>25-30</t>
  </si>
  <si>
    <t>30-35</t>
  </si>
  <si>
    <t>0-10</t>
  </si>
  <si>
    <t>10-20</t>
  </si>
  <si>
    <t>20-30</t>
  </si>
  <si>
    <t>30-40</t>
  </si>
  <si>
    <t>40-50</t>
  </si>
  <si>
    <t>22</t>
  </si>
  <si>
    <t>33</t>
  </si>
  <si>
    <t>44</t>
  </si>
  <si>
    <t>23</t>
  </si>
  <si>
    <t>24</t>
  </si>
  <si>
    <t>34</t>
  </si>
  <si>
    <t>40-45</t>
  </si>
  <si>
    <t>LessThan24</t>
  </si>
  <si>
    <t>NotLessThan24</t>
  </si>
  <si>
    <t>cogdx</t>
  </si>
  <si>
    <t>PMI</t>
  </si>
  <si>
    <t>PlaqueMean</t>
  </si>
  <si>
    <t>MMSE</t>
  </si>
  <si>
    <t>Age of death</t>
  </si>
  <si>
    <t>BM_10 sample count</t>
  </si>
  <si>
    <t>BM_22 sample count</t>
  </si>
  <si>
    <t>BM_36 sample count</t>
  </si>
  <si>
    <t>BM_44 sample count</t>
  </si>
  <si>
    <t>DLPFC  sample count</t>
  </si>
  <si>
    <t>Sum of sample count</t>
  </si>
  <si>
    <t>Table S1</t>
  </si>
  <si>
    <t>Table of Content</t>
  </si>
  <si>
    <t>Supplementary Tables</t>
  </si>
  <si>
    <t>MSBB AD sample</t>
  </si>
  <si>
    <t>MSBB AsymAD sample</t>
  </si>
  <si>
    <t>MSBB Control sample</t>
  </si>
  <si>
    <t>ROSMAP AD sample</t>
  </si>
  <si>
    <t>ROSMAP AsymAD sample</t>
  </si>
  <si>
    <t>ROSMAP Control sample</t>
  </si>
  <si>
    <t>Table S2</t>
  </si>
  <si>
    <t>Table S3</t>
  </si>
  <si>
    <t>Table S4</t>
  </si>
  <si>
    <t>Table S5</t>
  </si>
  <si>
    <t>Table S6</t>
  </si>
  <si>
    <t>BM_10</t>
  </si>
  <si>
    <t>BM_22</t>
  </si>
  <si>
    <t>BM_36</t>
  </si>
  <si>
    <t>BM_44</t>
  </si>
  <si>
    <t>DLPFC</t>
  </si>
  <si>
    <t>ASE-IncreasedAlt_SampleVariant_Count</t>
  </si>
  <si>
    <t>All_SampleVariant_Count</t>
  </si>
  <si>
    <t>All_SampleVariant_SampleCount</t>
  </si>
  <si>
    <t>All_SampleVariant_VariantCount</t>
  </si>
  <si>
    <t>ASE-IncreasedAlt_SampleVariant_SampleCount</t>
  </si>
  <si>
    <t>ASE-IncreasedAlt_SampleVariant_VariantCount</t>
  </si>
  <si>
    <t>ASE-DecreasedAlt_SampleVariant_Count</t>
  </si>
  <si>
    <t>ASE-DecreasedAlt_SampleVariant_SampleCount</t>
  </si>
  <si>
    <t>ASE-DecreasedAlt_SampleVariant_VariantCount</t>
  </si>
  <si>
    <t>ASE-IncreasedAltFromZero_SampleVariant_Count</t>
  </si>
  <si>
    <t>ASE-IncreasedAltFromZero_SampleVariant_SampleCount</t>
  </si>
  <si>
    <t>ASE-IncreasedAltFromZero_SampleVariant_VariantCount</t>
  </si>
  <si>
    <t>ASE-DecreasedAltToZero_SampleVariant_Count</t>
  </si>
  <si>
    <t>ASE-DecreasedAltToZero_SampleVariant_SampleCount</t>
  </si>
  <si>
    <t>ASE-DecreasedAltToZero_SampleVariant_VariantCount</t>
  </si>
  <si>
    <t>Chr</t>
  </si>
  <si>
    <t>Band</t>
  </si>
  <si>
    <t>BM_10_ASECount</t>
  </si>
  <si>
    <t>BM_22_ASECount</t>
  </si>
  <si>
    <t>BM_36_ASECount</t>
  </si>
  <si>
    <t>BM_44_ASECount</t>
  </si>
  <si>
    <t>DLPFC_ASECount</t>
  </si>
  <si>
    <t>BM_10_ASEPercentage</t>
  </si>
  <si>
    <t>BM_22_ASEPercentage</t>
  </si>
  <si>
    <t>BM_36_ASEPercentage</t>
  </si>
  <si>
    <t>BM_44_ASEPercentage</t>
  </si>
  <si>
    <t>DLPFC_ASEPercentage</t>
  </si>
  <si>
    <t>BM_10_Pvalue</t>
  </si>
  <si>
    <t>BM_22_Pvalue</t>
  </si>
  <si>
    <t>BM_36_Pvalue</t>
  </si>
  <si>
    <t>BM_44_Pvalue</t>
  </si>
  <si>
    <t>DLPFC_Pvalue</t>
  </si>
  <si>
    <t>chr1</t>
  </si>
  <si>
    <t>p36.33</t>
  </si>
  <si>
    <t>p36.32</t>
  </si>
  <si>
    <t>p36.31</t>
  </si>
  <si>
    <t>p36.23</t>
  </si>
  <si>
    <t>p36.22</t>
  </si>
  <si>
    <t>p36.21</t>
  </si>
  <si>
    <t>p36.13</t>
  </si>
  <si>
    <t>p36.12</t>
  </si>
  <si>
    <t>p36.11</t>
  </si>
  <si>
    <t>p35.3</t>
  </si>
  <si>
    <t>p35.2</t>
  </si>
  <si>
    <t>p35.1</t>
  </si>
  <si>
    <t>p34.3</t>
  </si>
  <si>
    <t>p34.2</t>
  </si>
  <si>
    <t>p34.1</t>
  </si>
  <si>
    <t>p33</t>
  </si>
  <si>
    <t>p32.3</t>
  </si>
  <si>
    <t>p32.2</t>
  </si>
  <si>
    <t>p32.1</t>
  </si>
  <si>
    <t>p31.3</t>
  </si>
  <si>
    <t>p31.2</t>
  </si>
  <si>
    <t>p31.1</t>
  </si>
  <si>
    <t>p22.3</t>
  </si>
  <si>
    <t>p22.2</t>
  </si>
  <si>
    <t>p22.1</t>
  </si>
  <si>
    <t>p21.3</t>
  </si>
  <si>
    <t>p21.2</t>
  </si>
  <si>
    <t>p21.1</t>
  </si>
  <si>
    <t>p13.3</t>
  </si>
  <si>
    <t>p13.2</t>
  </si>
  <si>
    <t>p13.1</t>
  </si>
  <si>
    <t>p12</t>
  </si>
  <si>
    <t>p11.2</t>
  </si>
  <si>
    <t>p11.1</t>
  </si>
  <si>
    <t>q11</t>
  </si>
  <si>
    <t>q12</t>
  </si>
  <si>
    <t>q21.1</t>
  </si>
  <si>
    <t>q21.2</t>
  </si>
  <si>
    <t>q21.3</t>
  </si>
  <si>
    <t>q22</t>
  </si>
  <si>
    <t>q23.1</t>
  </si>
  <si>
    <t>q23.2</t>
  </si>
  <si>
    <t>q23.3</t>
  </si>
  <si>
    <t>q24.1</t>
  </si>
  <si>
    <t>q24.2</t>
  </si>
  <si>
    <t>q24.3</t>
  </si>
  <si>
    <t>q25.1</t>
  </si>
  <si>
    <t>q25.2</t>
  </si>
  <si>
    <t>q25.3</t>
  </si>
  <si>
    <t>q31.1</t>
  </si>
  <si>
    <t>q31.2</t>
  </si>
  <si>
    <t>q31.3</t>
  </si>
  <si>
    <t>q32.1</t>
  </si>
  <si>
    <t>q32.2</t>
  </si>
  <si>
    <t>q32.3</t>
  </si>
  <si>
    <t>q41</t>
  </si>
  <si>
    <t>q42.11</t>
  </si>
  <si>
    <t>q42.12</t>
  </si>
  <si>
    <t>q42.13</t>
  </si>
  <si>
    <t>q42.2</t>
  </si>
  <si>
    <t>q42.3</t>
  </si>
  <si>
    <t>q43</t>
  </si>
  <si>
    <t>q44</t>
  </si>
  <si>
    <t>chr2</t>
  </si>
  <si>
    <t>p25.3</t>
  </si>
  <si>
    <t>p25.2</t>
  </si>
  <si>
    <t>p25.1</t>
  </si>
  <si>
    <t>p24.3</t>
  </si>
  <si>
    <t>p24.2</t>
  </si>
  <si>
    <t>p24.1</t>
  </si>
  <si>
    <t>p23.3</t>
  </si>
  <si>
    <t>p23.2</t>
  </si>
  <si>
    <t>p23.1</t>
  </si>
  <si>
    <t>p21</t>
  </si>
  <si>
    <t>p16.3</t>
  </si>
  <si>
    <t>p16.2</t>
  </si>
  <si>
    <t>p16.1</t>
  </si>
  <si>
    <t>p15</t>
  </si>
  <si>
    <t>p14</t>
  </si>
  <si>
    <t>q11.1</t>
  </si>
  <si>
    <t>q11.2</t>
  </si>
  <si>
    <t>q12.1</t>
  </si>
  <si>
    <t>q12.2</t>
  </si>
  <si>
    <t>q12.3</t>
  </si>
  <si>
    <t>q13</t>
  </si>
  <si>
    <t>q14.1</t>
  </si>
  <si>
    <t>q14.2</t>
  </si>
  <si>
    <t>q14.3</t>
  </si>
  <si>
    <t>q22.1</t>
  </si>
  <si>
    <t>q22.2</t>
  </si>
  <si>
    <t>q22.3</t>
  </si>
  <si>
    <t>q33.1</t>
  </si>
  <si>
    <t>q33.2</t>
  </si>
  <si>
    <t>q33.3</t>
  </si>
  <si>
    <t>q34</t>
  </si>
  <si>
    <t>q35</t>
  </si>
  <si>
    <t>q36.1</t>
  </si>
  <si>
    <t>q36.2</t>
  </si>
  <si>
    <t>q36.3</t>
  </si>
  <si>
    <t>q37.1</t>
  </si>
  <si>
    <t>q37.2</t>
  </si>
  <si>
    <t>q37.3</t>
  </si>
  <si>
    <t>chr3</t>
  </si>
  <si>
    <t>p26.3</t>
  </si>
  <si>
    <t>p26.2</t>
  </si>
  <si>
    <t>p26.1</t>
  </si>
  <si>
    <t>p23</t>
  </si>
  <si>
    <t>p21.33</t>
  </si>
  <si>
    <t>p21.32</t>
  </si>
  <si>
    <t>p21.31</t>
  </si>
  <si>
    <t>p14.3</t>
  </si>
  <si>
    <t>p14.2</t>
  </si>
  <si>
    <t>p14.1</t>
  </si>
  <si>
    <t>p13</t>
  </si>
  <si>
    <t>p12.3</t>
  </si>
  <si>
    <t>p12.2</t>
  </si>
  <si>
    <t>p12.1</t>
  </si>
  <si>
    <t>q13.11</t>
  </si>
  <si>
    <t>q13.12</t>
  </si>
  <si>
    <t>q13.13</t>
  </si>
  <si>
    <t>q13.2</t>
  </si>
  <si>
    <t>q13.31</t>
  </si>
  <si>
    <t>q13.32</t>
  </si>
  <si>
    <t>q13.33</t>
  </si>
  <si>
    <t>q23</t>
  </si>
  <si>
    <t>q24</t>
  </si>
  <si>
    <t>q25.31</t>
  </si>
  <si>
    <t>q25.32</t>
  </si>
  <si>
    <t>q25.33</t>
  </si>
  <si>
    <t>q26.1</t>
  </si>
  <si>
    <t>q26.2</t>
  </si>
  <si>
    <t>q26.31</t>
  </si>
  <si>
    <t>q26.32</t>
  </si>
  <si>
    <t>q26.33</t>
  </si>
  <si>
    <t>q27.1</t>
  </si>
  <si>
    <t>q27.2</t>
  </si>
  <si>
    <t>q27.3</t>
  </si>
  <si>
    <t>q28</t>
  </si>
  <si>
    <t>q29</t>
  </si>
  <si>
    <t>chr4</t>
  </si>
  <si>
    <t>p15.33</t>
  </si>
  <si>
    <t>p15.32</t>
  </si>
  <si>
    <t>p15.31</t>
  </si>
  <si>
    <t>p15.2</t>
  </si>
  <si>
    <t>p15.1</t>
  </si>
  <si>
    <t>p11</t>
  </si>
  <si>
    <t>q13.1</t>
  </si>
  <si>
    <t>q13.3</t>
  </si>
  <si>
    <t>q21.21</t>
  </si>
  <si>
    <t>q21.22</t>
  </si>
  <si>
    <t>q21.23</t>
  </si>
  <si>
    <t>q25</t>
  </si>
  <si>
    <t>q26</t>
  </si>
  <si>
    <t>q27</t>
  </si>
  <si>
    <t>q28.1</t>
  </si>
  <si>
    <t>q28.2</t>
  </si>
  <si>
    <t>q28.3</t>
  </si>
  <si>
    <t>q31.21</t>
  </si>
  <si>
    <t>q31.22</t>
  </si>
  <si>
    <t>q31.23</t>
  </si>
  <si>
    <t>q33</t>
  </si>
  <si>
    <t>q34.1</t>
  </si>
  <si>
    <t>q34.2</t>
  </si>
  <si>
    <t>q34.3</t>
  </si>
  <si>
    <t>q35.1</t>
  </si>
  <si>
    <t>q35.2</t>
  </si>
  <si>
    <t>chr5</t>
  </si>
  <si>
    <t>q15</t>
  </si>
  <si>
    <t>q32</t>
  </si>
  <si>
    <t>q35.3</t>
  </si>
  <si>
    <t>chr6</t>
  </si>
  <si>
    <t>q16.1</t>
  </si>
  <si>
    <t>q16.2</t>
  </si>
  <si>
    <t>q16.3</t>
  </si>
  <si>
    <t>q21</t>
  </si>
  <si>
    <t>q22.31</t>
  </si>
  <si>
    <t>q22.32</t>
  </si>
  <si>
    <t>q22.33</t>
  </si>
  <si>
    <t>chr7</t>
  </si>
  <si>
    <t>p15.3</t>
  </si>
  <si>
    <t>q11.21</t>
  </si>
  <si>
    <t>q11.22</t>
  </si>
  <si>
    <t>q11.23</t>
  </si>
  <si>
    <t>q21.11</t>
  </si>
  <si>
    <t>q21.12</t>
  </si>
  <si>
    <t>q21.13</t>
  </si>
  <si>
    <t>q31.31</t>
  </si>
  <si>
    <t>q31.32</t>
  </si>
  <si>
    <t>q31.33</t>
  </si>
  <si>
    <t>chr8</t>
  </si>
  <si>
    <t>p22</t>
  </si>
  <si>
    <t>p11.23</t>
  </si>
  <si>
    <t>p11.22</t>
  </si>
  <si>
    <t>p11.21</t>
  </si>
  <si>
    <t>q24.11</t>
  </si>
  <si>
    <t>q24.12</t>
  </si>
  <si>
    <t>q24.13</t>
  </si>
  <si>
    <t>q24.21</t>
  </si>
  <si>
    <t>q24.22</t>
  </si>
  <si>
    <t>q24.23</t>
  </si>
  <si>
    <t>chr9</t>
  </si>
  <si>
    <t>q21.31</t>
  </si>
  <si>
    <t>q21.32</t>
  </si>
  <si>
    <t>q21.33</t>
  </si>
  <si>
    <t>q34.11</t>
  </si>
  <si>
    <t>q34.12</t>
  </si>
  <si>
    <t>q34.13</t>
  </si>
  <si>
    <t>chrX</t>
  </si>
  <si>
    <t>p22.33</t>
  </si>
  <si>
    <t>p22.32</t>
  </si>
  <si>
    <t>p22.31</t>
  </si>
  <si>
    <t>p22.13</t>
  </si>
  <si>
    <t>p22.12</t>
  </si>
  <si>
    <t>p22.11</t>
  </si>
  <si>
    <t>p11.4</t>
  </si>
  <si>
    <t>p11.3</t>
  </si>
  <si>
    <t>q26.3</t>
  </si>
  <si>
    <t>chrY</t>
  </si>
  <si>
    <t>p11.32</t>
  </si>
  <si>
    <t>p11.31</t>
  </si>
  <si>
    <t>q11.221</t>
  </si>
  <si>
    <t>q11.222</t>
  </si>
  <si>
    <t>q11.223</t>
  </si>
  <si>
    <t>chr10</t>
  </si>
  <si>
    <t>p12.33</t>
  </si>
  <si>
    <t>p12.32</t>
  </si>
  <si>
    <t>p12.31</t>
  </si>
  <si>
    <t>q23.31</t>
  </si>
  <si>
    <t>q23.32</t>
  </si>
  <si>
    <t>q23.33</t>
  </si>
  <si>
    <t>q24.31</t>
  </si>
  <si>
    <t>q24.32</t>
  </si>
  <si>
    <t>q24.33</t>
  </si>
  <si>
    <t>q26.11</t>
  </si>
  <si>
    <t>q26.12</t>
  </si>
  <si>
    <t>q26.13</t>
  </si>
  <si>
    <t>chr11</t>
  </si>
  <si>
    <t>p15.5</t>
  </si>
  <si>
    <t>p15.4</t>
  </si>
  <si>
    <t>p11.12</t>
  </si>
  <si>
    <t>p11.11</t>
  </si>
  <si>
    <t>q13.4</t>
  </si>
  <si>
    <t>q13.5</t>
  </si>
  <si>
    <t>chr12</t>
  </si>
  <si>
    <t>p13.33</t>
  </si>
  <si>
    <t>p13.32</t>
  </si>
  <si>
    <t>p13.31</t>
  </si>
  <si>
    <t>chr13</t>
  </si>
  <si>
    <t>q12.11</t>
  </si>
  <si>
    <t>q12.12</t>
  </si>
  <si>
    <t>q12.13</t>
  </si>
  <si>
    <t>q14.11</t>
  </si>
  <si>
    <t>q14.12</t>
  </si>
  <si>
    <t>q14.13</t>
  </si>
  <si>
    <t>chr14</t>
  </si>
  <si>
    <t>q32.11</t>
  </si>
  <si>
    <t>q32.12</t>
  </si>
  <si>
    <t>q32.13</t>
  </si>
  <si>
    <t>q32.31</t>
  </si>
  <si>
    <t>q32.32</t>
  </si>
  <si>
    <t>q32.33</t>
  </si>
  <si>
    <t>chr15</t>
  </si>
  <si>
    <t>q14</t>
  </si>
  <si>
    <t>q15.1</t>
  </si>
  <si>
    <t>q15.2</t>
  </si>
  <si>
    <t>q15.3</t>
  </si>
  <si>
    <t>chr16</t>
  </si>
  <si>
    <t>p13.13</t>
  </si>
  <si>
    <t>p13.12</t>
  </si>
  <si>
    <t>p13.11</t>
  </si>
  <si>
    <t>chr17</t>
  </si>
  <si>
    <t>chr18</t>
  </si>
  <si>
    <t>chr19</t>
  </si>
  <si>
    <t>q13.41</t>
  </si>
  <si>
    <t>q13.42</t>
  </si>
  <si>
    <t>q13.43</t>
  </si>
  <si>
    <t>chr20</t>
  </si>
  <si>
    <t>chr21</t>
  </si>
  <si>
    <t>q22.11</t>
  </si>
  <si>
    <t>q22.12</t>
  </si>
  <si>
    <t>q22.13</t>
  </si>
  <si>
    <t>chr22</t>
  </si>
  <si>
    <t>ROSMAP Control Sample</t>
  </si>
  <si>
    <t>Region</t>
  </si>
  <si>
    <t>HGVSg</t>
  </si>
  <si>
    <t>mapped_gene_name</t>
  </si>
  <si>
    <t>AD_RefLog10(ReadCountMean+1)</t>
  </si>
  <si>
    <t>AD_AltLog(ReadCountMean+1)</t>
  </si>
  <si>
    <t>AD_ASECarrierCount</t>
  </si>
  <si>
    <t>AD_ASECarrierFrequency</t>
  </si>
  <si>
    <t>AD_ASECarrierCount_IncreasedAlt</t>
  </si>
  <si>
    <t>AD_ASECarrierFrequency_IncreasedAlt</t>
  </si>
  <si>
    <t>AD_ASECarrierCount_DecreasedAlt</t>
  </si>
  <si>
    <t>AD_ASECarrierFrequency_DecreasedAlt</t>
  </si>
  <si>
    <t>Control_RefLog10(ReadCountMean+1)</t>
  </si>
  <si>
    <t>Control_AltLog(ReadCountMean+1)</t>
  </si>
  <si>
    <t>Control_ASECarrierCount</t>
  </si>
  <si>
    <t>Control_ASECarrierFrequency</t>
  </si>
  <si>
    <t>Control_ASECarrierCount_IncreasedAlt</t>
  </si>
  <si>
    <t>Control_ASECarrierFrequency_IncreasedAlt</t>
  </si>
  <si>
    <t>Control_ASECarrierCount_DecreasedAlt</t>
  </si>
  <si>
    <t>Control_ASECarrierFrequency_DecreasedAlt</t>
  </si>
  <si>
    <t>6:g.32546615G&gt;A</t>
  </si>
  <si>
    <t>HLA-DRB1</t>
  </si>
  <si>
    <t>6:g.32546743C&gt;T</t>
  </si>
  <si>
    <t>8:g.11702006A&gt;T</t>
  </si>
  <si>
    <t>CTSB</t>
  </si>
  <si>
    <t>6:g.32552075A&gt;G</t>
  </si>
  <si>
    <t>8:g.11701933T&gt;C</t>
  </si>
  <si>
    <t>8:g.27462481A&gt;G</t>
  </si>
  <si>
    <t>CLU</t>
  </si>
  <si>
    <t>19:g.45411941T&gt;C</t>
  </si>
  <si>
    <t>6:g.32546635C&gt;T</t>
  </si>
  <si>
    <t>17:g.44908263C&gt;T</t>
  </si>
  <si>
    <t>WNT3</t>
  </si>
  <si>
    <t>8:g.11700437C&gt;T</t>
  </si>
  <si>
    <t>HGVSc</t>
  </si>
  <si>
    <t>HGVSp</t>
  </si>
  <si>
    <t>c.T181C</t>
  </si>
  <si>
    <t>p.Y61H</t>
  </si>
  <si>
    <t>c.T789C,c.T822C,c.T945C,c.T687C</t>
  </si>
  <si>
    <t>p.H263H,p.H274H,p.H315H,p.H229H</t>
  </si>
  <si>
    <t>c.T388C,c.T466C</t>
  </si>
  <si>
    <t>p.C130R,p.C156R</t>
  </si>
  <si>
    <t>ASE count for sample variants and involved sample's count or involved variant's count across brain regions and cohorts.</t>
  </si>
  <si>
    <r>
      <rPr>
        <b/>
        <sz val="14"/>
        <color theme="1"/>
        <rFont val="Calibri (Body)"/>
      </rPr>
      <t>Table S3.</t>
    </r>
    <r>
      <rPr>
        <sz val="11"/>
        <color theme="1"/>
        <rFont val="Calibri"/>
        <family val="2"/>
        <scheme val="minor"/>
      </rPr>
      <t xml:space="preserve"> ASE count for sample variants and involved sample's count or involved variant's count across brain regions and cohorts.</t>
    </r>
  </si>
  <si>
    <t>Detailed information for ASE variant enrichment analysis across all autosomal chromosomal bands and brain regions, including ASE variant count, percentage and 100,000 permutations significance (Pvalue).</t>
  </si>
  <si>
    <t>ClinicalVariable</t>
  </si>
  <si>
    <t>ClinicalVariableLevel</t>
  </si>
  <si>
    <t>Sample size summary for RNA-seq dataset from MSBB cohort across multiple levels of clinical characteristics and pathology statuses.</t>
  </si>
  <si>
    <t>Sample size summary for RNA-seq dataset from ROSMAP cohort across multiple levels of clinical characteristics and pathology statuses.</t>
  </si>
  <si>
    <r>
      <rPr>
        <b/>
        <sz val="14"/>
        <color theme="1"/>
        <rFont val="Calibri (Body)"/>
      </rPr>
      <t xml:space="preserve">Table S1. </t>
    </r>
    <r>
      <rPr>
        <sz val="11"/>
        <color theme="1"/>
        <rFont val="Calibri"/>
        <family val="2"/>
        <scheme val="minor"/>
      </rPr>
      <t>Sample size summary for RNA-seq dataset from MSBB cohort across multiple levels of clinical characteristics and pathology statuses.</t>
    </r>
  </si>
  <si>
    <r>
      <rPr>
        <b/>
        <sz val="14"/>
        <color theme="1"/>
        <rFont val="Calibri (Body)"/>
      </rPr>
      <t>Table S2.</t>
    </r>
    <r>
      <rPr>
        <sz val="11"/>
        <color theme="1"/>
        <rFont val="Calibri"/>
        <family val="2"/>
        <scheme val="minor"/>
      </rPr>
      <t xml:space="preserve"> Sample size summary for RNA-seq dataset from ROSMAP cohort across multiple levels of clinical characteristics and pathology statuses.</t>
    </r>
  </si>
  <si>
    <t>Detailed information for top 5 ASE variants with highest fraction in all the carriers of AD samples among AD-associated genes.</t>
  </si>
  <si>
    <r>
      <rPr>
        <b/>
        <sz val="14"/>
        <color theme="1"/>
        <rFont val="Calibri (Body)"/>
      </rPr>
      <t xml:space="preserve">Table S5. </t>
    </r>
    <r>
      <rPr>
        <sz val="11"/>
        <color theme="1"/>
        <rFont val="Calibri"/>
        <family val="2"/>
        <scheme val="minor"/>
      </rPr>
      <t>Detailed information for top 5 ASE variants with highest fraction in all the carriers of AD samples among AD-associated genes.</t>
    </r>
  </si>
  <si>
    <t>Single cell count and involved sample's count for the single-cell RNA-seq dataset from ROSMAP cohort across cell types and pathology statuses.</t>
  </si>
  <si>
    <r>
      <rPr>
        <b/>
        <sz val="14"/>
        <color theme="1"/>
        <rFont val="Calibri (Body)"/>
      </rPr>
      <t>Table S6.</t>
    </r>
    <r>
      <rPr>
        <sz val="11"/>
        <color theme="1"/>
        <rFont val="Calibri"/>
        <family val="2"/>
        <scheme val="minor"/>
      </rPr>
      <t xml:space="preserve"> Single cell count and involved sample's count for the single-cell RNA-seq dataset from ROSMAP cohort across cell types and pathology statuses.</t>
    </r>
  </si>
  <si>
    <t>AC</t>
  </si>
  <si>
    <t>PCC</t>
  </si>
  <si>
    <t>PMI1</t>
  </si>
  <si>
    <t>85-90</t>
  </si>
  <si>
    <t>AC  sample count</t>
  </si>
  <si>
    <t>PCC  sample count</t>
  </si>
  <si>
    <t>AC_ASECount</t>
  </si>
  <si>
    <t>AC_ASEPercentage</t>
  </si>
  <si>
    <t>AC_Pvalue</t>
  </si>
  <si>
    <t>PCC_ASECount</t>
  </si>
  <si>
    <t>PCC_ASEPercentage</t>
  </si>
  <si>
    <t>PCC_Pvalue</t>
  </si>
  <si>
    <t>MSBB AD Sample</t>
  </si>
  <si>
    <t>ROSMAP AD Sample</t>
  </si>
  <si>
    <t>MSBB AsymAD Sample</t>
  </si>
  <si>
    <t>ROSMAP AsymAD Sample</t>
  </si>
  <si>
    <t>MSBB Control Sample</t>
  </si>
  <si>
    <r>
      <rPr>
        <b/>
        <sz val="14"/>
        <color theme="1"/>
        <rFont val="Calibri (Body)"/>
      </rPr>
      <t>Table S4</t>
    </r>
    <r>
      <rPr>
        <sz val="11"/>
        <color theme="1"/>
        <rFont val="Calibri"/>
        <family val="2"/>
        <scheme val="minor"/>
      </rPr>
      <t xml:space="preserve">. Detailed information for ASE variant enrichment analysis across all autosomal chromosomal bands and brain regions, including ASE variant count, percentage and 100,000 permutations significance (Pvalue).																																																	</t>
    </r>
  </si>
  <si>
    <t>VariantID</t>
  </si>
  <si>
    <t>rs1064717</t>
  </si>
  <si>
    <t>rs1064707</t>
  </si>
  <si>
    <t>rs9009</t>
  </si>
  <si>
    <t>rs1064664</t>
  </si>
  <si>
    <t>rs4839</t>
  </si>
  <si>
    <t>rs7982</t>
  </si>
  <si>
    <t>rs429358</t>
  </si>
  <si>
    <t>rs4193</t>
  </si>
  <si>
    <t>6:g.32609236G&gt;A</t>
  </si>
  <si>
    <t>HLA-DQA1</t>
  </si>
  <si>
    <t>c.G232A</t>
  </si>
  <si>
    <t>p.G78R</t>
  </si>
  <si>
    <t>rs9272871</t>
  </si>
  <si>
    <t>6:g.32610747G&gt;C</t>
  </si>
  <si>
    <t>c.G632C</t>
  </si>
  <si>
    <t>p.G211A</t>
  </si>
  <si>
    <t>rs1142331</t>
  </si>
  <si>
    <t>6:g.32609254G&gt;T</t>
  </si>
  <si>
    <t>c.G250T</t>
  </si>
  <si>
    <t>p.G84C</t>
  </si>
  <si>
    <t>rs1142332</t>
  </si>
  <si>
    <t>6:g.32609255G&gt;T</t>
  </si>
  <si>
    <t>c.G251T</t>
  </si>
  <si>
    <t>p.G84V</t>
  </si>
  <si>
    <t>rs709822</t>
  </si>
  <si>
    <t>8:g.11702313C&gt;G</t>
  </si>
  <si>
    <t>.</t>
  </si>
  <si>
    <t>rs9904865</t>
  </si>
  <si>
    <t>rs71518539</t>
  </si>
  <si>
    <t>Cell type</t>
  </si>
  <si>
    <t>AD Cell Count</t>
  </si>
  <si>
    <t>AsymAD Cell Count</t>
  </si>
  <si>
    <t>Control Cell Count</t>
  </si>
  <si>
    <t>AD Sample Count</t>
  </si>
  <si>
    <t>AsymAD Sample Count</t>
  </si>
  <si>
    <t>Control Sample Count</t>
  </si>
  <si>
    <t>Astrocytes (Ast)</t>
  </si>
  <si>
    <t>Oligodendrocytes (Oli)</t>
  </si>
  <si>
    <t>oligodendrocyte progenitor cell (Opc)</t>
  </si>
  <si>
    <t>Excitatory neurons (Ex)</t>
  </si>
  <si>
    <t>Immune cells (Im)</t>
  </si>
  <si>
    <t>Inhibitory neurons (In)</t>
  </si>
  <si>
    <t>Vascular cells (Vas)</t>
  </si>
  <si>
    <t>NeuropathologicalVariable</t>
  </si>
  <si>
    <t>ROSMAP_Region</t>
  </si>
  <si>
    <t>MSBB_Region</t>
  </si>
  <si>
    <t>Consistency</t>
  </si>
  <si>
    <t>MSBB_InteractionEstimate</t>
  </si>
  <si>
    <t>MSBB_InteractionPvalue</t>
  </si>
  <si>
    <t>MSBB_FDR</t>
  </si>
  <si>
    <t>ROSMAP_InteractionEstimate</t>
  </si>
  <si>
    <t>ROSMAP_InteractionPvalue</t>
  </si>
  <si>
    <t>ROSMAP_FDR</t>
  </si>
  <si>
    <t>14:g.93407771G&gt;A</t>
  </si>
  <si>
    <t>ITPK1</t>
  </si>
  <si>
    <t>PositiveConsistent</t>
  </si>
  <si>
    <t>16:g.9854389C&gt;G</t>
  </si>
  <si>
    <t>GRIN2A</t>
  </si>
  <si>
    <t>17:g.4441885C&gt;G</t>
  </si>
  <si>
    <t>SPNS2</t>
  </si>
  <si>
    <t>9:g.110084328C&gt;T</t>
  </si>
  <si>
    <t>RAD23B</t>
  </si>
  <si>
    <t>NegativeConsistent</t>
  </si>
  <si>
    <t>10:g.84746621A&gt;G</t>
  </si>
  <si>
    <t>NRG3</t>
  </si>
  <si>
    <t>22:g.41996131C&gt;T</t>
  </si>
  <si>
    <t>DESI1</t>
  </si>
  <si>
    <t>18:g.77663896A&gt;G</t>
  </si>
  <si>
    <t>PQLC1</t>
  </si>
  <si>
    <t>6:g.33048542C&gt;T</t>
  </si>
  <si>
    <t>HLA-DPA1,HLA-DPB1</t>
  </si>
  <si>
    <t>8:g.61534428A&gt;G</t>
  </si>
  <si>
    <t>RAB2A</t>
  </si>
  <si>
    <t>10:g.6275784C&gt;G</t>
  </si>
  <si>
    <t>PFKFB3</t>
  </si>
  <si>
    <t>5:g.38476528A&gt;T</t>
  </si>
  <si>
    <t>LIFR</t>
  </si>
  <si>
    <t>11:g.66300348A&gt;G</t>
  </si>
  <si>
    <t>CTD-3074O7.11,BBS1,ZDHHC24</t>
  </si>
  <si>
    <t>2:g.70106832T&gt;C</t>
  </si>
  <si>
    <t>GMCL1</t>
  </si>
  <si>
    <t>6:g.24650731T&gt;G</t>
  </si>
  <si>
    <t>TDP2</t>
  </si>
  <si>
    <t>17:g.17750907G&gt;A</t>
  </si>
  <si>
    <t>TOM1L2</t>
  </si>
  <si>
    <t>19:g.18686810C&gt;T</t>
  </si>
  <si>
    <t>UBA52,CRLF1</t>
  </si>
  <si>
    <t>13:g.99105302G&gt;A</t>
  </si>
  <si>
    <t>STK24</t>
  </si>
  <si>
    <t>13:g.25821603A&gt;G</t>
  </si>
  <si>
    <t>MTMR6</t>
  </si>
  <si>
    <t>11:g.75298797A&gt;G</t>
  </si>
  <si>
    <t>MAP6</t>
  </si>
  <si>
    <t>16:g.66764809G&gt;T</t>
  </si>
  <si>
    <t>DYNC1LI2</t>
  </si>
  <si>
    <t>5:g.112355908A&gt;G</t>
  </si>
  <si>
    <t>DCP2</t>
  </si>
  <si>
    <t>6:g.81055396G&gt;A</t>
  </si>
  <si>
    <t>BCKDHB</t>
  </si>
  <si>
    <t>15:g.42859235T&gt;G</t>
  </si>
  <si>
    <t>HAUS2</t>
  </si>
  <si>
    <t>20:g.3028714C&gt;A</t>
  </si>
  <si>
    <t>MRPS26</t>
  </si>
  <si>
    <t>12:g.51907184T&gt;C</t>
  </si>
  <si>
    <t>4:g.16163486C&gt;T</t>
  </si>
  <si>
    <t>TAPT1</t>
  </si>
  <si>
    <t>15:g.72115733T&gt;C</t>
  </si>
  <si>
    <t>MYO9A</t>
  </si>
  <si>
    <t>17:g.40835922A&gt;C</t>
  </si>
  <si>
    <t>CCR10,CNTNAP1</t>
  </si>
  <si>
    <t>20:g.60713332A&gt;G</t>
  </si>
  <si>
    <t>PSMA7</t>
  </si>
  <si>
    <t>16:g.89629780G&gt;A</t>
  </si>
  <si>
    <t>RPL13</t>
  </si>
  <si>
    <t>7:g.54610293A&gt;G</t>
  </si>
  <si>
    <t>VSTM2A</t>
  </si>
  <si>
    <t>4:g.17486065T&gt;C</t>
  </si>
  <si>
    <t>QDPR</t>
  </si>
  <si>
    <t>2:g.54888075G&gt;A</t>
  </si>
  <si>
    <t>SPTBN1</t>
  </si>
  <si>
    <t>5:g.176382995G&gt;A</t>
  </si>
  <si>
    <t>UIMC1</t>
  </si>
  <si>
    <t>4:g.6293696C&gt;G</t>
  </si>
  <si>
    <t>WFS1</t>
  </si>
  <si>
    <t>3:g.126754644G&gt;C</t>
  </si>
  <si>
    <t>PLXNA1</t>
  </si>
  <si>
    <t>20:g.25288632G&gt;A</t>
  </si>
  <si>
    <t>ABHD12</t>
  </si>
  <si>
    <t>3:g.120114914G&gt;A</t>
  </si>
  <si>
    <t>FSTL1</t>
  </si>
  <si>
    <t>4:g.154256895C&gt;T</t>
  </si>
  <si>
    <t>TRIM2</t>
  </si>
  <si>
    <t>16:g.5068750A&gt;G</t>
  </si>
  <si>
    <t>SEC14L5</t>
  </si>
  <si>
    <t>Detailed information for neuropathological variable associated ASE variants identfied by the linear mixed effects model.</t>
  </si>
  <si>
    <t>Table S7</t>
  </si>
  <si>
    <t>Consistency_Classification</t>
  </si>
  <si>
    <t>MSBB_InteractionEstimate_Classification</t>
  </si>
  <si>
    <t>MSBB_InteractionPvalue_Classification</t>
  </si>
  <si>
    <t>MSBB_FDR_Classification</t>
  </si>
  <si>
    <t>ROSMAP_InteractionEstimate_Classification</t>
  </si>
  <si>
    <t>ROSMAP_InteractionPvalue_Classification</t>
  </si>
  <si>
    <t>ROSMAP_FDR_Classification</t>
  </si>
  <si>
    <t>PositiveConsistent_NotSig</t>
  </si>
  <si>
    <t>NegativeConsistent_NotSig</t>
  </si>
  <si>
    <r>
      <rPr>
        <b/>
        <sz val="14"/>
        <color theme="1"/>
        <rFont val="Calibri (Body)"/>
      </rPr>
      <t>Table S7</t>
    </r>
    <r>
      <rPr>
        <sz val="11"/>
        <color theme="1"/>
        <rFont val="Calibri"/>
        <family val="2"/>
        <scheme val="minor"/>
      </rPr>
      <t>. Detailed information for neuropathological variable associated ASE variants identfied by the linear mixed effects model. The categorical classification-based prediction information is also added at the last colum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4"/>
      <color theme="1"/>
      <name val="Calibri (Body)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/>
    </xf>
    <xf numFmtId="0" fontId="0" fillId="0" borderId="2" xfId="0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 vertical="top"/>
    </xf>
    <xf numFmtId="0" fontId="3" fillId="0" borderId="0" xfId="0" applyFont="1"/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1E8BE-9044-1645-B00C-536A20D9B216}">
  <dimension ref="A1:M9"/>
  <sheetViews>
    <sheetView workbookViewId="0">
      <selection activeCell="B13" sqref="B13"/>
    </sheetView>
  </sheetViews>
  <sheetFormatPr baseColWidth="10" defaultRowHeight="15" x14ac:dyDescent="0.2"/>
  <cols>
    <col min="2" max="2" width="158.6640625" bestFit="1" customWidth="1"/>
  </cols>
  <sheetData>
    <row r="1" spans="1:13" x14ac:dyDescent="0.2">
      <c r="A1" s="9" t="s">
        <v>66</v>
      </c>
      <c r="B1" s="9"/>
    </row>
    <row r="2" spans="1:13" x14ac:dyDescent="0.2">
      <c r="A2" s="9" t="s">
        <v>67</v>
      </c>
      <c r="B2" s="9"/>
    </row>
    <row r="3" spans="1:13" x14ac:dyDescent="0.2">
      <c r="A3" s="4" t="s">
        <v>65</v>
      </c>
      <c r="B3" t="s">
        <v>446</v>
      </c>
    </row>
    <row r="4" spans="1:13" x14ac:dyDescent="0.2">
      <c r="A4" s="4" t="s">
        <v>74</v>
      </c>
      <c r="B4" t="s">
        <v>447</v>
      </c>
    </row>
    <row r="5" spans="1:13" x14ac:dyDescent="0.2">
      <c r="A5" s="4" t="s">
        <v>75</v>
      </c>
      <c r="B5" t="s">
        <v>441</v>
      </c>
    </row>
    <row r="6" spans="1:13" x14ac:dyDescent="0.2">
      <c r="A6" s="4" t="s">
        <v>76</v>
      </c>
      <c r="B6" t="s">
        <v>443</v>
      </c>
    </row>
    <row r="7" spans="1:13" x14ac:dyDescent="0.2">
      <c r="A7" s="4" t="s">
        <v>77</v>
      </c>
      <c r="B7" t="s">
        <v>450</v>
      </c>
    </row>
    <row r="8" spans="1:13" x14ac:dyDescent="0.2">
      <c r="A8" s="4" t="s">
        <v>78</v>
      </c>
      <c r="B8" t="s">
        <v>452</v>
      </c>
    </row>
    <row r="9" spans="1:13" x14ac:dyDescent="0.2">
      <c r="A9" s="4" t="s">
        <v>608</v>
      </c>
      <c r="B9" s="8" t="s">
        <v>607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</row>
  </sheetData>
  <mergeCells count="3">
    <mergeCell ref="A1:B1"/>
    <mergeCell ref="A2:B2"/>
    <mergeCell ref="B9:M9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4"/>
  <sheetViews>
    <sheetView topLeftCell="A4" workbookViewId="0">
      <selection activeCell="G4" sqref="G4"/>
    </sheetView>
  </sheetViews>
  <sheetFormatPr baseColWidth="10" defaultColWidth="8.83203125" defaultRowHeight="15" x14ac:dyDescent="0.2"/>
  <cols>
    <col min="1" max="1" width="13.33203125" bestFit="1" customWidth="1"/>
    <col min="2" max="2" width="17.6640625" bestFit="1" customWidth="1"/>
    <col min="3" max="6" width="17.1640625" bestFit="1" customWidth="1"/>
    <col min="7" max="7" width="17" bestFit="1" customWidth="1"/>
    <col min="8" max="11" width="17.1640625" bestFit="1" customWidth="1"/>
    <col min="12" max="12" width="17" bestFit="1" customWidth="1"/>
    <col min="13" max="16" width="17.1640625" bestFit="1" customWidth="1"/>
    <col min="17" max="17" width="17" bestFit="1" customWidth="1"/>
  </cols>
  <sheetData>
    <row r="1" spans="1:17" ht="19" x14ac:dyDescent="0.25">
      <c r="A1" s="8" t="s">
        <v>44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3" spans="1:17" x14ac:dyDescent="0.2">
      <c r="C3" s="9" t="s">
        <v>68</v>
      </c>
      <c r="D3" s="9"/>
      <c r="E3" s="9"/>
      <c r="F3" s="9"/>
      <c r="G3" s="9"/>
      <c r="H3" s="9" t="s">
        <v>69</v>
      </c>
      <c r="I3" s="9"/>
      <c r="J3" s="9"/>
      <c r="K3" s="9"/>
      <c r="L3" s="9"/>
      <c r="M3" s="9" t="s">
        <v>70</v>
      </c>
      <c r="N3" s="9"/>
      <c r="O3" s="9"/>
      <c r="P3" s="9"/>
      <c r="Q3" s="9"/>
    </row>
    <row r="4" spans="1:17" x14ac:dyDescent="0.2">
      <c r="A4" s="4" t="s">
        <v>444</v>
      </c>
      <c r="B4" s="4" t="s">
        <v>445</v>
      </c>
      <c r="C4" s="4" t="s">
        <v>59</v>
      </c>
      <c r="D4" s="4" t="s">
        <v>60</v>
      </c>
      <c r="E4" s="4" t="s">
        <v>61</v>
      </c>
      <c r="F4" s="4" t="s">
        <v>62</v>
      </c>
      <c r="G4" s="4" t="s">
        <v>64</v>
      </c>
      <c r="H4" s="4" t="s">
        <v>59</v>
      </c>
      <c r="I4" s="4" t="s">
        <v>60</v>
      </c>
      <c r="J4" s="4" t="s">
        <v>61</v>
      </c>
      <c r="K4" s="4" t="s">
        <v>62</v>
      </c>
      <c r="L4" s="4" t="s">
        <v>64</v>
      </c>
      <c r="M4" s="4" t="s">
        <v>59</v>
      </c>
      <c r="N4" s="4" t="s">
        <v>60</v>
      </c>
      <c r="O4" s="4" t="s">
        <v>61</v>
      </c>
      <c r="P4" s="4" t="s">
        <v>62</v>
      </c>
      <c r="Q4" s="4" t="s">
        <v>64</v>
      </c>
    </row>
    <row r="5" spans="1:17" x14ac:dyDescent="0.2">
      <c r="A5" t="s">
        <v>58</v>
      </c>
      <c r="B5" t="s">
        <v>0</v>
      </c>
      <c r="C5">
        <v>4</v>
      </c>
      <c r="D5">
        <v>5</v>
      </c>
      <c r="E5">
        <v>4</v>
      </c>
      <c r="F5">
        <v>4</v>
      </c>
      <c r="G5">
        <v>17</v>
      </c>
      <c r="H5">
        <v>0</v>
      </c>
      <c r="I5">
        <v>0</v>
      </c>
      <c r="J5">
        <v>0</v>
      </c>
      <c r="K5">
        <v>0</v>
      </c>
      <c r="L5">
        <v>0</v>
      </c>
      <c r="M5">
        <v>8</v>
      </c>
      <c r="N5">
        <v>8</v>
      </c>
      <c r="O5">
        <v>8</v>
      </c>
      <c r="P5">
        <v>8</v>
      </c>
      <c r="Q5">
        <v>32</v>
      </c>
    </row>
    <row r="6" spans="1:17" x14ac:dyDescent="0.2">
      <c r="A6" t="s">
        <v>58</v>
      </c>
      <c r="B6" t="s">
        <v>1</v>
      </c>
      <c r="C6">
        <v>21</v>
      </c>
      <c r="D6">
        <v>23</v>
      </c>
      <c r="E6">
        <v>14</v>
      </c>
      <c r="F6">
        <v>16</v>
      </c>
      <c r="G6">
        <v>74</v>
      </c>
      <c r="H6">
        <v>3</v>
      </c>
      <c r="I6">
        <v>3</v>
      </c>
      <c r="J6">
        <v>3</v>
      </c>
      <c r="K6">
        <v>2</v>
      </c>
      <c r="L6">
        <v>11</v>
      </c>
      <c r="M6">
        <v>17</v>
      </c>
      <c r="N6">
        <v>12</v>
      </c>
      <c r="O6">
        <v>16</v>
      </c>
      <c r="P6">
        <v>15</v>
      </c>
      <c r="Q6">
        <v>60</v>
      </c>
    </row>
    <row r="7" spans="1:17" x14ac:dyDescent="0.2">
      <c r="A7" t="s">
        <v>58</v>
      </c>
      <c r="B7" t="s">
        <v>2</v>
      </c>
      <c r="C7">
        <v>46</v>
      </c>
      <c r="D7">
        <v>44</v>
      </c>
      <c r="E7">
        <v>39</v>
      </c>
      <c r="F7">
        <v>41</v>
      </c>
      <c r="G7">
        <v>170</v>
      </c>
      <c r="H7">
        <v>9</v>
      </c>
      <c r="I7">
        <v>6</v>
      </c>
      <c r="J7">
        <v>6</v>
      </c>
      <c r="K7">
        <v>8</v>
      </c>
      <c r="L7">
        <v>29</v>
      </c>
      <c r="M7">
        <v>15</v>
      </c>
      <c r="N7">
        <v>12</v>
      </c>
      <c r="O7">
        <v>11</v>
      </c>
      <c r="P7">
        <v>10</v>
      </c>
      <c r="Q7">
        <v>48</v>
      </c>
    </row>
    <row r="8" spans="1:17" x14ac:dyDescent="0.2">
      <c r="A8" t="s">
        <v>58</v>
      </c>
      <c r="B8" t="s">
        <v>3</v>
      </c>
      <c r="C8">
        <v>43</v>
      </c>
      <c r="D8">
        <v>35</v>
      </c>
      <c r="E8">
        <v>35</v>
      </c>
      <c r="F8">
        <v>34</v>
      </c>
      <c r="G8">
        <v>147</v>
      </c>
      <c r="H8">
        <v>7</v>
      </c>
      <c r="I8">
        <v>7</v>
      </c>
      <c r="J8">
        <v>5</v>
      </c>
      <c r="K8">
        <v>7</v>
      </c>
      <c r="L8">
        <v>26</v>
      </c>
      <c r="M8">
        <v>10</v>
      </c>
      <c r="N8">
        <v>9</v>
      </c>
      <c r="O8">
        <v>10</v>
      </c>
      <c r="P8">
        <v>10</v>
      </c>
      <c r="Q8">
        <v>39</v>
      </c>
    </row>
    <row r="9" spans="1:17" x14ac:dyDescent="0.2">
      <c r="A9" t="s">
        <v>58</v>
      </c>
      <c r="B9" t="s">
        <v>4</v>
      </c>
      <c r="C9">
        <v>6</v>
      </c>
      <c r="D9">
        <v>4</v>
      </c>
      <c r="E9">
        <v>6</v>
      </c>
      <c r="F9">
        <v>5</v>
      </c>
      <c r="G9">
        <v>21</v>
      </c>
      <c r="H9">
        <v>0</v>
      </c>
      <c r="I9">
        <v>0</v>
      </c>
      <c r="J9">
        <v>0</v>
      </c>
      <c r="K9">
        <v>0</v>
      </c>
      <c r="L9">
        <v>0</v>
      </c>
      <c r="M9">
        <v>3</v>
      </c>
      <c r="N9">
        <v>3</v>
      </c>
      <c r="O9">
        <v>3</v>
      </c>
      <c r="P9">
        <v>3</v>
      </c>
      <c r="Q9">
        <v>12</v>
      </c>
    </row>
    <row r="10" spans="1:17" x14ac:dyDescent="0.2">
      <c r="A10" t="s">
        <v>5</v>
      </c>
      <c r="B10" t="s">
        <v>6</v>
      </c>
      <c r="C10">
        <v>101</v>
      </c>
      <c r="D10">
        <v>92</v>
      </c>
      <c r="E10">
        <v>81</v>
      </c>
      <c r="F10">
        <v>85</v>
      </c>
      <c r="G10">
        <v>359</v>
      </c>
      <c r="H10">
        <v>12</v>
      </c>
      <c r="I10">
        <v>12</v>
      </c>
      <c r="J10">
        <v>9</v>
      </c>
      <c r="K10">
        <v>11</v>
      </c>
      <c r="L10">
        <v>44</v>
      </c>
      <c r="M10">
        <v>38</v>
      </c>
      <c r="N10">
        <v>29</v>
      </c>
      <c r="O10">
        <v>32</v>
      </c>
      <c r="P10">
        <v>31</v>
      </c>
      <c r="Q10">
        <v>130</v>
      </c>
    </row>
    <row r="11" spans="1:17" x14ac:dyDescent="0.2">
      <c r="A11" t="s">
        <v>5</v>
      </c>
      <c r="B11" t="s">
        <v>7</v>
      </c>
      <c r="C11">
        <v>5</v>
      </c>
      <c r="D11">
        <v>5</v>
      </c>
      <c r="E11">
        <v>4</v>
      </c>
      <c r="F11">
        <v>4</v>
      </c>
      <c r="G11">
        <v>18</v>
      </c>
      <c r="H11">
        <v>1</v>
      </c>
      <c r="I11">
        <v>1</v>
      </c>
      <c r="J11">
        <v>1</v>
      </c>
      <c r="K11">
        <v>0</v>
      </c>
      <c r="L11">
        <v>3</v>
      </c>
      <c r="M11">
        <v>8</v>
      </c>
      <c r="N11">
        <v>7</v>
      </c>
      <c r="O11">
        <v>8</v>
      </c>
      <c r="P11">
        <v>9</v>
      </c>
      <c r="Q11">
        <v>32</v>
      </c>
    </row>
    <row r="12" spans="1:17" x14ac:dyDescent="0.2">
      <c r="A12" t="s">
        <v>5</v>
      </c>
      <c r="B12" t="s">
        <v>8</v>
      </c>
      <c r="C12">
        <v>13</v>
      </c>
      <c r="D12">
        <v>13</v>
      </c>
      <c r="E12">
        <v>12</v>
      </c>
      <c r="F12">
        <v>10</v>
      </c>
      <c r="G12">
        <v>48</v>
      </c>
      <c r="H12">
        <v>6</v>
      </c>
      <c r="I12">
        <v>3</v>
      </c>
      <c r="J12">
        <v>4</v>
      </c>
      <c r="K12">
        <v>6</v>
      </c>
      <c r="L12">
        <v>19</v>
      </c>
      <c r="M12">
        <v>6</v>
      </c>
      <c r="N12">
        <v>7</v>
      </c>
      <c r="O12">
        <v>7</v>
      </c>
      <c r="P12">
        <v>6</v>
      </c>
      <c r="Q12">
        <v>26</v>
      </c>
    </row>
    <row r="13" spans="1:17" x14ac:dyDescent="0.2">
      <c r="A13" t="s">
        <v>5</v>
      </c>
      <c r="B13" t="s">
        <v>9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1</v>
      </c>
      <c r="O13">
        <v>1</v>
      </c>
      <c r="P13">
        <v>0</v>
      </c>
      <c r="Q13">
        <v>3</v>
      </c>
    </row>
    <row r="14" spans="1:17" x14ac:dyDescent="0.2">
      <c r="A14" t="s">
        <v>5</v>
      </c>
      <c r="B14" t="s">
        <v>10</v>
      </c>
      <c r="C14">
        <v>1</v>
      </c>
      <c r="D14">
        <v>1</v>
      </c>
      <c r="E14">
        <v>1</v>
      </c>
      <c r="F14">
        <v>1</v>
      </c>
      <c r="G14">
        <v>4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</row>
    <row r="15" spans="1:17" x14ac:dyDescent="0.2">
      <c r="A15" t="s">
        <v>11</v>
      </c>
      <c r="B15" t="s">
        <v>12</v>
      </c>
      <c r="C15">
        <v>80</v>
      </c>
      <c r="D15">
        <v>66</v>
      </c>
      <c r="E15">
        <v>65</v>
      </c>
      <c r="F15">
        <v>63</v>
      </c>
      <c r="G15">
        <v>274</v>
      </c>
      <c r="H15">
        <v>15</v>
      </c>
      <c r="I15">
        <v>13</v>
      </c>
      <c r="J15">
        <v>10</v>
      </c>
      <c r="K15">
        <v>14</v>
      </c>
      <c r="L15">
        <v>52</v>
      </c>
      <c r="M15">
        <v>29</v>
      </c>
      <c r="N15">
        <v>23</v>
      </c>
      <c r="O15">
        <v>24</v>
      </c>
      <c r="P15">
        <v>22</v>
      </c>
      <c r="Q15">
        <v>98</v>
      </c>
    </row>
    <row r="16" spans="1:17" x14ac:dyDescent="0.2">
      <c r="A16" t="s">
        <v>11</v>
      </c>
      <c r="B16" t="s">
        <v>13</v>
      </c>
      <c r="C16">
        <v>40</v>
      </c>
      <c r="D16">
        <v>45</v>
      </c>
      <c r="E16">
        <v>33</v>
      </c>
      <c r="F16">
        <v>37</v>
      </c>
      <c r="G16">
        <v>155</v>
      </c>
      <c r="H16">
        <v>4</v>
      </c>
      <c r="I16">
        <v>3</v>
      </c>
      <c r="J16">
        <v>4</v>
      </c>
      <c r="K16">
        <v>3</v>
      </c>
      <c r="L16">
        <v>14</v>
      </c>
      <c r="M16">
        <v>24</v>
      </c>
      <c r="N16">
        <v>21</v>
      </c>
      <c r="O16">
        <v>24</v>
      </c>
      <c r="P16">
        <v>24</v>
      </c>
      <c r="Q16">
        <v>93</v>
      </c>
    </row>
    <row r="17" spans="1:17" x14ac:dyDescent="0.2">
      <c r="A17" t="s">
        <v>14</v>
      </c>
      <c r="B17" s="2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48</v>
      </c>
      <c r="N17">
        <v>40</v>
      </c>
      <c r="O17">
        <v>44</v>
      </c>
      <c r="P17">
        <v>41</v>
      </c>
      <c r="Q17">
        <v>173</v>
      </c>
    </row>
    <row r="18" spans="1:17" x14ac:dyDescent="0.2">
      <c r="A18" t="s">
        <v>14</v>
      </c>
      <c r="B18" s="2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12</v>
      </c>
      <c r="I18">
        <v>12</v>
      </c>
      <c r="J18">
        <v>9</v>
      </c>
      <c r="K18">
        <v>10</v>
      </c>
      <c r="L18">
        <v>43</v>
      </c>
      <c r="M18">
        <v>5</v>
      </c>
      <c r="N18">
        <v>4</v>
      </c>
      <c r="O18">
        <v>4</v>
      </c>
      <c r="P18">
        <v>5</v>
      </c>
      <c r="Q18">
        <v>18</v>
      </c>
    </row>
    <row r="19" spans="1:17" x14ac:dyDescent="0.2">
      <c r="A19" t="s">
        <v>14</v>
      </c>
      <c r="B19" s="2">
        <v>2</v>
      </c>
      <c r="C19">
        <v>27</v>
      </c>
      <c r="D19">
        <v>26</v>
      </c>
      <c r="E19">
        <v>23</v>
      </c>
      <c r="F19">
        <v>25</v>
      </c>
      <c r="G19">
        <v>101</v>
      </c>
      <c r="H19">
        <v>3</v>
      </c>
      <c r="I19">
        <v>2</v>
      </c>
      <c r="J19">
        <v>3</v>
      </c>
      <c r="K19">
        <v>3</v>
      </c>
      <c r="L19">
        <v>11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2">
      <c r="A20" t="s">
        <v>14</v>
      </c>
      <c r="B20" s="2">
        <v>3</v>
      </c>
      <c r="C20">
        <v>93</v>
      </c>
      <c r="D20">
        <v>85</v>
      </c>
      <c r="E20">
        <v>75</v>
      </c>
      <c r="F20">
        <v>75</v>
      </c>
      <c r="G20">
        <v>328</v>
      </c>
      <c r="H20">
        <v>4</v>
      </c>
      <c r="I20">
        <v>2</v>
      </c>
      <c r="J20">
        <v>2</v>
      </c>
      <c r="K20">
        <v>4</v>
      </c>
      <c r="L20">
        <v>12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 x14ac:dyDescent="0.2">
      <c r="A21" t="s">
        <v>15</v>
      </c>
      <c r="B21" t="s">
        <v>16</v>
      </c>
      <c r="C21">
        <v>0</v>
      </c>
      <c r="D21">
        <v>0</v>
      </c>
      <c r="E21">
        <v>0</v>
      </c>
      <c r="F21">
        <v>0</v>
      </c>
      <c r="G21">
        <v>0</v>
      </c>
      <c r="H21">
        <v>11</v>
      </c>
      <c r="I21">
        <v>11</v>
      </c>
      <c r="J21">
        <v>10</v>
      </c>
      <c r="K21">
        <v>10</v>
      </c>
      <c r="L21">
        <v>42</v>
      </c>
      <c r="M21">
        <v>24</v>
      </c>
      <c r="N21">
        <v>19</v>
      </c>
      <c r="O21">
        <v>22</v>
      </c>
      <c r="P21">
        <v>17</v>
      </c>
      <c r="Q21">
        <v>82</v>
      </c>
    </row>
    <row r="22" spans="1:17" x14ac:dyDescent="0.2">
      <c r="A22" t="s">
        <v>15</v>
      </c>
      <c r="B22" t="s">
        <v>17</v>
      </c>
      <c r="C22">
        <v>0</v>
      </c>
      <c r="D22">
        <v>0</v>
      </c>
      <c r="E22">
        <v>0</v>
      </c>
      <c r="F22">
        <v>0</v>
      </c>
      <c r="G22">
        <v>0</v>
      </c>
      <c r="H22">
        <v>8</v>
      </c>
      <c r="I22">
        <v>5</v>
      </c>
      <c r="J22">
        <v>4</v>
      </c>
      <c r="K22">
        <v>7</v>
      </c>
      <c r="L22">
        <v>24</v>
      </c>
      <c r="M22">
        <v>29</v>
      </c>
      <c r="N22">
        <v>25</v>
      </c>
      <c r="O22">
        <v>26</v>
      </c>
      <c r="P22">
        <v>29</v>
      </c>
      <c r="Q22">
        <v>109</v>
      </c>
    </row>
    <row r="23" spans="1:17" x14ac:dyDescent="0.2">
      <c r="A23" t="s">
        <v>15</v>
      </c>
      <c r="B23" t="s">
        <v>18</v>
      </c>
      <c r="C23">
        <v>10</v>
      </c>
      <c r="D23">
        <v>10</v>
      </c>
      <c r="E23">
        <v>10</v>
      </c>
      <c r="F23">
        <v>10</v>
      </c>
      <c r="G23">
        <v>4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1:17" x14ac:dyDescent="0.2">
      <c r="A24" t="s">
        <v>15</v>
      </c>
      <c r="B24" t="s">
        <v>19</v>
      </c>
      <c r="C24">
        <v>31</v>
      </c>
      <c r="D24">
        <v>22</v>
      </c>
      <c r="E24">
        <v>22</v>
      </c>
      <c r="F24">
        <v>23</v>
      </c>
      <c r="G24">
        <v>98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 x14ac:dyDescent="0.2">
      <c r="A25" t="s">
        <v>15</v>
      </c>
      <c r="B25" t="s">
        <v>20</v>
      </c>
      <c r="C25">
        <v>36</v>
      </c>
      <c r="D25">
        <v>40</v>
      </c>
      <c r="E25">
        <v>31</v>
      </c>
      <c r="F25">
        <v>35</v>
      </c>
      <c r="G25">
        <v>14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1:17" x14ac:dyDescent="0.2">
      <c r="A26" t="s">
        <v>15</v>
      </c>
      <c r="B26" t="s">
        <v>21</v>
      </c>
      <c r="C26">
        <v>18</v>
      </c>
      <c r="D26">
        <v>16</v>
      </c>
      <c r="E26">
        <v>17</v>
      </c>
      <c r="F26">
        <v>14</v>
      </c>
      <c r="G26">
        <v>6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1:17" x14ac:dyDescent="0.2">
      <c r="A27" t="s">
        <v>15</v>
      </c>
      <c r="B27" t="s">
        <v>22</v>
      </c>
      <c r="C27">
        <v>25</v>
      </c>
      <c r="D27">
        <v>23</v>
      </c>
      <c r="E27">
        <v>18</v>
      </c>
      <c r="F27">
        <v>18</v>
      </c>
      <c r="G27">
        <v>84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1:17" x14ac:dyDescent="0.2">
      <c r="A28" t="s">
        <v>23</v>
      </c>
      <c r="B28" t="s">
        <v>1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7</v>
      </c>
      <c r="N28">
        <v>5</v>
      </c>
      <c r="O28">
        <v>4</v>
      </c>
      <c r="P28">
        <v>6</v>
      </c>
      <c r="Q28">
        <v>22</v>
      </c>
    </row>
    <row r="29" spans="1:17" x14ac:dyDescent="0.2">
      <c r="A29" t="s">
        <v>23</v>
      </c>
      <c r="B29" t="s">
        <v>1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5</v>
      </c>
      <c r="N29">
        <v>14</v>
      </c>
      <c r="O29">
        <v>16</v>
      </c>
      <c r="P29">
        <v>12</v>
      </c>
      <c r="Q29">
        <v>57</v>
      </c>
    </row>
    <row r="30" spans="1:17" x14ac:dyDescent="0.2">
      <c r="A30" t="s">
        <v>23</v>
      </c>
      <c r="B30" t="s">
        <v>1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9</v>
      </c>
      <c r="N30">
        <v>14</v>
      </c>
      <c r="O30">
        <v>18</v>
      </c>
      <c r="P30">
        <v>17</v>
      </c>
      <c r="Q30">
        <v>68</v>
      </c>
    </row>
    <row r="31" spans="1:17" x14ac:dyDescent="0.2">
      <c r="A31" t="s">
        <v>23</v>
      </c>
      <c r="B31" t="s">
        <v>20</v>
      </c>
      <c r="C31">
        <v>15</v>
      </c>
      <c r="D31">
        <v>16</v>
      </c>
      <c r="E31">
        <v>14</v>
      </c>
      <c r="F31">
        <v>17</v>
      </c>
      <c r="G31">
        <v>62</v>
      </c>
      <c r="H31">
        <v>9</v>
      </c>
      <c r="I31">
        <v>8</v>
      </c>
      <c r="J31">
        <v>6</v>
      </c>
      <c r="K31">
        <v>7</v>
      </c>
      <c r="L31">
        <v>30</v>
      </c>
      <c r="M31">
        <v>12</v>
      </c>
      <c r="N31">
        <v>11</v>
      </c>
      <c r="O31">
        <v>10</v>
      </c>
      <c r="P31">
        <v>11</v>
      </c>
      <c r="Q31">
        <v>44</v>
      </c>
    </row>
    <row r="32" spans="1:17" x14ac:dyDescent="0.2">
      <c r="A32" t="s">
        <v>23</v>
      </c>
      <c r="B32" t="s">
        <v>21</v>
      </c>
      <c r="C32">
        <v>14</v>
      </c>
      <c r="D32">
        <v>13</v>
      </c>
      <c r="E32">
        <v>10</v>
      </c>
      <c r="F32">
        <v>12</v>
      </c>
      <c r="G32">
        <v>49</v>
      </c>
      <c r="H32">
        <v>6</v>
      </c>
      <c r="I32">
        <v>5</v>
      </c>
      <c r="J32">
        <v>5</v>
      </c>
      <c r="K32">
        <v>5</v>
      </c>
      <c r="L32">
        <v>21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7" x14ac:dyDescent="0.2">
      <c r="A33" t="s">
        <v>23</v>
      </c>
      <c r="B33" t="s">
        <v>22</v>
      </c>
      <c r="C33">
        <v>21</v>
      </c>
      <c r="D33">
        <v>22</v>
      </c>
      <c r="E33">
        <v>19</v>
      </c>
      <c r="F33">
        <v>17</v>
      </c>
      <c r="G33">
        <v>79</v>
      </c>
      <c r="H33">
        <v>3</v>
      </c>
      <c r="I33">
        <v>3</v>
      </c>
      <c r="J33">
        <v>2</v>
      </c>
      <c r="K33">
        <v>4</v>
      </c>
      <c r="L33">
        <v>12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7" x14ac:dyDescent="0.2">
      <c r="A34" t="s">
        <v>23</v>
      </c>
      <c r="B34" t="s">
        <v>24</v>
      </c>
      <c r="C34">
        <v>70</v>
      </c>
      <c r="D34">
        <v>60</v>
      </c>
      <c r="E34">
        <v>55</v>
      </c>
      <c r="F34">
        <v>54</v>
      </c>
      <c r="G34">
        <v>239</v>
      </c>
      <c r="H34">
        <v>1</v>
      </c>
      <c r="I34">
        <v>0</v>
      </c>
      <c r="J34">
        <v>1</v>
      </c>
      <c r="K34">
        <v>1</v>
      </c>
      <c r="L34">
        <v>3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7" x14ac:dyDescent="0.2">
      <c r="A35" t="s">
        <v>23</v>
      </c>
      <c r="B35" t="s">
        <v>2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7" x14ac:dyDescent="0.2">
      <c r="A36" t="s">
        <v>26</v>
      </c>
      <c r="B36" t="s">
        <v>27</v>
      </c>
      <c r="C36">
        <v>1</v>
      </c>
      <c r="D36">
        <v>1</v>
      </c>
      <c r="E36">
        <v>0</v>
      </c>
      <c r="F36">
        <v>0</v>
      </c>
      <c r="G36">
        <v>2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1</v>
      </c>
      <c r="P36">
        <v>1</v>
      </c>
      <c r="Q36">
        <v>3</v>
      </c>
    </row>
    <row r="37" spans="1:17" x14ac:dyDescent="0.2">
      <c r="A37" t="s">
        <v>26</v>
      </c>
      <c r="B37" t="s">
        <v>28</v>
      </c>
      <c r="C37">
        <v>55</v>
      </c>
      <c r="D37">
        <v>54</v>
      </c>
      <c r="E37">
        <v>50</v>
      </c>
      <c r="F37">
        <v>54</v>
      </c>
      <c r="G37">
        <v>213</v>
      </c>
      <c r="H37">
        <v>6</v>
      </c>
      <c r="I37">
        <v>5</v>
      </c>
      <c r="J37">
        <v>3</v>
      </c>
      <c r="K37">
        <v>5</v>
      </c>
      <c r="L37">
        <v>19</v>
      </c>
      <c r="M37">
        <v>30</v>
      </c>
      <c r="N37">
        <v>23</v>
      </c>
      <c r="O37">
        <v>28</v>
      </c>
      <c r="P37">
        <v>25</v>
      </c>
      <c r="Q37">
        <v>106</v>
      </c>
    </row>
    <row r="38" spans="1:17" x14ac:dyDescent="0.2">
      <c r="A38" t="s">
        <v>26</v>
      </c>
      <c r="B38" t="s">
        <v>29</v>
      </c>
      <c r="C38">
        <v>8</v>
      </c>
      <c r="D38">
        <v>8</v>
      </c>
      <c r="E38">
        <v>5</v>
      </c>
      <c r="F38">
        <v>7</v>
      </c>
      <c r="G38">
        <v>28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</row>
    <row r="39" spans="1:17" x14ac:dyDescent="0.2">
      <c r="A39" t="s">
        <v>26</v>
      </c>
      <c r="B39" t="s">
        <v>30</v>
      </c>
      <c r="C39">
        <v>9</v>
      </c>
      <c r="D39">
        <v>11</v>
      </c>
      <c r="E39">
        <v>5</v>
      </c>
      <c r="F39">
        <v>8</v>
      </c>
      <c r="G39">
        <v>33</v>
      </c>
      <c r="H39">
        <v>4</v>
      </c>
      <c r="I39">
        <v>4</v>
      </c>
      <c r="J39">
        <v>4</v>
      </c>
      <c r="K39">
        <v>5</v>
      </c>
      <c r="L39">
        <v>17</v>
      </c>
      <c r="M39">
        <v>11</v>
      </c>
      <c r="N39">
        <v>13</v>
      </c>
      <c r="O39">
        <v>12</v>
      </c>
      <c r="P39">
        <v>11</v>
      </c>
      <c r="Q39">
        <v>47</v>
      </c>
    </row>
    <row r="40" spans="1:17" x14ac:dyDescent="0.2">
      <c r="A40" t="s">
        <v>26</v>
      </c>
      <c r="B40" t="s">
        <v>31</v>
      </c>
      <c r="C40">
        <v>43</v>
      </c>
      <c r="D40">
        <v>34</v>
      </c>
      <c r="E40">
        <v>36</v>
      </c>
      <c r="F40">
        <v>29</v>
      </c>
      <c r="G40">
        <v>142</v>
      </c>
      <c r="H40">
        <v>9</v>
      </c>
      <c r="I40">
        <v>7</v>
      </c>
      <c r="J40">
        <v>7</v>
      </c>
      <c r="K40">
        <v>7</v>
      </c>
      <c r="L40">
        <v>30</v>
      </c>
      <c r="M40">
        <v>10</v>
      </c>
      <c r="N40">
        <v>7</v>
      </c>
      <c r="O40">
        <v>6</v>
      </c>
      <c r="P40">
        <v>8</v>
      </c>
      <c r="Q40">
        <v>31</v>
      </c>
    </row>
    <row r="41" spans="1:17" x14ac:dyDescent="0.2">
      <c r="A41" t="s">
        <v>26</v>
      </c>
      <c r="B41" t="s">
        <v>32</v>
      </c>
      <c r="C41">
        <v>2</v>
      </c>
      <c r="D41">
        <v>1</v>
      </c>
      <c r="E41">
        <v>1</v>
      </c>
      <c r="F41">
        <v>1</v>
      </c>
      <c r="G41">
        <v>5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1</v>
      </c>
      <c r="O41">
        <v>1</v>
      </c>
      <c r="P41">
        <v>1</v>
      </c>
      <c r="Q41">
        <v>4</v>
      </c>
    </row>
    <row r="42" spans="1:17" x14ac:dyDescent="0.2">
      <c r="A42" t="s">
        <v>26</v>
      </c>
      <c r="B42" t="s">
        <v>25</v>
      </c>
      <c r="C42">
        <v>2</v>
      </c>
      <c r="D42">
        <v>2</v>
      </c>
      <c r="E42">
        <v>1</v>
      </c>
      <c r="F42">
        <v>1</v>
      </c>
      <c r="G42">
        <v>6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</row>
    <row r="43" spans="1:17" x14ac:dyDescent="0.2">
      <c r="A43" t="s">
        <v>55</v>
      </c>
      <c r="B43" t="s">
        <v>33</v>
      </c>
      <c r="C43">
        <v>60</v>
      </c>
      <c r="D43">
        <v>60</v>
      </c>
      <c r="E43">
        <v>52</v>
      </c>
      <c r="F43">
        <v>53</v>
      </c>
      <c r="G43">
        <v>225</v>
      </c>
      <c r="H43">
        <v>6</v>
      </c>
      <c r="I43">
        <v>6</v>
      </c>
      <c r="J43">
        <v>5</v>
      </c>
      <c r="K43">
        <v>6</v>
      </c>
      <c r="L43">
        <v>23</v>
      </c>
      <c r="M43">
        <v>14</v>
      </c>
      <c r="N43">
        <v>12</v>
      </c>
      <c r="O43">
        <v>16</v>
      </c>
      <c r="P43">
        <v>13</v>
      </c>
      <c r="Q43">
        <v>55</v>
      </c>
    </row>
    <row r="44" spans="1:17" x14ac:dyDescent="0.2">
      <c r="A44" t="s">
        <v>55</v>
      </c>
      <c r="B44" t="s">
        <v>34</v>
      </c>
      <c r="C44">
        <v>39</v>
      </c>
      <c r="D44">
        <v>33</v>
      </c>
      <c r="E44">
        <v>32</v>
      </c>
      <c r="F44">
        <v>28</v>
      </c>
      <c r="G44">
        <v>132</v>
      </c>
      <c r="H44">
        <v>9</v>
      </c>
      <c r="I44">
        <v>6</v>
      </c>
      <c r="J44">
        <v>7</v>
      </c>
      <c r="K44">
        <v>8</v>
      </c>
      <c r="L44">
        <v>30</v>
      </c>
      <c r="M44">
        <v>16</v>
      </c>
      <c r="N44">
        <v>13</v>
      </c>
      <c r="O44">
        <v>11</v>
      </c>
      <c r="P44">
        <v>11</v>
      </c>
      <c r="Q44">
        <v>51</v>
      </c>
    </row>
    <row r="45" spans="1:17" x14ac:dyDescent="0.2">
      <c r="A45" t="s">
        <v>55</v>
      </c>
      <c r="B45" t="s">
        <v>35</v>
      </c>
      <c r="C45">
        <v>14</v>
      </c>
      <c r="D45">
        <v>10</v>
      </c>
      <c r="E45">
        <v>8</v>
      </c>
      <c r="F45">
        <v>12</v>
      </c>
      <c r="G45">
        <v>44</v>
      </c>
      <c r="H45">
        <v>1</v>
      </c>
      <c r="I45">
        <v>1</v>
      </c>
      <c r="J45">
        <v>0</v>
      </c>
      <c r="K45">
        <v>0</v>
      </c>
      <c r="L45">
        <v>2</v>
      </c>
      <c r="M45">
        <v>10</v>
      </c>
      <c r="N45">
        <v>10</v>
      </c>
      <c r="O45">
        <v>11</v>
      </c>
      <c r="P45">
        <v>10</v>
      </c>
      <c r="Q45">
        <v>41</v>
      </c>
    </row>
    <row r="46" spans="1:17" x14ac:dyDescent="0.2">
      <c r="A46" t="s">
        <v>55</v>
      </c>
      <c r="B46" t="s">
        <v>36</v>
      </c>
      <c r="C46">
        <v>6</v>
      </c>
      <c r="D46">
        <v>6</v>
      </c>
      <c r="E46">
        <v>4</v>
      </c>
      <c r="F46">
        <v>5</v>
      </c>
      <c r="G46">
        <v>21</v>
      </c>
      <c r="H46">
        <v>3</v>
      </c>
      <c r="I46">
        <v>3</v>
      </c>
      <c r="J46">
        <v>2</v>
      </c>
      <c r="K46">
        <v>3</v>
      </c>
      <c r="L46">
        <v>11</v>
      </c>
      <c r="M46">
        <v>4</v>
      </c>
      <c r="N46">
        <v>2</v>
      </c>
      <c r="O46">
        <v>5</v>
      </c>
      <c r="P46">
        <v>4</v>
      </c>
      <c r="Q46">
        <v>15</v>
      </c>
    </row>
    <row r="47" spans="1:17" x14ac:dyDescent="0.2">
      <c r="A47" t="s">
        <v>55</v>
      </c>
      <c r="B47" t="s">
        <v>37</v>
      </c>
      <c r="C47">
        <v>1</v>
      </c>
      <c r="D47">
        <v>2</v>
      </c>
      <c r="E47">
        <v>2</v>
      </c>
      <c r="F47">
        <v>2</v>
      </c>
      <c r="G47">
        <v>7</v>
      </c>
      <c r="H47">
        <v>0</v>
      </c>
      <c r="I47">
        <v>0</v>
      </c>
      <c r="J47">
        <v>0</v>
      </c>
      <c r="K47">
        <v>0</v>
      </c>
      <c r="L47">
        <v>0</v>
      </c>
      <c r="M47">
        <v>6</v>
      </c>
      <c r="N47">
        <v>5</v>
      </c>
      <c r="O47">
        <v>3</v>
      </c>
      <c r="P47">
        <v>5</v>
      </c>
      <c r="Q47">
        <v>19</v>
      </c>
    </row>
    <row r="48" spans="1:17" x14ac:dyDescent="0.2">
      <c r="A48" t="s">
        <v>55</v>
      </c>
      <c r="B48" t="s">
        <v>38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2</v>
      </c>
      <c r="N48">
        <v>1</v>
      </c>
      <c r="O48">
        <v>1</v>
      </c>
      <c r="P48">
        <v>2</v>
      </c>
      <c r="Q48">
        <v>6</v>
      </c>
    </row>
    <row r="49" spans="1:17" x14ac:dyDescent="0.2">
      <c r="A49" t="s">
        <v>55</v>
      </c>
      <c r="B49" t="s">
        <v>3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1</v>
      </c>
      <c r="O49">
        <v>1</v>
      </c>
      <c r="P49">
        <v>1</v>
      </c>
      <c r="Q49">
        <v>4</v>
      </c>
    </row>
    <row r="50" spans="1:17" x14ac:dyDescent="0.2">
      <c r="A50" t="s">
        <v>56</v>
      </c>
      <c r="B50" t="s">
        <v>40</v>
      </c>
      <c r="C50">
        <v>61</v>
      </c>
      <c r="D50">
        <v>54</v>
      </c>
      <c r="E50">
        <v>46</v>
      </c>
      <c r="F50">
        <v>50</v>
      </c>
      <c r="G50">
        <v>211</v>
      </c>
      <c r="H50">
        <v>17</v>
      </c>
      <c r="I50">
        <v>15</v>
      </c>
      <c r="J50">
        <v>13</v>
      </c>
      <c r="K50">
        <v>15</v>
      </c>
      <c r="L50">
        <v>60</v>
      </c>
      <c r="M50">
        <v>53</v>
      </c>
      <c r="N50">
        <v>44</v>
      </c>
      <c r="O50">
        <v>48</v>
      </c>
      <c r="P50">
        <v>46</v>
      </c>
      <c r="Q50">
        <v>191</v>
      </c>
    </row>
    <row r="51" spans="1:17" x14ac:dyDescent="0.2">
      <c r="A51" t="s">
        <v>56</v>
      </c>
      <c r="B51" t="s">
        <v>41</v>
      </c>
      <c r="C51">
        <v>33</v>
      </c>
      <c r="D51">
        <v>33</v>
      </c>
      <c r="E51">
        <v>29</v>
      </c>
      <c r="F51">
        <v>31</v>
      </c>
      <c r="G51">
        <v>126</v>
      </c>
      <c r="H51">
        <v>2</v>
      </c>
      <c r="I51">
        <v>1</v>
      </c>
      <c r="J51">
        <v>1</v>
      </c>
      <c r="K51">
        <v>2</v>
      </c>
      <c r="L51">
        <v>6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 x14ac:dyDescent="0.2">
      <c r="A52" t="s">
        <v>56</v>
      </c>
      <c r="B52" t="s">
        <v>42</v>
      </c>
      <c r="C52">
        <v>21</v>
      </c>
      <c r="D52">
        <v>18</v>
      </c>
      <c r="E52">
        <v>18</v>
      </c>
      <c r="F52">
        <v>14</v>
      </c>
      <c r="G52">
        <v>7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 x14ac:dyDescent="0.2">
      <c r="A53" t="s">
        <v>56</v>
      </c>
      <c r="B53" t="s">
        <v>43</v>
      </c>
      <c r="C53">
        <v>3</v>
      </c>
      <c r="D53">
        <v>4</v>
      </c>
      <c r="E53">
        <v>3</v>
      </c>
      <c r="F53">
        <v>3</v>
      </c>
      <c r="G53">
        <v>13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1:17" x14ac:dyDescent="0.2">
      <c r="A54" t="s">
        <v>56</v>
      </c>
      <c r="B54" t="s">
        <v>44</v>
      </c>
      <c r="C54">
        <v>2</v>
      </c>
      <c r="D54">
        <v>2</v>
      </c>
      <c r="E54">
        <v>2</v>
      </c>
      <c r="F54">
        <v>2</v>
      </c>
      <c r="G54">
        <v>8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</sheetData>
  <mergeCells count="4">
    <mergeCell ref="C3:G3"/>
    <mergeCell ref="H3:L3"/>
    <mergeCell ref="M3:Q3"/>
    <mergeCell ref="A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5"/>
  <sheetViews>
    <sheetView workbookViewId="0">
      <selection activeCell="E48" sqref="E48"/>
    </sheetView>
  </sheetViews>
  <sheetFormatPr baseColWidth="10" defaultColWidth="8.83203125" defaultRowHeight="15" x14ac:dyDescent="0.2"/>
  <cols>
    <col min="1" max="1" width="13.33203125" bestFit="1" customWidth="1"/>
    <col min="2" max="2" width="17.6640625" bestFit="1" customWidth="1"/>
    <col min="3" max="3" width="14.33203125" bestFit="1" customWidth="1"/>
    <col min="4" max="4" width="17.1640625" bestFit="1" customWidth="1"/>
    <col min="5" max="5" width="15.1640625" bestFit="1" customWidth="1"/>
    <col min="6" max="6" width="17.1640625" bestFit="1" customWidth="1"/>
    <col min="7" max="7" width="14.33203125" bestFit="1" customWidth="1"/>
    <col min="8" max="8" width="17.1640625" bestFit="1" customWidth="1"/>
    <col min="9" max="9" width="15.1640625" bestFit="1" customWidth="1"/>
    <col min="10" max="10" width="17.1640625" bestFit="1" customWidth="1"/>
    <col min="11" max="11" width="14.33203125" bestFit="1" customWidth="1"/>
    <col min="12" max="12" width="17.1640625" bestFit="1" customWidth="1"/>
    <col min="13" max="13" width="15.1640625" bestFit="1" customWidth="1"/>
    <col min="14" max="14" width="17.1640625" bestFit="1" customWidth="1"/>
  </cols>
  <sheetData>
    <row r="1" spans="1:14" ht="19" x14ac:dyDescent="0.25">
      <c r="A1" s="8" t="s">
        <v>44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3" spans="1:14" x14ac:dyDescent="0.2">
      <c r="A3" s="5"/>
      <c r="B3" s="5"/>
      <c r="C3" s="9" t="s">
        <v>71</v>
      </c>
      <c r="D3" s="9"/>
      <c r="E3" s="9"/>
      <c r="F3" s="9"/>
      <c r="G3" s="9" t="s">
        <v>72</v>
      </c>
      <c r="H3" s="10"/>
      <c r="I3" s="10"/>
      <c r="J3" s="10"/>
      <c r="K3" s="9" t="s">
        <v>73</v>
      </c>
      <c r="L3" s="11"/>
      <c r="M3" s="11"/>
      <c r="N3" s="11"/>
    </row>
    <row r="4" spans="1:14" x14ac:dyDescent="0.2">
      <c r="A4" s="4" t="s">
        <v>444</v>
      </c>
      <c r="B4" s="4" t="s">
        <v>445</v>
      </c>
      <c r="C4" s="4" t="s">
        <v>458</v>
      </c>
      <c r="D4" s="4" t="s">
        <v>63</v>
      </c>
      <c r="E4" s="4" t="s">
        <v>459</v>
      </c>
      <c r="F4" s="4" t="s">
        <v>64</v>
      </c>
      <c r="G4" s="4" t="s">
        <v>458</v>
      </c>
      <c r="H4" s="4" t="s">
        <v>63</v>
      </c>
      <c r="I4" s="4" t="s">
        <v>459</v>
      </c>
      <c r="J4" s="4" t="s">
        <v>64</v>
      </c>
      <c r="K4" s="4" t="s">
        <v>458</v>
      </c>
      <c r="L4" s="4" t="s">
        <v>63</v>
      </c>
      <c r="M4" s="4" t="s">
        <v>459</v>
      </c>
      <c r="N4" s="4" t="s">
        <v>64</v>
      </c>
    </row>
    <row r="5" spans="1:14" x14ac:dyDescent="0.2">
      <c r="A5" t="s">
        <v>58</v>
      </c>
      <c r="B5" t="s">
        <v>0</v>
      </c>
      <c r="C5">
        <v>0</v>
      </c>
      <c r="D5">
        <v>0</v>
      </c>
      <c r="E5">
        <v>0</v>
      </c>
      <c r="F5">
        <f>SUM(C5:E5)</f>
        <v>0</v>
      </c>
      <c r="G5">
        <v>0</v>
      </c>
      <c r="H5">
        <v>0</v>
      </c>
      <c r="I5">
        <v>0</v>
      </c>
      <c r="J5">
        <f>SUM(G5:I5)</f>
        <v>0</v>
      </c>
      <c r="K5">
        <v>0</v>
      </c>
      <c r="L5">
        <v>1</v>
      </c>
      <c r="M5">
        <v>0</v>
      </c>
      <c r="N5">
        <f>SUM(K5:M5)</f>
        <v>1</v>
      </c>
    </row>
    <row r="6" spans="1:14" x14ac:dyDescent="0.2">
      <c r="A6" t="s">
        <v>58</v>
      </c>
      <c r="B6" t="s">
        <v>1</v>
      </c>
      <c r="C6">
        <v>7</v>
      </c>
      <c r="D6">
        <v>9</v>
      </c>
      <c r="E6">
        <v>4</v>
      </c>
      <c r="F6">
        <f t="shared" ref="F6:F45" si="0">SUM(C6:E6)</f>
        <v>20</v>
      </c>
      <c r="G6">
        <v>16</v>
      </c>
      <c r="H6">
        <v>15</v>
      </c>
      <c r="I6">
        <v>12</v>
      </c>
      <c r="J6">
        <f t="shared" ref="J6:J45" si="1">SUM(G6:I6)</f>
        <v>43</v>
      </c>
      <c r="K6">
        <v>23</v>
      </c>
      <c r="L6">
        <v>27</v>
      </c>
      <c r="M6">
        <v>18</v>
      </c>
      <c r="N6">
        <f t="shared" ref="N6:N45" si="2">SUM(K6:M6)</f>
        <v>68</v>
      </c>
    </row>
    <row r="7" spans="1:14" x14ac:dyDescent="0.2">
      <c r="A7" t="s">
        <v>58</v>
      </c>
      <c r="B7" t="s">
        <v>2</v>
      </c>
      <c r="C7">
        <v>78</v>
      </c>
      <c r="D7">
        <v>86</v>
      </c>
      <c r="E7">
        <v>61</v>
      </c>
      <c r="F7">
        <f t="shared" si="0"/>
        <v>225</v>
      </c>
      <c r="G7">
        <v>99</v>
      </c>
      <c r="H7">
        <v>103</v>
      </c>
      <c r="I7">
        <v>79</v>
      </c>
      <c r="J7">
        <f t="shared" si="1"/>
        <v>281</v>
      </c>
      <c r="K7">
        <v>61</v>
      </c>
      <c r="L7">
        <v>69</v>
      </c>
      <c r="M7">
        <v>57</v>
      </c>
      <c r="N7">
        <f t="shared" si="2"/>
        <v>187</v>
      </c>
    </row>
    <row r="8" spans="1:14" x14ac:dyDescent="0.2">
      <c r="A8" t="s">
        <v>58</v>
      </c>
      <c r="B8" t="s">
        <v>3</v>
      </c>
      <c r="C8">
        <v>103</v>
      </c>
      <c r="D8">
        <v>105</v>
      </c>
      <c r="E8">
        <v>70</v>
      </c>
      <c r="F8">
        <f t="shared" si="0"/>
        <v>278</v>
      </c>
      <c r="G8">
        <v>103</v>
      </c>
      <c r="H8">
        <v>93</v>
      </c>
      <c r="I8">
        <v>76</v>
      </c>
      <c r="J8">
        <f t="shared" si="1"/>
        <v>272</v>
      </c>
      <c r="K8">
        <v>32</v>
      </c>
      <c r="L8">
        <v>31</v>
      </c>
      <c r="M8">
        <v>31</v>
      </c>
      <c r="N8">
        <f t="shared" si="2"/>
        <v>94</v>
      </c>
    </row>
    <row r="9" spans="1:14" x14ac:dyDescent="0.2">
      <c r="A9" t="s">
        <v>58</v>
      </c>
      <c r="B9" t="s">
        <v>4</v>
      </c>
      <c r="C9">
        <v>14</v>
      </c>
      <c r="D9">
        <v>19</v>
      </c>
      <c r="E9">
        <v>16</v>
      </c>
      <c r="F9">
        <f t="shared" si="0"/>
        <v>49</v>
      </c>
      <c r="G9">
        <v>10</v>
      </c>
      <c r="H9">
        <v>7</v>
      </c>
      <c r="I9">
        <v>8</v>
      </c>
      <c r="J9">
        <f t="shared" si="1"/>
        <v>25</v>
      </c>
      <c r="K9">
        <v>1</v>
      </c>
      <c r="L9">
        <v>1</v>
      </c>
      <c r="M9">
        <v>0</v>
      </c>
      <c r="N9">
        <f t="shared" si="2"/>
        <v>2</v>
      </c>
    </row>
    <row r="10" spans="1:14" x14ac:dyDescent="0.2">
      <c r="A10" t="s">
        <v>26</v>
      </c>
      <c r="B10" t="s">
        <v>45</v>
      </c>
      <c r="C10">
        <v>0</v>
      </c>
      <c r="D10">
        <v>0</v>
      </c>
      <c r="E10">
        <v>0</v>
      </c>
      <c r="F10">
        <f t="shared" si="0"/>
        <v>0</v>
      </c>
      <c r="G10">
        <v>2</v>
      </c>
      <c r="H10">
        <v>2</v>
      </c>
      <c r="I10">
        <v>2</v>
      </c>
      <c r="J10">
        <f t="shared" si="1"/>
        <v>6</v>
      </c>
      <c r="K10">
        <v>1</v>
      </c>
      <c r="L10">
        <v>1</v>
      </c>
      <c r="M10">
        <v>1</v>
      </c>
      <c r="N10">
        <f t="shared" si="2"/>
        <v>3</v>
      </c>
    </row>
    <row r="11" spans="1:14" x14ac:dyDescent="0.2">
      <c r="A11" t="s">
        <v>26</v>
      </c>
      <c r="B11" t="s">
        <v>46</v>
      </c>
      <c r="C11">
        <v>108</v>
      </c>
      <c r="D11">
        <v>116</v>
      </c>
      <c r="E11">
        <v>81</v>
      </c>
      <c r="F11">
        <f t="shared" si="0"/>
        <v>305</v>
      </c>
      <c r="G11">
        <v>141</v>
      </c>
      <c r="H11">
        <v>128</v>
      </c>
      <c r="I11">
        <v>99</v>
      </c>
      <c r="J11">
        <f t="shared" si="1"/>
        <v>368</v>
      </c>
      <c r="K11">
        <v>86</v>
      </c>
      <c r="L11">
        <v>97</v>
      </c>
      <c r="M11">
        <v>79</v>
      </c>
      <c r="N11">
        <f t="shared" si="2"/>
        <v>262</v>
      </c>
    </row>
    <row r="12" spans="1:14" x14ac:dyDescent="0.2">
      <c r="A12" t="s">
        <v>26</v>
      </c>
      <c r="B12" t="s">
        <v>47</v>
      </c>
      <c r="C12">
        <v>5</v>
      </c>
      <c r="D12">
        <v>5</v>
      </c>
      <c r="E12">
        <v>4</v>
      </c>
      <c r="F12">
        <f t="shared" si="0"/>
        <v>14</v>
      </c>
      <c r="G12">
        <v>3</v>
      </c>
      <c r="H12">
        <v>1</v>
      </c>
      <c r="I12">
        <v>1</v>
      </c>
      <c r="J12">
        <f t="shared" si="1"/>
        <v>5</v>
      </c>
      <c r="K12">
        <v>0</v>
      </c>
      <c r="L12">
        <v>0</v>
      </c>
      <c r="M12">
        <v>0</v>
      </c>
      <c r="N12">
        <f t="shared" si="2"/>
        <v>0</v>
      </c>
    </row>
    <row r="13" spans="1:14" x14ac:dyDescent="0.2">
      <c r="A13" t="s">
        <v>26</v>
      </c>
      <c r="B13" t="s">
        <v>48</v>
      </c>
      <c r="C13">
        <v>14</v>
      </c>
      <c r="D13">
        <v>18</v>
      </c>
      <c r="E13">
        <v>12</v>
      </c>
      <c r="F13">
        <f t="shared" si="0"/>
        <v>44</v>
      </c>
      <c r="G13">
        <v>26</v>
      </c>
      <c r="H13">
        <v>33</v>
      </c>
      <c r="I13">
        <v>26</v>
      </c>
      <c r="J13">
        <f t="shared" si="1"/>
        <v>85</v>
      </c>
      <c r="K13">
        <v>20</v>
      </c>
      <c r="L13">
        <v>21</v>
      </c>
      <c r="M13">
        <v>18</v>
      </c>
      <c r="N13">
        <f t="shared" si="2"/>
        <v>59</v>
      </c>
    </row>
    <row r="14" spans="1:14" x14ac:dyDescent="0.2">
      <c r="A14" t="s">
        <v>26</v>
      </c>
      <c r="B14" t="s">
        <v>49</v>
      </c>
      <c r="C14">
        <v>7</v>
      </c>
      <c r="D14">
        <v>7</v>
      </c>
      <c r="E14">
        <v>5</v>
      </c>
      <c r="F14">
        <f t="shared" si="0"/>
        <v>19</v>
      </c>
      <c r="G14">
        <v>4</v>
      </c>
      <c r="H14">
        <v>4</v>
      </c>
      <c r="I14">
        <v>4</v>
      </c>
      <c r="J14">
        <f t="shared" si="1"/>
        <v>12</v>
      </c>
      <c r="K14">
        <v>0</v>
      </c>
      <c r="L14">
        <v>1</v>
      </c>
      <c r="M14">
        <v>1</v>
      </c>
      <c r="N14">
        <f t="shared" si="2"/>
        <v>2</v>
      </c>
    </row>
    <row r="15" spans="1:14" x14ac:dyDescent="0.2">
      <c r="A15" t="s">
        <v>26</v>
      </c>
      <c r="B15" t="s">
        <v>50</v>
      </c>
      <c r="C15">
        <v>67</v>
      </c>
      <c r="D15">
        <v>73</v>
      </c>
      <c r="E15">
        <v>48</v>
      </c>
      <c r="F15">
        <f t="shared" si="0"/>
        <v>188</v>
      </c>
      <c r="G15">
        <v>48</v>
      </c>
      <c r="H15">
        <v>48</v>
      </c>
      <c r="I15">
        <v>41</v>
      </c>
      <c r="J15">
        <f t="shared" si="1"/>
        <v>137</v>
      </c>
      <c r="K15">
        <v>10</v>
      </c>
      <c r="L15">
        <v>9</v>
      </c>
      <c r="M15">
        <v>7</v>
      </c>
      <c r="N15">
        <f t="shared" si="2"/>
        <v>26</v>
      </c>
    </row>
    <row r="16" spans="1:14" x14ac:dyDescent="0.2">
      <c r="A16" t="s">
        <v>26</v>
      </c>
      <c r="B16" t="s">
        <v>25</v>
      </c>
      <c r="C16">
        <v>1</v>
      </c>
      <c r="D16">
        <v>0</v>
      </c>
      <c r="E16">
        <v>1</v>
      </c>
      <c r="F16">
        <f t="shared" si="0"/>
        <v>2</v>
      </c>
      <c r="G16">
        <v>4</v>
      </c>
      <c r="H16">
        <v>2</v>
      </c>
      <c r="I16">
        <v>2</v>
      </c>
      <c r="J16">
        <f t="shared" si="1"/>
        <v>8</v>
      </c>
      <c r="K16">
        <v>0</v>
      </c>
      <c r="L16">
        <v>0</v>
      </c>
      <c r="M16">
        <v>0</v>
      </c>
      <c r="N16">
        <f t="shared" si="2"/>
        <v>0</v>
      </c>
    </row>
    <row r="17" spans="1:14" x14ac:dyDescent="0.2">
      <c r="A17" t="s">
        <v>23</v>
      </c>
      <c r="B17" t="s">
        <v>16</v>
      </c>
      <c r="C17">
        <v>0</v>
      </c>
      <c r="D17">
        <v>0</v>
      </c>
      <c r="E17">
        <v>0</v>
      </c>
      <c r="F17">
        <f t="shared" si="0"/>
        <v>0</v>
      </c>
      <c r="G17">
        <v>0</v>
      </c>
      <c r="H17">
        <v>0</v>
      </c>
      <c r="I17">
        <v>0</v>
      </c>
      <c r="J17">
        <f t="shared" si="1"/>
        <v>0</v>
      </c>
      <c r="K17">
        <v>7</v>
      </c>
      <c r="L17">
        <v>6</v>
      </c>
      <c r="M17">
        <v>6</v>
      </c>
      <c r="N17">
        <f t="shared" si="2"/>
        <v>19</v>
      </c>
    </row>
    <row r="18" spans="1:14" x14ac:dyDescent="0.2">
      <c r="A18" t="s">
        <v>23</v>
      </c>
      <c r="B18" t="s">
        <v>18</v>
      </c>
      <c r="C18">
        <v>0</v>
      </c>
      <c r="D18">
        <v>0</v>
      </c>
      <c r="E18">
        <v>0</v>
      </c>
      <c r="F18">
        <f t="shared" si="0"/>
        <v>0</v>
      </c>
      <c r="G18">
        <v>0</v>
      </c>
      <c r="H18">
        <v>0</v>
      </c>
      <c r="I18">
        <v>0</v>
      </c>
      <c r="J18">
        <f t="shared" si="1"/>
        <v>0</v>
      </c>
      <c r="K18">
        <v>27</v>
      </c>
      <c r="L18">
        <v>34</v>
      </c>
      <c r="M18">
        <v>26</v>
      </c>
      <c r="N18">
        <f t="shared" si="2"/>
        <v>87</v>
      </c>
    </row>
    <row r="19" spans="1:14" x14ac:dyDescent="0.2">
      <c r="A19" t="s">
        <v>23</v>
      </c>
      <c r="B19" t="s">
        <v>19</v>
      </c>
      <c r="C19">
        <v>0</v>
      </c>
      <c r="D19">
        <v>0</v>
      </c>
      <c r="E19">
        <v>0</v>
      </c>
      <c r="F19">
        <f t="shared" si="0"/>
        <v>0</v>
      </c>
      <c r="G19">
        <v>0</v>
      </c>
      <c r="H19">
        <v>0</v>
      </c>
      <c r="I19">
        <v>0</v>
      </c>
      <c r="J19">
        <f t="shared" si="1"/>
        <v>0</v>
      </c>
      <c r="K19">
        <v>28</v>
      </c>
      <c r="L19">
        <v>33</v>
      </c>
      <c r="M19">
        <v>26</v>
      </c>
      <c r="N19">
        <f t="shared" si="2"/>
        <v>87</v>
      </c>
    </row>
    <row r="20" spans="1:14" x14ac:dyDescent="0.2">
      <c r="A20" t="s">
        <v>23</v>
      </c>
      <c r="B20" t="s">
        <v>20</v>
      </c>
      <c r="C20">
        <v>28</v>
      </c>
      <c r="D20">
        <v>33</v>
      </c>
      <c r="E20">
        <v>26</v>
      </c>
      <c r="F20">
        <f t="shared" si="0"/>
        <v>87</v>
      </c>
      <c r="G20">
        <v>68</v>
      </c>
      <c r="H20">
        <v>71</v>
      </c>
      <c r="I20">
        <v>56</v>
      </c>
      <c r="J20">
        <f t="shared" si="1"/>
        <v>195</v>
      </c>
      <c r="K20">
        <v>55</v>
      </c>
      <c r="L20">
        <v>56</v>
      </c>
      <c r="M20">
        <v>48</v>
      </c>
      <c r="N20">
        <f t="shared" si="2"/>
        <v>159</v>
      </c>
    </row>
    <row r="21" spans="1:14" x14ac:dyDescent="0.2">
      <c r="A21" t="s">
        <v>23</v>
      </c>
      <c r="B21" t="s">
        <v>21</v>
      </c>
      <c r="C21">
        <v>63</v>
      </c>
      <c r="D21">
        <v>67</v>
      </c>
      <c r="E21">
        <v>49</v>
      </c>
      <c r="F21">
        <f t="shared" si="0"/>
        <v>179</v>
      </c>
      <c r="G21">
        <v>116</v>
      </c>
      <c r="H21">
        <v>110</v>
      </c>
      <c r="I21">
        <v>87</v>
      </c>
      <c r="J21">
        <f t="shared" si="1"/>
        <v>313</v>
      </c>
      <c r="K21">
        <v>0</v>
      </c>
      <c r="L21">
        <v>0</v>
      </c>
      <c r="M21">
        <v>0</v>
      </c>
      <c r="N21">
        <f t="shared" si="2"/>
        <v>0</v>
      </c>
    </row>
    <row r="22" spans="1:14" x14ac:dyDescent="0.2">
      <c r="A22" t="s">
        <v>23</v>
      </c>
      <c r="B22" t="s">
        <v>22</v>
      </c>
      <c r="C22">
        <v>104</v>
      </c>
      <c r="D22">
        <v>110</v>
      </c>
      <c r="E22">
        <v>70</v>
      </c>
      <c r="F22">
        <f t="shared" si="0"/>
        <v>284</v>
      </c>
      <c r="G22">
        <v>44</v>
      </c>
      <c r="H22">
        <v>37</v>
      </c>
      <c r="I22">
        <v>32</v>
      </c>
      <c r="J22">
        <f t="shared" si="1"/>
        <v>113</v>
      </c>
      <c r="K22">
        <v>0</v>
      </c>
      <c r="L22">
        <v>0</v>
      </c>
      <c r="M22">
        <v>0</v>
      </c>
      <c r="N22">
        <f t="shared" si="2"/>
        <v>0</v>
      </c>
    </row>
    <row r="23" spans="1:14" x14ac:dyDescent="0.2">
      <c r="A23" t="s">
        <v>23</v>
      </c>
      <c r="B23" t="s">
        <v>24</v>
      </c>
      <c r="C23">
        <v>7</v>
      </c>
      <c r="D23">
        <v>9</v>
      </c>
      <c r="E23">
        <v>6</v>
      </c>
      <c r="F23">
        <f t="shared" si="0"/>
        <v>22</v>
      </c>
      <c r="G23">
        <v>0</v>
      </c>
      <c r="H23">
        <v>0</v>
      </c>
      <c r="I23">
        <v>0</v>
      </c>
      <c r="J23">
        <f t="shared" si="1"/>
        <v>0</v>
      </c>
      <c r="K23">
        <v>0</v>
      </c>
      <c r="L23">
        <v>0</v>
      </c>
      <c r="M23">
        <v>0</v>
      </c>
      <c r="N23">
        <f t="shared" si="2"/>
        <v>0</v>
      </c>
    </row>
    <row r="24" spans="1:14" x14ac:dyDescent="0.2">
      <c r="A24" t="s">
        <v>14</v>
      </c>
      <c r="B24" s="2">
        <v>0</v>
      </c>
      <c r="C24">
        <v>0</v>
      </c>
      <c r="D24">
        <v>0</v>
      </c>
      <c r="E24">
        <v>0</v>
      </c>
      <c r="F24">
        <f t="shared" si="0"/>
        <v>0</v>
      </c>
      <c r="G24">
        <v>0</v>
      </c>
      <c r="H24">
        <v>0</v>
      </c>
      <c r="I24">
        <v>0</v>
      </c>
      <c r="J24">
        <f t="shared" si="1"/>
        <v>0</v>
      </c>
      <c r="K24">
        <v>102</v>
      </c>
      <c r="L24">
        <v>113</v>
      </c>
      <c r="M24">
        <v>96</v>
      </c>
      <c r="N24">
        <f t="shared" si="2"/>
        <v>311</v>
      </c>
    </row>
    <row r="25" spans="1:14" x14ac:dyDescent="0.2">
      <c r="A25" t="s">
        <v>14</v>
      </c>
      <c r="B25" s="2">
        <v>1</v>
      </c>
      <c r="C25">
        <v>0</v>
      </c>
      <c r="D25">
        <v>0</v>
      </c>
      <c r="E25">
        <v>0</v>
      </c>
      <c r="F25">
        <f t="shared" si="0"/>
        <v>0</v>
      </c>
      <c r="G25">
        <v>34</v>
      </c>
      <c r="H25">
        <v>38</v>
      </c>
      <c r="I25">
        <v>26</v>
      </c>
      <c r="J25">
        <f t="shared" si="1"/>
        <v>98</v>
      </c>
      <c r="K25">
        <v>15</v>
      </c>
      <c r="L25">
        <v>16</v>
      </c>
      <c r="M25">
        <v>10</v>
      </c>
      <c r="N25">
        <f t="shared" si="2"/>
        <v>41</v>
      </c>
    </row>
    <row r="26" spans="1:14" x14ac:dyDescent="0.2">
      <c r="A26" t="s">
        <v>14</v>
      </c>
      <c r="B26" s="2">
        <v>2</v>
      </c>
      <c r="C26">
        <v>83</v>
      </c>
      <c r="D26">
        <v>98</v>
      </c>
      <c r="E26">
        <v>72</v>
      </c>
      <c r="F26">
        <f t="shared" si="0"/>
        <v>253</v>
      </c>
      <c r="G26">
        <v>122</v>
      </c>
      <c r="H26">
        <v>119</v>
      </c>
      <c r="I26">
        <v>98</v>
      </c>
      <c r="J26">
        <f t="shared" si="1"/>
        <v>339</v>
      </c>
      <c r="K26">
        <v>0</v>
      </c>
      <c r="L26">
        <v>0</v>
      </c>
      <c r="M26">
        <v>0</v>
      </c>
      <c r="N26">
        <f t="shared" si="2"/>
        <v>0</v>
      </c>
    </row>
    <row r="27" spans="1:14" x14ac:dyDescent="0.2">
      <c r="A27" t="s">
        <v>14</v>
      </c>
      <c r="B27" s="2">
        <v>3</v>
      </c>
      <c r="C27">
        <v>119</v>
      </c>
      <c r="D27">
        <v>121</v>
      </c>
      <c r="E27">
        <v>79</v>
      </c>
      <c r="F27">
        <f t="shared" si="0"/>
        <v>319</v>
      </c>
      <c r="G27">
        <v>72</v>
      </c>
      <c r="H27">
        <v>61</v>
      </c>
      <c r="I27">
        <v>51</v>
      </c>
      <c r="J27">
        <f t="shared" si="1"/>
        <v>184</v>
      </c>
      <c r="K27">
        <v>0</v>
      </c>
      <c r="L27">
        <v>0</v>
      </c>
      <c r="M27">
        <v>0</v>
      </c>
      <c r="N27">
        <f t="shared" si="2"/>
        <v>0</v>
      </c>
    </row>
    <row r="28" spans="1:14" x14ac:dyDescent="0.2">
      <c r="A28" t="s">
        <v>55</v>
      </c>
      <c r="B28" t="s">
        <v>33</v>
      </c>
      <c r="C28">
        <v>47</v>
      </c>
      <c r="D28">
        <v>63</v>
      </c>
      <c r="E28">
        <v>41</v>
      </c>
      <c r="F28">
        <f t="shared" si="0"/>
        <v>151</v>
      </c>
      <c r="G28">
        <v>58</v>
      </c>
      <c r="H28">
        <v>68</v>
      </c>
      <c r="I28">
        <v>52</v>
      </c>
      <c r="J28">
        <f t="shared" si="1"/>
        <v>178</v>
      </c>
      <c r="K28">
        <v>33</v>
      </c>
      <c r="L28">
        <v>40</v>
      </c>
      <c r="M28">
        <v>27</v>
      </c>
      <c r="N28">
        <f t="shared" si="2"/>
        <v>100</v>
      </c>
    </row>
    <row r="29" spans="1:14" x14ac:dyDescent="0.2">
      <c r="A29" t="s">
        <v>55</v>
      </c>
      <c r="B29" t="s">
        <v>34</v>
      </c>
      <c r="C29">
        <v>109</v>
      </c>
      <c r="D29">
        <v>110</v>
      </c>
      <c r="E29">
        <v>81</v>
      </c>
      <c r="F29">
        <f t="shared" si="0"/>
        <v>300</v>
      </c>
      <c r="G29">
        <v>123</v>
      </c>
      <c r="H29">
        <v>111</v>
      </c>
      <c r="I29">
        <v>97</v>
      </c>
      <c r="J29">
        <f t="shared" si="1"/>
        <v>331</v>
      </c>
      <c r="K29">
        <v>57</v>
      </c>
      <c r="L29">
        <v>65</v>
      </c>
      <c r="M29">
        <v>55</v>
      </c>
      <c r="N29">
        <f t="shared" si="2"/>
        <v>177</v>
      </c>
    </row>
    <row r="30" spans="1:14" x14ac:dyDescent="0.2">
      <c r="A30" t="s">
        <v>55</v>
      </c>
      <c r="B30" t="s">
        <v>35</v>
      </c>
      <c r="C30">
        <v>25</v>
      </c>
      <c r="D30">
        <v>26</v>
      </c>
      <c r="E30">
        <v>15</v>
      </c>
      <c r="F30">
        <f t="shared" si="0"/>
        <v>66</v>
      </c>
      <c r="G30">
        <v>22</v>
      </c>
      <c r="H30">
        <v>17</v>
      </c>
      <c r="I30">
        <v>13</v>
      </c>
      <c r="J30">
        <f t="shared" si="1"/>
        <v>52</v>
      </c>
      <c r="K30">
        <v>16</v>
      </c>
      <c r="L30">
        <v>13</v>
      </c>
      <c r="M30">
        <v>13</v>
      </c>
      <c r="N30">
        <f t="shared" si="2"/>
        <v>42</v>
      </c>
    </row>
    <row r="31" spans="1:14" x14ac:dyDescent="0.2">
      <c r="A31" t="s">
        <v>55</v>
      </c>
      <c r="B31" t="s">
        <v>36</v>
      </c>
      <c r="C31">
        <v>15</v>
      </c>
      <c r="D31">
        <v>14</v>
      </c>
      <c r="E31">
        <v>9</v>
      </c>
      <c r="F31">
        <f t="shared" si="0"/>
        <v>38</v>
      </c>
      <c r="G31">
        <v>12</v>
      </c>
      <c r="H31">
        <v>11</v>
      </c>
      <c r="I31">
        <v>7</v>
      </c>
      <c r="J31">
        <f t="shared" si="1"/>
        <v>30</v>
      </c>
      <c r="K31">
        <v>7</v>
      </c>
      <c r="L31">
        <v>8</v>
      </c>
      <c r="M31">
        <v>7</v>
      </c>
      <c r="N31">
        <f t="shared" si="2"/>
        <v>22</v>
      </c>
    </row>
    <row r="32" spans="1:14" x14ac:dyDescent="0.2">
      <c r="A32" t="s">
        <v>55</v>
      </c>
      <c r="B32" t="s">
        <v>37</v>
      </c>
      <c r="C32">
        <v>3</v>
      </c>
      <c r="D32">
        <v>3</v>
      </c>
      <c r="E32">
        <v>2</v>
      </c>
      <c r="F32">
        <f t="shared" si="0"/>
        <v>8</v>
      </c>
      <c r="G32">
        <v>7</v>
      </c>
      <c r="H32">
        <v>6</v>
      </c>
      <c r="I32">
        <v>2</v>
      </c>
      <c r="J32">
        <f t="shared" si="1"/>
        <v>15</v>
      </c>
      <c r="K32">
        <v>4</v>
      </c>
      <c r="L32">
        <v>2</v>
      </c>
      <c r="M32">
        <v>3</v>
      </c>
      <c r="N32">
        <f t="shared" si="2"/>
        <v>9</v>
      </c>
    </row>
    <row r="33" spans="1:14" x14ac:dyDescent="0.2">
      <c r="A33" t="s">
        <v>55</v>
      </c>
      <c r="B33" t="s">
        <v>38</v>
      </c>
      <c r="C33">
        <v>0</v>
      </c>
      <c r="D33">
        <v>0</v>
      </c>
      <c r="E33">
        <v>0</v>
      </c>
      <c r="F33">
        <f t="shared" si="0"/>
        <v>0</v>
      </c>
      <c r="G33">
        <v>3</v>
      </c>
      <c r="H33">
        <v>4</v>
      </c>
      <c r="I33">
        <v>1</v>
      </c>
      <c r="J33">
        <f t="shared" si="1"/>
        <v>8</v>
      </c>
      <c r="K33">
        <v>0</v>
      </c>
      <c r="L33">
        <v>1</v>
      </c>
      <c r="M33">
        <v>0</v>
      </c>
      <c r="N33">
        <f t="shared" si="2"/>
        <v>1</v>
      </c>
    </row>
    <row r="34" spans="1:14" x14ac:dyDescent="0.2">
      <c r="A34" t="s">
        <v>55</v>
      </c>
      <c r="B34" t="s">
        <v>39</v>
      </c>
      <c r="C34">
        <v>1</v>
      </c>
      <c r="D34">
        <v>2</v>
      </c>
      <c r="E34">
        <v>1</v>
      </c>
      <c r="F34">
        <f t="shared" si="0"/>
        <v>4</v>
      </c>
      <c r="G34">
        <v>1</v>
      </c>
      <c r="H34">
        <v>1</v>
      </c>
      <c r="I34">
        <v>1</v>
      </c>
      <c r="J34">
        <f t="shared" si="1"/>
        <v>3</v>
      </c>
      <c r="K34">
        <v>0</v>
      </c>
      <c r="L34">
        <v>0</v>
      </c>
      <c r="M34">
        <v>0</v>
      </c>
      <c r="N34">
        <f t="shared" si="2"/>
        <v>0</v>
      </c>
    </row>
    <row r="35" spans="1:14" x14ac:dyDescent="0.2">
      <c r="A35" t="s">
        <v>55</v>
      </c>
      <c r="B35" t="s">
        <v>51</v>
      </c>
      <c r="C35">
        <v>1</v>
      </c>
      <c r="D35">
        <v>1</v>
      </c>
      <c r="E35">
        <v>0</v>
      </c>
      <c r="F35">
        <f t="shared" si="0"/>
        <v>2</v>
      </c>
      <c r="G35">
        <v>0</v>
      </c>
      <c r="H35">
        <v>0</v>
      </c>
      <c r="I35">
        <v>0</v>
      </c>
      <c r="J35">
        <f t="shared" si="1"/>
        <v>0</v>
      </c>
      <c r="K35">
        <v>0</v>
      </c>
      <c r="L35">
        <v>0</v>
      </c>
      <c r="M35">
        <v>0</v>
      </c>
      <c r="N35">
        <f t="shared" si="2"/>
        <v>0</v>
      </c>
    </row>
    <row r="36" spans="1:14" x14ac:dyDescent="0.2">
      <c r="A36" t="s">
        <v>456</v>
      </c>
      <c r="B36" t="s">
        <v>457</v>
      </c>
      <c r="C36">
        <v>0</v>
      </c>
      <c r="D36">
        <v>0</v>
      </c>
      <c r="E36">
        <v>0</v>
      </c>
      <c r="F36">
        <f t="shared" si="0"/>
        <v>0</v>
      </c>
      <c r="G36">
        <v>0</v>
      </c>
      <c r="H36">
        <v>0</v>
      </c>
      <c r="I36">
        <v>0</v>
      </c>
      <c r="J36">
        <f t="shared" si="1"/>
        <v>0</v>
      </c>
      <c r="K36">
        <v>0</v>
      </c>
      <c r="L36">
        <v>0</v>
      </c>
      <c r="M36">
        <v>1</v>
      </c>
      <c r="N36">
        <f t="shared" si="2"/>
        <v>1</v>
      </c>
    </row>
    <row r="37" spans="1:14" x14ac:dyDescent="0.2">
      <c r="A37" t="s">
        <v>456</v>
      </c>
      <c r="B37" t="s">
        <v>25</v>
      </c>
      <c r="C37">
        <v>1</v>
      </c>
      <c r="D37">
        <v>0</v>
      </c>
      <c r="E37">
        <v>2</v>
      </c>
      <c r="F37">
        <f t="shared" si="0"/>
        <v>3</v>
      </c>
      <c r="G37">
        <v>2</v>
      </c>
      <c r="H37">
        <v>0</v>
      </c>
      <c r="I37">
        <v>2</v>
      </c>
      <c r="J37">
        <f t="shared" si="1"/>
        <v>4</v>
      </c>
      <c r="K37">
        <v>0</v>
      </c>
      <c r="L37">
        <v>0</v>
      </c>
      <c r="M37">
        <v>0</v>
      </c>
      <c r="N37">
        <f t="shared" si="2"/>
        <v>0</v>
      </c>
    </row>
    <row r="38" spans="1:14" x14ac:dyDescent="0.2">
      <c r="A38" t="s">
        <v>57</v>
      </c>
      <c r="B38" t="s">
        <v>52</v>
      </c>
      <c r="C38">
        <v>202</v>
      </c>
      <c r="D38">
        <v>219</v>
      </c>
      <c r="E38">
        <v>151</v>
      </c>
      <c r="F38">
        <f t="shared" si="0"/>
        <v>572</v>
      </c>
      <c r="G38">
        <v>0</v>
      </c>
      <c r="H38">
        <v>0</v>
      </c>
      <c r="I38">
        <v>0</v>
      </c>
      <c r="J38">
        <f t="shared" si="1"/>
        <v>0</v>
      </c>
      <c r="K38">
        <v>0</v>
      </c>
      <c r="L38">
        <v>0</v>
      </c>
      <c r="M38">
        <v>0</v>
      </c>
      <c r="N38">
        <f t="shared" si="2"/>
        <v>0</v>
      </c>
    </row>
    <row r="39" spans="1:14" x14ac:dyDescent="0.2">
      <c r="A39" t="s">
        <v>57</v>
      </c>
      <c r="B39" t="s">
        <v>53</v>
      </c>
      <c r="C39">
        <v>0</v>
      </c>
      <c r="D39">
        <v>0</v>
      </c>
      <c r="E39">
        <v>0</v>
      </c>
      <c r="F39">
        <f t="shared" si="0"/>
        <v>0</v>
      </c>
      <c r="G39">
        <v>228</v>
      </c>
      <c r="H39">
        <v>218</v>
      </c>
      <c r="I39">
        <v>175</v>
      </c>
      <c r="J39">
        <f t="shared" si="1"/>
        <v>621</v>
      </c>
      <c r="K39">
        <v>117</v>
      </c>
      <c r="L39">
        <v>129</v>
      </c>
      <c r="M39">
        <v>106</v>
      </c>
      <c r="N39">
        <f t="shared" si="2"/>
        <v>352</v>
      </c>
    </row>
    <row r="40" spans="1:14" x14ac:dyDescent="0.2">
      <c r="A40" t="s">
        <v>54</v>
      </c>
      <c r="B40" t="s">
        <v>18</v>
      </c>
      <c r="C40">
        <v>3</v>
      </c>
      <c r="D40">
        <v>1</v>
      </c>
      <c r="E40">
        <v>2</v>
      </c>
      <c r="F40">
        <f t="shared" si="0"/>
        <v>6</v>
      </c>
      <c r="G40">
        <v>112</v>
      </c>
      <c r="H40">
        <v>109</v>
      </c>
      <c r="I40">
        <v>91</v>
      </c>
      <c r="J40">
        <f t="shared" si="1"/>
        <v>312</v>
      </c>
      <c r="K40">
        <v>74</v>
      </c>
      <c r="L40">
        <v>77</v>
      </c>
      <c r="M40">
        <v>70</v>
      </c>
      <c r="N40">
        <f t="shared" si="2"/>
        <v>221</v>
      </c>
    </row>
    <row r="41" spans="1:14" x14ac:dyDescent="0.2">
      <c r="A41" t="s">
        <v>54</v>
      </c>
      <c r="B41" t="s">
        <v>19</v>
      </c>
      <c r="C41">
        <v>14</v>
      </c>
      <c r="D41">
        <v>14</v>
      </c>
      <c r="E41">
        <v>11</v>
      </c>
      <c r="F41">
        <f t="shared" si="0"/>
        <v>39</v>
      </c>
      <c r="G41">
        <v>86</v>
      </c>
      <c r="H41">
        <v>81</v>
      </c>
      <c r="I41">
        <v>59</v>
      </c>
      <c r="J41">
        <f t="shared" si="1"/>
        <v>226</v>
      </c>
      <c r="K41">
        <v>37</v>
      </c>
      <c r="L41">
        <v>42</v>
      </c>
      <c r="M41">
        <v>29</v>
      </c>
      <c r="N41">
        <f t="shared" si="2"/>
        <v>108</v>
      </c>
    </row>
    <row r="42" spans="1:14" x14ac:dyDescent="0.2">
      <c r="A42" t="s">
        <v>54</v>
      </c>
      <c r="B42" t="s">
        <v>20</v>
      </c>
      <c r="C42">
        <v>3</v>
      </c>
      <c r="D42">
        <v>1</v>
      </c>
      <c r="E42">
        <v>1</v>
      </c>
      <c r="F42">
        <f t="shared" si="0"/>
        <v>5</v>
      </c>
      <c r="G42">
        <v>5</v>
      </c>
      <c r="H42">
        <v>5</v>
      </c>
      <c r="I42">
        <v>5</v>
      </c>
      <c r="J42">
        <f t="shared" si="1"/>
        <v>15</v>
      </c>
      <c r="K42">
        <v>2</v>
      </c>
      <c r="L42">
        <v>4</v>
      </c>
      <c r="M42">
        <v>2</v>
      </c>
      <c r="N42">
        <f t="shared" si="2"/>
        <v>8</v>
      </c>
    </row>
    <row r="43" spans="1:14" x14ac:dyDescent="0.2">
      <c r="A43" t="s">
        <v>54</v>
      </c>
      <c r="B43" t="s">
        <v>21</v>
      </c>
      <c r="C43">
        <v>161</v>
      </c>
      <c r="D43">
        <v>178</v>
      </c>
      <c r="E43">
        <v>121</v>
      </c>
      <c r="F43">
        <f t="shared" si="0"/>
        <v>460</v>
      </c>
      <c r="G43">
        <v>22</v>
      </c>
      <c r="H43">
        <v>21</v>
      </c>
      <c r="I43">
        <v>17</v>
      </c>
      <c r="J43">
        <f t="shared" si="1"/>
        <v>60</v>
      </c>
      <c r="K43">
        <v>2</v>
      </c>
      <c r="L43">
        <v>3</v>
      </c>
      <c r="M43">
        <v>2</v>
      </c>
      <c r="N43">
        <f t="shared" si="2"/>
        <v>7</v>
      </c>
    </row>
    <row r="44" spans="1:14" x14ac:dyDescent="0.2">
      <c r="A44" t="s">
        <v>54</v>
      </c>
      <c r="B44" t="s">
        <v>22</v>
      </c>
      <c r="C44">
        <v>16</v>
      </c>
      <c r="D44">
        <v>18</v>
      </c>
      <c r="E44">
        <v>13</v>
      </c>
      <c r="F44">
        <f t="shared" si="0"/>
        <v>47</v>
      </c>
      <c r="G44">
        <v>3</v>
      </c>
      <c r="H44">
        <v>2</v>
      </c>
      <c r="I44">
        <v>3</v>
      </c>
      <c r="J44">
        <f t="shared" si="1"/>
        <v>8</v>
      </c>
      <c r="K44">
        <v>2</v>
      </c>
      <c r="L44">
        <v>2</v>
      </c>
      <c r="M44">
        <v>2</v>
      </c>
      <c r="N44">
        <f t="shared" si="2"/>
        <v>6</v>
      </c>
    </row>
    <row r="45" spans="1:14" x14ac:dyDescent="0.2">
      <c r="A45" t="s">
        <v>54</v>
      </c>
      <c r="B45" t="s">
        <v>24</v>
      </c>
      <c r="C45">
        <v>5</v>
      </c>
      <c r="D45">
        <v>7</v>
      </c>
      <c r="E45">
        <v>3</v>
      </c>
      <c r="F45">
        <f t="shared" si="0"/>
        <v>15</v>
      </c>
      <c r="G45">
        <v>0</v>
      </c>
      <c r="H45">
        <v>0</v>
      </c>
      <c r="I45">
        <v>0</v>
      </c>
      <c r="J45">
        <f t="shared" si="1"/>
        <v>0</v>
      </c>
      <c r="K45">
        <v>0</v>
      </c>
      <c r="L45">
        <v>1</v>
      </c>
      <c r="M45">
        <v>1</v>
      </c>
      <c r="N45">
        <f t="shared" si="2"/>
        <v>2</v>
      </c>
    </row>
  </sheetData>
  <mergeCells count="4">
    <mergeCell ref="A1:L1"/>
    <mergeCell ref="C3:F3"/>
    <mergeCell ref="G3:J3"/>
    <mergeCell ref="K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ACE99-1445-5C46-9B68-89EBB8552335}">
  <dimension ref="A1:V19"/>
  <sheetViews>
    <sheetView workbookViewId="0">
      <selection activeCell="T25" sqref="T25"/>
    </sheetView>
  </sheetViews>
  <sheetFormatPr baseColWidth="10" defaultRowHeight="15" x14ac:dyDescent="0.2"/>
  <cols>
    <col min="1" max="1" width="44.83203125" bestFit="1" customWidth="1"/>
    <col min="2" max="5" width="7.1640625" bestFit="1" customWidth="1"/>
    <col min="6" max="8" width="8.1640625" bestFit="1" customWidth="1"/>
    <col min="9" max="12" width="7.1640625" bestFit="1" customWidth="1"/>
    <col min="13" max="15" width="8.1640625" bestFit="1" customWidth="1"/>
    <col min="16" max="19" width="7.1640625" bestFit="1" customWidth="1"/>
    <col min="20" max="22" width="8.1640625" bestFit="1" customWidth="1"/>
  </cols>
  <sheetData>
    <row r="1" spans="1:22" ht="19" x14ac:dyDescent="0.25">
      <c r="A1" s="8" t="s">
        <v>44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3" spans="1:22" x14ac:dyDescent="0.2">
      <c r="B3" s="9" t="s">
        <v>68</v>
      </c>
      <c r="C3" s="9"/>
      <c r="D3" s="9"/>
      <c r="E3" s="9"/>
      <c r="F3" s="9" t="s">
        <v>71</v>
      </c>
      <c r="G3" s="10"/>
      <c r="H3" s="10"/>
      <c r="I3" s="9" t="s">
        <v>69</v>
      </c>
      <c r="J3" s="9"/>
      <c r="K3" s="9"/>
      <c r="L3" s="9"/>
      <c r="M3" s="9" t="s">
        <v>72</v>
      </c>
      <c r="N3" s="10"/>
      <c r="O3" s="10"/>
      <c r="P3" s="9" t="s">
        <v>70</v>
      </c>
      <c r="Q3" s="9"/>
      <c r="R3" s="9"/>
      <c r="S3" s="9"/>
      <c r="T3" s="9" t="s">
        <v>73</v>
      </c>
      <c r="U3" s="8"/>
      <c r="V3" s="8"/>
    </row>
    <row r="4" spans="1:22" x14ac:dyDescent="0.2">
      <c r="A4" s="4"/>
      <c r="B4" s="4" t="s">
        <v>79</v>
      </c>
      <c r="C4" s="4" t="s">
        <v>80</v>
      </c>
      <c r="D4" s="4" t="s">
        <v>81</v>
      </c>
      <c r="E4" s="4" t="s">
        <v>82</v>
      </c>
      <c r="F4" s="4" t="s">
        <v>454</v>
      </c>
      <c r="G4" s="4" t="s">
        <v>83</v>
      </c>
      <c r="H4" s="4" t="s">
        <v>455</v>
      </c>
      <c r="I4" s="4" t="s">
        <v>79</v>
      </c>
      <c r="J4" s="4" t="s">
        <v>80</v>
      </c>
      <c r="K4" s="4" t="s">
        <v>81</v>
      </c>
      <c r="L4" s="4" t="s">
        <v>82</v>
      </c>
      <c r="M4" s="4" t="s">
        <v>454</v>
      </c>
      <c r="N4" s="4" t="s">
        <v>83</v>
      </c>
      <c r="O4" s="4" t="s">
        <v>455</v>
      </c>
      <c r="P4" s="4" t="s">
        <v>79</v>
      </c>
      <c r="Q4" s="4" t="s">
        <v>80</v>
      </c>
      <c r="R4" s="4" t="s">
        <v>81</v>
      </c>
      <c r="S4" s="4" t="s">
        <v>82</v>
      </c>
      <c r="T4" s="4" t="s">
        <v>454</v>
      </c>
      <c r="U4" s="4" t="s">
        <v>83</v>
      </c>
      <c r="V4" s="4" t="s">
        <v>455</v>
      </c>
    </row>
    <row r="5" spans="1:22" x14ac:dyDescent="0.2">
      <c r="A5" t="s">
        <v>85</v>
      </c>
      <c r="B5">
        <v>907136</v>
      </c>
      <c r="C5">
        <v>767447</v>
      </c>
      <c r="D5">
        <v>686868</v>
      </c>
      <c r="E5">
        <v>756231</v>
      </c>
      <c r="F5">
        <v>3227818</v>
      </c>
      <c r="G5">
        <v>3209391</v>
      </c>
      <c r="H5">
        <v>2398185</v>
      </c>
      <c r="I5">
        <v>136184</v>
      </c>
      <c r="J5">
        <v>119785</v>
      </c>
      <c r="K5">
        <v>108975</v>
      </c>
      <c r="L5">
        <v>115101</v>
      </c>
      <c r="M5">
        <v>3629775</v>
      </c>
      <c r="N5">
        <v>3171725</v>
      </c>
      <c r="O5">
        <v>2758411</v>
      </c>
      <c r="P5">
        <v>402083</v>
      </c>
      <c r="Q5">
        <v>309844</v>
      </c>
      <c r="R5">
        <v>371501</v>
      </c>
      <c r="S5">
        <v>333257</v>
      </c>
      <c r="T5">
        <v>1898280</v>
      </c>
      <c r="U5">
        <v>1977814</v>
      </c>
      <c r="V5">
        <v>1723771</v>
      </c>
    </row>
    <row r="6" spans="1:22" x14ac:dyDescent="0.2">
      <c r="A6" t="s">
        <v>86</v>
      </c>
      <c r="B6">
        <v>120</v>
      </c>
      <c r="C6">
        <v>111</v>
      </c>
      <c r="D6">
        <v>98</v>
      </c>
      <c r="E6">
        <v>100</v>
      </c>
      <c r="F6">
        <v>202</v>
      </c>
      <c r="G6">
        <v>219</v>
      </c>
      <c r="H6">
        <v>151</v>
      </c>
      <c r="I6">
        <v>19</v>
      </c>
      <c r="J6">
        <v>16</v>
      </c>
      <c r="K6">
        <v>14</v>
      </c>
      <c r="L6">
        <v>17</v>
      </c>
      <c r="M6">
        <v>228</v>
      </c>
      <c r="N6">
        <v>218</v>
      </c>
      <c r="O6">
        <v>175</v>
      </c>
      <c r="P6">
        <v>53</v>
      </c>
      <c r="Q6">
        <v>44</v>
      </c>
      <c r="R6">
        <v>48</v>
      </c>
      <c r="S6">
        <v>46</v>
      </c>
      <c r="T6">
        <v>117</v>
      </c>
      <c r="U6">
        <v>129</v>
      </c>
      <c r="V6">
        <v>106</v>
      </c>
    </row>
    <row r="7" spans="1:22" x14ac:dyDescent="0.2">
      <c r="A7" t="s">
        <v>87</v>
      </c>
      <c r="B7">
        <v>23703</v>
      </c>
      <c r="C7">
        <v>23703</v>
      </c>
      <c r="D7">
        <v>23703</v>
      </c>
      <c r="E7">
        <v>23703</v>
      </c>
      <c r="F7">
        <v>48324</v>
      </c>
      <c r="G7">
        <v>47683</v>
      </c>
      <c r="H7">
        <v>49997</v>
      </c>
      <c r="I7">
        <v>23605</v>
      </c>
      <c r="J7">
        <v>23572</v>
      </c>
      <c r="K7">
        <v>23477</v>
      </c>
      <c r="L7">
        <v>23087</v>
      </c>
      <c r="M7">
        <v>48324</v>
      </c>
      <c r="N7">
        <v>47683</v>
      </c>
      <c r="O7">
        <v>49997</v>
      </c>
      <c r="P7">
        <v>23703</v>
      </c>
      <c r="Q7">
        <v>23703</v>
      </c>
      <c r="R7">
        <v>23702</v>
      </c>
      <c r="S7">
        <v>23677</v>
      </c>
      <c r="T7">
        <v>48324</v>
      </c>
      <c r="U7">
        <v>47683</v>
      </c>
      <c r="V7">
        <v>49997</v>
      </c>
    </row>
    <row r="8" spans="1:22" x14ac:dyDescent="0.2">
      <c r="A8" t="s">
        <v>84</v>
      </c>
      <c r="B8">
        <v>5714</v>
      </c>
      <c r="C8">
        <v>5671</v>
      </c>
      <c r="D8">
        <v>4540</v>
      </c>
      <c r="E8">
        <v>5872</v>
      </c>
      <c r="F8">
        <v>25175</v>
      </c>
      <c r="G8">
        <v>43385</v>
      </c>
      <c r="H8">
        <v>18712</v>
      </c>
      <c r="I8">
        <v>1202</v>
      </c>
      <c r="J8">
        <v>987</v>
      </c>
      <c r="K8">
        <v>872</v>
      </c>
      <c r="L8">
        <v>972</v>
      </c>
      <c r="M8">
        <v>29061</v>
      </c>
      <c r="N8">
        <v>38686</v>
      </c>
      <c r="O8">
        <v>20541</v>
      </c>
      <c r="P8">
        <v>2868</v>
      </c>
      <c r="Q8">
        <v>2033</v>
      </c>
      <c r="R8">
        <v>2505</v>
      </c>
      <c r="S8">
        <v>2441</v>
      </c>
      <c r="T8">
        <v>14398</v>
      </c>
      <c r="U8">
        <v>25480</v>
      </c>
      <c r="V8">
        <v>12195</v>
      </c>
    </row>
    <row r="9" spans="1:22" x14ac:dyDescent="0.2">
      <c r="A9" t="s">
        <v>88</v>
      </c>
      <c r="B9">
        <v>120</v>
      </c>
      <c r="C9">
        <v>111</v>
      </c>
      <c r="D9">
        <v>98</v>
      </c>
      <c r="E9">
        <v>100</v>
      </c>
      <c r="F9">
        <v>202</v>
      </c>
      <c r="G9">
        <v>219</v>
      </c>
      <c r="H9">
        <v>151</v>
      </c>
      <c r="I9">
        <v>19</v>
      </c>
      <c r="J9">
        <v>16</v>
      </c>
      <c r="K9">
        <v>14</v>
      </c>
      <c r="L9">
        <v>17</v>
      </c>
      <c r="M9">
        <v>228</v>
      </c>
      <c r="N9">
        <v>218</v>
      </c>
      <c r="O9">
        <v>175</v>
      </c>
      <c r="P9">
        <v>53</v>
      </c>
      <c r="Q9">
        <v>44</v>
      </c>
      <c r="R9">
        <v>48</v>
      </c>
      <c r="S9">
        <v>46</v>
      </c>
      <c r="T9">
        <v>117</v>
      </c>
      <c r="U9">
        <v>129</v>
      </c>
      <c r="V9">
        <v>106</v>
      </c>
    </row>
    <row r="10" spans="1:22" x14ac:dyDescent="0.2">
      <c r="A10" t="s">
        <v>89</v>
      </c>
      <c r="B10">
        <v>1324</v>
      </c>
      <c r="C10">
        <v>2228</v>
      </c>
      <c r="D10">
        <v>1713</v>
      </c>
      <c r="E10">
        <v>2443</v>
      </c>
      <c r="F10">
        <v>7874</v>
      </c>
      <c r="G10">
        <v>14868</v>
      </c>
      <c r="H10">
        <v>7095</v>
      </c>
      <c r="I10">
        <v>644</v>
      </c>
      <c r="J10">
        <v>586</v>
      </c>
      <c r="K10">
        <v>487</v>
      </c>
      <c r="L10">
        <v>606</v>
      </c>
      <c r="M10">
        <v>9175</v>
      </c>
      <c r="N10">
        <v>12526</v>
      </c>
      <c r="O10">
        <v>7292</v>
      </c>
      <c r="P10">
        <v>965</v>
      </c>
      <c r="Q10">
        <v>798</v>
      </c>
      <c r="R10">
        <v>793</v>
      </c>
      <c r="S10">
        <v>1016</v>
      </c>
      <c r="T10">
        <v>4924</v>
      </c>
      <c r="U10">
        <v>9429</v>
      </c>
      <c r="V10">
        <v>4582</v>
      </c>
    </row>
    <row r="11" spans="1:22" x14ac:dyDescent="0.2">
      <c r="A11" t="s">
        <v>93</v>
      </c>
      <c r="B11">
        <v>3104</v>
      </c>
      <c r="C11">
        <v>3338</v>
      </c>
      <c r="D11">
        <v>2815</v>
      </c>
      <c r="E11">
        <v>3316</v>
      </c>
      <c r="F11">
        <v>7475</v>
      </c>
      <c r="G11">
        <v>9652</v>
      </c>
      <c r="H11">
        <v>6664</v>
      </c>
      <c r="I11">
        <v>676</v>
      </c>
      <c r="J11">
        <v>629</v>
      </c>
      <c r="K11">
        <v>558</v>
      </c>
      <c r="L11">
        <v>574</v>
      </c>
      <c r="M11">
        <v>8317</v>
      </c>
      <c r="N11">
        <v>9025</v>
      </c>
      <c r="O11">
        <v>7057</v>
      </c>
      <c r="P11">
        <v>1643</v>
      </c>
      <c r="Q11">
        <v>1165</v>
      </c>
      <c r="R11">
        <v>1537</v>
      </c>
      <c r="S11">
        <v>1293</v>
      </c>
      <c r="T11">
        <v>4641</v>
      </c>
      <c r="U11">
        <v>5889</v>
      </c>
      <c r="V11">
        <v>5042</v>
      </c>
    </row>
    <row r="12" spans="1:22" x14ac:dyDescent="0.2">
      <c r="A12" t="s">
        <v>94</v>
      </c>
      <c r="B12">
        <v>118</v>
      </c>
      <c r="C12">
        <v>109</v>
      </c>
      <c r="D12">
        <v>97</v>
      </c>
      <c r="E12">
        <v>99</v>
      </c>
      <c r="F12">
        <v>202</v>
      </c>
      <c r="G12">
        <v>219</v>
      </c>
      <c r="H12">
        <v>151</v>
      </c>
      <c r="I12">
        <v>19</v>
      </c>
      <c r="J12">
        <v>16</v>
      </c>
      <c r="K12">
        <v>14</v>
      </c>
      <c r="L12">
        <v>17</v>
      </c>
      <c r="M12">
        <v>228</v>
      </c>
      <c r="N12">
        <v>218</v>
      </c>
      <c r="O12">
        <v>175</v>
      </c>
      <c r="P12">
        <v>53</v>
      </c>
      <c r="Q12">
        <v>44</v>
      </c>
      <c r="R12">
        <v>48</v>
      </c>
      <c r="S12">
        <v>45</v>
      </c>
      <c r="T12">
        <v>117</v>
      </c>
      <c r="U12">
        <v>129</v>
      </c>
      <c r="V12">
        <v>106</v>
      </c>
    </row>
    <row r="13" spans="1:22" x14ac:dyDescent="0.2">
      <c r="A13" t="s">
        <v>95</v>
      </c>
      <c r="B13">
        <v>693</v>
      </c>
      <c r="C13">
        <v>1338</v>
      </c>
      <c r="D13">
        <v>1132</v>
      </c>
      <c r="E13">
        <v>1458</v>
      </c>
      <c r="F13">
        <v>2594</v>
      </c>
      <c r="G13">
        <v>4282</v>
      </c>
      <c r="H13">
        <v>2347</v>
      </c>
      <c r="I13">
        <v>398</v>
      </c>
      <c r="J13">
        <v>396</v>
      </c>
      <c r="K13">
        <v>334</v>
      </c>
      <c r="L13">
        <v>387</v>
      </c>
      <c r="M13">
        <v>2817</v>
      </c>
      <c r="N13">
        <v>3816</v>
      </c>
      <c r="O13">
        <v>2308</v>
      </c>
      <c r="P13">
        <v>543</v>
      </c>
      <c r="Q13">
        <v>443</v>
      </c>
      <c r="R13">
        <v>504</v>
      </c>
      <c r="S13">
        <v>491</v>
      </c>
      <c r="T13">
        <v>1700</v>
      </c>
      <c r="U13">
        <v>2804</v>
      </c>
      <c r="V13">
        <v>1849</v>
      </c>
    </row>
    <row r="14" spans="1:22" x14ac:dyDescent="0.2">
      <c r="A14" t="s">
        <v>90</v>
      </c>
      <c r="B14">
        <v>8962</v>
      </c>
      <c r="C14">
        <v>8768</v>
      </c>
      <c r="D14">
        <v>7203</v>
      </c>
      <c r="E14">
        <v>9314</v>
      </c>
      <c r="F14">
        <v>50338</v>
      </c>
      <c r="G14">
        <v>80471</v>
      </c>
      <c r="H14">
        <v>32509</v>
      </c>
      <c r="I14">
        <v>1513</v>
      </c>
      <c r="J14">
        <v>1405</v>
      </c>
      <c r="K14">
        <v>1111</v>
      </c>
      <c r="L14">
        <v>1357</v>
      </c>
      <c r="M14">
        <v>56739</v>
      </c>
      <c r="N14">
        <v>71586</v>
      </c>
      <c r="O14">
        <v>36872</v>
      </c>
      <c r="P14">
        <v>4159</v>
      </c>
      <c r="Q14">
        <v>3073</v>
      </c>
      <c r="R14">
        <v>3440</v>
      </c>
      <c r="S14">
        <v>3565</v>
      </c>
      <c r="T14">
        <v>27626</v>
      </c>
      <c r="U14">
        <v>47726</v>
      </c>
      <c r="V14">
        <v>20732</v>
      </c>
    </row>
    <row r="15" spans="1:22" x14ac:dyDescent="0.2">
      <c r="A15" t="s">
        <v>91</v>
      </c>
      <c r="B15">
        <v>120</v>
      </c>
      <c r="C15">
        <v>111</v>
      </c>
      <c r="D15">
        <v>98</v>
      </c>
      <c r="E15">
        <v>100</v>
      </c>
      <c r="F15">
        <v>202</v>
      </c>
      <c r="G15">
        <v>219</v>
      </c>
      <c r="H15">
        <v>151</v>
      </c>
      <c r="I15">
        <v>19</v>
      </c>
      <c r="J15">
        <v>16</v>
      </c>
      <c r="K15">
        <v>14</v>
      </c>
      <c r="L15">
        <v>17</v>
      </c>
      <c r="M15">
        <v>228</v>
      </c>
      <c r="N15">
        <v>218</v>
      </c>
      <c r="O15">
        <v>175</v>
      </c>
      <c r="P15">
        <v>53</v>
      </c>
      <c r="Q15">
        <v>44</v>
      </c>
      <c r="R15">
        <v>48</v>
      </c>
      <c r="S15">
        <v>46</v>
      </c>
      <c r="T15">
        <v>117</v>
      </c>
      <c r="U15">
        <v>129</v>
      </c>
      <c r="V15">
        <v>106</v>
      </c>
    </row>
    <row r="16" spans="1:22" x14ac:dyDescent="0.2">
      <c r="A16" t="s">
        <v>92</v>
      </c>
      <c r="B16">
        <v>1762</v>
      </c>
      <c r="C16">
        <v>2984</v>
      </c>
      <c r="D16">
        <v>2396</v>
      </c>
      <c r="E16">
        <v>3315</v>
      </c>
      <c r="F16">
        <v>11971</v>
      </c>
      <c r="G16">
        <v>20160</v>
      </c>
      <c r="H16">
        <v>10045</v>
      </c>
      <c r="I16">
        <v>784</v>
      </c>
      <c r="J16">
        <v>766</v>
      </c>
      <c r="K16">
        <v>553</v>
      </c>
      <c r="L16">
        <v>799</v>
      </c>
      <c r="M16">
        <v>13247</v>
      </c>
      <c r="N16">
        <v>17698</v>
      </c>
      <c r="O16">
        <v>10539</v>
      </c>
      <c r="P16">
        <v>1197</v>
      </c>
      <c r="Q16">
        <v>1023</v>
      </c>
      <c r="R16">
        <v>983</v>
      </c>
      <c r="S16">
        <v>1369</v>
      </c>
      <c r="T16">
        <v>7437</v>
      </c>
      <c r="U16">
        <v>13976</v>
      </c>
      <c r="V16">
        <v>6292</v>
      </c>
    </row>
    <row r="17" spans="1:22" x14ac:dyDescent="0.2">
      <c r="A17" t="s">
        <v>96</v>
      </c>
      <c r="B17">
        <v>4717</v>
      </c>
      <c r="C17">
        <v>4895</v>
      </c>
      <c r="D17">
        <v>4267</v>
      </c>
      <c r="E17">
        <v>4640</v>
      </c>
      <c r="F17">
        <v>8509</v>
      </c>
      <c r="G17">
        <v>9994</v>
      </c>
      <c r="H17">
        <v>6842</v>
      </c>
      <c r="I17">
        <v>773</v>
      </c>
      <c r="J17">
        <v>736</v>
      </c>
      <c r="K17">
        <v>647</v>
      </c>
      <c r="L17">
        <v>594</v>
      </c>
      <c r="M17">
        <v>9269</v>
      </c>
      <c r="N17">
        <v>9227</v>
      </c>
      <c r="O17">
        <v>7568</v>
      </c>
      <c r="P17">
        <v>2067</v>
      </c>
      <c r="Q17">
        <v>1567</v>
      </c>
      <c r="R17">
        <v>1849</v>
      </c>
      <c r="S17">
        <v>1545</v>
      </c>
      <c r="T17">
        <v>4790</v>
      </c>
      <c r="U17">
        <v>5603</v>
      </c>
      <c r="V17">
        <v>4615</v>
      </c>
    </row>
    <row r="18" spans="1:22" x14ac:dyDescent="0.2">
      <c r="A18" t="s">
        <v>97</v>
      </c>
      <c r="B18">
        <v>120</v>
      </c>
      <c r="C18">
        <v>111</v>
      </c>
      <c r="D18">
        <v>98</v>
      </c>
      <c r="E18">
        <v>100</v>
      </c>
      <c r="F18">
        <v>202</v>
      </c>
      <c r="G18">
        <v>219</v>
      </c>
      <c r="H18">
        <v>151</v>
      </c>
      <c r="I18">
        <v>19</v>
      </c>
      <c r="J18">
        <v>16</v>
      </c>
      <c r="K18">
        <v>14</v>
      </c>
      <c r="L18">
        <v>17</v>
      </c>
      <c r="M18">
        <v>228</v>
      </c>
      <c r="N18">
        <v>218</v>
      </c>
      <c r="O18">
        <v>175</v>
      </c>
      <c r="P18">
        <v>53</v>
      </c>
      <c r="Q18">
        <v>44</v>
      </c>
      <c r="R18">
        <v>48</v>
      </c>
      <c r="S18">
        <v>46</v>
      </c>
      <c r="T18">
        <v>117</v>
      </c>
      <c r="U18">
        <v>129</v>
      </c>
      <c r="V18">
        <v>106</v>
      </c>
    </row>
    <row r="19" spans="1:22" x14ac:dyDescent="0.2">
      <c r="A19" t="s">
        <v>98</v>
      </c>
      <c r="B19">
        <v>464</v>
      </c>
      <c r="C19">
        <v>1464</v>
      </c>
      <c r="D19">
        <v>1321</v>
      </c>
      <c r="E19">
        <v>1502</v>
      </c>
      <c r="F19">
        <v>1590</v>
      </c>
      <c r="G19">
        <v>3028</v>
      </c>
      <c r="H19">
        <v>1506</v>
      </c>
      <c r="I19">
        <v>360</v>
      </c>
      <c r="J19">
        <v>360</v>
      </c>
      <c r="K19">
        <v>301</v>
      </c>
      <c r="L19">
        <v>314</v>
      </c>
      <c r="M19">
        <v>1675</v>
      </c>
      <c r="N19">
        <v>2674</v>
      </c>
      <c r="O19">
        <v>1518</v>
      </c>
      <c r="P19">
        <v>354</v>
      </c>
      <c r="Q19">
        <v>360</v>
      </c>
      <c r="R19">
        <v>357</v>
      </c>
      <c r="S19">
        <v>368</v>
      </c>
      <c r="T19">
        <v>1021</v>
      </c>
      <c r="U19">
        <v>1781</v>
      </c>
      <c r="V19">
        <v>902</v>
      </c>
    </row>
  </sheetData>
  <mergeCells count="7">
    <mergeCell ref="A1:U1"/>
    <mergeCell ref="B3:E3"/>
    <mergeCell ref="I3:L3"/>
    <mergeCell ref="P3:S3"/>
    <mergeCell ref="F3:H3"/>
    <mergeCell ref="M3:O3"/>
    <mergeCell ref="T3:V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EC931-F2D2-BB46-B996-69807CE21938}">
  <dimension ref="A1:BM866"/>
  <sheetViews>
    <sheetView workbookViewId="0">
      <selection activeCell="G16" sqref="G16"/>
    </sheetView>
  </sheetViews>
  <sheetFormatPr baseColWidth="10" defaultRowHeight="15" x14ac:dyDescent="0.2"/>
  <sheetData>
    <row r="1" spans="1:65" ht="19" x14ac:dyDescent="0.25">
      <c r="A1" s="8" t="s">
        <v>47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3" spans="1:65" x14ac:dyDescent="0.2">
      <c r="C3" s="9" t="s">
        <v>466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 t="s">
        <v>467</v>
      </c>
      <c r="P3" s="9"/>
      <c r="Q3" s="9"/>
      <c r="R3" s="9"/>
      <c r="S3" s="9"/>
      <c r="T3" s="9"/>
      <c r="U3" s="9"/>
      <c r="V3" s="9"/>
      <c r="W3" s="9"/>
      <c r="X3" s="9" t="s">
        <v>468</v>
      </c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 t="s">
        <v>469</v>
      </c>
      <c r="AK3" s="9"/>
      <c r="AL3" s="9"/>
      <c r="AM3" s="9"/>
      <c r="AN3" s="9"/>
      <c r="AO3" s="9"/>
      <c r="AP3" s="9"/>
      <c r="AQ3" s="9"/>
      <c r="AR3" s="9"/>
      <c r="AS3" s="9" t="s">
        <v>470</v>
      </c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 t="s">
        <v>399</v>
      </c>
      <c r="BF3" s="9"/>
      <c r="BG3" s="9"/>
      <c r="BH3" s="9"/>
      <c r="BI3" s="9"/>
      <c r="BJ3" s="9"/>
      <c r="BK3" s="9"/>
      <c r="BL3" s="9"/>
      <c r="BM3" s="9"/>
    </row>
    <row r="4" spans="1:65" x14ac:dyDescent="0.2">
      <c r="A4" s="4" t="s">
        <v>99</v>
      </c>
      <c r="B4" s="4" t="s">
        <v>100</v>
      </c>
      <c r="C4" s="4" t="s">
        <v>101</v>
      </c>
      <c r="D4" s="4" t="s">
        <v>106</v>
      </c>
      <c r="E4" s="4" t="s">
        <v>111</v>
      </c>
      <c r="F4" s="4" t="s">
        <v>102</v>
      </c>
      <c r="G4" s="4" t="s">
        <v>107</v>
      </c>
      <c r="H4" s="4" t="s">
        <v>112</v>
      </c>
      <c r="I4" s="4" t="s">
        <v>103</v>
      </c>
      <c r="J4" s="4" t="s">
        <v>108</v>
      </c>
      <c r="K4" s="4" t="s">
        <v>113</v>
      </c>
      <c r="L4" s="4" t="s">
        <v>104</v>
      </c>
      <c r="M4" s="4" t="s">
        <v>109</v>
      </c>
      <c r="N4" s="4" t="s">
        <v>114</v>
      </c>
      <c r="O4" s="4" t="s">
        <v>460</v>
      </c>
      <c r="P4" s="4" t="s">
        <v>461</v>
      </c>
      <c r="Q4" s="4" t="s">
        <v>462</v>
      </c>
      <c r="R4" s="4" t="s">
        <v>105</v>
      </c>
      <c r="S4" s="4" t="s">
        <v>110</v>
      </c>
      <c r="T4" s="4" t="s">
        <v>115</v>
      </c>
      <c r="U4" s="4" t="s">
        <v>463</v>
      </c>
      <c r="V4" s="4" t="s">
        <v>464</v>
      </c>
      <c r="W4" s="4" t="s">
        <v>465</v>
      </c>
      <c r="X4" s="4" t="s">
        <v>101</v>
      </c>
      <c r="Y4" s="4" t="s">
        <v>106</v>
      </c>
      <c r="Z4" s="4" t="s">
        <v>111</v>
      </c>
      <c r="AA4" s="4" t="s">
        <v>102</v>
      </c>
      <c r="AB4" s="4" t="s">
        <v>107</v>
      </c>
      <c r="AC4" s="4" t="s">
        <v>112</v>
      </c>
      <c r="AD4" s="4" t="s">
        <v>103</v>
      </c>
      <c r="AE4" s="4" t="s">
        <v>108</v>
      </c>
      <c r="AF4" s="4" t="s">
        <v>113</v>
      </c>
      <c r="AG4" s="4" t="s">
        <v>104</v>
      </c>
      <c r="AH4" s="4" t="s">
        <v>109</v>
      </c>
      <c r="AI4" s="4" t="s">
        <v>114</v>
      </c>
      <c r="AJ4" s="4" t="s">
        <v>460</v>
      </c>
      <c r="AK4" s="4" t="s">
        <v>461</v>
      </c>
      <c r="AL4" s="4" t="s">
        <v>462</v>
      </c>
      <c r="AM4" s="4" t="s">
        <v>105</v>
      </c>
      <c r="AN4" s="4" t="s">
        <v>110</v>
      </c>
      <c r="AO4" s="4" t="s">
        <v>115</v>
      </c>
      <c r="AP4" s="4" t="s">
        <v>463</v>
      </c>
      <c r="AQ4" s="4" t="s">
        <v>464</v>
      </c>
      <c r="AR4" s="4" t="s">
        <v>465</v>
      </c>
      <c r="AS4" s="4" t="s">
        <v>101</v>
      </c>
      <c r="AT4" s="4" t="s">
        <v>106</v>
      </c>
      <c r="AU4" s="4" t="s">
        <v>111</v>
      </c>
      <c r="AV4" s="4" t="s">
        <v>102</v>
      </c>
      <c r="AW4" s="4" t="s">
        <v>107</v>
      </c>
      <c r="AX4" s="4" t="s">
        <v>112</v>
      </c>
      <c r="AY4" s="4" t="s">
        <v>103</v>
      </c>
      <c r="AZ4" s="4" t="s">
        <v>108</v>
      </c>
      <c r="BA4" s="4" t="s">
        <v>113</v>
      </c>
      <c r="BB4" s="4" t="s">
        <v>104</v>
      </c>
      <c r="BC4" s="4" t="s">
        <v>109</v>
      </c>
      <c r="BD4" s="4" t="s">
        <v>114</v>
      </c>
      <c r="BE4" s="4" t="s">
        <v>460</v>
      </c>
      <c r="BF4" s="4" t="s">
        <v>461</v>
      </c>
      <c r="BG4" s="4" t="s">
        <v>462</v>
      </c>
      <c r="BH4" s="4" t="s">
        <v>105</v>
      </c>
      <c r="BI4" s="4" t="s">
        <v>110</v>
      </c>
      <c r="BJ4" s="4" t="s">
        <v>115</v>
      </c>
      <c r="BK4" s="4" t="s">
        <v>463</v>
      </c>
      <c r="BL4" s="4" t="s">
        <v>464</v>
      </c>
      <c r="BM4" s="4" t="s">
        <v>465</v>
      </c>
    </row>
    <row r="5" spans="1:65" x14ac:dyDescent="0.2">
      <c r="A5" t="s">
        <v>116</v>
      </c>
      <c r="B5" t="s">
        <v>117</v>
      </c>
      <c r="C5">
        <v>13</v>
      </c>
      <c r="D5">
        <v>1.3626834381551361E-2</v>
      </c>
      <c r="E5">
        <v>0.76717999999999997</v>
      </c>
      <c r="F5">
        <v>19</v>
      </c>
      <c r="G5">
        <v>2.010582010582011E-2</v>
      </c>
      <c r="H5">
        <v>0.41682000000000002</v>
      </c>
      <c r="I5">
        <v>20</v>
      </c>
      <c r="J5">
        <v>2.7662517289073301E-2</v>
      </c>
      <c r="K5">
        <v>2.613E-2</v>
      </c>
      <c r="L5">
        <v>38</v>
      </c>
      <c r="M5">
        <v>3.8229376257545272E-2</v>
      </c>
      <c r="N5">
        <v>2.3000000000000001E-4</v>
      </c>
      <c r="O5">
        <v>95</v>
      </c>
      <c r="P5">
        <v>1.8297380585516179E-2</v>
      </c>
      <c r="Q5">
        <v>0.99475000000000002</v>
      </c>
      <c r="R5">
        <v>195</v>
      </c>
      <c r="S5">
        <v>3.1826342418802021E-2</v>
      </c>
      <c r="T5">
        <v>0.99783999999999995</v>
      </c>
      <c r="U5">
        <v>74</v>
      </c>
      <c r="V5">
        <v>1.9571541920126952E-2</v>
      </c>
      <c r="W5">
        <v>0.79254000000000002</v>
      </c>
      <c r="X5">
        <v>2</v>
      </c>
      <c r="Y5">
        <v>1.324503311258278E-2</v>
      </c>
      <c r="Z5">
        <v>0.80713000000000001</v>
      </c>
      <c r="AA5">
        <v>7</v>
      </c>
      <c r="AB5">
        <v>4.5161290322580643E-2</v>
      </c>
      <c r="AC5">
        <v>3.6819999999999999E-2</v>
      </c>
      <c r="AD5">
        <v>2</v>
      </c>
      <c r="AE5">
        <v>1.7094017094017099E-2</v>
      </c>
      <c r="AF5">
        <v>0.63134999999999997</v>
      </c>
      <c r="AG5">
        <v>9</v>
      </c>
      <c r="AH5">
        <v>5.4878048780487812E-2</v>
      </c>
      <c r="AI5">
        <v>6.3E-3</v>
      </c>
      <c r="AJ5">
        <v>103</v>
      </c>
      <c r="AK5">
        <v>1.7919276270006959E-2</v>
      </c>
      <c r="AL5">
        <v>0.99851000000000001</v>
      </c>
      <c r="AM5">
        <v>166</v>
      </c>
      <c r="AN5">
        <v>2.6943677974354811E-2</v>
      </c>
      <c r="AO5">
        <v>0.99978999999999996</v>
      </c>
      <c r="AP5">
        <v>92</v>
      </c>
      <c r="AQ5">
        <v>2.13953488372093E-2</v>
      </c>
      <c r="AR5">
        <v>0.40799999999999997</v>
      </c>
      <c r="AS5">
        <v>9</v>
      </c>
      <c r="AT5">
        <v>1.8672199170124481E-2</v>
      </c>
      <c r="AU5">
        <v>0.46956999999999999</v>
      </c>
      <c r="AV5">
        <v>9</v>
      </c>
      <c r="AW5">
        <v>2.1077283372365339E-2</v>
      </c>
      <c r="AX5">
        <v>0.27429999999999999</v>
      </c>
      <c r="AY5">
        <v>8</v>
      </c>
      <c r="AZ5">
        <v>1.8957345971563979E-2</v>
      </c>
      <c r="BA5">
        <v>0.36514000000000002</v>
      </c>
      <c r="BB5">
        <v>17</v>
      </c>
      <c r="BC5">
        <v>3.3932135728542923E-2</v>
      </c>
      <c r="BD5">
        <v>1.048E-2</v>
      </c>
      <c r="BE5">
        <v>54</v>
      </c>
      <c r="BF5">
        <v>1.8524871355060039E-2</v>
      </c>
      <c r="BG5">
        <v>0.92191999999999996</v>
      </c>
      <c r="BH5">
        <v>127</v>
      </c>
      <c r="BI5">
        <v>3.2299084435401831E-2</v>
      </c>
      <c r="BJ5">
        <v>0.94969999999999999</v>
      </c>
      <c r="BK5">
        <v>38</v>
      </c>
      <c r="BL5">
        <v>1.370851370851371E-2</v>
      </c>
      <c r="BM5">
        <v>0.98806000000000005</v>
      </c>
    </row>
    <row r="6" spans="1:65" x14ac:dyDescent="0.2">
      <c r="A6" t="s">
        <v>116</v>
      </c>
      <c r="B6" t="s">
        <v>118</v>
      </c>
      <c r="C6">
        <v>38</v>
      </c>
      <c r="D6">
        <v>2.794117647058824E-2</v>
      </c>
      <c r="E6">
        <v>1.1000000000000001E-3</v>
      </c>
      <c r="F6">
        <v>22</v>
      </c>
      <c r="G6">
        <v>2.027649769585254E-2</v>
      </c>
      <c r="H6">
        <v>0.39101000000000002</v>
      </c>
      <c r="I6">
        <v>25</v>
      </c>
      <c r="J6">
        <v>2.7808676307007781E-2</v>
      </c>
      <c r="K6">
        <v>1.372E-2</v>
      </c>
      <c r="L6">
        <v>36</v>
      </c>
      <c r="M6">
        <v>2.936378466557912E-2</v>
      </c>
      <c r="N6">
        <v>1.736E-2</v>
      </c>
      <c r="O6">
        <v>49</v>
      </c>
      <c r="P6">
        <v>7.652662814305794E-3</v>
      </c>
      <c r="Q6">
        <v>1</v>
      </c>
      <c r="R6">
        <v>68</v>
      </c>
      <c r="S6">
        <v>1.27771514468245E-2</v>
      </c>
      <c r="T6">
        <v>1</v>
      </c>
      <c r="U6">
        <v>26</v>
      </c>
      <c r="V6">
        <v>6.3399170933918546E-3</v>
      </c>
      <c r="W6">
        <v>1</v>
      </c>
      <c r="X6">
        <v>4</v>
      </c>
      <c r="Y6">
        <v>1.754385964912281E-2</v>
      </c>
      <c r="Z6">
        <v>0.66691999999999996</v>
      </c>
      <c r="AA6">
        <v>4</v>
      </c>
      <c r="AB6">
        <v>2.0512820512820509E-2</v>
      </c>
      <c r="AC6">
        <v>0.54949999999999999</v>
      </c>
      <c r="AD6">
        <v>2</v>
      </c>
      <c r="AE6">
        <v>1.2500000000000001E-2</v>
      </c>
      <c r="AF6">
        <v>0.78817000000000004</v>
      </c>
      <c r="AG6">
        <v>2</v>
      </c>
      <c r="AH6">
        <v>9.433962264150943E-3</v>
      </c>
      <c r="AI6">
        <v>0.92974000000000001</v>
      </c>
      <c r="AJ6">
        <v>48</v>
      </c>
      <c r="AK6">
        <v>6.672226855713094E-3</v>
      </c>
      <c r="AL6">
        <v>1</v>
      </c>
      <c r="AM6">
        <v>46</v>
      </c>
      <c r="AN6">
        <v>8.5884988797610157E-3</v>
      </c>
      <c r="AO6">
        <v>1</v>
      </c>
      <c r="AP6">
        <v>28</v>
      </c>
      <c r="AQ6">
        <v>5.6852791878172588E-3</v>
      </c>
      <c r="AR6">
        <v>1</v>
      </c>
      <c r="AS6">
        <v>13</v>
      </c>
      <c r="AT6">
        <v>2.1630615640599E-2</v>
      </c>
      <c r="AU6">
        <v>0.25746999999999998</v>
      </c>
      <c r="AV6">
        <v>8</v>
      </c>
      <c r="AW6">
        <v>1.7817371937639201E-2</v>
      </c>
      <c r="AX6">
        <v>0.45831</v>
      </c>
      <c r="AY6">
        <v>6</v>
      </c>
      <c r="AZ6">
        <v>1.1650485436893201E-2</v>
      </c>
      <c r="BA6">
        <v>0.83335999999999999</v>
      </c>
      <c r="BB6">
        <v>9</v>
      </c>
      <c r="BC6">
        <v>1.541095890410959E-2</v>
      </c>
      <c r="BD6">
        <v>0.72535000000000005</v>
      </c>
      <c r="BE6">
        <v>23</v>
      </c>
      <c r="BF6">
        <v>6.2078272604588394E-3</v>
      </c>
      <c r="BG6">
        <v>1</v>
      </c>
      <c r="BH6">
        <v>35</v>
      </c>
      <c r="BI6">
        <v>1.0782501540357359E-2</v>
      </c>
      <c r="BJ6">
        <v>1</v>
      </c>
      <c r="BK6">
        <v>18</v>
      </c>
      <c r="BL6">
        <v>5.9622391520370976E-3</v>
      </c>
      <c r="BM6">
        <v>1</v>
      </c>
    </row>
    <row r="7" spans="1:65" x14ac:dyDescent="0.2">
      <c r="A7" t="s">
        <v>116</v>
      </c>
      <c r="B7" t="s">
        <v>119</v>
      </c>
      <c r="C7">
        <v>6</v>
      </c>
      <c r="D7">
        <v>3.856041131105398E-3</v>
      </c>
      <c r="E7">
        <v>1</v>
      </c>
      <c r="F7">
        <v>4</v>
      </c>
      <c r="G7">
        <v>2.8964518464880519E-3</v>
      </c>
      <c r="H7">
        <v>1</v>
      </c>
      <c r="I7">
        <v>5</v>
      </c>
      <c r="J7">
        <v>4.2771599657827203E-3</v>
      </c>
      <c r="K7">
        <v>1</v>
      </c>
      <c r="L7">
        <v>13</v>
      </c>
      <c r="M7">
        <v>9.5518001469507719E-3</v>
      </c>
      <c r="N7">
        <v>0.99933000000000005</v>
      </c>
      <c r="O7">
        <v>30</v>
      </c>
      <c r="P7">
        <v>9.4756790903348081E-3</v>
      </c>
      <c r="Q7">
        <v>1</v>
      </c>
      <c r="R7">
        <v>123</v>
      </c>
      <c r="S7">
        <v>2.9257849666983821E-2</v>
      </c>
      <c r="T7">
        <v>0.99948999999999999</v>
      </c>
      <c r="U7">
        <v>33</v>
      </c>
      <c r="V7">
        <v>1.039370078740158E-2</v>
      </c>
      <c r="W7">
        <v>1</v>
      </c>
      <c r="X7">
        <v>2</v>
      </c>
      <c r="Y7">
        <v>1.06951871657754E-2</v>
      </c>
      <c r="Z7">
        <v>0.88988</v>
      </c>
      <c r="AA7">
        <v>2</v>
      </c>
      <c r="AB7">
        <v>1.136363636363636E-2</v>
      </c>
      <c r="AC7">
        <v>0.86789000000000005</v>
      </c>
      <c r="AD7">
        <v>1</v>
      </c>
      <c r="AE7">
        <v>6.2500000000000003E-3</v>
      </c>
      <c r="AF7">
        <v>0.94762000000000002</v>
      </c>
      <c r="AG7">
        <v>1</v>
      </c>
      <c r="AH7">
        <v>5.263157894736842E-3</v>
      </c>
      <c r="AI7">
        <v>0.97960000000000003</v>
      </c>
      <c r="AJ7">
        <v>38</v>
      </c>
      <c r="AK7">
        <v>1.0359869138495089E-2</v>
      </c>
      <c r="AL7">
        <v>1</v>
      </c>
      <c r="AM7">
        <v>119</v>
      </c>
      <c r="AN7">
        <v>2.764869888475836E-2</v>
      </c>
      <c r="AO7">
        <v>0.99646999999999997</v>
      </c>
      <c r="AP7">
        <v>54</v>
      </c>
      <c r="AQ7">
        <v>1.4646053702196909E-2</v>
      </c>
      <c r="AR7">
        <v>0.99751000000000001</v>
      </c>
      <c r="AS7">
        <v>2</v>
      </c>
      <c r="AT7">
        <v>3.0303030303030299E-3</v>
      </c>
      <c r="AU7">
        <v>0.99987999999999999</v>
      </c>
      <c r="AV7">
        <v>7</v>
      </c>
      <c r="AW7">
        <v>1.2681159420289859E-2</v>
      </c>
      <c r="AX7">
        <v>0.80579999999999996</v>
      </c>
      <c r="AY7">
        <v>3</v>
      </c>
      <c r="AZ7">
        <v>4.6948356807511738E-3</v>
      </c>
      <c r="BA7">
        <v>0.99787000000000003</v>
      </c>
      <c r="BB7">
        <v>11</v>
      </c>
      <c r="BC7">
        <v>1.6176470588235299E-2</v>
      </c>
      <c r="BD7">
        <v>0.68167999999999995</v>
      </c>
      <c r="BE7">
        <v>18</v>
      </c>
      <c r="BF7">
        <v>8.9955022488755615E-3</v>
      </c>
      <c r="BG7">
        <v>1</v>
      </c>
      <c r="BH7">
        <v>92</v>
      </c>
      <c r="BI7">
        <v>3.3261026753434557E-2</v>
      </c>
      <c r="BJ7">
        <v>0.86656999999999995</v>
      </c>
      <c r="BK7">
        <v>22</v>
      </c>
      <c r="BL7">
        <v>9.5114569822741021E-3</v>
      </c>
      <c r="BM7">
        <v>0.99992999999999999</v>
      </c>
    </row>
    <row r="8" spans="1:65" x14ac:dyDescent="0.2">
      <c r="A8" t="s">
        <v>116</v>
      </c>
      <c r="B8" t="s">
        <v>120</v>
      </c>
      <c r="C8">
        <v>2</v>
      </c>
      <c r="D8">
        <v>4.2643923240938174E-3</v>
      </c>
      <c r="E8">
        <v>0.99567000000000005</v>
      </c>
      <c r="F8">
        <v>2</v>
      </c>
      <c r="G8">
        <v>4.3196544276457886E-3</v>
      </c>
      <c r="H8">
        <v>0.99858000000000002</v>
      </c>
      <c r="I8">
        <v>1</v>
      </c>
      <c r="J8">
        <v>2.7700831024930748E-3</v>
      </c>
      <c r="K8">
        <v>0.99819999999999998</v>
      </c>
      <c r="L8">
        <v>3</v>
      </c>
      <c r="M8">
        <v>6.6079295154185024E-3</v>
      </c>
      <c r="N8">
        <v>0.99456999999999995</v>
      </c>
      <c r="O8">
        <v>36</v>
      </c>
      <c r="P8">
        <v>1.485761452744532E-2</v>
      </c>
      <c r="Q8">
        <v>0.99863000000000002</v>
      </c>
      <c r="R8">
        <v>85</v>
      </c>
      <c r="S8">
        <v>2.634841909485431E-2</v>
      </c>
      <c r="T8">
        <v>0.99992999999999999</v>
      </c>
      <c r="U8">
        <v>33</v>
      </c>
      <c r="V8">
        <v>1.8374164810690419E-2</v>
      </c>
      <c r="W8">
        <v>0.83033999999999997</v>
      </c>
      <c r="X8">
        <v>2</v>
      </c>
      <c r="Y8">
        <v>3.2258064516129031E-2</v>
      </c>
      <c r="Z8">
        <v>0.35202</v>
      </c>
      <c r="AA8">
        <v>1</v>
      </c>
      <c r="AB8">
        <v>1.5625E-2</v>
      </c>
      <c r="AC8">
        <v>0.72570000000000001</v>
      </c>
      <c r="AD8">
        <v>0</v>
      </c>
      <c r="AE8">
        <v>0</v>
      </c>
      <c r="AF8">
        <v>1</v>
      </c>
      <c r="AG8">
        <v>1</v>
      </c>
      <c r="AH8">
        <v>1.6129032258064519E-2</v>
      </c>
      <c r="AI8">
        <v>0.71997</v>
      </c>
      <c r="AJ8">
        <v>38</v>
      </c>
      <c r="AK8">
        <v>1.4901960784313731E-2</v>
      </c>
      <c r="AL8">
        <v>0.99934000000000001</v>
      </c>
      <c r="AM8">
        <v>62</v>
      </c>
      <c r="AN8">
        <v>2.0182291666666671E-2</v>
      </c>
      <c r="AO8">
        <v>1</v>
      </c>
      <c r="AP8">
        <v>43</v>
      </c>
      <c r="AQ8">
        <v>2.092457420924574E-2</v>
      </c>
      <c r="AR8">
        <v>0.50627</v>
      </c>
      <c r="AS8">
        <v>1</v>
      </c>
      <c r="AT8">
        <v>5.235602094240838E-3</v>
      </c>
      <c r="AU8">
        <v>0.96506000000000003</v>
      </c>
      <c r="AV8">
        <v>1</v>
      </c>
      <c r="AW8">
        <v>6.2500000000000003E-3</v>
      </c>
      <c r="AX8">
        <v>0.93156000000000005</v>
      </c>
      <c r="AY8">
        <v>1</v>
      </c>
      <c r="AZ8">
        <v>5.7471264367816091E-3</v>
      </c>
      <c r="BA8">
        <v>0.93998999999999999</v>
      </c>
      <c r="BB8">
        <v>2</v>
      </c>
      <c r="BC8">
        <v>1.136363636363636E-2</v>
      </c>
      <c r="BD8">
        <v>0.82850999999999997</v>
      </c>
      <c r="BE8">
        <v>20</v>
      </c>
      <c r="BF8">
        <v>1.51285930408472E-2</v>
      </c>
      <c r="BG8">
        <v>0.97167000000000003</v>
      </c>
      <c r="BH8">
        <v>48</v>
      </c>
      <c r="BI8">
        <v>2.4365482233502541E-2</v>
      </c>
      <c r="BJ8">
        <v>0.99924999999999997</v>
      </c>
      <c r="BK8">
        <v>17</v>
      </c>
      <c r="BL8">
        <v>1.3945857260049221E-2</v>
      </c>
      <c r="BM8">
        <v>0.92952999999999997</v>
      </c>
    </row>
    <row r="9" spans="1:65" x14ac:dyDescent="0.2">
      <c r="A9" t="s">
        <v>116</v>
      </c>
      <c r="B9" t="s">
        <v>121</v>
      </c>
      <c r="C9">
        <v>7</v>
      </c>
      <c r="D9">
        <v>3.678402522333158E-3</v>
      </c>
      <c r="E9">
        <v>1</v>
      </c>
      <c r="F9">
        <v>8</v>
      </c>
      <c r="G9">
        <v>4.6323103647944409E-3</v>
      </c>
      <c r="H9">
        <v>1</v>
      </c>
      <c r="I9">
        <v>5</v>
      </c>
      <c r="J9">
        <v>3.317850033178501E-3</v>
      </c>
      <c r="K9">
        <v>1</v>
      </c>
      <c r="L9">
        <v>14</v>
      </c>
      <c r="M9">
        <v>7.878446820483961E-3</v>
      </c>
      <c r="N9">
        <v>0.99999000000000005</v>
      </c>
      <c r="O9">
        <v>105</v>
      </c>
      <c r="P9">
        <v>1.1734465802413951E-2</v>
      </c>
      <c r="Q9">
        <v>1</v>
      </c>
      <c r="R9">
        <v>358</v>
      </c>
      <c r="S9">
        <v>3.7859560067681902E-2</v>
      </c>
      <c r="T9">
        <v>0.65371999999999997</v>
      </c>
      <c r="U9">
        <v>78</v>
      </c>
      <c r="V9">
        <v>1.269324654190399E-2</v>
      </c>
      <c r="W9">
        <v>1</v>
      </c>
      <c r="X9">
        <v>3</v>
      </c>
      <c r="Y9">
        <v>0.01</v>
      </c>
      <c r="Z9">
        <v>0.94049000000000005</v>
      </c>
      <c r="AA9">
        <v>2</v>
      </c>
      <c r="AB9">
        <v>7.1942446043165471E-3</v>
      </c>
      <c r="AC9">
        <v>0.97602999999999995</v>
      </c>
      <c r="AD9">
        <v>2</v>
      </c>
      <c r="AE9">
        <v>8.368200836820083E-3</v>
      </c>
      <c r="AF9">
        <v>0.93228</v>
      </c>
      <c r="AG9">
        <v>1</v>
      </c>
      <c r="AH9">
        <v>3.3444816053511709E-3</v>
      </c>
      <c r="AI9">
        <v>0.99758000000000002</v>
      </c>
      <c r="AJ9">
        <v>139</v>
      </c>
      <c r="AK9">
        <v>1.3677063859096721E-2</v>
      </c>
      <c r="AL9">
        <v>1</v>
      </c>
      <c r="AM9">
        <v>313</v>
      </c>
      <c r="AN9">
        <v>3.3343986364120587E-2</v>
      </c>
      <c r="AO9">
        <v>0.78249000000000002</v>
      </c>
      <c r="AP9">
        <v>78</v>
      </c>
      <c r="AQ9">
        <v>1.08138084014973E-2</v>
      </c>
      <c r="AR9">
        <v>1</v>
      </c>
      <c r="AS9">
        <v>5</v>
      </c>
      <c r="AT9">
        <v>6.1957868649318466E-3</v>
      </c>
      <c r="AU9">
        <v>0.99819000000000002</v>
      </c>
      <c r="AV9">
        <v>1</v>
      </c>
      <c r="AW9">
        <v>1.5527950310559009E-3</v>
      </c>
      <c r="AX9">
        <v>0.99997000000000003</v>
      </c>
      <c r="AY9">
        <v>3</v>
      </c>
      <c r="AZ9">
        <v>3.9267015706806281E-3</v>
      </c>
      <c r="BA9">
        <v>0.99972000000000005</v>
      </c>
      <c r="BB9">
        <v>4</v>
      </c>
      <c r="BC9">
        <v>5.2015604681404422E-3</v>
      </c>
      <c r="BD9">
        <v>0.99951000000000001</v>
      </c>
      <c r="BE9">
        <v>66</v>
      </c>
      <c r="BF9">
        <v>1.189617880317231E-2</v>
      </c>
      <c r="BG9">
        <v>1</v>
      </c>
      <c r="BH9">
        <v>210</v>
      </c>
      <c r="BI9">
        <v>3.5478966041561068E-2</v>
      </c>
      <c r="BJ9">
        <v>0.74336999999999998</v>
      </c>
      <c r="BK9">
        <v>54</v>
      </c>
      <c r="BL9">
        <v>1.182913472070099E-2</v>
      </c>
      <c r="BM9">
        <v>0.99995999999999996</v>
      </c>
    </row>
    <row r="10" spans="1:65" x14ac:dyDescent="0.2">
      <c r="A10" t="s">
        <v>116</v>
      </c>
      <c r="B10" t="s">
        <v>122</v>
      </c>
      <c r="C10">
        <v>1</v>
      </c>
      <c r="D10">
        <v>1.2547051442910919E-3</v>
      </c>
      <c r="E10">
        <v>1</v>
      </c>
      <c r="F10">
        <v>2</v>
      </c>
      <c r="G10">
        <v>3.0349013657056151E-3</v>
      </c>
      <c r="H10">
        <v>0.99994000000000005</v>
      </c>
      <c r="I10">
        <v>3</v>
      </c>
      <c r="J10">
        <v>5.6925996204933594E-3</v>
      </c>
      <c r="K10">
        <v>0.99434999999999996</v>
      </c>
      <c r="L10">
        <v>5</v>
      </c>
      <c r="M10">
        <v>6.6401062416998674E-3</v>
      </c>
      <c r="N10">
        <v>0.99936999999999998</v>
      </c>
      <c r="O10">
        <v>25</v>
      </c>
      <c r="P10">
        <v>5.0090162292125828E-3</v>
      </c>
      <c r="Q10">
        <v>1</v>
      </c>
      <c r="R10">
        <v>143</v>
      </c>
      <c r="S10">
        <v>1.994699400195285E-2</v>
      </c>
      <c r="T10">
        <v>1</v>
      </c>
      <c r="U10">
        <v>34</v>
      </c>
      <c r="V10">
        <v>7.5706969494544647E-3</v>
      </c>
      <c r="W10">
        <v>1</v>
      </c>
      <c r="X10">
        <v>0</v>
      </c>
      <c r="Y10">
        <v>0</v>
      </c>
      <c r="Z10">
        <v>1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1</v>
      </c>
      <c r="AG10">
        <v>1</v>
      </c>
      <c r="AH10">
        <v>8.130081300813009E-3</v>
      </c>
      <c r="AI10">
        <v>0.91900000000000004</v>
      </c>
      <c r="AJ10">
        <v>26</v>
      </c>
      <c r="AK10">
        <v>4.5863467983771394E-3</v>
      </c>
      <c r="AL10">
        <v>1</v>
      </c>
      <c r="AM10">
        <v>134</v>
      </c>
      <c r="AN10">
        <v>1.937256035853694E-2</v>
      </c>
      <c r="AO10">
        <v>1</v>
      </c>
      <c r="AP10">
        <v>35</v>
      </c>
      <c r="AQ10">
        <v>6.8546807677242463E-3</v>
      </c>
      <c r="AR10">
        <v>1</v>
      </c>
      <c r="AS10">
        <v>2</v>
      </c>
      <c r="AT10">
        <v>6.3091482649842269E-3</v>
      </c>
      <c r="AU10">
        <v>0.97485999999999995</v>
      </c>
      <c r="AV10">
        <v>2</v>
      </c>
      <c r="AW10">
        <v>7.2202166064981952E-3</v>
      </c>
      <c r="AX10">
        <v>0.94340999999999997</v>
      </c>
      <c r="AY10">
        <v>3</v>
      </c>
      <c r="AZ10">
        <v>1.0869565217391301E-2</v>
      </c>
      <c r="BA10">
        <v>0.81871000000000005</v>
      </c>
      <c r="BB10">
        <v>3</v>
      </c>
      <c r="BC10">
        <v>1.0067114093959729E-2</v>
      </c>
      <c r="BD10">
        <v>0.90525</v>
      </c>
      <c r="BE10">
        <v>8</v>
      </c>
      <c r="BF10">
        <v>2.5873221216041399E-3</v>
      </c>
      <c r="BG10">
        <v>1</v>
      </c>
      <c r="BH10">
        <v>100</v>
      </c>
      <c r="BI10">
        <v>2.273760800363802E-2</v>
      </c>
      <c r="BJ10">
        <v>1</v>
      </c>
      <c r="BK10">
        <v>14</v>
      </c>
      <c r="BL10">
        <v>4.0218328066647518E-3</v>
      </c>
      <c r="BM10">
        <v>1</v>
      </c>
    </row>
    <row r="11" spans="1:65" x14ac:dyDescent="0.2">
      <c r="A11" t="s">
        <v>116</v>
      </c>
      <c r="B11" t="s">
        <v>123</v>
      </c>
      <c r="C11">
        <v>13</v>
      </c>
      <c r="D11">
        <v>4.4052863436123352E-3</v>
      </c>
      <c r="E11">
        <v>1</v>
      </c>
      <c r="F11">
        <v>33</v>
      </c>
      <c r="G11">
        <v>1.194353963083605E-2</v>
      </c>
      <c r="H11">
        <v>0.99814999999999998</v>
      </c>
      <c r="I11">
        <v>18</v>
      </c>
      <c r="J11">
        <v>7.4565037282518639E-3</v>
      </c>
      <c r="K11">
        <v>0.99999000000000005</v>
      </c>
      <c r="L11">
        <v>42</v>
      </c>
      <c r="M11">
        <v>1.5736230798051701E-2</v>
      </c>
      <c r="N11">
        <v>0.95711999999999997</v>
      </c>
      <c r="O11">
        <v>280</v>
      </c>
      <c r="P11">
        <v>2.6925665929416288E-2</v>
      </c>
      <c r="Q11">
        <v>1.103E-2</v>
      </c>
      <c r="R11">
        <v>498</v>
      </c>
      <c r="S11">
        <v>4.585635359116022E-2</v>
      </c>
      <c r="T11">
        <v>6.9999999999999994E-5</v>
      </c>
      <c r="U11">
        <v>228</v>
      </c>
      <c r="V11">
        <v>3.4050179211469543E-2</v>
      </c>
      <c r="W11">
        <v>0</v>
      </c>
      <c r="X11">
        <v>0</v>
      </c>
      <c r="Y11">
        <v>0</v>
      </c>
      <c r="Z11">
        <v>1</v>
      </c>
      <c r="AA11">
        <v>2</v>
      </c>
      <c r="AB11">
        <v>5.681818181818182E-3</v>
      </c>
      <c r="AC11">
        <v>0.99360999999999999</v>
      </c>
      <c r="AD11">
        <v>0</v>
      </c>
      <c r="AE11">
        <v>0</v>
      </c>
      <c r="AF11">
        <v>1</v>
      </c>
      <c r="AG11">
        <v>8</v>
      </c>
      <c r="AH11">
        <v>2.2598870056497179E-2</v>
      </c>
      <c r="AI11">
        <v>0.42648999999999998</v>
      </c>
      <c r="AJ11">
        <v>305</v>
      </c>
      <c r="AK11">
        <v>2.6187000944449219E-2</v>
      </c>
      <c r="AL11">
        <v>3.9820000000000001E-2</v>
      </c>
      <c r="AM11">
        <v>400</v>
      </c>
      <c r="AN11">
        <v>3.750586029067042E-2</v>
      </c>
      <c r="AO11">
        <v>6.6699999999999995E-2</v>
      </c>
      <c r="AP11">
        <v>189</v>
      </c>
      <c r="AQ11">
        <v>2.4268104776579352E-2</v>
      </c>
      <c r="AR11">
        <v>2.0209999999999999E-2</v>
      </c>
      <c r="AS11">
        <v>8</v>
      </c>
      <c r="AT11">
        <v>6.6390041493775932E-3</v>
      </c>
      <c r="AU11">
        <v>0.99963000000000002</v>
      </c>
      <c r="AV11">
        <v>11</v>
      </c>
      <c r="AW11">
        <v>1.054650047938639E-2</v>
      </c>
      <c r="AX11">
        <v>0.95535999999999999</v>
      </c>
      <c r="AY11">
        <v>6</v>
      </c>
      <c r="AZ11">
        <v>5.454545454545455E-3</v>
      </c>
      <c r="BA11">
        <v>0.99961999999999995</v>
      </c>
      <c r="BB11">
        <v>13</v>
      </c>
      <c r="BC11">
        <v>1.188299817184644E-2</v>
      </c>
      <c r="BD11">
        <v>0.95672999999999997</v>
      </c>
      <c r="BE11">
        <v>178</v>
      </c>
      <c r="BF11">
        <v>2.9870783688538349E-2</v>
      </c>
      <c r="BG11">
        <v>3.0000000000000001E-5</v>
      </c>
      <c r="BH11">
        <v>312</v>
      </c>
      <c r="BI11">
        <v>4.7051726738048562E-2</v>
      </c>
      <c r="BJ11">
        <v>1.0000000000000001E-5</v>
      </c>
      <c r="BK11">
        <v>118</v>
      </c>
      <c r="BL11">
        <v>2.4800336275746109E-2</v>
      </c>
      <c r="BM11">
        <v>3.2499999999999999E-3</v>
      </c>
    </row>
    <row r="12" spans="1:65" x14ac:dyDescent="0.2">
      <c r="A12" t="s">
        <v>116</v>
      </c>
      <c r="B12" t="s">
        <v>124</v>
      </c>
      <c r="C12">
        <v>45</v>
      </c>
      <c r="D12">
        <v>2.984084880636605E-2</v>
      </c>
      <c r="E12">
        <v>6.9999999999999994E-5</v>
      </c>
      <c r="F12">
        <v>33</v>
      </c>
      <c r="G12">
        <v>2.4830699774266361E-2</v>
      </c>
      <c r="H12">
        <v>7.0129999999999998E-2</v>
      </c>
      <c r="I12">
        <v>30</v>
      </c>
      <c r="J12">
        <v>2.7624309392265189E-2</v>
      </c>
      <c r="K12">
        <v>8.2900000000000005E-3</v>
      </c>
      <c r="L12">
        <v>37</v>
      </c>
      <c r="M12">
        <v>2.7346637102734661E-2</v>
      </c>
      <c r="N12">
        <v>4.0390000000000002E-2</v>
      </c>
      <c r="O12">
        <v>215</v>
      </c>
      <c r="P12">
        <v>2.9886016124548231E-2</v>
      </c>
      <c r="Q12">
        <v>2.9E-4</v>
      </c>
      <c r="R12">
        <v>370</v>
      </c>
      <c r="S12">
        <v>6.1046032007919478E-2</v>
      </c>
      <c r="T12">
        <v>0</v>
      </c>
      <c r="U12">
        <v>156</v>
      </c>
      <c r="V12">
        <v>3.7134015710545108E-2</v>
      </c>
      <c r="W12">
        <v>0</v>
      </c>
      <c r="X12">
        <v>8</v>
      </c>
      <c r="Y12">
        <v>3.5555555555555562E-2</v>
      </c>
      <c r="Z12">
        <v>8.3919999999999995E-2</v>
      </c>
      <c r="AA12">
        <v>2</v>
      </c>
      <c r="AB12">
        <v>0.01</v>
      </c>
      <c r="AC12">
        <v>0.91037000000000001</v>
      </c>
      <c r="AD12">
        <v>5</v>
      </c>
      <c r="AE12">
        <v>2.8409090909090912E-2</v>
      </c>
      <c r="AF12">
        <v>0.21812000000000001</v>
      </c>
      <c r="AG12">
        <v>4</v>
      </c>
      <c r="AH12">
        <v>1.7777777777777781E-2</v>
      </c>
      <c r="AI12">
        <v>0.67047000000000001</v>
      </c>
      <c r="AJ12">
        <v>243</v>
      </c>
      <c r="AK12">
        <v>2.9996296753487219E-2</v>
      </c>
      <c r="AL12">
        <v>1E-4</v>
      </c>
      <c r="AM12">
        <v>312</v>
      </c>
      <c r="AN12">
        <v>5.2392947103274558E-2</v>
      </c>
      <c r="AO12">
        <v>0</v>
      </c>
      <c r="AP12">
        <v>175</v>
      </c>
      <c r="AQ12">
        <v>3.5919540229885062E-2</v>
      </c>
      <c r="AR12">
        <v>0</v>
      </c>
      <c r="AS12">
        <v>21</v>
      </c>
      <c r="AT12">
        <v>2.9745042492917852E-2</v>
      </c>
      <c r="AU12">
        <v>1.4E-2</v>
      </c>
      <c r="AV12">
        <v>12</v>
      </c>
      <c r="AW12">
        <v>2.1621621621621619E-2</v>
      </c>
      <c r="AX12">
        <v>0.20918</v>
      </c>
      <c r="AY12">
        <v>23</v>
      </c>
      <c r="AZ12">
        <v>3.5881435257410298E-2</v>
      </c>
      <c r="BA12">
        <v>2.9999999999999997E-4</v>
      </c>
      <c r="BB12">
        <v>7</v>
      </c>
      <c r="BC12">
        <v>1.038575667655786E-2</v>
      </c>
      <c r="BD12">
        <v>0.95909</v>
      </c>
      <c r="BE12">
        <v>120</v>
      </c>
      <c r="BF12">
        <v>2.8776978417266189E-2</v>
      </c>
      <c r="BG12">
        <v>2.8900000000000002E-3</v>
      </c>
      <c r="BH12">
        <v>219</v>
      </c>
      <c r="BI12">
        <v>5.8950201884253033E-2</v>
      </c>
      <c r="BJ12">
        <v>0</v>
      </c>
      <c r="BK12">
        <v>92</v>
      </c>
      <c r="BL12">
        <v>2.9850746268656719E-2</v>
      </c>
      <c r="BM12">
        <v>4.0000000000000003E-5</v>
      </c>
    </row>
    <row r="13" spans="1:65" x14ac:dyDescent="0.2">
      <c r="A13" t="s">
        <v>116</v>
      </c>
      <c r="B13" t="s">
        <v>125</v>
      </c>
      <c r="C13">
        <v>0</v>
      </c>
      <c r="D13">
        <v>0</v>
      </c>
      <c r="E13">
        <v>1</v>
      </c>
      <c r="F13">
        <v>8</v>
      </c>
      <c r="G13">
        <v>7.6997112608277194E-3</v>
      </c>
      <c r="H13">
        <v>0.99895999999999996</v>
      </c>
      <c r="I13">
        <v>3</v>
      </c>
      <c r="J13">
        <v>3.4522439585730719E-3</v>
      </c>
      <c r="K13">
        <v>0.99997000000000003</v>
      </c>
      <c r="L13">
        <v>7</v>
      </c>
      <c r="M13">
        <v>6.3810391978122152E-3</v>
      </c>
      <c r="N13">
        <v>0.99994000000000005</v>
      </c>
      <c r="O13">
        <v>57</v>
      </c>
      <c r="P13">
        <v>8.7935822277074981E-3</v>
      </c>
      <c r="Q13">
        <v>1</v>
      </c>
      <c r="R13">
        <v>162</v>
      </c>
      <c r="S13">
        <v>2.4053452115812921E-2</v>
      </c>
      <c r="T13">
        <v>1</v>
      </c>
      <c r="U13">
        <v>30</v>
      </c>
      <c r="V13">
        <v>6.6445182724252493E-3</v>
      </c>
      <c r="W13">
        <v>1</v>
      </c>
      <c r="X13">
        <v>0</v>
      </c>
      <c r="Y13">
        <v>0</v>
      </c>
      <c r="Z13">
        <v>1</v>
      </c>
      <c r="AA13">
        <v>0</v>
      </c>
      <c r="AB13">
        <v>0</v>
      </c>
      <c r="AC13">
        <v>1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1</v>
      </c>
      <c r="AJ13">
        <v>87</v>
      </c>
      <c r="AK13">
        <v>1.16046418567427E-2</v>
      </c>
      <c r="AL13">
        <v>1</v>
      </c>
      <c r="AM13">
        <v>180</v>
      </c>
      <c r="AN13">
        <v>2.6905829596412561E-2</v>
      </c>
      <c r="AO13">
        <v>0.99987999999999999</v>
      </c>
      <c r="AP13">
        <v>65</v>
      </c>
      <c r="AQ13">
        <v>1.231293805645008E-2</v>
      </c>
      <c r="AR13">
        <v>1</v>
      </c>
      <c r="AS13">
        <v>1</v>
      </c>
      <c r="AT13">
        <v>1.869158878504673E-3</v>
      </c>
      <c r="AU13">
        <v>0.99994000000000005</v>
      </c>
      <c r="AV13">
        <v>0</v>
      </c>
      <c r="AW13">
        <v>0</v>
      </c>
      <c r="AX13">
        <v>1</v>
      </c>
      <c r="AY13">
        <v>0</v>
      </c>
      <c r="AZ13">
        <v>0</v>
      </c>
      <c r="BA13">
        <v>1</v>
      </c>
      <c r="BB13">
        <v>0</v>
      </c>
      <c r="BC13">
        <v>0</v>
      </c>
      <c r="BD13">
        <v>1</v>
      </c>
      <c r="BE13">
        <v>31</v>
      </c>
      <c r="BF13">
        <v>8.0897703549060538E-3</v>
      </c>
      <c r="BG13">
        <v>1</v>
      </c>
      <c r="BH13">
        <v>102</v>
      </c>
      <c r="BI13">
        <v>2.5154130702836001E-2</v>
      </c>
      <c r="BJ13">
        <v>0.99997000000000003</v>
      </c>
      <c r="BK13">
        <v>24</v>
      </c>
      <c r="BL13">
        <v>7.3148430356598602E-3</v>
      </c>
      <c r="BM13">
        <v>1</v>
      </c>
    </row>
    <row r="14" spans="1:65" x14ac:dyDescent="0.2">
      <c r="A14" t="s">
        <v>116</v>
      </c>
      <c r="B14" t="s">
        <v>126</v>
      </c>
      <c r="C14">
        <v>0</v>
      </c>
      <c r="D14">
        <v>0</v>
      </c>
      <c r="E14">
        <v>1</v>
      </c>
      <c r="F14">
        <v>4</v>
      </c>
      <c r="G14">
        <v>1.428571428571429E-2</v>
      </c>
      <c r="H14">
        <v>0.77386999999999995</v>
      </c>
      <c r="I14">
        <v>3</v>
      </c>
      <c r="J14">
        <v>1.2145748987854249E-2</v>
      </c>
      <c r="K14">
        <v>0.7944</v>
      </c>
      <c r="L14">
        <v>4</v>
      </c>
      <c r="M14">
        <v>1.179941002949852E-2</v>
      </c>
      <c r="N14">
        <v>0.90939000000000003</v>
      </c>
      <c r="O14">
        <v>45</v>
      </c>
      <c r="P14">
        <v>1.5522593997930319E-2</v>
      </c>
      <c r="Q14">
        <v>0.99882000000000004</v>
      </c>
      <c r="R14">
        <v>89</v>
      </c>
      <c r="S14">
        <v>3.2853451458102617E-2</v>
      </c>
      <c r="T14">
        <v>0.94830999999999999</v>
      </c>
      <c r="U14">
        <v>28</v>
      </c>
      <c r="V14">
        <v>1.515151515151515E-2</v>
      </c>
      <c r="W14">
        <v>0.97775999999999996</v>
      </c>
      <c r="X14">
        <v>0</v>
      </c>
      <c r="Y14">
        <v>0</v>
      </c>
      <c r="Z14">
        <v>1</v>
      </c>
      <c r="AA14">
        <v>1</v>
      </c>
      <c r="AB14">
        <v>2.3809523809523812E-2</v>
      </c>
      <c r="AC14">
        <v>0.56906000000000001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1</v>
      </c>
      <c r="AJ14">
        <v>56</v>
      </c>
      <c r="AK14">
        <v>1.713586291309669E-2</v>
      </c>
      <c r="AL14">
        <v>0.99546999999999997</v>
      </c>
      <c r="AM14">
        <v>69</v>
      </c>
      <c r="AN14">
        <v>2.5461254612546121E-2</v>
      </c>
      <c r="AO14">
        <v>0.99753000000000003</v>
      </c>
      <c r="AP14">
        <v>24</v>
      </c>
      <c r="AQ14">
        <v>1.124121779859485E-2</v>
      </c>
      <c r="AR14">
        <v>0.99966999999999995</v>
      </c>
      <c r="AS14">
        <v>0</v>
      </c>
      <c r="AT14">
        <v>0</v>
      </c>
      <c r="AU14">
        <v>1</v>
      </c>
      <c r="AV14">
        <v>0</v>
      </c>
      <c r="AW14">
        <v>0</v>
      </c>
      <c r="AX14">
        <v>1</v>
      </c>
      <c r="AY14">
        <v>0</v>
      </c>
      <c r="AZ14">
        <v>0</v>
      </c>
      <c r="BA14">
        <v>1</v>
      </c>
      <c r="BB14">
        <v>0</v>
      </c>
      <c r="BC14">
        <v>0</v>
      </c>
      <c r="BD14">
        <v>1</v>
      </c>
      <c r="BE14">
        <v>25</v>
      </c>
      <c r="BF14">
        <v>1.419647927314026E-2</v>
      </c>
      <c r="BG14">
        <v>0.99334999999999996</v>
      </c>
      <c r="BH14">
        <v>48</v>
      </c>
      <c r="BI14">
        <v>2.674094707520891E-2</v>
      </c>
      <c r="BJ14">
        <v>0.99358999999999997</v>
      </c>
      <c r="BK14">
        <v>10</v>
      </c>
      <c r="BL14">
        <v>7.2727272727272727E-3</v>
      </c>
      <c r="BM14">
        <v>0.99992999999999999</v>
      </c>
    </row>
    <row r="15" spans="1:65" x14ac:dyDescent="0.2">
      <c r="A15" t="s">
        <v>116</v>
      </c>
      <c r="B15" t="s">
        <v>127</v>
      </c>
      <c r="C15">
        <v>54</v>
      </c>
      <c r="D15">
        <v>7.8147612156295218E-2</v>
      </c>
      <c r="E15">
        <v>0</v>
      </c>
      <c r="F15">
        <v>47</v>
      </c>
      <c r="G15">
        <v>7.0044709388971685E-2</v>
      </c>
      <c r="H15">
        <v>0</v>
      </c>
      <c r="I15">
        <v>36</v>
      </c>
      <c r="J15">
        <v>6.3492063492063489E-2</v>
      </c>
      <c r="K15">
        <v>0</v>
      </c>
      <c r="L15">
        <v>48</v>
      </c>
      <c r="M15">
        <v>7.1856287425149698E-2</v>
      </c>
      <c r="N15">
        <v>0</v>
      </c>
      <c r="O15">
        <v>50</v>
      </c>
      <c r="P15">
        <v>2.1710811984368219E-2</v>
      </c>
      <c r="Q15">
        <v>0.72104000000000001</v>
      </c>
      <c r="R15">
        <v>114</v>
      </c>
      <c r="S15">
        <v>4.2664670658682638E-2</v>
      </c>
      <c r="T15">
        <v>0.15010999999999999</v>
      </c>
      <c r="U15">
        <v>26</v>
      </c>
      <c r="V15">
        <v>1.496833621185953E-2</v>
      </c>
      <c r="W15">
        <v>0.97748999999999997</v>
      </c>
      <c r="X15">
        <v>10</v>
      </c>
      <c r="Y15">
        <v>9.7087378640776698E-2</v>
      </c>
      <c r="Z15">
        <v>5.0000000000000002E-5</v>
      </c>
      <c r="AA15">
        <v>7</v>
      </c>
      <c r="AB15">
        <v>7.3684210526315783E-2</v>
      </c>
      <c r="AC15">
        <v>3.0100000000000001E-3</v>
      </c>
      <c r="AD15">
        <v>6</v>
      </c>
      <c r="AE15">
        <v>7.1428571428571425E-2</v>
      </c>
      <c r="AF15">
        <v>4.5500000000000002E-3</v>
      </c>
      <c r="AG15">
        <v>8</v>
      </c>
      <c r="AH15">
        <v>8.5106382978723402E-2</v>
      </c>
      <c r="AI15">
        <v>7.1000000000000002E-4</v>
      </c>
      <c r="AJ15">
        <v>54</v>
      </c>
      <c r="AK15">
        <v>2.0881670533642691E-2</v>
      </c>
      <c r="AL15">
        <v>0.83781000000000005</v>
      </c>
      <c r="AM15">
        <v>81</v>
      </c>
      <c r="AN15">
        <v>3.0975143403441679E-2</v>
      </c>
      <c r="AO15">
        <v>0.86782999999999999</v>
      </c>
      <c r="AP15">
        <v>27</v>
      </c>
      <c r="AQ15">
        <v>1.341281669150522E-2</v>
      </c>
      <c r="AR15">
        <v>0.99433000000000005</v>
      </c>
      <c r="AS15">
        <v>31</v>
      </c>
      <c r="AT15">
        <v>9.7178683385579931E-2</v>
      </c>
      <c r="AU15">
        <v>0</v>
      </c>
      <c r="AV15">
        <v>25</v>
      </c>
      <c r="AW15">
        <v>9.0909090909090912E-2</v>
      </c>
      <c r="AX15">
        <v>0</v>
      </c>
      <c r="AY15">
        <v>28</v>
      </c>
      <c r="AZ15">
        <v>8.7227414330218064E-2</v>
      </c>
      <c r="BA15">
        <v>0</v>
      </c>
      <c r="BB15">
        <v>30</v>
      </c>
      <c r="BC15">
        <v>8.9552238805970144E-2</v>
      </c>
      <c r="BD15">
        <v>0</v>
      </c>
      <c r="BE15">
        <v>20</v>
      </c>
      <c r="BF15">
        <v>1.6012810248198561E-2</v>
      </c>
      <c r="BG15">
        <v>0.94884000000000002</v>
      </c>
      <c r="BH15">
        <v>60</v>
      </c>
      <c r="BI15">
        <v>3.8634900193174497E-2</v>
      </c>
      <c r="BJ15">
        <v>0.38653999999999999</v>
      </c>
      <c r="BK15">
        <v>10</v>
      </c>
      <c r="BL15">
        <v>8.291873963515755E-3</v>
      </c>
      <c r="BM15">
        <v>0.99917</v>
      </c>
    </row>
    <row r="16" spans="1:65" x14ac:dyDescent="0.2">
      <c r="A16" t="s">
        <v>116</v>
      </c>
      <c r="B16" t="s">
        <v>128</v>
      </c>
      <c r="C16">
        <v>3</v>
      </c>
      <c r="D16">
        <v>6.3965884861407248E-3</v>
      </c>
      <c r="E16">
        <v>0.98201000000000005</v>
      </c>
      <c r="F16">
        <v>3</v>
      </c>
      <c r="G16">
        <v>6.5217391304347823E-3</v>
      </c>
      <c r="H16">
        <v>0.99177000000000004</v>
      </c>
      <c r="I16">
        <v>3</v>
      </c>
      <c r="J16">
        <v>8.356545961002786E-3</v>
      </c>
      <c r="K16">
        <v>0.94623000000000002</v>
      </c>
      <c r="L16">
        <v>2</v>
      </c>
      <c r="M16">
        <v>4.4943820224719114E-3</v>
      </c>
      <c r="N16">
        <v>0.99868999999999997</v>
      </c>
      <c r="O16">
        <v>15</v>
      </c>
      <c r="P16">
        <v>6.5302568567696994E-3</v>
      </c>
      <c r="Q16">
        <v>1</v>
      </c>
      <c r="R16">
        <v>43</v>
      </c>
      <c r="S16">
        <v>1.8352539479300042E-2</v>
      </c>
      <c r="T16">
        <v>1</v>
      </c>
      <c r="U16">
        <v>20</v>
      </c>
      <c r="V16">
        <v>1.1730205278592381E-2</v>
      </c>
      <c r="W16">
        <v>0.99900999999999995</v>
      </c>
      <c r="X16">
        <v>0</v>
      </c>
      <c r="Y16">
        <v>0</v>
      </c>
      <c r="Z16">
        <v>1</v>
      </c>
      <c r="AA16">
        <v>0</v>
      </c>
      <c r="AB16">
        <v>0</v>
      </c>
      <c r="AC16">
        <v>1</v>
      </c>
      <c r="AD16">
        <v>0</v>
      </c>
      <c r="AE16">
        <v>0</v>
      </c>
      <c r="AF16">
        <v>1</v>
      </c>
      <c r="AG16">
        <v>1</v>
      </c>
      <c r="AH16">
        <v>1.408450704225352E-2</v>
      </c>
      <c r="AI16">
        <v>0.76358999999999999</v>
      </c>
      <c r="AJ16">
        <v>22</v>
      </c>
      <c r="AK16">
        <v>8.3491461100569254E-3</v>
      </c>
      <c r="AL16">
        <v>1</v>
      </c>
      <c r="AM16">
        <v>37</v>
      </c>
      <c r="AN16">
        <v>1.6956920256645278E-2</v>
      </c>
      <c r="AO16">
        <v>1</v>
      </c>
      <c r="AP16">
        <v>24</v>
      </c>
      <c r="AQ16">
        <v>1.2415933781686501E-2</v>
      </c>
      <c r="AR16">
        <v>0.99790000000000001</v>
      </c>
      <c r="AS16">
        <v>3</v>
      </c>
      <c r="AT16">
        <v>1.276595744680851E-2</v>
      </c>
      <c r="AU16">
        <v>0.78171999999999997</v>
      </c>
      <c r="AV16">
        <v>1</v>
      </c>
      <c r="AW16">
        <v>5.3763440860215058E-3</v>
      </c>
      <c r="AX16">
        <v>0.95503000000000005</v>
      </c>
      <c r="AY16">
        <v>0</v>
      </c>
      <c r="AZ16">
        <v>0</v>
      </c>
      <c r="BA16">
        <v>1</v>
      </c>
      <c r="BB16">
        <v>1</v>
      </c>
      <c r="BC16">
        <v>4.7846889952153108E-3</v>
      </c>
      <c r="BD16">
        <v>0.97835000000000005</v>
      </c>
      <c r="BE16">
        <v>7</v>
      </c>
      <c r="BF16">
        <v>5.2750565184626966E-3</v>
      </c>
      <c r="BG16">
        <v>1</v>
      </c>
      <c r="BH16">
        <v>17</v>
      </c>
      <c r="BI16">
        <v>1.270553064275037E-2</v>
      </c>
      <c r="BJ16">
        <v>1</v>
      </c>
      <c r="BK16">
        <v>7</v>
      </c>
      <c r="BL16">
        <v>6.0922541340295913E-3</v>
      </c>
      <c r="BM16">
        <v>0.99995999999999996</v>
      </c>
    </row>
    <row r="17" spans="1:65" x14ac:dyDescent="0.2">
      <c r="A17" t="s">
        <v>116</v>
      </c>
      <c r="B17" t="s">
        <v>129</v>
      </c>
      <c r="C17">
        <v>1</v>
      </c>
      <c r="D17">
        <v>9.3984962406015032E-4</v>
      </c>
      <c r="E17">
        <v>1</v>
      </c>
      <c r="F17">
        <v>6</v>
      </c>
      <c r="G17">
        <v>6.4239828693790149E-3</v>
      </c>
      <c r="H17">
        <v>0.99963999999999997</v>
      </c>
      <c r="I17">
        <v>6</v>
      </c>
      <c r="J17">
        <v>7.0339976553341153E-3</v>
      </c>
      <c r="K17">
        <v>0.99644999999999995</v>
      </c>
      <c r="L17">
        <v>4</v>
      </c>
      <c r="M17">
        <v>4.3763676148796497E-3</v>
      </c>
      <c r="N17">
        <v>0.99994000000000005</v>
      </c>
      <c r="O17">
        <v>123</v>
      </c>
      <c r="P17">
        <v>1.673469387755102E-2</v>
      </c>
      <c r="Q17">
        <v>0.99997999999999998</v>
      </c>
      <c r="R17">
        <v>318</v>
      </c>
      <c r="S17">
        <v>3.8354842600410083E-2</v>
      </c>
      <c r="T17">
        <v>0.55279</v>
      </c>
      <c r="U17">
        <v>49</v>
      </c>
      <c r="V17">
        <v>1.022537562604341E-2</v>
      </c>
      <c r="W17">
        <v>1</v>
      </c>
      <c r="X17">
        <v>1</v>
      </c>
      <c r="Y17">
        <v>5.8823529411764714E-3</v>
      </c>
      <c r="Z17">
        <v>0.96718000000000004</v>
      </c>
      <c r="AA17">
        <v>0</v>
      </c>
      <c r="AB17">
        <v>0</v>
      </c>
      <c r="AC17">
        <v>1</v>
      </c>
      <c r="AD17">
        <v>0</v>
      </c>
      <c r="AE17">
        <v>0</v>
      </c>
      <c r="AF17">
        <v>1</v>
      </c>
      <c r="AG17">
        <v>2</v>
      </c>
      <c r="AH17">
        <v>1.379310344827586E-2</v>
      </c>
      <c r="AI17">
        <v>0.79344999999999999</v>
      </c>
      <c r="AJ17">
        <v>107</v>
      </c>
      <c r="AK17">
        <v>1.3634046890927631E-2</v>
      </c>
      <c r="AL17">
        <v>1</v>
      </c>
      <c r="AM17">
        <v>281</v>
      </c>
      <c r="AN17">
        <v>3.5556117929900037E-2</v>
      </c>
      <c r="AO17">
        <v>0.35903000000000002</v>
      </c>
      <c r="AP17">
        <v>57</v>
      </c>
      <c r="AQ17">
        <v>1.11545988258317E-2</v>
      </c>
      <c r="AR17">
        <v>1</v>
      </c>
      <c r="AS17">
        <v>1</v>
      </c>
      <c r="AT17">
        <v>2.1929824561403512E-3</v>
      </c>
      <c r="AU17">
        <v>0.99965999999999999</v>
      </c>
      <c r="AV17">
        <v>1</v>
      </c>
      <c r="AW17">
        <v>2.8653295128939832E-3</v>
      </c>
      <c r="AX17">
        <v>0.99694000000000005</v>
      </c>
      <c r="AY17">
        <v>1</v>
      </c>
      <c r="AZ17">
        <v>2.3255813953488372E-3</v>
      </c>
      <c r="BA17">
        <v>0.99902999999999997</v>
      </c>
      <c r="BB17">
        <v>1</v>
      </c>
      <c r="BC17">
        <v>2.4875621890547259E-3</v>
      </c>
      <c r="BD17">
        <v>0.99917</v>
      </c>
      <c r="BE17">
        <v>63</v>
      </c>
      <c r="BF17">
        <v>1.4795678722404891E-2</v>
      </c>
      <c r="BG17">
        <v>0.99980000000000002</v>
      </c>
      <c r="BH17">
        <v>177</v>
      </c>
      <c r="BI17">
        <v>3.5287081339712922E-2</v>
      </c>
      <c r="BJ17">
        <v>0.75031999999999999</v>
      </c>
      <c r="BK17">
        <v>31</v>
      </c>
      <c r="BL17">
        <v>9.5797280593325086E-3</v>
      </c>
      <c r="BM17">
        <v>1</v>
      </c>
    </row>
    <row r="18" spans="1:65" x14ac:dyDescent="0.2">
      <c r="A18" t="s">
        <v>116</v>
      </c>
      <c r="B18" t="s">
        <v>130</v>
      </c>
      <c r="C18">
        <v>16</v>
      </c>
      <c r="D18">
        <v>8.3769633507853412E-3</v>
      </c>
      <c r="E18">
        <v>0.99885000000000002</v>
      </c>
      <c r="F18">
        <v>15</v>
      </c>
      <c r="G18">
        <v>8.7310826542491265E-3</v>
      </c>
      <c r="H18">
        <v>0.99975999999999998</v>
      </c>
      <c r="I18">
        <v>9</v>
      </c>
      <c r="J18">
        <v>6.2761506276150627E-3</v>
      </c>
      <c r="K18">
        <v>0.99990999999999997</v>
      </c>
      <c r="L18">
        <v>20</v>
      </c>
      <c r="M18">
        <v>1.175778953556731E-2</v>
      </c>
      <c r="N18">
        <v>0.99678999999999995</v>
      </c>
      <c r="O18">
        <v>87</v>
      </c>
      <c r="P18">
        <v>1.1556854410201911E-2</v>
      </c>
      <c r="Q18">
        <v>1</v>
      </c>
      <c r="R18">
        <v>150</v>
      </c>
      <c r="S18">
        <v>2.1070375052675939E-2</v>
      </c>
      <c r="T18">
        <v>1</v>
      </c>
      <c r="U18">
        <v>43</v>
      </c>
      <c r="V18">
        <v>7.6498843622131293E-3</v>
      </c>
      <c r="W18">
        <v>1</v>
      </c>
      <c r="X18">
        <v>4</v>
      </c>
      <c r="Y18">
        <v>1.226993865030675E-2</v>
      </c>
      <c r="Z18">
        <v>0.89205999999999996</v>
      </c>
      <c r="AA18">
        <v>4</v>
      </c>
      <c r="AB18">
        <v>1.374570446735395E-2</v>
      </c>
      <c r="AC18">
        <v>0.83418999999999999</v>
      </c>
      <c r="AD18">
        <v>3</v>
      </c>
      <c r="AE18">
        <v>1.2295081967213109E-2</v>
      </c>
      <c r="AF18">
        <v>0.82271000000000005</v>
      </c>
      <c r="AG18">
        <v>6</v>
      </c>
      <c r="AH18">
        <v>2.097902097902098E-2</v>
      </c>
      <c r="AI18">
        <v>0.51956000000000002</v>
      </c>
      <c r="AJ18">
        <v>120</v>
      </c>
      <c r="AK18">
        <v>1.4395393474088291E-2</v>
      </c>
      <c r="AL18">
        <v>1</v>
      </c>
      <c r="AM18">
        <v>120</v>
      </c>
      <c r="AN18">
        <v>1.7600469345849221E-2</v>
      </c>
      <c r="AO18">
        <v>1</v>
      </c>
      <c r="AP18">
        <v>51</v>
      </c>
      <c r="AQ18">
        <v>8.0365584620233216E-3</v>
      </c>
      <c r="AR18">
        <v>1</v>
      </c>
      <c r="AS18">
        <v>6</v>
      </c>
      <c r="AT18">
        <v>6.9767441860465124E-3</v>
      </c>
      <c r="AU18">
        <v>0.99726000000000004</v>
      </c>
      <c r="AV18">
        <v>4</v>
      </c>
      <c r="AW18">
        <v>5.9701492537313433E-3</v>
      </c>
      <c r="AX18">
        <v>0.99580000000000002</v>
      </c>
      <c r="AY18">
        <v>1</v>
      </c>
      <c r="AZ18">
        <v>1.344086021505376E-3</v>
      </c>
      <c r="BA18">
        <v>1</v>
      </c>
      <c r="BB18">
        <v>5</v>
      </c>
      <c r="BC18">
        <v>6.4683053040103496E-3</v>
      </c>
      <c r="BD18">
        <v>0.99807000000000001</v>
      </c>
      <c r="BE18">
        <v>57</v>
      </c>
      <c r="BF18">
        <v>1.247537754432042E-2</v>
      </c>
      <c r="BG18">
        <v>1</v>
      </c>
      <c r="BH18">
        <v>72</v>
      </c>
      <c r="BI18">
        <v>1.6449623029472241E-2</v>
      </c>
      <c r="BJ18">
        <v>1</v>
      </c>
      <c r="BK18">
        <v>27</v>
      </c>
      <c r="BL18">
        <v>6.582155046318869E-3</v>
      </c>
      <c r="BM18">
        <v>1</v>
      </c>
    </row>
    <row r="19" spans="1:65" x14ac:dyDescent="0.2">
      <c r="A19" t="s">
        <v>116</v>
      </c>
      <c r="B19" t="s">
        <v>131</v>
      </c>
      <c r="C19">
        <v>2</v>
      </c>
      <c r="D19">
        <v>2.2271714922049001E-3</v>
      </c>
      <c r="E19">
        <v>1</v>
      </c>
      <c r="F19">
        <v>9</v>
      </c>
      <c r="G19">
        <v>1.100244498777506E-2</v>
      </c>
      <c r="H19">
        <v>0.96991000000000005</v>
      </c>
      <c r="I19">
        <v>9</v>
      </c>
      <c r="J19">
        <v>1.310043668122271E-2</v>
      </c>
      <c r="K19">
        <v>0.83155999999999997</v>
      </c>
      <c r="L19">
        <v>9</v>
      </c>
      <c r="M19">
        <v>1.112484548825711E-2</v>
      </c>
      <c r="N19">
        <v>0.9819</v>
      </c>
      <c r="O19">
        <v>30</v>
      </c>
      <c r="P19">
        <v>6.6666666666666671E-3</v>
      </c>
      <c r="Q19">
        <v>1</v>
      </c>
      <c r="R19">
        <v>78</v>
      </c>
      <c r="S19">
        <v>1.363159734358616E-2</v>
      </c>
      <c r="T19">
        <v>1</v>
      </c>
      <c r="U19">
        <v>10</v>
      </c>
      <c r="V19">
        <v>3.6859565057132328E-3</v>
      </c>
      <c r="W19">
        <v>1</v>
      </c>
      <c r="X19">
        <v>0</v>
      </c>
      <c r="Y19">
        <v>0</v>
      </c>
      <c r="Z19">
        <v>1</v>
      </c>
      <c r="AA19">
        <v>0</v>
      </c>
      <c r="AB19">
        <v>0</v>
      </c>
      <c r="AC19">
        <v>1</v>
      </c>
      <c r="AD19">
        <v>0</v>
      </c>
      <c r="AE19">
        <v>0</v>
      </c>
      <c r="AF19">
        <v>1</v>
      </c>
      <c r="AG19">
        <v>1</v>
      </c>
      <c r="AH19">
        <v>1.01010101010101E-2</v>
      </c>
      <c r="AI19">
        <v>0.86931000000000003</v>
      </c>
      <c r="AJ19">
        <v>34</v>
      </c>
      <c r="AK19">
        <v>6.6863323500491638E-3</v>
      </c>
      <c r="AL19">
        <v>1</v>
      </c>
      <c r="AM19">
        <v>60</v>
      </c>
      <c r="AN19">
        <v>1.006880349051854E-2</v>
      </c>
      <c r="AO19">
        <v>1</v>
      </c>
      <c r="AP19">
        <v>22</v>
      </c>
      <c r="AQ19">
        <v>7.0197830248883214E-3</v>
      </c>
      <c r="AR19">
        <v>1</v>
      </c>
      <c r="AS19">
        <v>0</v>
      </c>
      <c r="AT19">
        <v>0</v>
      </c>
      <c r="AU19">
        <v>1</v>
      </c>
      <c r="AV19">
        <v>0</v>
      </c>
      <c r="AW19">
        <v>0</v>
      </c>
      <c r="AX19">
        <v>1</v>
      </c>
      <c r="AY19">
        <v>3</v>
      </c>
      <c r="AZ19">
        <v>9.0909090909090905E-3</v>
      </c>
      <c r="BA19">
        <v>0.89817999999999998</v>
      </c>
      <c r="BB19">
        <v>4</v>
      </c>
      <c r="BC19">
        <v>1.0869565217391301E-2</v>
      </c>
      <c r="BD19">
        <v>0.90003</v>
      </c>
      <c r="BE19">
        <v>19</v>
      </c>
      <c r="BF19">
        <v>7.8253706754530476E-3</v>
      </c>
      <c r="BG19">
        <v>1</v>
      </c>
      <c r="BH19">
        <v>33</v>
      </c>
      <c r="BI19">
        <v>9.8419325976737242E-3</v>
      </c>
      <c r="BJ19">
        <v>1</v>
      </c>
      <c r="BK19">
        <v>7</v>
      </c>
      <c r="BL19">
        <v>3.9840637450199202E-3</v>
      </c>
      <c r="BM19">
        <v>1</v>
      </c>
    </row>
    <row r="20" spans="1:65" x14ac:dyDescent="0.2">
      <c r="A20" t="s">
        <v>116</v>
      </c>
      <c r="B20" t="s">
        <v>132</v>
      </c>
      <c r="C20">
        <v>0</v>
      </c>
      <c r="D20">
        <v>0</v>
      </c>
      <c r="E20">
        <v>1</v>
      </c>
      <c r="F20">
        <v>4</v>
      </c>
      <c r="G20">
        <v>5.7306590257879646E-3</v>
      </c>
      <c r="H20">
        <v>0.99917999999999996</v>
      </c>
      <c r="I20">
        <v>1</v>
      </c>
      <c r="J20">
        <v>1.700680272108843E-3</v>
      </c>
      <c r="K20">
        <v>0.99995000000000001</v>
      </c>
      <c r="L20">
        <v>3</v>
      </c>
      <c r="M20">
        <v>4.5454545454545452E-3</v>
      </c>
      <c r="N20">
        <v>0.99985999999999997</v>
      </c>
      <c r="O20">
        <v>21</v>
      </c>
      <c r="P20">
        <v>7.0351758793969852E-3</v>
      </c>
      <c r="Q20">
        <v>1</v>
      </c>
      <c r="R20">
        <v>45</v>
      </c>
      <c r="S20">
        <v>1.430842607313196E-2</v>
      </c>
      <c r="T20">
        <v>1</v>
      </c>
      <c r="U20">
        <v>16</v>
      </c>
      <c r="V20">
        <v>7.104795737122558E-3</v>
      </c>
      <c r="W20">
        <v>1</v>
      </c>
      <c r="X20">
        <v>0</v>
      </c>
      <c r="Y20">
        <v>0</v>
      </c>
      <c r="Z20">
        <v>1</v>
      </c>
      <c r="AA20">
        <v>0</v>
      </c>
      <c r="AB20">
        <v>0</v>
      </c>
      <c r="AC20">
        <v>1</v>
      </c>
      <c r="AD20">
        <v>0</v>
      </c>
      <c r="AE20">
        <v>0</v>
      </c>
      <c r="AF20">
        <v>1</v>
      </c>
      <c r="AG20">
        <v>0</v>
      </c>
      <c r="AH20">
        <v>0</v>
      </c>
      <c r="AI20">
        <v>1</v>
      </c>
      <c r="AJ20">
        <v>32</v>
      </c>
      <c r="AK20">
        <v>8.5721939458880264E-3</v>
      </c>
      <c r="AL20">
        <v>1</v>
      </c>
      <c r="AM20">
        <v>40</v>
      </c>
      <c r="AN20">
        <v>1.169248757673195E-2</v>
      </c>
      <c r="AO20">
        <v>1</v>
      </c>
      <c r="AP20">
        <v>26</v>
      </c>
      <c r="AQ20">
        <v>8.7571572920175141E-3</v>
      </c>
      <c r="AR20">
        <v>1</v>
      </c>
      <c r="AS20">
        <v>0</v>
      </c>
      <c r="AT20">
        <v>0</v>
      </c>
      <c r="AU20">
        <v>1</v>
      </c>
      <c r="AV20">
        <v>1</v>
      </c>
      <c r="AW20">
        <v>3.9840637450199202E-3</v>
      </c>
      <c r="AX20">
        <v>0.98424999999999996</v>
      </c>
      <c r="AY20">
        <v>2</v>
      </c>
      <c r="AZ20">
        <v>7.4349442379182153E-3</v>
      </c>
      <c r="BA20">
        <v>0.92895000000000005</v>
      </c>
      <c r="BB20">
        <v>2</v>
      </c>
      <c r="BC20">
        <v>7.1684587813620072E-3</v>
      </c>
      <c r="BD20">
        <v>0.96201000000000003</v>
      </c>
      <c r="BE20">
        <v>14</v>
      </c>
      <c r="BF20">
        <v>7.4191838897721251E-3</v>
      </c>
      <c r="BG20">
        <v>1</v>
      </c>
      <c r="BH20">
        <v>33</v>
      </c>
      <c r="BI20">
        <v>1.6344725111441308E-2</v>
      </c>
      <c r="BJ20">
        <v>1</v>
      </c>
      <c r="BK20">
        <v>8</v>
      </c>
      <c r="BL20">
        <v>4.5506257110352671E-3</v>
      </c>
      <c r="BM20">
        <v>1</v>
      </c>
    </row>
    <row r="21" spans="1:65" x14ac:dyDescent="0.2">
      <c r="A21" t="s">
        <v>116</v>
      </c>
      <c r="B21" t="s">
        <v>133</v>
      </c>
      <c r="C21">
        <v>11</v>
      </c>
      <c r="D21">
        <v>7.4173971679028991E-3</v>
      </c>
      <c r="E21">
        <v>0.99892999999999998</v>
      </c>
      <c r="F21">
        <v>14</v>
      </c>
      <c r="G21">
        <v>1.109350237717908E-2</v>
      </c>
      <c r="H21">
        <v>0.98873999999999995</v>
      </c>
      <c r="I21">
        <v>14</v>
      </c>
      <c r="J21">
        <v>1.2658227848101271E-2</v>
      </c>
      <c r="K21">
        <v>0.89951000000000003</v>
      </c>
      <c r="L21">
        <v>15</v>
      </c>
      <c r="M21">
        <v>1.194267515923567E-2</v>
      </c>
      <c r="N21">
        <v>0.98970999999999998</v>
      </c>
      <c r="O21">
        <v>60</v>
      </c>
      <c r="P21">
        <v>9.6758587324625063E-3</v>
      </c>
      <c r="Q21">
        <v>1</v>
      </c>
      <c r="R21">
        <v>202</v>
      </c>
      <c r="S21">
        <v>2.799334811529933E-2</v>
      </c>
      <c r="T21">
        <v>1</v>
      </c>
      <c r="U21">
        <v>48</v>
      </c>
      <c r="V21">
        <v>1.063358440407621E-2</v>
      </c>
      <c r="W21">
        <v>1</v>
      </c>
      <c r="X21">
        <v>11</v>
      </c>
      <c r="Y21">
        <v>4.296875E-2</v>
      </c>
      <c r="Z21">
        <v>1.499E-2</v>
      </c>
      <c r="AA21">
        <v>8</v>
      </c>
      <c r="AB21">
        <v>3.4334763948497847E-2</v>
      </c>
      <c r="AC21">
        <v>9.6119999999999997E-2</v>
      </c>
      <c r="AD21">
        <v>8</v>
      </c>
      <c r="AE21">
        <v>3.9800995024875621E-2</v>
      </c>
      <c r="AF21">
        <v>3.1789999999999999E-2</v>
      </c>
      <c r="AG21">
        <v>6</v>
      </c>
      <c r="AH21">
        <v>2.6315789473684209E-2</v>
      </c>
      <c r="AI21">
        <v>0.31495000000000001</v>
      </c>
      <c r="AJ21">
        <v>89</v>
      </c>
      <c r="AK21">
        <v>1.294168969027192E-2</v>
      </c>
      <c r="AL21">
        <v>1</v>
      </c>
      <c r="AM21">
        <v>171</v>
      </c>
      <c r="AN21">
        <v>2.4912587412587409E-2</v>
      </c>
      <c r="AO21">
        <v>1</v>
      </c>
      <c r="AP21">
        <v>58</v>
      </c>
      <c r="AQ21">
        <v>1.146925054380067E-2</v>
      </c>
      <c r="AR21">
        <v>1</v>
      </c>
      <c r="AS21">
        <v>11</v>
      </c>
      <c r="AT21">
        <v>1.6224188790560468E-2</v>
      </c>
      <c r="AU21">
        <v>0.63871</v>
      </c>
      <c r="AV21">
        <v>5</v>
      </c>
      <c r="AW21">
        <v>9.2764378478664197E-3</v>
      </c>
      <c r="AX21">
        <v>0.94303999999999999</v>
      </c>
      <c r="AY21">
        <v>11</v>
      </c>
      <c r="AZ21">
        <v>1.7187500000000001E-2</v>
      </c>
      <c r="BA21">
        <v>0.44518999999999997</v>
      </c>
      <c r="BB21">
        <v>4</v>
      </c>
      <c r="BC21">
        <v>6.6777963272120202E-3</v>
      </c>
      <c r="BD21">
        <v>0.99443999999999999</v>
      </c>
      <c r="BE21">
        <v>33</v>
      </c>
      <c r="BF21">
        <v>9.1717620900500282E-3</v>
      </c>
      <c r="BG21">
        <v>1</v>
      </c>
      <c r="BH21">
        <v>113</v>
      </c>
      <c r="BI21">
        <v>2.6726584673604541E-2</v>
      </c>
      <c r="BJ21">
        <v>0.99994000000000005</v>
      </c>
      <c r="BK21">
        <v>28</v>
      </c>
      <c r="BL21">
        <v>8.7145969498910684E-3</v>
      </c>
      <c r="BM21">
        <v>1</v>
      </c>
    </row>
    <row r="22" spans="1:65" x14ac:dyDescent="0.2">
      <c r="A22" t="s">
        <v>116</v>
      </c>
      <c r="B22" t="s">
        <v>134</v>
      </c>
      <c r="C22">
        <v>9</v>
      </c>
      <c r="D22">
        <v>2.387267904509284E-2</v>
      </c>
      <c r="E22">
        <v>0.16106999999999999</v>
      </c>
      <c r="F22">
        <v>9</v>
      </c>
      <c r="G22">
        <v>3.2846715328467148E-2</v>
      </c>
      <c r="H22">
        <v>7.7429999999999999E-2</v>
      </c>
      <c r="I22">
        <v>3</v>
      </c>
      <c r="J22">
        <v>1.2500000000000001E-2</v>
      </c>
      <c r="K22">
        <v>0.78081</v>
      </c>
      <c r="L22">
        <v>15</v>
      </c>
      <c r="M22">
        <v>5.1903114186851208E-2</v>
      </c>
      <c r="N22">
        <v>9.1E-4</v>
      </c>
      <c r="O22">
        <v>18</v>
      </c>
      <c r="P22">
        <v>2.489626556016597E-2</v>
      </c>
      <c r="Q22">
        <v>0.42913000000000001</v>
      </c>
      <c r="R22">
        <v>27</v>
      </c>
      <c r="S22">
        <v>3.3128834355828217E-2</v>
      </c>
      <c r="T22">
        <v>0.81606000000000001</v>
      </c>
      <c r="U22">
        <v>18</v>
      </c>
      <c r="V22">
        <v>2.7067669172932331E-2</v>
      </c>
      <c r="W22">
        <v>0.18443999999999999</v>
      </c>
      <c r="X22">
        <v>2</v>
      </c>
      <c r="Y22">
        <v>3.0769230769230771E-2</v>
      </c>
      <c r="Z22">
        <v>0.36997000000000002</v>
      </c>
      <c r="AA22">
        <v>3</v>
      </c>
      <c r="AB22">
        <v>5.2631578947368418E-2</v>
      </c>
      <c r="AC22">
        <v>0.10707999999999999</v>
      </c>
      <c r="AD22">
        <v>1</v>
      </c>
      <c r="AE22">
        <v>2.0408163265306121E-2</v>
      </c>
      <c r="AF22">
        <v>0.59311000000000003</v>
      </c>
      <c r="AG22">
        <v>1</v>
      </c>
      <c r="AH22">
        <v>1.8518518518518521E-2</v>
      </c>
      <c r="AI22">
        <v>0.67161999999999999</v>
      </c>
      <c r="AJ22">
        <v>35</v>
      </c>
      <c r="AK22">
        <v>3.8461538461538457E-2</v>
      </c>
      <c r="AL22">
        <v>3.9100000000000003E-3</v>
      </c>
      <c r="AM22">
        <v>22</v>
      </c>
      <c r="AN22">
        <v>2.641056422569028E-2</v>
      </c>
      <c r="AO22">
        <v>0.92686999999999997</v>
      </c>
      <c r="AP22">
        <v>20</v>
      </c>
      <c r="AQ22">
        <v>2.5125628140703519E-2</v>
      </c>
      <c r="AR22">
        <v>0.22627</v>
      </c>
      <c r="AS22">
        <v>6</v>
      </c>
      <c r="AT22">
        <v>3.5087719298245612E-2</v>
      </c>
      <c r="AU22">
        <v>8.2269999999999996E-2</v>
      </c>
      <c r="AV22">
        <v>6</v>
      </c>
      <c r="AW22">
        <v>5.6074766355140193E-2</v>
      </c>
      <c r="AX22">
        <v>8.7500000000000008E-3</v>
      </c>
      <c r="AY22">
        <v>6</v>
      </c>
      <c r="AZ22">
        <v>3.9215686274509803E-2</v>
      </c>
      <c r="BA22">
        <v>3.773E-2</v>
      </c>
      <c r="BB22">
        <v>4</v>
      </c>
      <c r="BC22">
        <v>2.684563758389262E-2</v>
      </c>
      <c r="BD22">
        <v>0.28189999999999998</v>
      </c>
      <c r="BE22">
        <v>17</v>
      </c>
      <c r="BF22">
        <v>3.1835205992509358E-2</v>
      </c>
      <c r="BG22">
        <v>9.0300000000000005E-2</v>
      </c>
      <c r="BH22">
        <v>13</v>
      </c>
      <c r="BI22">
        <v>2.385321100917431E-2</v>
      </c>
      <c r="BJ22">
        <v>0.96733999999999998</v>
      </c>
      <c r="BK22">
        <v>20</v>
      </c>
      <c r="BL22">
        <v>3.7735849056603772E-2</v>
      </c>
      <c r="BM22">
        <v>3.3300000000000001E-3</v>
      </c>
    </row>
    <row r="23" spans="1:65" x14ac:dyDescent="0.2">
      <c r="A23" t="s">
        <v>116</v>
      </c>
      <c r="B23" t="s">
        <v>135</v>
      </c>
      <c r="C23">
        <v>5</v>
      </c>
      <c r="D23">
        <v>7.9113924050632917E-3</v>
      </c>
      <c r="E23">
        <v>0.97589999999999999</v>
      </c>
      <c r="F23">
        <v>5</v>
      </c>
      <c r="G23">
        <v>1.01010101010101E-2</v>
      </c>
      <c r="H23">
        <v>0.95518000000000003</v>
      </c>
      <c r="I23">
        <v>2</v>
      </c>
      <c r="J23">
        <v>4.1493775933609959E-3</v>
      </c>
      <c r="K23">
        <v>0.99782999999999999</v>
      </c>
      <c r="L23">
        <v>3</v>
      </c>
      <c r="M23">
        <v>5.8139534883720929E-3</v>
      </c>
      <c r="N23">
        <v>0.99795999999999996</v>
      </c>
      <c r="O23">
        <v>11</v>
      </c>
      <c r="P23">
        <v>5.8108821975699949E-3</v>
      </c>
      <c r="Q23">
        <v>1</v>
      </c>
      <c r="R23">
        <v>18</v>
      </c>
      <c r="S23">
        <v>3.1914893617021267E-2</v>
      </c>
      <c r="T23">
        <v>0.82293000000000005</v>
      </c>
      <c r="U23">
        <v>6</v>
      </c>
      <c r="V23">
        <v>5.6022408963585426E-3</v>
      </c>
      <c r="W23">
        <v>0.99997999999999998</v>
      </c>
      <c r="X23">
        <v>0</v>
      </c>
      <c r="Y23">
        <v>0</v>
      </c>
      <c r="Z23">
        <v>1</v>
      </c>
      <c r="AA23">
        <v>0</v>
      </c>
      <c r="AB23">
        <v>0</v>
      </c>
      <c r="AC23">
        <v>1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1</v>
      </c>
      <c r="AJ23">
        <v>24</v>
      </c>
      <c r="AK23">
        <v>1.177047572339382E-2</v>
      </c>
      <c r="AL23">
        <v>0.99994000000000005</v>
      </c>
      <c r="AM23">
        <v>17</v>
      </c>
      <c r="AN23">
        <v>3.2692307692307687E-2</v>
      </c>
      <c r="AO23">
        <v>0.63365000000000005</v>
      </c>
      <c r="AP23">
        <v>6</v>
      </c>
      <c r="AQ23">
        <v>4.9301561216105166E-3</v>
      </c>
      <c r="AR23">
        <v>1</v>
      </c>
      <c r="AS23">
        <v>5</v>
      </c>
      <c r="AT23">
        <v>1.9920318725099601E-2</v>
      </c>
      <c r="AU23">
        <v>0.44692999999999999</v>
      </c>
      <c r="AV23">
        <v>2</v>
      </c>
      <c r="AW23">
        <v>1.0869565217391301E-2</v>
      </c>
      <c r="AX23">
        <v>0.80889</v>
      </c>
      <c r="AY23">
        <v>0</v>
      </c>
      <c r="AZ23">
        <v>0</v>
      </c>
      <c r="BA23">
        <v>1</v>
      </c>
      <c r="BB23">
        <v>3</v>
      </c>
      <c r="BC23">
        <v>1.6759776536312849E-2</v>
      </c>
      <c r="BD23">
        <v>0.62958000000000003</v>
      </c>
      <c r="BE23">
        <v>15</v>
      </c>
      <c r="BF23">
        <v>1.3043478260869559E-2</v>
      </c>
      <c r="BG23">
        <v>0.99107999999999996</v>
      </c>
      <c r="BH23">
        <v>5</v>
      </c>
      <c r="BI23">
        <v>1.5384615384615391E-2</v>
      </c>
      <c r="BJ23">
        <v>0.99326000000000003</v>
      </c>
      <c r="BK23">
        <v>6</v>
      </c>
      <c r="BL23">
        <v>7.1599045346062056E-3</v>
      </c>
      <c r="BM23">
        <v>0.99868999999999997</v>
      </c>
    </row>
    <row r="24" spans="1:65" x14ac:dyDescent="0.2">
      <c r="A24" t="s">
        <v>116</v>
      </c>
      <c r="B24" t="s">
        <v>136</v>
      </c>
      <c r="C24">
        <v>2</v>
      </c>
      <c r="D24">
        <v>7.2674418604651162E-4</v>
      </c>
      <c r="E24">
        <v>1</v>
      </c>
      <c r="F24">
        <v>20</v>
      </c>
      <c r="G24">
        <v>8.343763037129746E-3</v>
      </c>
      <c r="H24">
        <v>1</v>
      </c>
      <c r="I24">
        <v>14</v>
      </c>
      <c r="J24">
        <v>6.3549704947798453E-3</v>
      </c>
      <c r="K24">
        <v>1</v>
      </c>
      <c r="L24">
        <v>20</v>
      </c>
      <c r="M24">
        <v>8.7260034904013961E-3</v>
      </c>
      <c r="N24">
        <v>1</v>
      </c>
      <c r="O24">
        <v>114</v>
      </c>
      <c r="P24">
        <v>1.195469798657718E-2</v>
      </c>
      <c r="Q24">
        <v>1</v>
      </c>
      <c r="R24">
        <v>157</v>
      </c>
      <c r="S24">
        <v>2.747156605424322E-2</v>
      </c>
      <c r="T24">
        <v>1</v>
      </c>
      <c r="U24">
        <v>67</v>
      </c>
      <c r="V24">
        <v>1.04589447393069E-2</v>
      </c>
      <c r="W24">
        <v>1</v>
      </c>
      <c r="X24">
        <v>4</v>
      </c>
      <c r="Y24">
        <v>1.02827763496144E-2</v>
      </c>
      <c r="Z24">
        <v>0.95025000000000004</v>
      </c>
      <c r="AA24">
        <v>2</v>
      </c>
      <c r="AB24">
        <v>6.0790273556231003E-3</v>
      </c>
      <c r="AC24">
        <v>0.98948999999999998</v>
      </c>
      <c r="AD24">
        <v>2</v>
      </c>
      <c r="AE24">
        <v>6.1919504643962852E-3</v>
      </c>
      <c r="AF24">
        <v>0.98219999999999996</v>
      </c>
      <c r="AG24">
        <v>2</v>
      </c>
      <c r="AH24">
        <v>6.7114093959731542E-3</v>
      </c>
      <c r="AI24">
        <v>0.98363</v>
      </c>
      <c r="AJ24">
        <v>142</v>
      </c>
      <c r="AK24">
        <v>1.294203426904849E-2</v>
      </c>
      <c r="AL24">
        <v>1</v>
      </c>
      <c r="AM24">
        <v>143</v>
      </c>
      <c r="AN24">
        <v>2.5030631892175741E-2</v>
      </c>
      <c r="AO24">
        <v>1</v>
      </c>
      <c r="AP24">
        <v>67</v>
      </c>
      <c r="AQ24">
        <v>9.3184979137691231E-3</v>
      </c>
      <c r="AR24">
        <v>1</v>
      </c>
      <c r="AS24">
        <v>3</v>
      </c>
      <c r="AT24">
        <v>2.4135156878519709E-3</v>
      </c>
      <c r="AU24">
        <v>1</v>
      </c>
      <c r="AV24">
        <v>4</v>
      </c>
      <c r="AW24">
        <v>4.4692737430167594E-3</v>
      </c>
      <c r="AX24">
        <v>0.99985999999999997</v>
      </c>
      <c r="AY24">
        <v>5</v>
      </c>
      <c r="AZ24">
        <v>4.22654268808115E-3</v>
      </c>
      <c r="BA24">
        <v>0.99997000000000003</v>
      </c>
      <c r="BB24">
        <v>3</v>
      </c>
      <c r="BC24">
        <v>3.2327586206896551E-3</v>
      </c>
      <c r="BD24">
        <v>0.99999000000000005</v>
      </c>
      <c r="BE24">
        <v>41</v>
      </c>
      <c r="BF24">
        <v>7.359540477472626E-3</v>
      </c>
      <c r="BG24">
        <v>1</v>
      </c>
      <c r="BH24">
        <v>82</v>
      </c>
      <c r="BI24">
        <v>2.398362094179585E-2</v>
      </c>
      <c r="BJ24">
        <v>0.99997999999999998</v>
      </c>
      <c r="BK24">
        <v>31</v>
      </c>
      <c r="BL24">
        <v>7.0167496604798549E-3</v>
      </c>
      <c r="BM24">
        <v>1</v>
      </c>
    </row>
    <row r="25" spans="1:65" x14ac:dyDescent="0.2">
      <c r="A25" t="s">
        <v>116</v>
      </c>
      <c r="B25" t="s">
        <v>137</v>
      </c>
      <c r="O25">
        <v>0</v>
      </c>
      <c r="P25">
        <v>0</v>
      </c>
      <c r="Q25">
        <v>1</v>
      </c>
      <c r="U25">
        <v>0</v>
      </c>
      <c r="V25">
        <v>0</v>
      </c>
      <c r="W25">
        <v>1</v>
      </c>
      <c r="AJ25">
        <v>0</v>
      </c>
      <c r="AK25">
        <v>0</v>
      </c>
      <c r="AL25">
        <v>1</v>
      </c>
      <c r="AP25">
        <v>0</v>
      </c>
      <c r="AQ25">
        <v>0</v>
      </c>
      <c r="AR25">
        <v>1</v>
      </c>
      <c r="BE25">
        <v>0</v>
      </c>
      <c r="BF25">
        <v>0</v>
      </c>
      <c r="BG25">
        <v>1</v>
      </c>
      <c r="BK25">
        <v>0</v>
      </c>
      <c r="BL25">
        <v>0</v>
      </c>
      <c r="BM25">
        <v>1</v>
      </c>
    </row>
    <row r="26" spans="1:65" x14ac:dyDescent="0.2">
      <c r="A26" t="s">
        <v>116</v>
      </c>
      <c r="B26" t="s">
        <v>138</v>
      </c>
      <c r="C26">
        <v>23</v>
      </c>
      <c r="D26">
        <v>8.7121212121212127E-3</v>
      </c>
      <c r="E26">
        <v>0.99960000000000004</v>
      </c>
      <c r="F26">
        <v>15</v>
      </c>
      <c r="G26">
        <v>7.6258261311642093E-3</v>
      </c>
      <c r="H26">
        <v>0.99999000000000005</v>
      </c>
      <c r="I26">
        <v>22</v>
      </c>
      <c r="J26">
        <v>1.154249737670514E-2</v>
      </c>
      <c r="K26">
        <v>0.97980999999999996</v>
      </c>
      <c r="L26">
        <v>17</v>
      </c>
      <c r="M26">
        <v>8.9379600420609884E-3</v>
      </c>
      <c r="N26">
        <v>0.99990999999999997</v>
      </c>
      <c r="O26">
        <v>122</v>
      </c>
      <c r="P26">
        <v>1.635607990347232E-2</v>
      </c>
      <c r="Q26">
        <v>1</v>
      </c>
      <c r="R26">
        <v>288</v>
      </c>
      <c r="S26">
        <v>3.1742532789595497E-2</v>
      </c>
      <c r="T26">
        <v>0.99987000000000004</v>
      </c>
      <c r="U26">
        <v>61</v>
      </c>
      <c r="V26">
        <v>8.6832740213523135E-3</v>
      </c>
      <c r="W26">
        <v>1</v>
      </c>
      <c r="X26">
        <v>5</v>
      </c>
      <c r="Y26">
        <v>1.457725947521866E-2</v>
      </c>
      <c r="Z26">
        <v>0.81449000000000005</v>
      </c>
      <c r="AA26">
        <v>4</v>
      </c>
      <c r="AB26">
        <v>1.408450704225352E-2</v>
      </c>
      <c r="AC26">
        <v>0.81945000000000001</v>
      </c>
      <c r="AD26">
        <v>3</v>
      </c>
      <c r="AE26">
        <v>1.111111111111111E-2</v>
      </c>
      <c r="AF26">
        <v>0.87244999999999995</v>
      </c>
      <c r="AG26">
        <v>3</v>
      </c>
      <c r="AH26">
        <v>1.209677419354839E-2</v>
      </c>
      <c r="AI26">
        <v>0.87938000000000005</v>
      </c>
      <c r="AJ26">
        <v>128</v>
      </c>
      <c r="AK26">
        <v>1.6686220831703819E-2</v>
      </c>
      <c r="AL26">
        <v>0.99997999999999998</v>
      </c>
      <c r="AM26">
        <v>214</v>
      </c>
      <c r="AN26">
        <v>2.471417022750895E-2</v>
      </c>
      <c r="AO26">
        <v>1</v>
      </c>
      <c r="AP26">
        <v>77</v>
      </c>
      <c r="AQ26">
        <v>9.9380485286525554E-3</v>
      </c>
      <c r="AR26">
        <v>1</v>
      </c>
      <c r="AS26">
        <v>11</v>
      </c>
      <c r="AT26">
        <v>9.9909173478655768E-3</v>
      </c>
      <c r="AU26">
        <v>0.98460999999999999</v>
      </c>
      <c r="AV26">
        <v>11</v>
      </c>
      <c r="AW26">
        <v>1.458885941644562E-2</v>
      </c>
      <c r="AX26">
        <v>0.70038</v>
      </c>
      <c r="AY26">
        <v>11</v>
      </c>
      <c r="AZ26">
        <v>1.060752169720347E-2</v>
      </c>
      <c r="BA26">
        <v>0.94237000000000004</v>
      </c>
      <c r="BB26">
        <v>14</v>
      </c>
      <c r="BC26">
        <v>1.8691588785046731E-2</v>
      </c>
      <c r="BD26">
        <v>0.48304000000000002</v>
      </c>
      <c r="BE26">
        <v>71</v>
      </c>
      <c r="BF26">
        <v>1.7096075126414641E-2</v>
      </c>
      <c r="BG26">
        <v>0.99067000000000005</v>
      </c>
      <c r="BH26">
        <v>158</v>
      </c>
      <c r="BI26">
        <v>2.88110867979577E-2</v>
      </c>
      <c r="BJ26">
        <v>0.99951999999999996</v>
      </c>
      <c r="BK26">
        <v>38</v>
      </c>
      <c r="BL26">
        <v>7.777322963569382E-3</v>
      </c>
      <c r="BM26">
        <v>1</v>
      </c>
    </row>
    <row r="27" spans="1:65" x14ac:dyDescent="0.2">
      <c r="A27" t="s">
        <v>116</v>
      </c>
      <c r="B27" t="s">
        <v>139</v>
      </c>
      <c r="C27">
        <v>1</v>
      </c>
      <c r="D27">
        <v>9.2421441774491681E-4</v>
      </c>
      <c r="E27">
        <v>1</v>
      </c>
      <c r="F27">
        <v>5</v>
      </c>
      <c r="G27">
        <v>5.263157894736842E-3</v>
      </c>
      <c r="H27">
        <v>0.99992999999999999</v>
      </c>
      <c r="I27">
        <v>3</v>
      </c>
      <c r="J27">
        <v>3.2327586206896551E-3</v>
      </c>
      <c r="K27">
        <v>0.99999000000000005</v>
      </c>
      <c r="L27">
        <v>7</v>
      </c>
      <c r="M27">
        <v>7.502679528403001E-3</v>
      </c>
      <c r="N27">
        <v>0.99941000000000002</v>
      </c>
      <c r="O27">
        <v>63</v>
      </c>
      <c r="P27">
        <v>1.962005605730302E-2</v>
      </c>
      <c r="Q27">
        <v>0.93276999999999999</v>
      </c>
      <c r="R27">
        <v>64</v>
      </c>
      <c r="S27">
        <v>2.3555391976444611E-2</v>
      </c>
      <c r="T27">
        <v>1</v>
      </c>
      <c r="U27">
        <v>15</v>
      </c>
      <c r="V27">
        <v>6.0168471720818293E-3</v>
      </c>
      <c r="W27">
        <v>1</v>
      </c>
      <c r="X27">
        <v>0</v>
      </c>
      <c r="Y27">
        <v>0</v>
      </c>
      <c r="Z27">
        <v>1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1</v>
      </c>
      <c r="AG27">
        <v>0</v>
      </c>
      <c r="AH27">
        <v>0</v>
      </c>
      <c r="AI27">
        <v>1</v>
      </c>
      <c r="AJ27">
        <v>56</v>
      </c>
      <c r="AK27">
        <v>1.561628555493586E-2</v>
      </c>
      <c r="AL27">
        <v>0.99973000000000001</v>
      </c>
      <c r="AM27">
        <v>50</v>
      </c>
      <c r="AN27">
        <v>1.8875047187617969E-2</v>
      </c>
      <c r="AO27">
        <v>1</v>
      </c>
      <c r="AP27">
        <v>21</v>
      </c>
      <c r="AQ27">
        <v>7.0778564206268957E-3</v>
      </c>
      <c r="AR27">
        <v>1</v>
      </c>
      <c r="AS27">
        <v>0</v>
      </c>
      <c r="AT27">
        <v>0</v>
      </c>
      <c r="AU27">
        <v>1</v>
      </c>
      <c r="AV27">
        <v>0</v>
      </c>
      <c r="AW27">
        <v>0</v>
      </c>
      <c r="AX27">
        <v>1</v>
      </c>
      <c r="AY27">
        <v>1</v>
      </c>
      <c r="AZ27">
        <v>2.1321961620469078E-3</v>
      </c>
      <c r="BA27">
        <v>0.99948999999999999</v>
      </c>
      <c r="BB27">
        <v>1</v>
      </c>
      <c r="BC27">
        <v>2.3640661938534278E-3</v>
      </c>
      <c r="BD27">
        <v>0.99948999999999999</v>
      </c>
      <c r="BE27">
        <v>29</v>
      </c>
      <c r="BF27">
        <v>1.4856557377049179E-2</v>
      </c>
      <c r="BG27">
        <v>0.99168000000000001</v>
      </c>
      <c r="BH27">
        <v>35</v>
      </c>
      <c r="BI27">
        <v>2.001143510577473E-2</v>
      </c>
      <c r="BJ27">
        <v>0.99999000000000005</v>
      </c>
      <c r="BK27">
        <v>8</v>
      </c>
      <c r="BL27">
        <v>4.3811610076670317E-3</v>
      </c>
      <c r="BM27">
        <v>1</v>
      </c>
    </row>
    <row r="28" spans="1:65" x14ac:dyDescent="0.2">
      <c r="A28" t="s">
        <v>116</v>
      </c>
      <c r="B28" t="s">
        <v>140</v>
      </c>
      <c r="C28">
        <v>3</v>
      </c>
      <c r="D28">
        <v>6.0851926977687626E-3</v>
      </c>
      <c r="E28">
        <v>0.98685999999999996</v>
      </c>
      <c r="F28">
        <v>2</v>
      </c>
      <c r="G28">
        <v>4.8543689320388354E-3</v>
      </c>
      <c r="H28">
        <v>0.99665999999999999</v>
      </c>
      <c r="I28">
        <v>3</v>
      </c>
      <c r="J28">
        <v>7.7519379844961239E-3</v>
      </c>
      <c r="K28">
        <v>0.96135000000000004</v>
      </c>
      <c r="L28">
        <v>0</v>
      </c>
      <c r="M28">
        <v>0</v>
      </c>
      <c r="N28">
        <v>1</v>
      </c>
      <c r="O28">
        <v>124</v>
      </c>
      <c r="P28">
        <v>4.4620367038503063E-2</v>
      </c>
      <c r="Q28">
        <v>0</v>
      </c>
      <c r="R28">
        <v>43</v>
      </c>
      <c r="S28">
        <v>3.006993006993007E-2</v>
      </c>
      <c r="T28">
        <v>0.96309999999999996</v>
      </c>
      <c r="U28">
        <v>45</v>
      </c>
      <c r="V28">
        <v>2.6315789473684209E-2</v>
      </c>
      <c r="W28">
        <v>9.4520000000000007E-2</v>
      </c>
      <c r="X28">
        <v>1</v>
      </c>
      <c r="Y28">
        <v>1.408450704225352E-2</v>
      </c>
      <c r="Z28">
        <v>0.76217999999999997</v>
      </c>
      <c r="AA28">
        <v>0</v>
      </c>
      <c r="AB28">
        <v>0</v>
      </c>
      <c r="AC28">
        <v>1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1</v>
      </c>
      <c r="AJ28">
        <v>145</v>
      </c>
      <c r="AK28">
        <v>4.5540201005025129E-2</v>
      </c>
      <c r="AL28">
        <v>0</v>
      </c>
      <c r="AM28">
        <v>47</v>
      </c>
      <c r="AN28">
        <v>3.1972789115646258E-2</v>
      </c>
      <c r="AO28">
        <v>0.74007999999999996</v>
      </c>
      <c r="AP28">
        <v>51</v>
      </c>
      <c r="AQ28">
        <v>2.476930548810102E-2</v>
      </c>
      <c r="AR28">
        <v>0.12039</v>
      </c>
      <c r="AS28">
        <v>0</v>
      </c>
      <c r="AT28">
        <v>0</v>
      </c>
      <c r="AU28">
        <v>1</v>
      </c>
      <c r="AV28">
        <v>2</v>
      </c>
      <c r="AW28">
        <v>1.3986013986013989E-2</v>
      </c>
      <c r="AX28">
        <v>0.68383000000000005</v>
      </c>
      <c r="AY28">
        <v>2</v>
      </c>
      <c r="AZ28">
        <v>1.136363636363636E-2</v>
      </c>
      <c r="BA28">
        <v>0.77244999999999997</v>
      </c>
      <c r="BB28">
        <v>2</v>
      </c>
      <c r="BC28">
        <v>1.2738853503184711E-2</v>
      </c>
      <c r="BD28">
        <v>0.77781</v>
      </c>
      <c r="BE28">
        <v>68</v>
      </c>
      <c r="BF28">
        <v>3.5883905013192607E-2</v>
      </c>
      <c r="BG28">
        <v>1.6000000000000001E-4</v>
      </c>
      <c r="BH28">
        <v>29</v>
      </c>
      <c r="BI28">
        <v>3.2293986636971049E-2</v>
      </c>
      <c r="BJ28">
        <v>0.79537999999999998</v>
      </c>
      <c r="BK28">
        <v>27</v>
      </c>
      <c r="BL28">
        <v>1.9368723098995691E-2</v>
      </c>
      <c r="BM28">
        <v>0.49991999999999998</v>
      </c>
    </row>
    <row r="29" spans="1:65" x14ac:dyDescent="0.2">
      <c r="A29" t="s">
        <v>116</v>
      </c>
      <c r="B29" t="s">
        <v>141</v>
      </c>
      <c r="C29">
        <v>2</v>
      </c>
      <c r="D29">
        <v>2.6490066225165559E-3</v>
      </c>
      <c r="E29">
        <v>0.99994000000000005</v>
      </c>
      <c r="F29">
        <v>7</v>
      </c>
      <c r="G29">
        <v>1.1182108626198081E-2</v>
      </c>
      <c r="H29">
        <v>0.95059000000000005</v>
      </c>
      <c r="I29">
        <v>3</v>
      </c>
      <c r="J29">
        <v>5.0000000000000001E-3</v>
      </c>
      <c r="K29">
        <v>0.99787999999999999</v>
      </c>
      <c r="L29">
        <v>5</v>
      </c>
      <c r="M29">
        <v>7.6804915514592934E-3</v>
      </c>
      <c r="N29">
        <v>0.99663000000000002</v>
      </c>
      <c r="O29">
        <v>23</v>
      </c>
      <c r="P29">
        <v>3.8167938931297708E-3</v>
      </c>
      <c r="Q29">
        <v>1</v>
      </c>
      <c r="R29">
        <v>151</v>
      </c>
      <c r="S29">
        <v>3.2669839896148863E-2</v>
      </c>
      <c r="T29">
        <v>0.98572000000000004</v>
      </c>
      <c r="U29">
        <v>35</v>
      </c>
      <c r="V29">
        <v>9.5057034220532317E-3</v>
      </c>
      <c r="W29">
        <v>1</v>
      </c>
      <c r="X29">
        <v>0</v>
      </c>
      <c r="Y29">
        <v>0</v>
      </c>
      <c r="Z29">
        <v>1</v>
      </c>
      <c r="AA29">
        <v>1</v>
      </c>
      <c r="AB29">
        <v>8.9285714285714281E-3</v>
      </c>
      <c r="AC29">
        <v>0.89598999999999995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1</v>
      </c>
      <c r="AJ29">
        <v>39</v>
      </c>
      <c r="AK29">
        <v>6.1621109179965236E-3</v>
      </c>
      <c r="AL29">
        <v>1</v>
      </c>
      <c r="AM29">
        <v>140</v>
      </c>
      <c r="AN29">
        <v>3.1552851025467663E-2</v>
      </c>
      <c r="AO29">
        <v>0.88736999999999999</v>
      </c>
      <c r="AP29">
        <v>38</v>
      </c>
      <c r="AQ29">
        <v>8.9601509078047637E-3</v>
      </c>
      <c r="AR29">
        <v>1</v>
      </c>
      <c r="AS29">
        <v>0</v>
      </c>
      <c r="AT29">
        <v>0</v>
      </c>
      <c r="AU29">
        <v>1</v>
      </c>
      <c r="AV29">
        <v>1</v>
      </c>
      <c r="AW29">
        <v>3.5460992907801422E-3</v>
      </c>
      <c r="AX29">
        <v>0.99058999999999997</v>
      </c>
      <c r="AY29">
        <v>0</v>
      </c>
      <c r="AZ29">
        <v>0</v>
      </c>
      <c r="BA29">
        <v>1</v>
      </c>
      <c r="BB29">
        <v>2</v>
      </c>
      <c r="BC29">
        <v>6.269592476489028E-3</v>
      </c>
      <c r="BD29">
        <v>0.97860000000000003</v>
      </c>
      <c r="BE29">
        <v>11</v>
      </c>
      <c r="BF29">
        <v>3.3721643163703249E-3</v>
      </c>
      <c r="BG29">
        <v>1</v>
      </c>
      <c r="BH29">
        <v>85</v>
      </c>
      <c r="BI29">
        <v>3.048780487804878E-2</v>
      </c>
      <c r="BJ29">
        <v>0.97338999999999998</v>
      </c>
      <c r="BK29">
        <v>12</v>
      </c>
      <c r="BL29">
        <v>4.6948356807511738E-3</v>
      </c>
      <c r="BM29">
        <v>1</v>
      </c>
    </row>
    <row r="30" spans="1:65" x14ac:dyDescent="0.2">
      <c r="A30" t="s">
        <v>116</v>
      </c>
      <c r="B30" t="s">
        <v>142</v>
      </c>
      <c r="C30">
        <v>0</v>
      </c>
      <c r="D30">
        <v>0</v>
      </c>
      <c r="E30">
        <v>1</v>
      </c>
      <c r="F30">
        <v>5</v>
      </c>
      <c r="G30">
        <v>7.9365079365079361E-3</v>
      </c>
      <c r="H30">
        <v>0.99173</v>
      </c>
      <c r="I30">
        <v>3</v>
      </c>
      <c r="J30">
        <v>4.7318611987381704E-3</v>
      </c>
      <c r="K30">
        <v>0.99878</v>
      </c>
      <c r="L30">
        <v>4</v>
      </c>
      <c r="M30">
        <v>6.8846815834767636E-3</v>
      </c>
      <c r="N30">
        <v>0.99734</v>
      </c>
      <c r="O30">
        <v>31</v>
      </c>
      <c r="P30">
        <v>2.1892655367231641E-2</v>
      </c>
      <c r="Q30">
        <v>0.66893000000000002</v>
      </c>
      <c r="R30">
        <v>37</v>
      </c>
      <c r="S30">
        <v>2.8527370855821129E-2</v>
      </c>
      <c r="T30">
        <v>0.97829999999999995</v>
      </c>
      <c r="U30">
        <v>18</v>
      </c>
      <c r="V30">
        <v>1.420678768745067E-2</v>
      </c>
      <c r="W30">
        <v>0.97389999999999999</v>
      </c>
      <c r="X30">
        <v>2</v>
      </c>
      <c r="Y30">
        <v>1.8018018018018021E-2</v>
      </c>
      <c r="Z30">
        <v>0.65075000000000005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1</v>
      </c>
      <c r="AG30">
        <v>1</v>
      </c>
      <c r="AH30">
        <v>1.149425287356322E-2</v>
      </c>
      <c r="AI30">
        <v>0.83157999999999999</v>
      </c>
      <c r="AJ30">
        <v>37</v>
      </c>
      <c r="AK30">
        <v>2.2492401215805469E-2</v>
      </c>
      <c r="AL30">
        <v>0.64314000000000004</v>
      </c>
      <c r="AM30">
        <v>39</v>
      </c>
      <c r="AN30">
        <v>3.0373831775700931E-2</v>
      </c>
      <c r="AO30">
        <v>0.82538</v>
      </c>
      <c r="AP30">
        <v>16</v>
      </c>
      <c r="AQ30">
        <v>1.1080332409972299E-2</v>
      </c>
      <c r="AR30">
        <v>0.99843999999999999</v>
      </c>
      <c r="AS30">
        <v>2</v>
      </c>
      <c r="AT30">
        <v>6.3897763578274758E-3</v>
      </c>
      <c r="AU30">
        <v>0.97311999999999999</v>
      </c>
      <c r="AV30">
        <v>0</v>
      </c>
      <c r="AW30">
        <v>0</v>
      </c>
      <c r="AX30">
        <v>1</v>
      </c>
      <c r="AY30">
        <v>0</v>
      </c>
      <c r="AZ30">
        <v>0</v>
      </c>
      <c r="BA30">
        <v>1</v>
      </c>
      <c r="BB30">
        <v>0</v>
      </c>
      <c r="BC30">
        <v>0</v>
      </c>
      <c r="BD30">
        <v>1</v>
      </c>
      <c r="BE30">
        <v>24</v>
      </c>
      <c r="BF30">
        <v>2.8103044496487119E-2</v>
      </c>
      <c r="BG30">
        <v>0.14468</v>
      </c>
      <c r="BH30">
        <v>33</v>
      </c>
      <c r="BI30">
        <v>4.0145985401459847E-2</v>
      </c>
      <c r="BJ30">
        <v>0.34068999999999999</v>
      </c>
      <c r="BK30">
        <v>17</v>
      </c>
      <c r="BL30">
        <v>1.9976498237367801E-2</v>
      </c>
      <c r="BM30">
        <v>0.46028000000000002</v>
      </c>
    </row>
    <row r="31" spans="1:65" x14ac:dyDescent="0.2">
      <c r="A31" t="s">
        <v>116</v>
      </c>
      <c r="B31" t="s">
        <v>143</v>
      </c>
      <c r="C31">
        <v>0</v>
      </c>
      <c r="D31">
        <v>0</v>
      </c>
      <c r="E31">
        <v>1</v>
      </c>
      <c r="F31">
        <v>1</v>
      </c>
      <c r="G31">
        <v>4.4247787610619468E-3</v>
      </c>
      <c r="H31">
        <v>0.98629999999999995</v>
      </c>
      <c r="I31">
        <v>0</v>
      </c>
      <c r="J31">
        <v>0</v>
      </c>
      <c r="K31">
        <v>1</v>
      </c>
      <c r="L31">
        <v>1</v>
      </c>
      <c r="M31">
        <v>4.4843049327354259E-3</v>
      </c>
      <c r="N31">
        <v>0.98924999999999996</v>
      </c>
      <c r="O31">
        <v>29</v>
      </c>
      <c r="P31">
        <v>1.526315789473684E-2</v>
      </c>
      <c r="Q31">
        <v>0.99492000000000003</v>
      </c>
      <c r="R31">
        <v>10</v>
      </c>
      <c r="S31">
        <v>1.3157894736842099E-2</v>
      </c>
      <c r="T31">
        <v>0.99999000000000005</v>
      </c>
      <c r="U31">
        <v>7</v>
      </c>
      <c r="V31">
        <v>8.0000000000000002E-3</v>
      </c>
      <c r="W31">
        <v>0.99948999999999999</v>
      </c>
      <c r="X31">
        <v>0</v>
      </c>
      <c r="Y31">
        <v>0</v>
      </c>
      <c r="Z31">
        <v>1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1</v>
      </c>
      <c r="AJ31">
        <v>44</v>
      </c>
      <c r="AK31">
        <v>2.0465116279069769E-2</v>
      </c>
      <c r="AL31">
        <v>0.84823000000000004</v>
      </c>
      <c r="AM31">
        <v>12</v>
      </c>
      <c r="AN31">
        <v>1.646090534979424E-2</v>
      </c>
      <c r="AO31">
        <v>0.999</v>
      </c>
      <c r="AP31">
        <v>13</v>
      </c>
      <c r="AQ31">
        <v>1.2999999999999999E-2</v>
      </c>
      <c r="AR31">
        <v>0.97496000000000005</v>
      </c>
      <c r="AS31">
        <v>0</v>
      </c>
      <c r="AT31">
        <v>0</v>
      </c>
      <c r="AU31">
        <v>1</v>
      </c>
      <c r="AV31">
        <v>0</v>
      </c>
      <c r="AW31">
        <v>0</v>
      </c>
      <c r="AX31">
        <v>1</v>
      </c>
      <c r="AY31">
        <v>0</v>
      </c>
      <c r="AZ31">
        <v>0</v>
      </c>
      <c r="BA31">
        <v>1</v>
      </c>
      <c r="BB31">
        <v>0</v>
      </c>
      <c r="BC31">
        <v>0</v>
      </c>
      <c r="BD31">
        <v>1</v>
      </c>
      <c r="BE31">
        <v>29</v>
      </c>
      <c r="BF31">
        <v>2.3615635179153091E-2</v>
      </c>
      <c r="BG31">
        <v>0.39047999999999999</v>
      </c>
      <c r="BH31">
        <v>2</v>
      </c>
      <c r="BI31">
        <v>4.2735042735042739E-3</v>
      </c>
      <c r="BJ31">
        <v>1</v>
      </c>
      <c r="BK31">
        <v>11</v>
      </c>
      <c r="BL31">
        <v>1.620029455081002E-2</v>
      </c>
      <c r="BM31">
        <v>0.74773000000000001</v>
      </c>
    </row>
    <row r="32" spans="1:65" x14ac:dyDescent="0.2">
      <c r="A32" t="s">
        <v>116</v>
      </c>
      <c r="B32" t="s">
        <v>144</v>
      </c>
      <c r="C32">
        <v>2</v>
      </c>
      <c r="D32">
        <v>9.5238095238095247E-3</v>
      </c>
      <c r="E32">
        <v>0.85451999999999995</v>
      </c>
      <c r="F32">
        <v>3</v>
      </c>
      <c r="G32">
        <v>1.6129032258064519E-2</v>
      </c>
      <c r="H32">
        <v>0.68289999999999995</v>
      </c>
      <c r="I32">
        <v>1</v>
      </c>
      <c r="J32">
        <v>6.3291139240506328E-3</v>
      </c>
      <c r="K32">
        <v>0.93406999999999996</v>
      </c>
      <c r="L32">
        <v>2</v>
      </c>
      <c r="M32">
        <v>1.111111111111111E-2</v>
      </c>
      <c r="N32">
        <v>0.87883</v>
      </c>
      <c r="O32">
        <v>7</v>
      </c>
      <c r="P32">
        <v>1.7326732673267332E-2</v>
      </c>
      <c r="Q32">
        <v>0.83238999999999996</v>
      </c>
      <c r="R32">
        <v>7</v>
      </c>
      <c r="S32">
        <v>1.085271317829457E-2</v>
      </c>
      <c r="T32">
        <v>0.99999000000000005</v>
      </c>
      <c r="U32">
        <v>3</v>
      </c>
      <c r="V32">
        <v>7.1770334928229667E-3</v>
      </c>
      <c r="W32">
        <v>0.99409999999999998</v>
      </c>
      <c r="X32">
        <v>1</v>
      </c>
      <c r="Y32">
        <v>3.03030303030303E-2</v>
      </c>
      <c r="Z32">
        <v>0.48624000000000001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1</v>
      </c>
      <c r="AJ32">
        <v>4</v>
      </c>
      <c r="AK32">
        <v>9.4786729857819912E-3</v>
      </c>
      <c r="AL32">
        <v>0.99009999999999998</v>
      </c>
      <c r="AM32">
        <v>3</v>
      </c>
      <c r="AN32">
        <v>4.5180722891566263E-3</v>
      </c>
      <c r="AO32">
        <v>1</v>
      </c>
      <c r="AP32">
        <v>3</v>
      </c>
      <c r="AQ32">
        <v>6.7873303167420816E-3</v>
      </c>
      <c r="AR32">
        <v>0.99531999999999998</v>
      </c>
      <c r="AS32">
        <v>0</v>
      </c>
      <c r="AT32">
        <v>0</v>
      </c>
      <c r="AU32">
        <v>1</v>
      </c>
      <c r="AV32">
        <v>0</v>
      </c>
      <c r="AW32">
        <v>0</v>
      </c>
      <c r="AX32">
        <v>1</v>
      </c>
      <c r="AY32">
        <v>0</v>
      </c>
      <c r="AZ32">
        <v>0</v>
      </c>
      <c r="BA32">
        <v>1</v>
      </c>
      <c r="BB32">
        <v>1</v>
      </c>
      <c r="BC32">
        <v>1.2658227848101271E-2</v>
      </c>
      <c r="BD32">
        <v>0.76066</v>
      </c>
      <c r="BE32">
        <v>0</v>
      </c>
      <c r="BF32">
        <v>0</v>
      </c>
      <c r="BG32">
        <v>1</v>
      </c>
      <c r="BH32">
        <v>1</v>
      </c>
      <c r="BI32">
        <v>2.4509803921568631E-3</v>
      </c>
      <c r="BJ32">
        <v>1</v>
      </c>
      <c r="BK32">
        <v>1</v>
      </c>
      <c r="BL32">
        <v>3.610108303249098E-3</v>
      </c>
      <c r="BM32">
        <v>0.99563000000000001</v>
      </c>
    </row>
    <row r="33" spans="1:65" x14ac:dyDescent="0.2">
      <c r="A33" t="s">
        <v>116</v>
      </c>
      <c r="B33" t="s">
        <v>145</v>
      </c>
      <c r="C33">
        <v>25</v>
      </c>
      <c r="D33">
        <v>8.0102531239987177E-3</v>
      </c>
      <c r="E33">
        <v>0.99997999999999998</v>
      </c>
      <c r="F33">
        <v>33</v>
      </c>
      <c r="G33">
        <v>1.159522136331694E-2</v>
      </c>
      <c r="H33">
        <v>0.99909999999999999</v>
      </c>
      <c r="I33">
        <v>28</v>
      </c>
      <c r="J33">
        <v>1.1182108626198081E-2</v>
      </c>
      <c r="K33">
        <v>0.99343000000000004</v>
      </c>
      <c r="L33">
        <v>35</v>
      </c>
      <c r="M33">
        <v>1.230661040787623E-2</v>
      </c>
      <c r="N33">
        <v>0.99941999999999998</v>
      </c>
      <c r="O33">
        <v>155</v>
      </c>
      <c r="P33">
        <v>1.6314072202926012E-2</v>
      </c>
      <c r="Q33">
        <v>1</v>
      </c>
      <c r="R33">
        <v>328</v>
      </c>
      <c r="S33">
        <v>3.6020206457280907E-2</v>
      </c>
      <c r="T33">
        <v>0.90419000000000005</v>
      </c>
      <c r="U33">
        <v>114</v>
      </c>
      <c r="V33">
        <v>1.608806096528366E-2</v>
      </c>
      <c r="W33">
        <v>0.99938000000000005</v>
      </c>
      <c r="X33">
        <v>5</v>
      </c>
      <c r="Y33">
        <v>9.9800399201596807E-3</v>
      </c>
      <c r="Z33">
        <v>0.97167000000000003</v>
      </c>
      <c r="AA33">
        <v>3</v>
      </c>
      <c r="AB33">
        <v>6.8027210884353739E-3</v>
      </c>
      <c r="AC33">
        <v>0.99314999999999998</v>
      </c>
      <c r="AD33">
        <v>2</v>
      </c>
      <c r="AE33">
        <v>5.4495912806539508E-3</v>
      </c>
      <c r="AF33">
        <v>0.99073999999999995</v>
      </c>
      <c r="AG33">
        <v>6</v>
      </c>
      <c r="AH33">
        <v>1.339285714285714E-2</v>
      </c>
      <c r="AI33">
        <v>0.89278999999999997</v>
      </c>
      <c r="AJ33">
        <v>220</v>
      </c>
      <c r="AK33">
        <v>2.0936429387133609E-2</v>
      </c>
      <c r="AL33">
        <v>0.97024999999999995</v>
      </c>
      <c r="AM33">
        <v>269</v>
      </c>
      <c r="AN33">
        <v>3.0526554698138898E-2</v>
      </c>
      <c r="AO33">
        <v>0.98716000000000004</v>
      </c>
      <c r="AP33">
        <v>179</v>
      </c>
      <c r="AQ33">
        <v>2.2995889003083251E-2</v>
      </c>
      <c r="AR33">
        <v>9.6549999999999997E-2</v>
      </c>
      <c r="AS33">
        <v>11</v>
      </c>
      <c r="AT33">
        <v>8.1845238095238099E-3</v>
      </c>
      <c r="AU33">
        <v>0.99868000000000001</v>
      </c>
      <c r="AV33">
        <v>7</v>
      </c>
      <c r="AW33">
        <v>6.5789473684210523E-3</v>
      </c>
      <c r="AX33">
        <v>0.99858999999999998</v>
      </c>
      <c r="AY33">
        <v>12</v>
      </c>
      <c r="AZ33">
        <v>9.8603122432210349E-3</v>
      </c>
      <c r="BA33">
        <v>0.97389999999999999</v>
      </c>
      <c r="BB33">
        <v>18</v>
      </c>
      <c r="BC33">
        <v>1.468189233278956E-2</v>
      </c>
      <c r="BD33">
        <v>0.83601999999999999</v>
      </c>
      <c r="BE33">
        <v>97</v>
      </c>
      <c r="BF33">
        <v>1.7707192405987591E-2</v>
      </c>
      <c r="BG33">
        <v>0.99036999999999997</v>
      </c>
      <c r="BH33">
        <v>200</v>
      </c>
      <c r="BI33">
        <v>3.5637918745545262E-2</v>
      </c>
      <c r="BJ33">
        <v>0.71826000000000001</v>
      </c>
      <c r="BK33">
        <v>93</v>
      </c>
      <c r="BL33">
        <v>1.862607650710995E-2</v>
      </c>
      <c r="BM33">
        <v>0.61268999999999996</v>
      </c>
    </row>
    <row r="34" spans="1:65" x14ac:dyDescent="0.2">
      <c r="A34" t="s">
        <v>116</v>
      </c>
      <c r="B34" t="s">
        <v>146</v>
      </c>
      <c r="C34">
        <v>2</v>
      </c>
      <c r="D34">
        <v>1.5885623510722791E-3</v>
      </c>
      <c r="E34">
        <v>1</v>
      </c>
      <c r="F34">
        <v>4</v>
      </c>
      <c r="G34">
        <v>3.8535645472061661E-3</v>
      </c>
      <c r="H34">
        <v>0.99999000000000005</v>
      </c>
      <c r="I34">
        <v>2</v>
      </c>
      <c r="J34">
        <v>2.0790020790020791E-3</v>
      </c>
      <c r="K34">
        <v>1</v>
      </c>
      <c r="L34">
        <v>6</v>
      </c>
      <c r="M34">
        <v>5.6657223796033997E-3</v>
      </c>
      <c r="N34">
        <v>1</v>
      </c>
      <c r="O34">
        <v>54</v>
      </c>
      <c r="P34">
        <v>7.4369921498416199E-3</v>
      </c>
      <c r="Q34">
        <v>1</v>
      </c>
      <c r="R34">
        <v>129</v>
      </c>
      <c r="S34">
        <v>2.0823244552058109E-2</v>
      </c>
      <c r="T34">
        <v>1</v>
      </c>
      <c r="U34">
        <v>35</v>
      </c>
      <c r="V34">
        <v>5.9332090184777081E-3</v>
      </c>
      <c r="W34">
        <v>1</v>
      </c>
      <c r="X34">
        <v>0</v>
      </c>
      <c r="Y34">
        <v>0</v>
      </c>
      <c r="Z34">
        <v>1</v>
      </c>
      <c r="AA34">
        <v>0</v>
      </c>
      <c r="AB34">
        <v>0</v>
      </c>
      <c r="AC34">
        <v>1</v>
      </c>
      <c r="AD34">
        <v>0</v>
      </c>
      <c r="AE34">
        <v>0</v>
      </c>
      <c r="AF34">
        <v>1</v>
      </c>
      <c r="AG34">
        <v>0</v>
      </c>
      <c r="AH34">
        <v>0</v>
      </c>
      <c r="AI34">
        <v>1</v>
      </c>
      <c r="AJ34">
        <v>60</v>
      </c>
      <c r="AK34">
        <v>7.0191857744501644E-3</v>
      </c>
      <c r="AL34">
        <v>1</v>
      </c>
      <c r="AM34">
        <v>83</v>
      </c>
      <c r="AN34">
        <v>1.319974554707379E-2</v>
      </c>
      <c r="AO34">
        <v>1</v>
      </c>
      <c r="AP34">
        <v>39</v>
      </c>
      <c r="AQ34">
        <v>5.6925996204933594E-3</v>
      </c>
      <c r="AR34">
        <v>1</v>
      </c>
      <c r="AS34">
        <v>2</v>
      </c>
      <c r="AT34">
        <v>3.2414910858995141E-3</v>
      </c>
      <c r="AU34">
        <v>0.99973999999999996</v>
      </c>
      <c r="AV34">
        <v>1</v>
      </c>
      <c r="AW34">
        <v>2.2371364653243852E-3</v>
      </c>
      <c r="AX34">
        <v>0.99939</v>
      </c>
      <c r="AY34">
        <v>0</v>
      </c>
      <c r="AZ34">
        <v>0</v>
      </c>
      <c r="BA34">
        <v>1</v>
      </c>
      <c r="BB34">
        <v>1</v>
      </c>
      <c r="BC34">
        <v>1.872659176029963E-3</v>
      </c>
      <c r="BD34">
        <v>0.99997000000000003</v>
      </c>
      <c r="BE34">
        <v>17</v>
      </c>
      <c r="BF34">
        <v>3.9008719596145022E-3</v>
      </c>
      <c r="BG34">
        <v>1</v>
      </c>
      <c r="BH34">
        <v>61</v>
      </c>
      <c r="BI34">
        <v>1.641550053821313E-2</v>
      </c>
      <c r="BJ34">
        <v>1</v>
      </c>
      <c r="BK34">
        <v>20</v>
      </c>
      <c r="BL34">
        <v>4.7835446065534557E-3</v>
      </c>
      <c r="BM34">
        <v>1</v>
      </c>
    </row>
    <row r="35" spans="1:65" x14ac:dyDescent="0.2">
      <c r="A35" t="s">
        <v>116</v>
      </c>
      <c r="B35" t="s">
        <v>147</v>
      </c>
      <c r="C35">
        <v>0</v>
      </c>
      <c r="D35">
        <v>0</v>
      </c>
      <c r="E35">
        <v>1</v>
      </c>
      <c r="F35">
        <v>1</v>
      </c>
      <c r="G35">
        <v>4.4843049327354259E-3</v>
      </c>
      <c r="H35">
        <v>0.98526000000000002</v>
      </c>
      <c r="I35">
        <v>1</v>
      </c>
      <c r="J35">
        <v>5.9880239520958087E-3</v>
      </c>
      <c r="K35">
        <v>0.94372999999999996</v>
      </c>
      <c r="L35">
        <v>3</v>
      </c>
      <c r="M35">
        <v>1.149425287356322E-2</v>
      </c>
      <c r="N35">
        <v>0.89598</v>
      </c>
      <c r="O35">
        <v>4</v>
      </c>
      <c r="P35">
        <v>2.9629629629629628E-3</v>
      </c>
      <c r="Q35">
        <v>1</v>
      </c>
      <c r="R35">
        <v>8</v>
      </c>
      <c r="S35">
        <v>7.0298769771528994E-3</v>
      </c>
      <c r="T35">
        <v>1</v>
      </c>
      <c r="U35">
        <v>5</v>
      </c>
      <c r="V35">
        <v>5.4585152838427936E-3</v>
      </c>
      <c r="W35">
        <v>0.99995999999999996</v>
      </c>
      <c r="X35">
        <v>0</v>
      </c>
      <c r="Y35">
        <v>0</v>
      </c>
      <c r="Z35">
        <v>1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1</v>
      </c>
      <c r="AJ35">
        <v>6</v>
      </c>
      <c r="AK35">
        <v>3.7453183520599251E-3</v>
      </c>
      <c r="AL35">
        <v>1</v>
      </c>
      <c r="AM35">
        <v>9</v>
      </c>
      <c r="AN35">
        <v>6.8597560975609756E-3</v>
      </c>
      <c r="AO35">
        <v>1</v>
      </c>
      <c r="AP35">
        <v>3</v>
      </c>
      <c r="AQ35">
        <v>2.542372881355932E-3</v>
      </c>
      <c r="AR35">
        <v>1</v>
      </c>
      <c r="AS35">
        <v>0</v>
      </c>
      <c r="AT35">
        <v>0</v>
      </c>
      <c r="AU35">
        <v>1</v>
      </c>
      <c r="AV35">
        <v>0</v>
      </c>
      <c r="AW35">
        <v>0</v>
      </c>
      <c r="AX35">
        <v>1</v>
      </c>
      <c r="AY35">
        <v>0</v>
      </c>
      <c r="AZ35">
        <v>0</v>
      </c>
      <c r="BA35">
        <v>1</v>
      </c>
      <c r="BB35">
        <v>1</v>
      </c>
      <c r="BC35">
        <v>0.01</v>
      </c>
      <c r="BD35">
        <v>0.83755999999999997</v>
      </c>
      <c r="BE35">
        <v>8</v>
      </c>
      <c r="BF35">
        <v>9.2699884125144842E-3</v>
      </c>
      <c r="BG35">
        <v>0.99873000000000001</v>
      </c>
      <c r="BH35">
        <v>8</v>
      </c>
      <c r="BI35">
        <v>1.0126582278481009E-2</v>
      </c>
      <c r="BJ35">
        <v>1</v>
      </c>
      <c r="BK35">
        <v>4</v>
      </c>
      <c r="BL35">
        <v>5.6497175141242938E-3</v>
      </c>
      <c r="BM35">
        <v>0.99946000000000002</v>
      </c>
    </row>
    <row r="36" spans="1:65" x14ac:dyDescent="0.2">
      <c r="A36" t="s">
        <v>116</v>
      </c>
      <c r="B36" t="s">
        <v>148</v>
      </c>
      <c r="C36">
        <v>0</v>
      </c>
      <c r="D36">
        <v>0</v>
      </c>
      <c r="E36">
        <v>1</v>
      </c>
      <c r="F36">
        <v>2</v>
      </c>
      <c r="G36">
        <v>3.5211267605633799E-3</v>
      </c>
      <c r="H36">
        <v>0.99975000000000003</v>
      </c>
      <c r="I36">
        <v>2</v>
      </c>
      <c r="J36">
        <v>3.5587188612099638E-3</v>
      </c>
      <c r="K36">
        <v>0.99934999999999996</v>
      </c>
      <c r="L36">
        <v>3</v>
      </c>
      <c r="M36">
        <v>5.0251256281407036E-3</v>
      </c>
      <c r="N36">
        <v>0.99953999999999998</v>
      </c>
      <c r="O36">
        <v>20</v>
      </c>
      <c r="P36">
        <v>8.5653104925053538E-3</v>
      </c>
      <c r="Q36">
        <v>1</v>
      </c>
      <c r="R36">
        <v>34</v>
      </c>
      <c r="S36">
        <v>2.4531024531024528E-2</v>
      </c>
      <c r="T36">
        <v>0.99843999999999999</v>
      </c>
      <c r="U36">
        <v>23</v>
      </c>
      <c r="V36">
        <v>6.5174270331538678E-3</v>
      </c>
      <c r="W36">
        <v>1</v>
      </c>
      <c r="X36">
        <v>1</v>
      </c>
      <c r="Y36">
        <v>1.0526315789473681E-2</v>
      </c>
      <c r="Z36">
        <v>0.85375000000000001</v>
      </c>
      <c r="AA36">
        <v>2</v>
      </c>
      <c r="AB36">
        <v>2.150537634408602E-2</v>
      </c>
      <c r="AC36">
        <v>0.55579000000000001</v>
      </c>
      <c r="AD36">
        <v>2</v>
      </c>
      <c r="AE36">
        <v>2.298850574712644E-2</v>
      </c>
      <c r="AF36">
        <v>0.47012999999999999</v>
      </c>
      <c r="AG36">
        <v>1</v>
      </c>
      <c r="AH36">
        <v>1.041666666666667E-2</v>
      </c>
      <c r="AI36">
        <v>0.86221000000000003</v>
      </c>
      <c r="AJ36">
        <v>16</v>
      </c>
      <c r="AK36">
        <v>6.4698746461787299E-3</v>
      </c>
      <c r="AL36">
        <v>1</v>
      </c>
      <c r="AM36">
        <v>26</v>
      </c>
      <c r="AN36">
        <v>2.0265003897116139E-2</v>
      </c>
      <c r="AO36">
        <v>0.99917999999999996</v>
      </c>
      <c r="AP36">
        <v>13</v>
      </c>
      <c r="AQ36">
        <v>3.255697470573503E-3</v>
      </c>
      <c r="AR36">
        <v>1</v>
      </c>
      <c r="AS36">
        <v>2</v>
      </c>
      <c r="AT36">
        <v>4.7732696897374704E-3</v>
      </c>
      <c r="AU36">
        <v>0.99475000000000002</v>
      </c>
      <c r="AV36">
        <v>2</v>
      </c>
      <c r="AW36">
        <v>6.6225165562913907E-3</v>
      </c>
      <c r="AX36">
        <v>0.95884999999999998</v>
      </c>
      <c r="AY36">
        <v>1</v>
      </c>
      <c r="AZ36">
        <v>2.7855153203342618E-3</v>
      </c>
      <c r="BA36">
        <v>0.99685999999999997</v>
      </c>
      <c r="BB36">
        <v>0</v>
      </c>
      <c r="BC36">
        <v>0</v>
      </c>
      <c r="BD36">
        <v>1</v>
      </c>
      <c r="BE36">
        <v>6</v>
      </c>
      <c r="BF36">
        <v>4.4876589379207179E-3</v>
      </c>
      <c r="BG36">
        <v>1</v>
      </c>
      <c r="BH36">
        <v>15</v>
      </c>
      <c r="BI36">
        <v>1.65380374862183E-2</v>
      </c>
      <c r="BJ36">
        <v>0.99987999999999999</v>
      </c>
      <c r="BK36">
        <v>12</v>
      </c>
      <c r="BL36">
        <v>4.8387096774193551E-3</v>
      </c>
      <c r="BM36">
        <v>1</v>
      </c>
    </row>
    <row r="37" spans="1:65" x14ac:dyDescent="0.2">
      <c r="A37" t="s">
        <v>116</v>
      </c>
      <c r="B37" t="s">
        <v>149</v>
      </c>
      <c r="C37">
        <v>0</v>
      </c>
      <c r="D37">
        <v>0</v>
      </c>
      <c r="E37">
        <v>1</v>
      </c>
      <c r="F37">
        <v>0</v>
      </c>
      <c r="G37">
        <v>0</v>
      </c>
      <c r="H37">
        <v>1</v>
      </c>
      <c r="I37">
        <v>0</v>
      </c>
      <c r="J37">
        <v>0</v>
      </c>
      <c r="K37">
        <v>1</v>
      </c>
      <c r="L37">
        <v>0</v>
      </c>
      <c r="M37">
        <v>0</v>
      </c>
      <c r="N37">
        <v>1</v>
      </c>
      <c r="O37">
        <v>59</v>
      </c>
      <c r="P37">
        <v>1</v>
      </c>
      <c r="Q37">
        <v>0</v>
      </c>
      <c r="R37">
        <v>0</v>
      </c>
      <c r="S37">
        <v>0</v>
      </c>
      <c r="T37">
        <v>1</v>
      </c>
      <c r="U37">
        <v>31</v>
      </c>
      <c r="V37">
        <v>0.96875</v>
      </c>
      <c r="W37">
        <v>0</v>
      </c>
      <c r="X37">
        <v>0</v>
      </c>
      <c r="Y37">
        <v>0</v>
      </c>
      <c r="Z37">
        <v>1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1</v>
      </c>
      <c r="AG37">
        <v>0</v>
      </c>
      <c r="AH37">
        <v>0</v>
      </c>
      <c r="AI37">
        <v>1</v>
      </c>
      <c r="AJ37">
        <v>66</v>
      </c>
      <c r="AK37">
        <v>0.9850746268656716</v>
      </c>
      <c r="AL37">
        <v>0</v>
      </c>
      <c r="AM37">
        <v>0</v>
      </c>
      <c r="AN37">
        <v>0</v>
      </c>
      <c r="AO37">
        <v>1</v>
      </c>
      <c r="AP37">
        <v>54</v>
      </c>
      <c r="AQ37">
        <v>0.9642857142857143</v>
      </c>
      <c r="AR37">
        <v>0</v>
      </c>
      <c r="AS37">
        <v>0</v>
      </c>
      <c r="AT37">
        <v>0</v>
      </c>
      <c r="AU37">
        <v>1</v>
      </c>
      <c r="AV37">
        <v>0</v>
      </c>
      <c r="AW37">
        <v>0</v>
      </c>
      <c r="AX37">
        <v>1</v>
      </c>
      <c r="AY37">
        <v>0</v>
      </c>
      <c r="AZ37">
        <v>0</v>
      </c>
      <c r="BA37">
        <v>1</v>
      </c>
      <c r="BB37">
        <v>0</v>
      </c>
      <c r="BC37">
        <v>0</v>
      </c>
      <c r="BD37">
        <v>1</v>
      </c>
      <c r="BE37">
        <v>42</v>
      </c>
      <c r="BF37">
        <v>1</v>
      </c>
      <c r="BG37">
        <v>0</v>
      </c>
      <c r="BH37">
        <v>0</v>
      </c>
      <c r="BI37">
        <v>0</v>
      </c>
      <c r="BJ37">
        <v>1</v>
      </c>
      <c r="BK37">
        <v>30</v>
      </c>
      <c r="BL37">
        <v>0.967741935483871</v>
      </c>
      <c r="BM37">
        <v>0</v>
      </c>
    </row>
    <row r="38" spans="1:65" x14ac:dyDescent="0.2">
      <c r="A38" t="s">
        <v>116</v>
      </c>
      <c r="B38" t="s">
        <v>150</v>
      </c>
    </row>
    <row r="39" spans="1:65" x14ac:dyDescent="0.2">
      <c r="A39" t="s">
        <v>116</v>
      </c>
      <c r="B39" t="s">
        <v>151</v>
      </c>
    </row>
    <row r="40" spans="1:65" x14ac:dyDescent="0.2">
      <c r="A40" t="s">
        <v>116</v>
      </c>
      <c r="B40" t="s">
        <v>152</v>
      </c>
    </row>
    <row r="41" spans="1:65" x14ac:dyDescent="0.2">
      <c r="A41" t="s">
        <v>116</v>
      </c>
      <c r="B41" t="s">
        <v>153</v>
      </c>
      <c r="C41">
        <v>51</v>
      </c>
      <c r="D41">
        <v>9.0909090909090912E-2</v>
      </c>
      <c r="E41">
        <v>0</v>
      </c>
      <c r="F41">
        <v>50</v>
      </c>
      <c r="G41">
        <v>0.1204819277108434</v>
      </c>
      <c r="H41">
        <v>0</v>
      </c>
      <c r="I41">
        <v>49</v>
      </c>
      <c r="J41">
        <v>0.1206896551724138</v>
      </c>
      <c r="K41">
        <v>0</v>
      </c>
      <c r="L41">
        <v>54</v>
      </c>
      <c r="M41">
        <v>0.12826603325415681</v>
      </c>
      <c r="N41">
        <v>0</v>
      </c>
      <c r="O41">
        <v>8</v>
      </c>
      <c r="P41">
        <v>4.5197740112994352E-3</v>
      </c>
      <c r="Q41">
        <v>1</v>
      </c>
      <c r="R41">
        <v>55</v>
      </c>
      <c r="S41">
        <v>2.682926829268293E-2</v>
      </c>
      <c r="T41">
        <v>0.99836000000000003</v>
      </c>
      <c r="U41">
        <v>8</v>
      </c>
      <c r="V41">
        <v>6.8610634648370496E-3</v>
      </c>
      <c r="W41">
        <v>0.99999000000000005</v>
      </c>
      <c r="X41">
        <v>8</v>
      </c>
      <c r="Y41">
        <v>8.247422680412371E-2</v>
      </c>
      <c r="Z41">
        <v>5.4000000000000001E-4</v>
      </c>
      <c r="AA41">
        <v>3</v>
      </c>
      <c r="AB41">
        <v>3.7499999999999999E-2</v>
      </c>
      <c r="AC41">
        <v>0.21523999999999999</v>
      </c>
      <c r="AD41">
        <v>3</v>
      </c>
      <c r="AE41">
        <v>3.4482758620689648E-2</v>
      </c>
      <c r="AF41">
        <v>0.20948</v>
      </c>
      <c r="AG41">
        <v>6</v>
      </c>
      <c r="AH41">
        <v>8.1081081081081086E-2</v>
      </c>
      <c r="AI41">
        <v>3.7100000000000002E-3</v>
      </c>
      <c r="AJ41">
        <v>14</v>
      </c>
      <c r="AK41">
        <v>7.0351758793969852E-3</v>
      </c>
      <c r="AL41">
        <v>1</v>
      </c>
      <c r="AM41">
        <v>38</v>
      </c>
      <c r="AN41">
        <v>1.8914883026381279E-2</v>
      </c>
      <c r="AO41">
        <v>1</v>
      </c>
      <c r="AP41">
        <v>8</v>
      </c>
      <c r="AQ41">
        <v>5.7761732851985556E-3</v>
      </c>
      <c r="AR41">
        <v>1</v>
      </c>
      <c r="AS41">
        <v>31</v>
      </c>
      <c r="AT41">
        <v>0.13901345291479819</v>
      </c>
      <c r="AU41">
        <v>0</v>
      </c>
      <c r="AV41">
        <v>24</v>
      </c>
      <c r="AW41">
        <v>0.1420118343195266</v>
      </c>
      <c r="AX41">
        <v>0</v>
      </c>
      <c r="AY41">
        <v>29</v>
      </c>
      <c r="AZ41">
        <v>0.13364055299539171</v>
      </c>
      <c r="BA41">
        <v>0</v>
      </c>
      <c r="BB41">
        <v>28</v>
      </c>
      <c r="BC41">
        <v>0.14893617021276601</v>
      </c>
      <c r="BD41">
        <v>0</v>
      </c>
      <c r="BE41">
        <v>11</v>
      </c>
      <c r="BF41">
        <v>1.104417670682731E-2</v>
      </c>
      <c r="BG41">
        <v>0.99680000000000002</v>
      </c>
      <c r="BH41">
        <v>40</v>
      </c>
      <c r="BI41">
        <v>3.1274433150899138E-2</v>
      </c>
      <c r="BJ41">
        <v>0.87707999999999997</v>
      </c>
      <c r="BK41">
        <v>3</v>
      </c>
      <c r="BL41">
        <v>3.6945812807881772E-3</v>
      </c>
      <c r="BM41">
        <v>1</v>
      </c>
    </row>
    <row r="42" spans="1:65" x14ac:dyDescent="0.2">
      <c r="A42" t="s">
        <v>116</v>
      </c>
      <c r="B42" t="s">
        <v>154</v>
      </c>
      <c r="C42">
        <v>3</v>
      </c>
      <c r="D42">
        <v>2.1582733812949641E-2</v>
      </c>
      <c r="E42">
        <v>0.38862000000000002</v>
      </c>
      <c r="F42">
        <v>1</v>
      </c>
      <c r="G42">
        <v>8.3333333333333332E-3</v>
      </c>
      <c r="H42">
        <v>0.89783000000000002</v>
      </c>
      <c r="I42">
        <v>0</v>
      </c>
      <c r="J42">
        <v>0</v>
      </c>
      <c r="K42">
        <v>1</v>
      </c>
      <c r="L42">
        <v>3</v>
      </c>
      <c r="M42">
        <v>2.777777777777778E-2</v>
      </c>
      <c r="N42">
        <v>0.36798999999999998</v>
      </c>
      <c r="O42">
        <v>20</v>
      </c>
      <c r="P42">
        <v>1.168224299065421E-2</v>
      </c>
      <c r="Q42">
        <v>0.99978999999999996</v>
      </c>
      <c r="R42">
        <v>124</v>
      </c>
      <c r="S42">
        <v>9.1988130563798218E-2</v>
      </c>
      <c r="T42">
        <v>0</v>
      </c>
      <c r="U42">
        <v>16</v>
      </c>
      <c r="V42">
        <v>1.536983669548511E-2</v>
      </c>
      <c r="W42">
        <v>0.93232999999999999</v>
      </c>
      <c r="X42">
        <v>1</v>
      </c>
      <c r="Y42">
        <v>5.5555555555555552E-2</v>
      </c>
      <c r="Z42">
        <v>0.29914000000000002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1</v>
      </c>
      <c r="AG42">
        <v>1</v>
      </c>
      <c r="AH42">
        <v>6.25E-2</v>
      </c>
      <c r="AI42">
        <v>0.27932000000000001</v>
      </c>
      <c r="AJ42">
        <v>26</v>
      </c>
      <c r="AK42">
        <v>1.331285202252944E-2</v>
      </c>
      <c r="AL42">
        <v>0.99953000000000003</v>
      </c>
      <c r="AM42">
        <v>104</v>
      </c>
      <c r="AN42">
        <v>8.3133493205435657E-2</v>
      </c>
      <c r="AO42">
        <v>0</v>
      </c>
      <c r="AP42">
        <v>17</v>
      </c>
      <c r="AQ42">
        <v>1.368760064412238E-2</v>
      </c>
      <c r="AR42">
        <v>0.97497</v>
      </c>
      <c r="AS42">
        <v>0</v>
      </c>
      <c r="AT42">
        <v>0</v>
      </c>
      <c r="AU42">
        <v>1</v>
      </c>
      <c r="AV42">
        <v>1</v>
      </c>
      <c r="AW42">
        <v>2.1739130434782612E-2</v>
      </c>
      <c r="AX42">
        <v>0.53622999999999998</v>
      </c>
      <c r="AY42">
        <v>1</v>
      </c>
      <c r="AZ42">
        <v>2.0833333333333329E-2</v>
      </c>
      <c r="BA42">
        <v>0.53974</v>
      </c>
      <c r="BB42">
        <v>1</v>
      </c>
      <c r="BC42">
        <v>2.1739130434782612E-2</v>
      </c>
      <c r="BD42">
        <v>0.56516999999999995</v>
      </c>
      <c r="BE42">
        <v>29</v>
      </c>
      <c r="BF42">
        <v>2.7698185291308498E-2</v>
      </c>
      <c r="BG42">
        <v>0.13233</v>
      </c>
      <c r="BH42">
        <v>78</v>
      </c>
      <c r="BI42">
        <v>9.3525179856115109E-2</v>
      </c>
      <c r="BJ42">
        <v>0</v>
      </c>
      <c r="BK42">
        <v>10</v>
      </c>
      <c r="BL42">
        <v>1.234567901234568E-2</v>
      </c>
      <c r="BM42">
        <v>0.94562000000000002</v>
      </c>
    </row>
    <row r="43" spans="1:65" x14ac:dyDescent="0.2">
      <c r="A43" t="s">
        <v>116</v>
      </c>
      <c r="B43" t="s">
        <v>155</v>
      </c>
      <c r="C43">
        <v>8</v>
      </c>
      <c r="D43">
        <v>2.954209748892172E-3</v>
      </c>
      <c r="E43">
        <v>1</v>
      </c>
      <c r="F43">
        <v>15</v>
      </c>
      <c r="G43">
        <v>6.0728744939271256E-3</v>
      </c>
      <c r="H43">
        <v>1</v>
      </c>
      <c r="I43">
        <v>12</v>
      </c>
      <c r="J43">
        <v>5.7471264367816091E-3</v>
      </c>
      <c r="K43">
        <v>1</v>
      </c>
      <c r="L43">
        <v>22</v>
      </c>
      <c r="M43">
        <v>9.1286307053941914E-3</v>
      </c>
      <c r="N43">
        <v>1</v>
      </c>
      <c r="O43">
        <v>175</v>
      </c>
      <c r="P43">
        <v>1.623075496197366E-2</v>
      </c>
      <c r="Q43">
        <v>1</v>
      </c>
      <c r="R43">
        <v>366</v>
      </c>
      <c r="S43">
        <v>2.651213328504165E-2</v>
      </c>
      <c r="T43">
        <v>1</v>
      </c>
      <c r="U43">
        <v>118</v>
      </c>
      <c r="V43">
        <v>1.4515930618772301E-2</v>
      </c>
      <c r="W43">
        <v>0.99999000000000005</v>
      </c>
      <c r="X43">
        <v>1</v>
      </c>
      <c r="Y43">
        <v>2.8089887640449442E-3</v>
      </c>
      <c r="Z43">
        <v>0.99927999999999995</v>
      </c>
      <c r="AA43">
        <v>1</v>
      </c>
      <c r="AB43">
        <v>3.0120481927710841E-3</v>
      </c>
      <c r="AC43">
        <v>0.99870000000000003</v>
      </c>
      <c r="AD43">
        <v>0</v>
      </c>
      <c r="AE43">
        <v>0</v>
      </c>
      <c r="AF43">
        <v>1</v>
      </c>
      <c r="AG43">
        <v>1</v>
      </c>
      <c r="AH43">
        <v>2.7855153203342618E-3</v>
      </c>
      <c r="AI43">
        <v>0.99936000000000003</v>
      </c>
      <c r="AJ43">
        <v>239</v>
      </c>
      <c r="AK43">
        <v>1.9106243504676629E-2</v>
      </c>
      <c r="AL43">
        <v>0.99975000000000003</v>
      </c>
      <c r="AM43">
        <v>332</v>
      </c>
      <c r="AN43">
        <v>2.4417150842097519E-2</v>
      </c>
      <c r="AO43">
        <v>1</v>
      </c>
      <c r="AP43">
        <v>148</v>
      </c>
      <c r="AQ43">
        <v>1.5461763476807361E-2</v>
      </c>
      <c r="AR43">
        <v>0.99997000000000003</v>
      </c>
      <c r="AS43">
        <v>7</v>
      </c>
      <c r="AT43">
        <v>6.0606060606060606E-3</v>
      </c>
      <c r="AU43">
        <v>0.99982000000000004</v>
      </c>
      <c r="AV43">
        <v>5</v>
      </c>
      <c r="AW43">
        <v>5.0916496945010194E-3</v>
      </c>
      <c r="AX43">
        <v>0.99982000000000004</v>
      </c>
      <c r="AY43">
        <v>2</v>
      </c>
      <c r="AZ43">
        <v>1.857010213556175E-3</v>
      </c>
      <c r="BA43">
        <v>1</v>
      </c>
      <c r="BB43">
        <v>5</v>
      </c>
      <c r="BC43">
        <v>4.6168051708217906E-3</v>
      </c>
      <c r="BD43">
        <v>0.99997000000000003</v>
      </c>
      <c r="BE43">
        <v>92</v>
      </c>
      <c r="BF43">
        <v>1.427684667908132E-2</v>
      </c>
      <c r="BG43">
        <v>1</v>
      </c>
      <c r="BH43">
        <v>226</v>
      </c>
      <c r="BI43">
        <v>2.6758228747336021E-2</v>
      </c>
      <c r="BJ43">
        <v>1</v>
      </c>
      <c r="BK43">
        <v>52</v>
      </c>
      <c r="BL43">
        <v>8.9117395029991425E-3</v>
      </c>
      <c r="BM43">
        <v>1</v>
      </c>
    </row>
    <row r="44" spans="1:65" x14ac:dyDescent="0.2">
      <c r="A44" t="s">
        <v>116</v>
      </c>
      <c r="B44" t="s">
        <v>156</v>
      </c>
      <c r="C44">
        <v>51</v>
      </c>
      <c r="D44">
        <v>4.2965459140690818E-2</v>
      </c>
      <c r="E44">
        <v>0</v>
      </c>
      <c r="F44">
        <v>43</v>
      </c>
      <c r="G44">
        <v>3.7885462555066078E-2</v>
      </c>
      <c r="H44">
        <v>0</v>
      </c>
      <c r="I44">
        <v>46</v>
      </c>
      <c r="J44">
        <v>4.4401544401544403E-2</v>
      </c>
      <c r="K44">
        <v>0</v>
      </c>
      <c r="L44">
        <v>55</v>
      </c>
      <c r="M44">
        <v>4.6102263202011738E-2</v>
      </c>
      <c r="N44">
        <v>0</v>
      </c>
      <c r="O44">
        <v>37</v>
      </c>
      <c r="P44">
        <v>8.5747392815758976E-3</v>
      </c>
      <c r="Q44">
        <v>1</v>
      </c>
      <c r="R44">
        <v>181</v>
      </c>
      <c r="S44">
        <v>3.177110760049149E-2</v>
      </c>
      <c r="T44">
        <v>0.99738000000000004</v>
      </c>
      <c r="U44">
        <v>38</v>
      </c>
      <c r="V44">
        <v>1.1801242236024851E-2</v>
      </c>
      <c r="W44">
        <v>0.99999000000000005</v>
      </c>
      <c r="X44">
        <v>5</v>
      </c>
      <c r="Y44">
        <v>2.777777777777778E-2</v>
      </c>
      <c r="Z44">
        <v>0.29056999999999999</v>
      </c>
      <c r="AA44">
        <v>5</v>
      </c>
      <c r="AB44">
        <v>2.777777777777778E-2</v>
      </c>
      <c r="AC44">
        <v>0.29186000000000001</v>
      </c>
      <c r="AD44">
        <v>5</v>
      </c>
      <c r="AE44">
        <v>3.4013605442176867E-2</v>
      </c>
      <c r="AF44">
        <v>0.13236000000000001</v>
      </c>
      <c r="AG44">
        <v>5</v>
      </c>
      <c r="AH44">
        <v>2.7027027027027029E-2</v>
      </c>
      <c r="AI44">
        <v>0.32003999999999999</v>
      </c>
      <c r="AJ44">
        <v>52</v>
      </c>
      <c r="AK44">
        <v>1.070399341292713E-2</v>
      </c>
      <c r="AL44">
        <v>1</v>
      </c>
      <c r="AM44">
        <v>193</v>
      </c>
      <c r="AN44">
        <v>3.4482758620689648E-2</v>
      </c>
      <c r="AO44">
        <v>0.55825000000000002</v>
      </c>
      <c r="AP44">
        <v>46</v>
      </c>
      <c r="AQ44">
        <v>1.195426195426195E-2</v>
      </c>
      <c r="AR44">
        <v>0.99997999999999998</v>
      </c>
      <c r="AS44">
        <v>22</v>
      </c>
      <c r="AT44">
        <v>4.2226487523992322E-2</v>
      </c>
      <c r="AU44">
        <v>1.3999999999999999E-4</v>
      </c>
      <c r="AV44">
        <v>14</v>
      </c>
      <c r="AW44">
        <v>2.9723991507431002E-2</v>
      </c>
      <c r="AX44">
        <v>2.649E-2</v>
      </c>
      <c r="AY44">
        <v>18</v>
      </c>
      <c r="AZ44">
        <v>3.6511156186612582E-2</v>
      </c>
      <c r="BA44">
        <v>1.07E-3</v>
      </c>
      <c r="BB44">
        <v>21</v>
      </c>
      <c r="BC44">
        <v>4.142011834319527E-2</v>
      </c>
      <c r="BD44">
        <v>4.0999999999999999E-4</v>
      </c>
      <c r="BE44">
        <v>17</v>
      </c>
      <c r="BF44">
        <v>6.7433558111860371E-3</v>
      </c>
      <c r="BG44">
        <v>1</v>
      </c>
      <c r="BH44">
        <v>109</v>
      </c>
      <c r="BI44">
        <v>3.1557614360162127E-2</v>
      </c>
      <c r="BJ44">
        <v>0.96192999999999995</v>
      </c>
      <c r="BK44">
        <v>18</v>
      </c>
      <c r="BL44">
        <v>8.3955223880597014E-3</v>
      </c>
      <c r="BM44">
        <v>1</v>
      </c>
    </row>
    <row r="45" spans="1:65" x14ac:dyDescent="0.2">
      <c r="A45" t="s">
        <v>116</v>
      </c>
      <c r="B45" t="s">
        <v>157</v>
      </c>
      <c r="C45">
        <v>1</v>
      </c>
      <c r="D45">
        <v>1.964636542239686E-3</v>
      </c>
      <c r="E45">
        <v>0.99980000000000002</v>
      </c>
      <c r="F45">
        <v>1</v>
      </c>
      <c r="G45">
        <v>2.1052631578947368E-3</v>
      </c>
      <c r="H45">
        <v>0.99985000000000002</v>
      </c>
      <c r="I45">
        <v>3</v>
      </c>
      <c r="J45">
        <v>7.5949367088607592E-3</v>
      </c>
      <c r="K45">
        <v>0.96538000000000002</v>
      </c>
      <c r="L45">
        <v>3</v>
      </c>
      <c r="M45">
        <v>6.2111801242236021E-3</v>
      </c>
      <c r="N45">
        <v>0.99663000000000002</v>
      </c>
      <c r="O45">
        <v>44</v>
      </c>
      <c r="P45">
        <v>1.78426601784266E-2</v>
      </c>
      <c r="Q45">
        <v>0.97526000000000002</v>
      </c>
      <c r="R45">
        <v>101</v>
      </c>
      <c r="S45">
        <v>2.9532163742690059E-2</v>
      </c>
      <c r="T45">
        <v>0.99814999999999998</v>
      </c>
      <c r="U45">
        <v>37</v>
      </c>
      <c r="V45">
        <v>2.0658849804578449E-2</v>
      </c>
      <c r="W45">
        <v>0.60194000000000003</v>
      </c>
      <c r="X45">
        <v>0</v>
      </c>
      <c r="Y45">
        <v>0</v>
      </c>
      <c r="Z45">
        <v>1</v>
      </c>
      <c r="AA45">
        <v>0</v>
      </c>
      <c r="AB45">
        <v>0</v>
      </c>
      <c r="AC45">
        <v>1</v>
      </c>
      <c r="AD45">
        <v>0</v>
      </c>
      <c r="AE45">
        <v>0</v>
      </c>
      <c r="AF45">
        <v>1</v>
      </c>
      <c r="AG45">
        <v>0</v>
      </c>
      <c r="AH45">
        <v>0</v>
      </c>
      <c r="AI45">
        <v>1</v>
      </c>
      <c r="AJ45">
        <v>42</v>
      </c>
      <c r="AK45">
        <v>1.541850220264317E-2</v>
      </c>
      <c r="AL45">
        <v>0.99897000000000002</v>
      </c>
      <c r="AM45">
        <v>86</v>
      </c>
      <c r="AN45">
        <v>2.6331904470300059E-2</v>
      </c>
      <c r="AO45">
        <v>0.99717999999999996</v>
      </c>
      <c r="AP45">
        <v>38</v>
      </c>
      <c r="AQ45">
        <v>1.8572825024437929E-2</v>
      </c>
      <c r="AR45">
        <v>0.78122000000000003</v>
      </c>
      <c r="AS45">
        <v>1</v>
      </c>
      <c r="AT45">
        <v>5.0000000000000001E-3</v>
      </c>
      <c r="AU45">
        <v>0.97084000000000004</v>
      </c>
      <c r="AV45">
        <v>1</v>
      </c>
      <c r="AW45">
        <v>5.681818181818182E-3</v>
      </c>
      <c r="AX45">
        <v>0.94542000000000004</v>
      </c>
      <c r="AY45">
        <v>2</v>
      </c>
      <c r="AZ45">
        <v>1.0869565217391301E-2</v>
      </c>
      <c r="BA45">
        <v>0.79412000000000005</v>
      </c>
      <c r="BB45">
        <v>2</v>
      </c>
      <c r="BC45">
        <v>1.020408163265306E-2</v>
      </c>
      <c r="BD45">
        <v>0.87100999999999995</v>
      </c>
      <c r="BE45">
        <v>22</v>
      </c>
      <c r="BF45">
        <v>1.4388489208633091E-2</v>
      </c>
      <c r="BG45">
        <v>0.98855999999999999</v>
      </c>
      <c r="BH45">
        <v>65</v>
      </c>
      <c r="BI45">
        <v>3.0274802049371219E-2</v>
      </c>
      <c r="BJ45">
        <v>0.96033999999999997</v>
      </c>
      <c r="BK45">
        <v>18</v>
      </c>
      <c r="BL45">
        <v>1.3264554163596169E-2</v>
      </c>
      <c r="BM45">
        <v>0.95872999999999997</v>
      </c>
    </row>
    <row r="46" spans="1:65" x14ac:dyDescent="0.2">
      <c r="A46" t="s">
        <v>116</v>
      </c>
      <c r="B46" t="s">
        <v>158</v>
      </c>
      <c r="C46">
        <v>3</v>
      </c>
      <c r="D46">
        <v>2.9850746268656721E-3</v>
      </c>
      <c r="E46">
        <v>1</v>
      </c>
      <c r="F46">
        <v>5</v>
      </c>
      <c r="G46">
        <v>5.5248618784530376E-3</v>
      </c>
      <c r="H46">
        <v>0.99978999999999996</v>
      </c>
      <c r="I46">
        <v>5</v>
      </c>
      <c r="J46">
        <v>6.5359477124183009E-3</v>
      </c>
      <c r="K46">
        <v>0.99665999999999999</v>
      </c>
      <c r="L46">
        <v>5</v>
      </c>
      <c r="M46">
        <v>6.321112515802781E-3</v>
      </c>
      <c r="N46">
        <v>0.99968000000000001</v>
      </c>
      <c r="O46">
        <v>136</v>
      </c>
      <c r="P46">
        <v>3.7188952693464589E-2</v>
      </c>
      <c r="Q46">
        <v>0</v>
      </c>
      <c r="R46">
        <v>285</v>
      </c>
      <c r="S46">
        <v>6.9225163954335686E-2</v>
      </c>
      <c r="T46">
        <v>0</v>
      </c>
      <c r="U46">
        <v>96</v>
      </c>
      <c r="V46">
        <v>3.614457831325301E-2</v>
      </c>
      <c r="W46">
        <v>0</v>
      </c>
      <c r="X46">
        <v>1</v>
      </c>
      <c r="Y46">
        <v>5.6497175141242938E-3</v>
      </c>
      <c r="Z46">
        <v>0.97175999999999996</v>
      </c>
      <c r="AA46">
        <v>2</v>
      </c>
      <c r="AB46">
        <v>1.123595505617977E-2</v>
      </c>
      <c r="AC46">
        <v>0.87090999999999996</v>
      </c>
      <c r="AD46">
        <v>0</v>
      </c>
      <c r="AE46">
        <v>0</v>
      </c>
      <c r="AF46">
        <v>1</v>
      </c>
      <c r="AG46">
        <v>3</v>
      </c>
      <c r="AH46">
        <v>1.935483870967742E-2</v>
      </c>
      <c r="AI46">
        <v>0.61051</v>
      </c>
      <c r="AJ46">
        <v>148</v>
      </c>
      <c r="AK46">
        <v>3.757298806803757E-2</v>
      </c>
      <c r="AL46">
        <v>0</v>
      </c>
      <c r="AM46">
        <v>273</v>
      </c>
      <c r="AN46">
        <v>6.7324290998766953E-2</v>
      </c>
      <c r="AO46">
        <v>0</v>
      </c>
      <c r="AP46">
        <v>77</v>
      </c>
      <c r="AQ46">
        <v>2.6579219882637211E-2</v>
      </c>
      <c r="AR46">
        <v>2.1100000000000001E-2</v>
      </c>
      <c r="AS46">
        <v>4</v>
      </c>
      <c r="AT46">
        <v>7.5471698113207548E-3</v>
      </c>
      <c r="AU46">
        <v>0.98285999999999996</v>
      </c>
      <c r="AV46">
        <v>0</v>
      </c>
      <c r="AW46">
        <v>0</v>
      </c>
      <c r="AX46">
        <v>1</v>
      </c>
      <c r="AY46">
        <v>0</v>
      </c>
      <c r="AZ46">
        <v>0</v>
      </c>
      <c r="BA46">
        <v>1</v>
      </c>
      <c r="BB46">
        <v>7</v>
      </c>
      <c r="BC46">
        <v>1.5184381778741859E-2</v>
      </c>
      <c r="BD46">
        <v>0.72511000000000003</v>
      </c>
      <c r="BE46">
        <v>72</v>
      </c>
      <c r="BF46">
        <v>3.3271719038817003E-2</v>
      </c>
      <c r="BG46">
        <v>5.8E-4</v>
      </c>
      <c r="BH46">
        <v>150</v>
      </c>
      <c r="BI46">
        <v>5.9311981020166077E-2</v>
      </c>
      <c r="BJ46">
        <v>0</v>
      </c>
      <c r="BK46">
        <v>52</v>
      </c>
      <c r="BL46">
        <v>2.692905230450544E-2</v>
      </c>
      <c r="BM46">
        <v>1.0019999999999999E-2</v>
      </c>
    </row>
    <row r="47" spans="1:65" x14ac:dyDescent="0.2">
      <c r="A47" t="s">
        <v>116</v>
      </c>
      <c r="B47" t="s">
        <v>159</v>
      </c>
      <c r="C47">
        <v>9</v>
      </c>
      <c r="D47">
        <v>5.699810006333122E-3</v>
      </c>
      <c r="E47">
        <v>0.99995000000000001</v>
      </c>
      <c r="F47">
        <v>4</v>
      </c>
      <c r="G47">
        <v>2.8653295128939832E-3</v>
      </c>
      <c r="H47">
        <v>1</v>
      </c>
      <c r="I47">
        <v>7</v>
      </c>
      <c r="J47">
        <v>5.5248618784530376E-3</v>
      </c>
      <c r="K47">
        <v>0.99992000000000003</v>
      </c>
      <c r="L47">
        <v>9</v>
      </c>
      <c r="M47">
        <v>6.4888248017303529E-3</v>
      </c>
      <c r="N47">
        <v>1</v>
      </c>
      <c r="O47">
        <v>63</v>
      </c>
      <c r="P47">
        <v>1.074535220876684E-2</v>
      </c>
      <c r="Q47">
        <v>1</v>
      </c>
      <c r="R47">
        <v>162</v>
      </c>
      <c r="S47">
        <v>3.6902050113895218E-2</v>
      </c>
      <c r="T47">
        <v>0.72814999999999996</v>
      </c>
      <c r="U47">
        <v>53</v>
      </c>
      <c r="V47">
        <v>1.200724966017218E-2</v>
      </c>
      <c r="W47">
        <v>1</v>
      </c>
      <c r="X47">
        <v>3</v>
      </c>
      <c r="Y47">
        <v>1.075268817204301E-2</v>
      </c>
      <c r="Z47">
        <v>0.91925999999999997</v>
      </c>
      <c r="AA47">
        <v>1</v>
      </c>
      <c r="AB47">
        <v>4.2553191489361703E-3</v>
      </c>
      <c r="AC47">
        <v>0.99123000000000006</v>
      </c>
      <c r="AD47">
        <v>0</v>
      </c>
      <c r="AE47">
        <v>0</v>
      </c>
      <c r="AF47">
        <v>1</v>
      </c>
      <c r="AG47">
        <v>2</v>
      </c>
      <c r="AH47">
        <v>8.1967213114754103E-3</v>
      </c>
      <c r="AI47">
        <v>0.95859000000000005</v>
      </c>
      <c r="AJ47">
        <v>98</v>
      </c>
      <c r="AK47">
        <v>1.503528689782142E-2</v>
      </c>
      <c r="AL47">
        <v>1</v>
      </c>
      <c r="AM47">
        <v>165</v>
      </c>
      <c r="AN47">
        <v>3.8354253835425393E-2</v>
      </c>
      <c r="AO47">
        <v>0.10636</v>
      </c>
      <c r="AP47">
        <v>54</v>
      </c>
      <c r="AQ47">
        <v>1.068672075994459E-2</v>
      </c>
      <c r="AR47">
        <v>1</v>
      </c>
      <c r="AS47">
        <v>9</v>
      </c>
      <c r="AT47">
        <v>1.06508875739645E-2</v>
      </c>
      <c r="AU47">
        <v>0.95894000000000001</v>
      </c>
      <c r="AV47">
        <v>5</v>
      </c>
      <c r="AW47">
        <v>8.1699346405228763E-3</v>
      </c>
      <c r="AX47">
        <v>0.97338999999999998</v>
      </c>
      <c r="AY47">
        <v>4</v>
      </c>
      <c r="AZ47">
        <v>5.7224606580829757E-3</v>
      </c>
      <c r="BA47">
        <v>0.99607999999999997</v>
      </c>
      <c r="BB47">
        <v>5</v>
      </c>
      <c r="BC47">
        <v>6.7294751009421266E-3</v>
      </c>
      <c r="BD47">
        <v>0.99770000000000003</v>
      </c>
      <c r="BE47">
        <v>40</v>
      </c>
      <c r="BF47">
        <v>1.201923076923077E-2</v>
      </c>
      <c r="BG47">
        <v>0.99999000000000005</v>
      </c>
      <c r="BH47">
        <v>97</v>
      </c>
      <c r="BI47">
        <v>3.6548605877920123E-2</v>
      </c>
      <c r="BJ47">
        <v>0.56720999999999999</v>
      </c>
      <c r="BK47">
        <v>28</v>
      </c>
      <c r="BL47">
        <v>9.5076400679117139E-3</v>
      </c>
      <c r="BM47">
        <v>0.99997999999999998</v>
      </c>
    </row>
    <row r="48" spans="1:65" x14ac:dyDescent="0.2">
      <c r="A48" t="s">
        <v>116</v>
      </c>
      <c r="B48" t="s">
        <v>160</v>
      </c>
      <c r="C48">
        <v>3</v>
      </c>
      <c r="D48">
        <v>5.6497175141242938E-3</v>
      </c>
      <c r="E48">
        <v>0.99170999999999998</v>
      </c>
      <c r="F48">
        <v>4</v>
      </c>
      <c r="G48">
        <v>8.9686098654708519E-3</v>
      </c>
      <c r="H48">
        <v>0.96921999999999997</v>
      </c>
      <c r="I48">
        <v>3</v>
      </c>
      <c r="J48">
        <v>7.7319587628865982E-3</v>
      </c>
      <c r="K48">
        <v>0.96172000000000002</v>
      </c>
      <c r="L48">
        <v>5</v>
      </c>
      <c r="M48">
        <v>1.075268817204301E-2</v>
      </c>
      <c r="N48">
        <v>0.95838000000000001</v>
      </c>
      <c r="O48">
        <v>77</v>
      </c>
      <c r="P48">
        <v>4.3209876543209867E-2</v>
      </c>
      <c r="Q48">
        <v>0</v>
      </c>
      <c r="R48">
        <v>114</v>
      </c>
      <c r="S48">
        <v>5.392620624408704E-2</v>
      </c>
      <c r="T48">
        <v>2.5000000000000001E-4</v>
      </c>
      <c r="U48">
        <v>69</v>
      </c>
      <c r="V48">
        <v>3.9361095265259563E-2</v>
      </c>
      <c r="W48">
        <v>0</v>
      </c>
      <c r="X48">
        <v>0</v>
      </c>
      <c r="Y48">
        <v>0</v>
      </c>
      <c r="Z48">
        <v>1</v>
      </c>
      <c r="AA48">
        <v>0</v>
      </c>
      <c r="AB48">
        <v>0</v>
      </c>
      <c r="AC48">
        <v>1</v>
      </c>
      <c r="AD48">
        <v>0</v>
      </c>
      <c r="AE48">
        <v>0</v>
      </c>
      <c r="AF48">
        <v>1</v>
      </c>
      <c r="AG48">
        <v>0</v>
      </c>
      <c r="AH48">
        <v>0</v>
      </c>
      <c r="AI48">
        <v>1</v>
      </c>
      <c r="AJ48">
        <v>82</v>
      </c>
      <c r="AK48">
        <v>4.0137053352912393E-2</v>
      </c>
      <c r="AL48">
        <v>1.0000000000000001E-5</v>
      </c>
      <c r="AM48">
        <v>117</v>
      </c>
      <c r="AN48">
        <v>5.4267161410018562E-2</v>
      </c>
      <c r="AO48">
        <v>0</v>
      </c>
      <c r="AP48">
        <v>73</v>
      </c>
      <c r="AQ48">
        <v>3.288288288288288E-2</v>
      </c>
      <c r="AR48">
        <v>1.8000000000000001E-4</v>
      </c>
      <c r="AS48">
        <v>2</v>
      </c>
      <c r="AT48">
        <v>7.8125E-3</v>
      </c>
      <c r="AU48">
        <v>0.94011</v>
      </c>
      <c r="AV48">
        <v>1</v>
      </c>
      <c r="AW48">
        <v>5.9171597633136093E-3</v>
      </c>
      <c r="AX48">
        <v>0.93867</v>
      </c>
      <c r="AY48">
        <v>0</v>
      </c>
      <c r="AZ48">
        <v>0</v>
      </c>
      <c r="BA48">
        <v>1</v>
      </c>
      <c r="BB48">
        <v>1</v>
      </c>
      <c r="BC48">
        <v>4.7393364928909956E-3</v>
      </c>
      <c r="BD48">
        <v>0.97853999999999997</v>
      </c>
      <c r="BE48">
        <v>48</v>
      </c>
      <c r="BF48">
        <v>4.3715846994535519E-2</v>
      </c>
      <c r="BG48">
        <v>3.0000000000000001E-5</v>
      </c>
      <c r="BH48">
        <v>64</v>
      </c>
      <c r="BI48">
        <v>4.7267355982274738E-2</v>
      </c>
      <c r="BJ48">
        <v>3.04E-2</v>
      </c>
      <c r="BK48">
        <v>43</v>
      </c>
      <c r="BL48">
        <v>3.1182015953589558E-2</v>
      </c>
      <c r="BM48">
        <v>1.5200000000000001E-3</v>
      </c>
    </row>
    <row r="49" spans="1:65" x14ac:dyDescent="0.2">
      <c r="A49" t="s">
        <v>116</v>
      </c>
      <c r="B49" t="s">
        <v>161</v>
      </c>
      <c r="C49">
        <v>6</v>
      </c>
      <c r="D49">
        <v>5.9405940594059407E-3</v>
      </c>
      <c r="E49">
        <v>0.99912000000000001</v>
      </c>
      <c r="F49">
        <v>8</v>
      </c>
      <c r="G49">
        <v>9.512485136741973E-3</v>
      </c>
      <c r="H49">
        <v>0.98968999999999996</v>
      </c>
      <c r="I49">
        <v>1</v>
      </c>
      <c r="J49">
        <v>1.149425287356322E-3</v>
      </c>
      <c r="K49">
        <v>1</v>
      </c>
      <c r="L49">
        <v>3</v>
      </c>
      <c r="M49">
        <v>3.1185031185031191E-3</v>
      </c>
      <c r="N49">
        <v>1</v>
      </c>
      <c r="O49">
        <v>20</v>
      </c>
      <c r="P49">
        <v>6.0569351907934594E-3</v>
      </c>
      <c r="Q49">
        <v>1</v>
      </c>
      <c r="R49">
        <v>48</v>
      </c>
      <c r="S49">
        <v>1.7210469702402299E-2</v>
      </c>
      <c r="T49">
        <v>1</v>
      </c>
      <c r="U49">
        <v>13</v>
      </c>
      <c r="V49">
        <v>5.2461662631154158E-3</v>
      </c>
      <c r="W49">
        <v>1</v>
      </c>
      <c r="X49">
        <v>1</v>
      </c>
      <c r="Y49">
        <v>9.1743119266055051E-3</v>
      </c>
      <c r="Z49">
        <v>0.88961999999999997</v>
      </c>
      <c r="AA49">
        <v>1</v>
      </c>
      <c r="AB49">
        <v>1.01010101010101E-2</v>
      </c>
      <c r="AC49">
        <v>0.86473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1</v>
      </c>
      <c r="AJ49">
        <v>23</v>
      </c>
      <c r="AK49">
        <v>6.0415024954032044E-3</v>
      </c>
      <c r="AL49">
        <v>1</v>
      </c>
      <c r="AM49">
        <v>46</v>
      </c>
      <c r="AN49">
        <v>1.774006941766294E-2</v>
      </c>
      <c r="AO49">
        <v>1</v>
      </c>
      <c r="AP49">
        <v>14</v>
      </c>
      <c r="AQ49">
        <v>4.9875311720698253E-3</v>
      </c>
      <c r="AR49">
        <v>1</v>
      </c>
      <c r="AS49">
        <v>2</v>
      </c>
      <c r="AT49">
        <v>4.8780487804878049E-3</v>
      </c>
      <c r="AU49">
        <v>0.99363999999999997</v>
      </c>
      <c r="AV49">
        <v>1</v>
      </c>
      <c r="AW49">
        <v>3.0581039755351678E-3</v>
      </c>
      <c r="AX49">
        <v>0.99595</v>
      </c>
      <c r="AY49">
        <v>0</v>
      </c>
      <c r="AZ49">
        <v>0</v>
      </c>
      <c r="BA49">
        <v>1</v>
      </c>
      <c r="BB49">
        <v>1</v>
      </c>
      <c r="BC49">
        <v>2.5773195876288659E-3</v>
      </c>
      <c r="BD49">
        <v>0.99919000000000002</v>
      </c>
      <c r="BE49">
        <v>6</v>
      </c>
      <c r="BF49">
        <v>3.0165912518853701E-3</v>
      </c>
      <c r="BG49">
        <v>1</v>
      </c>
      <c r="BH49">
        <v>23</v>
      </c>
      <c r="BI49">
        <v>1.4058679706601469E-2</v>
      </c>
      <c r="BJ49">
        <v>1</v>
      </c>
      <c r="BK49">
        <v>6</v>
      </c>
      <c r="BL49">
        <v>3.490401396160559E-3</v>
      </c>
      <c r="BM49">
        <v>1</v>
      </c>
    </row>
    <row r="50" spans="1:65" x14ac:dyDescent="0.2">
      <c r="A50" t="s">
        <v>116</v>
      </c>
      <c r="B50" t="s">
        <v>162</v>
      </c>
      <c r="C50">
        <v>2</v>
      </c>
      <c r="D50">
        <v>1.833180568285976E-3</v>
      </c>
      <c r="E50">
        <v>1</v>
      </c>
      <c r="F50">
        <v>8</v>
      </c>
      <c r="G50">
        <v>8.1549439347604492E-3</v>
      </c>
      <c r="H50">
        <v>0.99782999999999999</v>
      </c>
      <c r="I50">
        <v>7</v>
      </c>
      <c r="J50">
        <v>7.261410788381743E-3</v>
      </c>
      <c r="K50">
        <v>0.99717</v>
      </c>
      <c r="L50">
        <v>6</v>
      </c>
      <c r="M50">
        <v>5.8708414872798431E-3</v>
      </c>
      <c r="N50">
        <v>0.99997000000000003</v>
      </c>
      <c r="O50">
        <v>43</v>
      </c>
      <c r="P50">
        <v>1.4670760832480379E-2</v>
      </c>
      <c r="Q50">
        <v>0.99965999999999999</v>
      </c>
      <c r="R50">
        <v>32</v>
      </c>
      <c r="S50">
        <v>1.7669795692987302E-2</v>
      </c>
      <c r="T50">
        <v>1</v>
      </c>
      <c r="U50">
        <v>26</v>
      </c>
      <c r="V50">
        <v>1.175938489371325E-2</v>
      </c>
      <c r="W50">
        <v>0.99980999999999998</v>
      </c>
      <c r="X50">
        <v>1</v>
      </c>
      <c r="Y50">
        <v>7.2992700729926996E-3</v>
      </c>
      <c r="Z50">
        <v>0.93718999999999997</v>
      </c>
      <c r="AA50">
        <v>0</v>
      </c>
      <c r="AB50">
        <v>0</v>
      </c>
      <c r="AC50">
        <v>1</v>
      </c>
      <c r="AD50">
        <v>1</v>
      </c>
      <c r="AE50">
        <v>6.8493150684931503E-3</v>
      </c>
      <c r="AF50">
        <v>0.93230999999999997</v>
      </c>
      <c r="AG50">
        <v>0</v>
      </c>
      <c r="AH50">
        <v>0</v>
      </c>
      <c r="AI50">
        <v>1</v>
      </c>
      <c r="AJ50">
        <v>40</v>
      </c>
      <c r="AK50">
        <v>1.1305822498586769E-2</v>
      </c>
      <c r="AL50">
        <v>1</v>
      </c>
      <c r="AM50">
        <v>30</v>
      </c>
      <c r="AN50">
        <v>1.508295625942685E-2</v>
      </c>
      <c r="AO50">
        <v>1</v>
      </c>
      <c r="AP50">
        <v>38</v>
      </c>
      <c r="AQ50">
        <v>1.4393939393939389E-2</v>
      </c>
      <c r="AR50">
        <v>0.99378999999999995</v>
      </c>
      <c r="AS50">
        <v>0</v>
      </c>
      <c r="AT50">
        <v>0</v>
      </c>
      <c r="AU50">
        <v>1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1</v>
      </c>
      <c r="BB50">
        <v>3</v>
      </c>
      <c r="BC50">
        <v>6.4377682403433476E-3</v>
      </c>
      <c r="BD50">
        <v>0.98972000000000004</v>
      </c>
      <c r="BE50">
        <v>20</v>
      </c>
      <c r="BF50">
        <v>1.098901098901099E-2</v>
      </c>
      <c r="BG50">
        <v>0.99985999999999997</v>
      </c>
      <c r="BH50">
        <v>26</v>
      </c>
      <c r="BI50">
        <v>2.1594684385382059E-2</v>
      </c>
      <c r="BJ50">
        <v>0.99917999999999996</v>
      </c>
      <c r="BK50">
        <v>11</v>
      </c>
      <c r="BL50">
        <v>6.7114093959731542E-3</v>
      </c>
      <c r="BM50">
        <v>1</v>
      </c>
    </row>
    <row r="51" spans="1:65" x14ac:dyDescent="0.2">
      <c r="A51" t="s">
        <v>116</v>
      </c>
      <c r="B51" t="s">
        <v>163</v>
      </c>
      <c r="C51">
        <v>4</v>
      </c>
      <c r="D51">
        <v>2.978406552494416E-3</v>
      </c>
      <c r="E51">
        <v>1</v>
      </c>
      <c r="F51">
        <v>7</v>
      </c>
      <c r="G51">
        <v>5.627009646302251E-3</v>
      </c>
      <c r="H51">
        <v>1</v>
      </c>
      <c r="I51">
        <v>4</v>
      </c>
      <c r="J51">
        <v>3.4602076124567479E-3</v>
      </c>
      <c r="K51">
        <v>1</v>
      </c>
      <c r="L51">
        <v>6</v>
      </c>
      <c r="M51">
        <v>5.1993067590987872E-3</v>
      </c>
      <c r="N51">
        <v>1</v>
      </c>
      <c r="O51">
        <v>37</v>
      </c>
      <c r="P51">
        <v>1.124961994527212E-2</v>
      </c>
      <c r="Q51">
        <v>1</v>
      </c>
      <c r="R51">
        <v>41</v>
      </c>
      <c r="S51">
        <v>1.3049013367281989E-2</v>
      </c>
      <c r="T51">
        <v>1</v>
      </c>
      <c r="U51">
        <v>14</v>
      </c>
      <c r="V51">
        <v>6.9033530571992107E-3</v>
      </c>
      <c r="W51">
        <v>1</v>
      </c>
      <c r="X51">
        <v>0</v>
      </c>
      <c r="Y51">
        <v>0</v>
      </c>
      <c r="Z51">
        <v>1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1</v>
      </c>
      <c r="AJ51">
        <v>37</v>
      </c>
      <c r="AK51">
        <v>1.005161640858462E-2</v>
      </c>
      <c r="AL51">
        <v>1</v>
      </c>
      <c r="AM51">
        <v>38</v>
      </c>
      <c r="AN51">
        <v>1.2903225806451609E-2</v>
      </c>
      <c r="AO51">
        <v>1</v>
      </c>
      <c r="AP51">
        <v>31</v>
      </c>
      <c r="AQ51">
        <v>1.400180668473351E-2</v>
      </c>
      <c r="AR51">
        <v>0.99277000000000004</v>
      </c>
      <c r="AS51">
        <v>2</v>
      </c>
      <c r="AT51">
        <v>3.663003663003663E-3</v>
      </c>
      <c r="AU51">
        <v>0.99931999999999999</v>
      </c>
      <c r="AV51">
        <v>2</v>
      </c>
      <c r="AW51">
        <v>4.2105263157894736E-3</v>
      </c>
      <c r="AX51">
        <v>0.99670000000000003</v>
      </c>
      <c r="AY51">
        <v>0</v>
      </c>
      <c r="AZ51">
        <v>0</v>
      </c>
      <c r="BA51">
        <v>1</v>
      </c>
      <c r="BB51">
        <v>1</v>
      </c>
      <c r="BC51">
        <v>2.1598272138228939E-3</v>
      </c>
      <c r="BD51">
        <v>0.99985000000000002</v>
      </c>
      <c r="BE51">
        <v>17</v>
      </c>
      <c r="BF51">
        <v>8.3950617283950618E-3</v>
      </c>
      <c r="BG51">
        <v>1</v>
      </c>
      <c r="BH51">
        <v>19</v>
      </c>
      <c r="BI51">
        <v>1.041666666666667E-2</v>
      </c>
      <c r="BJ51">
        <v>1</v>
      </c>
      <c r="BK51">
        <v>12</v>
      </c>
      <c r="BL51">
        <v>8.2079343365253077E-3</v>
      </c>
      <c r="BM51">
        <v>0.99980999999999998</v>
      </c>
    </row>
    <row r="52" spans="1:65" x14ac:dyDescent="0.2">
      <c r="A52" t="s">
        <v>116</v>
      </c>
      <c r="B52" t="s">
        <v>164</v>
      </c>
      <c r="C52">
        <v>10</v>
      </c>
      <c r="D52">
        <v>5.6022408963585426E-3</v>
      </c>
      <c r="E52">
        <v>1</v>
      </c>
      <c r="F52">
        <v>9</v>
      </c>
      <c r="G52">
        <v>5.6179775280898866E-3</v>
      </c>
      <c r="H52">
        <v>1</v>
      </c>
      <c r="I52">
        <v>10</v>
      </c>
      <c r="J52">
        <v>6.8166325835037492E-3</v>
      </c>
      <c r="K52">
        <v>0.99977000000000005</v>
      </c>
      <c r="L52">
        <v>23</v>
      </c>
      <c r="M52">
        <v>1.3973268529769141E-2</v>
      </c>
      <c r="N52">
        <v>0.97350999999999999</v>
      </c>
      <c r="O52">
        <v>56</v>
      </c>
      <c r="P52">
        <v>1.000893655049151E-2</v>
      </c>
      <c r="Q52">
        <v>1</v>
      </c>
      <c r="R52">
        <v>102</v>
      </c>
      <c r="S52">
        <v>2.1056977704376551E-2</v>
      </c>
      <c r="T52">
        <v>1</v>
      </c>
      <c r="U52">
        <v>27</v>
      </c>
      <c r="V52">
        <v>6.2427745664739888E-3</v>
      </c>
      <c r="W52">
        <v>1</v>
      </c>
      <c r="X52">
        <v>0</v>
      </c>
      <c r="Y52">
        <v>0</v>
      </c>
      <c r="Z52">
        <v>1</v>
      </c>
      <c r="AA52">
        <v>2</v>
      </c>
      <c r="AB52">
        <v>8.0645161290322578E-3</v>
      </c>
      <c r="AC52">
        <v>0.95964000000000005</v>
      </c>
      <c r="AD52">
        <v>1</v>
      </c>
      <c r="AE52">
        <v>4.5454545454545452E-3</v>
      </c>
      <c r="AF52">
        <v>0.98267000000000004</v>
      </c>
      <c r="AG52">
        <v>3</v>
      </c>
      <c r="AH52">
        <v>1.234567901234568E-2</v>
      </c>
      <c r="AI52">
        <v>0.87019999999999997</v>
      </c>
      <c r="AJ52">
        <v>51</v>
      </c>
      <c r="AK52">
        <v>8.1980389004983126E-3</v>
      </c>
      <c r="AL52">
        <v>1</v>
      </c>
      <c r="AM52">
        <v>91</v>
      </c>
      <c r="AN52">
        <v>1.9141775347076149E-2</v>
      </c>
      <c r="AO52">
        <v>1</v>
      </c>
      <c r="AP52">
        <v>33</v>
      </c>
      <c r="AQ52">
        <v>6.7845394736842108E-3</v>
      </c>
      <c r="AR52">
        <v>1</v>
      </c>
      <c r="AS52">
        <v>7</v>
      </c>
      <c r="AT52">
        <v>9.7629009762900971E-3</v>
      </c>
      <c r="AU52">
        <v>0.96716999999999997</v>
      </c>
      <c r="AV52">
        <v>4</v>
      </c>
      <c r="AW52">
        <v>7.619047619047619E-3</v>
      </c>
      <c r="AX52">
        <v>0.97492999999999996</v>
      </c>
      <c r="AY52">
        <v>3</v>
      </c>
      <c r="AZ52">
        <v>4.7318611987381704E-3</v>
      </c>
      <c r="BA52">
        <v>0.99787000000000003</v>
      </c>
      <c r="BB52">
        <v>4</v>
      </c>
      <c r="BC52">
        <v>6.4516129032258056E-3</v>
      </c>
      <c r="BD52">
        <v>0.99592000000000003</v>
      </c>
      <c r="BE52">
        <v>20</v>
      </c>
      <c r="BF52">
        <v>6.0496067755595887E-3</v>
      </c>
      <c r="BG52">
        <v>1</v>
      </c>
      <c r="BH52">
        <v>60</v>
      </c>
      <c r="BI52">
        <v>2.030456852791878E-2</v>
      </c>
      <c r="BJ52">
        <v>1</v>
      </c>
      <c r="BK52">
        <v>8</v>
      </c>
      <c r="BL52">
        <v>2.492988469928327E-3</v>
      </c>
      <c r="BM52">
        <v>1</v>
      </c>
    </row>
    <row r="53" spans="1:65" x14ac:dyDescent="0.2">
      <c r="A53" t="s">
        <v>116</v>
      </c>
      <c r="B53" t="s">
        <v>165</v>
      </c>
      <c r="C53">
        <v>7</v>
      </c>
      <c r="D53">
        <v>2.3833844058563161E-3</v>
      </c>
      <c r="E53">
        <v>1</v>
      </c>
      <c r="F53">
        <v>17</v>
      </c>
      <c r="G53">
        <v>6.6380320187426787E-3</v>
      </c>
      <c r="H53">
        <v>1</v>
      </c>
      <c r="I53">
        <v>13</v>
      </c>
      <c r="J53">
        <v>5.5014811680067707E-3</v>
      </c>
      <c r="K53">
        <v>1</v>
      </c>
      <c r="L53">
        <v>24</v>
      </c>
      <c r="M53">
        <v>9.4899169632265724E-3</v>
      </c>
      <c r="N53">
        <v>0.99997000000000003</v>
      </c>
      <c r="O53">
        <v>111</v>
      </c>
      <c r="P53">
        <v>1.11300511380728E-2</v>
      </c>
      <c r="Q53">
        <v>1</v>
      </c>
      <c r="R53">
        <v>213</v>
      </c>
      <c r="S53">
        <v>2.8313172936328589E-2</v>
      </c>
      <c r="T53">
        <v>1</v>
      </c>
      <c r="U53">
        <v>68</v>
      </c>
      <c r="V53">
        <v>1.0047281323877069E-2</v>
      </c>
      <c r="W53">
        <v>1</v>
      </c>
      <c r="X53">
        <v>1</v>
      </c>
      <c r="Y53">
        <v>2.8089887640449442E-3</v>
      </c>
      <c r="Z53">
        <v>0.99924000000000002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1</v>
      </c>
      <c r="AG53">
        <v>0</v>
      </c>
      <c r="AH53">
        <v>0</v>
      </c>
      <c r="AI53">
        <v>1</v>
      </c>
      <c r="AJ53">
        <v>158</v>
      </c>
      <c r="AK53">
        <v>1.3587891296869631E-2</v>
      </c>
      <c r="AL53">
        <v>1</v>
      </c>
      <c r="AM53">
        <v>186</v>
      </c>
      <c r="AN53">
        <v>2.4707757704569611E-2</v>
      </c>
      <c r="AO53">
        <v>1</v>
      </c>
      <c r="AP53">
        <v>90</v>
      </c>
      <c r="AQ53">
        <v>1.14854517611026E-2</v>
      </c>
      <c r="AR53">
        <v>1</v>
      </c>
      <c r="AS53">
        <v>2</v>
      </c>
      <c r="AT53">
        <v>1.5686274509803921E-3</v>
      </c>
      <c r="AU53">
        <v>1</v>
      </c>
      <c r="AV53">
        <v>2</v>
      </c>
      <c r="AW53">
        <v>2.0920502092050212E-3</v>
      </c>
      <c r="AX53">
        <v>0.99999000000000005</v>
      </c>
      <c r="AY53">
        <v>1</v>
      </c>
      <c r="AZ53">
        <v>8.8183421516754845E-4</v>
      </c>
      <c r="BA53">
        <v>1</v>
      </c>
      <c r="BB53">
        <v>3</v>
      </c>
      <c r="BC53">
        <v>2.6737967914438501E-3</v>
      </c>
      <c r="BD53">
        <v>1</v>
      </c>
      <c r="BE53">
        <v>66</v>
      </c>
      <c r="BF53">
        <v>1.087852315806824E-2</v>
      </c>
      <c r="BG53">
        <v>1</v>
      </c>
      <c r="BH53">
        <v>99</v>
      </c>
      <c r="BI53">
        <v>2.1086261980830669E-2</v>
      </c>
      <c r="BJ53">
        <v>1</v>
      </c>
      <c r="BK53">
        <v>48</v>
      </c>
      <c r="BL53">
        <v>9.5674705999601352E-3</v>
      </c>
      <c r="BM53">
        <v>1</v>
      </c>
    </row>
    <row r="54" spans="1:65" x14ac:dyDescent="0.2">
      <c r="A54" t="s">
        <v>116</v>
      </c>
      <c r="B54" t="s">
        <v>166</v>
      </c>
      <c r="C54">
        <v>1</v>
      </c>
      <c r="D54">
        <v>7.575757575757576E-3</v>
      </c>
      <c r="E54">
        <v>0.88368999999999998</v>
      </c>
      <c r="F54">
        <v>0</v>
      </c>
      <c r="G54">
        <v>0</v>
      </c>
      <c r="H54">
        <v>1</v>
      </c>
      <c r="I54">
        <v>0</v>
      </c>
      <c r="J54">
        <v>0</v>
      </c>
      <c r="K54">
        <v>1</v>
      </c>
      <c r="L54">
        <v>0</v>
      </c>
      <c r="M54">
        <v>0</v>
      </c>
      <c r="N54">
        <v>1</v>
      </c>
      <c r="O54">
        <v>17</v>
      </c>
      <c r="P54">
        <v>5.1359516616314202E-2</v>
      </c>
      <c r="Q54">
        <v>2.49E-3</v>
      </c>
      <c r="R54">
        <v>5</v>
      </c>
      <c r="S54">
        <v>1.4005602240896361E-2</v>
      </c>
      <c r="T54">
        <v>0.99819999999999998</v>
      </c>
      <c r="U54">
        <v>8</v>
      </c>
      <c r="V54">
        <v>3.6363636363636362E-2</v>
      </c>
      <c r="W54">
        <v>0.1009</v>
      </c>
      <c r="X54">
        <v>0</v>
      </c>
      <c r="Y54">
        <v>0</v>
      </c>
      <c r="Z54">
        <v>1</v>
      </c>
      <c r="AA54">
        <v>0</v>
      </c>
      <c r="AB54">
        <v>0</v>
      </c>
      <c r="AC54">
        <v>1</v>
      </c>
      <c r="AD54">
        <v>0</v>
      </c>
      <c r="AE54">
        <v>0</v>
      </c>
      <c r="AF54">
        <v>1</v>
      </c>
      <c r="AG54">
        <v>0</v>
      </c>
      <c r="AH54">
        <v>0</v>
      </c>
      <c r="AI54">
        <v>1</v>
      </c>
      <c r="AJ54">
        <v>21</v>
      </c>
      <c r="AK54">
        <v>5.4830287206266322E-2</v>
      </c>
      <c r="AL54">
        <v>4.4999999999999999E-4</v>
      </c>
      <c r="AM54">
        <v>8</v>
      </c>
      <c r="AN54">
        <v>2.1276595744680851E-2</v>
      </c>
      <c r="AO54">
        <v>0.95064000000000004</v>
      </c>
      <c r="AP54">
        <v>19</v>
      </c>
      <c r="AQ54">
        <v>6.3758389261744972E-2</v>
      </c>
      <c r="AR54">
        <v>2.0000000000000002E-5</v>
      </c>
      <c r="AS54">
        <v>0</v>
      </c>
      <c r="AT54">
        <v>0</v>
      </c>
      <c r="AU54">
        <v>1</v>
      </c>
      <c r="AV54">
        <v>1</v>
      </c>
      <c r="AW54">
        <v>2.3809523809523812E-2</v>
      </c>
      <c r="AX54">
        <v>0.50187999999999999</v>
      </c>
      <c r="AY54">
        <v>0</v>
      </c>
      <c r="AZ54">
        <v>0</v>
      </c>
      <c r="BA54">
        <v>1</v>
      </c>
      <c r="BB54">
        <v>1</v>
      </c>
      <c r="BC54">
        <v>2.0833333333333329E-2</v>
      </c>
      <c r="BD54">
        <v>0.58169999999999999</v>
      </c>
      <c r="BE54">
        <v>13</v>
      </c>
      <c r="BF54">
        <v>5.8558558558558557E-2</v>
      </c>
      <c r="BG54">
        <v>1.6900000000000001E-3</v>
      </c>
      <c r="BH54">
        <v>3</v>
      </c>
      <c r="BI54">
        <v>1.1904761904761901E-2</v>
      </c>
      <c r="BJ54">
        <v>0.99568000000000001</v>
      </c>
      <c r="BK54">
        <v>6</v>
      </c>
      <c r="BL54">
        <v>3.5087719298245612E-2</v>
      </c>
      <c r="BM54">
        <v>0.11121</v>
      </c>
    </row>
    <row r="55" spans="1:65" x14ac:dyDescent="0.2">
      <c r="A55" t="s">
        <v>116</v>
      </c>
      <c r="B55" t="s">
        <v>167</v>
      </c>
      <c r="C55">
        <v>0</v>
      </c>
      <c r="D55">
        <v>0</v>
      </c>
      <c r="E55">
        <v>1</v>
      </c>
      <c r="F55">
        <v>1</v>
      </c>
      <c r="G55">
        <v>5.7142857142857143E-3</v>
      </c>
      <c r="H55">
        <v>0.96350999999999998</v>
      </c>
      <c r="I55">
        <v>1</v>
      </c>
      <c r="J55">
        <v>7.246376811594203E-3</v>
      </c>
      <c r="K55">
        <v>0.9083</v>
      </c>
      <c r="L55">
        <v>1</v>
      </c>
      <c r="M55">
        <v>6.41025641025641E-3</v>
      </c>
      <c r="N55">
        <v>0.95806000000000002</v>
      </c>
      <c r="O55">
        <v>7</v>
      </c>
      <c r="P55">
        <v>1.2500000000000001E-2</v>
      </c>
      <c r="Q55">
        <v>0.97736000000000001</v>
      </c>
      <c r="R55">
        <v>17</v>
      </c>
      <c r="S55">
        <v>2.2911051212938009E-2</v>
      </c>
      <c r="T55">
        <v>0.99322999999999995</v>
      </c>
      <c r="U55">
        <v>3</v>
      </c>
      <c r="V55">
        <v>1.075268817204301E-2</v>
      </c>
      <c r="W55">
        <v>0.93898999999999999</v>
      </c>
      <c r="X55">
        <v>0</v>
      </c>
      <c r="Y55">
        <v>0</v>
      </c>
      <c r="Z55">
        <v>1</v>
      </c>
      <c r="AA55">
        <v>0</v>
      </c>
      <c r="AB55">
        <v>0</v>
      </c>
      <c r="AC55">
        <v>1</v>
      </c>
      <c r="AD55">
        <v>0</v>
      </c>
      <c r="AE55">
        <v>0</v>
      </c>
      <c r="AF55">
        <v>1</v>
      </c>
      <c r="AG55">
        <v>1</v>
      </c>
      <c r="AH55">
        <v>4.3478260869565223E-2</v>
      </c>
      <c r="AI55">
        <v>0.37397999999999998</v>
      </c>
      <c r="AJ55">
        <v>4</v>
      </c>
      <c r="AK55">
        <v>6.0514372163388806E-3</v>
      </c>
      <c r="AL55">
        <v>0.99987999999999999</v>
      </c>
      <c r="AM55">
        <v>11</v>
      </c>
      <c r="AN55">
        <v>1.598837209302326E-2</v>
      </c>
      <c r="AO55">
        <v>0.99895</v>
      </c>
      <c r="AP55">
        <v>2</v>
      </c>
      <c r="AQ55">
        <v>4.6511627906976744E-3</v>
      </c>
      <c r="AR55">
        <v>0.99865999999999999</v>
      </c>
      <c r="AS55">
        <v>0</v>
      </c>
      <c r="AT55">
        <v>0</v>
      </c>
      <c r="AU55">
        <v>1</v>
      </c>
      <c r="AV55">
        <v>0</v>
      </c>
      <c r="AW55">
        <v>0</v>
      </c>
      <c r="AX55">
        <v>1</v>
      </c>
      <c r="AY55">
        <v>0</v>
      </c>
      <c r="AZ55">
        <v>0</v>
      </c>
      <c r="BA55">
        <v>1</v>
      </c>
      <c r="BB55">
        <v>0</v>
      </c>
      <c r="BC55">
        <v>0</v>
      </c>
      <c r="BD55">
        <v>1</v>
      </c>
      <c r="BE55">
        <v>1</v>
      </c>
      <c r="BF55">
        <v>2.8571428571428571E-3</v>
      </c>
      <c r="BG55">
        <v>0.99970000000000003</v>
      </c>
      <c r="BH55">
        <v>10</v>
      </c>
      <c r="BI55">
        <v>2.386634844868735E-2</v>
      </c>
      <c r="BJ55">
        <v>0.94786000000000004</v>
      </c>
      <c r="BK55">
        <v>1</v>
      </c>
      <c r="BL55">
        <v>4.2735042735042739E-3</v>
      </c>
      <c r="BM55">
        <v>0.98892000000000002</v>
      </c>
    </row>
    <row r="56" spans="1:65" x14ac:dyDescent="0.2">
      <c r="A56" t="s">
        <v>116</v>
      </c>
      <c r="B56" t="s">
        <v>168</v>
      </c>
      <c r="C56">
        <v>1</v>
      </c>
      <c r="D56">
        <v>3.4364261168384879E-3</v>
      </c>
      <c r="E56">
        <v>0.99148999999999998</v>
      </c>
      <c r="F56">
        <v>1</v>
      </c>
      <c r="G56">
        <v>4.329004329004329E-3</v>
      </c>
      <c r="H56">
        <v>0.98745000000000005</v>
      </c>
      <c r="I56">
        <v>3</v>
      </c>
      <c r="J56">
        <v>1.401869158878505E-2</v>
      </c>
      <c r="K56">
        <v>0.71196999999999999</v>
      </c>
      <c r="L56">
        <v>0</v>
      </c>
      <c r="M56">
        <v>0</v>
      </c>
      <c r="N56">
        <v>1</v>
      </c>
      <c r="O56">
        <v>3</v>
      </c>
      <c r="P56">
        <v>4.4510385756676559E-3</v>
      </c>
      <c r="Q56">
        <v>0.99999000000000005</v>
      </c>
      <c r="R56">
        <v>1</v>
      </c>
      <c r="S56">
        <v>3.787878787878788E-3</v>
      </c>
      <c r="T56">
        <v>0.99992000000000003</v>
      </c>
      <c r="U56">
        <v>4</v>
      </c>
      <c r="V56">
        <v>7.9365079365079361E-3</v>
      </c>
      <c r="W56">
        <v>0.99446000000000001</v>
      </c>
      <c r="X56">
        <v>1</v>
      </c>
      <c r="Y56">
        <v>2.5000000000000001E-2</v>
      </c>
      <c r="Z56">
        <v>0.55525000000000002</v>
      </c>
      <c r="AA56">
        <v>0</v>
      </c>
      <c r="AB56">
        <v>0</v>
      </c>
      <c r="AC56">
        <v>1</v>
      </c>
      <c r="AD56">
        <v>0</v>
      </c>
      <c r="AE56">
        <v>0</v>
      </c>
      <c r="AF56">
        <v>1</v>
      </c>
      <c r="AG56">
        <v>0</v>
      </c>
      <c r="AH56">
        <v>0</v>
      </c>
      <c r="AI56">
        <v>1</v>
      </c>
      <c r="AJ56">
        <v>3</v>
      </c>
      <c r="AK56">
        <v>3.778337531486146E-3</v>
      </c>
      <c r="AL56">
        <v>1</v>
      </c>
      <c r="AM56">
        <v>2</v>
      </c>
      <c r="AN56">
        <v>7.7519379844961239E-3</v>
      </c>
      <c r="AO56">
        <v>0.99897999999999998</v>
      </c>
      <c r="AP56">
        <v>4</v>
      </c>
      <c r="AQ56">
        <v>6.5573770491803279E-3</v>
      </c>
      <c r="AR56">
        <v>0.99895</v>
      </c>
      <c r="AS56">
        <v>0</v>
      </c>
      <c r="AT56">
        <v>0</v>
      </c>
      <c r="AU56">
        <v>1</v>
      </c>
      <c r="AV56">
        <v>0</v>
      </c>
      <c r="AW56">
        <v>0</v>
      </c>
      <c r="AX56">
        <v>1</v>
      </c>
      <c r="AY56">
        <v>0</v>
      </c>
      <c r="AZ56">
        <v>0</v>
      </c>
      <c r="BA56">
        <v>1</v>
      </c>
      <c r="BB56">
        <v>0</v>
      </c>
      <c r="BC56">
        <v>0</v>
      </c>
      <c r="BD56">
        <v>1</v>
      </c>
      <c r="BE56">
        <v>1</v>
      </c>
      <c r="BF56">
        <v>2.604166666666667E-3</v>
      </c>
      <c r="BG56">
        <v>0.99983999999999995</v>
      </c>
      <c r="BH56">
        <v>2</v>
      </c>
      <c r="BI56">
        <v>1.204819277108434E-2</v>
      </c>
      <c r="BJ56">
        <v>0.98570999999999998</v>
      </c>
      <c r="BK56">
        <v>2</v>
      </c>
      <c r="BL56">
        <v>5.6497175141242938E-3</v>
      </c>
      <c r="BM56">
        <v>0.99197000000000002</v>
      </c>
    </row>
    <row r="57" spans="1:65" x14ac:dyDescent="0.2">
      <c r="A57" t="s">
        <v>116</v>
      </c>
      <c r="B57" t="s">
        <v>169</v>
      </c>
      <c r="C57">
        <v>10</v>
      </c>
      <c r="D57">
        <v>1.5738117721120549E-3</v>
      </c>
      <c r="E57">
        <v>1</v>
      </c>
      <c r="F57">
        <v>31</v>
      </c>
      <c r="G57">
        <v>5.2991452991452996E-3</v>
      </c>
      <c r="H57">
        <v>1</v>
      </c>
      <c r="I57">
        <v>28</v>
      </c>
      <c r="J57">
        <v>5.4464112040459051E-3</v>
      </c>
      <c r="K57">
        <v>1</v>
      </c>
      <c r="L57">
        <v>41</v>
      </c>
      <c r="M57">
        <v>6.947974919505169E-3</v>
      </c>
      <c r="N57">
        <v>1</v>
      </c>
      <c r="O57">
        <v>248</v>
      </c>
      <c r="P57">
        <v>1.048271197903458E-2</v>
      </c>
      <c r="Q57">
        <v>1</v>
      </c>
      <c r="R57">
        <v>543</v>
      </c>
      <c r="S57">
        <v>2.3944966265379019E-2</v>
      </c>
      <c r="T57">
        <v>1</v>
      </c>
      <c r="U57">
        <v>194</v>
      </c>
      <c r="V57">
        <v>1.197087498457361E-2</v>
      </c>
      <c r="W57">
        <v>1</v>
      </c>
      <c r="X57">
        <v>3</v>
      </c>
      <c r="Y57">
        <v>3.1479538300104928E-3</v>
      </c>
      <c r="Z57">
        <v>1</v>
      </c>
      <c r="AA57">
        <v>5</v>
      </c>
      <c r="AB57">
        <v>5.4406964091403701E-3</v>
      </c>
      <c r="AC57">
        <v>0.99990000000000001</v>
      </c>
      <c r="AD57">
        <v>2</v>
      </c>
      <c r="AE57">
        <v>2.6109660574412529E-3</v>
      </c>
      <c r="AF57">
        <v>1</v>
      </c>
      <c r="AG57">
        <v>4</v>
      </c>
      <c r="AH57">
        <v>4.3196544276457886E-3</v>
      </c>
      <c r="AI57">
        <v>0.99997999999999998</v>
      </c>
      <c r="AJ57">
        <v>243</v>
      </c>
      <c r="AK57">
        <v>8.981371969248966E-3</v>
      </c>
      <c r="AL57">
        <v>1</v>
      </c>
      <c r="AM57">
        <v>445</v>
      </c>
      <c r="AN57">
        <v>1.9519256075094311E-2</v>
      </c>
      <c r="AO57">
        <v>1</v>
      </c>
      <c r="AP57">
        <v>187</v>
      </c>
      <c r="AQ57">
        <v>1.0061877858488029E-2</v>
      </c>
      <c r="AR57">
        <v>1</v>
      </c>
      <c r="AS57">
        <v>11</v>
      </c>
      <c r="AT57">
        <v>3.9076376554174064E-3</v>
      </c>
      <c r="AU57">
        <v>1</v>
      </c>
      <c r="AV57">
        <v>11</v>
      </c>
      <c r="AW57">
        <v>4.6888320545609551E-3</v>
      </c>
      <c r="AX57">
        <v>1</v>
      </c>
      <c r="AY57">
        <v>8</v>
      </c>
      <c r="AZ57">
        <v>2.9973772948669909E-3</v>
      </c>
      <c r="BA57">
        <v>1</v>
      </c>
      <c r="BB57">
        <v>18</v>
      </c>
      <c r="BC57">
        <v>6.8207654414550968E-3</v>
      </c>
      <c r="BD57">
        <v>1</v>
      </c>
      <c r="BE57">
        <v>106</v>
      </c>
      <c r="BF57">
        <v>7.7400511135450904E-3</v>
      </c>
      <c r="BG57">
        <v>1</v>
      </c>
      <c r="BH57">
        <v>321</v>
      </c>
      <c r="BI57">
        <v>2.2764342954400399E-2</v>
      </c>
      <c r="BJ57">
        <v>1</v>
      </c>
      <c r="BK57">
        <v>79</v>
      </c>
      <c r="BL57">
        <v>6.7199727798570941E-3</v>
      </c>
      <c r="BM57">
        <v>1</v>
      </c>
    </row>
    <row r="58" spans="1:65" x14ac:dyDescent="0.2">
      <c r="A58" t="s">
        <v>116</v>
      </c>
      <c r="B58" t="s">
        <v>170</v>
      </c>
      <c r="C58">
        <v>1</v>
      </c>
      <c r="D58">
        <v>6.9156293222683268E-4</v>
      </c>
      <c r="E58">
        <v>1</v>
      </c>
      <c r="F58">
        <v>2</v>
      </c>
      <c r="G58">
        <v>1.709401709401709E-3</v>
      </c>
      <c r="H58">
        <v>1</v>
      </c>
      <c r="I58">
        <v>1</v>
      </c>
      <c r="J58">
        <v>9.813542688910696E-4</v>
      </c>
      <c r="K58">
        <v>1</v>
      </c>
      <c r="L58">
        <v>7</v>
      </c>
      <c r="M58">
        <v>5.1890289103039286E-3</v>
      </c>
      <c r="N58">
        <v>1</v>
      </c>
      <c r="O58">
        <v>31</v>
      </c>
      <c r="P58">
        <v>4.1616324338837416E-3</v>
      </c>
      <c r="Q58">
        <v>1</v>
      </c>
      <c r="R58">
        <v>144</v>
      </c>
      <c r="S58">
        <v>3.2021347565043358E-2</v>
      </c>
      <c r="T58">
        <v>0.99168999999999996</v>
      </c>
      <c r="U58">
        <v>20</v>
      </c>
      <c r="V58">
        <v>3.952569169960474E-3</v>
      </c>
      <c r="W58">
        <v>1</v>
      </c>
      <c r="X58">
        <v>0</v>
      </c>
      <c r="Y58">
        <v>0</v>
      </c>
      <c r="Z58">
        <v>1</v>
      </c>
      <c r="AA58">
        <v>1</v>
      </c>
      <c r="AB58">
        <v>4.830917874396135E-3</v>
      </c>
      <c r="AC58">
        <v>0.98499000000000003</v>
      </c>
      <c r="AD58">
        <v>1</v>
      </c>
      <c r="AE58">
        <v>5.3191489361702126E-3</v>
      </c>
      <c r="AF58">
        <v>0.96738999999999997</v>
      </c>
      <c r="AG58">
        <v>0</v>
      </c>
      <c r="AH58">
        <v>0</v>
      </c>
      <c r="AI58">
        <v>1</v>
      </c>
      <c r="AJ58">
        <v>34</v>
      </c>
      <c r="AK58">
        <v>4.108264862252296E-3</v>
      </c>
      <c r="AL58">
        <v>1</v>
      </c>
      <c r="AM58">
        <v>125</v>
      </c>
      <c r="AN58">
        <v>2.8286942747227879E-2</v>
      </c>
      <c r="AO58">
        <v>0.99314000000000002</v>
      </c>
      <c r="AP58">
        <v>23</v>
      </c>
      <c r="AQ58">
        <v>4.0400491832074479E-3</v>
      </c>
      <c r="AR58">
        <v>1</v>
      </c>
      <c r="AS58">
        <v>2</v>
      </c>
      <c r="AT58">
        <v>2.7855153203342618E-3</v>
      </c>
      <c r="AU58">
        <v>0.99997999999999998</v>
      </c>
      <c r="AV58">
        <v>4</v>
      </c>
      <c r="AW58">
        <v>7.1556350626118068E-3</v>
      </c>
      <c r="AX58">
        <v>0.98270000000000002</v>
      </c>
      <c r="AY58">
        <v>2</v>
      </c>
      <c r="AZ58">
        <v>3.0303030303030299E-3</v>
      </c>
      <c r="BA58">
        <v>0.99977000000000005</v>
      </c>
      <c r="BB58">
        <v>1</v>
      </c>
      <c r="BC58">
        <v>1.683501683501683E-3</v>
      </c>
      <c r="BD58">
        <v>0.99995999999999996</v>
      </c>
      <c r="BE58">
        <v>25</v>
      </c>
      <c r="BF58">
        <v>5.8726802912849423E-3</v>
      </c>
      <c r="BG58">
        <v>1</v>
      </c>
      <c r="BH58">
        <v>95</v>
      </c>
      <c r="BI58">
        <v>3.4773060029282578E-2</v>
      </c>
      <c r="BJ58">
        <v>0.74653000000000003</v>
      </c>
      <c r="BK58">
        <v>10</v>
      </c>
      <c r="BL58">
        <v>2.980625931445604E-3</v>
      </c>
      <c r="BM58">
        <v>1</v>
      </c>
    </row>
    <row r="59" spans="1:65" x14ac:dyDescent="0.2">
      <c r="A59" t="s">
        <v>116</v>
      </c>
      <c r="B59" t="s">
        <v>171</v>
      </c>
      <c r="C59">
        <v>2</v>
      </c>
      <c r="D59">
        <v>2.6631158455392811E-3</v>
      </c>
      <c r="E59">
        <v>0.99992000000000003</v>
      </c>
      <c r="F59">
        <v>1</v>
      </c>
      <c r="G59">
        <v>1.5128593040847199E-3</v>
      </c>
      <c r="H59">
        <v>1</v>
      </c>
      <c r="I59">
        <v>0</v>
      </c>
      <c r="J59">
        <v>0</v>
      </c>
      <c r="K59">
        <v>1</v>
      </c>
      <c r="L59">
        <v>1</v>
      </c>
      <c r="M59">
        <v>1.652892561983471E-3</v>
      </c>
      <c r="N59">
        <v>1</v>
      </c>
      <c r="O59">
        <v>28</v>
      </c>
      <c r="P59">
        <v>7.3703606212161092E-3</v>
      </c>
      <c r="Q59">
        <v>1</v>
      </c>
      <c r="R59">
        <v>85</v>
      </c>
      <c r="S59">
        <v>2.9627047751829911E-2</v>
      </c>
      <c r="T59">
        <v>0.99577000000000004</v>
      </c>
      <c r="U59">
        <v>12</v>
      </c>
      <c r="V59">
        <v>5.6206088992974239E-3</v>
      </c>
      <c r="W59">
        <v>1</v>
      </c>
      <c r="X59">
        <v>0</v>
      </c>
      <c r="Y59">
        <v>0</v>
      </c>
      <c r="Z59">
        <v>1</v>
      </c>
      <c r="AA59">
        <v>1</v>
      </c>
      <c r="AB59">
        <v>9.8039215686274508E-3</v>
      </c>
      <c r="AC59">
        <v>0.87141999999999997</v>
      </c>
      <c r="AD59">
        <v>0</v>
      </c>
      <c r="AE59">
        <v>0</v>
      </c>
      <c r="AF59">
        <v>1</v>
      </c>
      <c r="AG59">
        <v>0</v>
      </c>
      <c r="AH59">
        <v>0</v>
      </c>
      <c r="AI59">
        <v>1</v>
      </c>
      <c r="AJ59">
        <v>34</v>
      </c>
      <c r="AK59">
        <v>8.1554329575437758E-3</v>
      </c>
      <c r="AL59">
        <v>1</v>
      </c>
      <c r="AM59">
        <v>54</v>
      </c>
      <c r="AN59">
        <v>1.9729630982827911E-2</v>
      </c>
      <c r="AO59">
        <v>1</v>
      </c>
      <c r="AP59">
        <v>19</v>
      </c>
      <c r="AQ59">
        <v>7.8838174273858919E-3</v>
      </c>
      <c r="AR59">
        <v>1</v>
      </c>
      <c r="AS59">
        <v>0</v>
      </c>
      <c r="AT59">
        <v>0</v>
      </c>
      <c r="AU59">
        <v>1</v>
      </c>
      <c r="AV59">
        <v>0</v>
      </c>
      <c r="AW59">
        <v>0</v>
      </c>
      <c r="AX59">
        <v>1</v>
      </c>
      <c r="AY59">
        <v>0</v>
      </c>
      <c r="AZ59">
        <v>0</v>
      </c>
      <c r="BA59">
        <v>1</v>
      </c>
      <c r="BB59">
        <v>0</v>
      </c>
      <c r="BC59">
        <v>0</v>
      </c>
      <c r="BD59">
        <v>1</v>
      </c>
      <c r="BE59">
        <v>14</v>
      </c>
      <c r="BF59">
        <v>6.2949640287769783E-3</v>
      </c>
      <c r="BG59">
        <v>1</v>
      </c>
      <c r="BH59">
        <v>32</v>
      </c>
      <c r="BI59">
        <v>1.8702513150204561E-2</v>
      </c>
      <c r="BJ59">
        <v>1</v>
      </c>
      <c r="BK59">
        <v>3</v>
      </c>
      <c r="BL59">
        <v>1.976284584980237E-3</v>
      </c>
      <c r="BM59">
        <v>1</v>
      </c>
    </row>
    <row r="60" spans="1:65" x14ac:dyDescent="0.2">
      <c r="A60" t="s">
        <v>116</v>
      </c>
      <c r="B60" t="s">
        <v>172</v>
      </c>
      <c r="C60">
        <v>1</v>
      </c>
      <c r="D60">
        <v>1.026694045174538E-3</v>
      </c>
      <c r="E60">
        <v>1</v>
      </c>
      <c r="F60">
        <v>1</v>
      </c>
      <c r="G60">
        <v>1.1148272017837239E-3</v>
      </c>
      <c r="H60">
        <v>1</v>
      </c>
      <c r="I60">
        <v>4</v>
      </c>
      <c r="J60">
        <v>5.2493438320209973E-3</v>
      </c>
      <c r="K60">
        <v>0.99909999999999999</v>
      </c>
      <c r="L60">
        <v>2</v>
      </c>
      <c r="M60">
        <v>2.352941176470588E-3</v>
      </c>
      <c r="N60">
        <v>1</v>
      </c>
      <c r="O60">
        <v>56</v>
      </c>
      <c r="P60">
        <v>1.2334801762114539E-2</v>
      </c>
      <c r="Q60">
        <v>1</v>
      </c>
      <c r="R60">
        <v>109</v>
      </c>
      <c r="S60">
        <v>3.6700336700336698E-2</v>
      </c>
      <c r="T60">
        <v>0.71770999999999996</v>
      </c>
      <c r="U60">
        <v>23</v>
      </c>
      <c r="V60">
        <v>7.6820307281229121E-3</v>
      </c>
      <c r="W60">
        <v>1</v>
      </c>
      <c r="X60">
        <v>0</v>
      </c>
      <c r="Y60">
        <v>0</v>
      </c>
      <c r="Z60">
        <v>1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1</v>
      </c>
      <c r="AG60">
        <v>1</v>
      </c>
      <c r="AH60">
        <v>7.4074074074074077E-3</v>
      </c>
      <c r="AI60">
        <v>0.93700000000000006</v>
      </c>
      <c r="AJ60">
        <v>38</v>
      </c>
      <c r="AK60">
        <v>7.4641524258495387E-3</v>
      </c>
      <c r="AL60">
        <v>1</v>
      </c>
      <c r="AM60">
        <v>83</v>
      </c>
      <c r="AN60">
        <v>2.717747216764899E-2</v>
      </c>
      <c r="AO60">
        <v>0.99214000000000002</v>
      </c>
      <c r="AP60">
        <v>25</v>
      </c>
      <c r="AQ60">
        <v>7.0942111237230418E-3</v>
      </c>
      <c r="AR60">
        <v>1</v>
      </c>
      <c r="AS60">
        <v>3</v>
      </c>
      <c r="AT60">
        <v>7.3891625615763543E-3</v>
      </c>
      <c r="AU60">
        <v>0.97343000000000002</v>
      </c>
      <c r="AV60">
        <v>0</v>
      </c>
      <c r="AW60">
        <v>0</v>
      </c>
      <c r="AX60">
        <v>1</v>
      </c>
      <c r="AY60">
        <v>0</v>
      </c>
      <c r="AZ60">
        <v>0</v>
      </c>
      <c r="BA60">
        <v>1</v>
      </c>
      <c r="BB60">
        <v>0</v>
      </c>
      <c r="BC60">
        <v>0</v>
      </c>
      <c r="BD60">
        <v>1</v>
      </c>
      <c r="BE60">
        <v>37</v>
      </c>
      <c r="BF60">
        <v>1.384730538922156E-2</v>
      </c>
      <c r="BG60">
        <v>0.99933000000000005</v>
      </c>
      <c r="BH60">
        <v>54</v>
      </c>
      <c r="BI60">
        <v>2.8954423592493301E-2</v>
      </c>
      <c r="BJ60">
        <v>0.97426000000000001</v>
      </c>
      <c r="BK60">
        <v>12</v>
      </c>
      <c r="BL60">
        <v>5.4446460980036304E-3</v>
      </c>
      <c r="BM60">
        <v>1</v>
      </c>
    </row>
    <row r="61" spans="1:65" x14ac:dyDescent="0.2">
      <c r="A61" t="s">
        <v>116</v>
      </c>
      <c r="B61" t="s">
        <v>173</v>
      </c>
      <c r="C61">
        <v>1</v>
      </c>
      <c r="D61">
        <v>4.6948356807511738E-3</v>
      </c>
      <c r="E61">
        <v>0.96958</v>
      </c>
      <c r="F61">
        <v>0</v>
      </c>
      <c r="G61">
        <v>0</v>
      </c>
      <c r="H61">
        <v>1</v>
      </c>
      <c r="I61">
        <v>1</v>
      </c>
      <c r="J61">
        <v>6.4935064935064939E-3</v>
      </c>
      <c r="K61">
        <v>0.92888000000000004</v>
      </c>
      <c r="L61">
        <v>0</v>
      </c>
      <c r="M61">
        <v>0</v>
      </c>
      <c r="N61">
        <v>1</v>
      </c>
      <c r="O61">
        <v>7</v>
      </c>
      <c r="P61">
        <v>9.7222222222222224E-3</v>
      </c>
      <c r="Q61">
        <v>0.99772000000000005</v>
      </c>
      <c r="R61">
        <v>17</v>
      </c>
      <c r="S61">
        <v>1.3720742534301861E-2</v>
      </c>
      <c r="T61">
        <v>1</v>
      </c>
      <c r="U61">
        <v>4</v>
      </c>
      <c r="V61">
        <v>8.3160083160083165E-3</v>
      </c>
      <c r="W61">
        <v>0.99192000000000002</v>
      </c>
      <c r="X61">
        <v>0</v>
      </c>
      <c r="Y61">
        <v>0</v>
      </c>
      <c r="Z61">
        <v>1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1</v>
      </c>
      <c r="AG61">
        <v>0</v>
      </c>
      <c r="AH61">
        <v>0</v>
      </c>
      <c r="AI61">
        <v>1</v>
      </c>
      <c r="AJ61">
        <v>5</v>
      </c>
      <c r="AK61">
        <v>6.4599483204134363E-3</v>
      </c>
      <c r="AL61">
        <v>0.99997000000000003</v>
      </c>
      <c r="AM61">
        <v>8</v>
      </c>
      <c r="AN61">
        <v>7.7369439071566732E-3</v>
      </c>
      <c r="AO61">
        <v>1</v>
      </c>
      <c r="AP61">
        <v>6</v>
      </c>
      <c r="AQ61">
        <v>1.149425287356322E-2</v>
      </c>
      <c r="AR61">
        <v>0.96140999999999999</v>
      </c>
      <c r="AS61">
        <v>0</v>
      </c>
      <c r="AT61">
        <v>0</v>
      </c>
      <c r="AU61">
        <v>1</v>
      </c>
      <c r="AV61">
        <v>0</v>
      </c>
      <c r="AW61">
        <v>0</v>
      </c>
      <c r="AX61">
        <v>1</v>
      </c>
      <c r="AY61">
        <v>0</v>
      </c>
      <c r="AZ61">
        <v>0</v>
      </c>
      <c r="BA61">
        <v>1</v>
      </c>
      <c r="BB61">
        <v>0</v>
      </c>
      <c r="BC61">
        <v>0</v>
      </c>
      <c r="BD61">
        <v>1</v>
      </c>
      <c r="BE61">
        <v>5</v>
      </c>
      <c r="BF61">
        <v>1.2285012285012281E-2</v>
      </c>
      <c r="BG61">
        <v>0.94787999999999994</v>
      </c>
      <c r="BH61">
        <v>8</v>
      </c>
      <c r="BI61">
        <v>1.1379800853485059E-2</v>
      </c>
      <c r="BJ61">
        <v>0.99997999999999998</v>
      </c>
      <c r="BK61">
        <v>3</v>
      </c>
      <c r="BL61">
        <v>9.0634441087613302E-3</v>
      </c>
      <c r="BM61">
        <v>0.95216999999999996</v>
      </c>
    </row>
    <row r="62" spans="1:65" x14ac:dyDescent="0.2">
      <c r="A62" t="s">
        <v>116</v>
      </c>
      <c r="B62" t="s">
        <v>174</v>
      </c>
      <c r="C62">
        <v>5</v>
      </c>
      <c r="D62">
        <v>3.8022813688212932E-3</v>
      </c>
      <c r="E62">
        <v>0.99997999999999998</v>
      </c>
      <c r="F62">
        <v>7</v>
      </c>
      <c r="G62">
        <v>5.4815974941268596E-3</v>
      </c>
      <c r="H62">
        <v>0.99999000000000005</v>
      </c>
      <c r="I62">
        <v>11</v>
      </c>
      <c r="J62">
        <v>9.6916299559471359E-3</v>
      </c>
      <c r="K62">
        <v>0.98589000000000004</v>
      </c>
      <c r="L62">
        <v>8</v>
      </c>
      <c r="M62">
        <v>6.5843621399176953E-3</v>
      </c>
      <c r="N62">
        <v>0.99997999999999998</v>
      </c>
      <c r="O62">
        <v>57</v>
      </c>
      <c r="P62">
        <v>1.5107341637953881E-2</v>
      </c>
      <c r="Q62">
        <v>0.99983</v>
      </c>
      <c r="R62">
        <v>103</v>
      </c>
      <c r="S62">
        <v>2.88758059994393E-2</v>
      </c>
      <c r="T62">
        <v>0.99922</v>
      </c>
      <c r="U62">
        <v>38</v>
      </c>
      <c r="V62">
        <v>1.537838931606637E-2</v>
      </c>
      <c r="W62">
        <v>0.98629999999999995</v>
      </c>
      <c r="X62">
        <v>1</v>
      </c>
      <c r="Y62">
        <v>5.0251256281407036E-3</v>
      </c>
      <c r="Z62">
        <v>0.98219000000000001</v>
      </c>
      <c r="AA62">
        <v>1</v>
      </c>
      <c r="AB62">
        <v>5.5555555555555558E-3</v>
      </c>
      <c r="AC62">
        <v>0.97414000000000001</v>
      </c>
      <c r="AD62">
        <v>0</v>
      </c>
      <c r="AE62">
        <v>0</v>
      </c>
      <c r="AF62">
        <v>1</v>
      </c>
      <c r="AG62">
        <v>2</v>
      </c>
      <c r="AH62">
        <v>1.015228426395939E-2</v>
      </c>
      <c r="AI62">
        <v>0.90920000000000001</v>
      </c>
      <c r="AJ62">
        <v>88</v>
      </c>
      <c r="AK62">
        <v>1.9669199821189091E-2</v>
      </c>
      <c r="AL62">
        <v>0.96735000000000004</v>
      </c>
      <c r="AM62">
        <v>67</v>
      </c>
      <c r="AN62">
        <v>1.8256130790190731E-2</v>
      </c>
      <c r="AO62">
        <v>1</v>
      </c>
      <c r="AP62">
        <v>41</v>
      </c>
      <c r="AQ62">
        <v>1.445188579485372E-2</v>
      </c>
      <c r="AR62">
        <v>0.99480000000000002</v>
      </c>
      <c r="AS62">
        <v>1</v>
      </c>
      <c r="AT62">
        <v>1.6806722689075629E-3</v>
      </c>
      <c r="AU62">
        <v>0.99997999999999998</v>
      </c>
      <c r="AV62">
        <v>1</v>
      </c>
      <c r="AW62">
        <v>1.8796992481203011E-3</v>
      </c>
      <c r="AX62">
        <v>0.99985000000000002</v>
      </c>
      <c r="AY62">
        <v>0</v>
      </c>
      <c r="AZ62">
        <v>0</v>
      </c>
      <c r="BA62">
        <v>1</v>
      </c>
      <c r="BB62">
        <v>1</v>
      </c>
      <c r="BC62">
        <v>1.739130434782609E-3</v>
      </c>
      <c r="BD62">
        <v>0.99995000000000001</v>
      </c>
      <c r="BE62">
        <v>30</v>
      </c>
      <c r="BF62">
        <v>1.2903225806451609E-2</v>
      </c>
      <c r="BG62">
        <v>0.99963999999999997</v>
      </c>
      <c r="BH62">
        <v>37</v>
      </c>
      <c r="BI62">
        <v>1.6749660479855141E-2</v>
      </c>
      <c r="BJ62">
        <v>1</v>
      </c>
      <c r="BK62">
        <v>17</v>
      </c>
      <c r="BL62">
        <v>9.8322729901677269E-3</v>
      </c>
      <c r="BM62">
        <v>0.99917999999999996</v>
      </c>
    </row>
    <row r="63" spans="1:65" x14ac:dyDescent="0.2">
      <c r="A63" t="s">
        <v>116</v>
      </c>
      <c r="B63" t="s">
        <v>175</v>
      </c>
      <c r="C63">
        <v>5</v>
      </c>
      <c r="D63">
        <v>1.649076517150396E-3</v>
      </c>
      <c r="E63">
        <v>1</v>
      </c>
      <c r="F63">
        <v>10</v>
      </c>
      <c r="G63">
        <v>3.6656891495601179E-3</v>
      </c>
      <c r="H63">
        <v>1</v>
      </c>
      <c r="I63">
        <v>8</v>
      </c>
      <c r="J63">
        <v>3.3826638477801271E-3</v>
      </c>
      <c r="K63">
        <v>1</v>
      </c>
      <c r="L63">
        <v>11</v>
      </c>
      <c r="M63">
        <v>4.0307805056797362E-3</v>
      </c>
      <c r="N63">
        <v>1</v>
      </c>
      <c r="O63">
        <v>124</v>
      </c>
      <c r="P63">
        <v>1.034022681787859E-2</v>
      </c>
      <c r="Q63">
        <v>1</v>
      </c>
      <c r="R63">
        <v>152</v>
      </c>
      <c r="S63">
        <v>1.8577364947445611E-2</v>
      </c>
      <c r="T63">
        <v>1</v>
      </c>
      <c r="U63">
        <v>61</v>
      </c>
      <c r="V63">
        <v>8.3527317540736685E-3</v>
      </c>
      <c r="W63">
        <v>1</v>
      </c>
      <c r="X63">
        <v>3</v>
      </c>
      <c r="Y63">
        <v>6.1601642710472282E-3</v>
      </c>
      <c r="Z63">
        <v>0.99644999999999995</v>
      </c>
      <c r="AA63">
        <v>3</v>
      </c>
      <c r="AB63">
        <v>6.8493150684931503E-3</v>
      </c>
      <c r="AC63">
        <v>0.9929</v>
      </c>
      <c r="AD63">
        <v>1</v>
      </c>
      <c r="AE63">
        <v>2.7247956403269749E-3</v>
      </c>
      <c r="AF63">
        <v>0.99880999999999998</v>
      </c>
      <c r="AG63">
        <v>2</v>
      </c>
      <c r="AH63">
        <v>4.1753653444676414E-3</v>
      </c>
      <c r="AI63">
        <v>0.99924000000000002</v>
      </c>
      <c r="AJ63">
        <v>199</v>
      </c>
      <c r="AK63">
        <v>1.442551649148242E-2</v>
      </c>
      <c r="AL63">
        <v>1</v>
      </c>
      <c r="AM63">
        <v>130</v>
      </c>
      <c r="AN63">
        <v>1.566453789613206E-2</v>
      </c>
      <c r="AO63">
        <v>1</v>
      </c>
      <c r="AP63">
        <v>65</v>
      </c>
      <c r="AQ63">
        <v>7.7984403119376123E-3</v>
      </c>
      <c r="AR63">
        <v>1</v>
      </c>
      <c r="AS63">
        <v>5</v>
      </c>
      <c r="AT63">
        <v>4.0096230954290296E-3</v>
      </c>
      <c r="AU63">
        <v>0.99999000000000005</v>
      </c>
      <c r="AV63">
        <v>6</v>
      </c>
      <c r="AW63">
        <v>6.1538461538461538E-3</v>
      </c>
      <c r="AX63">
        <v>0.99892000000000003</v>
      </c>
      <c r="AY63">
        <v>1</v>
      </c>
      <c r="AZ63">
        <v>8.8888888888888893E-4</v>
      </c>
      <c r="BA63">
        <v>1</v>
      </c>
      <c r="BB63">
        <v>5</v>
      </c>
      <c r="BC63">
        <v>4.4843049327354259E-3</v>
      </c>
      <c r="BD63">
        <v>0.99997999999999998</v>
      </c>
      <c r="BE63">
        <v>86</v>
      </c>
      <c r="BF63">
        <v>1.195274496177901E-2</v>
      </c>
      <c r="BG63">
        <v>1</v>
      </c>
      <c r="BH63">
        <v>69</v>
      </c>
      <c r="BI63">
        <v>1.3747758517632991E-2</v>
      </c>
      <c r="BJ63">
        <v>1</v>
      </c>
      <c r="BK63">
        <v>34</v>
      </c>
      <c r="BL63">
        <v>6.5284178187403992E-3</v>
      </c>
      <c r="BM63">
        <v>1</v>
      </c>
    </row>
    <row r="64" spans="1:65" x14ac:dyDescent="0.2">
      <c r="A64" t="s">
        <v>116</v>
      </c>
      <c r="B64" t="s">
        <v>176</v>
      </c>
      <c r="C64">
        <v>5</v>
      </c>
      <c r="D64">
        <v>3.2509752925877762E-3</v>
      </c>
      <c r="E64">
        <v>1</v>
      </c>
      <c r="F64">
        <v>13</v>
      </c>
      <c r="G64">
        <v>9.7524381095273824E-3</v>
      </c>
      <c r="H64">
        <v>0.99717</v>
      </c>
      <c r="I64">
        <v>7</v>
      </c>
      <c r="J64">
        <v>6.0922541340295913E-3</v>
      </c>
      <c r="K64">
        <v>0.99978</v>
      </c>
      <c r="L64">
        <v>10</v>
      </c>
      <c r="M64">
        <v>7.8926598263614842E-3</v>
      </c>
      <c r="N64">
        <v>0.99990000000000001</v>
      </c>
      <c r="O64">
        <v>268</v>
      </c>
      <c r="P64">
        <v>1.1095011384806459E-2</v>
      </c>
      <c r="Q64">
        <v>1</v>
      </c>
      <c r="R64">
        <v>243</v>
      </c>
      <c r="S64">
        <v>4.1026506837751137E-2</v>
      </c>
      <c r="T64">
        <v>0.17280000000000001</v>
      </c>
      <c r="U64">
        <v>98</v>
      </c>
      <c r="V64">
        <v>2.0605550883095038E-2</v>
      </c>
      <c r="W64">
        <v>0.65205000000000002</v>
      </c>
      <c r="X64">
        <v>7</v>
      </c>
      <c r="Y64">
        <v>2.723735408560311E-2</v>
      </c>
      <c r="Z64">
        <v>0.25501000000000001</v>
      </c>
      <c r="AA64">
        <v>7</v>
      </c>
      <c r="AB64">
        <v>3.3333333333333333E-2</v>
      </c>
      <c r="AC64">
        <v>0.13019</v>
      </c>
      <c r="AD64">
        <v>4</v>
      </c>
      <c r="AE64">
        <v>2.072538860103627E-2</v>
      </c>
      <c r="AF64">
        <v>0.46760000000000002</v>
      </c>
      <c r="AG64">
        <v>5</v>
      </c>
      <c r="AH64">
        <v>2.403846153846154E-2</v>
      </c>
      <c r="AI64">
        <v>0.41654000000000002</v>
      </c>
      <c r="AJ64">
        <v>262</v>
      </c>
      <c r="AK64">
        <v>1.0288227440508909E-2</v>
      </c>
      <c r="AL64">
        <v>1</v>
      </c>
      <c r="AM64">
        <v>199</v>
      </c>
      <c r="AN64">
        <v>3.5810689220802591E-2</v>
      </c>
      <c r="AO64">
        <v>0.34788000000000002</v>
      </c>
      <c r="AP64">
        <v>125</v>
      </c>
      <c r="AQ64">
        <v>2.3823137030684199E-2</v>
      </c>
      <c r="AR64">
        <v>7.1879999999999999E-2</v>
      </c>
      <c r="AS64">
        <v>10</v>
      </c>
      <c r="AT64">
        <v>1.3642564802182809E-2</v>
      </c>
      <c r="AU64">
        <v>0.82294</v>
      </c>
      <c r="AV64">
        <v>3</v>
      </c>
      <c r="AW64">
        <v>5.0251256281407036E-3</v>
      </c>
      <c r="AX64">
        <v>0.99722</v>
      </c>
      <c r="AY64">
        <v>5</v>
      </c>
      <c r="AZ64">
        <v>7.2886297376093291E-3</v>
      </c>
      <c r="BA64">
        <v>0.98502999999999996</v>
      </c>
      <c r="BB64">
        <v>7</v>
      </c>
      <c r="BC64">
        <v>1.112877583465819E-2</v>
      </c>
      <c r="BD64">
        <v>0.93605000000000005</v>
      </c>
      <c r="BE64">
        <v>140</v>
      </c>
      <c r="BF64">
        <v>1.0569228446323419E-2</v>
      </c>
      <c r="BG64">
        <v>1</v>
      </c>
      <c r="BH64">
        <v>125</v>
      </c>
      <c r="BI64">
        <v>3.6002304147465428E-2</v>
      </c>
      <c r="BJ64">
        <v>0.63519999999999999</v>
      </c>
      <c r="BK64">
        <v>79</v>
      </c>
      <c r="BL64">
        <v>2.3737980769230772E-2</v>
      </c>
      <c r="BM64">
        <v>3.2340000000000001E-2</v>
      </c>
    </row>
    <row r="65" spans="1:65" x14ac:dyDescent="0.2">
      <c r="A65" t="s">
        <v>116</v>
      </c>
      <c r="B65" t="s">
        <v>177</v>
      </c>
      <c r="C65">
        <v>1</v>
      </c>
      <c r="D65">
        <v>1.2903225806451611E-3</v>
      </c>
      <c r="E65">
        <v>1</v>
      </c>
      <c r="F65">
        <v>9</v>
      </c>
      <c r="G65">
        <v>1.3493253373313341E-2</v>
      </c>
      <c r="H65">
        <v>0.88049999999999995</v>
      </c>
      <c r="I65">
        <v>8</v>
      </c>
      <c r="J65">
        <v>1.340033500837521E-2</v>
      </c>
      <c r="K65">
        <v>0.80018999999999996</v>
      </c>
      <c r="L65">
        <v>14</v>
      </c>
      <c r="M65">
        <v>2.046783625730994E-2</v>
      </c>
      <c r="N65">
        <v>0.50909000000000004</v>
      </c>
      <c r="O65">
        <v>388</v>
      </c>
      <c r="P65">
        <v>6.7302688638334773E-2</v>
      </c>
      <c r="Q65">
        <v>0</v>
      </c>
      <c r="R65">
        <v>163</v>
      </c>
      <c r="S65">
        <v>3.6811201445347788E-2</v>
      </c>
      <c r="T65">
        <v>0.74117999999999995</v>
      </c>
      <c r="U65">
        <v>58</v>
      </c>
      <c r="V65">
        <v>1.881284463185209E-2</v>
      </c>
      <c r="W65">
        <v>0.85153999999999996</v>
      </c>
      <c r="X65">
        <v>0</v>
      </c>
      <c r="Y65">
        <v>0</v>
      </c>
      <c r="Z65">
        <v>1</v>
      </c>
      <c r="AA65">
        <v>2</v>
      </c>
      <c r="AB65">
        <v>1.886792452830189E-2</v>
      </c>
      <c r="AC65">
        <v>0.62597999999999998</v>
      </c>
      <c r="AD65">
        <v>0</v>
      </c>
      <c r="AE65">
        <v>0</v>
      </c>
      <c r="AF65">
        <v>1</v>
      </c>
      <c r="AG65">
        <v>1</v>
      </c>
      <c r="AH65">
        <v>8.130081300813009E-3</v>
      </c>
      <c r="AI65">
        <v>0.91947999999999996</v>
      </c>
      <c r="AJ65">
        <v>381</v>
      </c>
      <c r="AK65">
        <v>5.9133943814993019E-2</v>
      </c>
      <c r="AL65">
        <v>0</v>
      </c>
      <c r="AM65">
        <v>143</v>
      </c>
      <c r="AN65">
        <v>3.3870203694931322E-2</v>
      </c>
      <c r="AO65">
        <v>0.63673000000000002</v>
      </c>
      <c r="AP65">
        <v>72</v>
      </c>
      <c r="AQ65">
        <v>1.9763930826242108E-2</v>
      </c>
      <c r="AR65">
        <v>0.68681000000000003</v>
      </c>
      <c r="AS65">
        <v>2</v>
      </c>
      <c r="AT65">
        <v>5.5865921787709499E-3</v>
      </c>
      <c r="AU65">
        <v>0.98641999999999996</v>
      </c>
      <c r="AV65">
        <v>0</v>
      </c>
      <c r="AW65">
        <v>0</v>
      </c>
      <c r="AX65">
        <v>1</v>
      </c>
      <c r="AY65">
        <v>1</v>
      </c>
      <c r="AZ65">
        <v>3.021148036253776E-3</v>
      </c>
      <c r="BA65">
        <v>0.99482999999999999</v>
      </c>
      <c r="BB65">
        <v>3</v>
      </c>
      <c r="BC65">
        <v>1.0067114093959729E-2</v>
      </c>
      <c r="BD65">
        <v>0.90419000000000005</v>
      </c>
      <c r="BE65">
        <v>168</v>
      </c>
      <c r="BF65">
        <v>4.8681541582150101E-2</v>
      </c>
      <c r="BG65">
        <v>0</v>
      </c>
      <c r="BH65">
        <v>94</v>
      </c>
      <c r="BI65">
        <v>3.4918276374442787E-2</v>
      </c>
      <c r="BJ65">
        <v>0.73211000000000004</v>
      </c>
      <c r="BK65">
        <v>26</v>
      </c>
      <c r="BL65">
        <v>1.150442477876106E-2</v>
      </c>
      <c r="BM65">
        <v>0.99831999999999999</v>
      </c>
    </row>
    <row r="66" spans="1:65" x14ac:dyDescent="0.2">
      <c r="A66" t="s">
        <v>116</v>
      </c>
      <c r="B66" t="s">
        <v>178</v>
      </c>
      <c r="C66">
        <v>9</v>
      </c>
      <c r="D66">
        <v>3.2315978456014362E-3</v>
      </c>
      <c r="E66">
        <v>1</v>
      </c>
      <c r="F66">
        <v>17</v>
      </c>
      <c r="G66">
        <v>7.2836332476435301E-3</v>
      </c>
      <c r="H66">
        <v>1</v>
      </c>
      <c r="I66">
        <v>13</v>
      </c>
      <c r="J66">
        <v>6.3352826510721244E-3</v>
      </c>
      <c r="K66">
        <v>0.99999000000000005</v>
      </c>
      <c r="L66">
        <v>20</v>
      </c>
      <c r="M66">
        <v>8.8573959255978749E-3</v>
      </c>
      <c r="N66">
        <v>1</v>
      </c>
      <c r="O66">
        <v>96</v>
      </c>
      <c r="P66">
        <v>1.290843081887858E-2</v>
      </c>
      <c r="Q66">
        <v>1</v>
      </c>
      <c r="R66">
        <v>272</v>
      </c>
      <c r="S66">
        <v>2.7505308929113161E-2</v>
      </c>
      <c r="T66">
        <v>1</v>
      </c>
      <c r="U66">
        <v>40</v>
      </c>
      <c r="V66">
        <v>7.362414872078042E-3</v>
      </c>
      <c r="W66">
        <v>1</v>
      </c>
      <c r="X66">
        <v>2</v>
      </c>
      <c r="Y66">
        <v>6.4724919093851136E-3</v>
      </c>
      <c r="Z66">
        <v>0.9859</v>
      </c>
      <c r="AA66">
        <v>2</v>
      </c>
      <c r="AB66">
        <v>7.1942446043165471E-3</v>
      </c>
      <c r="AC66">
        <v>0.97658</v>
      </c>
      <c r="AD66">
        <v>2</v>
      </c>
      <c r="AE66">
        <v>8.1967213114754103E-3</v>
      </c>
      <c r="AF66">
        <v>0.93889999999999996</v>
      </c>
      <c r="AG66">
        <v>2</v>
      </c>
      <c r="AH66">
        <v>7.8431372549019607E-3</v>
      </c>
      <c r="AI66">
        <v>0.96592</v>
      </c>
      <c r="AJ66">
        <v>99</v>
      </c>
      <c r="AK66">
        <v>1.1566771819137751E-2</v>
      </c>
      <c r="AL66">
        <v>1</v>
      </c>
      <c r="AM66">
        <v>223</v>
      </c>
      <c r="AN66">
        <v>2.2771367303175739E-2</v>
      </c>
      <c r="AO66">
        <v>1</v>
      </c>
      <c r="AP66">
        <v>47</v>
      </c>
      <c r="AQ66">
        <v>7.2789221000464609E-3</v>
      </c>
      <c r="AR66">
        <v>1</v>
      </c>
      <c r="AS66">
        <v>5</v>
      </c>
      <c r="AT66">
        <v>4.3215211754537601E-3</v>
      </c>
      <c r="AU66">
        <v>0.99997999999999998</v>
      </c>
      <c r="AV66">
        <v>3</v>
      </c>
      <c r="AW66">
        <v>3.359462486002239E-3</v>
      </c>
      <c r="AX66">
        <v>0.99999000000000005</v>
      </c>
      <c r="AY66">
        <v>4</v>
      </c>
      <c r="AZ66">
        <v>3.9486673247778872E-3</v>
      </c>
      <c r="BA66">
        <v>0.99990000000000001</v>
      </c>
      <c r="BB66">
        <v>5</v>
      </c>
      <c r="BC66">
        <v>5.2576235541535229E-3</v>
      </c>
      <c r="BD66">
        <v>0.99985000000000002</v>
      </c>
      <c r="BE66">
        <v>43</v>
      </c>
      <c r="BF66">
        <v>1.017269931393423E-2</v>
      </c>
      <c r="BG66">
        <v>1</v>
      </c>
      <c r="BH66">
        <v>141</v>
      </c>
      <c r="BI66">
        <v>2.251317260098994E-2</v>
      </c>
      <c r="BJ66">
        <v>1</v>
      </c>
      <c r="BK66">
        <v>18</v>
      </c>
      <c r="BL66">
        <v>4.7707394646170154E-3</v>
      </c>
      <c r="BM66">
        <v>1</v>
      </c>
    </row>
    <row r="67" spans="1:65" x14ac:dyDescent="0.2">
      <c r="A67" t="s">
        <v>116</v>
      </c>
      <c r="B67" t="s">
        <v>179</v>
      </c>
      <c r="C67">
        <v>1</v>
      </c>
      <c r="D67">
        <v>9.8814229249011851E-4</v>
      </c>
      <c r="E67">
        <v>1</v>
      </c>
      <c r="F67">
        <v>6</v>
      </c>
      <c r="G67">
        <v>7.481296758104738E-3</v>
      </c>
      <c r="H67">
        <v>0.99765000000000004</v>
      </c>
      <c r="I67">
        <v>4</v>
      </c>
      <c r="J67">
        <v>5.270092226613966E-3</v>
      </c>
      <c r="K67">
        <v>0.99897000000000002</v>
      </c>
      <c r="L67">
        <v>6</v>
      </c>
      <c r="M67">
        <v>8.0971659919028341E-3</v>
      </c>
      <c r="N67">
        <v>0.99707999999999997</v>
      </c>
      <c r="O67">
        <v>44</v>
      </c>
      <c r="P67">
        <v>1.3193403298350821E-2</v>
      </c>
      <c r="Q67">
        <v>1</v>
      </c>
      <c r="R67">
        <v>182</v>
      </c>
      <c r="S67">
        <v>2.4179620034542319E-2</v>
      </c>
      <c r="T67">
        <v>1</v>
      </c>
      <c r="U67">
        <v>31</v>
      </c>
      <c r="V67">
        <v>1.0812696198116501E-2</v>
      </c>
      <c r="W67">
        <v>1</v>
      </c>
      <c r="X67">
        <v>0</v>
      </c>
      <c r="Y67">
        <v>0</v>
      </c>
      <c r="Z67">
        <v>1</v>
      </c>
      <c r="AA67">
        <v>0</v>
      </c>
      <c r="AB67">
        <v>0</v>
      </c>
      <c r="AC67">
        <v>1</v>
      </c>
      <c r="AD67">
        <v>0</v>
      </c>
      <c r="AE67">
        <v>0</v>
      </c>
      <c r="AF67">
        <v>1</v>
      </c>
      <c r="AG67">
        <v>1</v>
      </c>
      <c r="AH67">
        <v>1.063829787234043E-2</v>
      </c>
      <c r="AI67">
        <v>0.85462000000000005</v>
      </c>
      <c r="AJ67">
        <v>57</v>
      </c>
      <c r="AK67">
        <v>1.5273311897106109E-2</v>
      </c>
      <c r="AL67">
        <v>0.99980000000000002</v>
      </c>
      <c r="AM67">
        <v>178</v>
      </c>
      <c r="AN67">
        <v>2.4330235101148168E-2</v>
      </c>
      <c r="AO67">
        <v>1</v>
      </c>
      <c r="AP67">
        <v>29</v>
      </c>
      <c r="AQ67">
        <v>8.6878370281605749E-3</v>
      </c>
      <c r="AR67">
        <v>1</v>
      </c>
      <c r="AS67">
        <v>1</v>
      </c>
      <c r="AT67">
        <v>2.3148148148148151E-3</v>
      </c>
      <c r="AU67">
        <v>0.99934999999999996</v>
      </c>
      <c r="AV67">
        <v>2</v>
      </c>
      <c r="AW67">
        <v>6.4935064935064939E-3</v>
      </c>
      <c r="AX67">
        <v>0.96406000000000003</v>
      </c>
      <c r="AY67">
        <v>1</v>
      </c>
      <c r="AZ67">
        <v>2.5445292620865142E-3</v>
      </c>
      <c r="BA67">
        <v>0.99833000000000005</v>
      </c>
      <c r="BB67">
        <v>2</v>
      </c>
      <c r="BC67">
        <v>6.6445182724252493E-3</v>
      </c>
      <c r="BD67">
        <v>0.97213000000000005</v>
      </c>
      <c r="BE67">
        <v>14</v>
      </c>
      <c r="BF67">
        <v>7.0850202429149798E-3</v>
      </c>
      <c r="BG67">
        <v>1</v>
      </c>
      <c r="BH67">
        <v>135</v>
      </c>
      <c r="BI67">
        <v>2.8698979591836739E-2</v>
      </c>
      <c r="BJ67">
        <v>0.99917999999999996</v>
      </c>
      <c r="BK67">
        <v>20</v>
      </c>
      <c r="BL67">
        <v>9.99000999000999E-3</v>
      </c>
      <c r="BM67">
        <v>0.99970000000000003</v>
      </c>
    </row>
    <row r="68" spans="1:65" x14ac:dyDescent="0.2">
      <c r="A68" t="s">
        <v>180</v>
      </c>
      <c r="B68" t="s">
        <v>181</v>
      </c>
      <c r="C68">
        <v>27</v>
      </c>
      <c r="D68">
        <v>2.1600000000000001E-2</v>
      </c>
      <c r="E68">
        <v>8.4559999999999996E-2</v>
      </c>
      <c r="F68">
        <v>15</v>
      </c>
      <c r="G68">
        <v>1.5090543259557341E-2</v>
      </c>
      <c r="H68">
        <v>0.83533999999999997</v>
      </c>
      <c r="I68">
        <v>11</v>
      </c>
      <c r="J68">
        <v>1.282051282051282E-2</v>
      </c>
      <c r="K68">
        <v>0.86489000000000005</v>
      </c>
      <c r="L68">
        <v>21</v>
      </c>
      <c r="M68">
        <v>2.0019065776930411E-2</v>
      </c>
      <c r="N68">
        <v>0.53561000000000003</v>
      </c>
      <c r="O68">
        <v>280</v>
      </c>
      <c r="P68">
        <v>4.2741566173103353E-2</v>
      </c>
      <c r="Q68">
        <v>0</v>
      </c>
      <c r="R68">
        <v>285</v>
      </c>
      <c r="S68">
        <v>6.3333333333333339E-2</v>
      </c>
      <c r="T68">
        <v>0</v>
      </c>
      <c r="U68">
        <v>130</v>
      </c>
      <c r="V68">
        <v>2.5106218617226731E-2</v>
      </c>
      <c r="W68">
        <v>3.6830000000000002E-2</v>
      </c>
      <c r="X68">
        <v>1</v>
      </c>
      <c r="Y68">
        <v>4.9751243781094526E-3</v>
      </c>
      <c r="Z68">
        <v>0.98216999999999999</v>
      </c>
      <c r="AA68">
        <v>3</v>
      </c>
      <c r="AB68">
        <v>1.9108280254777069E-2</v>
      </c>
      <c r="AC68">
        <v>0.60748999999999997</v>
      </c>
      <c r="AD68">
        <v>1</v>
      </c>
      <c r="AE68">
        <v>7.2992700729926996E-3</v>
      </c>
      <c r="AF68">
        <v>0.91905999999999999</v>
      </c>
      <c r="AG68">
        <v>2</v>
      </c>
      <c r="AH68">
        <v>1.183431952662722E-2</v>
      </c>
      <c r="AI68">
        <v>0.85943999999999998</v>
      </c>
      <c r="AJ68">
        <v>321</v>
      </c>
      <c r="AK68">
        <v>4.563548478817174E-2</v>
      </c>
      <c r="AL68">
        <v>0</v>
      </c>
      <c r="AM68">
        <v>265</v>
      </c>
      <c r="AN68">
        <v>5.8524734982332148E-2</v>
      </c>
      <c r="AO68">
        <v>0</v>
      </c>
      <c r="AP68">
        <v>163</v>
      </c>
      <c r="AQ68">
        <v>2.7135009155984689E-2</v>
      </c>
      <c r="AR68">
        <v>5.8E-4</v>
      </c>
      <c r="AS68">
        <v>10</v>
      </c>
      <c r="AT68">
        <v>1.901140684410646E-2</v>
      </c>
      <c r="AU68">
        <v>0.43580999999999998</v>
      </c>
      <c r="AV68">
        <v>7</v>
      </c>
      <c r="AW68">
        <v>1.6949152542372881E-2</v>
      </c>
      <c r="AX68">
        <v>0.52390999999999999</v>
      </c>
      <c r="AY68">
        <v>8</v>
      </c>
      <c r="AZ68">
        <v>1.6359918200408999E-2</v>
      </c>
      <c r="BA68">
        <v>0.52376</v>
      </c>
      <c r="BB68">
        <v>9</v>
      </c>
      <c r="BC68">
        <v>1.9438444924406051E-2</v>
      </c>
      <c r="BD68">
        <v>0.45357999999999998</v>
      </c>
      <c r="BE68">
        <v>130</v>
      </c>
      <c r="BF68">
        <v>3.5665294924554183E-2</v>
      </c>
      <c r="BG68">
        <v>0</v>
      </c>
      <c r="BH68">
        <v>214</v>
      </c>
      <c r="BI68">
        <v>7.5564971751412427E-2</v>
      </c>
      <c r="BJ68">
        <v>0</v>
      </c>
      <c r="BK68">
        <v>92</v>
      </c>
      <c r="BL68">
        <v>2.533737262462132E-2</v>
      </c>
      <c r="BM68">
        <v>4.9199999999999999E-3</v>
      </c>
    </row>
    <row r="69" spans="1:65" x14ac:dyDescent="0.2">
      <c r="A69" t="s">
        <v>180</v>
      </c>
      <c r="B69" t="s">
        <v>182</v>
      </c>
      <c r="C69">
        <v>0</v>
      </c>
      <c r="D69">
        <v>0</v>
      </c>
      <c r="E69">
        <v>1</v>
      </c>
      <c r="F69">
        <v>0</v>
      </c>
      <c r="G69">
        <v>0</v>
      </c>
      <c r="H69">
        <v>1</v>
      </c>
      <c r="I69">
        <v>0</v>
      </c>
      <c r="J69">
        <v>0</v>
      </c>
      <c r="K69">
        <v>1</v>
      </c>
      <c r="L69">
        <v>0</v>
      </c>
      <c r="M69">
        <v>0</v>
      </c>
      <c r="N69">
        <v>1</v>
      </c>
      <c r="O69">
        <v>146</v>
      </c>
      <c r="P69">
        <v>4.5969773299748107E-2</v>
      </c>
      <c r="Q69">
        <v>0</v>
      </c>
      <c r="R69">
        <v>16</v>
      </c>
      <c r="S69">
        <v>1.5080113100848259E-2</v>
      </c>
      <c r="T69">
        <v>1</v>
      </c>
      <c r="U69">
        <v>8</v>
      </c>
      <c r="V69">
        <v>9.0909090909090905E-3</v>
      </c>
      <c r="W69">
        <v>0.99865000000000004</v>
      </c>
      <c r="X69">
        <v>0</v>
      </c>
      <c r="Y69">
        <v>0</v>
      </c>
      <c r="Z69">
        <v>1</v>
      </c>
      <c r="AA69">
        <v>0</v>
      </c>
      <c r="AB69">
        <v>0</v>
      </c>
      <c r="AC69">
        <v>1</v>
      </c>
      <c r="AD69">
        <v>0</v>
      </c>
      <c r="AE69">
        <v>0</v>
      </c>
      <c r="AF69">
        <v>1</v>
      </c>
      <c r="AG69">
        <v>0</v>
      </c>
      <c r="AH69">
        <v>0</v>
      </c>
      <c r="AI69">
        <v>1</v>
      </c>
      <c r="AJ69">
        <v>181</v>
      </c>
      <c r="AK69">
        <v>4.9118046132971507E-2</v>
      </c>
      <c r="AL69">
        <v>0</v>
      </c>
      <c r="AM69">
        <v>14</v>
      </c>
      <c r="AN69">
        <v>1.232394366197183E-2</v>
      </c>
      <c r="AO69">
        <v>1</v>
      </c>
      <c r="AP69">
        <v>15</v>
      </c>
      <c r="AQ69">
        <v>1.4367816091954019E-2</v>
      </c>
      <c r="AR69">
        <v>0.94923000000000002</v>
      </c>
      <c r="AS69">
        <v>0</v>
      </c>
      <c r="AT69">
        <v>0</v>
      </c>
      <c r="AU69">
        <v>1</v>
      </c>
      <c r="AV69">
        <v>0</v>
      </c>
      <c r="AW69">
        <v>0</v>
      </c>
      <c r="AX69">
        <v>1</v>
      </c>
      <c r="AY69">
        <v>0</v>
      </c>
      <c r="AZ69">
        <v>0</v>
      </c>
      <c r="BA69">
        <v>1</v>
      </c>
      <c r="BB69">
        <v>0</v>
      </c>
      <c r="BC69">
        <v>0</v>
      </c>
      <c r="BD69">
        <v>1</v>
      </c>
      <c r="BE69">
        <v>125</v>
      </c>
      <c r="BF69">
        <v>6.3905930470347649E-2</v>
      </c>
      <c r="BG69">
        <v>0</v>
      </c>
      <c r="BH69">
        <v>16</v>
      </c>
      <c r="BI69">
        <v>2.469135802469136E-2</v>
      </c>
      <c r="BJ69">
        <v>0.96680999999999995</v>
      </c>
      <c r="BK69">
        <v>1</v>
      </c>
      <c r="BL69">
        <v>1.510574018126888E-3</v>
      </c>
      <c r="BM69">
        <v>1</v>
      </c>
    </row>
    <row r="70" spans="1:65" x14ac:dyDescent="0.2">
      <c r="A70" t="s">
        <v>180</v>
      </c>
      <c r="B70" t="s">
        <v>183</v>
      </c>
      <c r="C70">
        <v>0</v>
      </c>
      <c r="D70">
        <v>0</v>
      </c>
      <c r="E70">
        <v>1</v>
      </c>
      <c r="F70">
        <v>8</v>
      </c>
      <c r="G70">
        <v>5.4644808743169399E-3</v>
      </c>
      <c r="H70">
        <v>1</v>
      </c>
      <c r="I70">
        <v>8</v>
      </c>
      <c r="J70">
        <v>5.9925093632958804E-3</v>
      </c>
      <c r="K70">
        <v>0.99990000000000001</v>
      </c>
      <c r="L70">
        <v>9</v>
      </c>
      <c r="M70">
        <v>6.2456627342123523E-3</v>
      </c>
      <c r="N70">
        <v>0.99999000000000005</v>
      </c>
      <c r="O70">
        <v>114</v>
      </c>
      <c r="P70">
        <v>1.2234385061171931E-2</v>
      </c>
      <c r="Q70">
        <v>1</v>
      </c>
      <c r="R70">
        <v>192</v>
      </c>
      <c r="S70">
        <v>3.1214436676963091E-2</v>
      </c>
      <c r="T70">
        <v>0.99917999999999996</v>
      </c>
      <c r="U70">
        <v>47</v>
      </c>
      <c r="V70">
        <v>1.0083673031538299E-2</v>
      </c>
      <c r="W70">
        <v>1</v>
      </c>
      <c r="X70">
        <v>0</v>
      </c>
      <c r="Y70">
        <v>0</v>
      </c>
      <c r="Z70">
        <v>1</v>
      </c>
      <c r="AA70">
        <v>0</v>
      </c>
      <c r="AB70">
        <v>0</v>
      </c>
      <c r="AC70">
        <v>1</v>
      </c>
      <c r="AD70">
        <v>1</v>
      </c>
      <c r="AE70">
        <v>4.807692307692308E-3</v>
      </c>
      <c r="AF70">
        <v>0.97909000000000002</v>
      </c>
      <c r="AG70">
        <v>0</v>
      </c>
      <c r="AH70">
        <v>0</v>
      </c>
      <c r="AI70">
        <v>1</v>
      </c>
      <c r="AJ70">
        <v>118</v>
      </c>
      <c r="AK70">
        <v>1.1505460218408739E-2</v>
      </c>
      <c r="AL70">
        <v>1</v>
      </c>
      <c r="AM70">
        <v>164</v>
      </c>
      <c r="AN70">
        <v>2.62441990718515E-2</v>
      </c>
      <c r="AO70">
        <v>0.99995999999999996</v>
      </c>
      <c r="AP70">
        <v>55</v>
      </c>
      <c r="AQ70">
        <v>1.0080645161290321E-2</v>
      </c>
      <c r="AR70">
        <v>1</v>
      </c>
      <c r="AS70">
        <v>2</v>
      </c>
      <c r="AT70">
        <v>2.5906735751295342E-3</v>
      </c>
      <c r="AU70">
        <v>1</v>
      </c>
      <c r="AV70">
        <v>1</v>
      </c>
      <c r="AW70">
        <v>1.715265866209262E-3</v>
      </c>
      <c r="AX70">
        <v>0.99995999999999996</v>
      </c>
      <c r="AY70">
        <v>6</v>
      </c>
      <c r="AZ70">
        <v>8.3333333333333332E-3</v>
      </c>
      <c r="BA70">
        <v>0.97392999999999996</v>
      </c>
      <c r="BB70">
        <v>4</v>
      </c>
      <c r="BC70">
        <v>6.0331825037707393E-3</v>
      </c>
      <c r="BD70">
        <v>0.99750000000000005</v>
      </c>
      <c r="BE70">
        <v>46</v>
      </c>
      <c r="BF70">
        <v>7.9708889273955984E-3</v>
      </c>
      <c r="BG70">
        <v>1</v>
      </c>
      <c r="BH70">
        <v>104</v>
      </c>
      <c r="BI70">
        <v>2.637585594724829E-2</v>
      </c>
      <c r="BJ70">
        <v>0.99990000000000001</v>
      </c>
      <c r="BK70">
        <v>28</v>
      </c>
      <c r="BL70">
        <v>7.7907623817473574E-3</v>
      </c>
      <c r="BM70">
        <v>1</v>
      </c>
    </row>
    <row r="71" spans="1:65" x14ac:dyDescent="0.2">
      <c r="A71" t="s">
        <v>180</v>
      </c>
      <c r="B71" t="s">
        <v>184</v>
      </c>
      <c r="C71">
        <v>0</v>
      </c>
      <c r="D71">
        <v>0</v>
      </c>
      <c r="E71">
        <v>1</v>
      </c>
      <c r="F71">
        <v>3</v>
      </c>
      <c r="G71">
        <v>1.0238907849829349E-2</v>
      </c>
      <c r="H71">
        <v>0.91464000000000001</v>
      </c>
      <c r="I71">
        <v>2</v>
      </c>
      <c r="J71">
        <v>6.8027210884353739E-3</v>
      </c>
      <c r="K71">
        <v>0.96148999999999996</v>
      </c>
      <c r="L71">
        <v>1</v>
      </c>
      <c r="M71">
        <v>3.472222222222222E-3</v>
      </c>
      <c r="N71">
        <v>0.99690000000000001</v>
      </c>
      <c r="O71">
        <v>20</v>
      </c>
      <c r="P71">
        <v>1.968503937007874E-2</v>
      </c>
      <c r="Q71">
        <v>0.80896000000000001</v>
      </c>
      <c r="R71">
        <v>11</v>
      </c>
      <c r="S71">
        <v>1.598837209302326E-2</v>
      </c>
      <c r="T71">
        <v>0.99983</v>
      </c>
      <c r="U71">
        <v>5</v>
      </c>
      <c r="V71">
        <v>7.0422535211267607E-3</v>
      </c>
      <c r="W71">
        <v>0.99929999999999997</v>
      </c>
      <c r="X71">
        <v>2</v>
      </c>
      <c r="Y71">
        <v>3.7037037037037028E-2</v>
      </c>
      <c r="Z71">
        <v>0.29126999999999997</v>
      </c>
      <c r="AA71">
        <v>2</v>
      </c>
      <c r="AB71">
        <v>0.04</v>
      </c>
      <c r="AC71">
        <v>0.26013999999999998</v>
      </c>
      <c r="AD71">
        <v>1</v>
      </c>
      <c r="AE71">
        <v>2.0408163265306121E-2</v>
      </c>
      <c r="AF71">
        <v>0.59592000000000001</v>
      </c>
      <c r="AG71">
        <v>1</v>
      </c>
      <c r="AH71">
        <v>2.0408163265306121E-2</v>
      </c>
      <c r="AI71">
        <v>0.63497999999999999</v>
      </c>
      <c r="AJ71">
        <v>20</v>
      </c>
      <c r="AK71">
        <v>1.921229586935639E-2</v>
      </c>
      <c r="AL71">
        <v>0.85097999999999996</v>
      </c>
      <c r="AM71">
        <v>8</v>
      </c>
      <c r="AN71">
        <v>1.142857142857143E-2</v>
      </c>
      <c r="AO71">
        <v>0.99997000000000003</v>
      </c>
      <c r="AP71">
        <v>13</v>
      </c>
      <c r="AQ71">
        <v>1.7287234042553189E-2</v>
      </c>
      <c r="AR71">
        <v>0.78464999999999996</v>
      </c>
      <c r="AS71">
        <v>0</v>
      </c>
      <c r="AT71">
        <v>0</v>
      </c>
      <c r="AU71">
        <v>1</v>
      </c>
      <c r="AV71">
        <v>0</v>
      </c>
      <c r="AW71">
        <v>0</v>
      </c>
      <c r="AX71">
        <v>1</v>
      </c>
      <c r="AY71">
        <v>1</v>
      </c>
      <c r="AZ71">
        <v>8.2644628099173556E-3</v>
      </c>
      <c r="BA71">
        <v>0.85870999999999997</v>
      </c>
      <c r="BB71">
        <v>0</v>
      </c>
      <c r="BC71">
        <v>0</v>
      </c>
      <c r="BD71">
        <v>1</v>
      </c>
      <c r="BE71">
        <v>10</v>
      </c>
      <c r="BF71">
        <v>2.1052631578947371E-2</v>
      </c>
      <c r="BG71">
        <v>0.60668999999999995</v>
      </c>
      <c r="BH71">
        <v>3</v>
      </c>
      <c r="BI71">
        <v>7.2992700729926996E-3</v>
      </c>
      <c r="BJ71">
        <v>1</v>
      </c>
      <c r="BK71">
        <v>8</v>
      </c>
      <c r="BL71">
        <v>1.6985138004246281E-2</v>
      </c>
      <c r="BM71">
        <v>0.67784999999999995</v>
      </c>
    </row>
    <row r="72" spans="1:65" x14ac:dyDescent="0.2">
      <c r="A72" t="s">
        <v>180</v>
      </c>
      <c r="B72" t="s">
        <v>185</v>
      </c>
      <c r="C72">
        <v>2</v>
      </c>
      <c r="D72">
        <v>6.0422960725075529E-3</v>
      </c>
      <c r="E72">
        <v>0.97155000000000002</v>
      </c>
      <c r="F72">
        <v>2</v>
      </c>
      <c r="G72">
        <v>6.1919504643962852E-3</v>
      </c>
      <c r="H72">
        <v>0.98421999999999998</v>
      </c>
      <c r="I72">
        <v>2</v>
      </c>
      <c r="J72">
        <v>6.5146579804560263E-3</v>
      </c>
      <c r="K72">
        <v>0.96843999999999997</v>
      </c>
      <c r="L72">
        <v>5</v>
      </c>
      <c r="M72">
        <v>1.754385964912281E-2</v>
      </c>
      <c r="N72">
        <v>0.67871999999999999</v>
      </c>
      <c r="O72">
        <v>5</v>
      </c>
      <c r="P72">
        <v>8.389261744966443E-3</v>
      </c>
      <c r="Q72">
        <v>0.99829000000000001</v>
      </c>
      <c r="R72">
        <v>29</v>
      </c>
      <c r="S72">
        <v>2.2673964034401878E-2</v>
      </c>
      <c r="T72">
        <v>0.99950000000000006</v>
      </c>
      <c r="U72">
        <v>5</v>
      </c>
      <c r="V72">
        <v>6.7204301075268818E-3</v>
      </c>
      <c r="W72">
        <v>0.99961999999999995</v>
      </c>
      <c r="X72">
        <v>0</v>
      </c>
      <c r="Y72">
        <v>0</v>
      </c>
      <c r="Z72">
        <v>1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1</v>
      </c>
      <c r="AG72">
        <v>0</v>
      </c>
      <c r="AH72">
        <v>0</v>
      </c>
      <c r="AI72">
        <v>1</v>
      </c>
      <c r="AJ72">
        <v>4</v>
      </c>
      <c r="AK72">
        <v>5.5944055944055944E-3</v>
      </c>
      <c r="AL72">
        <v>0.99997999999999998</v>
      </c>
      <c r="AM72">
        <v>18</v>
      </c>
      <c r="AN72">
        <v>1.409553641346907E-2</v>
      </c>
      <c r="AO72">
        <v>1</v>
      </c>
      <c r="AP72">
        <v>7</v>
      </c>
      <c r="AQ72">
        <v>7.717750826901874E-3</v>
      </c>
      <c r="AR72">
        <v>0.99963999999999997</v>
      </c>
      <c r="AS72">
        <v>0</v>
      </c>
      <c r="AT72">
        <v>0</v>
      </c>
      <c r="AU72">
        <v>1</v>
      </c>
      <c r="AV72">
        <v>1</v>
      </c>
      <c r="AW72">
        <v>8.130081300813009E-3</v>
      </c>
      <c r="AX72">
        <v>0.87097999999999998</v>
      </c>
      <c r="AY72">
        <v>1</v>
      </c>
      <c r="AZ72">
        <v>6.41025641025641E-3</v>
      </c>
      <c r="BA72">
        <v>0.91847999999999996</v>
      </c>
      <c r="BB72">
        <v>0</v>
      </c>
      <c r="BC72">
        <v>0</v>
      </c>
      <c r="BD72">
        <v>1</v>
      </c>
      <c r="BE72">
        <v>2</v>
      </c>
      <c r="BF72">
        <v>6.5146579804560263E-3</v>
      </c>
      <c r="BG72">
        <v>0.99165999999999999</v>
      </c>
      <c r="BH72">
        <v>12</v>
      </c>
      <c r="BI72">
        <v>1.5665796344647522E-2</v>
      </c>
      <c r="BJ72">
        <v>0.99987000000000004</v>
      </c>
      <c r="BK72">
        <v>2</v>
      </c>
      <c r="BL72">
        <v>3.838771593090211E-3</v>
      </c>
      <c r="BM72">
        <v>0.99953000000000003</v>
      </c>
    </row>
    <row r="73" spans="1:65" x14ac:dyDescent="0.2">
      <c r="A73" t="s">
        <v>180</v>
      </c>
      <c r="B73" t="s">
        <v>186</v>
      </c>
      <c r="C73">
        <v>0</v>
      </c>
      <c r="D73">
        <v>0</v>
      </c>
      <c r="E73">
        <v>1</v>
      </c>
      <c r="F73">
        <v>3</v>
      </c>
      <c r="G73">
        <v>8.8495575221238937E-3</v>
      </c>
      <c r="H73">
        <v>0.95465999999999995</v>
      </c>
      <c r="I73">
        <v>0</v>
      </c>
      <c r="J73">
        <v>0</v>
      </c>
      <c r="K73">
        <v>1</v>
      </c>
      <c r="L73">
        <v>1</v>
      </c>
      <c r="M73">
        <v>3.2786885245901639E-3</v>
      </c>
      <c r="N73">
        <v>0.99795999999999996</v>
      </c>
      <c r="O73">
        <v>82</v>
      </c>
      <c r="P73">
        <v>3.8389513108614229E-2</v>
      </c>
      <c r="Q73">
        <v>3.0000000000000001E-5</v>
      </c>
      <c r="R73">
        <v>46</v>
      </c>
      <c r="S73">
        <v>2.0175438596491228E-2</v>
      </c>
      <c r="T73">
        <v>1</v>
      </c>
      <c r="U73">
        <v>34</v>
      </c>
      <c r="V73">
        <v>2.2383146807109941E-2</v>
      </c>
      <c r="W73">
        <v>0.41374</v>
      </c>
      <c r="X73">
        <v>1</v>
      </c>
      <c r="Y73">
        <v>1.785714285714286E-2</v>
      </c>
      <c r="Z73">
        <v>0.67749000000000004</v>
      </c>
      <c r="AA73">
        <v>2</v>
      </c>
      <c r="AB73">
        <v>3.8461538461538457E-2</v>
      </c>
      <c r="AC73">
        <v>0.27782000000000001</v>
      </c>
      <c r="AD73">
        <v>3</v>
      </c>
      <c r="AE73">
        <v>5.1724137931034482E-2</v>
      </c>
      <c r="AF73">
        <v>9.0179999999999996E-2</v>
      </c>
      <c r="AG73">
        <v>0</v>
      </c>
      <c r="AH73">
        <v>0</v>
      </c>
      <c r="AI73">
        <v>1</v>
      </c>
      <c r="AJ73">
        <v>99</v>
      </c>
      <c r="AK73">
        <v>4.1860465116279069E-2</v>
      </c>
      <c r="AL73">
        <v>0</v>
      </c>
      <c r="AM73">
        <v>45</v>
      </c>
      <c r="AN73">
        <v>1.917341286749041E-2</v>
      </c>
      <c r="AO73">
        <v>0.99999000000000005</v>
      </c>
      <c r="AP73">
        <v>42</v>
      </c>
      <c r="AQ73">
        <v>2.4151811385853941E-2</v>
      </c>
      <c r="AR73">
        <v>0.18426999999999999</v>
      </c>
      <c r="AS73">
        <v>0</v>
      </c>
      <c r="AT73">
        <v>0</v>
      </c>
      <c r="AU73">
        <v>1</v>
      </c>
      <c r="AV73">
        <v>0</v>
      </c>
      <c r="AW73">
        <v>0</v>
      </c>
      <c r="AX73">
        <v>1</v>
      </c>
      <c r="AY73">
        <v>0</v>
      </c>
      <c r="AZ73">
        <v>0</v>
      </c>
      <c r="BA73">
        <v>1</v>
      </c>
      <c r="BB73">
        <v>0</v>
      </c>
      <c r="BC73">
        <v>0</v>
      </c>
      <c r="BD73">
        <v>1</v>
      </c>
      <c r="BE73">
        <v>41</v>
      </c>
      <c r="BF73">
        <v>3.6541889483065963E-2</v>
      </c>
      <c r="BG73">
        <v>1.5499999999999999E-3</v>
      </c>
      <c r="BH73">
        <v>29</v>
      </c>
      <c r="BI73">
        <v>2.137067059690494E-2</v>
      </c>
      <c r="BJ73">
        <v>0.99963000000000002</v>
      </c>
      <c r="BK73">
        <v>27</v>
      </c>
      <c r="BL73">
        <v>2.8451001053740779E-2</v>
      </c>
      <c r="BM73">
        <v>2.9340000000000001E-2</v>
      </c>
    </row>
    <row r="74" spans="1:65" x14ac:dyDescent="0.2">
      <c r="A74" t="s">
        <v>180</v>
      </c>
      <c r="B74" t="s">
        <v>187</v>
      </c>
      <c r="C74">
        <v>12</v>
      </c>
      <c r="D74">
        <v>4.3368268883267084E-3</v>
      </c>
      <c r="E74">
        <v>1</v>
      </c>
      <c r="F74">
        <v>21</v>
      </c>
      <c r="G74">
        <v>8.5123631941629516E-3</v>
      </c>
      <c r="H74">
        <v>0.99999000000000005</v>
      </c>
      <c r="I74">
        <v>11</v>
      </c>
      <c r="J74">
        <v>5.0205385668644457E-3</v>
      </c>
      <c r="K74">
        <v>1</v>
      </c>
      <c r="L74">
        <v>17</v>
      </c>
      <c r="M74">
        <v>6.8798057466612711E-3</v>
      </c>
      <c r="N74">
        <v>1</v>
      </c>
      <c r="O74">
        <v>188</v>
      </c>
      <c r="P74">
        <v>1.5142972211035039E-2</v>
      </c>
      <c r="Q74">
        <v>1</v>
      </c>
      <c r="R74">
        <v>352</v>
      </c>
      <c r="S74">
        <v>2.9194658704487019E-2</v>
      </c>
      <c r="T74">
        <v>1</v>
      </c>
      <c r="U74">
        <v>133</v>
      </c>
      <c r="V74">
        <v>1.6460396039603961E-2</v>
      </c>
      <c r="W74">
        <v>0.99927999999999995</v>
      </c>
      <c r="X74">
        <v>3</v>
      </c>
      <c r="Y74">
        <v>6.7567567567567571E-3</v>
      </c>
      <c r="Z74">
        <v>0.99360999999999999</v>
      </c>
      <c r="AA74">
        <v>4</v>
      </c>
      <c r="AB74">
        <v>1.015228426395939E-2</v>
      </c>
      <c r="AC74">
        <v>0.95657000000000003</v>
      </c>
      <c r="AD74">
        <v>2</v>
      </c>
      <c r="AE74">
        <v>5.6338028169014088E-3</v>
      </c>
      <c r="AF74">
        <v>0.98887999999999998</v>
      </c>
      <c r="AG74">
        <v>2</v>
      </c>
      <c r="AH74">
        <v>4.7619047619047623E-3</v>
      </c>
      <c r="AI74">
        <v>0.99826000000000004</v>
      </c>
      <c r="AJ74">
        <v>205</v>
      </c>
      <c r="AK74">
        <v>1.5072421145504011E-2</v>
      </c>
      <c r="AL74">
        <v>1</v>
      </c>
      <c r="AM74">
        <v>273</v>
      </c>
      <c r="AN74">
        <v>2.3371286704905399E-2</v>
      </c>
      <c r="AO74">
        <v>1</v>
      </c>
      <c r="AP74">
        <v>139</v>
      </c>
      <c r="AQ74">
        <v>1.4941416747285821E-2</v>
      </c>
      <c r="AR74">
        <v>0.99997999999999998</v>
      </c>
      <c r="AS74">
        <v>6</v>
      </c>
      <c r="AT74">
        <v>4.5906656465187464E-3</v>
      </c>
      <c r="AU74">
        <v>0.99997000000000003</v>
      </c>
      <c r="AV74">
        <v>6</v>
      </c>
      <c r="AW74">
        <v>5.7971014492753624E-3</v>
      </c>
      <c r="AX74">
        <v>0.99939999999999996</v>
      </c>
      <c r="AY74">
        <v>2</v>
      </c>
      <c r="AZ74">
        <v>1.748251748251748E-3</v>
      </c>
      <c r="BA74">
        <v>1</v>
      </c>
      <c r="BB74">
        <v>7</v>
      </c>
      <c r="BC74">
        <v>5.9829059829059833E-3</v>
      </c>
      <c r="BD74">
        <v>0.99987999999999999</v>
      </c>
      <c r="BE74">
        <v>102</v>
      </c>
      <c r="BF74">
        <v>1.37744767049291E-2</v>
      </c>
      <c r="BG74">
        <v>1</v>
      </c>
      <c r="BH74">
        <v>176</v>
      </c>
      <c r="BI74">
        <v>2.370689655172414E-2</v>
      </c>
      <c r="BJ74">
        <v>1</v>
      </c>
      <c r="BK74">
        <v>75</v>
      </c>
      <c r="BL74">
        <v>1.261352169525732E-2</v>
      </c>
      <c r="BM74">
        <v>0.99995000000000001</v>
      </c>
    </row>
    <row r="75" spans="1:65" x14ac:dyDescent="0.2">
      <c r="A75" t="s">
        <v>180</v>
      </c>
      <c r="B75" t="s">
        <v>188</v>
      </c>
      <c r="C75">
        <v>7</v>
      </c>
      <c r="D75">
        <v>1.023391812865497E-2</v>
      </c>
      <c r="E75">
        <v>0.9254</v>
      </c>
      <c r="F75">
        <v>1</v>
      </c>
      <c r="G75">
        <v>1.6260162601626021E-3</v>
      </c>
      <c r="H75">
        <v>1</v>
      </c>
      <c r="I75">
        <v>7</v>
      </c>
      <c r="J75">
        <v>1.3592233009708739E-2</v>
      </c>
      <c r="K75">
        <v>0.77361999999999997</v>
      </c>
      <c r="L75">
        <v>7</v>
      </c>
      <c r="M75">
        <v>1.184433164128596E-2</v>
      </c>
      <c r="N75">
        <v>0.95262999999999998</v>
      </c>
      <c r="O75">
        <v>20</v>
      </c>
      <c r="P75">
        <v>1.193317422434368E-2</v>
      </c>
      <c r="Q75">
        <v>0.99973000000000001</v>
      </c>
      <c r="R75">
        <v>85</v>
      </c>
      <c r="S75">
        <v>4.5164718384697128E-2</v>
      </c>
      <c r="T75">
        <v>8.1559999999999994E-2</v>
      </c>
      <c r="U75">
        <v>15</v>
      </c>
      <c r="V75">
        <v>1.560874089490114E-2</v>
      </c>
      <c r="W75">
        <v>0.91693999999999998</v>
      </c>
      <c r="X75">
        <v>1</v>
      </c>
      <c r="Y75">
        <v>9.0909090909090905E-3</v>
      </c>
      <c r="Z75">
        <v>0.89315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1</v>
      </c>
      <c r="AG75">
        <v>0</v>
      </c>
      <c r="AH75">
        <v>0</v>
      </c>
      <c r="AI75">
        <v>1</v>
      </c>
      <c r="AJ75">
        <v>12</v>
      </c>
      <c r="AK75">
        <v>5.9435364041604752E-3</v>
      </c>
      <c r="AL75">
        <v>1</v>
      </c>
      <c r="AM75">
        <v>51</v>
      </c>
      <c r="AN75">
        <v>2.8491620111731841E-2</v>
      </c>
      <c r="AO75">
        <v>0.93857999999999997</v>
      </c>
      <c r="AP75">
        <v>14</v>
      </c>
      <c r="AQ75">
        <v>1.2422360248447201E-2</v>
      </c>
      <c r="AR75">
        <v>0.98736999999999997</v>
      </c>
      <c r="AS75">
        <v>2</v>
      </c>
      <c r="AT75">
        <v>6.9444444444444441E-3</v>
      </c>
      <c r="AU75">
        <v>0.96091000000000004</v>
      </c>
      <c r="AV75">
        <v>0</v>
      </c>
      <c r="AW75">
        <v>0</v>
      </c>
      <c r="AX75">
        <v>1</v>
      </c>
      <c r="AY75">
        <v>0</v>
      </c>
      <c r="AZ75">
        <v>0</v>
      </c>
      <c r="BA75">
        <v>1</v>
      </c>
      <c r="BB75">
        <v>2</v>
      </c>
      <c r="BC75">
        <v>7.7519379844961239E-3</v>
      </c>
      <c r="BD75">
        <v>0.94708999999999999</v>
      </c>
      <c r="BE75">
        <v>12</v>
      </c>
      <c r="BF75">
        <v>1.179941002949852E-2</v>
      </c>
      <c r="BG75">
        <v>0.99443000000000004</v>
      </c>
      <c r="BH75">
        <v>49</v>
      </c>
      <c r="BI75">
        <v>4.6313799621928158E-2</v>
      </c>
      <c r="BJ75">
        <v>6.862E-2</v>
      </c>
      <c r="BK75">
        <v>3</v>
      </c>
      <c r="BL75">
        <v>4.5045045045045036E-3</v>
      </c>
      <c r="BM75">
        <v>0.99975999999999998</v>
      </c>
    </row>
    <row r="76" spans="1:65" x14ac:dyDescent="0.2">
      <c r="A76" t="s">
        <v>180</v>
      </c>
      <c r="B76" t="s">
        <v>189</v>
      </c>
      <c r="C76">
        <v>1</v>
      </c>
      <c r="D76">
        <v>4.7846889952153108E-3</v>
      </c>
      <c r="E76">
        <v>0.96731999999999996</v>
      </c>
      <c r="F76">
        <v>1</v>
      </c>
      <c r="G76">
        <v>5.235602094240838E-3</v>
      </c>
      <c r="H76">
        <v>0.97363</v>
      </c>
      <c r="I76">
        <v>1</v>
      </c>
      <c r="J76">
        <v>6.41025641025641E-3</v>
      </c>
      <c r="K76">
        <v>0.93150999999999995</v>
      </c>
      <c r="L76">
        <v>0</v>
      </c>
      <c r="M76">
        <v>0</v>
      </c>
      <c r="N76">
        <v>1</v>
      </c>
      <c r="O76">
        <v>32</v>
      </c>
      <c r="P76">
        <v>3.1589338598223098E-2</v>
      </c>
      <c r="Q76">
        <v>5.8250000000000003E-2</v>
      </c>
      <c r="R76">
        <v>15</v>
      </c>
      <c r="S76">
        <v>1.6685205784204672E-2</v>
      </c>
      <c r="T76">
        <v>0.99999000000000005</v>
      </c>
      <c r="U76">
        <v>9</v>
      </c>
      <c r="V76">
        <v>8.7293889427740058E-3</v>
      </c>
      <c r="W76">
        <v>0.99960000000000004</v>
      </c>
      <c r="X76">
        <v>0</v>
      </c>
      <c r="Y76">
        <v>0</v>
      </c>
      <c r="Z76">
        <v>1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1</v>
      </c>
      <c r="AG76">
        <v>0</v>
      </c>
      <c r="AH76">
        <v>0</v>
      </c>
      <c r="AI76">
        <v>1</v>
      </c>
      <c r="AJ76">
        <v>29</v>
      </c>
      <c r="AK76">
        <v>2.4914089347079039E-2</v>
      </c>
      <c r="AL76">
        <v>0.41265000000000002</v>
      </c>
      <c r="AM76">
        <v>7</v>
      </c>
      <c r="AN76">
        <v>7.5593952483801298E-3</v>
      </c>
      <c r="AO76">
        <v>1</v>
      </c>
      <c r="AP76">
        <v>7</v>
      </c>
      <c r="AQ76">
        <v>5.6497175141242938E-3</v>
      </c>
      <c r="AR76">
        <v>0.99999000000000005</v>
      </c>
      <c r="AS76">
        <v>0</v>
      </c>
      <c r="AT76">
        <v>0</v>
      </c>
      <c r="AU76">
        <v>1</v>
      </c>
      <c r="AV76">
        <v>0</v>
      </c>
      <c r="AW76">
        <v>0</v>
      </c>
      <c r="AX76">
        <v>1</v>
      </c>
      <c r="AY76">
        <v>1</v>
      </c>
      <c r="AZ76">
        <v>1.136363636363636E-2</v>
      </c>
      <c r="BA76">
        <v>0.75670999999999999</v>
      </c>
      <c r="BB76">
        <v>0</v>
      </c>
      <c r="BC76">
        <v>0</v>
      </c>
      <c r="BD76">
        <v>1</v>
      </c>
      <c r="BE76">
        <v>21</v>
      </c>
      <c r="BF76">
        <v>3.3439490445859872E-2</v>
      </c>
      <c r="BG76">
        <v>4.317E-2</v>
      </c>
      <c r="BH76">
        <v>8</v>
      </c>
      <c r="BI76">
        <v>1.3961605584642231E-2</v>
      </c>
      <c r="BJ76">
        <v>0.99970000000000003</v>
      </c>
      <c r="BK76">
        <v>3</v>
      </c>
      <c r="BL76">
        <v>3.9735099337748344E-3</v>
      </c>
      <c r="BM76">
        <v>0.99992999999999999</v>
      </c>
    </row>
    <row r="77" spans="1:65" x14ac:dyDescent="0.2">
      <c r="A77" t="s">
        <v>180</v>
      </c>
      <c r="B77" t="s">
        <v>139</v>
      </c>
      <c r="C77">
        <v>1</v>
      </c>
      <c r="D77">
        <v>3.3112582781456949E-3</v>
      </c>
      <c r="E77">
        <v>0.99260000000000004</v>
      </c>
      <c r="F77">
        <v>3</v>
      </c>
      <c r="G77">
        <v>1.0600706713780919E-2</v>
      </c>
      <c r="H77">
        <v>0.90286999999999995</v>
      </c>
      <c r="I77">
        <v>1</v>
      </c>
      <c r="J77">
        <v>3.952569169960474E-3</v>
      </c>
      <c r="K77">
        <v>0.98660000000000003</v>
      </c>
      <c r="L77">
        <v>2</v>
      </c>
      <c r="M77">
        <v>7.2202166064981952E-3</v>
      </c>
      <c r="N77">
        <v>0.97621999999999998</v>
      </c>
      <c r="O77">
        <v>13</v>
      </c>
      <c r="P77">
        <v>7.4200913242009128E-3</v>
      </c>
      <c r="Q77">
        <v>1</v>
      </c>
      <c r="R77">
        <v>41</v>
      </c>
      <c r="S77">
        <v>3.3387622149837128E-2</v>
      </c>
      <c r="T77">
        <v>0.84674000000000005</v>
      </c>
      <c r="U77">
        <v>11</v>
      </c>
      <c r="V77">
        <v>1.159114857744995E-2</v>
      </c>
      <c r="W77">
        <v>0.99158999999999997</v>
      </c>
      <c r="X77">
        <v>0</v>
      </c>
      <c r="Y77">
        <v>0</v>
      </c>
      <c r="Z77">
        <v>1</v>
      </c>
      <c r="AA77">
        <v>1</v>
      </c>
      <c r="AB77">
        <v>2.1739130434782612E-2</v>
      </c>
      <c r="AC77">
        <v>0.60172000000000003</v>
      </c>
      <c r="AD77">
        <v>0</v>
      </c>
      <c r="AE77">
        <v>0</v>
      </c>
      <c r="AF77">
        <v>1</v>
      </c>
      <c r="AG77">
        <v>0</v>
      </c>
      <c r="AH77">
        <v>0</v>
      </c>
      <c r="AI77">
        <v>1</v>
      </c>
      <c r="AJ77">
        <v>27</v>
      </c>
      <c r="AK77">
        <v>1.424802110817942E-2</v>
      </c>
      <c r="AL77">
        <v>0.99839999999999995</v>
      </c>
      <c r="AM77">
        <v>37</v>
      </c>
      <c r="AN77">
        <v>3.3094812164579608E-2</v>
      </c>
      <c r="AO77">
        <v>0.64524999999999999</v>
      </c>
      <c r="AP77">
        <v>7</v>
      </c>
      <c r="AQ77">
        <v>6.5975494816211122E-3</v>
      </c>
      <c r="AR77">
        <v>0.99992000000000003</v>
      </c>
      <c r="AS77">
        <v>0</v>
      </c>
      <c r="AT77">
        <v>0</v>
      </c>
      <c r="AU77">
        <v>1</v>
      </c>
      <c r="AV77">
        <v>0</v>
      </c>
      <c r="AW77">
        <v>0</v>
      </c>
      <c r="AX77">
        <v>1</v>
      </c>
      <c r="AY77">
        <v>0</v>
      </c>
      <c r="AZ77">
        <v>0</v>
      </c>
      <c r="BA77">
        <v>1</v>
      </c>
      <c r="BB77">
        <v>0</v>
      </c>
      <c r="BC77">
        <v>0</v>
      </c>
      <c r="BD77">
        <v>1</v>
      </c>
      <c r="BE77">
        <v>3</v>
      </c>
      <c r="BF77">
        <v>3.2327586206896551E-3</v>
      </c>
      <c r="BG77">
        <v>1</v>
      </c>
      <c r="BH77">
        <v>27</v>
      </c>
      <c r="BI77">
        <v>3.9473684210526307E-2</v>
      </c>
      <c r="BJ77">
        <v>0.39472000000000002</v>
      </c>
      <c r="BK77">
        <v>5</v>
      </c>
      <c r="BL77">
        <v>7.4850299401197596E-3</v>
      </c>
      <c r="BM77">
        <v>0.99555000000000005</v>
      </c>
    </row>
    <row r="78" spans="1:65" x14ac:dyDescent="0.2">
      <c r="A78" t="s">
        <v>180</v>
      </c>
      <c r="B78" t="s">
        <v>140</v>
      </c>
      <c r="C78">
        <v>3</v>
      </c>
      <c r="D78">
        <v>3.699136868064118E-3</v>
      </c>
      <c r="E78">
        <v>0.99975999999999998</v>
      </c>
      <c r="F78">
        <v>5</v>
      </c>
      <c r="G78">
        <v>7.2674418604651162E-3</v>
      </c>
      <c r="H78">
        <v>0.99643999999999999</v>
      </c>
      <c r="I78">
        <v>5</v>
      </c>
      <c r="J78">
        <v>7.9617834394904458E-3</v>
      </c>
      <c r="K78">
        <v>0.98233000000000004</v>
      </c>
      <c r="L78">
        <v>9</v>
      </c>
      <c r="M78">
        <v>1.2379642365887209E-2</v>
      </c>
      <c r="N78">
        <v>0.95548</v>
      </c>
      <c r="O78">
        <v>22</v>
      </c>
      <c r="P78">
        <v>6.5378900445765232E-3</v>
      </c>
      <c r="Q78">
        <v>1</v>
      </c>
      <c r="R78">
        <v>119</v>
      </c>
      <c r="S78">
        <v>5.1739130434782607E-2</v>
      </c>
      <c r="T78">
        <v>9.7000000000000005E-4</v>
      </c>
      <c r="U78">
        <v>24</v>
      </c>
      <c r="V78">
        <v>9.4488188976377951E-3</v>
      </c>
      <c r="W78">
        <v>1</v>
      </c>
      <c r="X78">
        <v>1</v>
      </c>
      <c r="Y78">
        <v>9.433962264150943E-3</v>
      </c>
      <c r="Z78">
        <v>0.88083</v>
      </c>
      <c r="AA78">
        <v>1</v>
      </c>
      <c r="AB78">
        <v>1.1627906976744189E-2</v>
      </c>
      <c r="AC78">
        <v>0.82489999999999997</v>
      </c>
      <c r="AD78">
        <v>0</v>
      </c>
      <c r="AE78">
        <v>0</v>
      </c>
      <c r="AF78">
        <v>1</v>
      </c>
      <c r="AG78">
        <v>0</v>
      </c>
      <c r="AH78">
        <v>0</v>
      </c>
      <c r="AI78">
        <v>1</v>
      </c>
      <c r="AJ78">
        <v>39</v>
      </c>
      <c r="AK78">
        <v>1.050080775444265E-2</v>
      </c>
      <c r="AL78">
        <v>1</v>
      </c>
      <c r="AM78">
        <v>89</v>
      </c>
      <c r="AN78">
        <v>4.1666666666666657E-2</v>
      </c>
      <c r="AO78">
        <v>4.956E-2</v>
      </c>
      <c r="AP78">
        <v>29</v>
      </c>
      <c r="AQ78">
        <v>1.003460207612457E-2</v>
      </c>
      <c r="AR78">
        <v>1</v>
      </c>
      <c r="AS78">
        <v>1</v>
      </c>
      <c r="AT78">
        <v>2.6109660574412529E-3</v>
      </c>
      <c r="AU78">
        <v>0.99880999999999998</v>
      </c>
      <c r="AV78">
        <v>1</v>
      </c>
      <c r="AW78">
        <v>3.4364261168384879E-3</v>
      </c>
      <c r="AX78">
        <v>0.99177999999999999</v>
      </c>
      <c r="AY78">
        <v>0</v>
      </c>
      <c r="AZ78">
        <v>0</v>
      </c>
      <c r="BA78">
        <v>1</v>
      </c>
      <c r="BB78">
        <v>2</v>
      </c>
      <c r="BC78">
        <v>5.5865921787709499E-3</v>
      </c>
      <c r="BD78">
        <v>0.98907</v>
      </c>
      <c r="BE78">
        <v>14</v>
      </c>
      <c r="BF78">
        <v>7.0814365199797684E-3</v>
      </c>
      <c r="BG78">
        <v>1</v>
      </c>
      <c r="BH78">
        <v>67</v>
      </c>
      <c r="BI78">
        <v>5.0873196659073652E-2</v>
      </c>
      <c r="BJ78">
        <v>6.4999999999999997E-3</v>
      </c>
      <c r="BK78">
        <v>6</v>
      </c>
      <c r="BL78">
        <v>3.3057851239669421E-3</v>
      </c>
      <c r="BM78">
        <v>1</v>
      </c>
    </row>
    <row r="79" spans="1:65" x14ac:dyDescent="0.2">
      <c r="A79" t="s">
        <v>180</v>
      </c>
      <c r="B79" t="s">
        <v>141</v>
      </c>
      <c r="C79">
        <v>9</v>
      </c>
      <c r="D79">
        <v>6.4469914040114606E-3</v>
      </c>
      <c r="E79">
        <v>0.99956999999999996</v>
      </c>
      <c r="F79">
        <v>7</v>
      </c>
      <c r="G79">
        <v>6.9306930693069308E-3</v>
      </c>
      <c r="H79">
        <v>0.99951999999999996</v>
      </c>
      <c r="I79">
        <v>9</v>
      </c>
      <c r="J79">
        <v>9.9778270509977823E-3</v>
      </c>
      <c r="K79">
        <v>0.97126000000000001</v>
      </c>
      <c r="L79">
        <v>9</v>
      </c>
      <c r="M79">
        <v>8.6042065009560229E-3</v>
      </c>
      <c r="N79">
        <v>0.999</v>
      </c>
      <c r="O79">
        <v>33</v>
      </c>
      <c r="P79">
        <v>8.9747076420995369E-3</v>
      </c>
      <c r="Q79">
        <v>1</v>
      </c>
      <c r="R79">
        <v>96</v>
      </c>
      <c r="S79">
        <v>3.8201352964584163E-2</v>
      </c>
      <c r="T79">
        <v>0.55454999999999999</v>
      </c>
      <c r="U79">
        <v>14</v>
      </c>
      <c r="V79">
        <v>3.971631205673759E-3</v>
      </c>
      <c r="W79">
        <v>1</v>
      </c>
      <c r="X79">
        <v>0</v>
      </c>
      <c r="Y79">
        <v>0</v>
      </c>
      <c r="Z79">
        <v>1</v>
      </c>
      <c r="AA79">
        <v>1</v>
      </c>
      <c r="AB79">
        <v>6.024096385542169E-3</v>
      </c>
      <c r="AC79">
        <v>0.96353</v>
      </c>
      <c r="AD79">
        <v>0</v>
      </c>
      <c r="AE79">
        <v>0</v>
      </c>
      <c r="AF79">
        <v>1</v>
      </c>
      <c r="AG79">
        <v>1</v>
      </c>
      <c r="AH79">
        <v>6.41025641025641E-3</v>
      </c>
      <c r="AI79">
        <v>0.95867000000000002</v>
      </c>
      <c r="AJ79">
        <v>30</v>
      </c>
      <c r="AK79">
        <v>7.4331020812685826E-3</v>
      </c>
      <c r="AL79">
        <v>1</v>
      </c>
      <c r="AM79">
        <v>82</v>
      </c>
      <c r="AN79">
        <v>3.3024567055980669E-2</v>
      </c>
      <c r="AO79">
        <v>0.69401000000000002</v>
      </c>
      <c r="AP79">
        <v>27</v>
      </c>
      <c r="AQ79">
        <v>7.0404172099087364E-3</v>
      </c>
      <c r="AR79">
        <v>1</v>
      </c>
      <c r="AS79">
        <v>4</v>
      </c>
      <c r="AT79">
        <v>5.5478502080443829E-3</v>
      </c>
      <c r="AU79">
        <v>0.99865000000000004</v>
      </c>
      <c r="AV79">
        <v>2</v>
      </c>
      <c r="AW79">
        <v>3.9447731755424074E-3</v>
      </c>
      <c r="AX79">
        <v>0.99795</v>
      </c>
      <c r="AY79">
        <v>7</v>
      </c>
      <c r="AZ79">
        <v>1.070336391437309E-2</v>
      </c>
      <c r="BA79">
        <v>0.89812999999999998</v>
      </c>
      <c r="BB79">
        <v>1</v>
      </c>
      <c r="BC79">
        <v>1.904761904761905E-3</v>
      </c>
      <c r="BD79">
        <v>0.99995999999999996</v>
      </c>
      <c r="BE79">
        <v>14</v>
      </c>
      <c r="BF79">
        <v>6.6762041010968052E-3</v>
      </c>
      <c r="BG79">
        <v>1</v>
      </c>
      <c r="BH79">
        <v>67</v>
      </c>
      <c r="BI79">
        <v>4.1927409261576967E-2</v>
      </c>
      <c r="BJ79">
        <v>0.16699</v>
      </c>
      <c r="BK79">
        <v>8</v>
      </c>
      <c r="BL79">
        <v>3.3655868742111911E-3</v>
      </c>
      <c r="BM79">
        <v>1</v>
      </c>
    </row>
    <row r="80" spans="1:65" x14ac:dyDescent="0.2">
      <c r="A80" t="s">
        <v>180</v>
      </c>
      <c r="B80" t="s">
        <v>190</v>
      </c>
      <c r="C80">
        <v>11</v>
      </c>
      <c r="D80">
        <v>6.4705882352941177E-3</v>
      </c>
      <c r="E80">
        <v>0.99988999999999995</v>
      </c>
      <c r="F80">
        <v>18</v>
      </c>
      <c r="G80">
        <v>1.2829650748396291E-2</v>
      </c>
      <c r="H80">
        <v>0.96655999999999997</v>
      </c>
      <c r="I80">
        <v>10</v>
      </c>
      <c r="J80">
        <v>8.0906148867313909E-3</v>
      </c>
      <c r="K80">
        <v>0.99777000000000005</v>
      </c>
      <c r="L80">
        <v>7</v>
      </c>
      <c r="M80">
        <v>5.076142131979695E-3</v>
      </c>
      <c r="N80">
        <v>1</v>
      </c>
      <c r="O80">
        <v>70</v>
      </c>
      <c r="P80">
        <v>9.6658381662524159E-3</v>
      </c>
      <c r="Q80">
        <v>1</v>
      </c>
      <c r="R80">
        <v>101</v>
      </c>
      <c r="S80">
        <v>1.9063797659494151E-2</v>
      </c>
      <c r="T80">
        <v>1</v>
      </c>
      <c r="U80">
        <v>48</v>
      </c>
      <c r="V80">
        <v>1.030927835051546E-2</v>
      </c>
      <c r="W80">
        <v>1</v>
      </c>
      <c r="X80">
        <v>1</v>
      </c>
      <c r="Y80">
        <v>3.8610038610038611E-3</v>
      </c>
      <c r="Z80">
        <v>0.99475000000000002</v>
      </c>
      <c r="AA80">
        <v>5</v>
      </c>
      <c r="AB80">
        <v>2.3696682464454971E-2</v>
      </c>
      <c r="AC80">
        <v>0.41165000000000002</v>
      </c>
      <c r="AD80">
        <v>2</v>
      </c>
      <c r="AE80">
        <v>1.041666666666667E-2</v>
      </c>
      <c r="AF80">
        <v>0.86626000000000003</v>
      </c>
      <c r="AG80">
        <v>0</v>
      </c>
      <c r="AH80">
        <v>0</v>
      </c>
      <c r="AI80">
        <v>1</v>
      </c>
      <c r="AJ80">
        <v>83</v>
      </c>
      <c r="AK80">
        <v>1.028628082785971E-2</v>
      </c>
      <c r="AL80">
        <v>1</v>
      </c>
      <c r="AM80">
        <v>92</v>
      </c>
      <c r="AN80">
        <v>1.7401172687724609E-2</v>
      </c>
      <c r="AO80">
        <v>1</v>
      </c>
      <c r="AP80">
        <v>53</v>
      </c>
      <c r="AQ80">
        <v>9.7158570119156729E-3</v>
      </c>
      <c r="AR80">
        <v>1</v>
      </c>
      <c r="AS80">
        <v>4</v>
      </c>
      <c r="AT80">
        <v>4.9261083743842374E-3</v>
      </c>
      <c r="AU80">
        <v>0.99973000000000001</v>
      </c>
      <c r="AV80">
        <v>3</v>
      </c>
      <c r="AW80">
        <v>4.87012987012987E-3</v>
      </c>
      <c r="AX80">
        <v>0.99766999999999995</v>
      </c>
      <c r="AY80">
        <v>10</v>
      </c>
      <c r="AZ80">
        <v>1.2804097311139561E-2</v>
      </c>
      <c r="BA80">
        <v>0.80022000000000004</v>
      </c>
      <c r="BB80">
        <v>4</v>
      </c>
      <c r="BC80">
        <v>6.024096385542169E-3</v>
      </c>
      <c r="BD80">
        <v>0.99782999999999999</v>
      </c>
      <c r="BE80">
        <v>31</v>
      </c>
      <c r="BF80">
        <v>7.2906867356538098E-3</v>
      </c>
      <c r="BG80">
        <v>1</v>
      </c>
      <c r="BH80">
        <v>64</v>
      </c>
      <c r="BI80">
        <v>1.9931485518530051E-2</v>
      </c>
      <c r="BJ80">
        <v>1</v>
      </c>
      <c r="BK80">
        <v>32</v>
      </c>
      <c r="BL80">
        <v>9.529481834425254E-3</v>
      </c>
      <c r="BM80">
        <v>1</v>
      </c>
    </row>
    <row r="81" spans="1:65" x14ac:dyDescent="0.2">
      <c r="A81" t="s">
        <v>180</v>
      </c>
      <c r="B81" t="s">
        <v>191</v>
      </c>
      <c r="C81">
        <v>3</v>
      </c>
      <c r="D81">
        <v>2.0833333333333329E-3</v>
      </c>
      <c r="E81">
        <v>1</v>
      </c>
      <c r="F81">
        <v>6</v>
      </c>
      <c r="G81">
        <v>5.6444026340545629E-3</v>
      </c>
      <c r="H81">
        <v>0.99992000000000003</v>
      </c>
      <c r="I81">
        <v>4</v>
      </c>
      <c r="J81">
        <v>4.1237113402061857E-3</v>
      </c>
      <c r="K81">
        <v>0.99992000000000003</v>
      </c>
      <c r="L81">
        <v>1</v>
      </c>
      <c r="M81">
        <v>1.1961722488038279E-3</v>
      </c>
      <c r="N81">
        <v>1</v>
      </c>
      <c r="O81">
        <v>9</v>
      </c>
      <c r="P81">
        <v>9.6566523605150223E-3</v>
      </c>
      <c r="Q81">
        <v>0.99934999999999996</v>
      </c>
      <c r="R81">
        <v>124</v>
      </c>
      <c r="S81">
        <v>2.384156892905211E-2</v>
      </c>
      <c r="T81">
        <v>1</v>
      </c>
      <c r="U81">
        <v>11</v>
      </c>
      <c r="V81">
        <v>4.1650889814464206E-3</v>
      </c>
      <c r="W81">
        <v>1</v>
      </c>
      <c r="X81">
        <v>0</v>
      </c>
      <c r="Y81">
        <v>0</v>
      </c>
      <c r="Z81">
        <v>1</v>
      </c>
      <c r="AA81">
        <v>2</v>
      </c>
      <c r="AB81">
        <v>1.15606936416185E-2</v>
      </c>
      <c r="AC81">
        <v>0.86351</v>
      </c>
      <c r="AD81">
        <v>1</v>
      </c>
      <c r="AE81">
        <v>4.7619047619047623E-3</v>
      </c>
      <c r="AF81">
        <v>0.97850000000000004</v>
      </c>
      <c r="AG81">
        <v>1</v>
      </c>
      <c r="AH81">
        <v>8.0645161290322578E-3</v>
      </c>
      <c r="AI81">
        <v>0.92096</v>
      </c>
      <c r="AJ81">
        <v>15</v>
      </c>
      <c r="AK81">
        <v>1.521298174442191E-2</v>
      </c>
      <c r="AL81">
        <v>0.97379000000000004</v>
      </c>
      <c r="AM81">
        <v>77</v>
      </c>
      <c r="AN81">
        <v>1.546184738955823E-2</v>
      </c>
      <c r="AO81">
        <v>1</v>
      </c>
      <c r="AP81">
        <v>9</v>
      </c>
      <c r="AQ81">
        <v>3.2667876588021779E-3</v>
      </c>
      <c r="AR81">
        <v>1</v>
      </c>
      <c r="AS81">
        <v>4</v>
      </c>
      <c r="AT81">
        <v>5.7471264367816091E-3</v>
      </c>
      <c r="AU81">
        <v>0.99826999999999999</v>
      </c>
      <c r="AV81">
        <v>2</v>
      </c>
      <c r="AW81">
        <v>4.5248868778280547E-3</v>
      </c>
      <c r="AX81">
        <v>0.99450000000000005</v>
      </c>
      <c r="AY81">
        <v>1</v>
      </c>
      <c r="AZ81">
        <v>1.360544217687075E-3</v>
      </c>
      <c r="BA81">
        <v>0.99999000000000005</v>
      </c>
      <c r="BB81">
        <v>0</v>
      </c>
      <c r="BC81">
        <v>0</v>
      </c>
      <c r="BD81">
        <v>1</v>
      </c>
      <c r="BE81">
        <v>2</v>
      </c>
      <c r="BF81">
        <v>3.8834951456310678E-3</v>
      </c>
      <c r="BG81">
        <v>0.99985999999999997</v>
      </c>
      <c r="BH81">
        <v>75</v>
      </c>
      <c r="BI81">
        <v>2.4100257069408739E-2</v>
      </c>
      <c r="BJ81">
        <v>0.99997999999999998</v>
      </c>
      <c r="BK81">
        <v>6</v>
      </c>
      <c r="BL81">
        <v>3.5108250438853129E-3</v>
      </c>
      <c r="BM81">
        <v>1</v>
      </c>
    </row>
    <row r="82" spans="1:65" x14ac:dyDescent="0.2">
      <c r="A82" t="s">
        <v>180</v>
      </c>
      <c r="B82" t="s">
        <v>192</v>
      </c>
      <c r="C82">
        <v>2</v>
      </c>
      <c r="D82">
        <v>2.3282887077997671E-3</v>
      </c>
      <c r="E82">
        <v>0.99997000000000003</v>
      </c>
      <c r="F82">
        <v>5</v>
      </c>
      <c r="G82">
        <v>6.1881188118811884E-3</v>
      </c>
      <c r="H82">
        <v>0.99924999999999997</v>
      </c>
      <c r="I82">
        <v>1</v>
      </c>
      <c r="J82">
        <v>1.358695652173913E-3</v>
      </c>
      <c r="K82">
        <v>1</v>
      </c>
      <c r="L82">
        <v>5</v>
      </c>
      <c r="M82">
        <v>6.4184852374839542E-3</v>
      </c>
      <c r="N82">
        <v>0.99958000000000002</v>
      </c>
      <c r="O82">
        <v>133</v>
      </c>
      <c r="P82">
        <v>4.6536039188243533E-2</v>
      </c>
      <c r="Q82">
        <v>0</v>
      </c>
      <c r="R82">
        <v>72</v>
      </c>
      <c r="S82">
        <v>2.7016885553470919E-2</v>
      </c>
      <c r="T82">
        <v>0.99958000000000002</v>
      </c>
      <c r="U82">
        <v>99</v>
      </c>
      <c r="V82">
        <v>4.6676096181046678E-2</v>
      </c>
      <c r="W82">
        <v>0</v>
      </c>
      <c r="X82">
        <v>2</v>
      </c>
      <c r="Y82">
        <v>1.503759398496241E-2</v>
      </c>
      <c r="Z82">
        <v>0.74817999999999996</v>
      </c>
      <c r="AA82">
        <v>4</v>
      </c>
      <c r="AB82">
        <v>3.2520325203252043E-2</v>
      </c>
      <c r="AC82">
        <v>0.23178000000000001</v>
      </c>
      <c r="AD82">
        <v>2</v>
      </c>
      <c r="AE82">
        <v>1.886792452830189E-2</v>
      </c>
      <c r="AF82">
        <v>0.57870999999999995</v>
      </c>
      <c r="AG82">
        <v>4</v>
      </c>
      <c r="AH82">
        <v>3.053435114503817E-2</v>
      </c>
      <c r="AI82">
        <v>0.27376</v>
      </c>
      <c r="AJ82">
        <v>181</v>
      </c>
      <c r="AK82">
        <v>5.5368614255123891E-2</v>
      </c>
      <c r="AL82">
        <v>0</v>
      </c>
      <c r="AM82">
        <v>81</v>
      </c>
      <c r="AN82">
        <v>3.1334622823984533E-2</v>
      </c>
      <c r="AO82">
        <v>0.84187999999999996</v>
      </c>
      <c r="AP82">
        <v>120</v>
      </c>
      <c r="AQ82">
        <v>4.5540796963946868E-2</v>
      </c>
      <c r="AR82">
        <v>0</v>
      </c>
      <c r="AS82">
        <v>3</v>
      </c>
      <c r="AT82">
        <v>8.7209302325581394E-3</v>
      </c>
      <c r="AU82">
        <v>0.93998999999999999</v>
      </c>
      <c r="AV82">
        <v>1</v>
      </c>
      <c r="AW82">
        <v>3.6363636363636359E-3</v>
      </c>
      <c r="AX82">
        <v>0.98994000000000004</v>
      </c>
      <c r="AY82">
        <v>3</v>
      </c>
      <c r="AZ82">
        <v>8.356545961002786E-3</v>
      </c>
      <c r="BA82">
        <v>0.92696999999999996</v>
      </c>
      <c r="BB82">
        <v>1</v>
      </c>
      <c r="BC82">
        <v>3.2894736842105261E-3</v>
      </c>
      <c r="BD82">
        <v>0.99648999999999999</v>
      </c>
      <c r="BE82">
        <v>76</v>
      </c>
      <c r="BF82">
        <v>4.4289044289044288E-2</v>
      </c>
      <c r="BG82">
        <v>0</v>
      </c>
      <c r="BH82">
        <v>39</v>
      </c>
      <c r="BI82">
        <v>2.4512884978001259E-2</v>
      </c>
      <c r="BJ82">
        <v>0.99790000000000001</v>
      </c>
      <c r="BK82">
        <v>66</v>
      </c>
      <c r="BL82">
        <v>3.9903264812575577E-2</v>
      </c>
      <c r="BM82">
        <v>0</v>
      </c>
    </row>
    <row r="83" spans="1:65" x14ac:dyDescent="0.2">
      <c r="A83" t="s">
        <v>180</v>
      </c>
      <c r="B83" t="s">
        <v>193</v>
      </c>
      <c r="C83">
        <v>1</v>
      </c>
      <c r="D83">
        <v>1.0416666666666671E-3</v>
      </c>
      <c r="E83">
        <v>1</v>
      </c>
      <c r="F83">
        <v>2</v>
      </c>
      <c r="G83">
        <v>2.5608194622279128E-3</v>
      </c>
      <c r="H83">
        <v>0.99999000000000005</v>
      </c>
      <c r="I83">
        <v>1</v>
      </c>
      <c r="J83">
        <v>1.3106159895150721E-3</v>
      </c>
      <c r="K83">
        <v>0.99999000000000005</v>
      </c>
      <c r="L83">
        <v>4</v>
      </c>
      <c r="M83">
        <v>5.1282051282051282E-3</v>
      </c>
      <c r="N83">
        <v>0.99994000000000005</v>
      </c>
      <c r="O83">
        <v>16</v>
      </c>
      <c r="P83">
        <v>5.8586598315635294E-3</v>
      </c>
      <c r="Q83">
        <v>1</v>
      </c>
      <c r="R83">
        <v>42</v>
      </c>
      <c r="S83">
        <v>1.401869158878505E-2</v>
      </c>
      <c r="T83">
        <v>1</v>
      </c>
      <c r="U83">
        <v>9</v>
      </c>
      <c r="V83">
        <v>4.1077133728890918E-3</v>
      </c>
      <c r="W83">
        <v>1</v>
      </c>
      <c r="X83">
        <v>1</v>
      </c>
      <c r="Y83">
        <v>6.6225165562913907E-3</v>
      </c>
      <c r="Z83">
        <v>0.95245999999999997</v>
      </c>
      <c r="AA83">
        <v>2</v>
      </c>
      <c r="AB83">
        <v>1.7391304347826091E-2</v>
      </c>
      <c r="AC83">
        <v>0.66998000000000002</v>
      </c>
      <c r="AD83">
        <v>1</v>
      </c>
      <c r="AE83">
        <v>8.130081300813009E-3</v>
      </c>
      <c r="AF83">
        <v>0.89568999999999999</v>
      </c>
      <c r="AG83">
        <v>1</v>
      </c>
      <c r="AH83">
        <v>9.7087378640776691E-3</v>
      </c>
      <c r="AI83">
        <v>0.87839</v>
      </c>
      <c r="AJ83">
        <v>23</v>
      </c>
      <c r="AK83">
        <v>7.5040783034257749E-3</v>
      </c>
      <c r="AL83">
        <v>1</v>
      </c>
      <c r="AM83">
        <v>41</v>
      </c>
      <c r="AN83">
        <v>1.364392678868552E-2</v>
      </c>
      <c r="AO83">
        <v>1</v>
      </c>
      <c r="AP83">
        <v>12</v>
      </c>
      <c r="AQ83">
        <v>4.7789725209080036E-3</v>
      </c>
      <c r="AR83">
        <v>1</v>
      </c>
      <c r="AS83">
        <v>1</v>
      </c>
      <c r="AT83">
        <v>2.3752969121140139E-3</v>
      </c>
      <c r="AU83">
        <v>0.99948999999999999</v>
      </c>
      <c r="AV83">
        <v>0</v>
      </c>
      <c r="AW83">
        <v>0</v>
      </c>
      <c r="AX83">
        <v>1</v>
      </c>
      <c r="AY83">
        <v>0</v>
      </c>
      <c r="AZ83">
        <v>0</v>
      </c>
      <c r="BA83">
        <v>1</v>
      </c>
      <c r="BB83">
        <v>0</v>
      </c>
      <c r="BC83">
        <v>0</v>
      </c>
      <c r="BD83">
        <v>1</v>
      </c>
      <c r="BE83">
        <v>8</v>
      </c>
      <c r="BF83">
        <v>5.1779935275080907E-3</v>
      </c>
      <c r="BG83">
        <v>1</v>
      </c>
      <c r="BH83">
        <v>31</v>
      </c>
      <c r="BI83">
        <v>1.6230366492146601E-2</v>
      </c>
      <c r="BJ83">
        <v>1</v>
      </c>
      <c r="BK83">
        <v>5</v>
      </c>
      <c r="BL83">
        <v>3.0731407498463428E-3</v>
      </c>
      <c r="BM83">
        <v>1</v>
      </c>
    </row>
    <row r="84" spans="1:65" x14ac:dyDescent="0.2">
      <c r="A84" t="s">
        <v>180</v>
      </c>
      <c r="B84" t="s">
        <v>194</v>
      </c>
      <c r="C84">
        <v>5</v>
      </c>
      <c r="D84">
        <v>6.4516129032258056E-3</v>
      </c>
      <c r="E84">
        <v>0.99478</v>
      </c>
      <c r="F84">
        <v>6</v>
      </c>
      <c r="G84">
        <v>8.6830680173661367E-3</v>
      </c>
      <c r="H84">
        <v>0.98914999999999997</v>
      </c>
      <c r="I84">
        <v>4</v>
      </c>
      <c r="J84">
        <v>5.9612518628912071E-3</v>
      </c>
      <c r="K84">
        <v>0.99673999999999996</v>
      </c>
      <c r="L84">
        <v>5</v>
      </c>
      <c r="M84">
        <v>8.130081300813009E-3</v>
      </c>
      <c r="N84">
        <v>0.99434</v>
      </c>
      <c r="O84">
        <v>130</v>
      </c>
      <c r="P84">
        <v>5.032907471931862E-2</v>
      </c>
      <c r="Q84">
        <v>0</v>
      </c>
      <c r="R84">
        <v>239</v>
      </c>
      <c r="S84">
        <v>7.6211734693877556E-2</v>
      </c>
      <c r="T84">
        <v>0</v>
      </c>
      <c r="U84">
        <v>55</v>
      </c>
      <c r="V84">
        <v>2.7066929133858272E-2</v>
      </c>
      <c r="W84">
        <v>4.7449999999999999E-2</v>
      </c>
      <c r="X84">
        <v>3</v>
      </c>
      <c r="Y84">
        <v>2.777777777777778E-2</v>
      </c>
      <c r="Z84">
        <v>0.36632999999999999</v>
      </c>
      <c r="AA84">
        <v>3</v>
      </c>
      <c r="AB84">
        <v>0.03</v>
      </c>
      <c r="AC84">
        <v>0.32190999999999997</v>
      </c>
      <c r="AD84">
        <v>1</v>
      </c>
      <c r="AE84">
        <v>1.123595505617977E-2</v>
      </c>
      <c r="AF84">
        <v>0.80739000000000005</v>
      </c>
      <c r="AG84">
        <v>3</v>
      </c>
      <c r="AH84">
        <v>3.896103896103896E-2</v>
      </c>
      <c r="AI84">
        <v>0.20518</v>
      </c>
      <c r="AJ84">
        <v>136</v>
      </c>
      <c r="AK84">
        <v>4.5378712045378709E-2</v>
      </c>
      <c r="AL84">
        <v>0</v>
      </c>
      <c r="AM84">
        <v>262</v>
      </c>
      <c r="AN84">
        <v>8.0590587511534917E-2</v>
      </c>
      <c r="AO84">
        <v>0</v>
      </c>
      <c r="AP84">
        <v>50</v>
      </c>
      <c r="AQ84">
        <v>2.197802197802198E-2</v>
      </c>
      <c r="AR84">
        <v>0.36859999999999998</v>
      </c>
      <c r="AS84">
        <v>4</v>
      </c>
      <c r="AT84">
        <v>9.7087378640776691E-3</v>
      </c>
      <c r="AU84">
        <v>0.93047000000000002</v>
      </c>
      <c r="AV84">
        <v>2</v>
      </c>
      <c r="AW84">
        <v>6.8259385665529011E-3</v>
      </c>
      <c r="AX84">
        <v>0.95460999999999996</v>
      </c>
      <c r="AY84">
        <v>4</v>
      </c>
      <c r="AZ84">
        <v>1.1904761904761901E-2</v>
      </c>
      <c r="BA84">
        <v>0.78832999999999998</v>
      </c>
      <c r="BB84">
        <v>3</v>
      </c>
      <c r="BC84">
        <v>1.067615658362989E-2</v>
      </c>
      <c r="BD84">
        <v>0.88175000000000003</v>
      </c>
      <c r="BE84">
        <v>56</v>
      </c>
      <c r="BF84">
        <v>3.6152356358941262E-2</v>
      </c>
      <c r="BG84">
        <v>2.7999999999999998E-4</v>
      </c>
      <c r="BH84">
        <v>146</v>
      </c>
      <c r="BI84">
        <v>7.2890664003994007E-2</v>
      </c>
      <c r="BJ84">
        <v>0</v>
      </c>
      <c r="BK84">
        <v>24</v>
      </c>
      <c r="BL84">
        <v>1.648351648351648E-2</v>
      </c>
      <c r="BM84">
        <v>0.79088000000000003</v>
      </c>
    </row>
    <row r="85" spans="1:65" x14ac:dyDescent="0.2">
      <c r="A85" t="s">
        <v>180</v>
      </c>
      <c r="B85" t="s">
        <v>195</v>
      </c>
      <c r="C85">
        <v>19</v>
      </c>
      <c r="D85">
        <v>1.375814627081825E-2</v>
      </c>
      <c r="E85">
        <v>0.78890000000000005</v>
      </c>
      <c r="F85">
        <v>14</v>
      </c>
      <c r="G85">
        <v>1.147540983606557E-2</v>
      </c>
      <c r="H85">
        <v>0.98334999999999995</v>
      </c>
      <c r="I85">
        <v>13</v>
      </c>
      <c r="J85">
        <v>1.225259189443921E-2</v>
      </c>
      <c r="K85">
        <v>0.91483999999999999</v>
      </c>
      <c r="L85">
        <v>18</v>
      </c>
      <c r="M85">
        <v>1.477832512315271E-2</v>
      </c>
      <c r="N85">
        <v>0.92845999999999995</v>
      </c>
      <c r="O85">
        <v>203</v>
      </c>
      <c r="P85">
        <v>4.6666666666666669E-2</v>
      </c>
      <c r="Q85">
        <v>0</v>
      </c>
      <c r="R85">
        <v>91</v>
      </c>
      <c r="S85">
        <v>2.504816955684008E-2</v>
      </c>
      <c r="T85">
        <v>0.99997999999999998</v>
      </c>
      <c r="U85">
        <v>188</v>
      </c>
      <c r="V85">
        <v>6.4961990324809954E-2</v>
      </c>
      <c r="W85">
        <v>0</v>
      </c>
      <c r="X85">
        <v>2</v>
      </c>
      <c r="Y85">
        <v>9.7087378640776691E-3</v>
      </c>
      <c r="Z85">
        <v>0.91678000000000004</v>
      </c>
      <c r="AA85">
        <v>3</v>
      </c>
      <c r="AB85">
        <v>1.492537313432836E-2</v>
      </c>
      <c r="AC85">
        <v>0.76714000000000004</v>
      </c>
      <c r="AD85">
        <v>2</v>
      </c>
      <c r="AE85">
        <v>1.098901098901099E-2</v>
      </c>
      <c r="AF85">
        <v>0.84421000000000002</v>
      </c>
      <c r="AG85">
        <v>0</v>
      </c>
      <c r="AH85">
        <v>0</v>
      </c>
      <c r="AI85">
        <v>1</v>
      </c>
      <c r="AJ85">
        <v>240</v>
      </c>
      <c r="AK85">
        <v>4.910988336402701E-2</v>
      </c>
      <c r="AL85">
        <v>0</v>
      </c>
      <c r="AM85">
        <v>73</v>
      </c>
      <c r="AN85">
        <v>2.0574971815107101E-2</v>
      </c>
      <c r="AO85">
        <v>1</v>
      </c>
      <c r="AP85">
        <v>185</v>
      </c>
      <c r="AQ85">
        <v>5.5840627829761548E-2</v>
      </c>
      <c r="AR85">
        <v>0</v>
      </c>
      <c r="AS85">
        <v>4</v>
      </c>
      <c r="AT85">
        <v>7.4906367041198503E-3</v>
      </c>
      <c r="AU85">
        <v>0.98392999999999997</v>
      </c>
      <c r="AV85">
        <v>4</v>
      </c>
      <c r="AW85">
        <v>8.5836909871244635E-3</v>
      </c>
      <c r="AX85">
        <v>0.94928000000000001</v>
      </c>
      <c r="AY85">
        <v>5</v>
      </c>
      <c r="AZ85">
        <v>9.3984962406015032E-3</v>
      </c>
      <c r="BA85">
        <v>0.92830999999999997</v>
      </c>
      <c r="BB85">
        <v>1</v>
      </c>
      <c r="BC85">
        <v>1.876172607879925E-3</v>
      </c>
      <c r="BD85">
        <v>0.99995000000000001</v>
      </c>
      <c r="BE85">
        <v>153</v>
      </c>
      <c r="BF85">
        <v>5.700447093889717E-2</v>
      </c>
      <c r="BG85">
        <v>0</v>
      </c>
      <c r="BH85">
        <v>49</v>
      </c>
      <c r="BI85">
        <v>2.0181219110378911E-2</v>
      </c>
      <c r="BJ85">
        <v>1</v>
      </c>
      <c r="BK85">
        <v>147</v>
      </c>
      <c r="BL85">
        <v>6.5595716198125834E-2</v>
      </c>
      <c r="BM85">
        <v>0</v>
      </c>
    </row>
    <row r="86" spans="1:65" x14ac:dyDescent="0.2">
      <c r="A86" t="s">
        <v>180</v>
      </c>
      <c r="B86" t="s">
        <v>145</v>
      </c>
      <c r="C86">
        <v>8</v>
      </c>
      <c r="D86">
        <v>2.988419872992156E-3</v>
      </c>
      <c r="E86">
        <v>1</v>
      </c>
      <c r="F86">
        <v>23</v>
      </c>
      <c r="G86">
        <v>1.040253279059249E-2</v>
      </c>
      <c r="H86">
        <v>0.99948000000000004</v>
      </c>
      <c r="I86">
        <v>9</v>
      </c>
      <c r="J86">
        <v>4.5500505561172902E-3</v>
      </c>
      <c r="K86">
        <v>1</v>
      </c>
      <c r="L86">
        <v>15</v>
      </c>
      <c r="M86">
        <v>6.4047822374039276E-3</v>
      </c>
      <c r="N86">
        <v>1</v>
      </c>
      <c r="O86">
        <v>39</v>
      </c>
      <c r="P86">
        <v>4.7688921496698462E-3</v>
      </c>
      <c r="Q86">
        <v>1</v>
      </c>
      <c r="R86">
        <v>155</v>
      </c>
      <c r="S86">
        <v>2.6632302405498281E-2</v>
      </c>
      <c r="T86">
        <v>0.99999000000000005</v>
      </c>
      <c r="U86">
        <v>43</v>
      </c>
      <c r="V86">
        <v>8.3560046638165558E-3</v>
      </c>
      <c r="W86">
        <v>1</v>
      </c>
      <c r="X86">
        <v>3</v>
      </c>
      <c r="Y86">
        <v>8.8495575221238937E-3</v>
      </c>
      <c r="Z86">
        <v>0.96609999999999996</v>
      </c>
      <c r="AA86">
        <v>3</v>
      </c>
      <c r="AB86">
        <v>9.6774193548387101E-3</v>
      </c>
      <c r="AC86">
        <v>0.94725000000000004</v>
      </c>
      <c r="AD86">
        <v>0</v>
      </c>
      <c r="AE86">
        <v>0</v>
      </c>
      <c r="AF86">
        <v>1</v>
      </c>
      <c r="AG86">
        <v>2</v>
      </c>
      <c r="AH86">
        <v>6.369426751592357E-3</v>
      </c>
      <c r="AI86">
        <v>0.98765000000000003</v>
      </c>
      <c r="AJ86">
        <v>78</v>
      </c>
      <c r="AK86">
        <v>8.4069842638499672E-3</v>
      </c>
      <c r="AL86">
        <v>1</v>
      </c>
      <c r="AM86">
        <v>123</v>
      </c>
      <c r="AN86">
        <v>2.1450994070456919E-2</v>
      </c>
      <c r="AO86">
        <v>1</v>
      </c>
      <c r="AP86">
        <v>61</v>
      </c>
      <c r="AQ86">
        <v>9.7866196053264885E-3</v>
      </c>
      <c r="AR86">
        <v>1</v>
      </c>
      <c r="AS86">
        <v>5</v>
      </c>
      <c r="AT86">
        <v>4.269854824935952E-3</v>
      </c>
      <c r="AU86">
        <v>1</v>
      </c>
      <c r="AV86">
        <v>2</v>
      </c>
      <c r="AW86">
        <v>2.322880371660859E-3</v>
      </c>
      <c r="AX86">
        <v>0.99999000000000005</v>
      </c>
      <c r="AY86">
        <v>3</v>
      </c>
      <c r="AZ86">
        <v>2.9325513196480938E-3</v>
      </c>
      <c r="BA86">
        <v>0.99999000000000005</v>
      </c>
      <c r="BB86">
        <v>7</v>
      </c>
      <c r="BC86">
        <v>7.3529411764705881E-3</v>
      </c>
      <c r="BD86">
        <v>0.99822999999999995</v>
      </c>
      <c r="BE86">
        <v>19</v>
      </c>
      <c r="BF86">
        <v>4.2203465126610393E-3</v>
      </c>
      <c r="BG86">
        <v>1</v>
      </c>
      <c r="BH86">
        <v>59</v>
      </c>
      <c r="BI86">
        <v>1.7261556465769459E-2</v>
      </c>
      <c r="BJ86">
        <v>1</v>
      </c>
      <c r="BK86">
        <v>19</v>
      </c>
      <c r="BL86">
        <v>5.0924685071026526E-3</v>
      </c>
      <c r="BM86">
        <v>1</v>
      </c>
    </row>
    <row r="87" spans="1:65" x14ac:dyDescent="0.2">
      <c r="A87" t="s">
        <v>180</v>
      </c>
      <c r="B87" t="s">
        <v>146</v>
      </c>
      <c r="C87">
        <v>29</v>
      </c>
      <c r="D87">
        <v>2.290679304897314E-2</v>
      </c>
      <c r="E87">
        <v>4.2419999999999999E-2</v>
      </c>
      <c r="F87">
        <v>32</v>
      </c>
      <c r="G87">
        <v>2.8169014084507039E-2</v>
      </c>
      <c r="H87">
        <v>1.8159999999999999E-2</v>
      </c>
      <c r="I87">
        <v>22</v>
      </c>
      <c r="J87">
        <v>2.2940563086548491E-2</v>
      </c>
      <c r="K87">
        <v>0.10427</v>
      </c>
      <c r="L87">
        <v>26</v>
      </c>
      <c r="M87">
        <v>2.5999999999999999E-2</v>
      </c>
      <c r="N87">
        <v>0.11321000000000001</v>
      </c>
      <c r="O87">
        <v>47</v>
      </c>
      <c r="P87">
        <v>1.8160741885625969E-2</v>
      </c>
      <c r="Q87">
        <v>0.96916000000000002</v>
      </c>
      <c r="R87">
        <v>84</v>
      </c>
      <c r="S87">
        <v>3.2159264931087291E-2</v>
      </c>
      <c r="T87">
        <v>0.96345999999999998</v>
      </c>
      <c r="U87">
        <v>47</v>
      </c>
      <c r="V87">
        <v>1.661364439731354E-2</v>
      </c>
      <c r="W87">
        <v>0.96777999999999997</v>
      </c>
      <c r="X87">
        <v>1</v>
      </c>
      <c r="Y87">
        <v>5.1020408163265302E-3</v>
      </c>
      <c r="Z87">
        <v>0.98053999999999997</v>
      </c>
      <c r="AA87">
        <v>2</v>
      </c>
      <c r="AB87">
        <v>1.136363636363636E-2</v>
      </c>
      <c r="AC87">
        <v>0.87002999999999997</v>
      </c>
      <c r="AD87">
        <v>2</v>
      </c>
      <c r="AE87">
        <v>1.1764705882352939E-2</v>
      </c>
      <c r="AF87">
        <v>0.81776000000000004</v>
      </c>
      <c r="AG87">
        <v>3</v>
      </c>
      <c r="AH87">
        <v>1.754385964912281E-2</v>
      </c>
      <c r="AI87">
        <v>0.67542999999999997</v>
      </c>
      <c r="AJ87">
        <v>65</v>
      </c>
      <c r="AK87">
        <v>2.116574405731032E-2</v>
      </c>
      <c r="AL87">
        <v>0.83267999999999998</v>
      </c>
      <c r="AM87">
        <v>72</v>
      </c>
      <c r="AN87">
        <v>2.860548271752086E-2</v>
      </c>
      <c r="AO87">
        <v>0.96125000000000005</v>
      </c>
      <c r="AP87">
        <v>65</v>
      </c>
      <c r="AQ87">
        <v>2.0517676767676771E-2</v>
      </c>
      <c r="AR87">
        <v>0.56042999999999998</v>
      </c>
      <c r="AS87">
        <v>12</v>
      </c>
      <c r="AT87">
        <v>2.18978102189781E-2</v>
      </c>
      <c r="AU87">
        <v>0.25511</v>
      </c>
      <c r="AV87">
        <v>7</v>
      </c>
      <c r="AW87">
        <v>1.6548463356973991E-2</v>
      </c>
      <c r="AX87">
        <v>0.54764999999999997</v>
      </c>
      <c r="AY87">
        <v>9</v>
      </c>
      <c r="AZ87">
        <v>1.8036072144288581E-2</v>
      </c>
      <c r="BA87">
        <v>0.40516000000000002</v>
      </c>
      <c r="BB87">
        <v>6</v>
      </c>
      <c r="BC87">
        <v>1.3986013986013989E-2</v>
      </c>
      <c r="BD87">
        <v>0.78534000000000004</v>
      </c>
      <c r="BE87">
        <v>21</v>
      </c>
      <c r="BF87">
        <v>1.310043668122271E-2</v>
      </c>
      <c r="BG87">
        <v>0.99697999999999998</v>
      </c>
      <c r="BH87">
        <v>53</v>
      </c>
      <c r="BI87">
        <v>3.2199270959902791E-2</v>
      </c>
      <c r="BJ87">
        <v>0.86490999999999996</v>
      </c>
      <c r="BK87">
        <v>31</v>
      </c>
      <c r="BL87">
        <v>1.5453639082751739E-2</v>
      </c>
      <c r="BM87">
        <v>0.90212999999999999</v>
      </c>
    </row>
    <row r="88" spans="1:65" x14ac:dyDescent="0.2">
      <c r="A88" t="s">
        <v>180</v>
      </c>
      <c r="B88" t="s">
        <v>147</v>
      </c>
      <c r="C88">
        <v>2</v>
      </c>
      <c r="D88">
        <v>6.2305295950155761E-3</v>
      </c>
      <c r="E88">
        <v>0.96631999999999996</v>
      </c>
      <c r="F88">
        <v>1</v>
      </c>
      <c r="G88">
        <v>3.4246575342465752E-3</v>
      </c>
      <c r="H88">
        <v>0.99597000000000002</v>
      </c>
      <c r="I88">
        <v>0</v>
      </c>
      <c r="J88">
        <v>0</v>
      </c>
      <c r="K88">
        <v>1</v>
      </c>
      <c r="L88">
        <v>4</v>
      </c>
      <c r="M88">
        <v>1.4336917562724011E-2</v>
      </c>
      <c r="N88">
        <v>0.81298999999999999</v>
      </c>
      <c r="O88">
        <v>16</v>
      </c>
      <c r="P88">
        <v>5.8715596330275229E-3</v>
      </c>
      <c r="Q88">
        <v>1</v>
      </c>
      <c r="R88">
        <v>37</v>
      </c>
      <c r="S88">
        <v>2.191943127962085E-2</v>
      </c>
      <c r="T88">
        <v>0.99997999999999998</v>
      </c>
      <c r="U88">
        <v>13</v>
      </c>
      <c r="V88">
        <v>6.0975609756097563E-3</v>
      </c>
      <c r="W88">
        <v>1</v>
      </c>
      <c r="X88">
        <v>0</v>
      </c>
      <c r="Y88">
        <v>0</v>
      </c>
      <c r="Z88">
        <v>1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1</v>
      </c>
      <c r="AG88">
        <v>0</v>
      </c>
      <c r="AH88">
        <v>0</v>
      </c>
      <c r="AI88">
        <v>1</v>
      </c>
      <c r="AJ88">
        <v>25</v>
      </c>
      <c r="AK88">
        <v>8.1406707912732006E-3</v>
      </c>
      <c r="AL88">
        <v>1</v>
      </c>
      <c r="AM88">
        <v>31</v>
      </c>
      <c r="AN88">
        <v>1.8753781004234721E-2</v>
      </c>
      <c r="AO88">
        <v>0.99995000000000001</v>
      </c>
      <c r="AP88">
        <v>12</v>
      </c>
      <c r="AQ88">
        <v>4.5766590389016018E-3</v>
      </c>
      <c r="AR88">
        <v>1</v>
      </c>
      <c r="AS88">
        <v>0</v>
      </c>
      <c r="AT88">
        <v>0</v>
      </c>
      <c r="AU88">
        <v>1</v>
      </c>
      <c r="AV88">
        <v>0</v>
      </c>
      <c r="AW88">
        <v>0</v>
      </c>
      <c r="AX88">
        <v>1</v>
      </c>
      <c r="AY88">
        <v>0</v>
      </c>
      <c r="AZ88">
        <v>0</v>
      </c>
      <c r="BA88">
        <v>1</v>
      </c>
      <c r="BB88">
        <v>0</v>
      </c>
      <c r="BC88">
        <v>0</v>
      </c>
      <c r="BD88">
        <v>1</v>
      </c>
      <c r="BE88">
        <v>9</v>
      </c>
      <c r="BF88">
        <v>5.2113491603937474E-3</v>
      </c>
      <c r="BG88">
        <v>1</v>
      </c>
      <c r="BH88">
        <v>25</v>
      </c>
      <c r="BI88">
        <v>2.545824847250509E-2</v>
      </c>
      <c r="BJ88">
        <v>0.98265999999999998</v>
      </c>
      <c r="BK88">
        <v>5</v>
      </c>
      <c r="BL88">
        <v>3.1328320802005011E-3</v>
      </c>
      <c r="BM88">
        <v>1</v>
      </c>
    </row>
    <row r="89" spans="1:65" x14ac:dyDescent="0.2">
      <c r="A89" t="s">
        <v>180</v>
      </c>
      <c r="B89" t="s">
        <v>148</v>
      </c>
      <c r="C89">
        <v>8</v>
      </c>
      <c r="D89">
        <v>1.6416991586291809E-3</v>
      </c>
      <c r="E89">
        <v>1</v>
      </c>
      <c r="F89">
        <v>9</v>
      </c>
      <c r="G89">
        <v>2.964426877470356E-3</v>
      </c>
      <c r="H89">
        <v>1</v>
      </c>
      <c r="I89">
        <v>7</v>
      </c>
      <c r="J89">
        <v>2.2845953002610972E-3</v>
      </c>
      <c r="K89">
        <v>1</v>
      </c>
      <c r="L89">
        <v>5</v>
      </c>
      <c r="M89">
        <v>2.0964360587002102E-3</v>
      </c>
      <c r="N89">
        <v>1</v>
      </c>
      <c r="O89">
        <v>38</v>
      </c>
      <c r="P89">
        <v>9.3000489476260401E-3</v>
      </c>
      <c r="Q89">
        <v>1</v>
      </c>
      <c r="R89">
        <v>288</v>
      </c>
      <c r="S89">
        <v>3.4686257979043719E-2</v>
      </c>
      <c r="T89">
        <v>0.97148999999999996</v>
      </c>
      <c r="U89">
        <v>72</v>
      </c>
      <c r="V89">
        <v>5.9347181008902079E-3</v>
      </c>
      <c r="W89">
        <v>1</v>
      </c>
      <c r="X89">
        <v>2</v>
      </c>
      <c r="Y89">
        <v>3.4188034188034188E-3</v>
      </c>
      <c r="Z89">
        <v>0.99988999999999995</v>
      </c>
      <c r="AA89">
        <v>1</v>
      </c>
      <c r="AB89">
        <v>2.2522522522522518E-3</v>
      </c>
      <c r="AC89">
        <v>0.99983</v>
      </c>
      <c r="AD89">
        <v>1</v>
      </c>
      <c r="AE89">
        <v>1.6447368421052631E-3</v>
      </c>
      <c r="AF89">
        <v>0.99997999999999998</v>
      </c>
      <c r="AG89">
        <v>0</v>
      </c>
      <c r="AH89">
        <v>0</v>
      </c>
      <c r="AI89">
        <v>1</v>
      </c>
      <c r="AJ89">
        <v>42</v>
      </c>
      <c r="AK89">
        <v>8.5383207969099411E-3</v>
      </c>
      <c r="AL89">
        <v>1</v>
      </c>
      <c r="AM89">
        <v>274</v>
      </c>
      <c r="AN89">
        <v>3.1998131495971041E-2</v>
      </c>
      <c r="AO89">
        <v>0.92479999999999996</v>
      </c>
      <c r="AP89">
        <v>71</v>
      </c>
      <c r="AQ89">
        <v>5.2413996751808651E-3</v>
      </c>
      <c r="AR89">
        <v>1</v>
      </c>
      <c r="AS89">
        <v>4</v>
      </c>
      <c r="AT89">
        <v>1.9221528111484859E-3</v>
      </c>
      <c r="AU89">
        <v>1</v>
      </c>
      <c r="AV89">
        <v>5</v>
      </c>
      <c r="AW89">
        <v>4.2444821731748728E-3</v>
      </c>
      <c r="AX89">
        <v>0.99999000000000005</v>
      </c>
      <c r="AY89">
        <v>2</v>
      </c>
      <c r="AZ89">
        <v>9.6385542168674694E-4</v>
      </c>
      <c r="BA89">
        <v>1</v>
      </c>
      <c r="BB89">
        <v>5</v>
      </c>
      <c r="BC89">
        <v>6.41025641025641E-3</v>
      </c>
      <c r="BD89">
        <v>0.99846999999999997</v>
      </c>
      <c r="BE89">
        <v>32</v>
      </c>
      <c r="BF89">
        <v>1.119664100769769E-2</v>
      </c>
      <c r="BG89">
        <v>1</v>
      </c>
      <c r="BH89">
        <v>192</v>
      </c>
      <c r="BI89">
        <v>3.6110588677825843E-2</v>
      </c>
      <c r="BJ89">
        <v>0.64744999999999997</v>
      </c>
      <c r="BK89">
        <v>59</v>
      </c>
      <c r="BL89">
        <v>6.7390062821244996E-3</v>
      </c>
      <c r="BM89">
        <v>1</v>
      </c>
    </row>
    <row r="90" spans="1:65" x14ac:dyDescent="0.2">
      <c r="A90" t="s">
        <v>180</v>
      </c>
      <c r="B90" t="s">
        <v>149</v>
      </c>
      <c r="C90">
        <v>3</v>
      </c>
      <c r="D90">
        <v>1.489572989076465E-3</v>
      </c>
      <c r="E90">
        <v>1</v>
      </c>
      <c r="F90">
        <v>15</v>
      </c>
      <c r="G90">
        <v>7.8988941548183249E-3</v>
      </c>
      <c r="H90">
        <v>0.99995999999999996</v>
      </c>
      <c r="I90">
        <v>11</v>
      </c>
      <c r="J90">
        <v>6.3620589936379413E-3</v>
      </c>
      <c r="K90">
        <v>0.99999000000000005</v>
      </c>
      <c r="L90">
        <v>16</v>
      </c>
      <c r="M90">
        <v>8.7623220153340634E-3</v>
      </c>
      <c r="N90">
        <v>0.99994000000000005</v>
      </c>
      <c r="O90">
        <v>142</v>
      </c>
      <c r="P90">
        <v>2.0124716553287979E-2</v>
      </c>
      <c r="Q90">
        <v>0.97101000000000004</v>
      </c>
      <c r="R90">
        <v>264</v>
      </c>
      <c r="S90">
        <v>3.5908596300326452E-2</v>
      </c>
      <c r="T90">
        <v>0.89070000000000005</v>
      </c>
      <c r="U90">
        <v>72</v>
      </c>
      <c r="V90">
        <v>1.5113350125944581E-2</v>
      </c>
      <c r="W90">
        <v>0.99912000000000001</v>
      </c>
      <c r="X90">
        <v>4</v>
      </c>
      <c r="Y90">
        <v>1.509433962264151E-2</v>
      </c>
      <c r="Z90">
        <v>0.77432999999999996</v>
      </c>
      <c r="AA90">
        <v>2</v>
      </c>
      <c r="AB90">
        <v>8.368200836820083E-3</v>
      </c>
      <c r="AC90">
        <v>0.95323999999999998</v>
      </c>
      <c r="AD90">
        <v>3</v>
      </c>
      <c r="AE90">
        <v>1.408450704225352E-2</v>
      </c>
      <c r="AF90">
        <v>0.74683999999999995</v>
      </c>
      <c r="AG90">
        <v>2</v>
      </c>
      <c r="AH90">
        <v>7.4349442379182153E-3</v>
      </c>
      <c r="AI90">
        <v>0.97294999999999998</v>
      </c>
      <c r="AJ90">
        <v>123</v>
      </c>
      <c r="AK90">
        <v>1.640437449986663E-2</v>
      </c>
      <c r="AL90">
        <v>1</v>
      </c>
      <c r="AM90">
        <v>190</v>
      </c>
      <c r="AN90">
        <v>2.774127609870054E-2</v>
      </c>
      <c r="AO90">
        <v>0.99955000000000005</v>
      </c>
      <c r="AP90">
        <v>79</v>
      </c>
      <c r="AQ90">
        <v>1.5189386656412229E-2</v>
      </c>
      <c r="AR90">
        <v>0.99888999999999994</v>
      </c>
      <c r="AS90">
        <v>3</v>
      </c>
      <c r="AT90">
        <v>3.3149171270718228E-3</v>
      </c>
      <c r="AU90">
        <v>0.99999000000000005</v>
      </c>
      <c r="AV90">
        <v>4</v>
      </c>
      <c r="AW90">
        <v>5.208333333333333E-3</v>
      </c>
      <c r="AX90">
        <v>0.99875999999999998</v>
      </c>
      <c r="AY90">
        <v>4</v>
      </c>
      <c r="AZ90">
        <v>4.6403712296983757E-3</v>
      </c>
      <c r="BA90">
        <v>0.99951999999999996</v>
      </c>
      <c r="BB90">
        <v>2</v>
      </c>
      <c r="BC90">
        <v>2.2962112514351321E-3</v>
      </c>
      <c r="BD90">
        <v>0.99997999999999998</v>
      </c>
      <c r="BE90">
        <v>62</v>
      </c>
      <c r="BF90">
        <v>1.5059509351469521E-2</v>
      </c>
      <c r="BG90">
        <v>0.99941999999999998</v>
      </c>
      <c r="BH90">
        <v>103</v>
      </c>
      <c r="BI90">
        <v>2.299620450993525E-2</v>
      </c>
      <c r="BJ90">
        <v>1</v>
      </c>
      <c r="BK90">
        <v>39</v>
      </c>
      <c r="BL90">
        <v>1.124567474048443E-2</v>
      </c>
      <c r="BM90">
        <v>0.99987999999999999</v>
      </c>
    </row>
    <row r="91" spans="1:65" x14ac:dyDescent="0.2">
      <c r="A91" t="s">
        <v>180</v>
      </c>
      <c r="B91" t="s">
        <v>150</v>
      </c>
      <c r="C91">
        <v>0</v>
      </c>
      <c r="D91">
        <v>0</v>
      </c>
      <c r="E91">
        <v>1</v>
      </c>
      <c r="F91">
        <v>0</v>
      </c>
      <c r="G91">
        <v>0</v>
      </c>
      <c r="H91">
        <v>1</v>
      </c>
      <c r="I91">
        <v>0</v>
      </c>
      <c r="J91">
        <v>0</v>
      </c>
      <c r="K91">
        <v>1</v>
      </c>
      <c r="L91">
        <v>0</v>
      </c>
      <c r="M91">
        <v>0</v>
      </c>
      <c r="N91">
        <v>1</v>
      </c>
      <c r="O91">
        <v>0</v>
      </c>
      <c r="P91">
        <v>0</v>
      </c>
      <c r="Q91">
        <v>1</v>
      </c>
      <c r="R91">
        <v>0</v>
      </c>
      <c r="S91">
        <v>0</v>
      </c>
      <c r="T91">
        <v>1</v>
      </c>
      <c r="U91">
        <v>0</v>
      </c>
      <c r="V91">
        <v>0</v>
      </c>
      <c r="W91">
        <v>1</v>
      </c>
      <c r="X91">
        <v>0</v>
      </c>
      <c r="Y91">
        <v>0</v>
      </c>
      <c r="Z91">
        <v>1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1</v>
      </c>
      <c r="AG91">
        <v>0</v>
      </c>
      <c r="AH91">
        <v>0</v>
      </c>
      <c r="AI91">
        <v>1</v>
      </c>
      <c r="AJ91">
        <v>0</v>
      </c>
      <c r="AK91">
        <v>0</v>
      </c>
      <c r="AL91">
        <v>1</v>
      </c>
      <c r="AM91">
        <v>0</v>
      </c>
      <c r="AN91">
        <v>0</v>
      </c>
      <c r="AO91">
        <v>1</v>
      </c>
      <c r="AP91">
        <v>0</v>
      </c>
      <c r="AQ91">
        <v>0</v>
      </c>
      <c r="AR91">
        <v>1</v>
      </c>
      <c r="AS91">
        <v>0</v>
      </c>
      <c r="AT91">
        <v>0</v>
      </c>
      <c r="AU91">
        <v>1</v>
      </c>
      <c r="AV91">
        <v>0</v>
      </c>
      <c r="AW91">
        <v>0</v>
      </c>
      <c r="AX91">
        <v>1</v>
      </c>
      <c r="AY91">
        <v>0</v>
      </c>
      <c r="AZ91">
        <v>0</v>
      </c>
      <c r="BA91">
        <v>1</v>
      </c>
      <c r="BB91">
        <v>0</v>
      </c>
      <c r="BC91">
        <v>0</v>
      </c>
      <c r="BD91">
        <v>1</v>
      </c>
      <c r="BE91">
        <v>0</v>
      </c>
      <c r="BF91">
        <v>0</v>
      </c>
      <c r="BG91">
        <v>1</v>
      </c>
      <c r="BH91">
        <v>0</v>
      </c>
      <c r="BI91">
        <v>0</v>
      </c>
      <c r="BJ91">
        <v>1</v>
      </c>
      <c r="BK91">
        <v>0</v>
      </c>
      <c r="BL91">
        <v>0</v>
      </c>
      <c r="BM91">
        <v>1</v>
      </c>
    </row>
    <row r="92" spans="1:65" x14ac:dyDescent="0.2">
      <c r="A92" t="s">
        <v>180</v>
      </c>
      <c r="B92" t="s">
        <v>196</v>
      </c>
      <c r="C92">
        <v>0</v>
      </c>
      <c r="D92">
        <v>0</v>
      </c>
      <c r="E92">
        <v>1</v>
      </c>
      <c r="F92">
        <v>0</v>
      </c>
      <c r="G92">
        <v>0</v>
      </c>
      <c r="H92">
        <v>1</v>
      </c>
      <c r="I92">
        <v>1</v>
      </c>
      <c r="J92">
        <v>2.1739130434782612E-2</v>
      </c>
      <c r="K92">
        <v>0.55152000000000001</v>
      </c>
      <c r="L92">
        <v>0</v>
      </c>
      <c r="M92">
        <v>0</v>
      </c>
      <c r="N92">
        <v>1</v>
      </c>
      <c r="O92">
        <v>6</v>
      </c>
      <c r="P92">
        <v>6.5288356909684441E-3</v>
      </c>
      <c r="Q92">
        <v>0.99997999999999998</v>
      </c>
      <c r="R92">
        <v>12</v>
      </c>
      <c r="S92">
        <v>1.7673048600883649E-2</v>
      </c>
      <c r="T92">
        <v>0.99951000000000001</v>
      </c>
      <c r="U92">
        <v>8</v>
      </c>
      <c r="V92">
        <v>1.001251564455569E-2</v>
      </c>
      <c r="W92">
        <v>0.99531000000000003</v>
      </c>
      <c r="X92">
        <v>0</v>
      </c>
      <c r="Y92">
        <v>0</v>
      </c>
      <c r="Z92">
        <v>1</v>
      </c>
      <c r="AA92">
        <v>0</v>
      </c>
      <c r="AB92">
        <v>0</v>
      </c>
      <c r="AC92">
        <v>1</v>
      </c>
      <c r="AD92">
        <v>0</v>
      </c>
      <c r="AE92">
        <v>0</v>
      </c>
      <c r="AF92">
        <v>1</v>
      </c>
      <c r="AG92">
        <v>0</v>
      </c>
      <c r="AH92">
        <v>0</v>
      </c>
      <c r="AI92">
        <v>1</v>
      </c>
      <c r="AJ92">
        <v>13</v>
      </c>
      <c r="AK92">
        <v>1.311806256306761E-2</v>
      </c>
      <c r="AL92">
        <v>0.99267000000000005</v>
      </c>
      <c r="AM92">
        <v>9</v>
      </c>
      <c r="AN92">
        <v>1.378254211332312E-2</v>
      </c>
      <c r="AO92">
        <v>0.99966999999999995</v>
      </c>
      <c r="AP92">
        <v>13</v>
      </c>
      <c r="AQ92">
        <v>1.5681544028950539E-2</v>
      </c>
      <c r="AR92">
        <v>0.87961</v>
      </c>
      <c r="AS92">
        <v>1</v>
      </c>
      <c r="AT92">
        <v>2.9411764705882349E-2</v>
      </c>
      <c r="AU92">
        <v>0.45071</v>
      </c>
      <c r="AV92">
        <v>0</v>
      </c>
      <c r="AW92">
        <v>0</v>
      </c>
      <c r="AX92">
        <v>1</v>
      </c>
      <c r="AY92">
        <v>0</v>
      </c>
      <c r="AZ92">
        <v>0</v>
      </c>
      <c r="BA92">
        <v>1</v>
      </c>
      <c r="BB92">
        <v>0</v>
      </c>
      <c r="BC92">
        <v>0</v>
      </c>
      <c r="BD92">
        <v>1</v>
      </c>
      <c r="BE92">
        <v>7</v>
      </c>
      <c r="BF92">
        <v>1.2727272727272729E-2</v>
      </c>
      <c r="BG92">
        <v>0.96028000000000002</v>
      </c>
      <c r="BH92">
        <v>1</v>
      </c>
      <c r="BI92">
        <v>2.4630541871921178E-3</v>
      </c>
      <c r="BJ92">
        <v>1</v>
      </c>
      <c r="BK92">
        <v>4</v>
      </c>
      <c r="BL92">
        <v>7.7821011673151752E-3</v>
      </c>
      <c r="BM92">
        <v>0.98846999999999996</v>
      </c>
    </row>
    <row r="93" spans="1:65" x14ac:dyDescent="0.2">
      <c r="A93" t="s">
        <v>180</v>
      </c>
      <c r="B93" t="s">
        <v>197</v>
      </c>
      <c r="C93">
        <v>33</v>
      </c>
      <c r="D93">
        <v>7.6054390412537464E-3</v>
      </c>
      <c r="E93">
        <v>1</v>
      </c>
      <c r="F93">
        <v>38</v>
      </c>
      <c r="G93">
        <v>1.022054868208714E-2</v>
      </c>
      <c r="H93">
        <v>1</v>
      </c>
      <c r="I93">
        <v>28</v>
      </c>
      <c r="J93">
        <v>8.7118855009334171E-3</v>
      </c>
      <c r="K93">
        <v>0.99997999999999998</v>
      </c>
      <c r="L93">
        <v>28</v>
      </c>
      <c r="M93">
        <v>7.8873239436619714E-3</v>
      </c>
      <c r="N93">
        <v>1</v>
      </c>
      <c r="O93">
        <v>357</v>
      </c>
      <c r="P93">
        <v>3.3342673017652001E-2</v>
      </c>
      <c r="Q93">
        <v>0</v>
      </c>
      <c r="R93">
        <v>223</v>
      </c>
      <c r="S93">
        <v>2.0195616736098529E-2</v>
      </c>
      <c r="T93">
        <v>1</v>
      </c>
      <c r="U93">
        <v>148</v>
      </c>
      <c r="V93">
        <v>1.8213142997784891E-2</v>
      </c>
      <c r="W93">
        <v>0.97974000000000006</v>
      </c>
      <c r="X93">
        <v>4</v>
      </c>
      <c r="Y93">
        <v>6.3391442155309036E-3</v>
      </c>
      <c r="Z93">
        <v>0.99858999999999998</v>
      </c>
      <c r="AA93">
        <v>5</v>
      </c>
      <c r="AB93">
        <v>8.6655112651646445E-3</v>
      </c>
      <c r="AC93">
        <v>0.99034</v>
      </c>
      <c r="AD93">
        <v>5</v>
      </c>
      <c r="AE93">
        <v>9.6525096525096523E-3</v>
      </c>
      <c r="AF93">
        <v>0.96043000000000001</v>
      </c>
      <c r="AG93">
        <v>4</v>
      </c>
      <c r="AH93">
        <v>7.1301247771836003E-3</v>
      </c>
      <c r="AI93">
        <v>0.99617999999999995</v>
      </c>
      <c r="AJ93">
        <v>390</v>
      </c>
      <c r="AK93">
        <v>3.093028788960266E-2</v>
      </c>
      <c r="AL93">
        <v>0</v>
      </c>
      <c r="AM93">
        <v>183</v>
      </c>
      <c r="AN93">
        <v>1.591027647365675E-2</v>
      </c>
      <c r="AO93">
        <v>1</v>
      </c>
      <c r="AP93">
        <v>164</v>
      </c>
      <c r="AQ93">
        <v>1.708155400479117E-2</v>
      </c>
      <c r="AR93">
        <v>0.99629000000000001</v>
      </c>
      <c r="AS93">
        <v>20</v>
      </c>
      <c r="AT93">
        <v>1.313197636244255E-2</v>
      </c>
      <c r="AU93">
        <v>0.92388000000000003</v>
      </c>
      <c r="AV93">
        <v>11</v>
      </c>
      <c r="AW93">
        <v>9.0684253915910961E-3</v>
      </c>
      <c r="AX93">
        <v>0.99004999999999999</v>
      </c>
      <c r="AY93">
        <v>19</v>
      </c>
      <c r="AZ93">
        <v>1.3960323291697279E-2</v>
      </c>
      <c r="BA93">
        <v>0.75709000000000004</v>
      </c>
      <c r="BB93">
        <v>15</v>
      </c>
      <c r="BC93">
        <v>1.0838150289017341E-2</v>
      </c>
      <c r="BD93">
        <v>0.98743999999999998</v>
      </c>
      <c r="BE93">
        <v>173</v>
      </c>
      <c r="BF93">
        <v>2.8029812054439399E-2</v>
      </c>
      <c r="BG93">
        <v>1.33E-3</v>
      </c>
      <c r="BH93">
        <v>108</v>
      </c>
      <c r="BI93">
        <v>1.6481001068213031E-2</v>
      </c>
      <c r="BJ93">
        <v>1</v>
      </c>
      <c r="BK93">
        <v>73</v>
      </c>
      <c r="BL93">
        <v>1.2610122646398341E-2</v>
      </c>
      <c r="BM93">
        <v>0.99995000000000001</v>
      </c>
    </row>
    <row r="94" spans="1:65" x14ac:dyDescent="0.2">
      <c r="A94" t="s">
        <v>180</v>
      </c>
      <c r="B94" t="s">
        <v>198</v>
      </c>
      <c r="C94">
        <v>0</v>
      </c>
      <c r="D94">
        <v>0</v>
      </c>
      <c r="E94">
        <v>1</v>
      </c>
      <c r="F94">
        <v>5</v>
      </c>
      <c r="G94">
        <v>1.428571428571429E-2</v>
      </c>
      <c r="H94">
        <v>0.78739000000000003</v>
      </c>
      <c r="I94">
        <v>2</v>
      </c>
      <c r="J94">
        <v>7.2202166064981952E-3</v>
      </c>
      <c r="K94">
        <v>0.95040000000000002</v>
      </c>
      <c r="L94">
        <v>3</v>
      </c>
      <c r="M94">
        <v>6.9767441860465124E-3</v>
      </c>
      <c r="N94">
        <v>0.99175999999999997</v>
      </c>
      <c r="O94">
        <v>137</v>
      </c>
      <c r="P94">
        <v>5.3662358010184097E-2</v>
      </c>
      <c r="Q94">
        <v>0</v>
      </c>
      <c r="R94">
        <v>150</v>
      </c>
      <c r="S94">
        <v>6.8902158934313271E-2</v>
      </c>
      <c r="T94">
        <v>0</v>
      </c>
      <c r="U94">
        <v>58</v>
      </c>
      <c r="V94">
        <v>3.3275960986804361E-2</v>
      </c>
      <c r="W94">
        <v>7.1000000000000002E-4</v>
      </c>
      <c r="X94">
        <v>0</v>
      </c>
      <c r="Y94">
        <v>0</v>
      </c>
      <c r="Z94">
        <v>1</v>
      </c>
      <c r="AA94">
        <v>0</v>
      </c>
      <c r="AB94">
        <v>0</v>
      </c>
      <c r="AC94">
        <v>1</v>
      </c>
      <c r="AD94">
        <v>0</v>
      </c>
      <c r="AE94">
        <v>0</v>
      </c>
      <c r="AF94">
        <v>1</v>
      </c>
      <c r="AG94">
        <v>0</v>
      </c>
      <c r="AH94">
        <v>0</v>
      </c>
      <c r="AI94">
        <v>1</v>
      </c>
      <c r="AJ94">
        <v>170</v>
      </c>
      <c r="AK94">
        <v>6.2800147765053563E-2</v>
      </c>
      <c r="AL94">
        <v>0</v>
      </c>
      <c r="AM94">
        <v>142</v>
      </c>
      <c r="AN94">
        <v>6.856591018831483E-2</v>
      </c>
      <c r="AO94">
        <v>0</v>
      </c>
      <c r="AP94">
        <v>82</v>
      </c>
      <c r="AQ94">
        <v>4.4420368364030342E-2</v>
      </c>
      <c r="AR94">
        <v>0</v>
      </c>
      <c r="AS94">
        <v>0</v>
      </c>
      <c r="AT94">
        <v>0</v>
      </c>
      <c r="AU94">
        <v>1</v>
      </c>
      <c r="AV94">
        <v>0</v>
      </c>
      <c r="AW94">
        <v>0</v>
      </c>
      <c r="AX94">
        <v>1</v>
      </c>
      <c r="AY94">
        <v>0</v>
      </c>
      <c r="AZ94">
        <v>0</v>
      </c>
      <c r="BA94">
        <v>1</v>
      </c>
      <c r="BB94">
        <v>1</v>
      </c>
      <c r="BC94">
        <v>5.0251256281407036E-3</v>
      </c>
      <c r="BD94">
        <v>0.97304000000000002</v>
      </c>
      <c r="BE94">
        <v>67</v>
      </c>
      <c r="BF94">
        <v>4.7585227272727272E-2</v>
      </c>
      <c r="BG94">
        <v>0</v>
      </c>
      <c r="BH94">
        <v>71</v>
      </c>
      <c r="BI94">
        <v>5.4868624420401857E-2</v>
      </c>
      <c r="BJ94">
        <v>9.8999999999999999E-4</v>
      </c>
      <c r="BK94">
        <v>30</v>
      </c>
      <c r="BL94">
        <v>2.5974025974025979E-2</v>
      </c>
      <c r="BM94">
        <v>6.0229999999999999E-2</v>
      </c>
    </row>
    <row r="95" spans="1:65" x14ac:dyDescent="0.2">
      <c r="A95" t="s">
        <v>180</v>
      </c>
      <c r="B95" t="s">
        <v>199</v>
      </c>
      <c r="C95">
        <v>0</v>
      </c>
      <c r="D95">
        <v>0</v>
      </c>
      <c r="E95">
        <v>1</v>
      </c>
      <c r="F95">
        <v>0</v>
      </c>
      <c r="G95">
        <v>0</v>
      </c>
      <c r="H95">
        <v>1</v>
      </c>
      <c r="I95">
        <v>0</v>
      </c>
      <c r="J95">
        <v>0</v>
      </c>
      <c r="K95">
        <v>1</v>
      </c>
      <c r="L95">
        <v>1</v>
      </c>
      <c r="M95">
        <v>1.6949152542372881E-2</v>
      </c>
      <c r="N95">
        <v>0.69503000000000004</v>
      </c>
      <c r="O95">
        <v>6</v>
      </c>
      <c r="P95">
        <v>9.1743119266055051E-3</v>
      </c>
      <c r="Q95">
        <v>0.99792999999999998</v>
      </c>
      <c r="R95">
        <v>0</v>
      </c>
      <c r="S95">
        <v>0</v>
      </c>
      <c r="T95">
        <v>1</v>
      </c>
      <c r="U95">
        <v>8</v>
      </c>
      <c r="V95">
        <v>1.6359918200408999E-2</v>
      </c>
      <c r="W95">
        <v>0.82143999999999995</v>
      </c>
      <c r="X95">
        <v>0</v>
      </c>
      <c r="Y95">
        <v>0</v>
      </c>
      <c r="Z95">
        <v>1</v>
      </c>
      <c r="AA95">
        <v>0</v>
      </c>
      <c r="AB95">
        <v>0</v>
      </c>
      <c r="AC95">
        <v>1</v>
      </c>
      <c r="AD95">
        <v>0</v>
      </c>
      <c r="AE95">
        <v>0</v>
      </c>
      <c r="AF95">
        <v>1</v>
      </c>
      <c r="AG95">
        <v>0</v>
      </c>
      <c r="AH95">
        <v>0</v>
      </c>
      <c r="AI95">
        <v>1</v>
      </c>
      <c r="AJ95">
        <v>20</v>
      </c>
      <c r="AK95">
        <v>2.6490066225165559E-2</v>
      </c>
      <c r="AL95">
        <v>0.3342</v>
      </c>
      <c r="AM95">
        <v>0</v>
      </c>
      <c r="AN95">
        <v>0</v>
      </c>
      <c r="AO95">
        <v>1</v>
      </c>
      <c r="AP95">
        <v>10</v>
      </c>
      <c r="AQ95">
        <v>1.6420361247947459E-2</v>
      </c>
      <c r="AR95">
        <v>0.81567000000000001</v>
      </c>
      <c r="AS95">
        <v>0</v>
      </c>
      <c r="AT95">
        <v>0</v>
      </c>
      <c r="AU95">
        <v>1</v>
      </c>
      <c r="AV95">
        <v>0</v>
      </c>
      <c r="AW95">
        <v>0</v>
      </c>
      <c r="AX95">
        <v>1</v>
      </c>
      <c r="AY95">
        <v>0</v>
      </c>
      <c r="AZ95">
        <v>0</v>
      </c>
      <c r="BA95">
        <v>1</v>
      </c>
      <c r="BB95">
        <v>0</v>
      </c>
      <c r="BC95">
        <v>0</v>
      </c>
      <c r="BD95">
        <v>1</v>
      </c>
      <c r="BE95">
        <v>6</v>
      </c>
      <c r="BF95">
        <v>1.4563106796116511E-2</v>
      </c>
      <c r="BG95">
        <v>0.89342999999999995</v>
      </c>
      <c r="BH95">
        <v>0</v>
      </c>
      <c r="BI95">
        <v>0</v>
      </c>
      <c r="BJ95">
        <v>1</v>
      </c>
      <c r="BK95">
        <v>3</v>
      </c>
      <c r="BL95">
        <v>7.832898172323759E-3</v>
      </c>
      <c r="BM95">
        <v>0.97816000000000003</v>
      </c>
    </row>
    <row r="96" spans="1:65" x14ac:dyDescent="0.2">
      <c r="A96" t="s">
        <v>180</v>
      </c>
      <c r="B96" t="s">
        <v>200</v>
      </c>
      <c r="C96">
        <v>0</v>
      </c>
      <c r="D96">
        <v>0</v>
      </c>
      <c r="E96">
        <v>1</v>
      </c>
      <c r="F96">
        <v>1</v>
      </c>
      <c r="G96">
        <v>1.5384615384615391E-2</v>
      </c>
      <c r="H96">
        <v>0.71248999999999996</v>
      </c>
      <c r="I96">
        <v>0</v>
      </c>
      <c r="J96">
        <v>0</v>
      </c>
      <c r="K96">
        <v>1</v>
      </c>
      <c r="L96">
        <v>0</v>
      </c>
      <c r="M96">
        <v>0</v>
      </c>
      <c r="N96">
        <v>1</v>
      </c>
      <c r="O96">
        <v>5</v>
      </c>
      <c r="P96">
        <v>4.8732943469785572E-3</v>
      </c>
      <c r="Q96">
        <v>1</v>
      </c>
      <c r="R96">
        <v>6</v>
      </c>
      <c r="S96">
        <v>1.421800947867299E-2</v>
      </c>
      <c r="T96">
        <v>0.99887000000000004</v>
      </c>
      <c r="U96">
        <v>9</v>
      </c>
      <c r="V96">
        <v>1.618705035971223E-2</v>
      </c>
      <c r="W96">
        <v>0.84033999999999998</v>
      </c>
      <c r="X96">
        <v>1</v>
      </c>
      <c r="Y96">
        <v>7.6923076923076927E-2</v>
      </c>
      <c r="Z96">
        <v>0.23005999999999999</v>
      </c>
      <c r="AA96">
        <v>1</v>
      </c>
      <c r="AB96">
        <v>8.3333333333333329E-2</v>
      </c>
      <c r="AC96">
        <v>0.21592</v>
      </c>
      <c r="AD96">
        <v>1</v>
      </c>
      <c r="AE96">
        <v>0.1111111111111111</v>
      </c>
      <c r="AF96">
        <v>0.15203</v>
      </c>
      <c r="AG96">
        <v>1</v>
      </c>
      <c r="AH96">
        <v>0.16666666666666671</v>
      </c>
      <c r="AI96">
        <v>0.11677999999999999</v>
      </c>
      <c r="AJ96">
        <v>13</v>
      </c>
      <c r="AK96">
        <v>1.0869565217391301E-2</v>
      </c>
      <c r="AL96">
        <v>0.99963000000000002</v>
      </c>
      <c r="AM96">
        <v>7</v>
      </c>
      <c r="AN96">
        <v>1.605504587155963E-2</v>
      </c>
      <c r="AO96">
        <v>0.99351999999999996</v>
      </c>
      <c r="AP96">
        <v>8</v>
      </c>
      <c r="AQ96">
        <v>1.2718600953895071E-2</v>
      </c>
      <c r="AR96">
        <v>0.95074000000000003</v>
      </c>
      <c r="AS96">
        <v>0</v>
      </c>
      <c r="AT96">
        <v>0</v>
      </c>
      <c r="AU96">
        <v>1</v>
      </c>
      <c r="AV96">
        <v>0</v>
      </c>
      <c r="AW96">
        <v>0</v>
      </c>
      <c r="AX96">
        <v>1</v>
      </c>
      <c r="AY96">
        <v>0</v>
      </c>
      <c r="AZ96">
        <v>0</v>
      </c>
      <c r="BA96">
        <v>1</v>
      </c>
      <c r="BB96">
        <v>1</v>
      </c>
      <c r="BC96">
        <v>3.03030303030303E-2</v>
      </c>
      <c r="BD96">
        <v>0.45096000000000003</v>
      </c>
      <c r="BE96">
        <v>7</v>
      </c>
      <c r="BF96">
        <v>1.1382113821138211E-2</v>
      </c>
      <c r="BG96">
        <v>0.98338999999999999</v>
      </c>
      <c r="BH96">
        <v>2</v>
      </c>
      <c r="BI96">
        <v>8.0000000000000002E-3</v>
      </c>
      <c r="BJ96">
        <v>0.99914999999999998</v>
      </c>
      <c r="BK96">
        <v>2</v>
      </c>
      <c r="BL96">
        <v>5.1413881748071976E-3</v>
      </c>
      <c r="BM96">
        <v>0.99507999999999996</v>
      </c>
    </row>
    <row r="97" spans="1:65" x14ac:dyDescent="0.2">
      <c r="A97" t="s">
        <v>180</v>
      </c>
      <c r="B97" t="s">
        <v>201</v>
      </c>
      <c r="C97">
        <v>3</v>
      </c>
      <c r="D97">
        <v>4.3478260869565218E-3</v>
      </c>
      <c r="E97">
        <v>0.99895999999999996</v>
      </c>
      <c r="F97">
        <v>5</v>
      </c>
      <c r="G97">
        <v>9.3109869646182501E-3</v>
      </c>
      <c r="H97">
        <v>0.97369000000000006</v>
      </c>
      <c r="I97">
        <v>5</v>
      </c>
      <c r="J97">
        <v>1.016260162601626E-2</v>
      </c>
      <c r="K97">
        <v>0.92427999999999999</v>
      </c>
      <c r="L97">
        <v>5</v>
      </c>
      <c r="M97">
        <v>8.771929824561403E-3</v>
      </c>
      <c r="N97">
        <v>0.99007999999999996</v>
      </c>
      <c r="O97">
        <v>37</v>
      </c>
      <c r="P97">
        <v>1.0218171775752551E-2</v>
      </c>
      <c r="Q97">
        <v>1</v>
      </c>
      <c r="R97">
        <v>88</v>
      </c>
      <c r="S97">
        <v>4.0109389243391073E-2</v>
      </c>
      <c r="T97">
        <v>0.37225999999999998</v>
      </c>
      <c r="U97">
        <v>71</v>
      </c>
      <c r="V97">
        <v>2.8698464025869039E-2</v>
      </c>
      <c r="W97">
        <v>8.94E-3</v>
      </c>
      <c r="X97">
        <v>0</v>
      </c>
      <c r="Y97">
        <v>0</v>
      </c>
      <c r="Z97">
        <v>1</v>
      </c>
      <c r="AA97">
        <v>0</v>
      </c>
      <c r="AB97">
        <v>0</v>
      </c>
      <c r="AC97">
        <v>1</v>
      </c>
      <c r="AD97">
        <v>0</v>
      </c>
      <c r="AE97">
        <v>0</v>
      </c>
      <c r="AF97">
        <v>1</v>
      </c>
      <c r="AG97">
        <v>0</v>
      </c>
      <c r="AH97">
        <v>0</v>
      </c>
      <c r="AI97">
        <v>1</v>
      </c>
      <c r="AJ97">
        <v>47</v>
      </c>
      <c r="AK97">
        <v>1.151114376683811E-2</v>
      </c>
      <c r="AL97">
        <v>1</v>
      </c>
      <c r="AM97">
        <v>82</v>
      </c>
      <c r="AN97">
        <v>3.8679245283018873E-2</v>
      </c>
      <c r="AO97">
        <v>0.17741000000000001</v>
      </c>
      <c r="AP97">
        <v>85</v>
      </c>
      <c r="AQ97">
        <v>2.8371161548731639E-2</v>
      </c>
      <c r="AR97">
        <v>3.2399999999999998E-3</v>
      </c>
      <c r="AS97">
        <v>0</v>
      </c>
      <c r="AT97">
        <v>0</v>
      </c>
      <c r="AU97">
        <v>1</v>
      </c>
      <c r="AV97">
        <v>0</v>
      </c>
      <c r="AW97">
        <v>0</v>
      </c>
      <c r="AX97">
        <v>1</v>
      </c>
      <c r="AY97">
        <v>0</v>
      </c>
      <c r="AZ97">
        <v>0</v>
      </c>
      <c r="BA97">
        <v>1</v>
      </c>
      <c r="BB97">
        <v>0</v>
      </c>
      <c r="BC97">
        <v>0</v>
      </c>
      <c r="BD97">
        <v>1</v>
      </c>
      <c r="BE97">
        <v>23</v>
      </c>
      <c r="BF97">
        <v>1.1341222879684421E-2</v>
      </c>
      <c r="BG97">
        <v>0.99985999999999997</v>
      </c>
      <c r="BH97">
        <v>53</v>
      </c>
      <c r="BI97">
        <v>4.0396341463414642E-2</v>
      </c>
      <c r="BJ97">
        <v>0.27694999999999997</v>
      </c>
      <c r="BK97">
        <v>57</v>
      </c>
      <c r="BL97">
        <v>3.2221594120972301E-2</v>
      </c>
      <c r="BM97">
        <v>6.9999999999999994E-5</v>
      </c>
    </row>
    <row r="98" spans="1:65" x14ac:dyDescent="0.2">
      <c r="A98" t="s">
        <v>180</v>
      </c>
      <c r="B98" t="s">
        <v>202</v>
      </c>
      <c r="C98">
        <v>4</v>
      </c>
      <c r="D98">
        <v>3.336113427856547E-3</v>
      </c>
      <c r="E98">
        <v>1</v>
      </c>
      <c r="F98">
        <v>4</v>
      </c>
      <c r="G98">
        <v>4.6189376443418013E-3</v>
      </c>
      <c r="H98">
        <v>0.99992000000000003</v>
      </c>
      <c r="I98">
        <v>3</v>
      </c>
      <c r="J98">
        <v>3.20855614973262E-3</v>
      </c>
      <c r="K98">
        <v>1</v>
      </c>
      <c r="L98">
        <v>3</v>
      </c>
      <c r="M98">
        <v>3.5128805620608899E-3</v>
      </c>
      <c r="N98">
        <v>1</v>
      </c>
      <c r="O98">
        <v>17</v>
      </c>
      <c r="P98">
        <v>7.3624945864010404E-3</v>
      </c>
      <c r="Q98">
        <v>1</v>
      </c>
      <c r="R98">
        <v>127</v>
      </c>
      <c r="S98">
        <v>1.9120746763023191E-2</v>
      </c>
      <c r="T98">
        <v>1</v>
      </c>
      <c r="U98">
        <v>11</v>
      </c>
      <c r="V98">
        <v>5.8572949946751867E-3</v>
      </c>
      <c r="W98">
        <v>1</v>
      </c>
      <c r="X98">
        <v>2</v>
      </c>
      <c r="Y98">
        <v>1.081081081081081E-2</v>
      </c>
      <c r="Z98">
        <v>0.88573999999999997</v>
      </c>
      <c r="AA98">
        <v>0</v>
      </c>
      <c r="AB98">
        <v>0</v>
      </c>
      <c r="AC98">
        <v>1</v>
      </c>
      <c r="AD98">
        <v>0</v>
      </c>
      <c r="AE98">
        <v>0</v>
      </c>
      <c r="AF98">
        <v>1</v>
      </c>
      <c r="AG98">
        <v>0</v>
      </c>
      <c r="AH98">
        <v>0</v>
      </c>
      <c r="AI98">
        <v>1</v>
      </c>
      <c r="AJ98">
        <v>23</v>
      </c>
      <c r="AK98">
        <v>9.0231463318948615E-3</v>
      </c>
      <c r="AL98">
        <v>1</v>
      </c>
      <c r="AM98">
        <v>79</v>
      </c>
      <c r="AN98">
        <v>1.2543664655446171E-2</v>
      </c>
      <c r="AO98">
        <v>1</v>
      </c>
      <c r="AP98">
        <v>16</v>
      </c>
      <c r="AQ98">
        <v>7.5793462813832308E-3</v>
      </c>
      <c r="AR98">
        <v>1</v>
      </c>
      <c r="AS98">
        <v>4</v>
      </c>
      <c r="AT98">
        <v>7.326007326007326E-3</v>
      </c>
      <c r="AU98">
        <v>0.98631999999999997</v>
      </c>
      <c r="AV98">
        <v>2</v>
      </c>
      <c r="AW98">
        <v>5.2219321148825066E-3</v>
      </c>
      <c r="AX98">
        <v>0.98675000000000002</v>
      </c>
      <c r="AY98">
        <v>2</v>
      </c>
      <c r="AZ98">
        <v>3.7243947858472998E-3</v>
      </c>
      <c r="BA98">
        <v>0.99843000000000004</v>
      </c>
      <c r="BB98">
        <v>0</v>
      </c>
      <c r="BC98">
        <v>0</v>
      </c>
      <c r="BD98">
        <v>1</v>
      </c>
      <c r="BE98">
        <v>12</v>
      </c>
      <c r="BF98">
        <v>9.0022505626406596E-3</v>
      </c>
      <c r="BG98">
        <v>0.99992999999999999</v>
      </c>
      <c r="BH98">
        <v>52</v>
      </c>
      <c r="BI98">
        <v>1.239866475917978E-2</v>
      </c>
      <c r="BJ98">
        <v>1</v>
      </c>
      <c r="BK98">
        <v>5</v>
      </c>
      <c r="BL98">
        <v>3.6416605972323379E-3</v>
      </c>
      <c r="BM98">
        <v>1</v>
      </c>
    </row>
    <row r="99" spans="1:65" x14ac:dyDescent="0.2">
      <c r="A99" t="s">
        <v>180</v>
      </c>
      <c r="B99" t="s">
        <v>203</v>
      </c>
      <c r="C99">
        <v>1</v>
      </c>
      <c r="D99">
        <v>1.937984496124031E-3</v>
      </c>
      <c r="E99">
        <v>0.99980000000000002</v>
      </c>
      <c r="F99">
        <v>4</v>
      </c>
      <c r="G99">
        <v>9.3896713615023476E-3</v>
      </c>
      <c r="H99">
        <v>0.95896999999999999</v>
      </c>
      <c r="I99">
        <v>2</v>
      </c>
      <c r="J99">
        <v>5.4054054054054057E-3</v>
      </c>
      <c r="K99">
        <v>0.98712999999999995</v>
      </c>
      <c r="L99">
        <v>3</v>
      </c>
      <c r="M99">
        <v>6.9605568445475644E-3</v>
      </c>
      <c r="N99">
        <v>0.99248000000000003</v>
      </c>
      <c r="O99">
        <v>5</v>
      </c>
      <c r="P99">
        <v>2.6737967914438501E-3</v>
      </c>
      <c r="Q99">
        <v>1</v>
      </c>
      <c r="R99">
        <v>31</v>
      </c>
      <c r="S99">
        <v>1.567239635995955E-2</v>
      </c>
      <c r="T99">
        <v>1</v>
      </c>
      <c r="U99">
        <v>12</v>
      </c>
      <c r="V99">
        <v>8.6455331412103754E-3</v>
      </c>
      <c r="W99">
        <v>0.99988999999999995</v>
      </c>
      <c r="X99">
        <v>0</v>
      </c>
      <c r="Y99">
        <v>0</v>
      </c>
      <c r="Z99">
        <v>1</v>
      </c>
      <c r="AA99">
        <v>0</v>
      </c>
      <c r="AB99">
        <v>0</v>
      </c>
      <c r="AC99">
        <v>1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1</v>
      </c>
      <c r="AJ99">
        <v>10</v>
      </c>
      <c r="AK99">
        <v>4.8285852245292128E-3</v>
      </c>
      <c r="AL99">
        <v>1</v>
      </c>
      <c r="AM99">
        <v>12</v>
      </c>
      <c r="AN99">
        <v>6.1506919528446953E-3</v>
      </c>
      <c r="AO99">
        <v>1</v>
      </c>
      <c r="AP99">
        <v>17</v>
      </c>
      <c r="AQ99">
        <v>1.041666666666667E-2</v>
      </c>
      <c r="AR99">
        <v>0.99955000000000005</v>
      </c>
      <c r="AS99">
        <v>1</v>
      </c>
      <c r="AT99">
        <v>3.4965034965034969E-3</v>
      </c>
      <c r="AU99">
        <v>0.99328000000000005</v>
      </c>
      <c r="AV99">
        <v>0</v>
      </c>
      <c r="AW99">
        <v>0</v>
      </c>
      <c r="AX99">
        <v>1</v>
      </c>
      <c r="AY99">
        <v>1</v>
      </c>
      <c r="AZ99">
        <v>4.1841004184100406E-3</v>
      </c>
      <c r="BA99">
        <v>0.97933999999999999</v>
      </c>
      <c r="BB99">
        <v>1</v>
      </c>
      <c r="BC99">
        <v>3.9840637450199202E-3</v>
      </c>
      <c r="BD99">
        <v>0.98892000000000002</v>
      </c>
      <c r="BE99">
        <v>6</v>
      </c>
      <c r="BF99">
        <v>5.5762081784386606E-3</v>
      </c>
      <c r="BG99">
        <v>1</v>
      </c>
      <c r="BH99">
        <v>17</v>
      </c>
      <c r="BI99">
        <v>1.408450704225352E-2</v>
      </c>
      <c r="BJ99">
        <v>1</v>
      </c>
      <c r="BK99">
        <v>8</v>
      </c>
      <c r="BL99">
        <v>8.5197018104366355E-3</v>
      </c>
      <c r="BM99">
        <v>0.99709000000000003</v>
      </c>
    </row>
    <row r="100" spans="1:65" x14ac:dyDescent="0.2">
      <c r="A100" t="s">
        <v>180</v>
      </c>
      <c r="B100" t="s">
        <v>204</v>
      </c>
      <c r="C100">
        <v>4</v>
      </c>
      <c r="D100">
        <v>2.8089887640449442E-3</v>
      </c>
      <c r="E100">
        <v>1</v>
      </c>
      <c r="F100">
        <v>6</v>
      </c>
      <c r="G100">
        <v>5.1724137931034482E-3</v>
      </c>
      <c r="H100">
        <v>0.99999000000000005</v>
      </c>
      <c r="I100">
        <v>3</v>
      </c>
      <c r="J100">
        <v>2.8763183125599229E-3</v>
      </c>
      <c r="K100">
        <v>1</v>
      </c>
      <c r="L100">
        <v>5</v>
      </c>
      <c r="M100">
        <v>4.1050903119868639E-3</v>
      </c>
      <c r="N100">
        <v>1</v>
      </c>
      <c r="O100">
        <v>50</v>
      </c>
      <c r="P100">
        <v>8.646031471554556E-3</v>
      </c>
      <c r="Q100">
        <v>1</v>
      </c>
      <c r="R100">
        <v>161</v>
      </c>
      <c r="S100">
        <v>3.0195048762190549E-2</v>
      </c>
      <c r="T100">
        <v>0.99972000000000005</v>
      </c>
      <c r="U100">
        <v>24</v>
      </c>
      <c r="V100">
        <v>6.1208875286916601E-3</v>
      </c>
      <c r="W100">
        <v>1</v>
      </c>
      <c r="X100">
        <v>1</v>
      </c>
      <c r="Y100">
        <v>4.9504950495049514E-3</v>
      </c>
      <c r="Z100">
        <v>0.98311999999999999</v>
      </c>
      <c r="AA100">
        <v>0</v>
      </c>
      <c r="AB100">
        <v>0</v>
      </c>
      <c r="AC100">
        <v>1</v>
      </c>
      <c r="AD100">
        <v>0</v>
      </c>
      <c r="AE100">
        <v>0</v>
      </c>
      <c r="AF100">
        <v>1</v>
      </c>
      <c r="AG100">
        <v>1</v>
      </c>
      <c r="AH100">
        <v>5.9171597633136093E-3</v>
      </c>
      <c r="AI100">
        <v>0.96896000000000004</v>
      </c>
      <c r="AJ100">
        <v>53</v>
      </c>
      <c r="AK100">
        <v>7.8670031171144423E-3</v>
      </c>
      <c r="AL100">
        <v>1</v>
      </c>
      <c r="AM100">
        <v>108</v>
      </c>
      <c r="AN100">
        <v>2.0025959577229739E-2</v>
      </c>
      <c r="AO100">
        <v>1</v>
      </c>
      <c r="AP100">
        <v>23</v>
      </c>
      <c r="AQ100">
        <v>4.9409237379162193E-3</v>
      </c>
      <c r="AR100">
        <v>1</v>
      </c>
      <c r="AS100">
        <v>1</v>
      </c>
      <c r="AT100">
        <v>1.715265866209262E-3</v>
      </c>
      <c r="AU100">
        <v>0.99995999999999996</v>
      </c>
      <c r="AV100">
        <v>2</v>
      </c>
      <c r="AW100">
        <v>4.3478260869565218E-3</v>
      </c>
      <c r="AX100">
        <v>0.99587999999999999</v>
      </c>
      <c r="AY100">
        <v>0</v>
      </c>
      <c r="AZ100">
        <v>0</v>
      </c>
      <c r="BA100">
        <v>1</v>
      </c>
      <c r="BB100">
        <v>2</v>
      </c>
      <c r="BC100">
        <v>4.3196544276457886E-3</v>
      </c>
      <c r="BD100">
        <v>0.99792000000000003</v>
      </c>
      <c r="BE100">
        <v>26</v>
      </c>
      <c r="BF100">
        <v>7.3301381449111924E-3</v>
      </c>
      <c r="BG100">
        <v>1</v>
      </c>
      <c r="BH100">
        <v>73</v>
      </c>
      <c r="BI100">
        <v>2.1395076201641269E-2</v>
      </c>
      <c r="BJ100">
        <v>1</v>
      </c>
      <c r="BK100">
        <v>16</v>
      </c>
      <c r="BL100">
        <v>5.45144804088586E-3</v>
      </c>
      <c r="BM100">
        <v>1</v>
      </c>
    </row>
    <row r="101" spans="1:65" x14ac:dyDescent="0.2">
      <c r="A101" t="s">
        <v>180</v>
      </c>
      <c r="B101" t="s">
        <v>153</v>
      </c>
      <c r="C101">
        <v>7</v>
      </c>
      <c r="D101">
        <v>2.0527859237536659E-2</v>
      </c>
      <c r="E101">
        <v>0.31334000000000001</v>
      </c>
      <c r="F101">
        <v>2</v>
      </c>
      <c r="G101">
        <v>6.3291139240506328E-3</v>
      </c>
      <c r="H101">
        <v>0.98326999999999998</v>
      </c>
      <c r="I101">
        <v>8</v>
      </c>
      <c r="J101">
        <v>3.1372549019607843E-2</v>
      </c>
      <c r="K101">
        <v>7.3700000000000002E-2</v>
      </c>
      <c r="L101">
        <v>11</v>
      </c>
      <c r="M101">
        <v>3.3536585365853661E-2</v>
      </c>
      <c r="N101">
        <v>7.0449999999999999E-2</v>
      </c>
      <c r="O101">
        <v>47</v>
      </c>
      <c r="P101">
        <v>1.3909440662918019E-2</v>
      </c>
      <c r="Q101">
        <v>0.99995999999999996</v>
      </c>
      <c r="R101">
        <v>191</v>
      </c>
      <c r="S101">
        <v>7.3264288454161872E-2</v>
      </c>
      <c r="T101">
        <v>0</v>
      </c>
      <c r="U101">
        <v>74</v>
      </c>
      <c r="V101">
        <v>3.0553261767134601E-2</v>
      </c>
      <c r="W101">
        <v>1.83E-3</v>
      </c>
      <c r="X101">
        <v>1</v>
      </c>
      <c r="Y101">
        <v>2.0833333333333329E-2</v>
      </c>
      <c r="Z101">
        <v>0.62144999999999995</v>
      </c>
      <c r="AA101">
        <v>1</v>
      </c>
      <c r="AB101">
        <v>2.0833333333333329E-2</v>
      </c>
      <c r="AC101">
        <v>0.62187000000000003</v>
      </c>
      <c r="AD101">
        <v>0</v>
      </c>
      <c r="AE101">
        <v>0</v>
      </c>
      <c r="AF101">
        <v>1</v>
      </c>
      <c r="AG101">
        <v>5</v>
      </c>
      <c r="AH101">
        <v>0.1</v>
      </c>
      <c r="AI101">
        <v>3.3800000000000002E-3</v>
      </c>
      <c r="AJ101">
        <v>45</v>
      </c>
      <c r="AK101">
        <v>1.254180602006689E-2</v>
      </c>
      <c r="AL101">
        <v>1</v>
      </c>
      <c r="AM101">
        <v>153</v>
      </c>
      <c r="AN101">
        <v>5.8868795690650247E-2</v>
      </c>
      <c r="AO101">
        <v>0</v>
      </c>
      <c r="AP101">
        <v>73</v>
      </c>
      <c r="AQ101">
        <v>2.8131021194605008E-2</v>
      </c>
      <c r="AR101">
        <v>7.3200000000000001E-3</v>
      </c>
      <c r="AS101">
        <v>3</v>
      </c>
      <c r="AT101">
        <v>2.0270270270270271E-2</v>
      </c>
      <c r="AU101">
        <v>0.47948000000000002</v>
      </c>
      <c r="AV101">
        <v>2</v>
      </c>
      <c r="AW101">
        <v>1.515151515151515E-2</v>
      </c>
      <c r="AX101">
        <v>0.64165000000000005</v>
      </c>
      <c r="AY101">
        <v>3</v>
      </c>
      <c r="AZ101">
        <v>2.419354838709677E-2</v>
      </c>
      <c r="BA101">
        <v>0.31647999999999998</v>
      </c>
      <c r="BB101">
        <v>4</v>
      </c>
      <c r="BC101">
        <v>2.8169014084507039E-2</v>
      </c>
      <c r="BD101">
        <v>0.25290000000000001</v>
      </c>
      <c r="BE101">
        <v>19</v>
      </c>
      <c r="BF101">
        <v>9.3457943925233638E-3</v>
      </c>
      <c r="BG101">
        <v>1</v>
      </c>
      <c r="BH101">
        <v>135</v>
      </c>
      <c r="BI101">
        <v>8.4745762711864403E-2</v>
      </c>
      <c r="BJ101">
        <v>0</v>
      </c>
      <c r="BK101">
        <v>42</v>
      </c>
      <c r="BL101">
        <v>2.4475524475524479E-2</v>
      </c>
      <c r="BM101">
        <v>6.4930000000000002E-2</v>
      </c>
    </row>
    <row r="102" spans="1:65" x14ac:dyDescent="0.2">
      <c r="A102" t="s">
        <v>180</v>
      </c>
      <c r="B102" t="s">
        <v>154</v>
      </c>
      <c r="C102">
        <v>2</v>
      </c>
      <c r="D102">
        <v>2.9411764705882349E-2</v>
      </c>
      <c r="E102">
        <v>0.30020999999999998</v>
      </c>
      <c r="F102">
        <v>2</v>
      </c>
      <c r="G102">
        <v>3.5087719298245612E-2</v>
      </c>
      <c r="H102">
        <v>0.29163</v>
      </c>
      <c r="I102">
        <v>1</v>
      </c>
      <c r="J102">
        <v>1.5873015873015869E-2</v>
      </c>
      <c r="K102">
        <v>0.66357999999999995</v>
      </c>
      <c r="L102">
        <v>0</v>
      </c>
      <c r="M102">
        <v>0</v>
      </c>
      <c r="N102">
        <v>1</v>
      </c>
      <c r="O102">
        <v>66</v>
      </c>
      <c r="P102">
        <v>1.9619500594530319E-2</v>
      </c>
      <c r="Q102">
        <v>0.93752000000000002</v>
      </c>
      <c r="R102">
        <v>56</v>
      </c>
      <c r="S102">
        <v>4.7863247863247867E-2</v>
      </c>
      <c r="T102">
        <v>6.1940000000000002E-2</v>
      </c>
      <c r="U102">
        <v>11</v>
      </c>
      <c r="V102">
        <v>1.9784172661870499E-2</v>
      </c>
      <c r="W102">
        <v>0.64315999999999995</v>
      </c>
      <c r="X102">
        <v>0</v>
      </c>
      <c r="Y102">
        <v>0</v>
      </c>
      <c r="Z102">
        <v>1</v>
      </c>
      <c r="AA102">
        <v>0</v>
      </c>
      <c r="AB102">
        <v>0</v>
      </c>
      <c r="AC102">
        <v>1</v>
      </c>
      <c r="AD102">
        <v>0</v>
      </c>
      <c r="AE102">
        <v>0</v>
      </c>
      <c r="AF102">
        <v>1</v>
      </c>
      <c r="AG102">
        <v>0</v>
      </c>
      <c r="AH102">
        <v>0</v>
      </c>
      <c r="AI102">
        <v>1</v>
      </c>
      <c r="AJ102">
        <v>68</v>
      </c>
      <c r="AK102">
        <v>1.9854014598540151E-2</v>
      </c>
      <c r="AL102">
        <v>0.93762999999999996</v>
      </c>
      <c r="AM102">
        <v>33</v>
      </c>
      <c r="AN102">
        <v>2.7942421676545301E-2</v>
      </c>
      <c r="AO102">
        <v>0.91715000000000002</v>
      </c>
      <c r="AP102">
        <v>22</v>
      </c>
      <c r="AQ102">
        <v>3.308270676691729E-2</v>
      </c>
      <c r="AR102">
        <v>2.4039999999999999E-2</v>
      </c>
      <c r="AS102">
        <v>0</v>
      </c>
      <c r="AT102">
        <v>0</v>
      </c>
      <c r="AU102">
        <v>1</v>
      </c>
      <c r="AV102">
        <v>0</v>
      </c>
      <c r="AW102">
        <v>0</v>
      </c>
      <c r="AX102">
        <v>1</v>
      </c>
      <c r="AY102">
        <v>0</v>
      </c>
      <c r="AZ102">
        <v>0</v>
      </c>
      <c r="BA102">
        <v>1</v>
      </c>
      <c r="BB102">
        <v>0</v>
      </c>
      <c r="BC102">
        <v>0</v>
      </c>
      <c r="BD102">
        <v>1</v>
      </c>
      <c r="BE102">
        <v>25</v>
      </c>
      <c r="BF102">
        <v>1.269680040629761E-2</v>
      </c>
      <c r="BG102">
        <v>0.99912000000000001</v>
      </c>
      <c r="BH102">
        <v>27</v>
      </c>
      <c r="BI102">
        <v>3.9823008849557522E-2</v>
      </c>
      <c r="BJ102">
        <v>0.37596000000000002</v>
      </c>
      <c r="BK102">
        <v>8</v>
      </c>
      <c r="BL102">
        <v>1.9047619047619049E-2</v>
      </c>
      <c r="BM102">
        <v>0.55327000000000004</v>
      </c>
    </row>
    <row r="103" spans="1:65" x14ac:dyDescent="0.2">
      <c r="A103" t="s">
        <v>180</v>
      </c>
      <c r="B103" t="s">
        <v>155</v>
      </c>
      <c r="C103">
        <v>2</v>
      </c>
      <c r="D103">
        <v>2.9455081001472749E-3</v>
      </c>
      <c r="E103">
        <v>0.99982000000000004</v>
      </c>
      <c r="F103">
        <v>3</v>
      </c>
      <c r="G103">
        <v>5.1020408163265302E-3</v>
      </c>
      <c r="H103">
        <v>0.99909999999999999</v>
      </c>
      <c r="I103">
        <v>2</v>
      </c>
      <c r="J103">
        <v>4.329004329004329E-3</v>
      </c>
      <c r="K103">
        <v>0.99675999999999998</v>
      </c>
      <c r="L103">
        <v>1</v>
      </c>
      <c r="M103">
        <v>1.6366612111292961E-3</v>
      </c>
      <c r="N103">
        <v>1</v>
      </c>
      <c r="O103">
        <v>4</v>
      </c>
      <c r="P103">
        <v>4.7058823529411761E-3</v>
      </c>
      <c r="Q103">
        <v>1</v>
      </c>
      <c r="R103">
        <v>16</v>
      </c>
      <c r="S103">
        <v>1.509433962264151E-2</v>
      </c>
      <c r="T103">
        <v>1</v>
      </c>
      <c r="U103">
        <v>4</v>
      </c>
      <c r="V103">
        <v>5.5788005578800556E-3</v>
      </c>
      <c r="W103">
        <v>0.99985999999999997</v>
      </c>
      <c r="X103">
        <v>0</v>
      </c>
      <c r="Y103">
        <v>0</v>
      </c>
      <c r="Z103">
        <v>1</v>
      </c>
      <c r="AA103">
        <v>1</v>
      </c>
      <c r="AB103">
        <v>9.0909090909090905E-3</v>
      </c>
      <c r="AC103">
        <v>0.89080000000000004</v>
      </c>
      <c r="AD103">
        <v>0</v>
      </c>
      <c r="AE103">
        <v>0</v>
      </c>
      <c r="AF103">
        <v>1</v>
      </c>
      <c r="AG103">
        <v>0</v>
      </c>
      <c r="AH103">
        <v>0</v>
      </c>
      <c r="AI103">
        <v>1</v>
      </c>
      <c r="AJ103">
        <v>3</v>
      </c>
      <c r="AK103">
        <v>2.895752895752896E-3</v>
      </c>
      <c r="AL103">
        <v>1</v>
      </c>
      <c r="AM103">
        <v>8</v>
      </c>
      <c r="AN103">
        <v>7.2072072072072073E-3</v>
      </c>
      <c r="AO103">
        <v>1</v>
      </c>
      <c r="AP103">
        <v>4</v>
      </c>
      <c r="AQ103">
        <v>4.9751243781094526E-3</v>
      </c>
      <c r="AR103">
        <v>0.99997000000000003</v>
      </c>
      <c r="AS103">
        <v>0</v>
      </c>
      <c r="AT103">
        <v>0</v>
      </c>
      <c r="AU103">
        <v>1</v>
      </c>
      <c r="AV103">
        <v>0</v>
      </c>
      <c r="AW103">
        <v>0</v>
      </c>
      <c r="AX103">
        <v>1</v>
      </c>
      <c r="AY103">
        <v>2</v>
      </c>
      <c r="AZ103">
        <v>7.6923076923076927E-3</v>
      </c>
      <c r="BA103">
        <v>0.92103999999999997</v>
      </c>
      <c r="BB103">
        <v>3</v>
      </c>
      <c r="BC103">
        <v>1.12781954887218E-2</v>
      </c>
      <c r="BD103">
        <v>0.85804000000000002</v>
      </c>
      <c r="BE103">
        <v>3</v>
      </c>
      <c r="BF103">
        <v>5.1635111876075744E-3</v>
      </c>
      <c r="BG103">
        <v>0.99980000000000002</v>
      </c>
      <c r="BH103">
        <v>7</v>
      </c>
      <c r="BI103">
        <v>1.026392961876833E-2</v>
      </c>
      <c r="BJ103">
        <v>0.99999000000000005</v>
      </c>
      <c r="BK103">
        <v>3</v>
      </c>
      <c r="BL103">
        <v>5.6603773584905656E-3</v>
      </c>
      <c r="BM103">
        <v>0.99773000000000001</v>
      </c>
    </row>
    <row r="104" spans="1:65" x14ac:dyDescent="0.2">
      <c r="A104" t="s">
        <v>180</v>
      </c>
      <c r="B104" t="s">
        <v>205</v>
      </c>
      <c r="C104">
        <v>1</v>
      </c>
      <c r="D104">
        <v>1.818181818181818E-3</v>
      </c>
      <c r="E104">
        <v>0.99985999999999997</v>
      </c>
      <c r="F104">
        <v>2</v>
      </c>
      <c r="G104">
        <v>4.5558086560364463E-3</v>
      </c>
      <c r="H104">
        <v>0.99763999999999997</v>
      </c>
      <c r="I104">
        <v>2</v>
      </c>
      <c r="J104">
        <v>4.4843049327354259E-3</v>
      </c>
      <c r="K104">
        <v>0.99592999999999998</v>
      </c>
      <c r="L104">
        <v>3</v>
      </c>
      <c r="M104">
        <v>6.9444444444444441E-3</v>
      </c>
      <c r="N104">
        <v>0.99221999999999999</v>
      </c>
      <c r="O104">
        <v>6</v>
      </c>
      <c r="P104">
        <v>5.4005400540054014E-3</v>
      </c>
      <c r="Q104">
        <v>1</v>
      </c>
      <c r="R104">
        <v>69</v>
      </c>
      <c r="S104">
        <v>3.7932930181418363E-2</v>
      </c>
      <c r="T104">
        <v>0.57238</v>
      </c>
      <c r="U104">
        <v>3</v>
      </c>
      <c r="V104">
        <v>4.120879120879121E-3</v>
      </c>
      <c r="W104">
        <v>0.99997000000000003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1</v>
      </c>
      <c r="AD104">
        <v>0</v>
      </c>
      <c r="AE104">
        <v>0</v>
      </c>
      <c r="AF104">
        <v>1</v>
      </c>
      <c r="AG104">
        <v>2</v>
      </c>
      <c r="AH104">
        <v>3.0769230769230771E-2</v>
      </c>
      <c r="AI104">
        <v>0.37773000000000001</v>
      </c>
      <c r="AJ104">
        <v>9</v>
      </c>
      <c r="AK104">
        <v>7.7519379844961239E-3</v>
      </c>
      <c r="AL104">
        <v>0.99999000000000005</v>
      </c>
      <c r="AM104">
        <v>51</v>
      </c>
      <c r="AN104">
        <v>3.2463399108847872E-2</v>
      </c>
      <c r="AO104">
        <v>0.71001000000000003</v>
      </c>
      <c r="AP104">
        <v>9</v>
      </c>
      <c r="AQ104">
        <v>1.050175029171529E-2</v>
      </c>
      <c r="AR104">
        <v>0.99277000000000004</v>
      </c>
      <c r="AS104">
        <v>0</v>
      </c>
      <c r="AT104">
        <v>0</v>
      </c>
      <c r="AU104">
        <v>1</v>
      </c>
      <c r="AV104">
        <v>0</v>
      </c>
      <c r="AW104">
        <v>0</v>
      </c>
      <c r="AX104">
        <v>1</v>
      </c>
      <c r="AY104">
        <v>0</v>
      </c>
      <c r="AZ104">
        <v>0</v>
      </c>
      <c r="BA104">
        <v>1</v>
      </c>
      <c r="BB104">
        <v>0</v>
      </c>
      <c r="BC104">
        <v>0</v>
      </c>
      <c r="BD104">
        <v>1</v>
      </c>
      <c r="BE104">
        <v>3</v>
      </c>
      <c r="BF104">
        <v>4.6511627906976744E-3</v>
      </c>
      <c r="BG104">
        <v>0.99995999999999996</v>
      </c>
      <c r="BH104">
        <v>54</v>
      </c>
      <c r="BI104">
        <v>4.8300536672629693E-2</v>
      </c>
      <c r="BJ104">
        <v>3.056E-2</v>
      </c>
      <c r="BK104">
        <v>4</v>
      </c>
      <c r="BL104">
        <v>7.3937153419593336E-3</v>
      </c>
      <c r="BM104">
        <v>0.99168999999999996</v>
      </c>
    </row>
    <row r="105" spans="1:65" x14ac:dyDescent="0.2">
      <c r="A105" t="s">
        <v>180</v>
      </c>
      <c r="B105" t="s">
        <v>206</v>
      </c>
      <c r="C105">
        <v>1</v>
      </c>
      <c r="D105">
        <v>1.103752759381898E-3</v>
      </c>
      <c r="E105">
        <v>1</v>
      </c>
      <c r="F105">
        <v>3</v>
      </c>
      <c r="G105">
        <v>5.7251908396946556E-3</v>
      </c>
      <c r="H105">
        <v>0.99733000000000005</v>
      </c>
      <c r="I105">
        <v>1</v>
      </c>
      <c r="J105">
        <v>1.385041551246537E-3</v>
      </c>
      <c r="K105">
        <v>1</v>
      </c>
      <c r="L105">
        <v>1</v>
      </c>
      <c r="M105">
        <v>2.6455026455026449E-3</v>
      </c>
      <c r="N105">
        <v>0.99972000000000005</v>
      </c>
      <c r="O105">
        <v>0</v>
      </c>
      <c r="P105">
        <v>0</v>
      </c>
      <c r="Q105">
        <v>1</v>
      </c>
      <c r="R105">
        <v>66</v>
      </c>
      <c r="S105">
        <v>1.886792452830189E-2</v>
      </c>
      <c r="T105">
        <v>1</v>
      </c>
      <c r="U105">
        <v>4</v>
      </c>
      <c r="V105">
        <v>9.1533180778032037E-3</v>
      </c>
      <c r="W105">
        <v>0.98380000000000001</v>
      </c>
      <c r="X105">
        <v>1</v>
      </c>
      <c r="Y105">
        <v>1.234567901234568E-2</v>
      </c>
      <c r="Z105">
        <v>0.80488000000000004</v>
      </c>
      <c r="AA105">
        <v>1</v>
      </c>
      <c r="AB105">
        <v>1.6129032258064519E-2</v>
      </c>
      <c r="AC105">
        <v>0.71445000000000003</v>
      </c>
      <c r="AD105">
        <v>0</v>
      </c>
      <c r="AE105">
        <v>0</v>
      </c>
      <c r="AF105">
        <v>1</v>
      </c>
      <c r="AG105">
        <v>0</v>
      </c>
      <c r="AH105">
        <v>0</v>
      </c>
      <c r="AI105">
        <v>1</v>
      </c>
      <c r="AJ105">
        <v>2</v>
      </c>
      <c r="AK105">
        <v>1.2422360248447201E-2</v>
      </c>
      <c r="AL105">
        <v>0.89693000000000001</v>
      </c>
      <c r="AM105">
        <v>48</v>
      </c>
      <c r="AN105">
        <v>1.439712057588482E-2</v>
      </c>
      <c r="AO105">
        <v>1</v>
      </c>
      <c r="AP105">
        <v>1</v>
      </c>
      <c r="AQ105">
        <v>2.202643171806168E-3</v>
      </c>
      <c r="AR105">
        <v>0.99994000000000005</v>
      </c>
      <c r="AS105">
        <v>1</v>
      </c>
      <c r="AT105">
        <v>2.331002331002331E-3</v>
      </c>
      <c r="AU105">
        <v>0.99934999999999996</v>
      </c>
      <c r="AV105">
        <v>0</v>
      </c>
      <c r="AW105">
        <v>0</v>
      </c>
      <c r="AX105">
        <v>1</v>
      </c>
      <c r="AY105">
        <v>1</v>
      </c>
      <c r="AZ105">
        <v>1.923076923076923E-3</v>
      </c>
      <c r="BA105">
        <v>0.99980999999999998</v>
      </c>
      <c r="BB105">
        <v>2</v>
      </c>
      <c r="BC105">
        <v>1.4598540145985399E-2</v>
      </c>
      <c r="BD105">
        <v>0.70852999999999999</v>
      </c>
      <c r="BE105">
        <v>0</v>
      </c>
      <c r="BF105">
        <v>0</v>
      </c>
      <c r="BG105">
        <v>1</v>
      </c>
      <c r="BH105">
        <v>34</v>
      </c>
      <c r="BI105">
        <v>1.51650312221231E-2</v>
      </c>
      <c r="BJ105">
        <v>1</v>
      </c>
      <c r="BK105">
        <v>1</v>
      </c>
      <c r="BL105">
        <v>3.3898305084745762E-3</v>
      </c>
      <c r="BM105">
        <v>0.99661999999999995</v>
      </c>
    </row>
    <row r="106" spans="1:65" x14ac:dyDescent="0.2">
      <c r="A106" t="s">
        <v>180</v>
      </c>
      <c r="B106" t="s">
        <v>207</v>
      </c>
      <c r="C106">
        <v>1</v>
      </c>
      <c r="D106">
        <v>4.9019607843137254E-3</v>
      </c>
      <c r="E106">
        <v>0.96394999999999997</v>
      </c>
      <c r="F106">
        <v>1</v>
      </c>
      <c r="G106">
        <v>5.8139534883720929E-3</v>
      </c>
      <c r="H106">
        <v>0.96175999999999995</v>
      </c>
      <c r="I106">
        <v>0</v>
      </c>
      <c r="J106">
        <v>0</v>
      </c>
      <c r="K106">
        <v>1</v>
      </c>
      <c r="L106">
        <v>2</v>
      </c>
      <c r="M106">
        <v>1.1695906432748541E-2</v>
      </c>
      <c r="N106">
        <v>0.85980999999999996</v>
      </c>
      <c r="O106">
        <v>3</v>
      </c>
      <c r="P106">
        <v>7.1770334928229667E-3</v>
      </c>
      <c r="Q106">
        <v>0.99697000000000002</v>
      </c>
      <c r="R106">
        <v>4</v>
      </c>
      <c r="S106">
        <v>1.2195121951219509E-2</v>
      </c>
      <c r="T106">
        <v>0.99870000000000003</v>
      </c>
      <c r="U106">
        <v>2</v>
      </c>
      <c r="V106">
        <v>3.968253968253968E-3</v>
      </c>
      <c r="W106">
        <v>0.99970999999999999</v>
      </c>
      <c r="X106">
        <v>0</v>
      </c>
      <c r="Y106">
        <v>0</v>
      </c>
      <c r="Z106">
        <v>1</v>
      </c>
      <c r="AA106">
        <v>0</v>
      </c>
      <c r="AB106">
        <v>0</v>
      </c>
      <c r="AC106">
        <v>1</v>
      </c>
      <c r="AD106">
        <v>0</v>
      </c>
      <c r="AE106">
        <v>0</v>
      </c>
      <c r="AF106">
        <v>1</v>
      </c>
      <c r="AG106">
        <v>0</v>
      </c>
      <c r="AH106">
        <v>0</v>
      </c>
      <c r="AI106">
        <v>1</v>
      </c>
      <c r="AJ106">
        <v>0</v>
      </c>
      <c r="AK106">
        <v>0</v>
      </c>
      <c r="AL106">
        <v>1</v>
      </c>
      <c r="AM106">
        <v>4</v>
      </c>
      <c r="AN106">
        <v>1.4388489208633091E-2</v>
      </c>
      <c r="AO106">
        <v>0.98863000000000001</v>
      </c>
      <c r="AP106">
        <v>3</v>
      </c>
      <c r="AQ106">
        <v>5.3191489361702126E-3</v>
      </c>
      <c r="AR106">
        <v>0.99939</v>
      </c>
      <c r="AS106">
        <v>1</v>
      </c>
      <c r="AT106">
        <v>1.075268817204301E-2</v>
      </c>
      <c r="AU106">
        <v>0.80496000000000001</v>
      </c>
      <c r="AV106">
        <v>0</v>
      </c>
      <c r="AW106">
        <v>0</v>
      </c>
      <c r="AX106">
        <v>1</v>
      </c>
      <c r="AY106">
        <v>1</v>
      </c>
      <c r="AZ106">
        <v>1.1904761904761901E-2</v>
      </c>
      <c r="BA106">
        <v>0.74197000000000002</v>
      </c>
      <c r="BB106">
        <v>2</v>
      </c>
      <c r="BC106">
        <v>2.8169014084507039E-2</v>
      </c>
      <c r="BD106">
        <v>0.36801</v>
      </c>
      <c r="BE106">
        <v>0</v>
      </c>
      <c r="BF106">
        <v>0</v>
      </c>
      <c r="BG106">
        <v>1</v>
      </c>
      <c r="BH106">
        <v>1</v>
      </c>
      <c r="BI106">
        <v>5.1282051282051282E-3</v>
      </c>
      <c r="BJ106">
        <v>0.99943000000000004</v>
      </c>
      <c r="BK106">
        <v>1</v>
      </c>
      <c r="BL106">
        <v>2.754820936639119E-3</v>
      </c>
      <c r="BM106">
        <v>0.999</v>
      </c>
    </row>
    <row r="107" spans="1:65" x14ac:dyDescent="0.2">
      <c r="A107" t="s">
        <v>180</v>
      </c>
      <c r="B107" t="s">
        <v>157</v>
      </c>
      <c r="C107">
        <v>0</v>
      </c>
      <c r="D107">
        <v>0</v>
      </c>
      <c r="E107">
        <v>1</v>
      </c>
      <c r="F107">
        <v>1</v>
      </c>
      <c r="G107">
        <v>8.9285714285714281E-3</v>
      </c>
      <c r="H107">
        <v>0.87943000000000005</v>
      </c>
      <c r="I107">
        <v>0</v>
      </c>
      <c r="J107">
        <v>0</v>
      </c>
      <c r="K107">
        <v>1</v>
      </c>
      <c r="L107">
        <v>2</v>
      </c>
      <c r="M107">
        <v>2.0833333333333329E-2</v>
      </c>
      <c r="N107">
        <v>0.57577</v>
      </c>
      <c r="O107">
        <v>1</v>
      </c>
      <c r="P107">
        <v>4.9019607843137254E-3</v>
      </c>
      <c r="Q107">
        <v>0.99206000000000005</v>
      </c>
      <c r="R107">
        <v>3</v>
      </c>
      <c r="S107">
        <v>6.369426751592357E-3</v>
      </c>
      <c r="T107">
        <v>1</v>
      </c>
      <c r="U107">
        <v>1</v>
      </c>
      <c r="V107">
        <v>3.26797385620915E-3</v>
      </c>
      <c r="W107">
        <v>0.99858999999999998</v>
      </c>
      <c r="X107">
        <v>0</v>
      </c>
      <c r="Y107">
        <v>0</v>
      </c>
      <c r="Z107">
        <v>1</v>
      </c>
      <c r="AA107">
        <v>0</v>
      </c>
      <c r="AB107">
        <v>0</v>
      </c>
      <c r="AC107">
        <v>1</v>
      </c>
      <c r="AD107">
        <v>0</v>
      </c>
      <c r="AE107">
        <v>0</v>
      </c>
      <c r="AF107">
        <v>1</v>
      </c>
      <c r="AG107">
        <v>0</v>
      </c>
      <c r="AH107">
        <v>0</v>
      </c>
      <c r="AI107">
        <v>1</v>
      </c>
      <c r="AJ107">
        <v>0</v>
      </c>
      <c r="AK107">
        <v>0</v>
      </c>
      <c r="AL107">
        <v>1</v>
      </c>
      <c r="AM107">
        <v>4</v>
      </c>
      <c r="AN107">
        <v>9.3023255813953487E-3</v>
      </c>
      <c r="AO107">
        <v>0.99983999999999995</v>
      </c>
      <c r="AP107">
        <v>2</v>
      </c>
      <c r="AQ107">
        <v>6.6006600660066007E-3</v>
      </c>
      <c r="AR107">
        <v>0.98763999999999996</v>
      </c>
      <c r="AS107">
        <v>0</v>
      </c>
      <c r="AT107">
        <v>0</v>
      </c>
      <c r="AU107">
        <v>1</v>
      </c>
      <c r="AV107">
        <v>0</v>
      </c>
      <c r="AW107">
        <v>0</v>
      </c>
      <c r="AX107">
        <v>1</v>
      </c>
      <c r="AY107">
        <v>0</v>
      </c>
      <c r="AZ107">
        <v>0</v>
      </c>
      <c r="BA107">
        <v>1</v>
      </c>
      <c r="BB107">
        <v>0</v>
      </c>
      <c r="BC107">
        <v>0</v>
      </c>
      <c r="BD107">
        <v>1</v>
      </c>
      <c r="BE107">
        <v>0</v>
      </c>
      <c r="BF107">
        <v>0</v>
      </c>
      <c r="BG107">
        <v>1</v>
      </c>
      <c r="BH107">
        <v>3</v>
      </c>
      <c r="BI107">
        <v>1.0135135135135139E-2</v>
      </c>
      <c r="BJ107">
        <v>0.99885000000000002</v>
      </c>
      <c r="BK107">
        <v>0</v>
      </c>
      <c r="BL107">
        <v>0</v>
      </c>
      <c r="BM107">
        <v>1</v>
      </c>
    </row>
    <row r="108" spans="1:65" x14ac:dyDescent="0.2">
      <c r="A108" t="s">
        <v>180</v>
      </c>
      <c r="B108" t="s">
        <v>158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1</v>
      </c>
      <c r="I108">
        <v>0</v>
      </c>
      <c r="J108">
        <v>0</v>
      </c>
      <c r="K108">
        <v>1</v>
      </c>
      <c r="L108">
        <v>0</v>
      </c>
      <c r="M108">
        <v>0</v>
      </c>
      <c r="N108">
        <v>1</v>
      </c>
      <c r="O108">
        <v>3</v>
      </c>
      <c r="P108">
        <v>1.8181818181818181E-2</v>
      </c>
      <c r="Q108">
        <v>0.74682000000000004</v>
      </c>
      <c r="R108">
        <v>3</v>
      </c>
      <c r="S108">
        <v>1.9230769230769228E-2</v>
      </c>
      <c r="T108">
        <v>0.94137999999999999</v>
      </c>
      <c r="U108">
        <v>1</v>
      </c>
      <c r="V108">
        <v>8.8495575221238937E-3</v>
      </c>
      <c r="W108">
        <v>0.91325000000000001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1</v>
      </c>
      <c r="AD108">
        <v>0</v>
      </c>
      <c r="AE108">
        <v>0</v>
      </c>
      <c r="AF108">
        <v>1</v>
      </c>
      <c r="AG108">
        <v>0</v>
      </c>
      <c r="AH108">
        <v>0</v>
      </c>
      <c r="AI108">
        <v>1</v>
      </c>
      <c r="AJ108">
        <v>1</v>
      </c>
      <c r="AK108">
        <v>6.2500000000000003E-3</v>
      </c>
      <c r="AL108">
        <v>0.97824</v>
      </c>
      <c r="AM108">
        <v>1</v>
      </c>
      <c r="AN108">
        <v>6.993006993006993E-3</v>
      </c>
      <c r="AO108">
        <v>0.99402000000000001</v>
      </c>
      <c r="AP108">
        <v>0</v>
      </c>
      <c r="AQ108">
        <v>0</v>
      </c>
      <c r="AR108">
        <v>1</v>
      </c>
      <c r="AS108">
        <v>0</v>
      </c>
      <c r="AT108">
        <v>0</v>
      </c>
      <c r="AU108">
        <v>1</v>
      </c>
      <c r="AV108">
        <v>0</v>
      </c>
      <c r="AW108">
        <v>0</v>
      </c>
      <c r="AX108">
        <v>1</v>
      </c>
      <c r="AY108">
        <v>0</v>
      </c>
      <c r="AZ108">
        <v>0</v>
      </c>
      <c r="BA108">
        <v>1</v>
      </c>
      <c r="BB108">
        <v>0</v>
      </c>
      <c r="BC108">
        <v>0</v>
      </c>
      <c r="BD108">
        <v>1</v>
      </c>
      <c r="BE108">
        <v>0</v>
      </c>
      <c r="BF108">
        <v>0</v>
      </c>
      <c r="BG108">
        <v>1</v>
      </c>
      <c r="BH108">
        <v>0</v>
      </c>
      <c r="BI108">
        <v>0</v>
      </c>
      <c r="BJ108">
        <v>1</v>
      </c>
      <c r="BK108">
        <v>0</v>
      </c>
      <c r="BL108">
        <v>0</v>
      </c>
      <c r="BM108">
        <v>1</v>
      </c>
    </row>
    <row r="109" spans="1:65" x14ac:dyDescent="0.2">
      <c r="A109" t="s">
        <v>180</v>
      </c>
      <c r="B109" t="s">
        <v>159</v>
      </c>
      <c r="C109">
        <v>7</v>
      </c>
      <c r="D109">
        <v>6.044905008635579E-3</v>
      </c>
      <c r="E109">
        <v>0.99948999999999999</v>
      </c>
      <c r="F109">
        <v>8</v>
      </c>
      <c r="G109">
        <v>8.6021505376344086E-3</v>
      </c>
      <c r="H109">
        <v>0.99646000000000001</v>
      </c>
      <c r="I109">
        <v>7</v>
      </c>
      <c r="J109">
        <v>7.575757575757576E-3</v>
      </c>
      <c r="K109">
        <v>0.99553999999999998</v>
      </c>
      <c r="L109">
        <v>7</v>
      </c>
      <c r="M109">
        <v>7.803790412486065E-3</v>
      </c>
      <c r="N109">
        <v>0.99890999999999996</v>
      </c>
      <c r="O109">
        <v>56</v>
      </c>
      <c r="P109">
        <v>2.0151133501259449E-2</v>
      </c>
      <c r="Q109">
        <v>0.88580999999999999</v>
      </c>
      <c r="R109">
        <v>27</v>
      </c>
      <c r="S109">
        <v>1.0018552875695729E-2</v>
      </c>
      <c r="T109">
        <v>1</v>
      </c>
      <c r="U109">
        <v>23</v>
      </c>
      <c r="V109">
        <v>1.0454545454545451E-2</v>
      </c>
      <c r="W109">
        <v>0.99995000000000001</v>
      </c>
      <c r="X109">
        <v>0</v>
      </c>
      <c r="Y109">
        <v>0</v>
      </c>
      <c r="Z109">
        <v>1</v>
      </c>
      <c r="AA109">
        <v>0</v>
      </c>
      <c r="AB109">
        <v>0</v>
      </c>
      <c r="AC109">
        <v>1</v>
      </c>
      <c r="AD109">
        <v>0</v>
      </c>
      <c r="AE109">
        <v>0</v>
      </c>
      <c r="AF109">
        <v>1</v>
      </c>
      <c r="AG109">
        <v>1</v>
      </c>
      <c r="AH109">
        <v>8.6206896551724137E-3</v>
      </c>
      <c r="AI109">
        <v>0.90608</v>
      </c>
      <c r="AJ109">
        <v>60</v>
      </c>
      <c r="AK109">
        <v>1.7528483786152502E-2</v>
      </c>
      <c r="AL109">
        <v>0.99406000000000005</v>
      </c>
      <c r="AM109">
        <v>19</v>
      </c>
      <c r="AN109">
        <v>7.0448646644419716E-3</v>
      </c>
      <c r="AO109">
        <v>1</v>
      </c>
      <c r="AP109">
        <v>25</v>
      </c>
      <c r="AQ109">
        <v>9.8970704671417255E-3</v>
      </c>
      <c r="AR109">
        <v>0.99997999999999998</v>
      </c>
      <c r="AS109">
        <v>2</v>
      </c>
      <c r="AT109">
        <v>4.0241448692152921E-3</v>
      </c>
      <c r="AU109">
        <v>0.99848000000000003</v>
      </c>
      <c r="AV109">
        <v>0</v>
      </c>
      <c r="AW109">
        <v>0</v>
      </c>
      <c r="AX109">
        <v>1</v>
      </c>
      <c r="AY109">
        <v>1</v>
      </c>
      <c r="AZ109">
        <v>2.1978021978021978E-3</v>
      </c>
      <c r="BA109">
        <v>0.99941000000000002</v>
      </c>
      <c r="BB109">
        <v>0</v>
      </c>
      <c r="BC109">
        <v>0</v>
      </c>
      <c r="BD109">
        <v>1</v>
      </c>
      <c r="BE109">
        <v>25</v>
      </c>
      <c r="BF109">
        <v>1.3935340022296541E-2</v>
      </c>
      <c r="BG109">
        <v>0.99524000000000001</v>
      </c>
      <c r="BH109">
        <v>13</v>
      </c>
      <c r="BI109">
        <v>7.4200913242009128E-3</v>
      </c>
      <c r="BJ109">
        <v>1</v>
      </c>
      <c r="BK109">
        <v>20</v>
      </c>
      <c r="BL109">
        <v>1.20627261761158E-2</v>
      </c>
      <c r="BM109">
        <v>0.98985000000000001</v>
      </c>
    </row>
    <row r="110" spans="1:65" x14ac:dyDescent="0.2">
      <c r="A110" t="s">
        <v>180</v>
      </c>
      <c r="B110" t="s">
        <v>160</v>
      </c>
      <c r="C110">
        <v>0</v>
      </c>
      <c r="D110">
        <v>0</v>
      </c>
      <c r="E110">
        <v>1</v>
      </c>
      <c r="F110">
        <v>1</v>
      </c>
      <c r="G110">
        <v>3.1948881789137379E-3</v>
      </c>
      <c r="H110">
        <v>0.99751999999999996</v>
      </c>
      <c r="I110">
        <v>1</v>
      </c>
      <c r="J110">
        <v>3.663003663003663E-3</v>
      </c>
      <c r="K110">
        <v>0.99085000000000001</v>
      </c>
      <c r="L110">
        <v>0</v>
      </c>
      <c r="M110">
        <v>0</v>
      </c>
      <c r="N110">
        <v>1</v>
      </c>
      <c r="O110">
        <v>4</v>
      </c>
      <c r="P110">
        <v>3.021148036253776E-3</v>
      </c>
      <c r="Q110">
        <v>1</v>
      </c>
      <c r="R110">
        <v>43</v>
      </c>
      <c r="S110">
        <v>3.4317637669592983E-2</v>
      </c>
      <c r="T110">
        <v>0.80215999999999998</v>
      </c>
      <c r="U110">
        <v>6</v>
      </c>
      <c r="V110">
        <v>4.6189376443418013E-3</v>
      </c>
      <c r="W110">
        <v>1</v>
      </c>
      <c r="X110">
        <v>0</v>
      </c>
      <c r="Y110">
        <v>0</v>
      </c>
      <c r="Z110">
        <v>1</v>
      </c>
      <c r="AA110">
        <v>0</v>
      </c>
      <c r="AB110">
        <v>0</v>
      </c>
      <c r="AC110">
        <v>1</v>
      </c>
      <c r="AD110">
        <v>0</v>
      </c>
      <c r="AE110">
        <v>0</v>
      </c>
      <c r="AF110">
        <v>1</v>
      </c>
      <c r="AG110">
        <v>0</v>
      </c>
      <c r="AH110">
        <v>0</v>
      </c>
      <c r="AI110">
        <v>1</v>
      </c>
      <c r="AJ110">
        <v>16</v>
      </c>
      <c r="AK110">
        <v>1.111111111111111E-2</v>
      </c>
      <c r="AL110">
        <v>0.99978</v>
      </c>
      <c r="AM110">
        <v>38</v>
      </c>
      <c r="AN110">
        <v>3.150912106135987E-2</v>
      </c>
      <c r="AO110">
        <v>0.75236999999999998</v>
      </c>
      <c r="AP110">
        <v>13</v>
      </c>
      <c r="AQ110">
        <v>9.1228070175438589E-3</v>
      </c>
      <c r="AR110">
        <v>0.99982000000000004</v>
      </c>
      <c r="AS110">
        <v>0</v>
      </c>
      <c r="AT110">
        <v>0</v>
      </c>
      <c r="AU110">
        <v>1</v>
      </c>
      <c r="AV110">
        <v>0</v>
      </c>
      <c r="AW110">
        <v>0</v>
      </c>
      <c r="AX110">
        <v>1</v>
      </c>
      <c r="AY110">
        <v>0</v>
      </c>
      <c r="AZ110">
        <v>0</v>
      </c>
      <c r="BA110">
        <v>1</v>
      </c>
      <c r="BB110">
        <v>0</v>
      </c>
      <c r="BC110">
        <v>0</v>
      </c>
      <c r="BD110">
        <v>1</v>
      </c>
      <c r="BE110">
        <v>3</v>
      </c>
      <c r="BF110">
        <v>4.1551246537396124E-3</v>
      </c>
      <c r="BG110">
        <v>0.99999000000000005</v>
      </c>
      <c r="BH110">
        <v>23</v>
      </c>
      <c r="BI110">
        <v>3.0383091149273449E-2</v>
      </c>
      <c r="BJ110">
        <v>0.85680999999999996</v>
      </c>
      <c r="BK110">
        <v>3</v>
      </c>
      <c r="BL110">
        <v>3.3444816053511709E-3</v>
      </c>
      <c r="BM110">
        <v>1</v>
      </c>
    </row>
    <row r="111" spans="1:65" x14ac:dyDescent="0.2">
      <c r="A111" t="s">
        <v>180</v>
      </c>
      <c r="B111" t="s">
        <v>161</v>
      </c>
      <c r="C111">
        <v>2</v>
      </c>
      <c r="D111">
        <v>2.3094688221709011E-3</v>
      </c>
      <c r="E111">
        <v>0.99997999999999998</v>
      </c>
      <c r="F111">
        <v>4</v>
      </c>
      <c r="G111">
        <v>6.369426751592357E-3</v>
      </c>
      <c r="H111">
        <v>0.99778999999999995</v>
      </c>
      <c r="I111">
        <v>4</v>
      </c>
      <c r="J111">
        <v>5.6980056980056983E-3</v>
      </c>
      <c r="K111">
        <v>0.99809999999999999</v>
      </c>
      <c r="L111">
        <v>4</v>
      </c>
      <c r="M111">
        <v>6.420545746388443E-3</v>
      </c>
      <c r="N111">
        <v>0.99870999999999999</v>
      </c>
      <c r="O111">
        <v>14</v>
      </c>
      <c r="P111">
        <v>4.7377326565143816E-3</v>
      </c>
      <c r="Q111">
        <v>1</v>
      </c>
      <c r="R111">
        <v>40</v>
      </c>
      <c r="S111">
        <v>1.6528925619834711E-2</v>
      </c>
      <c r="T111">
        <v>1</v>
      </c>
      <c r="U111">
        <v>15</v>
      </c>
      <c r="V111">
        <v>7.3529411764705881E-3</v>
      </c>
      <c r="W111">
        <v>1</v>
      </c>
      <c r="X111">
        <v>1</v>
      </c>
      <c r="Y111">
        <v>9.5238095238095247E-3</v>
      </c>
      <c r="Z111">
        <v>0.88068000000000002</v>
      </c>
      <c r="AA111">
        <v>1</v>
      </c>
      <c r="AB111">
        <v>1.2658227848101271E-2</v>
      </c>
      <c r="AC111">
        <v>0.79657</v>
      </c>
      <c r="AD111">
        <v>1</v>
      </c>
      <c r="AE111">
        <v>1.2500000000000001E-2</v>
      </c>
      <c r="AF111">
        <v>0.76922999999999997</v>
      </c>
      <c r="AG111">
        <v>1</v>
      </c>
      <c r="AH111">
        <v>1.3157894736842099E-2</v>
      </c>
      <c r="AI111">
        <v>0.78861999999999999</v>
      </c>
      <c r="AJ111">
        <v>18</v>
      </c>
      <c r="AK111">
        <v>5.3811659192825106E-3</v>
      </c>
      <c r="AL111">
        <v>1</v>
      </c>
      <c r="AM111">
        <v>25</v>
      </c>
      <c r="AN111">
        <v>1.1312217194570141E-2</v>
      </c>
      <c r="AO111">
        <v>1</v>
      </c>
      <c r="AP111">
        <v>10</v>
      </c>
      <c r="AQ111">
        <v>4.3497172683775558E-3</v>
      </c>
      <c r="AR111">
        <v>1</v>
      </c>
      <c r="AS111">
        <v>0</v>
      </c>
      <c r="AT111">
        <v>0</v>
      </c>
      <c r="AU111">
        <v>1</v>
      </c>
      <c r="AV111">
        <v>0</v>
      </c>
      <c r="AW111">
        <v>0</v>
      </c>
      <c r="AX111">
        <v>1</v>
      </c>
      <c r="AY111">
        <v>0</v>
      </c>
      <c r="AZ111">
        <v>0</v>
      </c>
      <c r="BA111">
        <v>1</v>
      </c>
      <c r="BB111">
        <v>2</v>
      </c>
      <c r="BC111">
        <v>7.2992700729926996E-3</v>
      </c>
      <c r="BD111">
        <v>0.95852999999999999</v>
      </c>
      <c r="BE111">
        <v>3</v>
      </c>
      <c r="BF111">
        <v>1.677852348993289E-3</v>
      </c>
      <c r="BG111">
        <v>1</v>
      </c>
      <c r="BH111">
        <v>21</v>
      </c>
      <c r="BI111">
        <v>1.390728476821192E-2</v>
      </c>
      <c r="BJ111">
        <v>1</v>
      </c>
      <c r="BK111">
        <v>4</v>
      </c>
      <c r="BL111">
        <v>2.751031636863824E-3</v>
      </c>
      <c r="BM111">
        <v>1</v>
      </c>
    </row>
    <row r="112" spans="1:65" x14ac:dyDescent="0.2">
      <c r="A112" t="s">
        <v>180</v>
      </c>
      <c r="B112" t="s">
        <v>162</v>
      </c>
      <c r="C112">
        <v>2</v>
      </c>
      <c r="D112">
        <v>2.5673940949935809E-3</v>
      </c>
      <c r="E112">
        <v>0.99992999999999999</v>
      </c>
      <c r="F112">
        <v>8</v>
      </c>
      <c r="G112">
        <v>1.313628899835796E-2</v>
      </c>
      <c r="H112">
        <v>0.88595999999999997</v>
      </c>
      <c r="I112">
        <v>5</v>
      </c>
      <c r="J112">
        <v>1.0266940451745379E-2</v>
      </c>
      <c r="K112">
        <v>0.91878000000000004</v>
      </c>
      <c r="L112">
        <v>5</v>
      </c>
      <c r="M112">
        <v>7.8247261345852897E-3</v>
      </c>
      <c r="N112">
        <v>0.99609000000000003</v>
      </c>
      <c r="O112">
        <v>22</v>
      </c>
      <c r="P112">
        <v>9.4705122686181663E-3</v>
      </c>
      <c r="Q112">
        <v>1</v>
      </c>
      <c r="R112">
        <v>118</v>
      </c>
      <c r="S112">
        <v>3.3570412517780937E-2</v>
      </c>
      <c r="T112">
        <v>0.94726999999999995</v>
      </c>
      <c r="U112">
        <v>23</v>
      </c>
      <c r="V112">
        <v>8.0730080730080731E-3</v>
      </c>
      <c r="W112">
        <v>1</v>
      </c>
      <c r="X112">
        <v>1</v>
      </c>
      <c r="Y112">
        <v>8.1967213114754103E-3</v>
      </c>
      <c r="Z112">
        <v>0.91427000000000003</v>
      </c>
      <c r="AA112">
        <v>0</v>
      </c>
      <c r="AB112">
        <v>0</v>
      </c>
      <c r="AC112">
        <v>1</v>
      </c>
      <c r="AD112">
        <v>0</v>
      </c>
      <c r="AE112">
        <v>0</v>
      </c>
      <c r="AF112">
        <v>1</v>
      </c>
      <c r="AG112">
        <v>0</v>
      </c>
      <c r="AH112">
        <v>0</v>
      </c>
      <c r="AI112">
        <v>1</v>
      </c>
      <c r="AJ112">
        <v>21</v>
      </c>
      <c r="AK112">
        <v>7.9485238455715371E-3</v>
      </c>
      <c r="AL112">
        <v>1</v>
      </c>
      <c r="AM112">
        <v>96</v>
      </c>
      <c r="AN112">
        <v>2.7633851468048361E-2</v>
      </c>
      <c r="AO112">
        <v>0.99187999999999998</v>
      </c>
      <c r="AP112">
        <v>20</v>
      </c>
      <c r="AQ112">
        <v>6.4020486555697821E-3</v>
      </c>
      <c r="AR112">
        <v>1</v>
      </c>
      <c r="AS112">
        <v>0</v>
      </c>
      <c r="AT112">
        <v>0</v>
      </c>
      <c r="AU112">
        <v>1</v>
      </c>
      <c r="AV112">
        <v>0</v>
      </c>
      <c r="AW112">
        <v>0</v>
      </c>
      <c r="AX112">
        <v>1</v>
      </c>
      <c r="AY112">
        <v>0</v>
      </c>
      <c r="AZ112">
        <v>0</v>
      </c>
      <c r="BA112">
        <v>1</v>
      </c>
      <c r="BB112">
        <v>2</v>
      </c>
      <c r="BC112">
        <v>6.7340067340067337E-3</v>
      </c>
      <c r="BD112">
        <v>0.97111000000000003</v>
      </c>
      <c r="BE112">
        <v>10</v>
      </c>
      <c r="BF112">
        <v>7.5187969924812026E-3</v>
      </c>
      <c r="BG112">
        <v>0.99997000000000003</v>
      </c>
      <c r="BH112">
        <v>70</v>
      </c>
      <c r="BI112">
        <v>3.1055900621118009E-2</v>
      </c>
      <c r="BJ112">
        <v>0.94245000000000001</v>
      </c>
      <c r="BK112">
        <v>13</v>
      </c>
      <c r="BL112">
        <v>6.2439961575408258E-3</v>
      </c>
      <c r="BM112">
        <v>1</v>
      </c>
    </row>
    <row r="113" spans="1:65" x14ac:dyDescent="0.2">
      <c r="A113" t="s">
        <v>180</v>
      </c>
      <c r="B113" t="s">
        <v>166</v>
      </c>
      <c r="C113">
        <v>13</v>
      </c>
      <c r="D113">
        <v>5.0231839258114376E-3</v>
      </c>
      <c r="E113">
        <v>1</v>
      </c>
      <c r="F113">
        <v>13</v>
      </c>
      <c r="G113">
        <v>5.709266578831796E-3</v>
      </c>
      <c r="H113">
        <v>1</v>
      </c>
      <c r="I113">
        <v>21</v>
      </c>
      <c r="J113">
        <v>1.0324483775811209E-2</v>
      </c>
      <c r="K113">
        <v>0.996</v>
      </c>
      <c r="L113">
        <v>23</v>
      </c>
      <c r="M113">
        <v>1.0176991150442479E-2</v>
      </c>
      <c r="N113">
        <v>0.99988999999999995</v>
      </c>
      <c r="O113">
        <v>261</v>
      </c>
      <c r="P113">
        <v>2.8487229862475441E-2</v>
      </c>
      <c r="Q113">
        <v>1.0499999999999999E-3</v>
      </c>
      <c r="R113">
        <v>367</v>
      </c>
      <c r="S113">
        <v>4.3324282847361589E-2</v>
      </c>
      <c r="T113">
        <v>1.392E-2</v>
      </c>
      <c r="U113">
        <v>95</v>
      </c>
      <c r="V113">
        <v>1.431585292344786E-2</v>
      </c>
      <c r="W113">
        <v>0.99999000000000005</v>
      </c>
      <c r="X113">
        <v>2</v>
      </c>
      <c r="Y113">
        <v>4.7281323877068557E-3</v>
      </c>
      <c r="Z113">
        <v>0.99822</v>
      </c>
      <c r="AA113">
        <v>2</v>
      </c>
      <c r="AB113">
        <v>5.3908355795148251E-3</v>
      </c>
      <c r="AC113">
        <v>0.99529999999999996</v>
      </c>
      <c r="AD113">
        <v>0</v>
      </c>
      <c r="AE113">
        <v>0</v>
      </c>
      <c r="AF113">
        <v>1</v>
      </c>
      <c r="AG113">
        <v>2</v>
      </c>
      <c r="AH113">
        <v>5.3619302949061663E-3</v>
      </c>
      <c r="AI113">
        <v>0.99602999999999997</v>
      </c>
      <c r="AJ113">
        <v>279</v>
      </c>
      <c r="AK113">
        <v>2.7042744984006981E-2</v>
      </c>
      <c r="AL113">
        <v>1.353E-2</v>
      </c>
      <c r="AM113">
        <v>299</v>
      </c>
      <c r="AN113">
        <v>3.6229249969707993E-2</v>
      </c>
      <c r="AO113">
        <v>0.24381</v>
      </c>
      <c r="AP113">
        <v>123</v>
      </c>
      <c r="AQ113">
        <v>1.651006711409396E-2</v>
      </c>
      <c r="AR113">
        <v>0.997</v>
      </c>
      <c r="AS113">
        <v>4</v>
      </c>
      <c r="AT113">
        <v>3.8204393505253099E-3</v>
      </c>
      <c r="AU113">
        <v>0.99997999999999998</v>
      </c>
      <c r="AV113">
        <v>2</v>
      </c>
      <c r="AW113">
        <v>2.4360535931790498E-3</v>
      </c>
      <c r="AX113">
        <v>0.99997999999999998</v>
      </c>
      <c r="AY113">
        <v>7</v>
      </c>
      <c r="AZ113">
        <v>7.0351758793969852E-3</v>
      </c>
      <c r="BA113">
        <v>0.99633000000000005</v>
      </c>
      <c r="BB113">
        <v>4</v>
      </c>
      <c r="BC113">
        <v>4.4296788482834993E-3</v>
      </c>
      <c r="BD113">
        <v>0.99992999999999999</v>
      </c>
      <c r="BE113">
        <v>159</v>
      </c>
      <c r="BF113">
        <v>3.025114155251141E-2</v>
      </c>
      <c r="BG113">
        <v>8.0000000000000007E-5</v>
      </c>
      <c r="BH113">
        <v>203</v>
      </c>
      <c r="BI113">
        <v>4.0616246498599441E-2</v>
      </c>
      <c r="BJ113">
        <v>9.6280000000000004E-2</v>
      </c>
      <c r="BK113">
        <v>55</v>
      </c>
      <c r="BL113">
        <v>1.204555409548839E-2</v>
      </c>
      <c r="BM113">
        <v>0.99995000000000001</v>
      </c>
    </row>
    <row r="114" spans="1:65" x14ac:dyDescent="0.2">
      <c r="A114" t="s">
        <v>180</v>
      </c>
      <c r="B114" t="s">
        <v>167</v>
      </c>
      <c r="C114">
        <v>1</v>
      </c>
      <c r="D114">
        <v>1.984126984126984E-3</v>
      </c>
      <c r="E114">
        <v>0.99973999999999996</v>
      </c>
      <c r="F114">
        <v>3</v>
      </c>
      <c r="G114">
        <v>7.2815533980582527E-3</v>
      </c>
      <c r="H114">
        <v>0.98458000000000001</v>
      </c>
      <c r="I114">
        <v>2</v>
      </c>
      <c r="J114">
        <v>5.681818181818182E-3</v>
      </c>
      <c r="K114">
        <v>0.98373999999999995</v>
      </c>
      <c r="L114">
        <v>5</v>
      </c>
      <c r="M114">
        <v>1.1210762331838559E-2</v>
      </c>
      <c r="N114">
        <v>0.94547999999999999</v>
      </c>
      <c r="O114">
        <v>22</v>
      </c>
      <c r="P114">
        <v>1.358024691358025E-2</v>
      </c>
      <c r="Q114">
        <v>0.99834999999999996</v>
      </c>
      <c r="R114">
        <v>52</v>
      </c>
      <c r="S114">
        <v>2.7542372881355932E-2</v>
      </c>
      <c r="T114">
        <v>0.99614000000000003</v>
      </c>
      <c r="U114">
        <v>9</v>
      </c>
      <c r="V114">
        <v>8.9730807577268201E-3</v>
      </c>
      <c r="W114">
        <v>0.99917</v>
      </c>
      <c r="X114">
        <v>3</v>
      </c>
      <c r="Y114">
        <v>3.125E-2</v>
      </c>
      <c r="Z114">
        <v>0.30202000000000001</v>
      </c>
      <c r="AA114">
        <v>2</v>
      </c>
      <c r="AB114">
        <v>3.03030303030303E-2</v>
      </c>
      <c r="AC114">
        <v>0.37996000000000002</v>
      </c>
      <c r="AD114">
        <v>1</v>
      </c>
      <c r="AE114">
        <v>1.5384615384615391E-2</v>
      </c>
      <c r="AF114">
        <v>0.69576000000000005</v>
      </c>
      <c r="AG114">
        <v>1</v>
      </c>
      <c r="AH114">
        <v>1.492537313432836E-2</v>
      </c>
      <c r="AI114">
        <v>0.74246000000000001</v>
      </c>
      <c r="AJ114">
        <v>13</v>
      </c>
      <c r="AK114">
        <v>7.2182121043864516E-3</v>
      </c>
      <c r="AL114">
        <v>1</v>
      </c>
      <c r="AM114">
        <v>40</v>
      </c>
      <c r="AN114">
        <v>2.0070245860511791E-2</v>
      </c>
      <c r="AO114">
        <v>0.99997999999999998</v>
      </c>
      <c r="AP114">
        <v>15</v>
      </c>
      <c r="AQ114">
        <v>1.1609907120743029E-2</v>
      </c>
      <c r="AR114">
        <v>0.99533000000000005</v>
      </c>
      <c r="AS114">
        <v>1</v>
      </c>
      <c r="AT114">
        <v>3.3898305084745762E-3</v>
      </c>
      <c r="AU114">
        <v>0.99428000000000005</v>
      </c>
      <c r="AV114">
        <v>2</v>
      </c>
      <c r="AW114">
        <v>9.0497737556561094E-3</v>
      </c>
      <c r="AX114">
        <v>0.88073999999999997</v>
      </c>
      <c r="AY114">
        <v>2</v>
      </c>
      <c r="AZ114">
        <v>7.4349442379182153E-3</v>
      </c>
      <c r="BA114">
        <v>0.93033999999999994</v>
      </c>
      <c r="BB114">
        <v>0</v>
      </c>
      <c r="BC114">
        <v>0</v>
      </c>
      <c r="BD114">
        <v>1</v>
      </c>
      <c r="BE114">
        <v>6</v>
      </c>
      <c r="BF114">
        <v>6.1412487205731829E-3</v>
      </c>
      <c r="BG114">
        <v>0.99995999999999996</v>
      </c>
      <c r="BH114">
        <v>14</v>
      </c>
      <c r="BI114">
        <v>1.1119936457505961E-2</v>
      </c>
      <c r="BJ114">
        <v>1</v>
      </c>
      <c r="BK114">
        <v>6</v>
      </c>
      <c r="BL114">
        <v>7.7922077922077922E-3</v>
      </c>
      <c r="BM114">
        <v>0.99695999999999996</v>
      </c>
    </row>
    <row r="115" spans="1:65" x14ac:dyDescent="0.2">
      <c r="A115" t="s">
        <v>180</v>
      </c>
      <c r="B115" t="s">
        <v>168</v>
      </c>
      <c r="C115">
        <v>0</v>
      </c>
      <c r="D115">
        <v>0</v>
      </c>
      <c r="E115">
        <v>1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1</v>
      </c>
      <c r="O115">
        <v>2</v>
      </c>
      <c r="P115">
        <v>7.2727272727272727E-3</v>
      </c>
      <c r="Q115">
        <v>0.98816000000000004</v>
      </c>
      <c r="R115">
        <v>6</v>
      </c>
      <c r="S115">
        <v>9.7879282218597055E-3</v>
      </c>
      <c r="T115">
        <v>1</v>
      </c>
      <c r="U115">
        <v>2</v>
      </c>
      <c r="V115">
        <v>6.8027210884353739E-3</v>
      </c>
      <c r="W115">
        <v>0.98677000000000004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1</v>
      </c>
      <c r="AD115">
        <v>0</v>
      </c>
      <c r="AE115">
        <v>0</v>
      </c>
      <c r="AF115">
        <v>1</v>
      </c>
      <c r="AG115">
        <v>0</v>
      </c>
      <c r="AH115">
        <v>0</v>
      </c>
      <c r="AI115">
        <v>1</v>
      </c>
      <c r="AJ115">
        <v>1</v>
      </c>
      <c r="AK115">
        <v>3.105590062111801E-3</v>
      </c>
      <c r="AL115">
        <v>0.99948999999999999</v>
      </c>
      <c r="AM115">
        <v>3</v>
      </c>
      <c r="AN115">
        <v>5.0335570469798646E-3</v>
      </c>
      <c r="AO115">
        <v>1</v>
      </c>
      <c r="AP115">
        <v>2</v>
      </c>
      <c r="AQ115">
        <v>5.8997050147492616E-3</v>
      </c>
      <c r="AR115">
        <v>0.99367000000000005</v>
      </c>
      <c r="AS115">
        <v>0</v>
      </c>
      <c r="AT115">
        <v>0</v>
      </c>
      <c r="AU115">
        <v>1</v>
      </c>
      <c r="AV115">
        <v>0</v>
      </c>
      <c r="AW115">
        <v>0</v>
      </c>
      <c r="AX115">
        <v>1</v>
      </c>
      <c r="AY115">
        <v>0</v>
      </c>
      <c r="AZ115">
        <v>0</v>
      </c>
      <c r="BA115">
        <v>1</v>
      </c>
      <c r="BB115">
        <v>0</v>
      </c>
      <c r="BC115">
        <v>0</v>
      </c>
      <c r="BD115">
        <v>1</v>
      </c>
      <c r="BE115">
        <v>0</v>
      </c>
      <c r="BF115">
        <v>0</v>
      </c>
      <c r="BG115">
        <v>1</v>
      </c>
      <c r="BH115">
        <v>2</v>
      </c>
      <c r="BI115">
        <v>5.5865921787709499E-3</v>
      </c>
      <c r="BJ115">
        <v>0.99997000000000003</v>
      </c>
      <c r="BK115">
        <v>1</v>
      </c>
      <c r="BL115">
        <v>5.0000000000000001E-3</v>
      </c>
      <c r="BM115">
        <v>0.97819</v>
      </c>
    </row>
    <row r="116" spans="1:65" x14ac:dyDescent="0.2">
      <c r="A116" t="s">
        <v>180</v>
      </c>
      <c r="B116" t="s">
        <v>169</v>
      </c>
      <c r="C116">
        <v>4</v>
      </c>
      <c r="D116">
        <v>4.7846889952153108E-3</v>
      </c>
      <c r="E116">
        <v>0.99939</v>
      </c>
      <c r="F116">
        <v>9</v>
      </c>
      <c r="G116">
        <v>1.2162162162162159E-2</v>
      </c>
      <c r="H116">
        <v>0.93815999999999999</v>
      </c>
      <c r="I116">
        <v>5</v>
      </c>
      <c r="J116">
        <v>7.763975155279503E-3</v>
      </c>
      <c r="K116">
        <v>0.98558999999999997</v>
      </c>
      <c r="L116">
        <v>9</v>
      </c>
      <c r="M116">
        <v>1.341281669150522E-2</v>
      </c>
      <c r="N116">
        <v>0.91937000000000002</v>
      </c>
      <c r="O116">
        <v>90</v>
      </c>
      <c r="P116">
        <v>3.2479249368459043E-2</v>
      </c>
      <c r="Q116">
        <v>1.65E-3</v>
      </c>
      <c r="R116">
        <v>57</v>
      </c>
      <c r="S116">
        <v>2.3959646910466582E-2</v>
      </c>
      <c r="T116">
        <v>0.99999000000000005</v>
      </c>
      <c r="U116">
        <v>33</v>
      </c>
      <c r="V116">
        <v>1.6549648946840519E-2</v>
      </c>
      <c r="W116">
        <v>0.94533</v>
      </c>
      <c r="X116">
        <v>1</v>
      </c>
      <c r="Y116">
        <v>7.7519379844961239E-3</v>
      </c>
      <c r="Z116">
        <v>0.92513000000000001</v>
      </c>
      <c r="AA116">
        <v>5</v>
      </c>
      <c r="AB116">
        <v>4.0983606557377053E-2</v>
      </c>
      <c r="AC116">
        <v>9.7839999999999996E-2</v>
      </c>
      <c r="AD116">
        <v>1</v>
      </c>
      <c r="AE116">
        <v>8.8495575221238937E-3</v>
      </c>
      <c r="AF116">
        <v>0.87656000000000001</v>
      </c>
      <c r="AG116">
        <v>1</v>
      </c>
      <c r="AH116">
        <v>8.4745762711864406E-3</v>
      </c>
      <c r="AI116">
        <v>0.9093</v>
      </c>
      <c r="AJ116">
        <v>87</v>
      </c>
      <c r="AK116">
        <v>2.8091701646754921E-2</v>
      </c>
      <c r="AL116">
        <v>6.0740000000000002E-2</v>
      </c>
      <c r="AM116">
        <v>51</v>
      </c>
      <c r="AN116">
        <v>2.1916630855178341E-2</v>
      </c>
      <c r="AO116">
        <v>0.99992000000000003</v>
      </c>
      <c r="AP116">
        <v>37</v>
      </c>
      <c r="AQ116">
        <v>1.6871865025079799E-2</v>
      </c>
      <c r="AR116">
        <v>0.91725999999999996</v>
      </c>
      <c r="AS116">
        <v>2</v>
      </c>
      <c r="AT116">
        <v>5.4644808743169399E-3</v>
      </c>
      <c r="AU116">
        <v>0.98821000000000003</v>
      </c>
      <c r="AV116">
        <v>3</v>
      </c>
      <c r="AW116">
        <v>1.048951048951049E-2</v>
      </c>
      <c r="AX116">
        <v>0.85070999999999997</v>
      </c>
      <c r="AY116">
        <v>3</v>
      </c>
      <c r="AZ116">
        <v>8.8495575221238937E-3</v>
      </c>
      <c r="BA116">
        <v>0.90849000000000002</v>
      </c>
      <c r="BB116">
        <v>2</v>
      </c>
      <c r="BC116">
        <v>6.4724919093851136E-3</v>
      </c>
      <c r="BD116">
        <v>0.97479000000000005</v>
      </c>
      <c r="BE116">
        <v>36</v>
      </c>
      <c r="BF116">
        <v>2.3300970873786409E-2</v>
      </c>
      <c r="BG116">
        <v>0.40164</v>
      </c>
      <c r="BH116">
        <v>34</v>
      </c>
      <c r="BI116">
        <v>2.541106128550075E-2</v>
      </c>
      <c r="BJ116">
        <v>0.99267000000000005</v>
      </c>
      <c r="BK116">
        <v>18</v>
      </c>
      <c r="BL116">
        <v>1.3493253373313341E-2</v>
      </c>
      <c r="BM116">
        <v>0.95057000000000003</v>
      </c>
    </row>
    <row r="117" spans="1:65" x14ac:dyDescent="0.2">
      <c r="A117" t="s">
        <v>180</v>
      </c>
      <c r="B117" t="s">
        <v>170</v>
      </c>
      <c r="C117">
        <v>4</v>
      </c>
      <c r="D117">
        <v>3.996003996003996E-3</v>
      </c>
      <c r="E117">
        <v>0.99990999999999997</v>
      </c>
      <c r="F117">
        <v>12</v>
      </c>
      <c r="G117">
        <v>1.317233809001098E-2</v>
      </c>
      <c r="H117">
        <v>0.92115999999999998</v>
      </c>
      <c r="I117">
        <v>9</v>
      </c>
      <c r="J117">
        <v>1.1152416356877319E-2</v>
      </c>
      <c r="K117">
        <v>0.93218999999999996</v>
      </c>
      <c r="L117">
        <v>11</v>
      </c>
      <c r="M117">
        <v>1.330108827085852E-2</v>
      </c>
      <c r="N117">
        <v>0.94442999999999999</v>
      </c>
      <c r="O117">
        <v>96</v>
      </c>
      <c r="P117">
        <v>3.3298647242455778E-2</v>
      </c>
      <c r="Q117">
        <v>4.6000000000000001E-4</v>
      </c>
      <c r="R117">
        <v>199</v>
      </c>
      <c r="S117">
        <v>7.9951787866613097E-2</v>
      </c>
      <c r="T117">
        <v>0</v>
      </c>
      <c r="U117">
        <v>75</v>
      </c>
      <c r="V117">
        <v>2.986857825567503E-2</v>
      </c>
      <c r="W117">
        <v>2.9399999999999999E-3</v>
      </c>
      <c r="X117">
        <v>1</v>
      </c>
      <c r="Y117">
        <v>9.3457943925233638E-3</v>
      </c>
      <c r="Z117">
        <v>0.88331000000000004</v>
      </c>
      <c r="AA117">
        <v>0</v>
      </c>
      <c r="AB117">
        <v>0</v>
      </c>
      <c r="AC117">
        <v>1</v>
      </c>
      <c r="AD117">
        <v>0</v>
      </c>
      <c r="AE117">
        <v>0</v>
      </c>
      <c r="AF117">
        <v>1</v>
      </c>
      <c r="AG117">
        <v>0</v>
      </c>
      <c r="AH117">
        <v>0</v>
      </c>
      <c r="AI117">
        <v>1</v>
      </c>
      <c r="AJ117">
        <v>111</v>
      </c>
      <c r="AK117">
        <v>3.2399299474605951E-2</v>
      </c>
      <c r="AL117">
        <v>6.8999999999999997E-4</v>
      </c>
      <c r="AM117">
        <v>196</v>
      </c>
      <c r="AN117">
        <v>7.6323987538940805E-2</v>
      </c>
      <c r="AO117">
        <v>0</v>
      </c>
      <c r="AP117">
        <v>95</v>
      </c>
      <c r="AQ117">
        <v>3.1954254961318533E-2</v>
      </c>
      <c r="AR117">
        <v>4.0000000000000003E-5</v>
      </c>
      <c r="AS117">
        <v>6</v>
      </c>
      <c r="AT117">
        <v>1.298701298701299E-2</v>
      </c>
      <c r="AU117">
        <v>0.81850000000000001</v>
      </c>
      <c r="AV117">
        <v>6</v>
      </c>
      <c r="AW117">
        <v>1.785714285714286E-2</v>
      </c>
      <c r="AX117">
        <v>0.48042000000000001</v>
      </c>
      <c r="AY117">
        <v>2</v>
      </c>
      <c r="AZ117">
        <v>4.9382716049382724E-3</v>
      </c>
      <c r="BA117">
        <v>0.98843000000000003</v>
      </c>
      <c r="BB117">
        <v>4</v>
      </c>
      <c r="BC117">
        <v>1.2195121951219509E-2</v>
      </c>
      <c r="BD117">
        <v>0.84314999999999996</v>
      </c>
      <c r="BE117">
        <v>44</v>
      </c>
      <c r="BF117">
        <v>2.48868778280543E-2</v>
      </c>
      <c r="BG117">
        <v>0.23633000000000001</v>
      </c>
      <c r="BH117">
        <v>112</v>
      </c>
      <c r="BI117">
        <v>8.0575539568345317E-2</v>
      </c>
      <c r="BJ117">
        <v>0</v>
      </c>
      <c r="BK117">
        <v>44</v>
      </c>
      <c r="BL117">
        <v>2.4816694867456291E-2</v>
      </c>
      <c r="BM117">
        <v>5.0880000000000002E-2</v>
      </c>
    </row>
    <row r="118" spans="1:65" x14ac:dyDescent="0.2">
      <c r="A118" t="s">
        <v>180</v>
      </c>
      <c r="B118" t="s">
        <v>171</v>
      </c>
      <c r="C118">
        <v>0</v>
      </c>
      <c r="D118">
        <v>0</v>
      </c>
      <c r="E118">
        <v>1</v>
      </c>
      <c r="F118">
        <v>1</v>
      </c>
      <c r="G118">
        <v>2.141327623126338E-3</v>
      </c>
      <c r="H118">
        <v>0.99995999999999996</v>
      </c>
      <c r="I118">
        <v>2</v>
      </c>
      <c r="J118">
        <v>4.4943820224719114E-3</v>
      </c>
      <c r="K118">
        <v>0.99633000000000005</v>
      </c>
      <c r="L118">
        <v>2</v>
      </c>
      <c r="M118">
        <v>3.7523452157598499E-3</v>
      </c>
      <c r="N118">
        <v>0.99980999999999998</v>
      </c>
      <c r="O118">
        <v>5</v>
      </c>
      <c r="P118">
        <v>2.5000000000000001E-3</v>
      </c>
      <c r="Q118">
        <v>1</v>
      </c>
      <c r="R118">
        <v>23</v>
      </c>
      <c r="S118">
        <v>2.3809523809523812E-2</v>
      </c>
      <c r="T118">
        <v>0.99595999999999996</v>
      </c>
      <c r="U118">
        <v>10</v>
      </c>
      <c r="V118">
        <v>6.4474532559638939E-3</v>
      </c>
      <c r="W118">
        <v>1</v>
      </c>
      <c r="X118">
        <v>0</v>
      </c>
      <c r="Y118">
        <v>0</v>
      </c>
      <c r="Z118">
        <v>1</v>
      </c>
      <c r="AA118">
        <v>0</v>
      </c>
      <c r="AB118">
        <v>0</v>
      </c>
      <c r="AC118">
        <v>1</v>
      </c>
      <c r="AD118">
        <v>0</v>
      </c>
      <c r="AE118">
        <v>0</v>
      </c>
      <c r="AF118">
        <v>1</v>
      </c>
      <c r="AG118">
        <v>0</v>
      </c>
      <c r="AH118">
        <v>0</v>
      </c>
      <c r="AI118">
        <v>1</v>
      </c>
      <c r="AJ118">
        <v>13</v>
      </c>
      <c r="AK118">
        <v>5.5272108843537424E-3</v>
      </c>
      <c r="AL118">
        <v>1</v>
      </c>
      <c r="AM118">
        <v>13</v>
      </c>
      <c r="AN118">
        <v>1.3171225937183379E-2</v>
      </c>
      <c r="AO118">
        <v>0.99997999999999998</v>
      </c>
      <c r="AP118">
        <v>12</v>
      </c>
      <c r="AQ118">
        <v>6.8649885583524023E-3</v>
      </c>
      <c r="AR118">
        <v>1</v>
      </c>
      <c r="AS118">
        <v>1</v>
      </c>
      <c r="AT118">
        <v>3.3444816053511709E-3</v>
      </c>
      <c r="AU118">
        <v>0.99511000000000005</v>
      </c>
      <c r="AV118">
        <v>2</v>
      </c>
      <c r="AW118">
        <v>9.852216748768473E-3</v>
      </c>
      <c r="AX118">
        <v>0.84780999999999995</v>
      </c>
      <c r="AY118">
        <v>1</v>
      </c>
      <c r="AZ118">
        <v>3.9215686274509803E-3</v>
      </c>
      <c r="BA118">
        <v>0.98331000000000002</v>
      </c>
      <c r="BB118">
        <v>3</v>
      </c>
      <c r="BC118">
        <v>1.310043668122271E-2</v>
      </c>
      <c r="BD118">
        <v>0.78124000000000005</v>
      </c>
      <c r="BE118">
        <v>4</v>
      </c>
      <c r="BF118">
        <v>3.3112582781456949E-3</v>
      </c>
      <c r="BG118">
        <v>1</v>
      </c>
      <c r="BH118">
        <v>13</v>
      </c>
      <c r="BI118">
        <v>2.0799999999999999E-2</v>
      </c>
      <c r="BJ118">
        <v>0.99253000000000002</v>
      </c>
      <c r="BK118">
        <v>4</v>
      </c>
      <c r="BL118">
        <v>3.3613445378151258E-3</v>
      </c>
      <c r="BM118">
        <v>1</v>
      </c>
    </row>
    <row r="119" spans="1:65" x14ac:dyDescent="0.2">
      <c r="A119" t="s">
        <v>180</v>
      </c>
      <c r="B119" t="s">
        <v>208</v>
      </c>
      <c r="C119">
        <v>9</v>
      </c>
      <c r="D119">
        <v>6.3202247191011234E-3</v>
      </c>
      <c r="E119">
        <v>0.99975000000000003</v>
      </c>
      <c r="F119">
        <v>13</v>
      </c>
      <c r="G119">
        <v>1.0726072607260729E-2</v>
      </c>
      <c r="H119">
        <v>0.99038000000000004</v>
      </c>
      <c r="I119">
        <v>10</v>
      </c>
      <c r="J119">
        <v>9.1157702825888781E-3</v>
      </c>
      <c r="K119">
        <v>0.99073999999999995</v>
      </c>
      <c r="L119">
        <v>11</v>
      </c>
      <c r="M119">
        <v>9.2281879194630878E-3</v>
      </c>
      <c r="N119">
        <v>0.99917999999999996</v>
      </c>
      <c r="O119">
        <v>42</v>
      </c>
      <c r="P119">
        <v>7.2777681511003289E-3</v>
      </c>
      <c r="Q119">
        <v>1</v>
      </c>
      <c r="R119">
        <v>96</v>
      </c>
      <c r="S119">
        <v>2.157788267026298E-2</v>
      </c>
      <c r="T119">
        <v>1</v>
      </c>
      <c r="U119">
        <v>36</v>
      </c>
      <c r="V119">
        <v>9.6179535132246852E-3</v>
      </c>
      <c r="W119">
        <v>1</v>
      </c>
      <c r="X119">
        <v>1</v>
      </c>
      <c r="Y119">
        <v>4.2194092827004216E-3</v>
      </c>
      <c r="Z119">
        <v>0.99146000000000001</v>
      </c>
      <c r="AA119">
        <v>1</v>
      </c>
      <c r="AB119">
        <v>4.9751243781094526E-3</v>
      </c>
      <c r="AC119">
        <v>0.98328000000000004</v>
      </c>
      <c r="AD119">
        <v>1</v>
      </c>
      <c r="AE119">
        <v>5.434782608695652E-3</v>
      </c>
      <c r="AF119">
        <v>0.96696000000000004</v>
      </c>
      <c r="AG119">
        <v>0</v>
      </c>
      <c r="AH119">
        <v>0</v>
      </c>
      <c r="AI119">
        <v>1</v>
      </c>
      <c r="AJ119">
        <v>48</v>
      </c>
      <c r="AK119">
        <v>7.2039621791985592E-3</v>
      </c>
      <c r="AL119">
        <v>1</v>
      </c>
      <c r="AM119">
        <v>93</v>
      </c>
      <c r="AN119">
        <v>2.143351002535146E-2</v>
      </c>
      <c r="AO119">
        <v>1</v>
      </c>
      <c r="AP119">
        <v>38</v>
      </c>
      <c r="AQ119">
        <v>8.9495996231747522E-3</v>
      </c>
      <c r="AR119">
        <v>1</v>
      </c>
      <c r="AS119">
        <v>1</v>
      </c>
      <c r="AT119">
        <v>1.869158878504673E-3</v>
      </c>
      <c r="AU119">
        <v>0.99995000000000001</v>
      </c>
      <c r="AV119">
        <v>0</v>
      </c>
      <c r="AW119">
        <v>0</v>
      </c>
      <c r="AX119">
        <v>1</v>
      </c>
      <c r="AY119">
        <v>1</v>
      </c>
      <c r="AZ119">
        <v>2.0283975659229209E-3</v>
      </c>
      <c r="BA119">
        <v>0.99963999999999997</v>
      </c>
      <c r="BB119">
        <v>5</v>
      </c>
      <c r="BC119">
        <v>9.765625E-3</v>
      </c>
      <c r="BD119">
        <v>0.95286999999999999</v>
      </c>
      <c r="BE119">
        <v>18</v>
      </c>
      <c r="BF119">
        <v>4.8622366288492711E-3</v>
      </c>
      <c r="BG119">
        <v>1</v>
      </c>
      <c r="BH119">
        <v>48</v>
      </c>
      <c r="BI119">
        <v>1.721664275466284E-2</v>
      </c>
      <c r="BJ119">
        <v>1</v>
      </c>
      <c r="BK119">
        <v>21</v>
      </c>
      <c r="BL119">
        <v>7.5107296137339064E-3</v>
      </c>
      <c r="BM119">
        <v>1</v>
      </c>
    </row>
    <row r="120" spans="1:65" x14ac:dyDescent="0.2">
      <c r="A120" t="s">
        <v>180</v>
      </c>
      <c r="B120" t="s">
        <v>209</v>
      </c>
      <c r="C120">
        <v>2</v>
      </c>
      <c r="D120">
        <v>8.1967213114754103E-3</v>
      </c>
      <c r="E120">
        <v>0.90722999999999998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1</v>
      </c>
      <c r="L120">
        <v>3</v>
      </c>
      <c r="M120">
        <v>1.477832512315271E-2</v>
      </c>
      <c r="N120">
        <v>0.77664</v>
      </c>
      <c r="O120">
        <v>11</v>
      </c>
      <c r="P120">
        <v>5.8823529411764714E-3</v>
      </c>
      <c r="Q120">
        <v>1</v>
      </c>
      <c r="R120">
        <v>20</v>
      </c>
      <c r="S120">
        <v>1.6863406408094431E-2</v>
      </c>
      <c r="T120">
        <v>1</v>
      </c>
      <c r="U120">
        <v>11</v>
      </c>
      <c r="V120">
        <v>8.0822924320352683E-3</v>
      </c>
      <c r="W120">
        <v>0.99997000000000003</v>
      </c>
      <c r="X120">
        <v>1</v>
      </c>
      <c r="Y120">
        <v>2.1276595744680851E-2</v>
      </c>
      <c r="Z120">
        <v>0.61260999999999999</v>
      </c>
      <c r="AA120">
        <v>0</v>
      </c>
      <c r="AB120">
        <v>0</v>
      </c>
      <c r="AC120">
        <v>1</v>
      </c>
      <c r="AD120">
        <v>0</v>
      </c>
      <c r="AE120">
        <v>0</v>
      </c>
      <c r="AF120">
        <v>1</v>
      </c>
      <c r="AG120">
        <v>0</v>
      </c>
      <c r="AH120">
        <v>0</v>
      </c>
      <c r="AI120">
        <v>1</v>
      </c>
      <c r="AJ120">
        <v>17</v>
      </c>
      <c r="AK120">
        <v>7.0480928689883914E-3</v>
      </c>
      <c r="AL120">
        <v>1</v>
      </c>
      <c r="AM120">
        <v>22</v>
      </c>
      <c r="AN120">
        <v>1.691006917755573E-2</v>
      </c>
      <c r="AO120">
        <v>0.99997999999999998</v>
      </c>
      <c r="AP120">
        <v>12</v>
      </c>
      <c r="AQ120">
        <v>7.0754716981132077E-3</v>
      </c>
      <c r="AR120">
        <v>1</v>
      </c>
      <c r="AS120">
        <v>1</v>
      </c>
      <c r="AT120">
        <v>8.4033613445378148E-3</v>
      </c>
      <c r="AU120">
        <v>0.87585000000000002</v>
      </c>
      <c r="AV120">
        <v>0</v>
      </c>
      <c r="AW120">
        <v>0</v>
      </c>
      <c r="AX120">
        <v>1</v>
      </c>
      <c r="AY120">
        <v>0</v>
      </c>
      <c r="AZ120">
        <v>0</v>
      </c>
      <c r="BA120">
        <v>1</v>
      </c>
      <c r="BB120">
        <v>1</v>
      </c>
      <c r="BC120">
        <v>9.5238095238095247E-3</v>
      </c>
      <c r="BD120">
        <v>0.85262000000000004</v>
      </c>
      <c r="BE120">
        <v>7</v>
      </c>
      <c r="BF120">
        <v>6.0085836909871248E-3</v>
      </c>
      <c r="BG120">
        <v>1</v>
      </c>
      <c r="BH120">
        <v>5</v>
      </c>
      <c r="BI120">
        <v>6.2421972534332081E-3</v>
      </c>
      <c r="BJ120">
        <v>1</v>
      </c>
      <c r="BK120">
        <v>3</v>
      </c>
      <c r="BL120">
        <v>3.2188841201716738E-3</v>
      </c>
      <c r="BM120">
        <v>0.99999000000000005</v>
      </c>
    </row>
    <row r="121" spans="1:65" x14ac:dyDescent="0.2">
      <c r="A121" t="s">
        <v>180</v>
      </c>
      <c r="B121" t="s">
        <v>210</v>
      </c>
      <c r="C121">
        <v>286</v>
      </c>
      <c r="D121">
        <v>0.1638029782359679</v>
      </c>
      <c r="E121">
        <v>0</v>
      </c>
      <c r="F121">
        <v>199</v>
      </c>
      <c r="G121">
        <v>0.13187541418157719</v>
      </c>
      <c r="H121">
        <v>0</v>
      </c>
      <c r="I121">
        <v>197</v>
      </c>
      <c r="J121">
        <v>0.15318818040435461</v>
      </c>
      <c r="K121">
        <v>0</v>
      </c>
      <c r="L121">
        <v>218</v>
      </c>
      <c r="M121">
        <v>0.14562458249832999</v>
      </c>
      <c r="N121">
        <v>0</v>
      </c>
      <c r="O121">
        <v>525</v>
      </c>
      <c r="P121">
        <v>8.6533706939179167E-2</v>
      </c>
      <c r="Q121">
        <v>0</v>
      </c>
      <c r="R121">
        <v>303</v>
      </c>
      <c r="S121">
        <v>7.9778830963665087E-2</v>
      </c>
      <c r="T121">
        <v>0</v>
      </c>
      <c r="U121">
        <v>347</v>
      </c>
      <c r="V121">
        <v>8.9248971193415641E-2</v>
      </c>
      <c r="W121">
        <v>0</v>
      </c>
      <c r="X121">
        <v>52</v>
      </c>
      <c r="Y121">
        <v>0.18909090909090909</v>
      </c>
      <c r="Z121">
        <v>0</v>
      </c>
      <c r="AA121">
        <v>37</v>
      </c>
      <c r="AB121">
        <v>0.16444444444444439</v>
      </c>
      <c r="AC121">
        <v>0</v>
      </c>
      <c r="AD121">
        <v>43</v>
      </c>
      <c r="AE121">
        <v>0.2077294685990338</v>
      </c>
      <c r="AF121">
        <v>0</v>
      </c>
      <c r="AG121">
        <v>38</v>
      </c>
      <c r="AH121">
        <v>0.14448669201520911</v>
      </c>
      <c r="AI121">
        <v>0</v>
      </c>
      <c r="AJ121">
        <v>639</v>
      </c>
      <c r="AK121">
        <v>9.7961060861566765E-2</v>
      </c>
      <c r="AL121">
        <v>0</v>
      </c>
      <c r="AM121">
        <v>286</v>
      </c>
      <c r="AN121">
        <v>7.9488604780433569E-2</v>
      </c>
      <c r="AO121">
        <v>0</v>
      </c>
      <c r="AP121">
        <v>399</v>
      </c>
      <c r="AQ121">
        <v>9.2769123459660541E-2</v>
      </c>
      <c r="AR121">
        <v>0</v>
      </c>
      <c r="AS121">
        <v>137</v>
      </c>
      <c r="AT121">
        <v>0.16851168511685119</v>
      </c>
      <c r="AU121">
        <v>0</v>
      </c>
      <c r="AV121">
        <v>87</v>
      </c>
      <c r="AW121">
        <v>0.13831478537360889</v>
      </c>
      <c r="AX121">
        <v>0</v>
      </c>
      <c r="AY121">
        <v>114</v>
      </c>
      <c r="AZ121">
        <v>0.1594405594405594</v>
      </c>
      <c r="BA121">
        <v>0</v>
      </c>
      <c r="BB121">
        <v>106</v>
      </c>
      <c r="BC121">
        <v>0.14266487213997309</v>
      </c>
      <c r="BD121">
        <v>0</v>
      </c>
      <c r="BE121">
        <v>356</v>
      </c>
      <c r="BF121">
        <v>9.764125068568294E-2</v>
      </c>
      <c r="BG121">
        <v>0</v>
      </c>
      <c r="BH121">
        <v>188</v>
      </c>
      <c r="BI121">
        <v>7.8202995008319467E-2</v>
      </c>
      <c r="BJ121">
        <v>0</v>
      </c>
      <c r="BK121">
        <v>282</v>
      </c>
      <c r="BL121">
        <v>0.1010390541024722</v>
      </c>
      <c r="BM121">
        <v>0</v>
      </c>
    </row>
    <row r="122" spans="1:65" x14ac:dyDescent="0.2">
      <c r="A122" t="s">
        <v>180</v>
      </c>
      <c r="B122" t="s">
        <v>211</v>
      </c>
      <c r="C122">
        <v>4</v>
      </c>
      <c r="D122">
        <v>2.3543260741612712E-3</v>
      </c>
      <c r="E122">
        <v>1</v>
      </c>
      <c r="F122">
        <v>7</v>
      </c>
      <c r="G122">
        <v>5.1169590643274851E-3</v>
      </c>
      <c r="H122">
        <v>1</v>
      </c>
      <c r="I122">
        <v>11</v>
      </c>
      <c r="J122">
        <v>8.3459787556904395E-3</v>
      </c>
      <c r="K122">
        <v>0.99761</v>
      </c>
      <c r="L122">
        <v>11</v>
      </c>
      <c r="M122">
        <v>8.0409356725146194E-3</v>
      </c>
      <c r="N122">
        <v>0.99985999999999997</v>
      </c>
      <c r="O122">
        <v>20</v>
      </c>
      <c r="P122">
        <v>5.9259259259259256E-3</v>
      </c>
      <c r="Q122">
        <v>1</v>
      </c>
      <c r="R122">
        <v>88</v>
      </c>
      <c r="S122">
        <v>2.8323141293852591E-2</v>
      </c>
      <c r="T122">
        <v>0.99917999999999996</v>
      </c>
      <c r="U122">
        <v>15</v>
      </c>
      <c r="V122">
        <v>6.8088969586926921E-3</v>
      </c>
      <c r="W122">
        <v>1</v>
      </c>
      <c r="X122">
        <v>4</v>
      </c>
      <c r="Y122">
        <v>1.509433962264151E-2</v>
      </c>
      <c r="Z122">
        <v>0.77366000000000001</v>
      </c>
      <c r="AA122">
        <v>2</v>
      </c>
      <c r="AB122">
        <v>9.433962264150943E-3</v>
      </c>
      <c r="AC122">
        <v>0.92488000000000004</v>
      </c>
      <c r="AD122">
        <v>1</v>
      </c>
      <c r="AE122">
        <v>4.9019607843137254E-3</v>
      </c>
      <c r="AF122">
        <v>0.97650999999999999</v>
      </c>
      <c r="AG122">
        <v>1</v>
      </c>
      <c r="AH122">
        <v>5.0505050505050509E-3</v>
      </c>
      <c r="AI122">
        <v>0.98248000000000002</v>
      </c>
      <c r="AJ122">
        <v>29</v>
      </c>
      <c r="AK122">
        <v>7.2031793343268757E-3</v>
      </c>
      <c r="AL122">
        <v>1</v>
      </c>
      <c r="AM122">
        <v>51</v>
      </c>
      <c r="AN122">
        <v>1.6504854368932041E-2</v>
      </c>
      <c r="AO122">
        <v>1</v>
      </c>
      <c r="AP122">
        <v>13</v>
      </c>
      <c r="AQ122">
        <v>5.0960407683261462E-3</v>
      </c>
      <c r="AR122">
        <v>1</v>
      </c>
      <c r="AS122">
        <v>1</v>
      </c>
      <c r="AT122">
        <v>1.360544217687075E-3</v>
      </c>
      <c r="AU122">
        <v>1</v>
      </c>
      <c r="AV122">
        <v>2</v>
      </c>
      <c r="AW122">
        <v>3.4843205574912892E-3</v>
      </c>
      <c r="AX122">
        <v>0.99926000000000004</v>
      </c>
      <c r="AY122">
        <v>2</v>
      </c>
      <c r="AZ122">
        <v>2.8612303290414878E-3</v>
      </c>
      <c r="BA122">
        <v>0.99978</v>
      </c>
      <c r="BB122">
        <v>0</v>
      </c>
      <c r="BC122">
        <v>0</v>
      </c>
      <c r="BD122">
        <v>1</v>
      </c>
      <c r="BE122">
        <v>19</v>
      </c>
      <c r="BF122">
        <v>9.6105209914011131E-3</v>
      </c>
      <c r="BG122">
        <v>0.99999000000000005</v>
      </c>
      <c r="BH122">
        <v>38</v>
      </c>
      <c r="BI122">
        <v>2.0397208803005901E-2</v>
      </c>
      <c r="BJ122">
        <v>0.99997999999999998</v>
      </c>
      <c r="BK122">
        <v>16</v>
      </c>
      <c r="BL122">
        <v>1.0062893081761009E-2</v>
      </c>
      <c r="BM122">
        <v>0.99866999999999995</v>
      </c>
    </row>
    <row r="123" spans="1:65" x14ac:dyDescent="0.2">
      <c r="A123" t="s">
        <v>180</v>
      </c>
      <c r="B123" t="s">
        <v>212</v>
      </c>
      <c r="C123">
        <v>23</v>
      </c>
      <c r="D123">
        <v>7.6310550763105511E-3</v>
      </c>
      <c r="E123">
        <v>1</v>
      </c>
      <c r="F123">
        <v>26</v>
      </c>
      <c r="G123">
        <v>8.8616223585548746E-3</v>
      </c>
      <c r="H123">
        <v>1</v>
      </c>
      <c r="I123">
        <v>20</v>
      </c>
      <c r="J123">
        <v>8.0515297906602248E-3</v>
      </c>
      <c r="K123">
        <v>0.99995000000000001</v>
      </c>
      <c r="L123">
        <v>33</v>
      </c>
      <c r="M123">
        <v>1.001517450682853E-2</v>
      </c>
      <c r="N123">
        <v>1</v>
      </c>
      <c r="O123">
        <v>317</v>
      </c>
      <c r="P123">
        <v>2.4942953812259031E-2</v>
      </c>
      <c r="Q123">
        <v>0.13092999999999999</v>
      </c>
      <c r="R123">
        <v>193</v>
      </c>
      <c r="S123">
        <v>1.9477242910485418E-2</v>
      </c>
      <c r="T123">
        <v>1</v>
      </c>
      <c r="U123">
        <v>90</v>
      </c>
      <c r="V123">
        <v>1.133786848072562E-2</v>
      </c>
      <c r="W123">
        <v>1</v>
      </c>
      <c r="X123">
        <v>6</v>
      </c>
      <c r="Y123">
        <v>1.366742596810934E-2</v>
      </c>
      <c r="Z123">
        <v>0.87070999999999998</v>
      </c>
      <c r="AA123">
        <v>12</v>
      </c>
      <c r="AB123">
        <v>2.6785714285714281E-2</v>
      </c>
      <c r="AC123">
        <v>0.18951999999999999</v>
      </c>
      <c r="AD123">
        <v>7</v>
      </c>
      <c r="AE123">
        <v>2.1341463414634151E-2</v>
      </c>
      <c r="AF123">
        <v>0.38767000000000001</v>
      </c>
      <c r="AG123">
        <v>11</v>
      </c>
      <c r="AH123">
        <v>2.0408163265306121E-2</v>
      </c>
      <c r="AI123">
        <v>0.53064</v>
      </c>
      <c r="AJ123">
        <v>423</v>
      </c>
      <c r="AK123">
        <v>2.843315184513007E-2</v>
      </c>
      <c r="AL123">
        <v>1.2E-4</v>
      </c>
      <c r="AM123">
        <v>170</v>
      </c>
      <c r="AN123">
        <v>1.679344067964042E-2</v>
      </c>
      <c r="AO123">
        <v>1</v>
      </c>
      <c r="AP123">
        <v>106</v>
      </c>
      <c r="AQ123">
        <v>1.0792099368764E-2</v>
      </c>
      <c r="AR123">
        <v>1</v>
      </c>
      <c r="AS123">
        <v>10</v>
      </c>
      <c r="AT123">
        <v>7.955449482895784E-3</v>
      </c>
      <c r="AU123">
        <v>0.99836000000000003</v>
      </c>
      <c r="AV123">
        <v>5</v>
      </c>
      <c r="AW123">
        <v>4.1425020712510356E-3</v>
      </c>
      <c r="AX123">
        <v>0.99997999999999998</v>
      </c>
      <c r="AY123">
        <v>5</v>
      </c>
      <c r="AZ123">
        <v>4.3936731107205628E-3</v>
      </c>
      <c r="BA123">
        <v>0.99994000000000005</v>
      </c>
      <c r="BB123">
        <v>6</v>
      </c>
      <c r="BC123">
        <v>3.9551746868820041E-3</v>
      </c>
      <c r="BD123">
        <v>1</v>
      </c>
      <c r="BE123">
        <v>220</v>
      </c>
      <c r="BF123">
        <v>2.875441118807999E-2</v>
      </c>
      <c r="BG123">
        <v>6.0000000000000002E-5</v>
      </c>
      <c r="BH123">
        <v>95</v>
      </c>
      <c r="BI123">
        <v>1.5612161051766641E-2</v>
      </c>
      <c r="BJ123">
        <v>1</v>
      </c>
      <c r="BK123">
        <v>55</v>
      </c>
      <c r="BL123">
        <v>8.9751958224543078E-3</v>
      </c>
      <c r="BM123">
        <v>1</v>
      </c>
    </row>
    <row r="124" spans="1:65" x14ac:dyDescent="0.2">
      <c r="A124" t="s">
        <v>180</v>
      </c>
      <c r="B124" t="s">
        <v>213</v>
      </c>
      <c r="C124">
        <v>21</v>
      </c>
      <c r="D124">
        <v>1.9195612431444239E-2</v>
      </c>
      <c r="E124">
        <v>0.2462</v>
      </c>
      <c r="F124">
        <v>15</v>
      </c>
      <c r="G124">
        <v>1.6853932584269659E-2</v>
      </c>
      <c r="H124">
        <v>0.70032000000000005</v>
      </c>
      <c r="I124">
        <v>7</v>
      </c>
      <c r="J124">
        <v>9.6685082872928173E-3</v>
      </c>
      <c r="K124">
        <v>0.96435000000000004</v>
      </c>
      <c r="L124">
        <v>23</v>
      </c>
      <c r="M124">
        <v>2.646720368239356E-2</v>
      </c>
      <c r="N124">
        <v>0.11572</v>
      </c>
      <c r="O124">
        <v>85</v>
      </c>
      <c r="P124">
        <v>2.916952642415923E-2</v>
      </c>
      <c r="Q124">
        <v>2.4989999999999998E-2</v>
      </c>
      <c r="R124">
        <v>99</v>
      </c>
      <c r="S124">
        <v>2.777777777777778E-2</v>
      </c>
      <c r="T124">
        <v>0.99977000000000005</v>
      </c>
      <c r="U124">
        <v>54</v>
      </c>
      <c r="V124">
        <v>2.5862068965517241E-2</v>
      </c>
      <c r="W124">
        <v>9.1179999999999997E-2</v>
      </c>
      <c r="X124">
        <v>2</v>
      </c>
      <c r="Y124">
        <v>1.7094017094017099E-2</v>
      </c>
      <c r="Z124">
        <v>0.67871999999999999</v>
      </c>
      <c r="AA124">
        <v>1</v>
      </c>
      <c r="AB124">
        <v>9.6153846153846159E-3</v>
      </c>
      <c r="AC124">
        <v>0.87644</v>
      </c>
      <c r="AD124">
        <v>1</v>
      </c>
      <c r="AE124">
        <v>9.433962264150943E-3</v>
      </c>
      <c r="AF124">
        <v>0.85834999999999995</v>
      </c>
      <c r="AG124">
        <v>3</v>
      </c>
      <c r="AH124">
        <v>2.7522935779816519E-2</v>
      </c>
      <c r="AI124">
        <v>0.37827</v>
      </c>
      <c r="AJ124">
        <v>117</v>
      </c>
      <c r="AK124">
        <v>3.7037037037037028E-2</v>
      </c>
      <c r="AL124">
        <v>0</v>
      </c>
      <c r="AM124">
        <v>110</v>
      </c>
      <c r="AN124">
        <v>3.3971587399629397E-2</v>
      </c>
      <c r="AO124">
        <v>0.61014000000000002</v>
      </c>
      <c r="AP124">
        <v>78</v>
      </c>
      <c r="AQ124">
        <v>3.2939189189189193E-2</v>
      </c>
      <c r="AR124">
        <v>6.0000000000000002E-5</v>
      </c>
      <c r="AS124">
        <v>11</v>
      </c>
      <c r="AT124">
        <v>2.1484375E-2</v>
      </c>
      <c r="AU124">
        <v>0.28742000000000001</v>
      </c>
      <c r="AV124">
        <v>2</v>
      </c>
      <c r="AW124">
        <v>5.3908355795148251E-3</v>
      </c>
      <c r="AX124">
        <v>0.98395999999999995</v>
      </c>
      <c r="AY124">
        <v>7</v>
      </c>
      <c r="AZ124">
        <v>1.5283842794759819E-2</v>
      </c>
      <c r="BA124">
        <v>0.60019</v>
      </c>
      <c r="BB124">
        <v>11</v>
      </c>
      <c r="BC124">
        <v>2.6190476190476191E-2</v>
      </c>
      <c r="BD124">
        <v>0.14144999999999999</v>
      </c>
      <c r="BE124">
        <v>44</v>
      </c>
      <c r="BF124">
        <v>2.6715239829993929E-2</v>
      </c>
      <c r="BG124">
        <v>0.1216</v>
      </c>
      <c r="BH124">
        <v>55</v>
      </c>
      <c r="BI124">
        <v>2.6570048309178741E-2</v>
      </c>
      <c r="BJ124">
        <v>0.99653999999999998</v>
      </c>
      <c r="BK124">
        <v>43</v>
      </c>
      <c r="BL124">
        <v>2.8628495339547269E-2</v>
      </c>
      <c r="BM124">
        <v>6.94E-3</v>
      </c>
    </row>
    <row r="125" spans="1:65" x14ac:dyDescent="0.2">
      <c r="A125" t="s">
        <v>180</v>
      </c>
      <c r="B125" t="s">
        <v>214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1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1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1</v>
      </c>
      <c r="U125">
        <v>0</v>
      </c>
      <c r="V125">
        <v>0</v>
      </c>
      <c r="W125">
        <v>1</v>
      </c>
      <c r="X125">
        <v>0</v>
      </c>
      <c r="Y125">
        <v>0</v>
      </c>
      <c r="Z125">
        <v>1</v>
      </c>
      <c r="AA125">
        <v>0</v>
      </c>
      <c r="AB125">
        <v>0</v>
      </c>
      <c r="AC125">
        <v>1</v>
      </c>
      <c r="AD125">
        <v>0</v>
      </c>
      <c r="AE125">
        <v>0</v>
      </c>
      <c r="AF125">
        <v>1</v>
      </c>
      <c r="AG125">
        <v>0</v>
      </c>
      <c r="AH125">
        <v>0</v>
      </c>
      <c r="AI125">
        <v>1</v>
      </c>
      <c r="AJ125">
        <v>4</v>
      </c>
      <c r="AK125">
        <v>1.030927835051546E-2</v>
      </c>
      <c r="AL125">
        <v>0.98228000000000004</v>
      </c>
      <c r="AM125">
        <v>3</v>
      </c>
      <c r="AN125">
        <v>1.648351648351648E-2</v>
      </c>
      <c r="AO125">
        <v>0.95347000000000004</v>
      </c>
      <c r="AP125">
        <v>0</v>
      </c>
      <c r="AQ125">
        <v>0</v>
      </c>
      <c r="AR125">
        <v>1</v>
      </c>
      <c r="AS125">
        <v>0</v>
      </c>
      <c r="AT125">
        <v>0</v>
      </c>
      <c r="AU125">
        <v>1</v>
      </c>
      <c r="AV125">
        <v>0</v>
      </c>
      <c r="AW125">
        <v>0</v>
      </c>
      <c r="AX125">
        <v>1</v>
      </c>
      <c r="AY125">
        <v>0</v>
      </c>
      <c r="AZ125">
        <v>0</v>
      </c>
      <c r="BA125">
        <v>1</v>
      </c>
      <c r="BB125">
        <v>0</v>
      </c>
      <c r="BC125">
        <v>0</v>
      </c>
      <c r="BD125">
        <v>1</v>
      </c>
      <c r="BE125">
        <v>1</v>
      </c>
      <c r="BF125">
        <v>5.1813471502590684E-3</v>
      </c>
      <c r="BG125">
        <v>0.98687999999999998</v>
      </c>
      <c r="BH125">
        <v>0</v>
      </c>
      <c r="BI125">
        <v>0</v>
      </c>
      <c r="BJ125">
        <v>1</v>
      </c>
      <c r="BK125">
        <v>0</v>
      </c>
      <c r="BL125">
        <v>0</v>
      </c>
      <c r="BM125">
        <v>1</v>
      </c>
    </row>
    <row r="126" spans="1:65" x14ac:dyDescent="0.2">
      <c r="A126" t="s">
        <v>180</v>
      </c>
      <c r="B126" t="s">
        <v>215</v>
      </c>
      <c r="C126">
        <v>3</v>
      </c>
      <c r="D126">
        <v>4.87012987012987E-3</v>
      </c>
      <c r="E126">
        <v>0.99726000000000004</v>
      </c>
      <c r="F126">
        <v>4</v>
      </c>
      <c r="G126">
        <v>7.9207920792079209E-3</v>
      </c>
      <c r="H126">
        <v>0.98543000000000003</v>
      </c>
      <c r="I126">
        <v>4</v>
      </c>
      <c r="J126">
        <v>8.385744234800839E-3</v>
      </c>
      <c r="K126">
        <v>0.96306000000000003</v>
      </c>
      <c r="L126">
        <v>5</v>
      </c>
      <c r="M126">
        <v>9.8619329388560158E-3</v>
      </c>
      <c r="N126">
        <v>0.97468999999999995</v>
      </c>
      <c r="O126">
        <v>17</v>
      </c>
      <c r="P126">
        <v>9.2542188350571587E-3</v>
      </c>
      <c r="Q126">
        <v>1</v>
      </c>
      <c r="R126">
        <v>38</v>
      </c>
      <c r="S126">
        <v>3.0919446704637921E-2</v>
      </c>
      <c r="T126">
        <v>0.93366000000000005</v>
      </c>
      <c r="U126">
        <v>12</v>
      </c>
      <c r="V126">
        <v>8.4092501751927128E-3</v>
      </c>
      <c r="W126">
        <v>0.99995999999999996</v>
      </c>
      <c r="X126">
        <v>0</v>
      </c>
      <c r="Y126">
        <v>0</v>
      </c>
      <c r="Z126">
        <v>1</v>
      </c>
      <c r="AA126">
        <v>0</v>
      </c>
      <c r="AB126">
        <v>0</v>
      </c>
      <c r="AC126">
        <v>1</v>
      </c>
      <c r="AD126">
        <v>0</v>
      </c>
      <c r="AE126">
        <v>0</v>
      </c>
      <c r="AF126">
        <v>1</v>
      </c>
      <c r="AG126">
        <v>1</v>
      </c>
      <c r="AH126">
        <v>1.282051282051282E-2</v>
      </c>
      <c r="AI126">
        <v>0.79674</v>
      </c>
      <c r="AJ126">
        <v>16</v>
      </c>
      <c r="AK126">
        <v>7.6555023923444978E-3</v>
      </c>
      <c r="AL126">
        <v>1</v>
      </c>
      <c r="AM126">
        <v>31</v>
      </c>
      <c r="AN126">
        <v>2.6182432432432429E-2</v>
      </c>
      <c r="AO126">
        <v>0.95936999999999995</v>
      </c>
      <c r="AP126">
        <v>12</v>
      </c>
      <c r="AQ126">
        <v>7.2771376591873856E-3</v>
      </c>
      <c r="AR126">
        <v>1</v>
      </c>
      <c r="AS126">
        <v>2</v>
      </c>
      <c r="AT126">
        <v>6.3897763578274758E-3</v>
      </c>
      <c r="AU126">
        <v>0.97419</v>
      </c>
      <c r="AV126">
        <v>1</v>
      </c>
      <c r="AW126">
        <v>4.5454545454545452E-3</v>
      </c>
      <c r="AX126">
        <v>0.97450999999999999</v>
      </c>
      <c r="AY126">
        <v>3</v>
      </c>
      <c r="AZ126">
        <v>1.063829787234043E-2</v>
      </c>
      <c r="BA126">
        <v>0.83064000000000004</v>
      </c>
      <c r="BB126">
        <v>3</v>
      </c>
      <c r="BC126">
        <v>1.244813278008299E-2</v>
      </c>
      <c r="BD126">
        <v>0.81169999999999998</v>
      </c>
      <c r="BE126">
        <v>8</v>
      </c>
      <c r="BF126">
        <v>7.073386383731211E-3</v>
      </c>
      <c r="BG126">
        <v>0.99999000000000005</v>
      </c>
      <c r="BH126">
        <v>25</v>
      </c>
      <c r="BI126">
        <v>3.2299741602067181E-2</v>
      </c>
      <c r="BJ126">
        <v>0.78083999999999998</v>
      </c>
      <c r="BK126">
        <v>12</v>
      </c>
      <c r="BL126">
        <v>1.137440758293839E-2</v>
      </c>
      <c r="BM126">
        <v>0.98119999999999996</v>
      </c>
    </row>
    <row r="127" spans="1:65" x14ac:dyDescent="0.2">
      <c r="A127" t="s">
        <v>180</v>
      </c>
      <c r="B127" t="s">
        <v>216</v>
      </c>
      <c r="C127">
        <v>20</v>
      </c>
      <c r="D127">
        <v>1.179941002949852E-2</v>
      </c>
      <c r="E127">
        <v>0.94138999999999995</v>
      </c>
      <c r="F127">
        <v>20</v>
      </c>
      <c r="G127">
        <v>1.3449899125756559E-2</v>
      </c>
      <c r="H127">
        <v>0.95354000000000005</v>
      </c>
      <c r="I127">
        <v>17</v>
      </c>
      <c r="J127">
        <v>1.354581673306773E-2</v>
      </c>
      <c r="K127">
        <v>0.86272000000000004</v>
      </c>
      <c r="L127">
        <v>25</v>
      </c>
      <c r="M127">
        <v>1.7277125086385629E-2</v>
      </c>
      <c r="N127">
        <v>0.80083000000000004</v>
      </c>
      <c r="O127">
        <v>258</v>
      </c>
      <c r="P127">
        <v>3.6154708520179372E-2</v>
      </c>
      <c r="Q127">
        <v>0</v>
      </c>
      <c r="R127">
        <v>202</v>
      </c>
      <c r="S127">
        <v>3.4612748457847842E-2</v>
      </c>
      <c r="T127">
        <v>0.94838</v>
      </c>
      <c r="U127">
        <v>96</v>
      </c>
      <c r="V127">
        <v>2.3593020398132221E-2</v>
      </c>
      <c r="W127">
        <v>0.17469999999999999</v>
      </c>
      <c r="X127">
        <v>2</v>
      </c>
      <c r="Y127">
        <v>9.1743119266055051E-3</v>
      </c>
      <c r="Z127">
        <v>0.93296999999999997</v>
      </c>
      <c r="AA127">
        <v>1</v>
      </c>
      <c r="AB127">
        <v>4.9504950495049514E-3</v>
      </c>
      <c r="AC127">
        <v>0.98326000000000002</v>
      </c>
      <c r="AD127">
        <v>0</v>
      </c>
      <c r="AE127">
        <v>0</v>
      </c>
      <c r="AF127">
        <v>1</v>
      </c>
      <c r="AG127">
        <v>3</v>
      </c>
      <c r="AH127">
        <v>1.522842639593909E-2</v>
      </c>
      <c r="AI127">
        <v>0.76490000000000002</v>
      </c>
      <c r="AJ127">
        <v>303</v>
      </c>
      <c r="AK127">
        <v>3.7733499377334993E-2</v>
      </c>
      <c r="AL127">
        <v>0</v>
      </c>
      <c r="AM127">
        <v>156</v>
      </c>
      <c r="AN127">
        <v>2.715404699738903E-2</v>
      </c>
      <c r="AO127">
        <v>0.99953999999999998</v>
      </c>
      <c r="AP127">
        <v>131</v>
      </c>
      <c r="AQ127">
        <v>2.781906986621363E-2</v>
      </c>
      <c r="AR127">
        <v>8.0000000000000004E-4</v>
      </c>
      <c r="AS127">
        <v>5</v>
      </c>
      <c r="AT127">
        <v>7.1839080459770114E-3</v>
      </c>
      <c r="AU127">
        <v>0.99367000000000005</v>
      </c>
      <c r="AV127">
        <v>4</v>
      </c>
      <c r="AW127">
        <v>7.3529411764705881E-3</v>
      </c>
      <c r="AX127">
        <v>0.97875000000000001</v>
      </c>
      <c r="AY127">
        <v>6</v>
      </c>
      <c r="AZ127">
        <v>9.9667774086378731E-3</v>
      </c>
      <c r="BA127">
        <v>0.92059000000000002</v>
      </c>
      <c r="BB127">
        <v>11</v>
      </c>
      <c r="BC127">
        <v>1.8121911037891271E-2</v>
      </c>
      <c r="BD127">
        <v>0.53308999999999995</v>
      </c>
      <c r="BE127">
        <v>158</v>
      </c>
      <c r="BF127">
        <v>3.7726838586437439E-2</v>
      </c>
      <c r="BG127">
        <v>0</v>
      </c>
      <c r="BH127">
        <v>96</v>
      </c>
      <c r="BI127">
        <v>2.7594136246047719E-2</v>
      </c>
      <c r="BJ127">
        <v>0.99892999999999998</v>
      </c>
      <c r="BK127">
        <v>47</v>
      </c>
      <c r="BL127">
        <v>1.5873015873015869E-2</v>
      </c>
      <c r="BM127">
        <v>0.91483000000000003</v>
      </c>
    </row>
    <row r="128" spans="1:65" x14ac:dyDescent="0.2">
      <c r="A128" t="s">
        <v>180</v>
      </c>
      <c r="B128" t="s">
        <v>217</v>
      </c>
      <c r="C128">
        <v>2</v>
      </c>
      <c r="D128">
        <v>3.3613445378151258E-3</v>
      </c>
      <c r="E128">
        <v>0.99948999999999999</v>
      </c>
      <c r="F128">
        <v>4</v>
      </c>
      <c r="G128">
        <v>6.7681895093062603E-3</v>
      </c>
      <c r="H128">
        <v>0.99578</v>
      </c>
      <c r="I128">
        <v>13</v>
      </c>
      <c r="J128">
        <v>2.589641434262948E-2</v>
      </c>
      <c r="K128">
        <v>9.4509999999999997E-2</v>
      </c>
      <c r="L128">
        <v>10</v>
      </c>
      <c r="M128">
        <v>1.776198934280639E-2</v>
      </c>
      <c r="N128">
        <v>0.69571000000000005</v>
      </c>
      <c r="O128">
        <v>81</v>
      </c>
      <c r="P128">
        <v>5.1071878940731397E-2</v>
      </c>
      <c r="Q128">
        <v>0</v>
      </c>
      <c r="R128">
        <v>38</v>
      </c>
      <c r="S128">
        <v>1.9367991845056061E-2</v>
      </c>
      <c r="T128">
        <v>1</v>
      </c>
      <c r="U128">
        <v>85</v>
      </c>
      <c r="V128">
        <v>6.8438003220611915E-2</v>
      </c>
      <c r="W128">
        <v>0</v>
      </c>
      <c r="X128">
        <v>1</v>
      </c>
      <c r="Y128">
        <v>1.075268817204301E-2</v>
      </c>
      <c r="Z128">
        <v>0.84631999999999996</v>
      </c>
      <c r="AA128">
        <v>1</v>
      </c>
      <c r="AB128">
        <v>1.0526315789473681E-2</v>
      </c>
      <c r="AC128">
        <v>0.85282999999999998</v>
      </c>
      <c r="AD128">
        <v>1</v>
      </c>
      <c r="AE128">
        <v>1.408450704225352E-2</v>
      </c>
      <c r="AF128">
        <v>0.72706000000000004</v>
      </c>
      <c r="AG128">
        <v>3</v>
      </c>
      <c r="AH128">
        <v>2.8846153846153851E-2</v>
      </c>
      <c r="AI128">
        <v>0.35258</v>
      </c>
      <c r="AJ128">
        <v>100</v>
      </c>
      <c r="AK128">
        <v>5.7803468208092477E-2</v>
      </c>
      <c r="AL128">
        <v>0</v>
      </c>
      <c r="AM128">
        <v>28</v>
      </c>
      <c r="AN128">
        <v>1.6577856719952631E-2</v>
      </c>
      <c r="AO128">
        <v>1</v>
      </c>
      <c r="AP128">
        <v>115</v>
      </c>
      <c r="AQ128">
        <v>8.6077844311377244E-2</v>
      </c>
      <c r="AR128">
        <v>0</v>
      </c>
      <c r="AS128">
        <v>1</v>
      </c>
      <c r="AT128">
        <v>3.584229390681004E-3</v>
      </c>
      <c r="AU128">
        <v>0.99304999999999999</v>
      </c>
      <c r="AV128">
        <v>2</v>
      </c>
      <c r="AW128">
        <v>8.2987551867219917E-3</v>
      </c>
      <c r="AX128">
        <v>0.90924000000000005</v>
      </c>
      <c r="AY128">
        <v>2</v>
      </c>
      <c r="AZ128">
        <v>8.658008658008658E-3</v>
      </c>
      <c r="BA128">
        <v>0.88643000000000005</v>
      </c>
      <c r="BB128">
        <v>3</v>
      </c>
      <c r="BC128">
        <v>1.1764705882352939E-2</v>
      </c>
      <c r="BD128">
        <v>0.83887</v>
      </c>
      <c r="BE128">
        <v>42</v>
      </c>
      <c r="BF128">
        <v>5.1407588739290078E-2</v>
      </c>
      <c r="BG128">
        <v>0</v>
      </c>
      <c r="BH128">
        <v>17</v>
      </c>
      <c r="BI128">
        <v>1.5828677839851021E-2</v>
      </c>
      <c r="BJ128">
        <v>0.99995000000000001</v>
      </c>
      <c r="BK128">
        <v>58</v>
      </c>
      <c r="BL128">
        <v>7.8061911170928672E-2</v>
      </c>
      <c r="BM128">
        <v>0</v>
      </c>
    </row>
    <row r="129" spans="1:65" x14ac:dyDescent="0.2">
      <c r="A129" t="s">
        <v>180</v>
      </c>
      <c r="B129" t="s">
        <v>218</v>
      </c>
      <c r="C129">
        <v>15</v>
      </c>
      <c r="D129">
        <v>5.064145847400405E-3</v>
      </c>
      <c r="E129">
        <v>1</v>
      </c>
      <c r="F129">
        <v>27</v>
      </c>
      <c r="G129">
        <v>9.8324836125273131E-3</v>
      </c>
      <c r="H129">
        <v>0.99995999999999996</v>
      </c>
      <c r="I129">
        <v>9</v>
      </c>
      <c r="J129">
        <v>4.0017785682525571E-3</v>
      </c>
      <c r="K129">
        <v>1</v>
      </c>
      <c r="L129">
        <v>23</v>
      </c>
      <c r="M129">
        <v>8.3032490974729242E-3</v>
      </c>
      <c r="N129">
        <v>1</v>
      </c>
      <c r="O129">
        <v>172</v>
      </c>
      <c r="P129">
        <v>1.073523904631132E-2</v>
      </c>
      <c r="Q129">
        <v>1</v>
      </c>
      <c r="R129">
        <v>682</v>
      </c>
      <c r="S129">
        <v>4.0405237277089882E-2</v>
      </c>
      <c r="T129">
        <v>0.1132</v>
      </c>
      <c r="U129">
        <v>143</v>
      </c>
      <c r="V129">
        <v>1.366720825766988E-2</v>
      </c>
      <c r="W129">
        <v>1</v>
      </c>
      <c r="X129">
        <v>3</v>
      </c>
      <c r="Y129">
        <v>6.3025210084033624E-3</v>
      </c>
      <c r="Z129">
        <v>0.99589000000000005</v>
      </c>
      <c r="AA129">
        <v>4</v>
      </c>
      <c r="AB129">
        <v>9.1533180778032037E-3</v>
      </c>
      <c r="AC129">
        <v>0.97567000000000004</v>
      </c>
      <c r="AD129">
        <v>0</v>
      </c>
      <c r="AE129">
        <v>0</v>
      </c>
      <c r="AF129">
        <v>1</v>
      </c>
      <c r="AG129">
        <v>1</v>
      </c>
      <c r="AH129">
        <v>2.2371364653243852E-3</v>
      </c>
      <c r="AI129">
        <v>0.99990000000000001</v>
      </c>
      <c r="AJ129">
        <v>198</v>
      </c>
      <c r="AK129">
        <v>1.1215588535176161E-2</v>
      </c>
      <c r="AL129">
        <v>1</v>
      </c>
      <c r="AM129">
        <v>628</v>
      </c>
      <c r="AN129">
        <v>3.8141512298815669E-2</v>
      </c>
      <c r="AO129">
        <v>9.9100000000000004E-3</v>
      </c>
      <c r="AP129">
        <v>165</v>
      </c>
      <c r="AQ129">
        <v>1.38121546961326E-2</v>
      </c>
      <c r="AR129">
        <v>1</v>
      </c>
      <c r="AS129">
        <v>11</v>
      </c>
      <c r="AT129">
        <v>8.5139318885448911E-3</v>
      </c>
      <c r="AU129">
        <v>0.99766999999999995</v>
      </c>
      <c r="AV129">
        <v>10</v>
      </c>
      <c r="AW129">
        <v>9.140767824497258E-3</v>
      </c>
      <c r="AX129">
        <v>0.98536999999999997</v>
      </c>
      <c r="AY129">
        <v>6</v>
      </c>
      <c r="AZ129">
        <v>5.4794520547945206E-3</v>
      </c>
      <c r="BA129">
        <v>0.99970999999999999</v>
      </c>
      <c r="BB129">
        <v>5</v>
      </c>
      <c r="BC129">
        <v>4.1876046901172534E-3</v>
      </c>
      <c r="BD129">
        <v>1</v>
      </c>
      <c r="BE129">
        <v>94</v>
      </c>
      <c r="BF129">
        <v>1.028221395755852E-2</v>
      </c>
      <c r="BG129">
        <v>1</v>
      </c>
      <c r="BH129">
        <v>418</v>
      </c>
      <c r="BI129">
        <v>4.0932236584410503E-2</v>
      </c>
      <c r="BJ129">
        <v>2.0080000000000001E-2</v>
      </c>
      <c r="BK129">
        <v>73</v>
      </c>
      <c r="BL129">
        <v>1.014029726350882E-2</v>
      </c>
      <c r="BM129">
        <v>1</v>
      </c>
    </row>
    <row r="130" spans="1:65" x14ac:dyDescent="0.2">
      <c r="A130" t="s">
        <v>219</v>
      </c>
      <c r="B130" t="s">
        <v>220</v>
      </c>
      <c r="C130">
        <v>3</v>
      </c>
      <c r="D130">
        <v>4.0540540540540543E-2</v>
      </c>
      <c r="E130">
        <v>0.11974</v>
      </c>
      <c r="F130">
        <v>1</v>
      </c>
      <c r="G130">
        <v>1.5625E-2</v>
      </c>
      <c r="H130">
        <v>0.70399</v>
      </c>
      <c r="I130">
        <v>1</v>
      </c>
      <c r="J130">
        <v>1.7241379310344831E-2</v>
      </c>
      <c r="K130">
        <v>0.63361000000000001</v>
      </c>
      <c r="L130">
        <v>1</v>
      </c>
      <c r="M130">
        <v>1.8518518518518521E-2</v>
      </c>
      <c r="N130">
        <v>0.66283999999999998</v>
      </c>
      <c r="O130">
        <v>5</v>
      </c>
      <c r="P130">
        <v>4.6728971962616821E-2</v>
      </c>
      <c r="Q130">
        <v>0.10599</v>
      </c>
      <c r="R130">
        <v>16</v>
      </c>
      <c r="S130">
        <v>1.278976818545164E-2</v>
      </c>
      <c r="T130">
        <v>1</v>
      </c>
      <c r="U130">
        <v>1</v>
      </c>
      <c r="V130">
        <v>1.204819277108434E-2</v>
      </c>
      <c r="W130">
        <v>0.83335000000000004</v>
      </c>
      <c r="X130">
        <v>0</v>
      </c>
      <c r="Y130">
        <v>0</v>
      </c>
      <c r="Z130">
        <v>1</v>
      </c>
      <c r="AA130">
        <v>1</v>
      </c>
      <c r="AB130">
        <v>0.1</v>
      </c>
      <c r="AC130">
        <v>0.18417</v>
      </c>
      <c r="AD130">
        <v>0</v>
      </c>
      <c r="AE130">
        <v>0</v>
      </c>
      <c r="AF130">
        <v>1</v>
      </c>
      <c r="AG130">
        <v>0</v>
      </c>
      <c r="AH130">
        <v>0</v>
      </c>
      <c r="AI130">
        <v>1</v>
      </c>
      <c r="AJ130">
        <v>3</v>
      </c>
      <c r="AK130">
        <v>2.0270270270270271E-2</v>
      </c>
      <c r="AL130">
        <v>0.68422000000000005</v>
      </c>
      <c r="AM130">
        <v>12</v>
      </c>
      <c r="AN130">
        <v>9.4861660079051391E-3</v>
      </c>
      <c r="AO130">
        <v>1</v>
      </c>
      <c r="AP130">
        <v>1</v>
      </c>
      <c r="AQ130">
        <v>9.433962264150943E-3</v>
      </c>
      <c r="AR130">
        <v>0.89227999999999996</v>
      </c>
      <c r="AS130">
        <v>2</v>
      </c>
      <c r="AT130">
        <v>5.8823529411764712E-2</v>
      </c>
      <c r="AU130">
        <v>0.11763</v>
      </c>
      <c r="AV130">
        <v>3</v>
      </c>
      <c r="AW130">
        <v>0.1153846153846154</v>
      </c>
      <c r="AX130">
        <v>8.8000000000000005E-3</v>
      </c>
      <c r="AY130">
        <v>0</v>
      </c>
      <c r="AZ130">
        <v>0</v>
      </c>
      <c r="BA130">
        <v>1</v>
      </c>
      <c r="BB130">
        <v>1</v>
      </c>
      <c r="BC130">
        <v>3.7037037037037028E-2</v>
      </c>
      <c r="BD130">
        <v>0.38474999999999998</v>
      </c>
      <c r="BE130">
        <v>0</v>
      </c>
      <c r="BF130">
        <v>0</v>
      </c>
      <c r="BG130">
        <v>1</v>
      </c>
      <c r="BH130">
        <v>25</v>
      </c>
      <c r="BI130">
        <v>3.1055900621118009E-2</v>
      </c>
      <c r="BJ130">
        <v>0.83862000000000003</v>
      </c>
      <c r="BK130">
        <v>1</v>
      </c>
      <c r="BL130">
        <v>1.470588235294118E-2</v>
      </c>
      <c r="BM130">
        <v>0.73160000000000003</v>
      </c>
    </row>
    <row r="131" spans="1:65" x14ac:dyDescent="0.2">
      <c r="A131" t="s">
        <v>219</v>
      </c>
      <c r="B131" t="s">
        <v>221</v>
      </c>
      <c r="C131">
        <v>2</v>
      </c>
      <c r="D131">
        <v>7.3800738007380072E-3</v>
      </c>
      <c r="E131">
        <v>0.93361000000000005</v>
      </c>
      <c r="F131">
        <v>2</v>
      </c>
      <c r="G131">
        <v>1.020408163265306E-2</v>
      </c>
      <c r="H131">
        <v>0.88502000000000003</v>
      </c>
      <c r="I131">
        <v>2</v>
      </c>
      <c r="J131">
        <v>1.111111111111111E-2</v>
      </c>
      <c r="K131">
        <v>0.81327000000000005</v>
      </c>
      <c r="L131">
        <v>1</v>
      </c>
      <c r="M131">
        <v>4.2553191489361703E-3</v>
      </c>
      <c r="N131">
        <v>0.99192000000000002</v>
      </c>
      <c r="O131">
        <v>24</v>
      </c>
      <c r="P131">
        <v>1.305767138193689E-2</v>
      </c>
      <c r="Q131">
        <v>0.99950000000000006</v>
      </c>
      <c r="R131">
        <v>6</v>
      </c>
      <c r="S131">
        <v>1.754385964912281E-2</v>
      </c>
      <c r="T131">
        <v>0.99146000000000001</v>
      </c>
      <c r="U131">
        <v>8</v>
      </c>
      <c r="V131">
        <v>7.0298769771528994E-3</v>
      </c>
      <c r="W131">
        <v>0.99997999999999998</v>
      </c>
      <c r="X131">
        <v>0</v>
      </c>
      <c r="Y131">
        <v>0</v>
      </c>
      <c r="Z131">
        <v>1</v>
      </c>
      <c r="AA131">
        <v>0</v>
      </c>
      <c r="AB131">
        <v>0</v>
      </c>
      <c r="AC131">
        <v>1</v>
      </c>
      <c r="AD131">
        <v>0</v>
      </c>
      <c r="AE131">
        <v>0</v>
      </c>
      <c r="AF131">
        <v>1</v>
      </c>
      <c r="AG131">
        <v>0</v>
      </c>
      <c r="AH131">
        <v>0</v>
      </c>
      <c r="AI131">
        <v>1</v>
      </c>
      <c r="AJ131">
        <v>23</v>
      </c>
      <c r="AK131">
        <v>1.1710794297352341E-2</v>
      </c>
      <c r="AL131">
        <v>0.99995999999999996</v>
      </c>
      <c r="AM131">
        <v>4</v>
      </c>
      <c r="AN131">
        <v>1.2422360248447201E-2</v>
      </c>
      <c r="AO131">
        <v>0.99611000000000005</v>
      </c>
      <c r="AP131">
        <v>5</v>
      </c>
      <c r="AQ131">
        <v>4.0916530278232409E-3</v>
      </c>
      <c r="AR131">
        <v>0.99999000000000005</v>
      </c>
      <c r="AS131">
        <v>1</v>
      </c>
      <c r="AT131">
        <v>7.8125E-3</v>
      </c>
      <c r="AU131">
        <v>0.89373999999999998</v>
      </c>
      <c r="AV131">
        <v>0</v>
      </c>
      <c r="AW131">
        <v>0</v>
      </c>
      <c r="AX131">
        <v>1</v>
      </c>
      <c r="AY131">
        <v>0</v>
      </c>
      <c r="AZ131">
        <v>0</v>
      </c>
      <c r="BA131">
        <v>1</v>
      </c>
      <c r="BB131">
        <v>0</v>
      </c>
      <c r="BC131">
        <v>0</v>
      </c>
      <c r="BD131">
        <v>1</v>
      </c>
      <c r="BE131">
        <v>15</v>
      </c>
      <c r="BF131">
        <v>1.239669421487603E-2</v>
      </c>
      <c r="BG131">
        <v>0.99521999999999999</v>
      </c>
      <c r="BH131">
        <v>3</v>
      </c>
      <c r="BI131">
        <v>1.3824884792626731E-2</v>
      </c>
      <c r="BJ131">
        <v>0.98746</v>
      </c>
      <c r="BK131">
        <v>3</v>
      </c>
      <c r="BL131">
        <v>3.731343283582089E-3</v>
      </c>
      <c r="BM131">
        <v>0.99997999999999998</v>
      </c>
    </row>
    <row r="132" spans="1:65" x14ac:dyDescent="0.2">
      <c r="A132" t="s">
        <v>219</v>
      </c>
      <c r="B132" t="s">
        <v>222</v>
      </c>
      <c r="C132">
        <v>7</v>
      </c>
      <c r="D132">
        <v>7.8651685393258432E-3</v>
      </c>
      <c r="E132">
        <v>0.98953999999999998</v>
      </c>
      <c r="F132">
        <v>14</v>
      </c>
      <c r="G132">
        <v>2.0618556701030931E-2</v>
      </c>
      <c r="H132">
        <v>0.40029999999999999</v>
      </c>
      <c r="I132">
        <v>12</v>
      </c>
      <c r="J132">
        <v>1.8181818181818181E-2</v>
      </c>
      <c r="K132">
        <v>0.45368000000000003</v>
      </c>
      <c r="L132">
        <v>14</v>
      </c>
      <c r="M132">
        <v>1.7478152309612981E-2</v>
      </c>
      <c r="N132">
        <v>0.73448999999999998</v>
      </c>
      <c r="O132">
        <v>51</v>
      </c>
      <c r="P132">
        <v>1.51380231522707E-2</v>
      </c>
      <c r="Q132">
        <v>0.99977000000000005</v>
      </c>
      <c r="R132">
        <v>38</v>
      </c>
      <c r="S132">
        <v>1.880257298367145E-2</v>
      </c>
      <c r="T132">
        <v>1</v>
      </c>
      <c r="U132">
        <v>29</v>
      </c>
      <c r="V132">
        <v>1.378326996197719E-2</v>
      </c>
      <c r="W132">
        <v>0.99575999999999998</v>
      </c>
      <c r="X132">
        <v>4</v>
      </c>
      <c r="Y132">
        <v>3.0769230769230771E-2</v>
      </c>
      <c r="Z132">
        <v>0.26157000000000002</v>
      </c>
      <c r="AA132">
        <v>2</v>
      </c>
      <c r="AB132">
        <v>1.9230769230769228E-2</v>
      </c>
      <c r="AC132">
        <v>0.61724999999999997</v>
      </c>
      <c r="AD132">
        <v>0</v>
      </c>
      <c r="AE132">
        <v>0</v>
      </c>
      <c r="AF132">
        <v>1</v>
      </c>
      <c r="AG132">
        <v>2</v>
      </c>
      <c r="AH132">
        <v>1.7241379310344831E-2</v>
      </c>
      <c r="AI132">
        <v>0.68313000000000001</v>
      </c>
      <c r="AJ132">
        <v>52</v>
      </c>
      <c r="AK132">
        <v>1.3695022386094279E-2</v>
      </c>
      <c r="AL132">
        <v>1</v>
      </c>
      <c r="AM132">
        <v>27</v>
      </c>
      <c r="AN132">
        <v>1.367088607594937E-2</v>
      </c>
      <c r="AO132">
        <v>1</v>
      </c>
      <c r="AP132">
        <v>30</v>
      </c>
      <c r="AQ132">
        <v>1.237113402061856E-2</v>
      </c>
      <c r="AR132">
        <v>0.99939999999999996</v>
      </c>
      <c r="AS132">
        <v>7</v>
      </c>
      <c r="AT132">
        <v>1.8421052631578949E-2</v>
      </c>
      <c r="AU132">
        <v>0.49623</v>
      </c>
      <c r="AV132">
        <v>2</v>
      </c>
      <c r="AW132">
        <v>7.2202166064981952E-3</v>
      </c>
      <c r="AX132">
        <v>0.94499</v>
      </c>
      <c r="AY132">
        <v>4</v>
      </c>
      <c r="AZ132">
        <v>1.1461318051575929E-2</v>
      </c>
      <c r="BA132">
        <v>0.81093999999999999</v>
      </c>
      <c r="BB132">
        <v>1</v>
      </c>
      <c r="BC132">
        <v>2.9850746268656721E-3</v>
      </c>
      <c r="BD132">
        <v>0.99768999999999997</v>
      </c>
      <c r="BE132">
        <v>24</v>
      </c>
      <c r="BF132">
        <v>1.277955271565495E-2</v>
      </c>
      <c r="BG132">
        <v>0.99885000000000002</v>
      </c>
      <c r="BH132">
        <v>13</v>
      </c>
      <c r="BI132">
        <v>1.056910569105691E-2</v>
      </c>
      <c r="BJ132">
        <v>1</v>
      </c>
      <c r="BK132">
        <v>15</v>
      </c>
      <c r="BL132">
        <v>1.050420168067227E-2</v>
      </c>
      <c r="BM132">
        <v>0.99609000000000003</v>
      </c>
    </row>
    <row r="133" spans="1:65" x14ac:dyDescent="0.2">
      <c r="A133" t="s">
        <v>219</v>
      </c>
      <c r="B133" t="s">
        <v>181</v>
      </c>
      <c r="C133">
        <v>38</v>
      </c>
      <c r="D133">
        <v>1.774871555347968E-2</v>
      </c>
      <c r="E133">
        <v>0.30497999999999997</v>
      </c>
      <c r="F133">
        <v>36</v>
      </c>
      <c r="G133">
        <v>1.847101077475629E-2</v>
      </c>
      <c r="H133">
        <v>0.56721999999999995</v>
      </c>
      <c r="I133">
        <v>32</v>
      </c>
      <c r="J133">
        <v>2.0330368487928841E-2</v>
      </c>
      <c r="K133">
        <v>0.1842</v>
      </c>
      <c r="L133">
        <v>35</v>
      </c>
      <c r="M133">
        <v>1.7694641051567241E-2</v>
      </c>
      <c r="N133">
        <v>0.79534000000000005</v>
      </c>
      <c r="O133">
        <v>153</v>
      </c>
      <c r="P133">
        <v>1.4828455126962591E-2</v>
      </c>
      <c r="Q133">
        <v>1</v>
      </c>
      <c r="R133">
        <v>292</v>
      </c>
      <c r="S133">
        <v>2.4752055607357801E-2</v>
      </c>
      <c r="T133">
        <v>1</v>
      </c>
      <c r="U133">
        <v>103</v>
      </c>
      <c r="V133">
        <v>1.2720760775595899E-2</v>
      </c>
      <c r="W133">
        <v>1</v>
      </c>
      <c r="X133">
        <v>8</v>
      </c>
      <c r="Y133">
        <v>2.2535211267605638E-2</v>
      </c>
      <c r="Z133">
        <v>0.41115000000000002</v>
      </c>
      <c r="AA133">
        <v>5</v>
      </c>
      <c r="AB133">
        <v>1.65016501650165E-2</v>
      </c>
      <c r="AC133">
        <v>0.72423000000000004</v>
      </c>
      <c r="AD133">
        <v>8</v>
      </c>
      <c r="AE133">
        <v>3.1620553359683792E-2</v>
      </c>
      <c r="AF133">
        <v>9.2439999999999994E-2</v>
      </c>
      <c r="AG133">
        <v>2</v>
      </c>
      <c r="AH133">
        <v>6.2111801242236021E-3</v>
      </c>
      <c r="AI133">
        <v>0.98924999999999996</v>
      </c>
      <c r="AJ133">
        <v>165</v>
      </c>
      <c r="AK133">
        <v>1.421433494141971E-2</v>
      </c>
      <c r="AL133">
        <v>1</v>
      </c>
      <c r="AM133">
        <v>227</v>
      </c>
      <c r="AN133">
        <v>2.026785714285714E-2</v>
      </c>
      <c r="AO133">
        <v>1</v>
      </c>
      <c r="AP133">
        <v>91</v>
      </c>
      <c r="AQ133">
        <v>9.9117743165232537E-3</v>
      </c>
      <c r="AR133">
        <v>1</v>
      </c>
      <c r="AS133">
        <v>17</v>
      </c>
      <c r="AT133">
        <v>1.6252390057361382E-2</v>
      </c>
      <c r="AU133">
        <v>0.65066000000000002</v>
      </c>
      <c r="AV133">
        <v>6</v>
      </c>
      <c r="AW133">
        <v>6.9444444444444441E-3</v>
      </c>
      <c r="AX133">
        <v>0.99575999999999998</v>
      </c>
      <c r="AY133">
        <v>14</v>
      </c>
      <c r="AZ133">
        <v>1.492537313432836E-2</v>
      </c>
      <c r="BA133">
        <v>0.64009000000000005</v>
      </c>
      <c r="BB133">
        <v>14</v>
      </c>
      <c r="BC133">
        <v>1.4799154334038051E-2</v>
      </c>
      <c r="BD133">
        <v>0.80242000000000002</v>
      </c>
      <c r="BE133">
        <v>103</v>
      </c>
      <c r="BF133">
        <v>1.7005118045236911E-2</v>
      </c>
      <c r="BG133">
        <v>0.99790000000000001</v>
      </c>
      <c r="BH133">
        <v>143</v>
      </c>
      <c r="BI133">
        <v>2.0347182697780311E-2</v>
      </c>
      <c r="BJ133">
        <v>1</v>
      </c>
      <c r="BK133">
        <v>51</v>
      </c>
      <c r="BL133">
        <v>8.7598763311576774E-3</v>
      </c>
      <c r="BM133">
        <v>1</v>
      </c>
    </row>
    <row r="134" spans="1:65" x14ac:dyDescent="0.2">
      <c r="A134" t="s">
        <v>219</v>
      </c>
      <c r="B134" t="s">
        <v>182</v>
      </c>
      <c r="C134">
        <v>0</v>
      </c>
      <c r="D134">
        <v>0</v>
      </c>
      <c r="E134">
        <v>1</v>
      </c>
      <c r="F134">
        <v>2</v>
      </c>
      <c r="G134">
        <v>5.3908355795148251E-3</v>
      </c>
      <c r="H134">
        <v>0.99322999999999995</v>
      </c>
      <c r="I134">
        <v>1</v>
      </c>
      <c r="J134">
        <v>3.2573289902280132E-3</v>
      </c>
      <c r="K134">
        <v>0.99482000000000004</v>
      </c>
      <c r="L134">
        <v>3</v>
      </c>
      <c r="M134">
        <v>8.152173913043478E-3</v>
      </c>
      <c r="N134">
        <v>0.97941999999999996</v>
      </c>
      <c r="O134">
        <v>24</v>
      </c>
      <c r="P134">
        <v>1.019108280254777E-2</v>
      </c>
      <c r="Q134">
        <v>1</v>
      </c>
      <c r="R134">
        <v>65</v>
      </c>
      <c r="S134">
        <v>1.8950437317784261E-2</v>
      </c>
      <c r="T134">
        <v>1</v>
      </c>
      <c r="U134">
        <v>20</v>
      </c>
      <c r="V134">
        <v>9.4786729857819912E-3</v>
      </c>
      <c r="W134">
        <v>0.99999000000000005</v>
      </c>
      <c r="X134">
        <v>0</v>
      </c>
      <c r="Y134">
        <v>0</v>
      </c>
      <c r="Z134">
        <v>1</v>
      </c>
      <c r="AA134">
        <v>1</v>
      </c>
      <c r="AB134">
        <v>1.754385964912281E-2</v>
      </c>
      <c r="AC134">
        <v>0.68296000000000001</v>
      </c>
      <c r="AD134">
        <v>0</v>
      </c>
      <c r="AE134">
        <v>0</v>
      </c>
      <c r="AF134">
        <v>1</v>
      </c>
      <c r="AG134">
        <v>0</v>
      </c>
      <c r="AH134">
        <v>0</v>
      </c>
      <c r="AI134">
        <v>1</v>
      </c>
      <c r="AJ134">
        <v>36</v>
      </c>
      <c r="AK134">
        <v>1.3274336283185841E-2</v>
      </c>
      <c r="AL134">
        <v>0.99997000000000003</v>
      </c>
      <c r="AM134">
        <v>39</v>
      </c>
      <c r="AN134">
        <v>1.111111111111111E-2</v>
      </c>
      <c r="AO134">
        <v>1</v>
      </c>
      <c r="AP134">
        <v>29</v>
      </c>
      <c r="AQ134">
        <v>1.245704467353952E-2</v>
      </c>
      <c r="AR134">
        <v>0.99909000000000003</v>
      </c>
      <c r="AS134">
        <v>1</v>
      </c>
      <c r="AT134">
        <v>6.2893081761006293E-3</v>
      </c>
      <c r="AU134">
        <v>0.93772</v>
      </c>
      <c r="AV134">
        <v>1</v>
      </c>
      <c r="AW134">
        <v>8.0645161290322578E-3</v>
      </c>
      <c r="AX134">
        <v>0.87112000000000001</v>
      </c>
      <c r="AY134">
        <v>1</v>
      </c>
      <c r="AZ134">
        <v>6.7567567567567571E-3</v>
      </c>
      <c r="BA134">
        <v>0.90727000000000002</v>
      </c>
      <c r="BB134">
        <v>1</v>
      </c>
      <c r="BC134">
        <v>6.0975609756097563E-3</v>
      </c>
      <c r="BD134">
        <v>0.94984999999999997</v>
      </c>
      <c r="BE134">
        <v>23</v>
      </c>
      <c r="BF134">
        <v>1.59500693481276E-2</v>
      </c>
      <c r="BG134">
        <v>0.95942000000000005</v>
      </c>
      <c r="BH134">
        <v>32</v>
      </c>
      <c r="BI134">
        <v>1.4631915866483771E-2</v>
      </c>
      <c r="BJ134">
        <v>1</v>
      </c>
      <c r="BK134">
        <v>19</v>
      </c>
      <c r="BL134">
        <v>1.264138389886893E-2</v>
      </c>
      <c r="BM134">
        <v>0.97887999999999997</v>
      </c>
    </row>
    <row r="135" spans="1:65" x14ac:dyDescent="0.2">
      <c r="A135" t="s">
        <v>219</v>
      </c>
      <c r="B135" t="s">
        <v>183</v>
      </c>
      <c r="C135">
        <v>17</v>
      </c>
      <c r="D135">
        <v>1.063829787234043E-2</v>
      </c>
      <c r="E135">
        <v>0.97443999999999997</v>
      </c>
      <c r="F135">
        <v>12</v>
      </c>
      <c r="G135">
        <v>8.8757396449704144E-3</v>
      </c>
      <c r="H135">
        <v>0.99905999999999995</v>
      </c>
      <c r="I135">
        <v>16</v>
      </c>
      <c r="J135">
        <v>1.251956181533646E-2</v>
      </c>
      <c r="K135">
        <v>0.92039000000000004</v>
      </c>
      <c r="L135">
        <v>29</v>
      </c>
      <c r="M135">
        <v>1.9795221843003408E-2</v>
      </c>
      <c r="N135">
        <v>0.55545999999999995</v>
      </c>
      <c r="O135">
        <v>108</v>
      </c>
      <c r="P135">
        <v>1.300734674214139E-2</v>
      </c>
      <c r="Q135">
        <v>1</v>
      </c>
      <c r="R135">
        <v>244</v>
      </c>
      <c r="S135">
        <v>3.1833007175472931E-2</v>
      </c>
      <c r="T135">
        <v>0.99909999999999999</v>
      </c>
      <c r="U135">
        <v>78</v>
      </c>
      <c r="V135">
        <v>1.3296965564268671E-2</v>
      </c>
      <c r="W135">
        <v>1</v>
      </c>
      <c r="X135">
        <v>9</v>
      </c>
      <c r="Y135">
        <v>3.8626609442060089E-2</v>
      </c>
      <c r="Z135">
        <v>4.691E-2</v>
      </c>
      <c r="AA135">
        <v>8</v>
      </c>
      <c r="AB135">
        <v>3.669724770642202E-2</v>
      </c>
      <c r="AC135">
        <v>7.3209999999999997E-2</v>
      </c>
      <c r="AD135">
        <v>5</v>
      </c>
      <c r="AE135">
        <v>2.7322404371584699E-2</v>
      </c>
      <c r="AF135">
        <v>0.24353</v>
      </c>
      <c r="AG135">
        <v>9</v>
      </c>
      <c r="AH135">
        <v>4.2452830188679243E-2</v>
      </c>
      <c r="AI135">
        <v>2.9499999999999998E-2</v>
      </c>
      <c r="AJ135">
        <v>102</v>
      </c>
      <c r="AK135">
        <v>1.0743627554244789E-2</v>
      </c>
      <c r="AL135">
        <v>1</v>
      </c>
      <c r="AM135">
        <v>208</v>
      </c>
      <c r="AN135">
        <v>2.7225130890052351E-2</v>
      </c>
      <c r="AO135">
        <v>0.99990999999999997</v>
      </c>
      <c r="AP135">
        <v>75</v>
      </c>
      <c r="AQ135">
        <v>1.045296167247387E-2</v>
      </c>
      <c r="AR135">
        <v>1</v>
      </c>
      <c r="AS135">
        <v>7</v>
      </c>
      <c r="AT135">
        <v>1.114649681528662E-2</v>
      </c>
      <c r="AU135">
        <v>0.92271000000000003</v>
      </c>
      <c r="AV135">
        <v>7</v>
      </c>
      <c r="AW135">
        <v>1.356589147286822E-2</v>
      </c>
      <c r="AX135">
        <v>0.74897999999999998</v>
      </c>
      <c r="AY135">
        <v>3</v>
      </c>
      <c r="AZ135">
        <v>5.5762081784386606E-3</v>
      </c>
      <c r="BA135">
        <v>0.99145000000000005</v>
      </c>
      <c r="BB135">
        <v>7</v>
      </c>
      <c r="BC135">
        <v>1.1764705882352939E-2</v>
      </c>
      <c r="BD135">
        <v>0.91095000000000004</v>
      </c>
      <c r="BE135">
        <v>61</v>
      </c>
      <c r="BF135">
        <v>1.25954986578567E-2</v>
      </c>
      <c r="BG135">
        <v>1</v>
      </c>
      <c r="BH135">
        <v>143</v>
      </c>
      <c r="BI135">
        <v>2.984140233722871E-2</v>
      </c>
      <c r="BJ135">
        <v>0.99731000000000003</v>
      </c>
      <c r="BK135">
        <v>33</v>
      </c>
      <c r="BL135">
        <v>7.3398576512455514E-3</v>
      </c>
      <c r="BM135">
        <v>1</v>
      </c>
    </row>
    <row r="136" spans="1:65" x14ac:dyDescent="0.2">
      <c r="A136" t="s">
        <v>219</v>
      </c>
      <c r="B136" t="s">
        <v>184</v>
      </c>
      <c r="C136">
        <v>2</v>
      </c>
      <c r="D136">
        <v>1.9782393669634021E-3</v>
      </c>
      <c r="E136">
        <v>1</v>
      </c>
      <c r="F136">
        <v>2</v>
      </c>
      <c r="G136">
        <v>2.515723270440251E-3</v>
      </c>
      <c r="H136">
        <v>0.99999000000000005</v>
      </c>
      <c r="I136">
        <v>0</v>
      </c>
      <c r="J136">
        <v>0</v>
      </c>
      <c r="K136">
        <v>1</v>
      </c>
      <c r="L136">
        <v>6</v>
      </c>
      <c r="M136">
        <v>7.8636959370904317E-3</v>
      </c>
      <c r="N136">
        <v>0.99783999999999995</v>
      </c>
      <c r="O136">
        <v>28</v>
      </c>
      <c r="P136">
        <v>1.580135440180587E-2</v>
      </c>
      <c r="Q136">
        <v>0.98900999999999994</v>
      </c>
      <c r="R136">
        <v>31</v>
      </c>
      <c r="S136">
        <v>1.290054099042863E-2</v>
      </c>
      <c r="T136">
        <v>1</v>
      </c>
      <c r="U136">
        <v>16</v>
      </c>
      <c r="V136">
        <v>9.7028502122498486E-3</v>
      </c>
      <c r="W136">
        <v>0.99987999999999999</v>
      </c>
      <c r="X136">
        <v>0</v>
      </c>
      <c r="Y136">
        <v>0</v>
      </c>
      <c r="Z136">
        <v>1</v>
      </c>
      <c r="AA136">
        <v>0</v>
      </c>
      <c r="AB136">
        <v>0</v>
      </c>
      <c r="AC136">
        <v>1</v>
      </c>
      <c r="AD136">
        <v>1</v>
      </c>
      <c r="AE136">
        <v>8.5470085470085479E-3</v>
      </c>
      <c r="AF136">
        <v>0.88270000000000004</v>
      </c>
      <c r="AG136">
        <v>0</v>
      </c>
      <c r="AH136">
        <v>0</v>
      </c>
      <c r="AI136">
        <v>1</v>
      </c>
      <c r="AJ136">
        <v>14</v>
      </c>
      <c r="AK136">
        <v>7.1465033180193984E-3</v>
      </c>
      <c r="AL136">
        <v>1</v>
      </c>
      <c r="AM136">
        <v>19</v>
      </c>
      <c r="AN136">
        <v>7.9865489701555284E-3</v>
      </c>
      <c r="AO136">
        <v>1</v>
      </c>
      <c r="AP136">
        <v>17</v>
      </c>
      <c r="AQ136">
        <v>8.4451068057625443E-3</v>
      </c>
      <c r="AR136">
        <v>1</v>
      </c>
      <c r="AS136">
        <v>2</v>
      </c>
      <c r="AT136">
        <v>4.5454545454545452E-3</v>
      </c>
      <c r="AU136">
        <v>0.99629000000000001</v>
      </c>
      <c r="AV136">
        <v>2</v>
      </c>
      <c r="AW136">
        <v>6.1349693251533744E-3</v>
      </c>
      <c r="AX136">
        <v>0.97140000000000004</v>
      </c>
      <c r="AY136">
        <v>0</v>
      </c>
      <c r="AZ136">
        <v>0</v>
      </c>
      <c r="BA136">
        <v>1</v>
      </c>
      <c r="BB136">
        <v>0</v>
      </c>
      <c r="BC136">
        <v>0</v>
      </c>
      <c r="BD136">
        <v>1</v>
      </c>
      <c r="BE136">
        <v>15</v>
      </c>
      <c r="BF136">
        <v>1.3611615245009071E-2</v>
      </c>
      <c r="BG136">
        <v>0.98416000000000003</v>
      </c>
      <c r="BH136">
        <v>16</v>
      </c>
      <c r="BI136">
        <v>1.1157601115760109E-2</v>
      </c>
      <c r="BJ136">
        <v>1</v>
      </c>
      <c r="BK136">
        <v>11</v>
      </c>
      <c r="BL136">
        <v>8.6887835703001581E-3</v>
      </c>
      <c r="BM136">
        <v>0.99917999999999996</v>
      </c>
    </row>
    <row r="137" spans="1:65" x14ac:dyDescent="0.2">
      <c r="A137" t="s">
        <v>219</v>
      </c>
      <c r="B137" t="s">
        <v>185</v>
      </c>
      <c r="C137">
        <v>2</v>
      </c>
      <c r="D137">
        <v>3.838771593090211E-3</v>
      </c>
      <c r="E137">
        <v>0.99809999999999999</v>
      </c>
      <c r="F137">
        <v>0</v>
      </c>
      <c r="G137">
        <v>0</v>
      </c>
      <c r="H137">
        <v>1</v>
      </c>
      <c r="I137">
        <v>1</v>
      </c>
      <c r="J137">
        <v>2.538071065989848E-3</v>
      </c>
      <c r="K137">
        <v>0.99897999999999998</v>
      </c>
      <c r="L137">
        <v>0</v>
      </c>
      <c r="M137">
        <v>0</v>
      </c>
      <c r="N137">
        <v>1</v>
      </c>
      <c r="O137">
        <v>33</v>
      </c>
      <c r="P137">
        <v>2.5963808025177029E-2</v>
      </c>
      <c r="Q137">
        <v>0.29852000000000001</v>
      </c>
      <c r="R137">
        <v>26</v>
      </c>
      <c r="S137">
        <v>1.9711902956785439E-2</v>
      </c>
      <c r="T137">
        <v>0.99995000000000001</v>
      </c>
      <c r="U137">
        <v>31</v>
      </c>
      <c r="V137">
        <v>2.2206303724928371E-2</v>
      </c>
      <c r="W137">
        <v>0.44118000000000002</v>
      </c>
      <c r="X137">
        <v>0</v>
      </c>
      <c r="Y137">
        <v>0</v>
      </c>
      <c r="Z137">
        <v>1</v>
      </c>
      <c r="AA137">
        <v>0</v>
      </c>
      <c r="AB137">
        <v>0</v>
      </c>
      <c r="AC137">
        <v>1</v>
      </c>
      <c r="AD137">
        <v>0</v>
      </c>
      <c r="AE137">
        <v>0</v>
      </c>
      <c r="AF137">
        <v>1</v>
      </c>
      <c r="AG137">
        <v>0</v>
      </c>
      <c r="AH137">
        <v>0</v>
      </c>
      <c r="AI137">
        <v>1</v>
      </c>
      <c r="AJ137">
        <v>39</v>
      </c>
      <c r="AK137">
        <v>2.7896995708154512E-2</v>
      </c>
      <c r="AL137">
        <v>0.16878000000000001</v>
      </c>
      <c r="AM137">
        <v>19</v>
      </c>
      <c r="AN137">
        <v>1.5912897822445558E-2</v>
      </c>
      <c r="AO137">
        <v>0.99999000000000005</v>
      </c>
      <c r="AP137">
        <v>47</v>
      </c>
      <c r="AQ137">
        <v>3.0759162303664919E-2</v>
      </c>
      <c r="AR137">
        <v>6.1199999999999996E-3</v>
      </c>
      <c r="AS137">
        <v>0</v>
      </c>
      <c r="AT137">
        <v>0</v>
      </c>
      <c r="AU137">
        <v>1</v>
      </c>
      <c r="AV137">
        <v>0</v>
      </c>
      <c r="AW137">
        <v>0</v>
      </c>
      <c r="AX137">
        <v>1</v>
      </c>
      <c r="AY137">
        <v>0</v>
      </c>
      <c r="AZ137">
        <v>0</v>
      </c>
      <c r="BA137">
        <v>1</v>
      </c>
      <c r="BB137">
        <v>2</v>
      </c>
      <c r="BC137">
        <v>1.204819277108434E-2</v>
      </c>
      <c r="BD137">
        <v>0.80232999999999999</v>
      </c>
      <c r="BE137">
        <v>16</v>
      </c>
      <c r="BF137">
        <v>2.1052631578947371E-2</v>
      </c>
      <c r="BG137">
        <v>0.61553000000000002</v>
      </c>
      <c r="BH137">
        <v>14</v>
      </c>
      <c r="BI137">
        <v>1.8641810918774971E-2</v>
      </c>
      <c r="BJ137">
        <v>0.99875999999999998</v>
      </c>
      <c r="BK137">
        <v>14</v>
      </c>
      <c r="BL137">
        <v>1.475237091675448E-2</v>
      </c>
      <c r="BM137">
        <v>0.86612</v>
      </c>
    </row>
    <row r="138" spans="1:65" x14ac:dyDescent="0.2">
      <c r="A138" t="s">
        <v>219</v>
      </c>
      <c r="B138" t="s">
        <v>186</v>
      </c>
      <c r="C138">
        <v>0</v>
      </c>
      <c r="D138">
        <v>0</v>
      </c>
      <c r="E138">
        <v>1</v>
      </c>
      <c r="F138">
        <v>1</v>
      </c>
      <c r="G138">
        <v>6.5789473684210523E-3</v>
      </c>
      <c r="H138">
        <v>0.94433999999999996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1</v>
      </c>
      <c r="O138">
        <v>5</v>
      </c>
      <c r="P138">
        <v>4.7036688617121351E-3</v>
      </c>
      <c r="Q138">
        <v>1</v>
      </c>
      <c r="R138">
        <v>1</v>
      </c>
      <c r="S138">
        <v>3.7453183520599251E-3</v>
      </c>
      <c r="T138">
        <v>0.99997000000000003</v>
      </c>
      <c r="U138">
        <v>3</v>
      </c>
      <c r="V138">
        <v>4.7846889952153108E-3</v>
      </c>
      <c r="W138">
        <v>0.99992000000000003</v>
      </c>
      <c r="X138">
        <v>0</v>
      </c>
      <c r="Y138">
        <v>0</v>
      </c>
      <c r="Z138">
        <v>1</v>
      </c>
      <c r="AA138">
        <v>0</v>
      </c>
      <c r="AB138">
        <v>0</v>
      </c>
      <c r="AC138">
        <v>1</v>
      </c>
      <c r="AD138">
        <v>0</v>
      </c>
      <c r="AE138">
        <v>0</v>
      </c>
      <c r="AF138">
        <v>1</v>
      </c>
      <c r="AG138">
        <v>0</v>
      </c>
      <c r="AH138">
        <v>0</v>
      </c>
      <c r="AI138">
        <v>1</v>
      </c>
      <c r="AJ138">
        <v>12</v>
      </c>
      <c r="AK138">
        <v>1.00250626566416E-2</v>
      </c>
      <c r="AL138">
        <v>0.99980000000000002</v>
      </c>
      <c r="AM138">
        <v>1</v>
      </c>
      <c r="AN138">
        <v>3.731343283582089E-3</v>
      </c>
      <c r="AO138">
        <v>0.99992999999999999</v>
      </c>
      <c r="AP138">
        <v>3</v>
      </c>
      <c r="AQ138">
        <v>4.076086956521739E-3</v>
      </c>
      <c r="AR138">
        <v>0.99994000000000005</v>
      </c>
      <c r="AS138">
        <v>2</v>
      </c>
      <c r="AT138">
        <v>2.5000000000000001E-2</v>
      </c>
      <c r="AU138">
        <v>0.40961999999999998</v>
      </c>
      <c r="AV138">
        <v>1</v>
      </c>
      <c r="AW138">
        <v>1.666666666666667E-2</v>
      </c>
      <c r="AX138">
        <v>0.63085000000000002</v>
      </c>
      <c r="AY138">
        <v>1</v>
      </c>
      <c r="AZ138">
        <v>1.388888888888889E-2</v>
      </c>
      <c r="BA138">
        <v>0.68642000000000003</v>
      </c>
      <c r="BB138">
        <v>2</v>
      </c>
      <c r="BC138">
        <v>3.5087719298245612E-2</v>
      </c>
      <c r="BD138">
        <v>0.27614</v>
      </c>
      <c r="BE138">
        <v>0</v>
      </c>
      <c r="BF138">
        <v>0</v>
      </c>
      <c r="BG138">
        <v>1</v>
      </c>
      <c r="BH138">
        <v>0</v>
      </c>
      <c r="BI138">
        <v>0</v>
      </c>
      <c r="BJ138">
        <v>1</v>
      </c>
      <c r="BK138">
        <v>1</v>
      </c>
      <c r="BL138">
        <v>1.968503937007874E-3</v>
      </c>
      <c r="BM138">
        <v>0.99995999999999996</v>
      </c>
    </row>
    <row r="139" spans="1:65" x14ac:dyDescent="0.2">
      <c r="A139" t="s">
        <v>219</v>
      </c>
      <c r="B139" t="s">
        <v>223</v>
      </c>
      <c r="C139">
        <v>0</v>
      </c>
      <c r="D139">
        <v>0</v>
      </c>
      <c r="E139">
        <v>1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1</v>
      </c>
      <c r="L139">
        <v>0</v>
      </c>
      <c r="M139">
        <v>0</v>
      </c>
      <c r="N139">
        <v>1</v>
      </c>
      <c r="O139">
        <v>1</v>
      </c>
      <c r="P139">
        <v>3.0581039755351678E-3</v>
      </c>
      <c r="Q139">
        <v>0.99963000000000002</v>
      </c>
      <c r="R139">
        <v>0</v>
      </c>
      <c r="S139">
        <v>0</v>
      </c>
      <c r="T139">
        <v>1</v>
      </c>
      <c r="U139">
        <v>1</v>
      </c>
      <c r="V139">
        <v>3.787878787878788E-3</v>
      </c>
      <c r="W139">
        <v>0.99690000000000001</v>
      </c>
      <c r="X139">
        <v>0</v>
      </c>
      <c r="Y139">
        <v>0</v>
      </c>
      <c r="Z139">
        <v>1</v>
      </c>
      <c r="AA139">
        <v>0</v>
      </c>
      <c r="AB139">
        <v>0</v>
      </c>
      <c r="AC139">
        <v>1</v>
      </c>
      <c r="AD139">
        <v>0</v>
      </c>
      <c r="AE139">
        <v>0</v>
      </c>
      <c r="AF139">
        <v>1</v>
      </c>
      <c r="AG139">
        <v>0</v>
      </c>
      <c r="AH139">
        <v>0</v>
      </c>
      <c r="AI139">
        <v>1</v>
      </c>
      <c r="AJ139">
        <v>0</v>
      </c>
      <c r="AK139">
        <v>0</v>
      </c>
      <c r="AL139">
        <v>1</v>
      </c>
      <c r="AM139">
        <v>0</v>
      </c>
      <c r="AN139">
        <v>0</v>
      </c>
      <c r="AO139">
        <v>1</v>
      </c>
      <c r="AP139">
        <v>1</v>
      </c>
      <c r="AQ139">
        <v>3.26797385620915E-3</v>
      </c>
      <c r="AR139">
        <v>0.99844999999999995</v>
      </c>
      <c r="AS139">
        <v>0</v>
      </c>
      <c r="AT139">
        <v>0</v>
      </c>
      <c r="AU139">
        <v>1</v>
      </c>
      <c r="AV139">
        <v>0</v>
      </c>
      <c r="AW139">
        <v>0</v>
      </c>
      <c r="AX139">
        <v>1</v>
      </c>
      <c r="AY139">
        <v>0</v>
      </c>
      <c r="AZ139">
        <v>0</v>
      </c>
      <c r="BA139">
        <v>1</v>
      </c>
      <c r="BB139">
        <v>0</v>
      </c>
      <c r="BC139">
        <v>0</v>
      </c>
      <c r="BD139">
        <v>1</v>
      </c>
      <c r="BE139">
        <v>0</v>
      </c>
      <c r="BF139">
        <v>0</v>
      </c>
      <c r="BG139">
        <v>1</v>
      </c>
      <c r="BH139">
        <v>0</v>
      </c>
      <c r="BI139">
        <v>0</v>
      </c>
      <c r="BJ139">
        <v>1</v>
      </c>
      <c r="BK139">
        <v>0</v>
      </c>
      <c r="BL139">
        <v>0</v>
      </c>
      <c r="BM139">
        <v>1</v>
      </c>
    </row>
    <row r="140" spans="1:65" x14ac:dyDescent="0.2">
      <c r="A140" t="s">
        <v>219</v>
      </c>
      <c r="B140" t="s">
        <v>139</v>
      </c>
      <c r="C140">
        <v>36</v>
      </c>
      <c r="D140">
        <v>1.7578125E-2</v>
      </c>
      <c r="E140">
        <v>0.33048</v>
      </c>
      <c r="F140">
        <v>28</v>
      </c>
      <c r="G140">
        <v>1.6990291262135922E-2</v>
      </c>
      <c r="H140">
        <v>0.72977000000000003</v>
      </c>
      <c r="I140">
        <v>26</v>
      </c>
      <c r="J140">
        <v>1.7173051519154561E-2</v>
      </c>
      <c r="K140">
        <v>0.51737</v>
      </c>
      <c r="L140">
        <v>17</v>
      </c>
      <c r="M140">
        <v>1.1074918566775239E-2</v>
      </c>
      <c r="N140">
        <v>0.99773999999999996</v>
      </c>
      <c r="O140">
        <v>82</v>
      </c>
      <c r="P140">
        <v>1.9114219114219119E-2</v>
      </c>
      <c r="Q140">
        <v>0.97452000000000005</v>
      </c>
      <c r="R140">
        <v>71</v>
      </c>
      <c r="S140">
        <v>1.663542642924086E-2</v>
      </c>
      <c r="T140">
        <v>1</v>
      </c>
      <c r="U140">
        <v>70</v>
      </c>
      <c r="V140">
        <v>1.7632241813602019E-2</v>
      </c>
      <c r="W140">
        <v>0.95665999999999995</v>
      </c>
      <c r="X140">
        <v>5</v>
      </c>
      <c r="Y140">
        <v>1.6891891891891889E-2</v>
      </c>
      <c r="Z140">
        <v>0.70369999999999999</v>
      </c>
      <c r="AA140">
        <v>4</v>
      </c>
      <c r="AB140">
        <v>1.5384615384615391E-2</v>
      </c>
      <c r="AC140">
        <v>0.76346999999999998</v>
      </c>
      <c r="AD140">
        <v>8</v>
      </c>
      <c r="AE140">
        <v>3.3333333333333333E-2</v>
      </c>
      <c r="AF140">
        <v>7.3539999999999994E-2</v>
      </c>
      <c r="AG140">
        <v>4</v>
      </c>
      <c r="AH140">
        <v>1.785714285714286E-2</v>
      </c>
      <c r="AI140">
        <v>0.66505000000000003</v>
      </c>
      <c r="AJ140">
        <v>86</v>
      </c>
      <c r="AK140">
        <v>1.735620585267407E-2</v>
      </c>
      <c r="AL140">
        <v>0.99890999999999996</v>
      </c>
      <c r="AM140">
        <v>62</v>
      </c>
      <c r="AN140">
        <v>1.400180668473351E-2</v>
      </c>
      <c r="AO140">
        <v>1</v>
      </c>
      <c r="AP140">
        <v>68</v>
      </c>
      <c r="AQ140">
        <v>1.426473673169708E-2</v>
      </c>
      <c r="AR140">
        <v>0.99972000000000005</v>
      </c>
      <c r="AS140">
        <v>19</v>
      </c>
      <c r="AT140">
        <v>2.060737527114968E-2</v>
      </c>
      <c r="AU140">
        <v>0.26500000000000001</v>
      </c>
      <c r="AV140">
        <v>11</v>
      </c>
      <c r="AW140">
        <v>1.6320474777448069E-2</v>
      </c>
      <c r="AX140">
        <v>0.55323</v>
      </c>
      <c r="AY140">
        <v>16</v>
      </c>
      <c r="AZ140">
        <v>1.9047619047619049E-2</v>
      </c>
      <c r="BA140">
        <v>0.27301999999999998</v>
      </c>
      <c r="BB140">
        <v>5</v>
      </c>
      <c r="BC140">
        <v>7.4183976261127599E-3</v>
      </c>
      <c r="BD140">
        <v>0.99365000000000003</v>
      </c>
      <c r="BE140">
        <v>46</v>
      </c>
      <c r="BF140">
        <v>1.8473895582329321E-2</v>
      </c>
      <c r="BG140">
        <v>0.90851000000000004</v>
      </c>
      <c r="BH140">
        <v>31</v>
      </c>
      <c r="BI140">
        <v>1.165413533834586E-2</v>
      </c>
      <c r="BJ140">
        <v>1</v>
      </c>
      <c r="BK140">
        <v>34</v>
      </c>
      <c r="BL140">
        <v>1.185081910073196E-2</v>
      </c>
      <c r="BM140">
        <v>0.99909999999999999</v>
      </c>
    </row>
    <row r="141" spans="1:65" x14ac:dyDescent="0.2">
      <c r="A141" t="s">
        <v>219</v>
      </c>
      <c r="B141" t="s">
        <v>140</v>
      </c>
      <c r="C141">
        <v>1</v>
      </c>
      <c r="D141">
        <v>9.8425196850393699E-4</v>
      </c>
      <c r="E141">
        <v>1</v>
      </c>
      <c r="F141">
        <v>6</v>
      </c>
      <c r="G141">
        <v>7.1599045346062056E-3</v>
      </c>
      <c r="H141">
        <v>0.99858999999999998</v>
      </c>
      <c r="I141">
        <v>2</v>
      </c>
      <c r="J141">
        <v>2.4844720496894411E-3</v>
      </c>
      <c r="K141">
        <v>0.99997999999999998</v>
      </c>
      <c r="L141">
        <v>2</v>
      </c>
      <c r="M141">
        <v>2.257336343115124E-3</v>
      </c>
      <c r="N141">
        <v>1</v>
      </c>
      <c r="O141">
        <v>138</v>
      </c>
      <c r="P141">
        <v>2.2582228767795781E-2</v>
      </c>
      <c r="Q141">
        <v>0.67315000000000003</v>
      </c>
      <c r="R141">
        <v>138</v>
      </c>
      <c r="S141">
        <v>3.3325283747886993E-2</v>
      </c>
      <c r="T141">
        <v>0.96694999999999998</v>
      </c>
      <c r="U141">
        <v>59</v>
      </c>
      <c r="V141">
        <v>1.403759219605044E-2</v>
      </c>
      <c r="W141">
        <v>0.99978999999999996</v>
      </c>
      <c r="X141">
        <v>2</v>
      </c>
      <c r="Y141">
        <v>1.666666666666667E-2</v>
      </c>
      <c r="Z141">
        <v>0.69255</v>
      </c>
      <c r="AA141">
        <v>1</v>
      </c>
      <c r="AB141">
        <v>1.0869565217391301E-2</v>
      </c>
      <c r="AC141">
        <v>0.84248000000000001</v>
      </c>
      <c r="AD141">
        <v>1</v>
      </c>
      <c r="AE141">
        <v>9.5238095238095247E-3</v>
      </c>
      <c r="AF141">
        <v>0.85497999999999996</v>
      </c>
      <c r="AG141">
        <v>1</v>
      </c>
      <c r="AH141">
        <v>9.6153846153846159E-3</v>
      </c>
      <c r="AI141">
        <v>0.88085000000000002</v>
      </c>
      <c r="AJ141">
        <v>170</v>
      </c>
      <c r="AK141">
        <v>2.4024872809496889E-2</v>
      </c>
      <c r="AL141">
        <v>0.42551</v>
      </c>
      <c r="AM141">
        <v>109</v>
      </c>
      <c r="AN141">
        <v>2.700024770869458E-2</v>
      </c>
      <c r="AO141">
        <v>0.99765999999999999</v>
      </c>
      <c r="AP141">
        <v>66</v>
      </c>
      <c r="AQ141">
        <v>1.394464398901331E-2</v>
      </c>
      <c r="AR141">
        <v>0.99975999999999998</v>
      </c>
      <c r="AS141">
        <v>1</v>
      </c>
      <c r="AT141">
        <v>2.3148148148148151E-3</v>
      </c>
      <c r="AU141">
        <v>0.99948999999999999</v>
      </c>
      <c r="AV141">
        <v>1</v>
      </c>
      <c r="AW141">
        <v>2.8328611898016999E-3</v>
      </c>
      <c r="AX141">
        <v>0.99709000000000003</v>
      </c>
      <c r="AY141">
        <v>1</v>
      </c>
      <c r="AZ141">
        <v>2.7027027027027029E-3</v>
      </c>
      <c r="BA141">
        <v>0.99746999999999997</v>
      </c>
      <c r="BB141">
        <v>3</v>
      </c>
      <c r="BC141">
        <v>8.0645161290322578E-3</v>
      </c>
      <c r="BD141">
        <v>0.96387999999999996</v>
      </c>
      <c r="BE141">
        <v>55</v>
      </c>
      <c r="BF141">
        <v>1.480883144857297E-2</v>
      </c>
      <c r="BG141">
        <v>0.99948999999999999</v>
      </c>
      <c r="BH141">
        <v>75</v>
      </c>
      <c r="BI141">
        <v>3.103020273065784E-2</v>
      </c>
      <c r="BJ141">
        <v>0.95016999999999996</v>
      </c>
      <c r="BK141">
        <v>26</v>
      </c>
      <c r="BL141">
        <v>8.2148499210110588E-3</v>
      </c>
      <c r="BM141">
        <v>1</v>
      </c>
    </row>
    <row r="142" spans="1:65" x14ac:dyDescent="0.2">
      <c r="A142" t="s">
        <v>219</v>
      </c>
      <c r="B142" t="s">
        <v>141</v>
      </c>
      <c r="C142">
        <v>31</v>
      </c>
      <c r="D142">
        <v>8.9907192575406029E-3</v>
      </c>
      <c r="E142">
        <v>0.99992999999999999</v>
      </c>
      <c r="F142">
        <v>48</v>
      </c>
      <c r="G142">
        <v>1.4449127031908491E-2</v>
      </c>
      <c r="H142">
        <v>0.97636999999999996</v>
      </c>
      <c r="I142">
        <v>21</v>
      </c>
      <c r="J142">
        <v>6.8829891838741398E-3</v>
      </c>
      <c r="K142">
        <v>1</v>
      </c>
      <c r="L142">
        <v>51</v>
      </c>
      <c r="M142">
        <v>1.7114093959731541E-2</v>
      </c>
      <c r="N142">
        <v>0.89027999999999996</v>
      </c>
      <c r="O142">
        <v>276</v>
      </c>
      <c r="P142">
        <v>3.1625988312134763E-2</v>
      </c>
      <c r="Q142">
        <v>0</v>
      </c>
      <c r="R142">
        <v>456</v>
      </c>
      <c r="S142">
        <v>5.5333090644339278E-2</v>
      </c>
      <c r="T142">
        <v>0</v>
      </c>
      <c r="U142">
        <v>145</v>
      </c>
      <c r="V142">
        <v>2.5340789933589649E-2</v>
      </c>
      <c r="W142">
        <v>2.2579999999999999E-2</v>
      </c>
      <c r="X142">
        <v>3</v>
      </c>
      <c r="Y142">
        <v>5.5045871559633031E-3</v>
      </c>
      <c r="Z142">
        <v>0.99887000000000004</v>
      </c>
      <c r="AA142">
        <v>2</v>
      </c>
      <c r="AB142">
        <v>3.868471953578337E-3</v>
      </c>
      <c r="AC142">
        <v>0.99966999999999995</v>
      </c>
      <c r="AD142">
        <v>4</v>
      </c>
      <c r="AE142">
        <v>7.6335877862595417E-3</v>
      </c>
      <c r="AF142">
        <v>0.98587999999999998</v>
      </c>
      <c r="AG142">
        <v>14</v>
      </c>
      <c r="AH142">
        <v>2.7888446215139438E-2</v>
      </c>
      <c r="AI142">
        <v>0.14476</v>
      </c>
      <c r="AJ142">
        <v>298</v>
      </c>
      <c r="AK142">
        <v>2.98567277827873E-2</v>
      </c>
      <c r="AL142">
        <v>6.9999999999999994E-5</v>
      </c>
      <c r="AM142">
        <v>361</v>
      </c>
      <c r="AN142">
        <v>4.2828330762842558E-2</v>
      </c>
      <c r="AO142">
        <v>3.0000000000000001E-5</v>
      </c>
      <c r="AP142">
        <v>172</v>
      </c>
      <c r="AQ142">
        <v>2.453637660485021E-2</v>
      </c>
      <c r="AR142">
        <v>1.7770000000000001E-2</v>
      </c>
      <c r="AS142">
        <v>17</v>
      </c>
      <c r="AT142">
        <v>1.039755351681957E-2</v>
      </c>
      <c r="AU142">
        <v>0.99285999999999996</v>
      </c>
      <c r="AV142">
        <v>14</v>
      </c>
      <c r="AW142">
        <v>1.0518407212622091E-2</v>
      </c>
      <c r="AX142">
        <v>0.97202999999999995</v>
      </c>
      <c r="AY142">
        <v>10</v>
      </c>
      <c r="AZ142">
        <v>6.369426751592357E-3</v>
      </c>
      <c r="BA142">
        <v>0.99980000000000002</v>
      </c>
      <c r="BB142">
        <v>20</v>
      </c>
      <c r="BC142">
        <v>1.33422281521014E-2</v>
      </c>
      <c r="BD142">
        <v>0.93371000000000004</v>
      </c>
      <c r="BE142">
        <v>144</v>
      </c>
      <c r="BF142">
        <v>2.7686983272447611E-2</v>
      </c>
      <c r="BG142">
        <v>4.9899999999999996E-3</v>
      </c>
      <c r="BH142">
        <v>239</v>
      </c>
      <c r="BI142">
        <v>4.6507102549134073E-2</v>
      </c>
      <c r="BJ142">
        <v>3.3E-4</v>
      </c>
      <c r="BK142">
        <v>85</v>
      </c>
      <c r="BL142">
        <v>1.892674237363616E-2</v>
      </c>
      <c r="BM142">
        <v>0.54895000000000005</v>
      </c>
    </row>
    <row r="143" spans="1:65" x14ac:dyDescent="0.2">
      <c r="A143" t="s">
        <v>219</v>
      </c>
      <c r="B143" t="s">
        <v>224</v>
      </c>
      <c r="C143">
        <v>0</v>
      </c>
      <c r="D143">
        <v>0</v>
      </c>
      <c r="E143">
        <v>1</v>
      </c>
      <c r="F143">
        <v>0</v>
      </c>
      <c r="G143">
        <v>0</v>
      </c>
      <c r="H143">
        <v>1</v>
      </c>
      <c r="I143">
        <v>0</v>
      </c>
      <c r="J143">
        <v>0</v>
      </c>
      <c r="K143">
        <v>1</v>
      </c>
      <c r="L143">
        <v>0</v>
      </c>
      <c r="M143">
        <v>0</v>
      </c>
      <c r="N143">
        <v>1</v>
      </c>
      <c r="O143">
        <v>1</v>
      </c>
      <c r="P143">
        <v>3.2154340836012861E-3</v>
      </c>
      <c r="Q143">
        <v>0.99934000000000001</v>
      </c>
      <c r="R143">
        <v>0</v>
      </c>
      <c r="S143">
        <v>0</v>
      </c>
      <c r="T143">
        <v>1</v>
      </c>
      <c r="U143">
        <v>0</v>
      </c>
      <c r="V143">
        <v>0</v>
      </c>
      <c r="W143">
        <v>1</v>
      </c>
      <c r="X143">
        <v>0</v>
      </c>
      <c r="Y143">
        <v>0</v>
      </c>
      <c r="Z143">
        <v>1</v>
      </c>
      <c r="AA143">
        <v>0</v>
      </c>
      <c r="AB143">
        <v>0</v>
      </c>
      <c r="AC143">
        <v>1</v>
      </c>
      <c r="AD143">
        <v>0</v>
      </c>
      <c r="AE143">
        <v>0</v>
      </c>
      <c r="AF143">
        <v>1</v>
      </c>
      <c r="AG143">
        <v>0</v>
      </c>
      <c r="AH143">
        <v>0</v>
      </c>
      <c r="AI143">
        <v>1</v>
      </c>
      <c r="AJ143">
        <v>2</v>
      </c>
      <c r="AK143">
        <v>6.1162079510703356E-3</v>
      </c>
      <c r="AL143">
        <v>0.99639999999999995</v>
      </c>
      <c r="AM143">
        <v>0</v>
      </c>
      <c r="AN143">
        <v>0</v>
      </c>
      <c r="AO143">
        <v>1</v>
      </c>
      <c r="AP143">
        <v>0</v>
      </c>
      <c r="AQ143">
        <v>0</v>
      </c>
      <c r="AR143">
        <v>1</v>
      </c>
      <c r="AS143">
        <v>0</v>
      </c>
      <c r="AT143">
        <v>0</v>
      </c>
      <c r="AU143">
        <v>1</v>
      </c>
      <c r="AV143">
        <v>0</v>
      </c>
      <c r="AW143">
        <v>0</v>
      </c>
      <c r="AX143">
        <v>1</v>
      </c>
      <c r="AY143">
        <v>0</v>
      </c>
      <c r="AZ143">
        <v>0</v>
      </c>
      <c r="BA143">
        <v>1</v>
      </c>
      <c r="BB143">
        <v>0</v>
      </c>
      <c r="BC143">
        <v>0</v>
      </c>
      <c r="BD143">
        <v>1</v>
      </c>
      <c r="BE143">
        <v>0</v>
      </c>
      <c r="BF143">
        <v>0</v>
      </c>
      <c r="BG143">
        <v>1</v>
      </c>
      <c r="BH143">
        <v>0</v>
      </c>
      <c r="BI143">
        <v>0</v>
      </c>
      <c r="BJ143">
        <v>1</v>
      </c>
      <c r="BK143">
        <v>0</v>
      </c>
      <c r="BL143">
        <v>0</v>
      </c>
      <c r="BM143">
        <v>1</v>
      </c>
    </row>
    <row r="144" spans="1:65" x14ac:dyDescent="0.2">
      <c r="A144" t="s">
        <v>219</v>
      </c>
      <c r="B144" t="s">
        <v>225</v>
      </c>
      <c r="C144">
        <v>0</v>
      </c>
      <c r="D144">
        <v>0</v>
      </c>
      <c r="E144">
        <v>1</v>
      </c>
      <c r="F144">
        <v>0</v>
      </c>
      <c r="G144">
        <v>0</v>
      </c>
      <c r="H144">
        <v>1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1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1</v>
      </c>
      <c r="U144">
        <v>0</v>
      </c>
      <c r="V144">
        <v>0</v>
      </c>
      <c r="W144">
        <v>1</v>
      </c>
      <c r="X144">
        <v>0</v>
      </c>
      <c r="Y144">
        <v>0</v>
      </c>
      <c r="Z144">
        <v>1</v>
      </c>
      <c r="AA144">
        <v>0</v>
      </c>
      <c r="AB144">
        <v>0</v>
      </c>
      <c r="AC144">
        <v>1</v>
      </c>
      <c r="AD144">
        <v>0</v>
      </c>
      <c r="AE144">
        <v>0</v>
      </c>
      <c r="AF144">
        <v>1</v>
      </c>
      <c r="AG144">
        <v>0</v>
      </c>
      <c r="AH144">
        <v>0</v>
      </c>
      <c r="AI144">
        <v>1</v>
      </c>
      <c r="AJ144">
        <v>0</v>
      </c>
      <c r="AK144">
        <v>0</v>
      </c>
      <c r="AL144">
        <v>1</v>
      </c>
      <c r="AM144">
        <v>0</v>
      </c>
      <c r="AN144">
        <v>0</v>
      </c>
      <c r="AO144">
        <v>1</v>
      </c>
      <c r="AP144">
        <v>0</v>
      </c>
      <c r="AQ144">
        <v>0</v>
      </c>
      <c r="AR144">
        <v>1</v>
      </c>
      <c r="AS144">
        <v>0</v>
      </c>
      <c r="AT144">
        <v>0</v>
      </c>
      <c r="AU144">
        <v>1</v>
      </c>
      <c r="AV144">
        <v>0</v>
      </c>
      <c r="AW144">
        <v>0</v>
      </c>
      <c r="AX144">
        <v>1</v>
      </c>
      <c r="AY144">
        <v>0</v>
      </c>
      <c r="AZ144">
        <v>0</v>
      </c>
      <c r="BA144">
        <v>1</v>
      </c>
      <c r="BB144">
        <v>0</v>
      </c>
      <c r="BC144">
        <v>0</v>
      </c>
      <c r="BD144">
        <v>1</v>
      </c>
      <c r="BE144">
        <v>0</v>
      </c>
      <c r="BF144">
        <v>0</v>
      </c>
      <c r="BG144">
        <v>1</v>
      </c>
      <c r="BH144">
        <v>0</v>
      </c>
      <c r="BI144">
        <v>0</v>
      </c>
      <c r="BJ144">
        <v>1</v>
      </c>
      <c r="BK144">
        <v>0</v>
      </c>
      <c r="BL144">
        <v>0</v>
      </c>
      <c r="BM144">
        <v>1</v>
      </c>
    </row>
    <row r="145" spans="1:65" x14ac:dyDescent="0.2">
      <c r="A145" t="s">
        <v>219</v>
      </c>
      <c r="B145" t="s">
        <v>226</v>
      </c>
      <c r="C145">
        <v>12</v>
      </c>
      <c r="D145">
        <v>4.7808764940239041E-3</v>
      </c>
      <c r="E145">
        <v>1</v>
      </c>
      <c r="F145">
        <v>15</v>
      </c>
      <c r="G145">
        <v>6.4377682403433476E-3</v>
      </c>
      <c r="H145">
        <v>1</v>
      </c>
      <c r="I145">
        <v>4</v>
      </c>
      <c r="J145">
        <v>2.070393374741201E-3</v>
      </c>
      <c r="K145">
        <v>1</v>
      </c>
      <c r="L145">
        <v>16</v>
      </c>
      <c r="M145">
        <v>6.7681895093062603E-3</v>
      </c>
      <c r="N145">
        <v>1</v>
      </c>
      <c r="O145">
        <v>89</v>
      </c>
      <c r="P145">
        <v>7.7398034611705366E-3</v>
      </c>
      <c r="Q145">
        <v>1</v>
      </c>
      <c r="R145">
        <v>324</v>
      </c>
      <c r="S145">
        <v>2.8910502364593561E-2</v>
      </c>
      <c r="T145">
        <v>1</v>
      </c>
      <c r="U145">
        <v>97</v>
      </c>
      <c r="V145">
        <v>1.2308082730617941E-2</v>
      </c>
      <c r="W145">
        <v>1</v>
      </c>
      <c r="X145">
        <v>2</v>
      </c>
      <c r="Y145">
        <v>4.9627791563275434E-3</v>
      </c>
      <c r="Z145">
        <v>0.99763000000000002</v>
      </c>
      <c r="AA145">
        <v>4</v>
      </c>
      <c r="AB145">
        <v>1.061007957559682E-2</v>
      </c>
      <c r="AC145">
        <v>0.94455999999999996</v>
      </c>
      <c r="AD145">
        <v>2</v>
      </c>
      <c r="AE145">
        <v>6.5789473684210523E-3</v>
      </c>
      <c r="AF145">
        <v>0.97514999999999996</v>
      </c>
      <c r="AG145">
        <v>4</v>
      </c>
      <c r="AH145">
        <v>1.0126582278481009E-2</v>
      </c>
      <c r="AI145">
        <v>0.95874999999999999</v>
      </c>
      <c r="AJ145">
        <v>90</v>
      </c>
      <c r="AK145">
        <v>6.9156293222683261E-3</v>
      </c>
      <c r="AL145">
        <v>1</v>
      </c>
      <c r="AM145">
        <v>308</v>
      </c>
      <c r="AN145">
        <v>2.726146220570012E-2</v>
      </c>
      <c r="AO145">
        <v>1</v>
      </c>
      <c r="AP145">
        <v>99</v>
      </c>
      <c r="AQ145">
        <v>1.0886298658456131E-2</v>
      </c>
      <c r="AR145">
        <v>1</v>
      </c>
      <c r="AS145">
        <v>5</v>
      </c>
      <c r="AT145">
        <v>4.2444821731748728E-3</v>
      </c>
      <c r="AU145">
        <v>1</v>
      </c>
      <c r="AV145">
        <v>6</v>
      </c>
      <c r="AW145">
        <v>5.8881256133464181E-3</v>
      </c>
      <c r="AX145">
        <v>0.99936999999999998</v>
      </c>
      <c r="AY145">
        <v>6</v>
      </c>
      <c r="AZ145">
        <v>5.2677787532923624E-3</v>
      </c>
      <c r="BA145">
        <v>0.99978999999999996</v>
      </c>
      <c r="BB145">
        <v>5</v>
      </c>
      <c r="BC145">
        <v>4.1425020712510356E-3</v>
      </c>
      <c r="BD145">
        <v>1</v>
      </c>
      <c r="BE145">
        <v>52</v>
      </c>
      <c r="BF145">
        <v>7.8811761139739311E-3</v>
      </c>
      <c r="BG145">
        <v>1</v>
      </c>
      <c r="BH145">
        <v>207</v>
      </c>
      <c r="BI145">
        <v>3.0648504589872672E-2</v>
      </c>
      <c r="BJ145">
        <v>0.99792999999999998</v>
      </c>
      <c r="BK145">
        <v>47</v>
      </c>
      <c r="BL145">
        <v>8.8196659786076194E-3</v>
      </c>
      <c r="BM145">
        <v>1</v>
      </c>
    </row>
    <row r="146" spans="1:65" x14ac:dyDescent="0.2">
      <c r="A146" t="s">
        <v>219</v>
      </c>
      <c r="B146" t="s">
        <v>143</v>
      </c>
      <c r="C146">
        <v>0</v>
      </c>
      <c r="D146">
        <v>0</v>
      </c>
      <c r="E146">
        <v>1</v>
      </c>
      <c r="F146">
        <v>3</v>
      </c>
      <c r="G146">
        <v>9.5541401273885346E-3</v>
      </c>
      <c r="H146">
        <v>0.93491999999999997</v>
      </c>
      <c r="I146">
        <v>1</v>
      </c>
      <c r="J146">
        <v>3.787878787878788E-3</v>
      </c>
      <c r="K146">
        <v>0.99007999999999996</v>
      </c>
      <c r="L146">
        <v>3</v>
      </c>
      <c r="M146">
        <v>1.0238907849829349E-2</v>
      </c>
      <c r="N146">
        <v>0.93481000000000003</v>
      </c>
      <c r="O146">
        <v>3</v>
      </c>
      <c r="P146">
        <v>3.4090909090909089E-3</v>
      </c>
      <c r="Q146">
        <v>1</v>
      </c>
      <c r="R146">
        <v>31</v>
      </c>
      <c r="S146">
        <v>2.5326797385620919E-2</v>
      </c>
      <c r="T146">
        <v>0.99567000000000005</v>
      </c>
      <c r="U146">
        <v>5</v>
      </c>
      <c r="V146">
        <v>8.0128205128205121E-3</v>
      </c>
      <c r="W146">
        <v>0.99711000000000005</v>
      </c>
      <c r="X146">
        <v>0</v>
      </c>
      <c r="Y146">
        <v>0</v>
      </c>
      <c r="Z146">
        <v>1</v>
      </c>
      <c r="AA146">
        <v>0</v>
      </c>
      <c r="AB146">
        <v>0</v>
      </c>
      <c r="AC146">
        <v>1</v>
      </c>
      <c r="AD146">
        <v>0</v>
      </c>
      <c r="AE146">
        <v>0</v>
      </c>
      <c r="AF146">
        <v>1</v>
      </c>
      <c r="AG146">
        <v>1</v>
      </c>
      <c r="AH146">
        <v>2.3255813953488368E-2</v>
      </c>
      <c r="AI146">
        <v>0.58406000000000002</v>
      </c>
      <c r="AJ146">
        <v>9</v>
      </c>
      <c r="AK146">
        <v>8.3256244218316375E-3</v>
      </c>
      <c r="AL146">
        <v>0.99994000000000005</v>
      </c>
      <c r="AM146">
        <v>43</v>
      </c>
      <c r="AN146">
        <v>3.4290271132376399E-2</v>
      </c>
      <c r="AO146">
        <v>0.55981000000000003</v>
      </c>
      <c r="AP146">
        <v>7</v>
      </c>
      <c r="AQ146">
        <v>8.6633663366336641E-3</v>
      </c>
      <c r="AR146">
        <v>0.99765999999999999</v>
      </c>
      <c r="AS146">
        <v>0</v>
      </c>
      <c r="AT146">
        <v>0</v>
      </c>
      <c r="AU146">
        <v>1</v>
      </c>
      <c r="AV146">
        <v>0</v>
      </c>
      <c r="AW146">
        <v>0</v>
      </c>
      <c r="AX146">
        <v>1</v>
      </c>
      <c r="AY146">
        <v>0</v>
      </c>
      <c r="AZ146">
        <v>0</v>
      </c>
      <c r="BA146">
        <v>1</v>
      </c>
      <c r="BB146">
        <v>1</v>
      </c>
      <c r="BC146">
        <v>1.01010101010101E-2</v>
      </c>
      <c r="BD146">
        <v>0.83391999999999999</v>
      </c>
      <c r="BE146">
        <v>2</v>
      </c>
      <c r="BF146">
        <v>3.929273084479371E-3</v>
      </c>
      <c r="BG146">
        <v>0.99992999999999999</v>
      </c>
      <c r="BH146">
        <v>31</v>
      </c>
      <c r="BI146">
        <v>4.1114058355437667E-2</v>
      </c>
      <c r="BJ146">
        <v>0.30225000000000002</v>
      </c>
      <c r="BK146">
        <v>0</v>
      </c>
      <c r="BL146">
        <v>0</v>
      </c>
      <c r="BM146">
        <v>1</v>
      </c>
    </row>
    <row r="147" spans="1:65" x14ac:dyDescent="0.2">
      <c r="A147" t="s">
        <v>219</v>
      </c>
      <c r="B147" t="s">
        <v>144</v>
      </c>
      <c r="C147">
        <v>0</v>
      </c>
      <c r="D147">
        <v>0</v>
      </c>
      <c r="E147">
        <v>1</v>
      </c>
      <c r="F147">
        <v>20</v>
      </c>
      <c r="G147">
        <v>2.042900919305414E-2</v>
      </c>
      <c r="H147">
        <v>0.38807999999999998</v>
      </c>
      <c r="I147">
        <v>14</v>
      </c>
      <c r="J147">
        <v>1.635514018691589E-2</v>
      </c>
      <c r="K147">
        <v>0.60145999999999999</v>
      </c>
      <c r="L147">
        <v>21</v>
      </c>
      <c r="M147">
        <v>2.0211742059672761E-2</v>
      </c>
      <c r="N147">
        <v>0.51954999999999996</v>
      </c>
      <c r="O147">
        <v>52</v>
      </c>
      <c r="P147">
        <v>8.4429290469232015E-3</v>
      </c>
      <c r="Q147">
        <v>1</v>
      </c>
      <c r="R147">
        <v>199</v>
      </c>
      <c r="S147">
        <v>2.683387270765912E-2</v>
      </c>
      <c r="T147">
        <v>1</v>
      </c>
      <c r="U147">
        <v>41</v>
      </c>
      <c r="V147">
        <v>9.3521897810218985E-3</v>
      </c>
      <c r="W147">
        <v>1</v>
      </c>
      <c r="X147">
        <v>0</v>
      </c>
      <c r="Y147">
        <v>0</v>
      </c>
      <c r="Z147">
        <v>1</v>
      </c>
      <c r="AA147">
        <v>0</v>
      </c>
      <c r="AB147">
        <v>0</v>
      </c>
      <c r="AC147">
        <v>1</v>
      </c>
      <c r="AD147">
        <v>0</v>
      </c>
      <c r="AE147">
        <v>0</v>
      </c>
      <c r="AF147">
        <v>1</v>
      </c>
      <c r="AG147">
        <v>0</v>
      </c>
      <c r="AH147">
        <v>0</v>
      </c>
      <c r="AI147">
        <v>1</v>
      </c>
      <c r="AJ147">
        <v>79</v>
      </c>
      <c r="AK147">
        <v>1.0789401802786119E-2</v>
      </c>
      <c r="AL147">
        <v>1</v>
      </c>
      <c r="AM147">
        <v>166</v>
      </c>
      <c r="AN147">
        <v>2.1859362654727411E-2</v>
      </c>
      <c r="AO147">
        <v>1</v>
      </c>
      <c r="AP147">
        <v>49</v>
      </c>
      <c r="AQ147">
        <v>9.4013814274750574E-3</v>
      </c>
      <c r="AR147">
        <v>1</v>
      </c>
      <c r="AS147">
        <v>0</v>
      </c>
      <c r="AT147">
        <v>0</v>
      </c>
      <c r="AU147">
        <v>1</v>
      </c>
      <c r="AV147">
        <v>0</v>
      </c>
      <c r="AW147">
        <v>0</v>
      </c>
      <c r="AX147">
        <v>1</v>
      </c>
      <c r="AY147">
        <v>1</v>
      </c>
      <c r="AZ147">
        <v>2.439024390243902E-3</v>
      </c>
      <c r="BA147">
        <v>0.99865999999999999</v>
      </c>
      <c r="BB147">
        <v>4</v>
      </c>
      <c r="BC147">
        <v>9.4562647754137114E-3</v>
      </c>
      <c r="BD147">
        <v>0.94801999999999997</v>
      </c>
      <c r="BE147">
        <v>34</v>
      </c>
      <c r="BF147">
        <v>9.2643051771117164E-3</v>
      </c>
      <c r="BG147">
        <v>1</v>
      </c>
      <c r="BH147">
        <v>101</v>
      </c>
      <c r="BI147">
        <v>2.138018628281118E-2</v>
      </c>
      <c r="BJ147">
        <v>1</v>
      </c>
      <c r="BK147">
        <v>17</v>
      </c>
      <c r="BL147">
        <v>5.8459422283356263E-3</v>
      </c>
      <c r="BM147">
        <v>1</v>
      </c>
    </row>
    <row r="148" spans="1:65" x14ac:dyDescent="0.2">
      <c r="A148" t="s">
        <v>219</v>
      </c>
      <c r="B148" t="s">
        <v>227</v>
      </c>
      <c r="C148">
        <v>13</v>
      </c>
      <c r="D148">
        <v>4.0777917189460484E-3</v>
      </c>
      <c r="E148">
        <v>1</v>
      </c>
      <c r="F148">
        <v>18</v>
      </c>
      <c r="G148">
        <v>6.1517429938482571E-3</v>
      </c>
      <c r="H148">
        <v>1</v>
      </c>
      <c r="I148">
        <v>19</v>
      </c>
      <c r="J148">
        <v>6.9981583793738492E-3</v>
      </c>
      <c r="K148">
        <v>1</v>
      </c>
      <c r="L148">
        <v>26</v>
      </c>
      <c r="M148">
        <v>8.9439284485724121E-3</v>
      </c>
      <c r="N148">
        <v>1</v>
      </c>
      <c r="O148">
        <v>92</v>
      </c>
      <c r="P148">
        <v>1.0226767452200979E-2</v>
      </c>
      <c r="Q148">
        <v>1</v>
      </c>
      <c r="R148">
        <v>271</v>
      </c>
      <c r="S148">
        <v>2.937350964665077E-2</v>
      </c>
      <c r="T148">
        <v>1</v>
      </c>
      <c r="U148">
        <v>57</v>
      </c>
      <c r="V148">
        <v>9.9113197704746997E-3</v>
      </c>
      <c r="W148">
        <v>1</v>
      </c>
      <c r="X148">
        <v>3</v>
      </c>
      <c r="Y148">
        <v>6.1349693251533744E-3</v>
      </c>
      <c r="Z148">
        <v>0.99683999999999995</v>
      </c>
      <c r="AA148">
        <v>3</v>
      </c>
      <c r="AB148">
        <v>6.5217391304347823E-3</v>
      </c>
      <c r="AC148">
        <v>0.99461999999999995</v>
      </c>
      <c r="AD148">
        <v>3</v>
      </c>
      <c r="AE148">
        <v>6.993006993006993E-3</v>
      </c>
      <c r="AF148">
        <v>0.98521000000000003</v>
      </c>
      <c r="AG148">
        <v>9</v>
      </c>
      <c r="AH148">
        <v>1.8749999999999999E-2</v>
      </c>
      <c r="AI148">
        <v>0.63826000000000005</v>
      </c>
      <c r="AJ148">
        <v>112</v>
      </c>
      <c r="AK148">
        <v>1.156785788060318E-2</v>
      </c>
      <c r="AL148">
        <v>1</v>
      </c>
      <c r="AM148">
        <v>264</v>
      </c>
      <c r="AN148">
        <v>3.0044383748719702E-2</v>
      </c>
      <c r="AO148">
        <v>0.99321000000000004</v>
      </c>
      <c r="AP148">
        <v>81</v>
      </c>
      <c r="AQ148">
        <v>1.2521255217189669E-2</v>
      </c>
      <c r="AR148">
        <v>1</v>
      </c>
      <c r="AS148">
        <v>4</v>
      </c>
      <c r="AT148">
        <v>2.9520295202952029E-3</v>
      </c>
      <c r="AU148">
        <v>1</v>
      </c>
      <c r="AV148">
        <v>4</v>
      </c>
      <c r="AW148">
        <v>3.5180299032541778E-3</v>
      </c>
      <c r="AX148">
        <v>1</v>
      </c>
      <c r="AY148">
        <v>6</v>
      </c>
      <c r="AZ148">
        <v>4.6118370484242886E-3</v>
      </c>
      <c r="BA148">
        <v>0.99997000000000003</v>
      </c>
      <c r="BB148">
        <v>7</v>
      </c>
      <c r="BC148">
        <v>5.8430717863105176E-3</v>
      </c>
      <c r="BD148">
        <v>0.99995999999999996</v>
      </c>
      <c r="BE148">
        <v>45</v>
      </c>
      <c r="BF148">
        <v>8.0906148867313909E-3</v>
      </c>
      <c r="BG148">
        <v>1</v>
      </c>
      <c r="BH148">
        <v>171</v>
      </c>
      <c r="BI148">
        <v>2.890955198647506E-2</v>
      </c>
      <c r="BJ148">
        <v>0.99966999999999995</v>
      </c>
      <c r="BK148">
        <v>38</v>
      </c>
      <c r="BL148">
        <v>9.4456872980362913E-3</v>
      </c>
      <c r="BM148">
        <v>1</v>
      </c>
    </row>
    <row r="149" spans="1:65" x14ac:dyDescent="0.2">
      <c r="A149" t="s">
        <v>219</v>
      </c>
      <c r="B149" t="s">
        <v>228</v>
      </c>
      <c r="C149">
        <v>1</v>
      </c>
      <c r="D149">
        <v>5.0505050505050509E-3</v>
      </c>
      <c r="E149">
        <v>0.96047000000000005</v>
      </c>
      <c r="F149">
        <v>3</v>
      </c>
      <c r="G149">
        <v>1.8292682926829271E-2</v>
      </c>
      <c r="H149">
        <v>0.59633999999999998</v>
      </c>
      <c r="I149">
        <v>2</v>
      </c>
      <c r="J149">
        <v>1.3157894736842099E-2</v>
      </c>
      <c r="K149">
        <v>0.73336000000000001</v>
      </c>
      <c r="L149">
        <v>5</v>
      </c>
      <c r="M149">
        <v>2.6881720430107531E-2</v>
      </c>
      <c r="N149">
        <v>0.31785999999999998</v>
      </c>
      <c r="O149">
        <v>26</v>
      </c>
      <c r="P149">
        <v>5.3388090349075983E-2</v>
      </c>
      <c r="Q149">
        <v>1.4999999999999999E-4</v>
      </c>
      <c r="R149">
        <v>76</v>
      </c>
      <c r="S149">
        <v>3.5185185185185187E-2</v>
      </c>
      <c r="T149">
        <v>0.81093000000000004</v>
      </c>
      <c r="U149">
        <v>6</v>
      </c>
      <c r="V149">
        <v>7.5282308657465486E-3</v>
      </c>
      <c r="W149">
        <v>0.99948999999999999</v>
      </c>
      <c r="X149">
        <v>0</v>
      </c>
      <c r="Y149">
        <v>0</v>
      </c>
      <c r="Z149">
        <v>1</v>
      </c>
      <c r="AA149">
        <v>0</v>
      </c>
      <c r="AB149">
        <v>0</v>
      </c>
      <c r="AC149">
        <v>1</v>
      </c>
      <c r="AD149">
        <v>0</v>
      </c>
      <c r="AE149">
        <v>0</v>
      </c>
      <c r="AF149">
        <v>1</v>
      </c>
      <c r="AG149">
        <v>0</v>
      </c>
      <c r="AH149">
        <v>0</v>
      </c>
      <c r="AI149">
        <v>1</v>
      </c>
      <c r="AJ149">
        <v>36</v>
      </c>
      <c r="AK149">
        <v>6.0200668896321072E-2</v>
      </c>
      <c r="AL149">
        <v>0</v>
      </c>
      <c r="AM149">
        <v>68</v>
      </c>
      <c r="AN149">
        <v>3.2771084337349397E-2</v>
      </c>
      <c r="AO149">
        <v>0.70569000000000004</v>
      </c>
      <c r="AP149">
        <v>8</v>
      </c>
      <c r="AQ149">
        <v>8.7912087912087912E-3</v>
      </c>
      <c r="AR149">
        <v>0.99877000000000005</v>
      </c>
      <c r="AS149">
        <v>1</v>
      </c>
      <c r="AT149">
        <v>1.136363636363636E-2</v>
      </c>
      <c r="AU149">
        <v>0.78661999999999999</v>
      </c>
      <c r="AV149">
        <v>0</v>
      </c>
      <c r="AW149">
        <v>0</v>
      </c>
      <c r="AX149">
        <v>1</v>
      </c>
      <c r="AY149">
        <v>1</v>
      </c>
      <c r="AZ149">
        <v>1.3698630136986301E-2</v>
      </c>
      <c r="BA149">
        <v>0.68989999999999996</v>
      </c>
      <c r="BB149">
        <v>1</v>
      </c>
      <c r="BC149">
        <v>1.3157894736842099E-2</v>
      </c>
      <c r="BD149">
        <v>0.74648999999999999</v>
      </c>
      <c r="BE149">
        <v>21</v>
      </c>
      <c r="BF149">
        <v>7.2664359861591699E-2</v>
      </c>
      <c r="BG149">
        <v>1.0000000000000001E-5</v>
      </c>
      <c r="BH149">
        <v>31</v>
      </c>
      <c r="BI149">
        <v>2.38828967642527E-2</v>
      </c>
      <c r="BJ149">
        <v>0.99702000000000002</v>
      </c>
      <c r="BK149">
        <v>2</v>
      </c>
      <c r="BL149">
        <v>3.2626427406199018E-3</v>
      </c>
      <c r="BM149">
        <v>0.99994000000000005</v>
      </c>
    </row>
    <row r="150" spans="1:65" x14ac:dyDescent="0.2">
      <c r="A150" t="s">
        <v>219</v>
      </c>
      <c r="B150" t="s">
        <v>229</v>
      </c>
      <c r="C150">
        <v>1</v>
      </c>
      <c r="D150">
        <v>8.658008658008658E-4</v>
      </c>
      <c r="E150">
        <v>1</v>
      </c>
      <c r="F150">
        <v>7</v>
      </c>
      <c r="G150">
        <v>7.2765072765072769E-3</v>
      </c>
      <c r="H150">
        <v>0.99919000000000002</v>
      </c>
      <c r="I150">
        <v>4</v>
      </c>
      <c r="J150">
        <v>4.4004400440044002E-3</v>
      </c>
      <c r="K150">
        <v>0.99992000000000003</v>
      </c>
      <c r="L150">
        <v>9</v>
      </c>
      <c r="M150">
        <v>8.8757396449704144E-3</v>
      </c>
      <c r="N150">
        <v>0.99829000000000001</v>
      </c>
      <c r="O150">
        <v>61</v>
      </c>
      <c r="P150">
        <v>2.0876112251882271E-2</v>
      </c>
      <c r="Q150">
        <v>0.83416000000000001</v>
      </c>
      <c r="R150">
        <v>89</v>
      </c>
      <c r="S150">
        <v>2.3390275952693829E-2</v>
      </c>
      <c r="T150">
        <v>1</v>
      </c>
      <c r="U150">
        <v>36</v>
      </c>
      <c r="V150">
        <v>1.5384615384615391E-2</v>
      </c>
      <c r="W150">
        <v>0.98436999999999997</v>
      </c>
      <c r="X150">
        <v>1</v>
      </c>
      <c r="Y150">
        <v>6.024096385542169E-3</v>
      </c>
      <c r="Z150">
        <v>0.96477999999999997</v>
      </c>
      <c r="AA150">
        <v>0</v>
      </c>
      <c r="AB150">
        <v>0</v>
      </c>
      <c r="AC150">
        <v>1</v>
      </c>
      <c r="AD150">
        <v>0</v>
      </c>
      <c r="AE150">
        <v>0</v>
      </c>
      <c r="AF150">
        <v>1</v>
      </c>
      <c r="AG150">
        <v>3</v>
      </c>
      <c r="AH150">
        <v>1.8181818181818181E-2</v>
      </c>
      <c r="AI150">
        <v>0.65215000000000001</v>
      </c>
      <c r="AJ150">
        <v>75</v>
      </c>
      <c r="AK150">
        <v>2.228826151560178E-2</v>
      </c>
      <c r="AL150">
        <v>0.71079999999999999</v>
      </c>
      <c r="AM150">
        <v>88</v>
      </c>
      <c r="AN150">
        <v>2.3342175066313E-2</v>
      </c>
      <c r="AO150">
        <v>0.99999000000000005</v>
      </c>
      <c r="AP150">
        <v>50</v>
      </c>
      <c r="AQ150">
        <v>1.7818959372772631E-2</v>
      </c>
      <c r="AR150">
        <v>0.88253000000000004</v>
      </c>
      <c r="AS150">
        <v>1</v>
      </c>
      <c r="AT150">
        <v>1.9920318725099601E-3</v>
      </c>
      <c r="AU150">
        <v>0.99985000000000002</v>
      </c>
      <c r="AV150">
        <v>1</v>
      </c>
      <c r="AW150">
        <v>2.392344497607655E-3</v>
      </c>
      <c r="AX150">
        <v>0.99922</v>
      </c>
      <c r="AY150">
        <v>3</v>
      </c>
      <c r="AZ150">
        <v>6.6964285714285711E-3</v>
      </c>
      <c r="BA150">
        <v>0.97377999999999998</v>
      </c>
      <c r="BB150">
        <v>2</v>
      </c>
      <c r="BC150">
        <v>4.4444444444444436E-3</v>
      </c>
      <c r="BD150">
        <v>0.99743000000000004</v>
      </c>
      <c r="BE150">
        <v>30</v>
      </c>
      <c r="BF150">
        <v>1.7301038062283738E-2</v>
      </c>
      <c r="BG150">
        <v>0.93106999999999995</v>
      </c>
      <c r="BH150">
        <v>64</v>
      </c>
      <c r="BI150">
        <v>2.6666666666666668E-2</v>
      </c>
      <c r="BJ150">
        <v>0.99812999999999996</v>
      </c>
      <c r="BK150">
        <v>26</v>
      </c>
      <c r="BL150">
        <v>1.5046296296296301E-2</v>
      </c>
      <c r="BM150">
        <v>0.90927000000000002</v>
      </c>
    </row>
    <row r="151" spans="1:65" x14ac:dyDescent="0.2">
      <c r="A151" t="s">
        <v>219</v>
      </c>
      <c r="B151" t="s">
        <v>230</v>
      </c>
      <c r="C151">
        <v>4</v>
      </c>
      <c r="D151">
        <v>7.3126142595978062E-3</v>
      </c>
      <c r="E151">
        <v>0.97762000000000004</v>
      </c>
      <c r="F151">
        <v>1</v>
      </c>
      <c r="G151">
        <v>1.984126984126984E-3</v>
      </c>
      <c r="H151">
        <v>0.99997000000000003</v>
      </c>
      <c r="I151">
        <v>4</v>
      </c>
      <c r="J151">
        <v>9.4786729857819912E-3</v>
      </c>
      <c r="K151">
        <v>0.93044000000000004</v>
      </c>
      <c r="L151">
        <v>4</v>
      </c>
      <c r="M151">
        <v>7.3529411764705881E-3</v>
      </c>
      <c r="N151">
        <v>0.99494000000000005</v>
      </c>
      <c r="O151">
        <v>37</v>
      </c>
      <c r="P151">
        <v>1.9935344827586209E-2</v>
      </c>
      <c r="Q151">
        <v>0.85931000000000002</v>
      </c>
      <c r="R151">
        <v>91</v>
      </c>
      <c r="S151">
        <v>3.959965187119234E-2</v>
      </c>
      <c r="T151">
        <v>0.41588999999999998</v>
      </c>
      <c r="U151">
        <v>28</v>
      </c>
      <c r="V151">
        <v>2.6022304832713759E-2</v>
      </c>
      <c r="W151">
        <v>0.16943</v>
      </c>
      <c r="X151">
        <v>0</v>
      </c>
      <c r="Y151">
        <v>0</v>
      </c>
      <c r="Z151">
        <v>1</v>
      </c>
      <c r="AA151">
        <v>0</v>
      </c>
      <c r="AB151">
        <v>0</v>
      </c>
      <c r="AC151">
        <v>1</v>
      </c>
      <c r="AD151">
        <v>0</v>
      </c>
      <c r="AE151">
        <v>0</v>
      </c>
      <c r="AF151">
        <v>1</v>
      </c>
      <c r="AG151">
        <v>0</v>
      </c>
      <c r="AH151">
        <v>0</v>
      </c>
      <c r="AI151">
        <v>1</v>
      </c>
      <c r="AJ151">
        <v>34</v>
      </c>
      <c r="AK151">
        <v>1.7145738779626829E-2</v>
      </c>
      <c r="AL151">
        <v>0.97982999999999998</v>
      </c>
      <c r="AM151">
        <v>52</v>
      </c>
      <c r="AN151">
        <v>2.4287716020551142E-2</v>
      </c>
      <c r="AO151">
        <v>0.998</v>
      </c>
      <c r="AP151">
        <v>19</v>
      </c>
      <c r="AQ151">
        <v>1.6337059329320721E-2</v>
      </c>
      <c r="AR151">
        <v>0.88190999999999997</v>
      </c>
      <c r="AS151">
        <v>1</v>
      </c>
      <c r="AT151">
        <v>4.1841004184100406E-3</v>
      </c>
      <c r="AU151">
        <v>0.98495999999999995</v>
      </c>
      <c r="AV151">
        <v>1</v>
      </c>
      <c r="AW151">
        <v>5.208333333333333E-3</v>
      </c>
      <c r="AX151">
        <v>0.9577</v>
      </c>
      <c r="AY151">
        <v>0</v>
      </c>
      <c r="AZ151">
        <v>0</v>
      </c>
      <c r="BA151">
        <v>1</v>
      </c>
      <c r="BB151">
        <v>1</v>
      </c>
      <c r="BC151">
        <v>4.4247787610619468E-3</v>
      </c>
      <c r="BD151">
        <v>0.98285999999999996</v>
      </c>
      <c r="BE151">
        <v>16</v>
      </c>
      <c r="BF151">
        <v>1.408450704225352E-2</v>
      </c>
      <c r="BG151">
        <v>0.98053999999999997</v>
      </c>
      <c r="BH151">
        <v>37</v>
      </c>
      <c r="BI151">
        <v>3.0327868852459021E-2</v>
      </c>
      <c r="BJ151">
        <v>0.90915999999999997</v>
      </c>
      <c r="BK151">
        <v>20</v>
      </c>
      <c r="BL151">
        <v>2.607561929595828E-2</v>
      </c>
      <c r="BM151">
        <v>0.10532999999999999</v>
      </c>
    </row>
    <row r="152" spans="1:65" x14ac:dyDescent="0.2">
      <c r="A152" t="s">
        <v>219</v>
      </c>
      <c r="B152" t="s">
        <v>231</v>
      </c>
      <c r="C152">
        <v>9</v>
      </c>
      <c r="D152">
        <v>4.0540540540540543E-2</v>
      </c>
      <c r="E152">
        <v>1.0749999999999999E-2</v>
      </c>
      <c r="F152">
        <v>6</v>
      </c>
      <c r="G152">
        <v>3.4285714285714287E-2</v>
      </c>
      <c r="H152">
        <v>0.11393</v>
      </c>
      <c r="I152">
        <v>9</v>
      </c>
      <c r="J152">
        <v>5.2023121387283239E-2</v>
      </c>
      <c r="K152">
        <v>3.0400000000000002E-3</v>
      </c>
      <c r="L152">
        <v>7</v>
      </c>
      <c r="M152">
        <v>3.553299492385787E-2</v>
      </c>
      <c r="N152">
        <v>0.10333000000000001</v>
      </c>
      <c r="O152">
        <v>5</v>
      </c>
      <c r="P152">
        <v>6.7567567567567571E-3</v>
      </c>
      <c r="Q152">
        <v>0.99990000000000001</v>
      </c>
      <c r="R152">
        <v>145</v>
      </c>
      <c r="S152">
        <v>7.9062159214830965E-2</v>
      </c>
      <c r="T152">
        <v>0</v>
      </c>
      <c r="U152">
        <v>0</v>
      </c>
      <c r="V152">
        <v>0</v>
      </c>
      <c r="W152">
        <v>1</v>
      </c>
      <c r="X152">
        <v>0</v>
      </c>
      <c r="Y152">
        <v>0</v>
      </c>
      <c r="Z152">
        <v>1</v>
      </c>
      <c r="AA152">
        <v>0</v>
      </c>
      <c r="AB152">
        <v>0</v>
      </c>
      <c r="AC152">
        <v>1</v>
      </c>
      <c r="AD152">
        <v>3</v>
      </c>
      <c r="AE152">
        <v>0.13043478260869559</v>
      </c>
      <c r="AF152">
        <v>7.8100000000000001E-3</v>
      </c>
      <c r="AG152">
        <v>0</v>
      </c>
      <c r="AH152">
        <v>0</v>
      </c>
      <c r="AI152">
        <v>1</v>
      </c>
      <c r="AJ152">
        <v>4</v>
      </c>
      <c r="AK152">
        <v>4.9689440993788822E-3</v>
      </c>
      <c r="AL152">
        <v>0.99999000000000005</v>
      </c>
      <c r="AM152">
        <v>113</v>
      </c>
      <c r="AN152">
        <v>7.0846394984326017E-2</v>
      </c>
      <c r="AO152">
        <v>0</v>
      </c>
      <c r="AP152">
        <v>1</v>
      </c>
      <c r="AQ152">
        <v>1.2406947890818861E-3</v>
      </c>
      <c r="AR152">
        <v>1</v>
      </c>
      <c r="AS152">
        <v>7</v>
      </c>
      <c r="AT152">
        <v>7.2164948453608241E-2</v>
      </c>
      <c r="AU152">
        <v>1.65E-3</v>
      </c>
      <c r="AV152">
        <v>4</v>
      </c>
      <c r="AW152">
        <v>0.05</v>
      </c>
      <c r="AX152">
        <v>4.3810000000000002E-2</v>
      </c>
      <c r="AY152">
        <v>6</v>
      </c>
      <c r="AZ152">
        <v>6.1855670103092793E-2</v>
      </c>
      <c r="BA152">
        <v>4.8599999999999997E-3</v>
      </c>
      <c r="BB152">
        <v>4</v>
      </c>
      <c r="BC152">
        <v>4.9382716049382713E-2</v>
      </c>
      <c r="BD152">
        <v>5.9429999999999997E-2</v>
      </c>
      <c r="BE152">
        <v>3</v>
      </c>
      <c r="BF152">
        <v>6.41025641025641E-3</v>
      </c>
      <c r="BG152">
        <v>0.99805999999999995</v>
      </c>
      <c r="BH152">
        <v>96</v>
      </c>
      <c r="BI152">
        <v>8.7431693989071038E-2</v>
      </c>
      <c r="BJ152">
        <v>0</v>
      </c>
      <c r="BK152">
        <v>4</v>
      </c>
      <c r="BL152">
        <v>7.7369439071566732E-3</v>
      </c>
      <c r="BM152">
        <v>0.98960000000000004</v>
      </c>
    </row>
    <row r="153" spans="1:65" x14ac:dyDescent="0.2">
      <c r="A153" t="s">
        <v>219</v>
      </c>
      <c r="B153" t="s">
        <v>232</v>
      </c>
      <c r="C153">
        <v>0</v>
      </c>
      <c r="D153">
        <v>0</v>
      </c>
      <c r="E153">
        <v>1</v>
      </c>
      <c r="F153">
        <v>0</v>
      </c>
      <c r="G153">
        <v>0</v>
      </c>
      <c r="H153">
        <v>1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1</v>
      </c>
      <c r="O153">
        <v>0</v>
      </c>
      <c r="P153">
        <v>0</v>
      </c>
      <c r="Q153">
        <v>1</v>
      </c>
      <c r="R153">
        <v>1</v>
      </c>
      <c r="S153">
        <v>1.234567901234568E-2</v>
      </c>
      <c r="T153">
        <v>0.95864000000000005</v>
      </c>
      <c r="U153">
        <v>3</v>
      </c>
      <c r="V153">
        <v>1.8404907975460121E-2</v>
      </c>
      <c r="W153">
        <v>0.67930000000000001</v>
      </c>
      <c r="X153">
        <v>0</v>
      </c>
      <c r="Y153">
        <v>0</v>
      </c>
      <c r="Z153">
        <v>1</v>
      </c>
      <c r="AA153">
        <v>0</v>
      </c>
      <c r="AB153">
        <v>0</v>
      </c>
      <c r="AC153">
        <v>1</v>
      </c>
      <c r="AD153">
        <v>0</v>
      </c>
      <c r="AE153">
        <v>0</v>
      </c>
      <c r="AF153">
        <v>1</v>
      </c>
      <c r="AG153">
        <v>0</v>
      </c>
      <c r="AH153">
        <v>0</v>
      </c>
      <c r="AI153">
        <v>1</v>
      </c>
      <c r="AJ153">
        <v>0</v>
      </c>
      <c r="AK153">
        <v>0</v>
      </c>
      <c r="AL153">
        <v>1</v>
      </c>
      <c r="AM153">
        <v>0</v>
      </c>
      <c r="AN153">
        <v>0</v>
      </c>
      <c r="AO153">
        <v>1</v>
      </c>
      <c r="AP153">
        <v>1</v>
      </c>
      <c r="AQ153">
        <v>5.6497175141242938E-3</v>
      </c>
      <c r="AR153">
        <v>0.97609999999999997</v>
      </c>
      <c r="AS153">
        <v>0</v>
      </c>
      <c r="AT153">
        <v>0</v>
      </c>
      <c r="AU153">
        <v>1</v>
      </c>
      <c r="AV153">
        <v>0</v>
      </c>
      <c r="AW153">
        <v>0</v>
      </c>
      <c r="AX153">
        <v>1</v>
      </c>
      <c r="AY153">
        <v>0</v>
      </c>
      <c r="AZ153">
        <v>0</v>
      </c>
      <c r="BA153">
        <v>1</v>
      </c>
      <c r="BB153">
        <v>0</v>
      </c>
      <c r="BC153">
        <v>0</v>
      </c>
      <c r="BD153">
        <v>1</v>
      </c>
      <c r="BE153">
        <v>0</v>
      </c>
      <c r="BF153">
        <v>0</v>
      </c>
      <c r="BG153">
        <v>1</v>
      </c>
      <c r="BH153">
        <v>0</v>
      </c>
      <c r="BI153">
        <v>0</v>
      </c>
      <c r="BJ153">
        <v>1</v>
      </c>
      <c r="BK153">
        <v>1</v>
      </c>
      <c r="BL153">
        <v>8.8495575221238937E-3</v>
      </c>
      <c r="BM153">
        <v>0.88583000000000001</v>
      </c>
    </row>
    <row r="154" spans="1:65" x14ac:dyDescent="0.2">
      <c r="A154" t="s">
        <v>219</v>
      </c>
      <c r="B154" t="s">
        <v>233</v>
      </c>
      <c r="C154">
        <v>8</v>
      </c>
      <c r="D154">
        <v>1.340033500837521E-3</v>
      </c>
      <c r="E154">
        <v>1</v>
      </c>
      <c r="F154">
        <v>10</v>
      </c>
      <c r="G154">
        <v>2.5873221216041399E-3</v>
      </c>
      <c r="H154">
        <v>1</v>
      </c>
      <c r="I154">
        <v>10</v>
      </c>
      <c r="J154">
        <v>2.392916965781288E-3</v>
      </c>
      <c r="K154">
        <v>1</v>
      </c>
      <c r="L154">
        <v>10</v>
      </c>
      <c r="M154">
        <v>3.6832412523020259E-3</v>
      </c>
      <c r="N154">
        <v>1</v>
      </c>
      <c r="O154">
        <v>9</v>
      </c>
      <c r="P154">
        <v>5.6890012642225032E-3</v>
      </c>
      <c r="Q154">
        <v>1</v>
      </c>
      <c r="R154">
        <v>238</v>
      </c>
      <c r="S154">
        <v>3.5859575109236097E-2</v>
      </c>
      <c r="T154">
        <v>0.88354999999999995</v>
      </c>
      <c r="U154">
        <v>30</v>
      </c>
      <c r="V154">
        <v>3.5710034519700041E-3</v>
      </c>
      <c r="W154">
        <v>1</v>
      </c>
      <c r="X154">
        <v>2</v>
      </c>
      <c r="Y154">
        <v>2.1459227467811159E-3</v>
      </c>
      <c r="Z154">
        <v>1</v>
      </c>
      <c r="AA154">
        <v>1</v>
      </c>
      <c r="AB154">
        <v>1.242236024844721E-3</v>
      </c>
      <c r="AC154">
        <v>1</v>
      </c>
      <c r="AD154">
        <v>0</v>
      </c>
      <c r="AE154">
        <v>0</v>
      </c>
      <c r="AF154">
        <v>1</v>
      </c>
      <c r="AG154">
        <v>2</v>
      </c>
      <c r="AH154">
        <v>6.0606060606060606E-3</v>
      </c>
      <c r="AI154">
        <v>0.99063999999999997</v>
      </c>
      <c r="AJ154">
        <v>12</v>
      </c>
      <c r="AK154">
        <v>7.0963926670609108E-3</v>
      </c>
      <c r="AL154">
        <v>1</v>
      </c>
      <c r="AM154">
        <v>223</v>
      </c>
      <c r="AN154">
        <v>3.3670542050430317E-2</v>
      </c>
      <c r="AO154">
        <v>0.69752999999999998</v>
      </c>
      <c r="AP154">
        <v>30</v>
      </c>
      <c r="AQ154">
        <v>3.247807729782397E-3</v>
      </c>
      <c r="AR154">
        <v>1</v>
      </c>
      <c r="AS154">
        <v>3</v>
      </c>
      <c r="AT154">
        <v>1.120238984316654E-3</v>
      </c>
      <c r="AU154">
        <v>1</v>
      </c>
      <c r="AV154">
        <v>3</v>
      </c>
      <c r="AW154">
        <v>1.880877742946708E-3</v>
      </c>
      <c r="AX154">
        <v>1</v>
      </c>
      <c r="AY154">
        <v>2</v>
      </c>
      <c r="AZ154">
        <v>7.501875468867217E-4</v>
      </c>
      <c r="BA154">
        <v>1</v>
      </c>
      <c r="BB154">
        <v>2</v>
      </c>
      <c r="BC154">
        <v>2.6109660574412529E-3</v>
      </c>
      <c r="BD154">
        <v>0.99997999999999998</v>
      </c>
      <c r="BE154">
        <v>6</v>
      </c>
      <c r="BF154">
        <v>7.1599045346062056E-3</v>
      </c>
      <c r="BG154">
        <v>0.99980000000000002</v>
      </c>
      <c r="BH154">
        <v>137</v>
      </c>
      <c r="BI154">
        <v>3.5967445523759523E-2</v>
      </c>
      <c r="BJ154">
        <v>0.64515999999999996</v>
      </c>
      <c r="BK154">
        <v>18</v>
      </c>
      <c r="BL154">
        <v>3.25673964175864E-3</v>
      </c>
      <c r="BM154">
        <v>1</v>
      </c>
    </row>
    <row r="155" spans="1:65" x14ac:dyDescent="0.2">
      <c r="A155" t="s">
        <v>219</v>
      </c>
      <c r="B155" t="s">
        <v>149</v>
      </c>
      <c r="C155">
        <v>0</v>
      </c>
      <c r="D155">
        <v>0</v>
      </c>
      <c r="E155">
        <v>1</v>
      </c>
      <c r="F155">
        <v>0</v>
      </c>
      <c r="G155">
        <v>0</v>
      </c>
      <c r="H155">
        <v>1</v>
      </c>
      <c r="I155">
        <v>0</v>
      </c>
      <c r="J155">
        <v>0</v>
      </c>
      <c r="K155">
        <v>1</v>
      </c>
      <c r="L155">
        <v>0</v>
      </c>
      <c r="M155">
        <v>0</v>
      </c>
      <c r="N155">
        <v>1</v>
      </c>
      <c r="O155">
        <v>2</v>
      </c>
      <c r="P155">
        <v>2.469135802469136E-2</v>
      </c>
      <c r="Q155">
        <v>0.56928999999999996</v>
      </c>
      <c r="R155">
        <v>4</v>
      </c>
      <c r="S155">
        <v>4.5454545454545463E-2</v>
      </c>
      <c r="T155">
        <v>0.44280000000000003</v>
      </c>
      <c r="U155">
        <v>0</v>
      </c>
      <c r="V155">
        <v>0</v>
      </c>
      <c r="W155">
        <v>1</v>
      </c>
      <c r="X155">
        <v>0</v>
      </c>
      <c r="Y155">
        <v>0</v>
      </c>
      <c r="Z155">
        <v>1</v>
      </c>
      <c r="AA155">
        <v>0</v>
      </c>
      <c r="AB155">
        <v>0</v>
      </c>
      <c r="AC155">
        <v>1</v>
      </c>
      <c r="AD155">
        <v>0</v>
      </c>
      <c r="AE155">
        <v>0</v>
      </c>
      <c r="AF155">
        <v>1</v>
      </c>
      <c r="AG155">
        <v>0</v>
      </c>
      <c r="AH155">
        <v>0</v>
      </c>
      <c r="AI155">
        <v>1</v>
      </c>
      <c r="AJ155">
        <v>0</v>
      </c>
      <c r="AK155">
        <v>0</v>
      </c>
      <c r="AL155">
        <v>1</v>
      </c>
      <c r="AM155">
        <v>1</v>
      </c>
      <c r="AN155">
        <v>1.149425287356322E-2</v>
      </c>
      <c r="AO155">
        <v>0.95394000000000001</v>
      </c>
      <c r="AP155">
        <v>2</v>
      </c>
      <c r="AQ155">
        <v>2.7027027027027029E-2</v>
      </c>
      <c r="AR155">
        <v>0.45373999999999998</v>
      </c>
      <c r="AS155">
        <v>0</v>
      </c>
      <c r="AT155">
        <v>0</v>
      </c>
      <c r="AU155">
        <v>1</v>
      </c>
      <c r="AV155">
        <v>0</v>
      </c>
      <c r="AW155">
        <v>0</v>
      </c>
      <c r="AX155">
        <v>1</v>
      </c>
      <c r="AY155">
        <v>0</v>
      </c>
      <c r="AZ155">
        <v>0</v>
      </c>
      <c r="BA155">
        <v>1</v>
      </c>
      <c r="BB155">
        <v>0</v>
      </c>
      <c r="BC155">
        <v>0</v>
      </c>
      <c r="BD155">
        <v>1</v>
      </c>
      <c r="BE155">
        <v>0</v>
      </c>
      <c r="BF155">
        <v>0</v>
      </c>
      <c r="BG155">
        <v>1</v>
      </c>
      <c r="BH155">
        <v>2</v>
      </c>
      <c r="BI155">
        <v>3.5087719298245612E-2</v>
      </c>
      <c r="BJ155">
        <v>0.63046000000000002</v>
      </c>
      <c r="BK155">
        <v>0</v>
      </c>
      <c r="BL155">
        <v>0</v>
      </c>
      <c r="BM155">
        <v>1</v>
      </c>
    </row>
    <row r="156" spans="1:65" x14ac:dyDescent="0.2">
      <c r="A156" t="s">
        <v>219</v>
      </c>
      <c r="B156" t="s">
        <v>150</v>
      </c>
      <c r="C156">
        <v>0</v>
      </c>
      <c r="D156">
        <v>0</v>
      </c>
      <c r="E156">
        <v>1</v>
      </c>
      <c r="F156">
        <v>1</v>
      </c>
      <c r="G156">
        <v>5.4945054945054949E-3</v>
      </c>
      <c r="H156">
        <v>0.96797</v>
      </c>
      <c r="I156">
        <v>0</v>
      </c>
      <c r="J156">
        <v>0</v>
      </c>
      <c r="K156">
        <v>1</v>
      </c>
      <c r="L156">
        <v>0</v>
      </c>
      <c r="M156">
        <v>0</v>
      </c>
      <c r="N156">
        <v>1</v>
      </c>
      <c r="O156">
        <v>6</v>
      </c>
      <c r="P156">
        <v>9.9667774086378731E-3</v>
      </c>
      <c r="Q156">
        <v>0.99514000000000002</v>
      </c>
      <c r="R156">
        <v>12</v>
      </c>
      <c r="S156">
        <v>1.5584415584415579E-2</v>
      </c>
      <c r="T156">
        <v>0.99994000000000005</v>
      </c>
      <c r="U156">
        <v>4</v>
      </c>
      <c r="V156">
        <v>1.2738853503184711E-2</v>
      </c>
      <c r="W156">
        <v>0.90481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1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1</v>
      </c>
      <c r="AJ156">
        <v>1</v>
      </c>
      <c r="AK156">
        <v>1.6260162601626021E-3</v>
      </c>
      <c r="AL156">
        <v>1</v>
      </c>
      <c r="AM156">
        <v>11</v>
      </c>
      <c r="AN156">
        <v>1.515151515151515E-2</v>
      </c>
      <c r="AO156">
        <v>0.99956999999999996</v>
      </c>
      <c r="AP156">
        <v>6</v>
      </c>
      <c r="AQ156">
        <v>1.7441860465116279E-2</v>
      </c>
      <c r="AR156">
        <v>0.71958999999999995</v>
      </c>
      <c r="AS156">
        <v>0</v>
      </c>
      <c r="AT156">
        <v>0</v>
      </c>
      <c r="AU156">
        <v>1</v>
      </c>
      <c r="AV156">
        <v>0</v>
      </c>
      <c r="AW156">
        <v>0</v>
      </c>
      <c r="AX156">
        <v>1</v>
      </c>
      <c r="AY156">
        <v>1</v>
      </c>
      <c r="AZ156">
        <v>1.492537313432836E-2</v>
      </c>
      <c r="BA156">
        <v>0.66268000000000005</v>
      </c>
      <c r="BB156">
        <v>0</v>
      </c>
      <c r="BC156">
        <v>0</v>
      </c>
      <c r="BD156">
        <v>1</v>
      </c>
      <c r="BE156">
        <v>4</v>
      </c>
      <c r="BF156">
        <v>9.0702947845804991E-3</v>
      </c>
      <c r="BG156">
        <v>0.98780999999999997</v>
      </c>
      <c r="BH156">
        <v>16</v>
      </c>
      <c r="BI156">
        <v>3.0131826741996229E-2</v>
      </c>
      <c r="BJ156">
        <v>0.83006000000000002</v>
      </c>
      <c r="BK156">
        <v>3</v>
      </c>
      <c r="BL156">
        <v>1.03448275862069E-2</v>
      </c>
      <c r="BM156">
        <v>0.91498999999999997</v>
      </c>
    </row>
    <row r="157" spans="1:65" x14ac:dyDescent="0.2">
      <c r="A157" t="s">
        <v>219</v>
      </c>
      <c r="B157" t="s">
        <v>196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1</v>
      </c>
      <c r="I157">
        <v>0</v>
      </c>
      <c r="J157">
        <v>0</v>
      </c>
      <c r="K157">
        <v>1</v>
      </c>
      <c r="L157">
        <v>0</v>
      </c>
      <c r="M157">
        <v>0</v>
      </c>
      <c r="N157">
        <v>1</v>
      </c>
      <c r="O157">
        <v>0</v>
      </c>
      <c r="P157">
        <v>0</v>
      </c>
      <c r="Q157">
        <v>1</v>
      </c>
      <c r="R157">
        <v>0</v>
      </c>
      <c r="S157">
        <v>0</v>
      </c>
      <c r="T157">
        <v>1</v>
      </c>
      <c r="U157">
        <v>1</v>
      </c>
      <c r="V157">
        <v>7.4074074074074077E-3</v>
      </c>
      <c r="W157">
        <v>0.94593000000000005</v>
      </c>
      <c r="X157">
        <v>0</v>
      </c>
      <c r="Y157">
        <v>0</v>
      </c>
      <c r="Z157">
        <v>1</v>
      </c>
      <c r="AA157">
        <v>0</v>
      </c>
      <c r="AB157">
        <v>0</v>
      </c>
      <c r="AC157">
        <v>1</v>
      </c>
      <c r="AD157">
        <v>0</v>
      </c>
      <c r="AE157">
        <v>0</v>
      </c>
      <c r="AF157">
        <v>1</v>
      </c>
      <c r="AG157">
        <v>0</v>
      </c>
      <c r="AH157">
        <v>0</v>
      </c>
      <c r="AI157">
        <v>1</v>
      </c>
      <c r="AJ157">
        <v>0</v>
      </c>
      <c r="AK157">
        <v>0</v>
      </c>
      <c r="AL157">
        <v>1</v>
      </c>
      <c r="AM157">
        <v>0</v>
      </c>
      <c r="AN157">
        <v>0</v>
      </c>
      <c r="AO157">
        <v>1</v>
      </c>
      <c r="AP157">
        <v>0</v>
      </c>
      <c r="AQ157">
        <v>0</v>
      </c>
      <c r="AR157">
        <v>1</v>
      </c>
      <c r="AS157">
        <v>0</v>
      </c>
      <c r="AT157">
        <v>0</v>
      </c>
      <c r="AU157">
        <v>1</v>
      </c>
      <c r="AV157">
        <v>0</v>
      </c>
      <c r="AW157">
        <v>0</v>
      </c>
      <c r="AX157">
        <v>1</v>
      </c>
      <c r="AY157">
        <v>0</v>
      </c>
      <c r="AZ157">
        <v>0</v>
      </c>
      <c r="BA157">
        <v>1</v>
      </c>
      <c r="BB157">
        <v>0</v>
      </c>
      <c r="BC157">
        <v>0</v>
      </c>
      <c r="BD157">
        <v>1</v>
      </c>
      <c r="BE157">
        <v>0</v>
      </c>
      <c r="BF157">
        <v>0</v>
      </c>
      <c r="BG157">
        <v>1</v>
      </c>
      <c r="BH157">
        <v>0</v>
      </c>
      <c r="BI157">
        <v>0</v>
      </c>
      <c r="BJ157">
        <v>1</v>
      </c>
      <c r="BK157">
        <v>0</v>
      </c>
      <c r="BL157">
        <v>0</v>
      </c>
      <c r="BM157">
        <v>1</v>
      </c>
    </row>
    <row r="158" spans="1:65" x14ac:dyDescent="0.2">
      <c r="A158" t="s">
        <v>219</v>
      </c>
      <c r="B158" t="s">
        <v>197</v>
      </c>
      <c r="C158">
        <v>0</v>
      </c>
      <c r="D158">
        <v>0</v>
      </c>
      <c r="E158">
        <v>1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1</v>
      </c>
      <c r="L158">
        <v>2</v>
      </c>
      <c r="M158">
        <v>1.01010101010101E-2</v>
      </c>
      <c r="N158">
        <v>0.90861999999999998</v>
      </c>
      <c r="O158">
        <v>8</v>
      </c>
      <c r="P158">
        <v>3.4497628288055202E-3</v>
      </c>
      <c r="Q158">
        <v>1</v>
      </c>
      <c r="R158">
        <v>5</v>
      </c>
      <c r="S158">
        <v>1.2500000000000001E-2</v>
      </c>
      <c r="T158">
        <v>0.99946000000000002</v>
      </c>
      <c r="U158">
        <v>6</v>
      </c>
      <c r="V158">
        <v>4.3541364296081266E-3</v>
      </c>
      <c r="W158">
        <v>1</v>
      </c>
      <c r="X158">
        <v>0</v>
      </c>
      <c r="Y158">
        <v>0</v>
      </c>
      <c r="Z158">
        <v>1</v>
      </c>
      <c r="AA158">
        <v>0</v>
      </c>
      <c r="AB158">
        <v>0</v>
      </c>
      <c r="AC158">
        <v>1</v>
      </c>
      <c r="AD158">
        <v>0</v>
      </c>
      <c r="AE158">
        <v>0</v>
      </c>
      <c r="AF158">
        <v>1</v>
      </c>
      <c r="AG158">
        <v>0</v>
      </c>
      <c r="AH158">
        <v>0</v>
      </c>
      <c r="AI158">
        <v>1</v>
      </c>
      <c r="AJ158">
        <v>15</v>
      </c>
      <c r="AK158">
        <v>5.9008654602675063E-3</v>
      </c>
      <c r="AL158">
        <v>1</v>
      </c>
      <c r="AM158">
        <v>5</v>
      </c>
      <c r="AN158">
        <v>1.3404825737265419E-2</v>
      </c>
      <c r="AO158">
        <v>0.99675000000000002</v>
      </c>
      <c r="AP158">
        <v>7</v>
      </c>
      <c r="AQ158">
        <v>4.1766109785202864E-3</v>
      </c>
      <c r="AR158">
        <v>1</v>
      </c>
      <c r="AS158">
        <v>1</v>
      </c>
      <c r="AT158">
        <v>1.282051282051282E-2</v>
      </c>
      <c r="AU158">
        <v>0.74733000000000005</v>
      </c>
      <c r="AV158">
        <v>1</v>
      </c>
      <c r="AW158">
        <v>1.8181818181818181E-2</v>
      </c>
      <c r="AX158">
        <v>0.59589000000000003</v>
      </c>
      <c r="AY158">
        <v>0</v>
      </c>
      <c r="AZ158">
        <v>0</v>
      </c>
      <c r="BA158">
        <v>1</v>
      </c>
      <c r="BB158">
        <v>0</v>
      </c>
      <c r="BC158">
        <v>0</v>
      </c>
      <c r="BD158">
        <v>1</v>
      </c>
      <c r="BE158">
        <v>9</v>
      </c>
      <c r="BF158">
        <v>6.6371681415929203E-3</v>
      </c>
      <c r="BG158">
        <v>1</v>
      </c>
      <c r="BH158">
        <v>3</v>
      </c>
      <c r="BI158">
        <v>1.2658227848101271E-2</v>
      </c>
      <c r="BJ158">
        <v>0.99326999999999999</v>
      </c>
      <c r="BK158">
        <v>2</v>
      </c>
      <c r="BL158">
        <v>1.7746228926353151E-3</v>
      </c>
      <c r="BM158">
        <v>1</v>
      </c>
    </row>
    <row r="159" spans="1:65" x14ac:dyDescent="0.2">
      <c r="A159" t="s">
        <v>219</v>
      </c>
      <c r="B159" t="s">
        <v>198</v>
      </c>
      <c r="C159">
        <v>0</v>
      </c>
      <c r="D159">
        <v>0</v>
      </c>
      <c r="E159">
        <v>1</v>
      </c>
      <c r="F159">
        <v>1</v>
      </c>
      <c r="G159">
        <v>1.6393442622950821E-2</v>
      </c>
      <c r="H159">
        <v>0.68667</v>
      </c>
      <c r="I159">
        <v>1</v>
      </c>
      <c r="J159">
        <v>1.9230769230769228E-2</v>
      </c>
      <c r="K159">
        <v>0.59365999999999997</v>
      </c>
      <c r="L159">
        <v>1</v>
      </c>
      <c r="M159">
        <v>1.754385964912281E-2</v>
      </c>
      <c r="N159">
        <v>0.68727000000000005</v>
      </c>
      <c r="O159">
        <v>13</v>
      </c>
      <c r="P159">
        <v>1.7496635262449531E-2</v>
      </c>
      <c r="Q159">
        <v>0.88587000000000005</v>
      </c>
      <c r="R159">
        <v>59</v>
      </c>
      <c r="S159">
        <v>8.3569405099150146E-2</v>
      </c>
      <c r="T159">
        <v>0</v>
      </c>
      <c r="U159">
        <v>8</v>
      </c>
      <c r="V159">
        <v>1.4184397163120571E-2</v>
      </c>
      <c r="W159">
        <v>0.91515000000000002</v>
      </c>
      <c r="X159">
        <v>0</v>
      </c>
      <c r="Y159">
        <v>0</v>
      </c>
      <c r="Z159">
        <v>1</v>
      </c>
      <c r="AA159">
        <v>0</v>
      </c>
      <c r="AB159">
        <v>0</v>
      </c>
      <c r="AC159">
        <v>1</v>
      </c>
      <c r="AD159">
        <v>0</v>
      </c>
      <c r="AE159">
        <v>0</v>
      </c>
      <c r="AF159">
        <v>1</v>
      </c>
      <c r="AG159">
        <v>0</v>
      </c>
      <c r="AH159">
        <v>0</v>
      </c>
      <c r="AI159">
        <v>1</v>
      </c>
      <c r="AJ159">
        <v>12</v>
      </c>
      <c r="AK159">
        <v>1.337792642140468E-2</v>
      </c>
      <c r="AL159">
        <v>0.98934999999999995</v>
      </c>
      <c r="AM159">
        <v>44</v>
      </c>
      <c r="AN159">
        <v>6.0606060606060608E-2</v>
      </c>
      <c r="AO159">
        <v>2.9E-4</v>
      </c>
      <c r="AP159">
        <v>5</v>
      </c>
      <c r="AQ159">
        <v>8.1967213114754103E-3</v>
      </c>
      <c r="AR159">
        <v>0.99538000000000004</v>
      </c>
      <c r="AS159">
        <v>0</v>
      </c>
      <c r="AT159">
        <v>0</v>
      </c>
      <c r="AU159">
        <v>1</v>
      </c>
      <c r="AV159">
        <v>0</v>
      </c>
      <c r="AW159">
        <v>0</v>
      </c>
      <c r="AX159">
        <v>1</v>
      </c>
      <c r="AY159">
        <v>0</v>
      </c>
      <c r="AZ159">
        <v>0</v>
      </c>
      <c r="BA159">
        <v>1</v>
      </c>
      <c r="BB159">
        <v>0</v>
      </c>
      <c r="BC159">
        <v>0</v>
      </c>
      <c r="BD159">
        <v>1</v>
      </c>
      <c r="BE159">
        <v>5</v>
      </c>
      <c r="BF159">
        <v>1.0615711252653931E-2</v>
      </c>
      <c r="BG159">
        <v>0.97979000000000005</v>
      </c>
      <c r="BH159">
        <v>39</v>
      </c>
      <c r="BI159">
        <v>8.5339168490153175E-2</v>
      </c>
      <c r="BJ159">
        <v>0</v>
      </c>
      <c r="BK159">
        <v>5</v>
      </c>
      <c r="BL159">
        <v>1.210653753026634E-2</v>
      </c>
      <c r="BM159">
        <v>0.89615</v>
      </c>
    </row>
    <row r="160" spans="1:65" x14ac:dyDescent="0.2">
      <c r="A160" t="s">
        <v>219</v>
      </c>
      <c r="B160" t="s">
        <v>199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1</v>
      </c>
      <c r="I160">
        <v>0</v>
      </c>
      <c r="J160">
        <v>0</v>
      </c>
      <c r="K160">
        <v>1</v>
      </c>
      <c r="L160">
        <v>0</v>
      </c>
      <c r="M160">
        <v>0</v>
      </c>
      <c r="N160">
        <v>1</v>
      </c>
      <c r="O160">
        <v>39</v>
      </c>
      <c r="P160">
        <v>2.2323983972524331E-2</v>
      </c>
      <c r="Q160">
        <v>0.63783000000000001</v>
      </c>
      <c r="R160">
        <v>21</v>
      </c>
      <c r="S160">
        <v>2.3026315789473679E-2</v>
      </c>
      <c r="T160">
        <v>0.99634999999999996</v>
      </c>
      <c r="U160">
        <v>2</v>
      </c>
      <c r="V160">
        <v>2.6212319790301442E-3</v>
      </c>
      <c r="W160">
        <v>1</v>
      </c>
      <c r="X160">
        <v>0</v>
      </c>
      <c r="Y160">
        <v>0</v>
      </c>
      <c r="Z160">
        <v>1</v>
      </c>
      <c r="AA160">
        <v>0</v>
      </c>
      <c r="AB160">
        <v>0</v>
      </c>
      <c r="AC160">
        <v>1</v>
      </c>
      <c r="AD160">
        <v>0</v>
      </c>
      <c r="AE160">
        <v>0</v>
      </c>
      <c r="AF160">
        <v>1</v>
      </c>
      <c r="AG160">
        <v>0</v>
      </c>
      <c r="AH160">
        <v>0</v>
      </c>
      <c r="AI160">
        <v>1</v>
      </c>
      <c r="AJ160">
        <v>33</v>
      </c>
      <c r="AK160">
        <v>1.8151815181518149E-2</v>
      </c>
      <c r="AL160">
        <v>0.95243999999999995</v>
      </c>
      <c r="AM160">
        <v>11</v>
      </c>
      <c r="AN160">
        <v>1.3189448441247E-2</v>
      </c>
      <c r="AO160">
        <v>0.99997999999999998</v>
      </c>
      <c r="AP160">
        <v>8</v>
      </c>
      <c r="AQ160">
        <v>9.852216748768473E-3</v>
      </c>
      <c r="AR160">
        <v>0.99461999999999995</v>
      </c>
      <c r="AS160">
        <v>0</v>
      </c>
      <c r="AT160">
        <v>0</v>
      </c>
      <c r="AU160">
        <v>1</v>
      </c>
      <c r="AV160">
        <v>0</v>
      </c>
      <c r="AW160">
        <v>0</v>
      </c>
      <c r="AX160">
        <v>1</v>
      </c>
      <c r="AY160">
        <v>0</v>
      </c>
      <c r="AZ160">
        <v>0</v>
      </c>
      <c r="BA160">
        <v>1</v>
      </c>
      <c r="BB160">
        <v>0</v>
      </c>
      <c r="BC160">
        <v>0</v>
      </c>
      <c r="BD160">
        <v>1</v>
      </c>
      <c r="BE160">
        <v>13</v>
      </c>
      <c r="BF160">
        <v>1.3211382113821141E-2</v>
      </c>
      <c r="BG160">
        <v>0.98426999999999998</v>
      </c>
      <c r="BH160">
        <v>4</v>
      </c>
      <c r="BI160">
        <v>7.2595281306715061E-3</v>
      </c>
      <c r="BJ160">
        <v>1</v>
      </c>
      <c r="BK160">
        <v>1</v>
      </c>
      <c r="BL160">
        <v>1.9723865877712028E-3</v>
      </c>
      <c r="BM160">
        <v>0.99992999999999999</v>
      </c>
    </row>
    <row r="161" spans="1:65" x14ac:dyDescent="0.2">
      <c r="A161" t="s">
        <v>219</v>
      </c>
      <c r="B161" t="s">
        <v>200</v>
      </c>
      <c r="C161">
        <v>2</v>
      </c>
      <c r="D161">
        <v>4.464285714285714E-3</v>
      </c>
      <c r="E161">
        <v>0.99417</v>
      </c>
      <c r="F161">
        <v>2</v>
      </c>
      <c r="G161">
        <v>5.4794520547945206E-3</v>
      </c>
      <c r="H161">
        <v>0.99238000000000004</v>
      </c>
      <c r="I161">
        <v>2</v>
      </c>
      <c r="J161">
        <v>5.3619302949061663E-3</v>
      </c>
      <c r="K161">
        <v>0.98787999999999998</v>
      </c>
      <c r="L161">
        <v>0</v>
      </c>
      <c r="M161">
        <v>0</v>
      </c>
      <c r="N161">
        <v>1</v>
      </c>
      <c r="O161">
        <v>6</v>
      </c>
      <c r="P161">
        <v>5.4446460980036304E-3</v>
      </c>
      <c r="Q161">
        <v>1</v>
      </c>
      <c r="R161">
        <v>16</v>
      </c>
      <c r="S161">
        <v>1.371036846615253E-2</v>
      </c>
      <c r="T161">
        <v>1</v>
      </c>
      <c r="U161">
        <v>9</v>
      </c>
      <c r="V161">
        <v>9.0909090909090905E-3</v>
      </c>
      <c r="W161">
        <v>0.99916000000000005</v>
      </c>
      <c r="X161">
        <v>1</v>
      </c>
      <c r="Y161">
        <v>1.4492753623188409E-2</v>
      </c>
      <c r="Z161">
        <v>0.75109000000000004</v>
      </c>
      <c r="AA161">
        <v>0</v>
      </c>
      <c r="AB161">
        <v>0</v>
      </c>
      <c r="AC161">
        <v>1</v>
      </c>
      <c r="AD161">
        <v>0</v>
      </c>
      <c r="AE161">
        <v>0</v>
      </c>
      <c r="AF161">
        <v>1</v>
      </c>
      <c r="AG161">
        <v>0</v>
      </c>
      <c r="AH161">
        <v>0</v>
      </c>
      <c r="AI161">
        <v>1</v>
      </c>
      <c r="AJ161">
        <v>12</v>
      </c>
      <c r="AK161">
        <v>9.2307692307692316E-3</v>
      </c>
      <c r="AL161">
        <v>0.99997000000000003</v>
      </c>
      <c r="AM161">
        <v>8</v>
      </c>
      <c r="AN161">
        <v>6.6445182724252493E-3</v>
      </c>
      <c r="AO161">
        <v>1</v>
      </c>
      <c r="AP161">
        <v>5</v>
      </c>
      <c r="AQ161">
        <v>4.3898156277436349E-3</v>
      </c>
      <c r="AR161">
        <v>1</v>
      </c>
      <c r="AS161">
        <v>1</v>
      </c>
      <c r="AT161">
        <v>5.0505050505050509E-3</v>
      </c>
      <c r="AU161">
        <v>0.96977000000000002</v>
      </c>
      <c r="AV161">
        <v>0</v>
      </c>
      <c r="AW161">
        <v>0</v>
      </c>
      <c r="AX161">
        <v>1</v>
      </c>
      <c r="AY161">
        <v>0</v>
      </c>
      <c r="AZ161">
        <v>0</v>
      </c>
      <c r="BA161">
        <v>1</v>
      </c>
      <c r="BB161">
        <v>0</v>
      </c>
      <c r="BC161">
        <v>0</v>
      </c>
      <c r="BD161">
        <v>1</v>
      </c>
      <c r="BE161">
        <v>2</v>
      </c>
      <c r="BF161">
        <v>3.1152647975077881E-3</v>
      </c>
      <c r="BG161">
        <v>0.99997999999999998</v>
      </c>
      <c r="BH161">
        <v>8</v>
      </c>
      <c r="BI161">
        <v>1.2121212121212119E-2</v>
      </c>
      <c r="BJ161">
        <v>0.99997999999999998</v>
      </c>
      <c r="BK161">
        <v>6</v>
      </c>
      <c r="BL161">
        <v>1.003344481605351E-2</v>
      </c>
      <c r="BM161">
        <v>0.97194000000000003</v>
      </c>
    </row>
    <row r="162" spans="1:65" x14ac:dyDescent="0.2">
      <c r="A162" t="s">
        <v>219</v>
      </c>
      <c r="B162" t="s">
        <v>234</v>
      </c>
      <c r="C162">
        <v>0</v>
      </c>
      <c r="D162">
        <v>0</v>
      </c>
      <c r="E162">
        <v>1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1</v>
      </c>
      <c r="L162">
        <v>0</v>
      </c>
      <c r="M162">
        <v>0</v>
      </c>
      <c r="N162">
        <v>1</v>
      </c>
      <c r="O162">
        <v>30</v>
      </c>
      <c r="P162">
        <v>4.7244094488188983E-2</v>
      </c>
      <c r="Q162">
        <v>2.7999999999999998E-4</v>
      </c>
      <c r="R162">
        <v>34</v>
      </c>
      <c r="S162">
        <v>4.5945945945945948E-2</v>
      </c>
      <c r="T162">
        <v>0.17091000000000001</v>
      </c>
      <c r="U162">
        <v>8</v>
      </c>
      <c r="V162">
        <v>2.222222222222222E-2</v>
      </c>
      <c r="W162">
        <v>0.50458999999999998</v>
      </c>
      <c r="X162">
        <v>0</v>
      </c>
      <c r="Y162">
        <v>0</v>
      </c>
      <c r="Z162">
        <v>1</v>
      </c>
      <c r="AA162">
        <v>0</v>
      </c>
      <c r="AB162">
        <v>0</v>
      </c>
      <c r="AC162">
        <v>1</v>
      </c>
      <c r="AD162">
        <v>0</v>
      </c>
      <c r="AE162">
        <v>0</v>
      </c>
      <c r="AF162">
        <v>1</v>
      </c>
      <c r="AG162">
        <v>0</v>
      </c>
      <c r="AH162">
        <v>0</v>
      </c>
      <c r="AI162">
        <v>1</v>
      </c>
      <c r="AJ162">
        <v>30</v>
      </c>
      <c r="AK162">
        <v>4.4576523031203567E-2</v>
      </c>
      <c r="AL162">
        <v>8.9999999999999998E-4</v>
      </c>
      <c r="AM162">
        <v>25</v>
      </c>
      <c r="AN162">
        <v>3.4916201117318427E-2</v>
      </c>
      <c r="AO162">
        <v>0.51732</v>
      </c>
      <c r="AP162">
        <v>6</v>
      </c>
      <c r="AQ162">
        <v>1.4742014742014741E-2</v>
      </c>
      <c r="AR162">
        <v>0.85196000000000005</v>
      </c>
      <c r="AS162">
        <v>0</v>
      </c>
      <c r="AT162">
        <v>0</v>
      </c>
      <c r="AU162">
        <v>1</v>
      </c>
      <c r="AV162">
        <v>1</v>
      </c>
      <c r="AW162">
        <v>1.666666666666667E-2</v>
      </c>
      <c r="AX162">
        <v>0.63112999999999997</v>
      </c>
      <c r="AY162">
        <v>0</v>
      </c>
      <c r="AZ162">
        <v>0</v>
      </c>
      <c r="BA162">
        <v>1</v>
      </c>
      <c r="BB162">
        <v>2</v>
      </c>
      <c r="BC162">
        <v>2.7027027027027029E-2</v>
      </c>
      <c r="BD162">
        <v>0.38933000000000001</v>
      </c>
      <c r="BE162">
        <v>11</v>
      </c>
      <c r="BF162">
        <v>2.6315789473684209E-2</v>
      </c>
      <c r="BG162">
        <v>0.32312999999999997</v>
      </c>
      <c r="BH162">
        <v>25</v>
      </c>
      <c r="BI162">
        <v>5.6306306306306307E-2</v>
      </c>
      <c r="BJ162">
        <v>2.7130000000000001E-2</v>
      </c>
      <c r="BK162">
        <v>3</v>
      </c>
      <c r="BL162">
        <v>1.020408163265306E-2</v>
      </c>
      <c r="BM162">
        <v>0.92123999999999995</v>
      </c>
    </row>
    <row r="163" spans="1:65" x14ac:dyDescent="0.2">
      <c r="A163" t="s">
        <v>219</v>
      </c>
      <c r="B163" t="s">
        <v>235</v>
      </c>
      <c r="C163">
        <v>1</v>
      </c>
      <c r="D163">
        <v>2.7027027027027029E-3</v>
      </c>
      <c r="E163">
        <v>0.99756999999999996</v>
      </c>
      <c r="F163">
        <v>1</v>
      </c>
      <c r="G163">
        <v>3.134796238244514E-3</v>
      </c>
      <c r="H163">
        <v>0.99792999999999998</v>
      </c>
      <c r="I163">
        <v>2</v>
      </c>
      <c r="J163">
        <v>6.4308681672025723E-3</v>
      </c>
      <c r="K163">
        <v>0.96965000000000001</v>
      </c>
      <c r="L163">
        <v>0</v>
      </c>
      <c r="M163">
        <v>0</v>
      </c>
      <c r="N163">
        <v>1</v>
      </c>
      <c r="O163">
        <v>5</v>
      </c>
      <c r="P163">
        <v>6.024096385542169E-3</v>
      </c>
      <c r="Q163">
        <v>0.99997000000000003</v>
      </c>
      <c r="R163">
        <v>15</v>
      </c>
      <c r="S163">
        <v>1.611170784103115E-2</v>
      </c>
      <c r="T163">
        <v>0.99997000000000003</v>
      </c>
      <c r="U163">
        <v>3</v>
      </c>
      <c r="V163">
        <v>4.261363636363636E-3</v>
      </c>
      <c r="W163">
        <v>0.99997999999999998</v>
      </c>
      <c r="X163">
        <v>1</v>
      </c>
      <c r="Y163">
        <v>1.9230769230769228E-2</v>
      </c>
      <c r="Z163">
        <v>0.64720999999999995</v>
      </c>
      <c r="AA163">
        <v>0</v>
      </c>
      <c r="AB163">
        <v>0</v>
      </c>
      <c r="AC163">
        <v>1</v>
      </c>
      <c r="AD163">
        <v>0</v>
      </c>
      <c r="AE163">
        <v>0</v>
      </c>
      <c r="AF163">
        <v>1</v>
      </c>
      <c r="AG163">
        <v>0</v>
      </c>
      <c r="AH163">
        <v>0</v>
      </c>
      <c r="AI163">
        <v>1</v>
      </c>
      <c r="AJ163">
        <v>4</v>
      </c>
      <c r="AK163">
        <v>4.3572984749455342E-3</v>
      </c>
      <c r="AL163">
        <v>1</v>
      </c>
      <c r="AM163">
        <v>11</v>
      </c>
      <c r="AN163">
        <v>1.164021164021164E-2</v>
      </c>
      <c r="AO163">
        <v>1</v>
      </c>
      <c r="AP163">
        <v>4</v>
      </c>
      <c r="AQ163">
        <v>4.7393364928909956E-3</v>
      </c>
      <c r="AR163">
        <v>0.99994000000000005</v>
      </c>
      <c r="AS163">
        <v>1</v>
      </c>
      <c r="AT163">
        <v>6.41025641025641E-3</v>
      </c>
      <c r="AU163">
        <v>0.93591000000000002</v>
      </c>
      <c r="AV163">
        <v>0</v>
      </c>
      <c r="AW163">
        <v>0</v>
      </c>
      <c r="AX163">
        <v>1</v>
      </c>
      <c r="AY163">
        <v>0</v>
      </c>
      <c r="AZ163">
        <v>0</v>
      </c>
      <c r="BA163">
        <v>1</v>
      </c>
      <c r="BB163">
        <v>0</v>
      </c>
      <c r="BC163">
        <v>0</v>
      </c>
      <c r="BD163">
        <v>1</v>
      </c>
      <c r="BE163">
        <v>2</v>
      </c>
      <c r="BF163">
        <v>3.780718336483932E-3</v>
      </c>
      <c r="BG163">
        <v>0.99992999999999999</v>
      </c>
      <c r="BH163">
        <v>9</v>
      </c>
      <c r="BI163">
        <v>1.424050632911392E-2</v>
      </c>
      <c r="BJ163">
        <v>0.99980999999999998</v>
      </c>
      <c r="BK163">
        <v>3</v>
      </c>
      <c r="BL163">
        <v>5.3285968028419176E-3</v>
      </c>
      <c r="BM163">
        <v>0.99866999999999995</v>
      </c>
    </row>
    <row r="164" spans="1:65" x14ac:dyDescent="0.2">
      <c r="A164" t="s">
        <v>219</v>
      </c>
      <c r="B164" t="s">
        <v>236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1</v>
      </c>
      <c r="L164">
        <v>1</v>
      </c>
      <c r="M164">
        <v>1.428571428571429E-2</v>
      </c>
      <c r="N164">
        <v>0.75832999999999995</v>
      </c>
      <c r="O164">
        <v>0</v>
      </c>
      <c r="P164">
        <v>0</v>
      </c>
      <c r="Q164">
        <v>1</v>
      </c>
      <c r="R164">
        <v>1</v>
      </c>
      <c r="S164">
        <v>4.11522633744856E-3</v>
      </c>
      <c r="T164">
        <v>0.99995000000000001</v>
      </c>
      <c r="U164">
        <v>0</v>
      </c>
      <c r="V164">
        <v>0</v>
      </c>
      <c r="W164">
        <v>1</v>
      </c>
      <c r="X164">
        <v>0</v>
      </c>
      <c r="Y164">
        <v>0</v>
      </c>
      <c r="Z164">
        <v>1</v>
      </c>
      <c r="AA164">
        <v>0</v>
      </c>
      <c r="AB164">
        <v>0</v>
      </c>
      <c r="AC164">
        <v>1</v>
      </c>
      <c r="AD164">
        <v>0</v>
      </c>
      <c r="AE164">
        <v>0</v>
      </c>
      <c r="AF164">
        <v>1</v>
      </c>
      <c r="AG164">
        <v>0</v>
      </c>
      <c r="AH164">
        <v>0</v>
      </c>
      <c r="AI164">
        <v>1</v>
      </c>
      <c r="AJ164">
        <v>1</v>
      </c>
      <c r="AK164">
        <v>5.4945054945054949E-3</v>
      </c>
      <c r="AL164">
        <v>0.98673</v>
      </c>
      <c r="AM164">
        <v>0</v>
      </c>
      <c r="AN164">
        <v>0</v>
      </c>
      <c r="AO164">
        <v>1</v>
      </c>
      <c r="AP164">
        <v>1</v>
      </c>
      <c r="AQ164">
        <v>6.8027210884353739E-3</v>
      </c>
      <c r="AR164">
        <v>0.95501000000000003</v>
      </c>
      <c r="AS164">
        <v>0</v>
      </c>
      <c r="AT164">
        <v>0</v>
      </c>
      <c r="AU164">
        <v>1</v>
      </c>
      <c r="AV164">
        <v>0</v>
      </c>
      <c r="AW164">
        <v>0</v>
      </c>
      <c r="AX164">
        <v>1</v>
      </c>
      <c r="AY164">
        <v>0</v>
      </c>
      <c r="AZ164">
        <v>0</v>
      </c>
      <c r="BA164">
        <v>1</v>
      </c>
      <c r="BB164">
        <v>0</v>
      </c>
      <c r="BC164">
        <v>0</v>
      </c>
      <c r="BD164">
        <v>1</v>
      </c>
      <c r="BE164">
        <v>1</v>
      </c>
      <c r="BF164">
        <v>1.123595505617977E-2</v>
      </c>
      <c r="BG164">
        <v>0.86477000000000004</v>
      </c>
      <c r="BH164">
        <v>0</v>
      </c>
      <c r="BI164">
        <v>0</v>
      </c>
      <c r="BJ164">
        <v>1</v>
      </c>
      <c r="BK164">
        <v>0</v>
      </c>
      <c r="BL164">
        <v>0</v>
      </c>
      <c r="BM164">
        <v>1</v>
      </c>
    </row>
    <row r="165" spans="1:65" x14ac:dyDescent="0.2">
      <c r="A165" t="s">
        <v>219</v>
      </c>
      <c r="B165" t="s">
        <v>237</v>
      </c>
      <c r="C165">
        <v>4</v>
      </c>
      <c r="D165">
        <v>6.0882800608828003E-3</v>
      </c>
      <c r="E165">
        <v>0.99378</v>
      </c>
      <c r="F165">
        <v>4</v>
      </c>
      <c r="G165">
        <v>7.619047619047619E-3</v>
      </c>
      <c r="H165">
        <v>0.98841000000000001</v>
      </c>
      <c r="I165">
        <v>4</v>
      </c>
      <c r="J165">
        <v>7.8431372549019607E-3</v>
      </c>
      <c r="K165">
        <v>0.97528000000000004</v>
      </c>
      <c r="L165">
        <v>4</v>
      </c>
      <c r="M165">
        <v>7.9681274900398405E-3</v>
      </c>
      <c r="N165">
        <v>0.99097999999999997</v>
      </c>
      <c r="O165">
        <v>33</v>
      </c>
      <c r="P165">
        <v>1.3333333333333331E-2</v>
      </c>
      <c r="Q165">
        <v>0.99987000000000004</v>
      </c>
      <c r="R165">
        <v>80</v>
      </c>
      <c r="S165">
        <v>4.6647230320699708E-2</v>
      </c>
      <c r="T165">
        <v>5.1049999999999998E-2</v>
      </c>
      <c r="U165">
        <v>32</v>
      </c>
      <c r="V165">
        <v>1.556420233463035E-2</v>
      </c>
      <c r="W165">
        <v>0.97613000000000005</v>
      </c>
      <c r="X165">
        <v>0</v>
      </c>
      <c r="Y165">
        <v>0</v>
      </c>
      <c r="Z165">
        <v>1</v>
      </c>
      <c r="AA165">
        <v>1</v>
      </c>
      <c r="AB165">
        <v>1.020408163265306E-2</v>
      </c>
      <c r="AC165">
        <v>0.86190999999999995</v>
      </c>
      <c r="AD165">
        <v>0</v>
      </c>
      <c r="AE165">
        <v>0</v>
      </c>
      <c r="AF165">
        <v>1</v>
      </c>
      <c r="AG165">
        <v>1</v>
      </c>
      <c r="AH165">
        <v>8.771929824561403E-3</v>
      </c>
      <c r="AI165">
        <v>0.90232000000000001</v>
      </c>
      <c r="AJ165">
        <v>43</v>
      </c>
      <c r="AK165">
        <v>1.5008726003490401E-2</v>
      </c>
      <c r="AL165">
        <v>0.99950000000000006</v>
      </c>
      <c r="AM165">
        <v>70</v>
      </c>
      <c r="AN165">
        <v>3.844041735310269E-2</v>
      </c>
      <c r="AO165">
        <v>0.21246999999999999</v>
      </c>
      <c r="AP165">
        <v>39</v>
      </c>
      <c r="AQ165">
        <v>1.6055990119390691E-2</v>
      </c>
      <c r="AR165">
        <v>0.96028999999999998</v>
      </c>
      <c r="AS165">
        <v>2</v>
      </c>
      <c r="AT165">
        <v>6.6006600660066007E-3</v>
      </c>
      <c r="AU165">
        <v>0.97011999999999998</v>
      </c>
      <c r="AV165">
        <v>0</v>
      </c>
      <c r="AW165">
        <v>0</v>
      </c>
      <c r="AX165">
        <v>1</v>
      </c>
      <c r="AY165">
        <v>3</v>
      </c>
      <c r="AZ165">
        <v>1.12781954887218E-2</v>
      </c>
      <c r="BA165">
        <v>0.80166000000000004</v>
      </c>
      <c r="BB165">
        <v>1</v>
      </c>
      <c r="BC165">
        <v>4.1322314049586778E-3</v>
      </c>
      <c r="BD165">
        <v>0.98850000000000005</v>
      </c>
      <c r="BE165">
        <v>18</v>
      </c>
      <c r="BF165">
        <v>1.185770750988142E-2</v>
      </c>
      <c r="BG165">
        <v>0.99877000000000005</v>
      </c>
      <c r="BH165">
        <v>39</v>
      </c>
      <c r="BI165">
        <v>3.3078880407124679E-2</v>
      </c>
      <c r="BJ165">
        <v>0.78407000000000004</v>
      </c>
      <c r="BK165">
        <v>18</v>
      </c>
      <c r="BL165">
        <v>1.100244498777506E-2</v>
      </c>
      <c r="BM165">
        <v>0.99629000000000001</v>
      </c>
    </row>
    <row r="166" spans="1:65" x14ac:dyDescent="0.2">
      <c r="A166" t="s">
        <v>219</v>
      </c>
      <c r="B166" t="s">
        <v>238</v>
      </c>
      <c r="C166">
        <v>9</v>
      </c>
      <c r="D166">
        <v>4.416094210009814E-3</v>
      </c>
      <c r="E166">
        <v>1</v>
      </c>
      <c r="F166">
        <v>6</v>
      </c>
      <c r="G166">
        <v>3.708281829419036E-3</v>
      </c>
      <c r="H166">
        <v>1</v>
      </c>
      <c r="I166">
        <v>3</v>
      </c>
      <c r="J166">
        <v>1.845018450184502E-3</v>
      </c>
      <c r="K166">
        <v>1</v>
      </c>
      <c r="L166">
        <v>4</v>
      </c>
      <c r="M166">
        <v>2.7155465037338759E-3</v>
      </c>
      <c r="N166">
        <v>1</v>
      </c>
      <c r="O166">
        <v>30</v>
      </c>
      <c r="P166">
        <v>1.138952164009112E-2</v>
      </c>
      <c r="Q166">
        <v>0.99999000000000005</v>
      </c>
      <c r="R166">
        <v>158</v>
      </c>
      <c r="S166">
        <v>2.317055286698929E-2</v>
      </c>
      <c r="T166">
        <v>1</v>
      </c>
      <c r="U166">
        <v>22</v>
      </c>
      <c r="V166">
        <v>7.7410274454609426E-3</v>
      </c>
      <c r="W166">
        <v>1</v>
      </c>
      <c r="X166">
        <v>0</v>
      </c>
      <c r="Y166">
        <v>0</v>
      </c>
      <c r="Z166">
        <v>1</v>
      </c>
      <c r="AA166">
        <v>2</v>
      </c>
      <c r="AB166">
        <v>7.8431372549019607E-3</v>
      </c>
      <c r="AC166">
        <v>0.96404000000000001</v>
      </c>
      <c r="AD166">
        <v>1</v>
      </c>
      <c r="AE166">
        <v>3.8167938931297708E-3</v>
      </c>
      <c r="AF166">
        <v>0.99212</v>
      </c>
      <c r="AG166">
        <v>2</v>
      </c>
      <c r="AH166">
        <v>0.01</v>
      </c>
      <c r="AI166">
        <v>0.91381999999999997</v>
      </c>
      <c r="AJ166">
        <v>30</v>
      </c>
      <c r="AK166">
        <v>9.4906675102815561E-3</v>
      </c>
      <c r="AL166">
        <v>1</v>
      </c>
      <c r="AM166">
        <v>130</v>
      </c>
      <c r="AN166">
        <v>1.9342359767891681E-2</v>
      </c>
      <c r="AO166">
        <v>1</v>
      </c>
      <c r="AP166">
        <v>20</v>
      </c>
      <c r="AQ166">
        <v>6.1957868649318466E-3</v>
      </c>
      <c r="AR166">
        <v>1</v>
      </c>
      <c r="AS166">
        <v>6</v>
      </c>
      <c r="AT166">
        <v>6.4864864864864862E-3</v>
      </c>
      <c r="AU166">
        <v>0.99890999999999996</v>
      </c>
      <c r="AV166">
        <v>1</v>
      </c>
      <c r="AW166">
        <v>1.5649452269170579E-3</v>
      </c>
      <c r="AX166">
        <v>0.99995000000000001</v>
      </c>
      <c r="AY166">
        <v>2</v>
      </c>
      <c r="AZ166">
        <v>2.3696682464454978E-3</v>
      </c>
      <c r="BA166">
        <v>0.99999000000000005</v>
      </c>
      <c r="BB166">
        <v>3</v>
      </c>
      <c r="BC166">
        <v>4.6296296296296294E-3</v>
      </c>
      <c r="BD166">
        <v>0.99938000000000005</v>
      </c>
      <c r="BE166">
        <v>16</v>
      </c>
      <c r="BF166">
        <v>9.9688473520249225E-3</v>
      </c>
      <c r="BG166">
        <v>0.99992000000000003</v>
      </c>
      <c r="BH166">
        <v>92</v>
      </c>
      <c r="BI166">
        <v>2.1606387975575389E-2</v>
      </c>
      <c r="BJ166">
        <v>1</v>
      </c>
      <c r="BK166">
        <v>24</v>
      </c>
      <c r="BL166">
        <v>1.148325358851675E-2</v>
      </c>
      <c r="BM166">
        <v>0.99761</v>
      </c>
    </row>
    <row r="167" spans="1:65" x14ac:dyDescent="0.2">
      <c r="A167" t="s">
        <v>219</v>
      </c>
      <c r="B167" t="s">
        <v>239</v>
      </c>
      <c r="C167">
        <v>2</v>
      </c>
      <c r="D167">
        <v>1.7286084701815039E-3</v>
      </c>
      <c r="E167">
        <v>1</v>
      </c>
      <c r="F167">
        <v>2</v>
      </c>
      <c r="G167">
        <v>3.1397174254317109E-3</v>
      </c>
      <c r="H167">
        <v>0.99992000000000003</v>
      </c>
      <c r="I167">
        <v>1</v>
      </c>
      <c r="J167">
        <v>1.173708920187793E-3</v>
      </c>
      <c r="K167">
        <v>1</v>
      </c>
      <c r="L167">
        <v>0</v>
      </c>
      <c r="M167">
        <v>0</v>
      </c>
      <c r="N167">
        <v>1</v>
      </c>
      <c r="O167">
        <v>1</v>
      </c>
      <c r="P167">
        <v>1.2515644555694621E-3</v>
      </c>
      <c r="Q167">
        <v>1</v>
      </c>
      <c r="R167">
        <v>30</v>
      </c>
      <c r="S167">
        <v>1.2881064834693E-2</v>
      </c>
      <c r="T167">
        <v>1</v>
      </c>
      <c r="U167">
        <v>2</v>
      </c>
      <c r="V167">
        <v>8.3263946711074107E-4</v>
      </c>
      <c r="W167">
        <v>1</v>
      </c>
      <c r="X167">
        <v>0</v>
      </c>
      <c r="Y167">
        <v>0</v>
      </c>
      <c r="Z167">
        <v>1</v>
      </c>
      <c r="AA167">
        <v>0</v>
      </c>
      <c r="AB167">
        <v>0</v>
      </c>
      <c r="AC167">
        <v>1</v>
      </c>
      <c r="AD167">
        <v>0</v>
      </c>
      <c r="AE167">
        <v>0</v>
      </c>
      <c r="AF167">
        <v>1</v>
      </c>
      <c r="AG167">
        <v>0</v>
      </c>
      <c r="AH167">
        <v>0</v>
      </c>
      <c r="AI167">
        <v>1</v>
      </c>
      <c r="AJ167">
        <v>7</v>
      </c>
      <c r="AK167">
        <v>8.0552359033371698E-3</v>
      </c>
      <c r="AL167">
        <v>0.99982000000000004</v>
      </c>
      <c r="AM167">
        <v>35</v>
      </c>
      <c r="AN167">
        <v>1.5959872321021432E-2</v>
      </c>
      <c r="AO167">
        <v>1</v>
      </c>
      <c r="AP167">
        <v>6</v>
      </c>
      <c r="AQ167">
        <v>2.639683238011439E-3</v>
      </c>
      <c r="AR167">
        <v>1</v>
      </c>
      <c r="AS167">
        <v>0</v>
      </c>
      <c r="AT167">
        <v>0</v>
      </c>
      <c r="AU167">
        <v>1</v>
      </c>
      <c r="AV167">
        <v>2</v>
      </c>
      <c r="AW167">
        <v>6.993006993006993E-3</v>
      </c>
      <c r="AX167">
        <v>0.95135999999999998</v>
      </c>
      <c r="AY167">
        <v>0</v>
      </c>
      <c r="AZ167">
        <v>0</v>
      </c>
      <c r="BA167">
        <v>1</v>
      </c>
      <c r="BB167">
        <v>1</v>
      </c>
      <c r="BC167">
        <v>5.5865921787709499E-3</v>
      </c>
      <c r="BD167">
        <v>0.96050000000000002</v>
      </c>
      <c r="BE167">
        <v>2</v>
      </c>
      <c r="BF167">
        <v>4.1753653444676414E-3</v>
      </c>
      <c r="BG167">
        <v>0.99970999999999999</v>
      </c>
      <c r="BH167">
        <v>25</v>
      </c>
      <c r="BI167">
        <v>1.8315018315018319E-2</v>
      </c>
      <c r="BJ167">
        <v>0.99999000000000005</v>
      </c>
      <c r="BK167">
        <v>1</v>
      </c>
      <c r="BL167">
        <v>6.711409395973154E-4</v>
      </c>
      <c r="BM167">
        <v>1</v>
      </c>
    </row>
    <row r="168" spans="1:65" x14ac:dyDescent="0.2">
      <c r="A168" t="s">
        <v>219</v>
      </c>
      <c r="B168" t="s">
        <v>240</v>
      </c>
      <c r="C168">
        <v>3</v>
      </c>
      <c r="D168">
        <v>1.5212981744421911E-3</v>
      </c>
      <c r="E168">
        <v>1</v>
      </c>
      <c r="F168">
        <v>13</v>
      </c>
      <c r="G168">
        <v>7.9171741778319114E-3</v>
      </c>
      <c r="H168">
        <v>0.99990000000000001</v>
      </c>
      <c r="I168">
        <v>8</v>
      </c>
      <c r="J168">
        <v>5.2117263843648211E-3</v>
      </c>
      <c r="K168">
        <v>1</v>
      </c>
      <c r="L168">
        <v>9</v>
      </c>
      <c r="M168">
        <v>5.415162454873646E-3</v>
      </c>
      <c r="N168">
        <v>1</v>
      </c>
      <c r="O168">
        <v>49</v>
      </c>
      <c r="P168">
        <v>9.1111937523242845E-3</v>
      </c>
      <c r="Q168">
        <v>1</v>
      </c>
      <c r="R168">
        <v>89</v>
      </c>
      <c r="S168">
        <v>1.309593878752207E-2</v>
      </c>
      <c r="T168">
        <v>1</v>
      </c>
      <c r="U168">
        <v>35</v>
      </c>
      <c r="V168">
        <v>6.5975494816211122E-3</v>
      </c>
      <c r="W168">
        <v>1</v>
      </c>
      <c r="X168">
        <v>0</v>
      </c>
      <c r="Y168">
        <v>0</v>
      </c>
      <c r="Z168">
        <v>1</v>
      </c>
      <c r="AA168">
        <v>1</v>
      </c>
      <c r="AB168">
        <v>4.0650406504065036E-3</v>
      </c>
      <c r="AC168">
        <v>0.99343000000000004</v>
      </c>
      <c r="AD168">
        <v>0</v>
      </c>
      <c r="AE168">
        <v>0</v>
      </c>
      <c r="AF168">
        <v>1</v>
      </c>
      <c r="AG168">
        <v>1</v>
      </c>
      <c r="AH168">
        <v>3.7037037037037038E-3</v>
      </c>
      <c r="AI168">
        <v>0.99585999999999997</v>
      </c>
      <c r="AJ168">
        <v>60</v>
      </c>
      <c r="AK168">
        <v>1.0141987829614601E-2</v>
      </c>
      <c r="AL168">
        <v>1</v>
      </c>
      <c r="AM168">
        <v>86</v>
      </c>
      <c r="AN168">
        <v>1.2880035944286361E-2</v>
      </c>
      <c r="AO168">
        <v>1</v>
      </c>
      <c r="AP168">
        <v>24</v>
      </c>
      <c r="AQ168">
        <v>4.1572839078468744E-3</v>
      </c>
      <c r="AR168">
        <v>1</v>
      </c>
      <c r="AS168">
        <v>4</v>
      </c>
      <c r="AT168">
        <v>4.5610034207525657E-3</v>
      </c>
      <c r="AU168">
        <v>0.99987000000000004</v>
      </c>
      <c r="AV168">
        <v>4</v>
      </c>
      <c r="AW168">
        <v>6.0422960725075529E-3</v>
      </c>
      <c r="AX168">
        <v>0.99507000000000001</v>
      </c>
      <c r="AY168">
        <v>2</v>
      </c>
      <c r="AZ168">
        <v>2.460024600246003E-3</v>
      </c>
      <c r="BA168">
        <v>0.99999000000000005</v>
      </c>
      <c r="BB168">
        <v>3</v>
      </c>
      <c r="BC168">
        <v>3.8022813688212932E-3</v>
      </c>
      <c r="BD168">
        <v>0.99992000000000003</v>
      </c>
      <c r="BE168">
        <v>12</v>
      </c>
      <c r="BF168">
        <v>3.8022813688212932E-3</v>
      </c>
      <c r="BG168">
        <v>1</v>
      </c>
      <c r="BH168">
        <v>41</v>
      </c>
      <c r="BI168">
        <v>9.3203000681973177E-3</v>
      </c>
      <c r="BJ168">
        <v>1</v>
      </c>
      <c r="BK168">
        <v>12</v>
      </c>
      <c r="BL168">
        <v>3.2397408207343408E-3</v>
      </c>
      <c r="BM168">
        <v>1</v>
      </c>
    </row>
    <row r="169" spans="1:65" x14ac:dyDescent="0.2">
      <c r="A169" t="s">
        <v>219</v>
      </c>
      <c r="B169" t="s">
        <v>153</v>
      </c>
      <c r="C169">
        <v>2</v>
      </c>
      <c r="D169">
        <v>2.8169014084507039E-3</v>
      </c>
      <c r="E169">
        <v>0.99992000000000003</v>
      </c>
      <c r="F169">
        <v>6</v>
      </c>
      <c r="G169">
        <v>1.054481546572935E-2</v>
      </c>
      <c r="H169">
        <v>0.95623999999999998</v>
      </c>
      <c r="I169">
        <v>4</v>
      </c>
      <c r="J169">
        <v>7.0796460176991149E-3</v>
      </c>
      <c r="K169">
        <v>0.98685999999999996</v>
      </c>
      <c r="L169">
        <v>6</v>
      </c>
      <c r="M169">
        <v>1.0135135135135139E-2</v>
      </c>
      <c r="N169">
        <v>0.97918000000000005</v>
      </c>
      <c r="O169">
        <v>39</v>
      </c>
      <c r="P169">
        <v>7.9139610389610381E-3</v>
      </c>
      <c r="Q169">
        <v>1</v>
      </c>
      <c r="R169">
        <v>37</v>
      </c>
      <c r="S169">
        <v>1.5598650927487349E-2</v>
      </c>
      <c r="T169">
        <v>1</v>
      </c>
      <c r="U169">
        <v>14</v>
      </c>
      <c r="V169">
        <v>7.0850202429149798E-3</v>
      </c>
      <c r="W169">
        <v>1</v>
      </c>
      <c r="X169">
        <v>1</v>
      </c>
      <c r="Y169">
        <v>1.041666666666667E-2</v>
      </c>
      <c r="Z169">
        <v>0.85397000000000001</v>
      </c>
      <c r="AA169">
        <v>0</v>
      </c>
      <c r="AB169">
        <v>0</v>
      </c>
      <c r="AC169">
        <v>1</v>
      </c>
      <c r="AD169">
        <v>0</v>
      </c>
      <c r="AE169">
        <v>0</v>
      </c>
      <c r="AF169">
        <v>1</v>
      </c>
      <c r="AG169">
        <v>0</v>
      </c>
      <c r="AH169">
        <v>0</v>
      </c>
      <c r="AI169">
        <v>1</v>
      </c>
      <c r="AJ169">
        <v>38</v>
      </c>
      <c r="AK169">
        <v>7.45975657636435E-3</v>
      </c>
      <c r="AL169">
        <v>1</v>
      </c>
      <c r="AM169">
        <v>33</v>
      </c>
      <c r="AN169">
        <v>1.4719000892060659E-2</v>
      </c>
      <c r="AO169">
        <v>1</v>
      </c>
      <c r="AP169">
        <v>14</v>
      </c>
      <c r="AQ169">
        <v>6.4904960593416784E-3</v>
      </c>
      <c r="AR169">
        <v>1</v>
      </c>
      <c r="AS169">
        <v>2</v>
      </c>
      <c r="AT169">
        <v>6.5146579804560263E-3</v>
      </c>
      <c r="AU169">
        <v>0.97109000000000001</v>
      </c>
      <c r="AV169">
        <v>1</v>
      </c>
      <c r="AW169">
        <v>4.8543689320388354E-3</v>
      </c>
      <c r="AX169">
        <v>0.96672999999999998</v>
      </c>
      <c r="AY169">
        <v>2</v>
      </c>
      <c r="AZ169">
        <v>6.7340067340067337E-3</v>
      </c>
      <c r="BA169">
        <v>0.95276000000000005</v>
      </c>
      <c r="BB169">
        <v>4</v>
      </c>
      <c r="BC169">
        <v>1.785714285714286E-2</v>
      </c>
      <c r="BD169">
        <v>0.57567999999999997</v>
      </c>
      <c r="BE169">
        <v>17</v>
      </c>
      <c r="BF169">
        <v>6.1840669334303376E-3</v>
      </c>
      <c r="BG169">
        <v>1</v>
      </c>
      <c r="BH169">
        <v>15</v>
      </c>
      <c r="BI169">
        <v>1.03448275862069E-2</v>
      </c>
      <c r="BJ169">
        <v>1</v>
      </c>
      <c r="BK169">
        <v>3</v>
      </c>
      <c r="BL169">
        <v>2.1337126600284501E-3</v>
      </c>
      <c r="BM169">
        <v>1</v>
      </c>
    </row>
    <row r="170" spans="1:65" x14ac:dyDescent="0.2">
      <c r="A170" t="s">
        <v>219</v>
      </c>
      <c r="B170" t="s">
        <v>154</v>
      </c>
      <c r="C170">
        <v>1</v>
      </c>
      <c r="D170">
        <v>5.9101654846335696E-4</v>
      </c>
      <c r="E170">
        <v>1</v>
      </c>
      <c r="F170">
        <v>9</v>
      </c>
      <c r="G170">
        <v>6.7114093959731542E-3</v>
      </c>
      <c r="H170">
        <v>0.99995000000000001</v>
      </c>
      <c r="I170">
        <v>9</v>
      </c>
      <c r="J170">
        <v>7.5313807531380752E-3</v>
      </c>
      <c r="K170">
        <v>0.99853999999999998</v>
      </c>
      <c r="L170">
        <v>9</v>
      </c>
      <c r="M170">
        <v>6.8965517241379309E-3</v>
      </c>
      <c r="N170">
        <v>0.99995999999999996</v>
      </c>
      <c r="O170">
        <v>30</v>
      </c>
      <c r="P170">
        <v>5.6742954416493284E-3</v>
      </c>
      <c r="Q170">
        <v>1</v>
      </c>
      <c r="R170">
        <v>120</v>
      </c>
      <c r="S170">
        <v>2.2883295194508008E-2</v>
      </c>
      <c r="T170">
        <v>1</v>
      </c>
      <c r="U170">
        <v>31</v>
      </c>
      <c r="V170">
        <v>5.5765425436229534E-3</v>
      </c>
      <c r="W170">
        <v>1</v>
      </c>
      <c r="X170">
        <v>1</v>
      </c>
      <c r="Y170">
        <v>4.0816326530612249E-3</v>
      </c>
      <c r="Z170">
        <v>0.99299000000000004</v>
      </c>
      <c r="AA170">
        <v>2</v>
      </c>
      <c r="AB170">
        <v>1.015228426395939E-2</v>
      </c>
      <c r="AC170">
        <v>0.90561999999999998</v>
      </c>
      <c r="AD170">
        <v>1</v>
      </c>
      <c r="AE170">
        <v>4.807692307692308E-3</v>
      </c>
      <c r="AF170">
        <v>0.97750000000000004</v>
      </c>
      <c r="AG170">
        <v>2</v>
      </c>
      <c r="AH170">
        <v>1.036269430051814E-2</v>
      </c>
      <c r="AI170">
        <v>0.90395000000000003</v>
      </c>
      <c r="AJ170">
        <v>45</v>
      </c>
      <c r="AK170">
        <v>7.6660988074957409E-3</v>
      </c>
      <c r="AL170">
        <v>1</v>
      </c>
      <c r="AM170">
        <v>116</v>
      </c>
      <c r="AN170">
        <v>2.2568093385214011E-2</v>
      </c>
      <c r="AO170">
        <v>1</v>
      </c>
      <c r="AP170">
        <v>34</v>
      </c>
      <c r="AQ170">
        <v>5.3492762743864069E-3</v>
      </c>
      <c r="AR170">
        <v>1</v>
      </c>
      <c r="AS170">
        <v>2</v>
      </c>
      <c r="AT170">
        <v>2.631578947368421E-3</v>
      </c>
      <c r="AU170">
        <v>0.99997999999999998</v>
      </c>
      <c r="AV170">
        <v>1</v>
      </c>
      <c r="AW170">
        <v>1.76678445229682E-3</v>
      </c>
      <c r="AX170">
        <v>0.99995999999999996</v>
      </c>
      <c r="AY170">
        <v>1</v>
      </c>
      <c r="AZ170">
        <v>1.4064697609001411E-3</v>
      </c>
      <c r="BA170">
        <v>0.99997999999999998</v>
      </c>
      <c r="BB170">
        <v>1</v>
      </c>
      <c r="BC170">
        <v>1.6638935108153081E-3</v>
      </c>
      <c r="BD170">
        <v>0.99997999999999998</v>
      </c>
      <c r="BE170">
        <v>14</v>
      </c>
      <c r="BF170">
        <v>4.8797490414778672E-3</v>
      </c>
      <c r="BG170">
        <v>1</v>
      </c>
      <c r="BH170">
        <v>72</v>
      </c>
      <c r="BI170">
        <v>2.3376623376623381E-2</v>
      </c>
      <c r="BJ170">
        <v>1</v>
      </c>
      <c r="BK170">
        <v>11</v>
      </c>
      <c r="BL170">
        <v>2.9263101888800211E-3</v>
      </c>
      <c r="BM170">
        <v>1</v>
      </c>
    </row>
    <row r="171" spans="1:65" x14ac:dyDescent="0.2">
      <c r="A171" t="s">
        <v>219</v>
      </c>
      <c r="B171" t="s">
        <v>155</v>
      </c>
      <c r="C171">
        <v>3</v>
      </c>
      <c r="D171">
        <v>1.892744479495268E-3</v>
      </c>
      <c r="E171">
        <v>1</v>
      </c>
      <c r="F171">
        <v>5</v>
      </c>
      <c r="G171">
        <v>3.7037037037037038E-3</v>
      </c>
      <c r="H171">
        <v>1</v>
      </c>
      <c r="I171">
        <v>5</v>
      </c>
      <c r="J171">
        <v>4.0916530278232409E-3</v>
      </c>
      <c r="K171">
        <v>0.99999000000000005</v>
      </c>
      <c r="L171">
        <v>6</v>
      </c>
      <c r="M171">
        <v>4.608294930875576E-3</v>
      </c>
      <c r="N171">
        <v>1</v>
      </c>
      <c r="O171">
        <v>52</v>
      </c>
      <c r="P171">
        <v>1.055623223710922E-2</v>
      </c>
      <c r="Q171">
        <v>1</v>
      </c>
      <c r="R171">
        <v>145</v>
      </c>
      <c r="S171">
        <v>2.9995862639635908E-2</v>
      </c>
      <c r="T171">
        <v>0.99958000000000002</v>
      </c>
      <c r="U171">
        <v>36</v>
      </c>
      <c r="V171">
        <v>1.129234629861983E-2</v>
      </c>
      <c r="W171">
        <v>0.99997999999999998</v>
      </c>
      <c r="X171">
        <v>3</v>
      </c>
      <c r="Y171">
        <v>1.3043478260869559E-2</v>
      </c>
      <c r="Z171">
        <v>0.84080999999999995</v>
      </c>
      <c r="AA171">
        <v>0</v>
      </c>
      <c r="AB171">
        <v>0</v>
      </c>
      <c r="AC171">
        <v>1</v>
      </c>
      <c r="AD171">
        <v>0</v>
      </c>
      <c r="AE171">
        <v>0</v>
      </c>
      <c r="AF171">
        <v>1</v>
      </c>
      <c r="AG171">
        <v>1</v>
      </c>
      <c r="AH171">
        <v>4.9751243781094526E-3</v>
      </c>
      <c r="AI171">
        <v>0.98326000000000002</v>
      </c>
      <c r="AJ171">
        <v>46</v>
      </c>
      <c r="AK171">
        <v>8.1879672481310079E-3</v>
      </c>
      <c r="AL171">
        <v>1</v>
      </c>
      <c r="AM171">
        <v>102</v>
      </c>
      <c r="AN171">
        <v>2.134784428631226E-2</v>
      </c>
      <c r="AO171">
        <v>1</v>
      </c>
      <c r="AP171">
        <v>29</v>
      </c>
      <c r="AQ171">
        <v>7.8954533079226789E-3</v>
      </c>
      <c r="AR171">
        <v>1</v>
      </c>
      <c r="AS171">
        <v>0</v>
      </c>
      <c r="AT171">
        <v>0</v>
      </c>
      <c r="AU171">
        <v>1</v>
      </c>
      <c r="AV171">
        <v>0</v>
      </c>
      <c r="AW171">
        <v>0</v>
      </c>
      <c r="AX171">
        <v>1</v>
      </c>
      <c r="AY171">
        <v>0</v>
      </c>
      <c r="AZ171">
        <v>0</v>
      </c>
      <c r="BA171">
        <v>1</v>
      </c>
      <c r="BB171">
        <v>1</v>
      </c>
      <c r="BC171">
        <v>1.5625000000000001E-3</v>
      </c>
      <c r="BD171">
        <v>1</v>
      </c>
      <c r="BE171">
        <v>21</v>
      </c>
      <c r="BF171">
        <v>7.556675062972292E-3</v>
      </c>
      <c r="BG171">
        <v>1</v>
      </c>
      <c r="BH171">
        <v>75</v>
      </c>
      <c r="BI171">
        <v>2.6728439059158941E-2</v>
      </c>
      <c r="BJ171">
        <v>0.99883999999999995</v>
      </c>
      <c r="BK171">
        <v>20</v>
      </c>
      <c r="BL171">
        <v>9.4384143463898066E-3</v>
      </c>
      <c r="BM171">
        <v>0.99987999999999999</v>
      </c>
    </row>
    <row r="172" spans="1:65" x14ac:dyDescent="0.2">
      <c r="A172" t="s">
        <v>219</v>
      </c>
      <c r="B172" t="s">
        <v>205</v>
      </c>
      <c r="C172">
        <v>4</v>
      </c>
      <c r="D172">
        <v>3.2760032760032762E-3</v>
      </c>
      <c r="E172">
        <v>0.99999000000000005</v>
      </c>
      <c r="F172">
        <v>22</v>
      </c>
      <c r="G172">
        <v>1.9047619047619049E-2</v>
      </c>
      <c r="H172">
        <v>0.50719000000000003</v>
      </c>
      <c r="I172">
        <v>19</v>
      </c>
      <c r="J172">
        <v>1.8886679920477139E-2</v>
      </c>
      <c r="K172">
        <v>0.35987000000000002</v>
      </c>
      <c r="L172">
        <v>20</v>
      </c>
      <c r="M172">
        <v>1.5910898965791571E-2</v>
      </c>
      <c r="N172">
        <v>0.87970000000000004</v>
      </c>
      <c r="O172">
        <v>24</v>
      </c>
      <c r="P172">
        <v>8.965259618976467E-3</v>
      </c>
      <c r="Q172">
        <v>1</v>
      </c>
      <c r="R172">
        <v>57</v>
      </c>
      <c r="S172">
        <v>1.8536585365853661E-2</v>
      </c>
      <c r="T172">
        <v>1</v>
      </c>
      <c r="U172">
        <v>32</v>
      </c>
      <c r="V172">
        <v>1.567858892699657E-2</v>
      </c>
      <c r="W172">
        <v>0.97343000000000002</v>
      </c>
      <c r="X172">
        <v>2</v>
      </c>
      <c r="Y172">
        <v>1.092896174863388E-2</v>
      </c>
      <c r="Z172">
        <v>0.88029999999999997</v>
      </c>
      <c r="AA172">
        <v>0</v>
      </c>
      <c r="AB172">
        <v>0</v>
      </c>
      <c r="AC172">
        <v>1</v>
      </c>
      <c r="AD172">
        <v>0</v>
      </c>
      <c r="AE172">
        <v>0</v>
      </c>
      <c r="AF172">
        <v>1</v>
      </c>
      <c r="AG172">
        <v>2</v>
      </c>
      <c r="AH172">
        <v>1.075268817204301E-2</v>
      </c>
      <c r="AI172">
        <v>0.89188999999999996</v>
      </c>
      <c r="AJ172">
        <v>34</v>
      </c>
      <c r="AK172">
        <v>1.0536101642392321E-2</v>
      </c>
      <c r="AL172">
        <v>1</v>
      </c>
      <c r="AM172">
        <v>76</v>
      </c>
      <c r="AN172">
        <v>2.322028719828903E-2</v>
      </c>
      <c r="AO172">
        <v>0.99992000000000003</v>
      </c>
      <c r="AP172">
        <v>50</v>
      </c>
      <c r="AQ172">
        <v>2.018570851836899E-2</v>
      </c>
      <c r="AR172">
        <v>0.60436999999999996</v>
      </c>
      <c r="AS172">
        <v>0</v>
      </c>
      <c r="AT172">
        <v>0</v>
      </c>
      <c r="AU172">
        <v>1</v>
      </c>
      <c r="AV172">
        <v>3</v>
      </c>
      <c r="AW172">
        <v>6.7567567567567571E-3</v>
      </c>
      <c r="AX172">
        <v>0.97690999999999995</v>
      </c>
      <c r="AY172">
        <v>3</v>
      </c>
      <c r="AZ172">
        <v>6.0851926977687626E-3</v>
      </c>
      <c r="BA172">
        <v>0.98567000000000005</v>
      </c>
      <c r="BB172">
        <v>4</v>
      </c>
      <c r="BC172">
        <v>7.6335877862595417E-3</v>
      </c>
      <c r="BD172">
        <v>0.98521000000000003</v>
      </c>
      <c r="BE172">
        <v>13</v>
      </c>
      <c r="BF172">
        <v>7.7473182359952316E-3</v>
      </c>
      <c r="BG172">
        <v>1</v>
      </c>
      <c r="BH172">
        <v>43</v>
      </c>
      <c r="BI172">
        <v>2.237252861602497E-2</v>
      </c>
      <c r="BJ172">
        <v>0.99987999999999999</v>
      </c>
      <c r="BK172">
        <v>21</v>
      </c>
      <c r="BL172">
        <v>1.37524557956778E-2</v>
      </c>
      <c r="BM172">
        <v>0.95303000000000004</v>
      </c>
    </row>
    <row r="173" spans="1:65" x14ac:dyDescent="0.2">
      <c r="A173" t="s">
        <v>219</v>
      </c>
      <c r="B173" t="s">
        <v>206</v>
      </c>
      <c r="C173">
        <v>0</v>
      </c>
      <c r="D173">
        <v>0</v>
      </c>
      <c r="E173">
        <v>1</v>
      </c>
      <c r="F173">
        <v>1</v>
      </c>
      <c r="G173">
        <v>4.5662100456621002E-3</v>
      </c>
      <c r="H173">
        <v>0.98363999999999996</v>
      </c>
      <c r="I173">
        <v>1</v>
      </c>
      <c r="J173">
        <v>5.6497175141242938E-3</v>
      </c>
      <c r="K173">
        <v>0.95135999999999998</v>
      </c>
      <c r="L173">
        <v>3</v>
      </c>
      <c r="M173">
        <v>1.3513513513513511E-2</v>
      </c>
      <c r="N173">
        <v>0.82472000000000001</v>
      </c>
      <c r="O173">
        <v>5</v>
      </c>
      <c r="P173">
        <v>5.6116722783389446E-3</v>
      </c>
      <c r="Q173">
        <v>1</v>
      </c>
      <c r="R173">
        <v>9</v>
      </c>
      <c r="S173">
        <v>1.01925254813137E-2</v>
      </c>
      <c r="T173">
        <v>1</v>
      </c>
      <c r="U173">
        <v>6</v>
      </c>
      <c r="V173">
        <v>6.6298342541436456E-3</v>
      </c>
      <c r="W173">
        <v>0.99988999999999995</v>
      </c>
      <c r="X173">
        <v>0</v>
      </c>
      <c r="Y173">
        <v>0</v>
      </c>
      <c r="Z173">
        <v>1</v>
      </c>
      <c r="AA173">
        <v>0</v>
      </c>
      <c r="AB173">
        <v>0</v>
      </c>
      <c r="AC173">
        <v>1</v>
      </c>
      <c r="AD173">
        <v>0</v>
      </c>
      <c r="AE173">
        <v>0</v>
      </c>
      <c r="AF173">
        <v>1</v>
      </c>
      <c r="AG173">
        <v>0</v>
      </c>
      <c r="AH173">
        <v>0</v>
      </c>
      <c r="AI173">
        <v>1</v>
      </c>
      <c r="AJ173">
        <v>9</v>
      </c>
      <c r="AK173">
        <v>8.7040618955512572E-3</v>
      </c>
      <c r="AL173">
        <v>0.99985999999999997</v>
      </c>
      <c r="AM173">
        <v>10</v>
      </c>
      <c r="AN173">
        <v>1.0373443983402489E-2</v>
      </c>
      <c r="AO173">
        <v>1</v>
      </c>
      <c r="AP173">
        <v>4</v>
      </c>
      <c r="AQ173">
        <v>3.378378378378379E-3</v>
      </c>
      <c r="AR173">
        <v>1</v>
      </c>
      <c r="AS173">
        <v>0</v>
      </c>
      <c r="AT173">
        <v>0</v>
      </c>
      <c r="AU173">
        <v>1</v>
      </c>
      <c r="AV173">
        <v>0</v>
      </c>
      <c r="AW173">
        <v>0</v>
      </c>
      <c r="AX173">
        <v>1</v>
      </c>
      <c r="AY173">
        <v>0</v>
      </c>
      <c r="AZ173">
        <v>0</v>
      </c>
      <c r="BA173">
        <v>1</v>
      </c>
      <c r="BB173">
        <v>0</v>
      </c>
      <c r="BC173">
        <v>0</v>
      </c>
      <c r="BD173">
        <v>1</v>
      </c>
      <c r="BE173">
        <v>3</v>
      </c>
      <c r="BF173">
        <v>6.1349693251533744E-3</v>
      </c>
      <c r="BG173">
        <v>0.99856999999999996</v>
      </c>
      <c r="BH173">
        <v>6</v>
      </c>
      <c r="BI173">
        <v>1.0791366906474821E-2</v>
      </c>
      <c r="BJ173">
        <v>0.99995000000000001</v>
      </c>
      <c r="BK173">
        <v>4</v>
      </c>
      <c r="BL173">
        <v>6.3897763578274758E-3</v>
      </c>
      <c r="BM173">
        <v>0.99782999999999999</v>
      </c>
    </row>
    <row r="174" spans="1:65" x14ac:dyDescent="0.2">
      <c r="A174" t="s">
        <v>219</v>
      </c>
      <c r="B174" t="s">
        <v>207</v>
      </c>
      <c r="C174">
        <v>3</v>
      </c>
      <c r="D174">
        <v>4.120879120879121E-3</v>
      </c>
      <c r="E174">
        <v>0.99943000000000004</v>
      </c>
      <c r="F174">
        <v>2</v>
      </c>
      <c r="G174">
        <v>3.642987249544627E-3</v>
      </c>
      <c r="H174">
        <v>0.99970000000000003</v>
      </c>
      <c r="I174">
        <v>2</v>
      </c>
      <c r="J174">
        <v>3.6563071297989031E-3</v>
      </c>
      <c r="K174">
        <v>0.99909000000000003</v>
      </c>
      <c r="L174">
        <v>2</v>
      </c>
      <c r="M174">
        <v>3.8022813688212932E-3</v>
      </c>
      <c r="N174">
        <v>0.99965000000000004</v>
      </c>
      <c r="O174">
        <v>56</v>
      </c>
      <c r="P174">
        <v>1.996434937611408E-2</v>
      </c>
      <c r="Q174">
        <v>0.89827999999999997</v>
      </c>
      <c r="R174">
        <v>73</v>
      </c>
      <c r="S174">
        <v>3.6646586345381517E-2</v>
      </c>
      <c r="T174">
        <v>0.68876999999999999</v>
      </c>
      <c r="U174">
        <v>57</v>
      </c>
      <c r="V174">
        <v>3.2478632478632481E-2</v>
      </c>
      <c r="W174">
        <v>1.4E-3</v>
      </c>
      <c r="X174">
        <v>0</v>
      </c>
      <c r="Y174">
        <v>0</v>
      </c>
      <c r="Z174">
        <v>1</v>
      </c>
      <c r="AA174">
        <v>1</v>
      </c>
      <c r="AB174">
        <v>9.8039215686274508E-3</v>
      </c>
      <c r="AC174">
        <v>0.87058999999999997</v>
      </c>
      <c r="AD174">
        <v>0</v>
      </c>
      <c r="AE174">
        <v>0</v>
      </c>
      <c r="AF174">
        <v>1</v>
      </c>
      <c r="AG174">
        <v>0</v>
      </c>
      <c r="AH174">
        <v>0</v>
      </c>
      <c r="AI174">
        <v>1</v>
      </c>
      <c r="AJ174">
        <v>52</v>
      </c>
      <c r="AK174">
        <v>1.6682707731793391E-2</v>
      </c>
      <c r="AL174">
        <v>0.99717</v>
      </c>
      <c r="AM174">
        <v>44</v>
      </c>
      <c r="AN174">
        <v>2.45125348189415E-2</v>
      </c>
      <c r="AO174">
        <v>0.99456</v>
      </c>
      <c r="AP174">
        <v>47</v>
      </c>
      <c r="AQ174">
        <v>2.536427415002698E-2</v>
      </c>
      <c r="AR174">
        <v>0.10238999999999999</v>
      </c>
      <c r="AS174">
        <v>1</v>
      </c>
      <c r="AT174">
        <v>2.695417789757413E-3</v>
      </c>
      <c r="AU174">
        <v>0.99841999999999997</v>
      </c>
      <c r="AV174">
        <v>1</v>
      </c>
      <c r="AW174">
        <v>3.584229390681004E-3</v>
      </c>
      <c r="AX174">
        <v>0.99070999999999998</v>
      </c>
      <c r="AY174">
        <v>0</v>
      </c>
      <c r="AZ174">
        <v>0</v>
      </c>
      <c r="BA174">
        <v>1</v>
      </c>
      <c r="BB174">
        <v>0</v>
      </c>
      <c r="BC174">
        <v>0</v>
      </c>
      <c r="BD174">
        <v>1</v>
      </c>
      <c r="BE174">
        <v>30</v>
      </c>
      <c r="BF174">
        <v>1.7502917152858809E-2</v>
      </c>
      <c r="BG174">
        <v>0.92227000000000003</v>
      </c>
      <c r="BH174">
        <v>34</v>
      </c>
      <c r="BI174">
        <v>2.925989672977625E-2</v>
      </c>
      <c r="BJ174">
        <v>0.93681000000000003</v>
      </c>
      <c r="BK174">
        <v>28</v>
      </c>
      <c r="BL174">
        <v>2.1621621621621619E-2</v>
      </c>
      <c r="BM174">
        <v>0.28066999999999998</v>
      </c>
    </row>
    <row r="175" spans="1:65" x14ac:dyDescent="0.2">
      <c r="A175" t="s">
        <v>219</v>
      </c>
      <c r="B175" t="s">
        <v>241</v>
      </c>
      <c r="C175">
        <v>2</v>
      </c>
      <c r="D175">
        <v>1.202645820805773E-3</v>
      </c>
      <c r="E175">
        <v>1</v>
      </c>
      <c r="F175">
        <v>17</v>
      </c>
      <c r="G175">
        <v>1.2274368231046931E-2</v>
      </c>
      <c r="H175">
        <v>0.97694999999999999</v>
      </c>
      <c r="I175">
        <v>7</v>
      </c>
      <c r="J175">
        <v>5.8381984987489572E-3</v>
      </c>
      <c r="K175">
        <v>0.99982000000000004</v>
      </c>
      <c r="L175">
        <v>9</v>
      </c>
      <c r="M175">
        <v>6.4608758076094763E-3</v>
      </c>
      <c r="N175">
        <v>0.99997999999999998</v>
      </c>
      <c r="O175">
        <v>25</v>
      </c>
      <c r="P175">
        <v>5.9537985234579659E-3</v>
      </c>
      <c r="Q175">
        <v>1</v>
      </c>
      <c r="R175">
        <v>56</v>
      </c>
      <c r="S175">
        <v>1.7109685304002441E-2</v>
      </c>
      <c r="T175">
        <v>1</v>
      </c>
      <c r="U175">
        <v>40</v>
      </c>
      <c r="V175">
        <v>1.162452775356001E-2</v>
      </c>
      <c r="W175">
        <v>1</v>
      </c>
      <c r="X175">
        <v>0</v>
      </c>
      <c r="Y175">
        <v>0</v>
      </c>
      <c r="Z175">
        <v>1</v>
      </c>
      <c r="AA175">
        <v>0</v>
      </c>
      <c r="AB175">
        <v>0</v>
      </c>
      <c r="AC175">
        <v>1</v>
      </c>
      <c r="AD175">
        <v>0</v>
      </c>
      <c r="AE175">
        <v>0</v>
      </c>
      <c r="AF175">
        <v>1</v>
      </c>
      <c r="AG175">
        <v>1</v>
      </c>
      <c r="AH175">
        <v>5.7803468208092483E-3</v>
      </c>
      <c r="AI175">
        <v>0.97045000000000003</v>
      </c>
      <c r="AJ175">
        <v>18</v>
      </c>
      <c r="AK175">
        <v>3.7174721189591081E-3</v>
      </c>
      <c r="AL175">
        <v>1</v>
      </c>
      <c r="AM175">
        <v>44</v>
      </c>
      <c r="AN175">
        <v>1.3277006638503321E-2</v>
      </c>
      <c r="AO175">
        <v>1</v>
      </c>
      <c r="AP175">
        <v>27</v>
      </c>
      <c r="AQ175">
        <v>6.5044567574078539E-3</v>
      </c>
      <c r="AR175">
        <v>1</v>
      </c>
      <c r="AS175">
        <v>1</v>
      </c>
      <c r="AT175">
        <v>1.3679890560875511E-3</v>
      </c>
      <c r="AU175">
        <v>1</v>
      </c>
      <c r="AV175">
        <v>3</v>
      </c>
      <c r="AW175">
        <v>5.4844606946983544E-3</v>
      </c>
      <c r="AX175">
        <v>0.99411000000000005</v>
      </c>
      <c r="AY175">
        <v>1</v>
      </c>
      <c r="AZ175">
        <v>1.443001443001443E-3</v>
      </c>
      <c r="BA175">
        <v>0.99997999999999998</v>
      </c>
      <c r="BB175">
        <v>2</v>
      </c>
      <c r="BC175">
        <v>3.2362459546925568E-3</v>
      </c>
      <c r="BD175">
        <v>0.99988999999999995</v>
      </c>
      <c r="BE175">
        <v>6</v>
      </c>
      <c r="BF175">
        <v>2.3355391202802651E-3</v>
      </c>
      <c r="BG175">
        <v>1</v>
      </c>
      <c r="BH175">
        <v>23</v>
      </c>
      <c r="BI175">
        <v>1.142005958291956E-2</v>
      </c>
      <c r="BJ175">
        <v>1</v>
      </c>
      <c r="BK175">
        <v>14</v>
      </c>
      <c r="BL175">
        <v>5.0946142649199418E-3</v>
      </c>
      <c r="BM175">
        <v>1</v>
      </c>
    </row>
    <row r="176" spans="1:65" x14ac:dyDescent="0.2">
      <c r="A176" t="s">
        <v>219</v>
      </c>
      <c r="B176" t="s">
        <v>242</v>
      </c>
      <c r="C176">
        <v>2</v>
      </c>
      <c r="D176">
        <v>3.0534351145038172E-3</v>
      </c>
      <c r="E176">
        <v>0.99970999999999999</v>
      </c>
      <c r="F176">
        <v>1</v>
      </c>
      <c r="G176">
        <v>1.724137931034483E-3</v>
      </c>
      <c r="H176">
        <v>1</v>
      </c>
      <c r="I176">
        <v>2</v>
      </c>
      <c r="J176">
        <v>3.663003663003663E-3</v>
      </c>
      <c r="K176">
        <v>0.99905999999999995</v>
      </c>
      <c r="L176">
        <v>0</v>
      </c>
      <c r="M176">
        <v>0</v>
      </c>
      <c r="N176">
        <v>1</v>
      </c>
      <c r="O176">
        <v>12</v>
      </c>
      <c r="P176">
        <v>6.2893081761006293E-3</v>
      </c>
      <c r="Q176">
        <v>1</v>
      </c>
      <c r="R176">
        <v>27</v>
      </c>
      <c r="S176">
        <v>2.0946470131885182E-2</v>
      </c>
      <c r="T176">
        <v>0.99990999999999997</v>
      </c>
      <c r="U176">
        <v>14</v>
      </c>
      <c r="V176">
        <v>1.058201058201058E-2</v>
      </c>
      <c r="W176">
        <v>0.99888999999999994</v>
      </c>
      <c r="X176">
        <v>0</v>
      </c>
      <c r="Y176">
        <v>0</v>
      </c>
      <c r="Z176">
        <v>1</v>
      </c>
      <c r="AA176">
        <v>0</v>
      </c>
      <c r="AB176">
        <v>0</v>
      </c>
      <c r="AC176">
        <v>1</v>
      </c>
      <c r="AD176">
        <v>1</v>
      </c>
      <c r="AE176">
        <v>1.2658227848101271E-2</v>
      </c>
      <c r="AF176">
        <v>0.76531000000000005</v>
      </c>
      <c r="AG176">
        <v>0</v>
      </c>
      <c r="AH176">
        <v>0</v>
      </c>
      <c r="AI176">
        <v>1</v>
      </c>
      <c r="AJ176">
        <v>32</v>
      </c>
      <c r="AK176">
        <v>1.379310344827586E-2</v>
      </c>
      <c r="AL176">
        <v>0.99975000000000003</v>
      </c>
      <c r="AM176">
        <v>33</v>
      </c>
      <c r="AN176">
        <v>2.2884882108183079E-2</v>
      </c>
      <c r="AO176">
        <v>0.99638000000000004</v>
      </c>
      <c r="AP176">
        <v>19</v>
      </c>
      <c r="AQ176">
        <v>1.144578313253012E-2</v>
      </c>
      <c r="AR176">
        <v>0.99855000000000005</v>
      </c>
      <c r="AS176">
        <v>1</v>
      </c>
      <c r="AT176">
        <v>3.7037037037037038E-3</v>
      </c>
      <c r="AU176">
        <v>0.99163000000000001</v>
      </c>
      <c r="AV176">
        <v>0</v>
      </c>
      <c r="AW176">
        <v>0</v>
      </c>
      <c r="AX176">
        <v>1</v>
      </c>
      <c r="AY176">
        <v>1</v>
      </c>
      <c r="AZ176">
        <v>3.7593984962406009E-3</v>
      </c>
      <c r="BA176">
        <v>0.98646999999999996</v>
      </c>
      <c r="BB176">
        <v>0</v>
      </c>
      <c r="BC176">
        <v>0</v>
      </c>
      <c r="BD176">
        <v>1</v>
      </c>
      <c r="BE176">
        <v>5</v>
      </c>
      <c r="BF176">
        <v>4.5372050816696917E-3</v>
      </c>
      <c r="BG176">
        <v>1</v>
      </c>
      <c r="BH176">
        <v>5</v>
      </c>
      <c r="BI176">
        <v>6.3613231552162846E-3</v>
      </c>
      <c r="BJ176">
        <v>1</v>
      </c>
      <c r="BK176">
        <v>7</v>
      </c>
      <c r="BL176">
        <v>7.423117709437964E-3</v>
      </c>
      <c r="BM176">
        <v>0.99897999999999998</v>
      </c>
    </row>
    <row r="177" spans="1:65" x14ac:dyDescent="0.2">
      <c r="A177" t="s">
        <v>219</v>
      </c>
      <c r="B177" t="s">
        <v>163</v>
      </c>
      <c r="C177">
        <v>1</v>
      </c>
      <c r="D177">
        <v>1.270648030495553E-3</v>
      </c>
      <c r="E177">
        <v>0.99999000000000005</v>
      </c>
      <c r="F177">
        <v>2</v>
      </c>
      <c r="G177">
        <v>3.0487804878048782E-3</v>
      </c>
      <c r="H177">
        <v>0.99995000000000001</v>
      </c>
      <c r="I177">
        <v>4</v>
      </c>
      <c r="J177">
        <v>6.5573770491803279E-3</v>
      </c>
      <c r="K177">
        <v>0.99263000000000001</v>
      </c>
      <c r="L177">
        <v>4</v>
      </c>
      <c r="M177">
        <v>5.7142857142857143E-3</v>
      </c>
      <c r="N177">
        <v>0.99963999999999997</v>
      </c>
      <c r="O177">
        <v>127</v>
      </c>
      <c r="P177">
        <v>3.7015447391431068E-2</v>
      </c>
      <c r="Q177">
        <v>0</v>
      </c>
      <c r="R177">
        <v>46</v>
      </c>
      <c r="S177">
        <v>2.5974025974025979E-2</v>
      </c>
      <c r="T177">
        <v>0.99866999999999995</v>
      </c>
      <c r="U177">
        <v>52</v>
      </c>
      <c r="V177">
        <v>2.4062933826931979E-2</v>
      </c>
      <c r="W177">
        <v>0.20760999999999999</v>
      </c>
      <c r="X177">
        <v>0</v>
      </c>
      <c r="Y177">
        <v>0</v>
      </c>
      <c r="Z177">
        <v>1</v>
      </c>
      <c r="AA177">
        <v>0</v>
      </c>
      <c r="AB177">
        <v>0</v>
      </c>
      <c r="AC177">
        <v>1</v>
      </c>
      <c r="AD177">
        <v>0</v>
      </c>
      <c r="AE177">
        <v>0</v>
      </c>
      <c r="AF177">
        <v>1</v>
      </c>
      <c r="AG177">
        <v>1</v>
      </c>
      <c r="AH177">
        <v>8.9285714285714281E-3</v>
      </c>
      <c r="AI177">
        <v>0.90032000000000001</v>
      </c>
      <c r="AJ177">
        <v>134</v>
      </c>
      <c r="AK177">
        <v>3.3812768104970983E-2</v>
      </c>
      <c r="AL177">
        <v>6.9999999999999994E-5</v>
      </c>
      <c r="AM177">
        <v>27</v>
      </c>
      <c r="AN177">
        <v>1.4786418400876231E-2</v>
      </c>
      <c r="AO177">
        <v>1</v>
      </c>
      <c r="AP177">
        <v>65</v>
      </c>
      <c r="AQ177">
        <v>2.4961597542242701E-2</v>
      </c>
      <c r="AR177">
        <v>8.201E-2</v>
      </c>
      <c r="AS177">
        <v>1</v>
      </c>
      <c r="AT177">
        <v>2.9498525073746308E-3</v>
      </c>
      <c r="AU177">
        <v>0.99748000000000003</v>
      </c>
      <c r="AV177">
        <v>0</v>
      </c>
      <c r="AW177">
        <v>0</v>
      </c>
      <c r="AX177">
        <v>1</v>
      </c>
      <c r="AY177">
        <v>0</v>
      </c>
      <c r="AZ177">
        <v>0</v>
      </c>
      <c r="BA177">
        <v>1</v>
      </c>
      <c r="BB177">
        <v>2</v>
      </c>
      <c r="BC177">
        <v>6.920415224913495E-3</v>
      </c>
      <c r="BD177">
        <v>0.96672999999999998</v>
      </c>
      <c r="BE177">
        <v>86</v>
      </c>
      <c r="BF177">
        <v>3.9377289377289383E-2</v>
      </c>
      <c r="BG177">
        <v>0</v>
      </c>
      <c r="BH177">
        <v>11</v>
      </c>
      <c r="BI177">
        <v>9.9547511312217188E-3</v>
      </c>
      <c r="BJ177">
        <v>1</v>
      </c>
      <c r="BK177">
        <v>44</v>
      </c>
      <c r="BL177">
        <v>2.6315789473684209E-2</v>
      </c>
      <c r="BM177">
        <v>2.2839999999999999E-2</v>
      </c>
    </row>
    <row r="178" spans="1:65" x14ac:dyDescent="0.2">
      <c r="A178" t="s">
        <v>219</v>
      </c>
      <c r="B178" t="s">
        <v>164</v>
      </c>
      <c r="C178">
        <v>0</v>
      </c>
      <c r="D178">
        <v>0</v>
      </c>
      <c r="E178">
        <v>1</v>
      </c>
      <c r="F178">
        <v>1</v>
      </c>
      <c r="G178">
        <v>5.434782608695652E-3</v>
      </c>
      <c r="H178">
        <v>0.97031999999999996</v>
      </c>
      <c r="I178">
        <v>0</v>
      </c>
      <c r="J178">
        <v>0</v>
      </c>
      <c r="K178">
        <v>1</v>
      </c>
      <c r="L178">
        <v>0</v>
      </c>
      <c r="M178">
        <v>0</v>
      </c>
      <c r="N178">
        <v>1</v>
      </c>
      <c r="O178">
        <v>26</v>
      </c>
      <c r="P178">
        <v>9.658246656760773E-3</v>
      </c>
      <c r="Q178">
        <v>1</v>
      </c>
      <c r="R178">
        <v>32</v>
      </c>
      <c r="S178">
        <v>2.087410306588389E-2</v>
      </c>
      <c r="T178">
        <v>0.99999000000000005</v>
      </c>
      <c r="U178">
        <v>10</v>
      </c>
      <c r="V178">
        <v>7.2098053352559477E-3</v>
      </c>
      <c r="W178">
        <v>0.99999000000000005</v>
      </c>
      <c r="X178">
        <v>1</v>
      </c>
      <c r="Y178">
        <v>2.8571428571428571E-2</v>
      </c>
      <c r="Z178">
        <v>0.50455000000000005</v>
      </c>
      <c r="AA178">
        <v>1</v>
      </c>
      <c r="AB178">
        <v>2.8571428571428571E-2</v>
      </c>
      <c r="AC178">
        <v>0.50478999999999996</v>
      </c>
      <c r="AD178">
        <v>1</v>
      </c>
      <c r="AE178">
        <v>3.2258064516129031E-2</v>
      </c>
      <c r="AF178">
        <v>0.43515999999999999</v>
      </c>
      <c r="AG178">
        <v>1</v>
      </c>
      <c r="AH178">
        <v>3.125E-2</v>
      </c>
      <c r="AI178">
        <v>0.48129</v>
      </c>
      <c r="AJ178">
        <v>24</v>
      </c>
      <c r="AK178">
        <v>8.6424198775657182E-3</v>
      </c>
      <c r="AL178">
        <v>1</v>
      </c>
      <c r="AM178">
        <v>23</v>
      </c>
      <c r="AN178">
        <v>1.6323633782824701E-2</v>
      </c>
      <c r="AO178">
        <v>1</v>
      </c>
      <c r="AP178">
        <v>21</v>
      </c>
      <c r="AQ178">
        <v>1.3592233009708739E-2</v>
      </c>
      <c r="AR178">
        <v>0.98643000000000003</v>
      </c>
      <c r="AS178">
        <v>1</v>
      </c>
      <c r="AT178">
        <v>1.0869565217391301E-2</v>
      </c>
      <c r="AU178">
        <v>0.80340999999999996</v>
      </c>
      <c r="AV178">
        <v>0</v>
      </c>
      <c r="AW178">
        <v>0</v>
      </c>
      <c r="AX178">
        <v>1</v>
      </c>
      <c r="AY178">
        <v>0</v>
      </c>
      <c r="AZ178">
        <v>0</v>
      </c>
      <c r="BA178">
        <v>1</v>
      </c>
      <c r="BB178">
        <v>0</v>
      </c>
      <c r="BC178">
        <v>0</v>
      </c>
      <c r="BD178">
        <v>1</v>
      </c>
      <c r="BE178">
        <v>17</v>
      </c>
      <c r="BF178">
        <v>1.1303191489361699E-2</v>
      </c>
      <c r="BG178">
        <v>0.99936999999999998</v>
      </c>
      <c r="BH178">
        <v>12</v>
      </c>
      <c r="BI178">
        <v>1.366742596810934E-2</v>
      </c>
      <c r="BJ178">
        <v>1</v>
      </c>
      <c r="BK178">
        <v>4</v>
      </c>
      <c r="BL178">
        <v>4.4994375703037116E-3</v>
      </c>
      <c r="BM178">
        <v>0.99997999999999998</v>
      </c>
    </row>
    <row r="179" spans="1:65" x14ac:dyDescent="0.2">
      <c r="A179" t="s">
        <v>219</v>
      </c>
      <c r="B179" t="s">
        <v>243</v>
      </c>
      <c r="C179">
        <v>1</v>
      </c>
      <c r="D179">
        <v>1.386962552011096E-3</v>
      </c>
      <c r="E179">
        <v>1</v>
      </c>
      <c r="F179">
        <v>3</v>
      </c>
      <c r="G179">
        <v>5.4644808743169399E-3</v>
      </c>
      <c r="H179">
        <v>0.99816000000000005</v>
      </c>
      <c r="I179">
        <v>3</v>
      </c>
      <c r="J179">
        <v>5.9523809523809521E-3</v>
      </c>
      <c r="K179">
        <v>0.99222999999999995</v>
      </c>
      <c r="L179">
        <v>3</v>
      </c>
      <c r="M179">
        <v>4.9342105263157892E-3</v>
      </c>
      <c r="N179">
        <v>0.99960000000000004</v>
      </c>
      <c r="O179">
        <v>189</v>
      </c>
      <c r="P179">
        <v>4.6840148698884761E-2</v>
      </c>
      <c r="Q179">
        <v>0</v>
      </c>
      <c r="R179">
        <v>128</v>
      </c>
      <c r="S179">
        <v>6.6840731070496082E-2</v>
      </c>
      <c r="T179">
        <v>0</v>
      </c>
      <c r="U179">
        <v>40</v>
      </c>
      <c r="V179">
        <v>1.6891891891891889E-2</v>
      </c>
      <c r="W179">
        <v>0.94613000000000003</v>
      </c>
      <c r="X179">
        <v>0</v>
      </c>
      <c r="Y179">
        <v>0</v>
      </c>
      <c r="Z179">
        <v>1</v>
      </c>
      <c r="AA179">
        <v>0</v>
      </c>
      <c r="AB179">
        <v>0</v>
      </c>
      <c r="AC179">
        <v>1</v>
      </c>
      <c r="AD179">
        <v>0</v>
      </c>
      <c r="AE179">
        <v>0</v>
      </c>
      <c r="AF179">
        <v>1</v>
      </c>
      <c r="AG179">
        <v>0</v>
      </c>
      <c r="AH179">
        <v>0</v>
      </c>
      <c r="AI179">
        <v>1</v>
      </c>
      <c r="AJ179">
        <v>173</v>
      </c>
      <c r="AK179">
        <v>3.8867670186474947E-2</v>
      </c>
      <c r="AL179">
        <v>0</v>
      </c>
      <c r="AM179">
        <v>110</v>
      </c>
      <c r="AN179">
        <v>5.6065239551478081E-2</v>
      </c>
      <c r="AO179">
        <v>0</v>
      </c>
      <c r="AP179">
        <v>49</v>
      </c>
      <c r="AQ179">
        <v>1.7837641062977791E-2</v>
      </c>
      <c r="AR179">
        <v>0.87834999999999996</v>
      </c>
      <c r="AS179">
        <v>2</v>
      </c>
      <c r="AT179">
        <v>6.024096385542169E-3</v>
      </c>
      <c r="AU179">
        <v>0.98002</v>
      </c>
      <c r="AV179">
        <v>1</v>
      </c>
      <c r="AW179">
        <v>4.3668122270742356E-3</v>
      </c>
      <c r="AX179">
        <v>0.97846</v>
      </c>
      <c r="AY179">
        <v>0</v>
      </c>
      <c r="AZ179">
        <v>0</v>
      </c>
      <c r="BA179">
        <v>1</v>
      </c>
      <c r="BB179">
        <v>0</v>
      </c>
      <c r="BC179">
        <v>0</v>
      </c>
      <c r="BD179">
        <v>1</v>
      </c>
      <c r="BE179">
        <v>113</v>
      </c>
      <c r="BF179">
        <v>4.8311244121419412E-2</v>
      </c>
      <c r="BG179">
        <v>0</v>
      </c>
      <c r="BH179">
        <v>83</v>
      </c>
      <c r="BI179">
        <v>7.0638297872340425E-2</v>
      </c>
      <c r="BJ179">
        <v>0</v>
      </c>
      <c r="BK179">
        <v>29</v>
      </c>
      <c r="BL179">
        <v>1.786814540973506E-2</v>
      </c>
      <c r="BM179">
        <v>0.66837000000000002</v>
      </c>
    </row>
    <row r="180" spans="1:65" x14ac:dyDescent="0.2">
      <c r="A180" t="s">
        <v>219</v>
      </c>
      <c r="B180" t="s">
        <v>244</v>
      </c>
      <c r="C180">
        <v>0</v>
      </c>
      <c r="D180">
        <v>0</v>
      </c>
      <c r="E180">
        <v>1</v>
      </c>
      <c r="F180">
        <v>5</v>
      </c>
      <c r="G180">
        <v>1.098901098901099E-2</v>
      </c>
      <c r="H180">
        <v>0.93071000000000004</v>
      </c>
      <c r="I180">
        <v>2</v>
      </c>
      <c r="J180">
        <v>5.4054054054054057E-3</v>
      </c>
      <c r="K180">
        <v>0.98787999999999998</v>
      </c>
      <c r="L180">
        <v>6</v>
      </c>
      <c r="M180">
        <v>1.3544018058690739E-2</v>
      </c>
      <c r="N180">
        <v>0.87887000000000004</v>
      </c>
      <c r="O180">
        <v>24</v>
      </c>
      <c r="P180">
        <v>1.36518771331058E-2</v>
      </c>
      <c r="Q180">
        <v>0.99863000000000002</v>
      </c>
      <c r="R180">
        <v>72</v>
      </c>
      <c r="S180">
        <v>4.712041884816754E-2</v>
      </c>
      <c r="T180">
        <v>5.1929999999999997E-2</v>
      </c>
      <c r="U180">
        <v>15</v>
      </c>
      <c r="V180">
        <v>1.185770750988142E-2</v>
      </c>
      <c r="W180">
        <v>0.99592000000000003</v>
      </c>
      <c r="X180">
        <v>0</v>
      </c>
      <c r="Y180">
        <v>0</v>
      </c>
      <c r="Z180">
        <v>1</v>
      </c>
      <c r="AA180">
        <v>1</v>
      </c>
      <c r="AB180">
        <v>1.2195121951219509E-2</v>
      </c>
      <c r="AC180">
        <v>0.80969999999999998</v>
      </c>
      <c r="AD180">
        <v>2</v>
      </c>
      <c r="AE180">
        <v>2.6666666666666668E-2</v>
      </c>
      <c r="AF180">
        <v>0.39602999999999999</v>
      </c>
      <c r="AG180">
        <v>0</v>
      </c>
      <c r="AH180">
        <v>0</v>
      </c>
      <c r="AI180">
        <v>1</v>
      </c>
      <c r="AJ180">
        <v>26</v>
      </c>
      <c r="AK180">
        <v>1.3171225937183379E-2</v>
      </c>
      <c r="AL180">
        <v>0.99965000000000004</v>
      </c>
      <c r="AM180">
        <v>66</v>
      </c>
      <c r="AN180">
        <v>4.5081967213114763E-2</v>
      </c>
      <c r="AO180">
        <v>2.197E-2</v>
      </c>
      <c r="AP180">
        <v>22</v>
      </c>
      <c r="AQ180">
        <v>1.521438450899032E-2</v>
      </c>
      <c r="AR180">
        <v>0.94904999999999995</v>
      </c>
      <c r="AS180">
        <v>0</v>
      </c>
      <c r="AT180">
        <v>0</v>
      </c>
      <c r="AU180">
        <v>1</v>
      </c>
      <c r="AV180">
        <v>0</v>
      </c>
      <c r="AW180">
        <v>0</v>
      </c>
      <c r="AX180">
        <v>1</v>
      </c>
      <c r="AY180">
        <v>0</v>
      </c>
      <c r="AZ180">
        <v>0</v>
      </c>
      <c r="BA180">
        <v>1</v>
      </c>
      <c r="BB180">
        <v>0</v>
      </c>
      <c r="BC180">
        <v>0</v>
      </c>
      <c r="BD180">
        <v>1</v>
      </c>
      <c r="BE180">
        <v>13</v>
      </c>
      <c r="BF180">
        <v>1.2081784386617099E-2</v>
      </c>
      <c r="BG180">
        <v>0.99443999999999999</v>
      </c>
      <c r="BH180">
        <v>48</v>
      </c>
      <c r="BI180">
        <v>5.257393209200438E-2</v>
      </c>
      <c r="BJ180">
        <v>1.123E-2</v>
      </c>
      <c r="BK180">
        <v>9</v>
      </c>
      <c r="BL180">
        <v>8.9197224975222991E-3</v>
      </c>
      <c r="BM180">
        <v>0.99678999999999995</v>
      </c>
    </row>
    <row r="181" spans="1:65" x14ac:dyDescent="0.2">
      <c r="A181" t="s">
        <v>219</v>
      </c>
      <c r="B181" t="s">
        <v>245</v>
      </c>
      <c r="C181">
        <v>2</v>
      </c>
      <c r="D181">
        <v>4.4150110375275938E-3</v>
      </c>
      <c r="E181">
        <v>0.99514000000000002</v>
      </c>
      <c r="F181">
        <v>3</v>
      </c>
      <c r="G181">
        <v>9.0634441087613302E-3</v>
      </c>
      <c r="H181">
        <v>0.94837000000000005</v>
      </c>
      <c r="I181">
        <v>0</v>
      </c>
      <c r="J181">
        <v>0</v>
      </c>
      <c r="K181">
        <v>1</v>
      </c>
      <c r="L181">
        <v>2</v>
      </c>
      <c r="M181">
        <v>9.0497737556561094E-3</v>
      </c>
      <c r="N181">
        <v>0.93735999999999997</v>
      </c>
      <c r="O181">
        <v>81</v>
      </c>
      <c r="P181">
        <v>0.1192930780559647</v>
      </c>
      <c r="Q181">
        <v>0</v>
      </c>
      <c r="R181">
        <v>39</v>
      </c>
      <c r="S181">
        <v>1.4645137063462261E-2</v>
      </c>
      <c r="T181">
        <v>1</v>
      </c>
      <c r="U181">
        <v>58</v>
      </c>
      <c r="V181">
        <v>2.5950782997762861E-2</v>
      </c>
      <c r="W181">
        <v>7.8990000000000005E-2</v>
      </c>
      <c r="X181">
        <v>0</v>
      </c>
      <c r="Y181">
        <v>0</v>
      </c>
      <c r="Z181">
        <v>1</v>
      </c>
      <c r="AA181">
        <v>1</v>
      </c>
      <c r="AB181">
        <v>1.8518518518518521E-2</v>
      </c>
      <c r="AC181">
        <v>0.66563000000000005</v>
      </c>
      <c r="AD181">
        <v>0</v>
      </c>
      <c r="AE181">
        <v>0</v>
      </c>
      <c r="AF181">
        <v>1</v>
      </c>
      <c r="AG181">
        <v>0</v>
      </c>
      <c r="AH181">
        <v>0</v>
      </c>
      <c r="AI181">
        <v>1</v>
      </c>
      <c r="AJ181">
        <v>102</v>
      </c>
      <c r="AK181">
        <v>0.12577065351417999</v>
      </c>
      <c r="AL181">
        <v>0</v>
      </c>
      <c r="AM181">
        <v>26</v>
      </c>
      <c r="AN181">
        <v>1.0387534958050341E-2</v>
      </c>
      <c r="AO181">
        <v>1</v>
      </c>
      <c r="AP181">
        <v>68</v>
      </c>
      <c r="AQ181">
        <v>3.2993692382338673E-2</v>
      </c>
      <c r="AR181">
        <v>1.6000000000000001E-4</v>
      </c>
      <c r="AS181">
        <v>2</v>
      </c>
      <c r="AT181">
        <v>8.2644628099173556E-3</v>
      </c>
      <c r="AU181">
        <v>0.92666999999999999</v>
      </c>
      <c r="AV181">
        <v>1</v>
      </c>
      <c r="AW181">
        <v>6.2111801242236021E-3</v>
      </c>
      <c r="AX181">
        <v>0.93093999999999999</v>
      </c>
      <c r="AY181">
        <v>1</v>
      </c>
      <c r="AZ181">
        <v>3.773584905660377E-3</v>
      </c>
      <c r="BA181">
        <v>0.98612999999999995</v>
      </c>
      <c r="BB181">
        <v>0</v>
      </c>
      <c r="BC181">
        <v>0</v>
      </c>
      <c r="BD181">
        <v>1</v>
      </c>
      <c r="BE181">
        <v>56</v>
      </c>
      <c r="BF181">
        <v>0.1342925659472422</v>
      </c>
      <c r="BG181">
        <v>0</v>
      </c>
      <c r="BH181">
        <v>25</v>
      </c>
      <c r="BI181">
        <v>1.5673981191222569E-2</v>
      </c>
      <c r="BJ181">
        <v>1</v>
      </c>
      <c r="BK181">
        <v>48</v>
      </c>
      <c r="BL181">
        <v>3.9024390243902439E-2</v>
      </c>
      <c r="BM181">
        <v>1.0000000000000001E-5</v>
      </c>
    </row>
    <row r="182" spans="1:65" x14ac:dyDescent="0.2">
      <c r="A182" t="s">
        <v>219</v>
      </c>
      <c r="B182" t="s">
        <v>246</v>
      </c>
      <c r="C182">
        <v>1</v>
      </c>
      <c r="D182">
        <v>1.488095238095238E-3</v>
      </c>
      <c r="E182">
        <v>0.99997999999999998</v>
      </c>
      <c r="F182">
        <v>1</v>
      </c>
      <c r="G182">
        <v>2.2471910112359548E-3</v>
      </c>
      <c r="H182">
        <v>0.99980000000000002</v>
      </c>
      <c r="I182">
        <v>0</v>
      </c>
      <c r="J182">
        <v>0</v>
      </c>
      <c r="K182">
        <v>1</v>
      </c>
      <c r="L182">
        <v>0</v>
      </c>
      <c r="M182">
        <v>0</v>
      </c>
      <c r="N182">
        <v>1</v>
      </c>
      <c r="O182">
        <v>5</v>
      </c>
      <c r="P182">
        <v>3.1133250311332502E-3</v>
      </c>
      <c r="Q182">
        <v>1</v>
      </c>
      <c r="R182">
        <v>57</v>
      </c>
      <c r="S182">
        <v>3.0777537796976239E-2</v>
      </c>
      <c r="T182">
        <v>0.96855999999999998</v>
      </c>
      <c r="U182">
        <v>13</v>
      </c>
      <c r="V182">
        <v>8.0049261083743849E-3</v>
      </c>
      <c r="W182">
        <v>0.99999000000000005</v>
      </c>
      <c r="X182">
        <v>1</v>
      </c>
      <c r="Y182">
        <v>1.234567901234568E-2</v>
      </c>
      <c r="Z182">
        <v>0.80250999999999995</v>
      </c>
      <c r="AA182">
        <v>0</v>
      </c>
      <c r="AB182">
        <v>0</v>
      </c>
      <c r="AC182">
        <v>1</v>
      </c>
      <c r="AD182">
        <v>0</v>
      </c>
      <c r="AE182">
        <v>0</v>
      </c>
      <c r="AF182">
        <v>1</v>
      </c>
      <c r="AG182">
        <v>1</v>
      </c>
      <c r="AH182">
        <v>1.754385964912281E-2</v>
      </c>
      <c r="AI182">
        <v>0.68838999999999995</v>
      </c>
      <c r="AJ182">
        <v>11</v>
      </c>
      <c r="AK182">
        <v>6.0739922694643842E-3</v>
      </c>
      <c r="AL182">
        <v>1</v>
      </c>
      <c r="AM182">
        <v>41</v>
      </c>
      <c r="AN182">
        <v>2.352266207687894E-2</v>
      </c>
      <c r="AO182">
        <v>0.997</v>
      </c>
      <c r="AP182">
        <v>7</v>
      </c>
      <c r="AQ182">
        <v>3.4773969200198708E-3</v>
      </c>
      <c r="AR182">
        <v>1</v>
      </c>
      <c r="AS182">
        <v>1</v>
      </c>
      <c r="AT182">
        <v>3.6496350364963498E-3</v>
      </c>
      <c r="AU182">
        <v>0.99160000000000004</v>
      </c>
      <c r="AV182">
        <v>1</v>
      </c>
      <c r="AW182">
        <v>5.208333333333333E-3</v>
      </c>
      <c r="AX182">
        <v>0.95926</v>
      </c>
      <c r="AY182">
        <v>1</v>
      </c>
      <c r="AZ182">
        <v>3.952569169960474E-3</v>
      </c>
      <c r="BA182">
        <v>0.98304000000000002</v>
      </c>
      <c r="BB182">
        <v>2</v>
      </c>
      <c r="BC182">
        <v>9.0090090090090089E-3</v>
      </c>
      <c r="BD182">
        <v>0.91059999999999997</v>
      </c>
      <c r="BE182">
        <v>1</v>
      </c>
      <c r="BF182">
        <v>9.7181729834791054E-4</v>
      </c>
      <c r="BG182">
        <v>1</v>
      </c>
      <c r="BH182">
        <v>31</v>
      </c>
      <c r="BI182">
        <v>2.7169149868536371E-2</v>
      </c>
      <c r="BJ182">
        <v>0.97241999999999995</v>
      </c>
      <c r="BK182">
        <v>5</v>
      </c>
      <c r="BL182">
        <v>4.0650406504065036E-3</v>
      </c>
      <c r="BM182">
        <v>1</v>
      </c>
    </row>
    <row r="183" spans="1:65" x14ac:dyDescent="0.2">
      <c r="A183" t="s">
        <v>219</v>
      </c>
      <c r="B183" t="s">
        <v>247</v>
      </c>
      <c r="C183">
        <v>2</v>
      </c>
      <c r="D183">
        <v>1.4326647564469909E-3</v>
      </c>
      <c r="E183">
        <v>1</v>
      </c>
      <c r="F183">
        <v>2</v>
      </c>
      <c r="G183">
        <v>1.6488046166529271E-3</v>
      </c>
      <c r="H183">
        <v>1</v>
      </c>
      <c r="I183">
        <v>1</v>
      </c>
      <c r="J183">
        <v>9.3457943925233649E-4</v>
      </c>
      <c r="K183">
        <v>1</v>
      </c>
      <c r="L183">
        <v>3</v>
      </c>
      <c r="M183">
        <v>2.4115755627009648E-3</v>
      </c>
      <c r="N183">
        <v>1</v>
      </c>
      <c r="O183">
        <v>23</v>
      </c>
      <c r="P183">
        <v>6.4049011417432467E-3</v>
      </c>
      <c r="Q183">
        <v>1</v>
      </c>
      <c r="R183">
        <v>59</v>
      </c>
      <c r="S183">
        <v>2.839268527430221E-2</v>
      </c>
      <c r="T183">
        <v>0.99504000000000004</v>
      </c>
      <c r="U183">
        <v>21</v>
      </c>
      <c r="V183">
        <v>9.3250444049733563E-3</v>
      </c>
      <c r="W183">
        <v>0.99999000000000005</v>
      </c>
      <c r="X183">
        <v>0</v>
      </c>
      <c r="Y183">
        <v>0</v>
      </c>
      <c r="Z183">
        <v>1</v>
      </c>
      <c r="AA183">
        <v>0</v>
      </c>
      <c r="AB183">
        <v>0</v>
      </c>
      <c r="AC183">
        <v>1</v>
      </c>
      <c r="AD183">
        <v>0</v>
      </c>
      <c r="AE183">
        <v>0</v>
      </c>
      <c r="AF183">
        <v>1</v>
      </c>
      <c r="AG183">
        <v>1</v>
      </c>
      <c r="AH183">
        <v>6.8493150684931503E-3</v>
      </c>
      <c r="AI183">
        <v>0.95033999999999996</v>
      </c>
      <c r="AJ183">
        <v>30</v>
      </c>
      <c r="AK183">
        <v>7.5815011372251714E-3</v>
      </c>
      <c r="AL183">
        <v>1</v>
      </c>
      <c r="AM183">
        <v>49</v>
      </c>
      <c r="AN183">
        <v>2.3844282238442819E-2</v>
      </c>
      <c r="AO183">
        <v>0.99831000000000003</v>
      </c>
      <c r="AP183">
        <v>13</v>
      </c>
      <c r="AQ183">
        <v>5.1120723554856466E-3</v>
      </c>
      <c r="AR183">
        <v>1</v>
      </c>
      <c r="AS183">
        <v>0</v>
      </c>
      <c r="AT183">
        <v>0</v>
      </c>
      <c r="AU183">
        <v>1</v>
      </c>
      <c r="AV183">
        <v>1</v>
      </c>
      <c r="AW183">
        <v>2.0283975659229209E-3</v>
      </c>
      <c r="AX183">
        <v>0.99966999999999995</v>
      </c>
      <c r="AY183">
        <v>2</v>
      </c>
      <c r="AZ183">
        <v>3.2840722495894909E-3</v>
      </c>
      <c r="BA183">
        <v>0.99943000000000004</v>
      </c>
      <c r="BB183">
        <v>0</v>
      </c>
      <c r="BC183">
        <v>0</v>
      </c>
      <c r="BD183">
        <v>1</v>
      </c>
      <c r="BE183">
        <v>8</v>
      </c>
      <c r="BF183">
        <v>3.787878787878788E-3</v>
      </c>
      <c r="BG183">
        <v>1</v>
      </c>
      <c r="BH183">
        <v>21</v>
      </c>
      <c r="BI183">
        <v>1.6342412451361869E-2</v>
      </c>
      <c r="BJ183">
        <v>1</v>
      </c>
      <c r="BK183">
        <v>8</v>
      </c>
      <c r="BL183">
        <v>4.8134777376654626E-3</v>
      </c>
      <c r="BM183">
        <v>1</v>
      </c>
    </row>
    <row r="184" spans="1:65" x14ac:dyDescent="0.2">
      <c r="A184" t="s">
        <v>219</v>
      </c>
      <c r="B184" t="s">
        <v>248</v>
      </c>
      <c r="C184">
        <v>0</v>
      </c>
      <c r="D184">
        <v>0</v>
      </c>
      <c r="E184">
        <v>1</v>
      </c>
      <c r="F184">
        <v>2</v>
      </c>
      <c r="G184">
        <v>4.9019607843137254E-3</v>
      </c>
      <c r="H184">
        <v>0.99631000000000003</v>
      </c>
      <c r="I184">
        <v>2</v>
      </c>
      <c r="J184">
        <v>5.4495912806539508E-3</v>
      </c>
      <c r="K184">
        <v>0.98680999999999996</v>
      </c>
      <c r="L184">
        <v>2</v>
      </c>
      <c r="M184">
        <v>5.0251256281407036E-3</v>
      </c>
      <c r="N184">
        <v>0.99702000000000002</v>
      </c>
      <c r="O184">
        <v>20</v>
      </c>
      <c r="P184">
        <v>1.088139281828074E-2</v>
      </c>
      <c r="Q184">
        <v>0.99999000000000005</v>
      </c>
      <c r="R184">
        <v>17</v>
      </c>
      <c r="S184">
        <v>1.187980433263452E-2</v>
      </c>
      <c r="T184">
        <v>1</v>
      </c>
      <c r="U184">
        <v>8</v>
      </c>
      <c r="V184">
        <v>8.4745762711864406E-3</v>
      </c>
      <c r="W184">
        <v>0.99944999999999995</v>
      </c>
      <c r="X184">
        <v>1</v>
      </c>
      <c r="Y184">
        <v>1.2658227848101271E-2</v>
      </c>
      <c r="Z184">
        <v>0.79557999999999995</v>
      </c>
      <c r="AA184">
        <v>1</v>
      </c>
      <c r="AB184">
        <v>1.6393442622950821E-2</v>
      </c>
      <c r="AC184">
        <v>0.70662000000000003</v>
      </c>
      <c r="AD184">
        <v>1</v>
      </c>
      <c r="AE184">
        <v>1.6129032258064519E-2</v>
      </c>
      <c r="AF184">
        <v>0.68096999999999996</v>
      </c>
      <c r="AG184">
        <v>1</v>
      </c>
      <c r="AH184">
        <v>1.492537313432836E-2</v>
      </c>
      <c r="AI184">
        <v>0.74394000000000005</v>
      </c>
      <c r="AJ184">
        <v>14</v>
      </c>
      <c r="AK184">
        <v>6.8728522336769758E-3</v>
      </c>
      <c r="AL184">
        <v>1</v>
      </c>
      <c r="AM184">
        <v>14</v>
      </c>
      <c r="AN184">
        <v>9.4466936572199737E-3</v>
      </c>
      <c r="AO184">
        <v>1</v>
      </c>
      <c r="AP184">
        <v>5</v>
      </c>
      <c r="AQ184">
        <v>4.5998160073597054E-3</v>
      </c>
      <c r="AR184">
        <v>1</v>
      </c>
      <c r="AS184">
        <v>0</v>
      </c>
      <c r="AT184">
        <v>0</v>
      </c>
      <c r="AU184">
        <v>1</v>
      </c>
      <c r="AV184">
        <v>1</v>
      </c>
      <c r="AW184">
        <v>6.2500000000000003E-3</v>
      </c>
      <c r="AX184">
        <v>0.92996000000000001</v>
      </c>
      <c r="AY184">
        <v>0</v>
      </c>
      <c r="AZ184">
        <v>0</v>
      </c>
      <c r="BA184">
        <v>1</v>
      </c>
      <c r="BB184">
        <v>0</v>
      </c>
      <c r="BC184">
        <v>0</v>
      </c>
      <c r="BD184">
        <v>1</v>
      </c>
      <c r="BE184">
        <v>6</v>
      </c>
      <c r="BF184">
        <v>5.5045871559633031E-3</v>
      </c>
      <c r="BG184">
        <v>1</v>
      </c>
      <c r="BH184">
        <v>9</v>
      </c>
      <c r="BI184">
        <v>1.030927835051546E-2</v>
      </c>
      <c r="BJ184">
        <v>1</v>
      </c>
      <c r="BK184">
        <v>1</v>
      </c>
      <c r="BL184">
        <v>1.490312965722802E-3</v>
      </c>
      <c r="BM184">
        <v>1</v>
      </c>
    </row>
    <row r="185" spans="1:65" x14ac:dyDescent="0.2">
      <c r="A185" t="s">
        <v>219</v>
      </c>
      <c r="B185" t="s">
        <v>249</v>
      </c>
      <c r="C185">
        <v>2</v>
      </c>
      <c r="D185">
        <v>3.4843205574912892E-3</v>
      </c>
      <c r="E185">
        <v>0.99902999999999997</v>
      </c>
      <c r="F185">
        <v>4</v>
      </c>
      <c r="G185">
        <v>8.0482897384305842E-3</v>
      </c>
      <c r="H185">
        <v>0.98377999999999999</v>
      </c>
      <c r="I185">
        <v>1</v>
      </c>
      <c r="J185">
        <v>2.2222222222222218E-3</v>
      </c>
      <c r="K185">
        <v>0.99963000000000002</v>
      </c>
      <c r="L185">
        <v>2</v>
      </c>
      <c r="M185">
        <v>4.1493775933609959E-3</v>
      </c>
      <c r="N185">
        <v>0.99938000000000005</v>
      </c>
      <c r="O185">
        <v>20</v>
      </c>
      <c r="P185">
        <v>1.6155088852988692E-2</v>
      </c>
      <c r="Q185">
        <v>0.96811999999999998</v>
      </c>
      <c r="R185">
        <v>67</v>
      </c>
      <c r="S185">
        <v>5.2262090483619343E-2</v>
      </c>
      <c r="T185">
        <v>8.9700000000000005E-3</v>
      </c>
      <c r="U185">
        <v>12</v>
      </c>
      <c r="V185">
        <v>1.1288805268109129E-2</v>
      </c>
      <c r="W185">
        <v>0.99536000000000002</v>
      </c>
      <c r="X185">
        <v>1</v>
      </c>
      <c r="Y185">
        <v>1.149425287356322E-2</v>
      </c>
      <c r="Z185">
        <v>0.82686000000000004</v>
      </c>
      <c r="AA185">
        <v>0</v>
      </c>
      <c r="AB185">
        <v>0</v>
      </c>
      <c r="AC185">
        <v>1</v>
      </c>
      <c r="AD185">
        <v>0</v>
      </c>
      <c r="AE185">
        <v>0</v>
      </c>
      <c r="AF185">
        <v>1</v>
      </c>
      <c r="AG185">
        <v>0</v>
      </c>
      <c r="AH185">
        <v>0</v>
      </c>
      <c r="AI185">
        <v>1</v>
      </c>
      <c r="AJ185">
        <v>23</v>
      </c>
      <c r="AK185">
        <v>1.5635622025832768E-2</v>
      </c>
      <c r="AL185">
        <v>0.98729999999999996</v>
      </c>
      <c r="AM185">
        <v>48</v>
      </c>
      <c r="AN185">
        <v>3.8740920096852302E-2</v>
      </c>
      <c r="AO185">
        <v>0.24232000000000001</v>
      </c>
      <c r="AP185">
        <v>20</v>
      </c>
      <c r="AQ185">
        <v>1.5527950310559009E-2</v>
      </c>
      <c r="AR185">
        <v>0.92976000000000003</v>
      </c>
      <c r="AS185">
        <v>1</v>
      </c>
      <c r="AT185">
        <v>3.90625E-3</v>
      </c>
      <c r="AU185">
        <v>0.98938000000000004</v>
      </c>
      <c r="AV185">
        <v>1</v>
      </c>
      <c r="AW185">
        <v>5.1546391752577319E-3</v>
      </c>
      <c r="AX185">
        <v>0.95813000000000004</v>
      </c>
      <c r="AY185">
        <v>0</v>
      </c>
      <c r="AZ185">
        <v>0</v>
      </c>
      <c r="BA185">
        <v>1</v>
      </c>
      <c r="BB185">
        <v>1</v>
      </c>
      <c r="BC185">
        <v>4.4843049327354259E-3</v>
      </c>
      <c r="BD185">
        <v>0.98309000000000002</v>
      </c>
      <c r="BE185">
        <v>17</v>
      </c>
      <c r="BF185">
        <v>2.063106796116505E-2</v>
      </c>
      <c r="BG185">
        <v>0.65071999999999997</v>
      </c>
      <c r="BH185">
        <v>38</v>
      </c>
      <c r="BI185">
        <v>4.9032258064516131E-2</v>
      </c>
      <c r="BJ185">
        <v>5.067E-2</v>
      </c>
      <c r="BK185">
        <v>11</v>
      </c>
      <c r="BL185">
        <v>1.3871374527112229E-2</v>
      </c>
      <c r="BM185">
        <v>0.88958999999999999</v>
      </c>
    </row>
    <row r="186" spans="1:65" x14ac:dyDescent="0.2">
      <c r="A186" t="s">
        <v>219</v>
      </c>
      <c r="B186" t="s">
        <v>250</v>
      </c>
      <c r="C186">
        <v>3</v>
      </c>
      <c r="D186">
        <v>2.7124773960216998E-3</v>
      </c>
      <c r="E186">
        <v>1</v>
      </c>
      <c r="F186">
        <v>2</v>
      </c>
      <c r="G186">
        <v>2.1186440677966102E-3</v>
      </c>
      <c r="H186">
        <v>1</v>
      </c>
      <c r="I186">
        <v>1</v>
      </c>
      <c r="J186">
        <v>1.1441647597254E-3</v>
      </c>
      <c r="K186">
        <v>1</v>
      </c>
      <c r="L186">
        <v>3</v>
      </c>
      <c r="M186">
        <v>3.2154340836012861E-3</v>
      </c>
      <c r="N186">
        <v>1</v>
      </c>
      <c r="O186">
        <v>71</v>
      </c>
      <c r="P186">
        <v>3.2703823122984803E-2</v>
      </c>
      <c r="Q186">
        <v>3.79E-3</v>
      </c>
      <c r="R186">
        <v>437</v>
      </c>
      <c r="S186">
        <v>0.12751677852348989</v>
      </c>
      <c r="T186">
        <v>0</v>
      </c>
      <c r="U186">
        <v>19</v>
      </c>
      <c r="V186">
        <v>8.9792060491493391E-3</v>
      </c>
      <c r="W186">
        <v>1</v>
      </c>
      <c r="X186">
        <v>0</v>
      </c>
      <c r="Y186">
        <v>0</v>
      </c>
      <c r="Z186">
        <v>1</v>
      </c>
      <c r="AA186">
        <v>1</v>
      </c>
      <c r="AB186">
        <v>6.6666666666666671E-3</v>
      </c>
      <c r="AC186">
        <v>0.95093000000000005</v>
      </c>
      <c r="AD186">
        <v>0</v>
      </c>
      <c r="AE186">
        <v>0</v>
      </c>
      <c r="AF186">
        <v>1</v>
      </c>
      <c r="AG186">
        <v>0</v>
      </c>
      <c r="AH186">
        <v>0</v>
      </c>
      <c r="AI186">
        <v>1</v>
      </c>
      <c r="AJ186">
        <v>98</v>
      </c>
      <c r="AK186">
        <v>3.702304495655459E-2</v>
      </c>
      <c r="AL186">
        <v>0</v>
      </c>
      <c r="AM186">
        <v>352</v>
      </c>
      <c r="AN186">
        <v>0.108877203835447</v>
      </c>
      <c r="AO186">
        <v>0</v>
      </c>
      <c r="AP186">
        <v>14</v>
      </c>
      <c r="AQ186">
        <v>5.6980056980056983E-3</v>
      </c>
      <c r="AR186">
        <v>1</v>
      </c>
      <c r="AS186">
        <v>0</v>
      </c>
      <c r="AT186">
        <v>0</v>
      </c>
      <c r="AU186">
        <v>1</v>
      </c>
      <c r="AV186">
        <v>0</v>
      </c>
      <c r="AW186">
        <v>0</v>
      </c>
      <c r="AX186">
        <v>1</v>
      </c>
      <c r="AY186">
        <v>1</v>
      </c>
      <c r="AZ186">
        <v>2.3474178403755869E-3</v>
      </c>
      <c r="BA186">
        <v>0.99905999999999995</v>
      </c>
      <c r="BB186">
        <v>2</v>
      </c>
      <c r="BC186">
        <v>5.235602094240838E-3</v>
      </c>
      <c r="BD186">
        <v>0.99238999999999999</v>
      </c>
      <c r="BE186">
        <v>36</v>
      </c>
      <c r="BF186">
        <v>2.542372881355932E-2</v>
      </c>
      <c r="BG186">
        <v>0.22273000000000001</v>
      </c>
      <c r="BH186">
        <v>240</v>
      </c>
      <c r="BI186">
        <v>0.1212121212121212</v>
      </c>
      <c r="BJ186">
        <v>0</v>
      </c>
      <c r="BK186">
        <v>6</v>
      </c>
      <c r="BL186">
        <v>3.9011703511053321E-3</v>
      </c>
      <c r="BM186">
        <v>1</v>
      </c>
    </row>
    <row r="187" spans="1:65" x14ac:dyDescent="0.2">
      <c r="A187" t="s">
        <v>219</v>
      </c>
      <c r="B187" t="s">
        <v>251</v>
      </c>
      <c r="C187">
        <v>56</v>
      </c>
      <c r="D187">
        <v>2.1325209444021321E-2</v>
      </c>
      <c r="E187">
        <v>2.614E-2</v>
      </c>
      <c r="F187">
        <v>47</v>
      </c>
      <c r="G187">
        <v>1.9673503557974051E-2</v>
      </c>
      <c r="H187">
        <v>0.39773999999999998</v>
      </c>
      <c r="I187">
        <v>30</v>
      </c>
      <c r="J187">
        <v>1.4570179698882951E-2</v>
      </c>
      <c r="K187">
        <v>0.83389999999999997</v>
      </c>
      <c r="L187">
        <v>53</v>
      </c>
      <c r="M187">
        <v>2.2315789473684209E-2</v>
      </c>
      <c r="N187">
        <v>0.23669000000000001</v>
      </c>
      <c r="O187">
        <v>129</v>
      </c>
      <c r="P187">
        <v>1.8062167460095209E-2</v>
      </c>
      <c r="Q187">
        <v>0.99917999999999996</v>
      </c>
      <c r="R187">
        <v>308</v>
      </c>
      <c r="S187">
        <v>2.9408956363983579E-2</v>
      </c>
      <c r="T187">
        <v>1</v>
      </c>
      <c r="U187">
        <v>139</v>
      </c>
      <c r="V187">
        <v>2.5683665927568371E-2</v>
      </c>
      <c r="W187">
        <v>1.8089999999999998E-2</v>
      </c>
      <c r="X187">
        <v>9</v>
      </c>
      <c r="Y187">
        <v>2.5000000000000001E-2</v>
      </c>
      <c r="Z187">
        <v>0.29282000000000002</v>
      </c>
      <c r="AA187">
        <v>7</v>
      </c>
      <c r="AB187">
        <v>2.2435897435897439E-2</v>
      </c>
      <c r="AC187">
        <v>0.43099999999999999</v>
      </c>
      <c r="AD187">
        <v>7</v>
      </c>
      <c r="AE187">
        <v>2.3569023569023569E-2</v>
      </c>
      <c r="AF187">
        <v>0.29499999999999998</v>
      </c>
      <c r="AG187">
        <v>4</v>
      </c>
      <c r="AH187">
        <v>1.3029315960912049E-2</v>
      </c>
      <c r="AI187">
        <v>0.86897999999999997</v>
      </c>
      <c r="AJ187">
        <v>170</v>
      </c>
      <c r="AK187">
        <v>2.0199619771863121E-2</v>
      </c>
      <c r="AL187">
        <v>0.98462000000000005</v>
      </c>
      <c r="AM187">
        <v>288</v>
      </c>
      <c r="AN187">
        <v>2.6009211595773501E-2</v>
      </c>
      <c r="AO187">
        <v>1</v>
      </c>
      <c r="AP187">
        <v>167</v>
      </c>
      <c r="AQ187">
        <v>2.5967967656663041E-2</v>
      </c>
      <c r="AR187">
        <v>2.7899999999999999E-3</v>
      </c>
      <c r="AS187">
        <v>29</v>
      </c>
      <c r="AT187">
        <v>2.5595763459841131E-2</v>
      </c>
      <c r="AU187">
        <v>2.9430000000000001E-2</v>
      </c>
      <c r="AV187">
        <v>20</v>
      </c>
      <c r="AW187">
        <v>2.2624434389140271E-2</v>
      </c>
      <c r="AX187">
        <v>0.10162</v>
      </c>
      <c r="AY187">
        <v>17</v>
      </c>
      <c r="AZ187">
        <v>1.8027571580063632E-2</v>
      </c>
      <c r="BA187">
        <v>0.34412999999999999</v>
      </c>
      <c r="BB187">
        <v>29</v>
      </c>
      <c r="BC187">
        <v>2.920443101711984E-2</v>
      </c>
      <c r="BD187">
        <v>8.6700000000000006E-3</v>
      </c>
      <c r="BE187">
        <v>70</v>
      </c>
      <c r="BF187">
        <v>1.7258382642998029E-2</v>
      </c>
      <c r="BG187">
        <v>0.98768999999999996</v>
      </c>
      <c r="BH187">
        <v>189</v>
      </c>
      <c r="BI187">
        <v>2.9782540182792309E-2</v>
      </c>
      <c r="BJ187">
        <v>0.99931999999999999</v>
      </c>
      <c r="BK187">
        <v>86</v>
      </c>
      <c r="BL187">
        <v>2.2691292875989449E-2</v>
      </c>
      <c r="BM187">
        <v>6.1929999999999999E-2</v>
      </c>
    </row>
    <row r="188" spans="1:65" x14ac:dyDescent="0.2">
      <c r="A188" t="s">
        <v>219</v>
      </c>
      <c r="B188" t="s">
        <v>252</v>
      </c>
      <c r="C188">
        <v>2</v>
      </c>
      <c r="D188">
        <v>1.926782273603083E-3</v>
      </c>
      <c r="E188">
        <v>1</v>
      </c>
      <c r="F188">
        <v>4</v>
      </c>
      <c r="G188">
        <v>4.4843049327354259E-3</v>
      </c>
      <c r="H188">
        <v>0.99997000000000003</v>
      </c>
      <c r="I188">
        <v>3</v>
      </c>
      <c r="J188">
        <v>3.7926675094816691E-3</v>
      </c>
      <c r="K188">
        <v>0.99985000000000002</v>
      </c>
      <c r="L188">
        <v>3</v>
      </c>
      <c r="M188">
        <v>3.440366972477064E-3</v>
      </c>
      <c r="N188">
        <v>1</v>
      </c>
      <c r="O188">
        <v>15</v>
      </c>
      <c r="P188">
        <v>5.6011949215832709E-3</v>
      </c>
      <c r="Q188">
        <v>1</v>
      </c>
      <c r="R188">
        <v>57</v>
      </c>
      <c r="S188">
        <v>1.7372752209692172E-2</v>
      </c>
      <c r="T188">
        <v>1</v>
      </c>
      <c r="U188">
        <v>15</v>
      </c>
      <c r="V188">
        <v>7.3565473271211381E-3</v>
      </c>
      <c r="W188">
        <v>1</v>
      </c>
      <c r="X188">
        <v>0</v>
      </c>
      <c r="Y188">
        <v>0</v>
      </c>
      <c r="Z188">
        <v>1</v>
      </c>
      <c r="AA188">
        <v>0</v>
      </c>
      <c r="AB188">
        <v>0</v>
      </c>
      <c r="AC188">
        <v>1</v>
      </c>
      <c r="AD188">
        <v>0</v>
      </c>
      <c r="AE188">
        <v>0</v>
      </c>
      <c r="AF188">
        <v>1</v>
      </c>
      <c r="AG188">
        <v>0</v>
      </c>
      <c r="AH188">
        <v>0</v>
      </c>
      <c r="AI188">
        <v>1</v>
      </c>
      <c r="AJ188">
        <v>13</v>
      </c>
      <c r="AK188">
        <v>4.3478260869565218E-3</v>
      </c>
      <c r="AL188">
        <v>1</v>
      </c>
      <c r="AM188">
        <v>41</v>
      </c>
      <c r="AN188">
        <v>1.3767629281396909E-2</v>
      </c>
      <c r="AO188">
        <v>1</v>
      </c>
      <c r="AP188">
        <v>16</v>
      </c>
      <c r="AQ188">
        <v>6.8056146320714592E-3</v>
      </c>
      <c r="AR188">
        <v>1</v>
      </c>
      <c r="AS188">
        <v>1</v>
      </c>
      <c r="AT188">
        <v>2.3640661938534278E-3</v>
      </c>
      <c r="AU188">
        <v>0.99936999999999998</v>
      </c>
      <c r="AV188">
        <v>1</v>
      </c>
      <c r="AW188">
        <v>3.105590062111801E-3</v>
      </c>
      <c r="AX188">
        <v>0.99526000000000003</v>
      </c>
      <c r="AY188">
        <v>0</v>
      </c>
      <c r="AZ188">
        <v>0</v>
      </c>
      <c r="BA188">
        <v>1</v>
      </c>
      <c r="BB188">
        <v>1</v>
      </c>
      <c r="BC188">
        <v>2.747252747252747E-3</v>
      </c>
      <c r="BD188">
        <v>0.99863999999999997</v>
      </c>
      <c r="BE188">
        <v>9</v>
      </c>
      <c r="BF188">
        <v>5.4978619425778861E-3</v>
      </c>
      <c r="BG188">
        <v>1</v>
      </c>
      <c r="BH188">
        <v>46</v>
      </c>
      <c r="BI188">
        <v>2.2772277227722772E-2</v>
      </c>
      <c r="BJ188">
        <v>0.99992000000000003</v>
      </c>
      <c r="BK188">
        <v>11</v>
      </c>
      <c r="BL188">
        <v>7.4224021592442643E-3</v>
      </c>
      <c r="BM188">
        <v>0.99988999999999995</v>
      </c>
    </row>
    <row r="189" spans="1:65" x14ac:dyDescent="0.2">
      <c r="A189" t="s">
        <v>219</v>
      </c>
      <c r="B189" t="s">
        <v>253</v>
      </c>
      <c r="C189">
        <v>1</v>
      </c>
      <c r="D189">
        <v>2.2271714922049001E-3</v>
      </c>
      <c r="E189">
        <v>0.99926999999999999</v>
      </c>
      <c r="F189">
        <v>4</v>
      </c>
      <c r="G189">
        <v>9.7799511002444987E-3</v>
      </c>
      <c r="H189">
        <v>0.94926999999999995</v>
      </c>
      <c r="I189">
        <v>2</v>
      </c>
      <c r="J189">
        <v>5.1282051282051282E-3</v>
      </c>
      <c r="K189">
        <v>0.99080000000000001</v>
      </c>
      <c r="L189">
        <v>3</v>
      </c>
      <c r="M189">
        <v>7.058823529411765E-3</v>
      </c>
      <c r="N189">
        <v>0.99177000000000004</v>
      </c>
      <c r="O189">
        <v>12</v>
      </c>
      <c r="P189">
        <v>7.0011668611435242E-3</v>
      </c>
      <c r="Q189">
        <v>1</v>
      </c>
      <c r="R189">
        <v>18</v>
      </c>
      <c r="S189">
        <v>9.3798853569567481E-3</v>
      </c>
      <c r="T189">
        <v>1</v>
      </c>
      <c r="U189">
        <v>13</v>
      </c>
      <c r="V189">
        <v>1.0851419031719531E-2</v>
      </c>
      <c r="W189">
        <v>0.99787000000000003</v>
      </c>
      <c r="X189">
        <v>0</v>
      </c>
      <c r="Y189">
        <v>0</v>
      </c>
      <c r="Z189">
        <v>1</v>
      </c>
      <c r="AA189">
        <v>1</v>
      </c>
      <c r="AB189">
        <v>1.6949152542372881E-2</v>
      </c>
      <c r="AC189">
        <v>0.69601999999999997</v>
      </c>
      <c r="AD189">
        <v>0</v>
      </c>
      <c r="AE189">
        <v>0</v>
      </c>
      <c r="AF189">
        <v>1</v>
      </c>
      <c r="AG189">
        <v>0</v>
      </c>
      <c r="AH189">
        <v>0</v>
      </c>
      <c r="AI189">
        <v>1</v>
      </c>
      <c r="AJ189">
        <v>7</v>
      </c>
      <c r="AK189">
        <v>3.5017508754377189E-3</v>
      </c>
      <c r="AL189">
        <v>1</v>
      </c>
      <c r="AM189">
        <v>14</v>
      </c>
      <c r="AN189">
        <v>7.4587107085775173E-3</v>
      </c>
      <c r="AO189">
        <v>1</v>
      </c>
      <c r="AP189">
        <v>9</v>
      </c>
      <c r="AQ189">
        <v>6.782215523737754E-3</v>
      </c>
      <c r="AR189">
        <v>0.99999000000000005</v>
      </c>
      <c r="AS189">
        <v>0</v>
      </c>
      <c r="AT189">
        <v>0</v>
      </c>
      <c r="AU189">
        <v>1</v>
      </c>
      <c r="AV189">
        <v>0</v>
      </c>
      <c r="AW189">
        <v>0</v>
      </c>
      <c r="AX189">
        <v>1</v>
      </c>
      <c r="AY189">
        <v>1</v>
      </c>
      <c r="AZ189">
        <v>5.4945054945054949E-3</v>
      </c>
      <c r="BA189">
        <v>0.94625999999999999</v>
      </c>
      <c r="BB189">
        <v>1</v>
      </c>
      <c r="BC189">
        <v>5.1813471502590684E-3</v>
      </c>
      <c r="BD189">
        <v>0.96953999999999996</v>
      </c>
      <c r="BE189">
        <v>2</v>
      </c>
      <c r="BF189">
        <v>1.8604651162790701E-3</v>
      </c>
      <c r="BG189">
        <v>1</v>
      </c>
      <c r="BH189">
        <v>12</v>
      </c>
      <c r="BI189">
        <v>9.9009900990099011E-3</v>
      </c>
      <c r="BJ189">
        <v>1</v>
      </c>
      <c r="BK189">
        <v>5</v>
      </c>
      <c r="BL189">
        <v>5.6947608200455576E-3</v>
      </c>
      <c r="BM189">
        <v>0.99973000000000001</v>
      </c>
    </row>
    <row r="190" spans="1:65" x14ac:dyDescent="0.2">
      <c r="A190" t="s">
        <v>219</v>
      </c>
      <c r="B190" t="s">
        <v>254</v>
      </c>
      <c r="C190">
        <v>3</v>
      </c>
      <c r="D190">
        <v>2.7932960893854749E-3</v>
      </c>
      <c r="E190">
        <v>0.99999000000000005</v>
      </c>
      <c r="F190">
        <v>7</v>
      </c>
      <c r="G190">
        <v>7.8475336322869956E-3</v>
      </c>
      <c r="H190">
        <v>0.99795</v>
      </c>
      <c r="I190">
        <v>3</v>
      </c>
      <c r="J190">
        <v>3.4090909090909089E-3</v>
      </c>
      <c r="K190">
        <v>0.99995999999999996</v>
      </c>
      <c r="L190">
        <v>6</v>
      </c>
      <c r="M190">
        <v>5.9760956175298804E-3</v>
      </c>
      <c r="N190">
        <v>0.99997000000000003</v>
      </c>
      <c r="O190">
        <v>10</v>
      </c>
      <c r="P190">
        <v>4.2247570764681027E-3</v>
      </c>
      <c r="Q190">
        <v>1</v>
      </c>
      <c r="R190">
        <v>127</v>
      </c>
      <c r="S190">
        <v>3.8415003024803378E-2</v>
      </c>
      <c r="T190">
        <v>0.53388999999999998</v>
      </c>
      <c r="U190">
        <v>13</v>
      </c>
      <c r="V190">
        <v>6.7079463364293082E-3</v>
      </c>
      <c r="W190">
        <v>1</v>
      </c>
      <c r="X190">
        <v>2</v>
      </c>
      <c r="Y190">
        <v>1.226993865030675E-2</v>
      </c>
      <c r="Z190">
        <v>0.83742000000000005</v>
      </c>
      <c r="AA190">
        <v>2</v>
      </c>
      <c r="AB190">
        <v>1.298701298701299E-2</v>
      </c>
      <c r="AC190">
        <v>0.81564999999999999</v>
      </c>
      <c r="AD190">
        <v>0</v>
      </c>
      <c r="AE190">
        <v>0</v>
      </c>
      <c r="AF190">
        <v>1</v>
      </c>
      <c r="AG190">
        <v>1</v>
      </c>
      <c r="AH190">
        <v>6.5789473684210523E-3</v>
      </c>
      <c r="AI190">
        <v>0.95494999999999997</v>
      </c>
      <c r="AJ190">
        <v>12</v>
      </c>
      <c r="AK190">
        <v>4.2643923240938174E-3</v>
      </c>
      <c r="AL190">
        <v>1</v>
      </c>
      <c r="AM190">
        <v>105</v>
      </c>
      <c r="AN190">
        <v>3.03030303030303E-2</v>
      </c>
      <c r="AO190">
        <v>0.93291999999999997</v>
      </c>
      <c r="AP190">
        <v>19</v>
      </c>
      <c r="AQ190">
        <v>7.9133694294044148E-3</v>
      </c>
      <c r="AR190">
        <v>1</v>
      </c>
      <c r="AS190">
        <v>6</v>
      </c>
      <c r="AT190">
        <v>1.025641025641026E-2</v>
      </c>
      <c r="AU190">
        <v>0.94062000000000001</v>
      </c>
      <c r="AV190">
        <v>2</v>
      </c>
      <c r="AW190">
        <v>4.9875311720698253E-3</v>
      </c>
      <c r="AX190">
        <v>0.98987000000000003</v>
      </c>
      <c r="AY190">
        <v>0</v>
      </c>
      <c r="AZ190">
        <v>0</v>
      </c>
      <c r="BA190">
        <v>1</v>
      </c>
      <c r="BB190">
        <v>1</v>
      </c>
      <c r="BC190">
        <v>2.016129032258064E-3</v>
      </c>
      <c r="BD190">
        <v>0.99985000000000002</v>
      </c>
      <c r="BE190">
        <v>10</v>
      </c>
      <c r="BF190">
        <v>6.5061808718282366E-3</v>
      </c>
      <c r="BG190">
        <v>1</v>
      </c>
      <c r="BH190">
        <v>92</v>
      </c>
      <c r="BI190">
        <v>4.1856232939035488E-2</v>
      </c>
      <c r="BJ190">
        <v>0.12548000000000001</v>
      </c>
      <c r="BK190">
        <v>12</v>
      </c>
      <c r="BL190">
        <v>7.7319587628865982E-3</v>
      </c>
      <c r="BM190">
        <v>0.99992999999999999</v>
      </c>
    </row>
    <row r="191" spans="1:65" x14ac:dyDescent="0.2">
      <c r="A191" t="s">
        <v>219</v>
      </c>
      <c r="B191" t="s">
        <v>255</v>
      </c>
      <c r="C191">
        <v>6</v>
      </c>
      <c r="D191">
        <v>2.0818875780707841E-3</v>
      </c>
      <c r="E191">
        <v>1</v>
      </c>
      <c r="F191">
        <v>10</v>
      </c>
      <c r="G191">
        <v>4.1442188147534191E-3</v>
      </c>
      <c r="H191">
        <v>1</v>
      </c>
      <c r="I191">
        <v>9</v>
      </c>
      <c r="J191">
        <v>4.0340654415060512E-3</v>
      </c>
      <c r="K191">
        <v>1</v>
      </c>
      <c r="L191">
        <v>22</v>
      </c>
      <c r="M191">
        <v>8.8282504012841094E-3</v>
      </c>
      <c r="N191">
        <v>0.99999000000000005</v>
      </c>
      <c r="O191">
        <v>116</v>
      </c>
      <c r="P191">
        <v>9.8055790363482664E-3</v>
      </c>
      <c r="Q191">
        <v>1</v>
      </c>
      <c r="R191">
        <v>300</v>
      </c>
      <c r="S191">
        <v>2.3771790808240888E-2</v>
      </c>
      <c r="T191">
        <v>1</v>
      </c>
      <c r="U191">
        <v>90</v>
      </c>
      <c r="V191">
        <v>8.9632506722437996E-3</v>
      </c>
      <c r="W191">
        <v>1</v>
      </c>
      <c r="X191">
        <v>1</v>
      </c>
      <c r="Y191">
        <v>2.4096385542168681E-3</v>
      </c>
      <c r="Z191">
        <v>0.99980999999999998</v>
      </c>
      <c r="AA191">
        <v>0</v>
      </c>
      <c r="AB191">
        <v>0</v>
      </c>
      <c r="AC191">
        <v>1</v>
      </c>
      <c r="AD191">
        <v>1</v>
      </c>
      <c r="AE191">
        <v>2.7700831024930748E-3</v>
      </c>
      <c r="AF191">
        <v>0.99878</v>
      </c>
      <c r="AG191">
        <v>0</v>
      </c>
      <c r="AH191">
        <v>0</v>
      </c>
      <c r="AI191">
        <v>1</v>
      </c>
      <c r="AJ191">
        <v>114</v>
      </c>
      <c r="AK191">
        <v>8.6226457907873835E-3</v>
      </c>
      <c r="AL191">
        <v>1</v>
      </c>
      <c r="AM191">
        <v>267</v>
      </c>
      <c r="AN191">
        <v>2.122922795579232E-2</v>
      </c>
      <c r="AO191">
        <v>1</v>
      </c>
      <c r="AP191">
        <v>93</v>
      </c>
      <c r="AQ191">
        <v>7.9317697228144992E-3</v>
      </c>
      <c r="AR191">
        <v>1</v>
      </c>
      <c r="AS191">
        <v>4</v>
      </c>
      <c r="AT191">
        <v>3.08641975308642E-3</v>
      </c>
      <c r="AU191">
        <v>1</v>
      </c>
      <c r="AV191">
        <v>2</v>
      </c>
      <c r="AW191">
        <v>2.0898641588296758E-3</v>
      </c>
      <c r="AX191">
        <v>1</v>
      </c>
      <c r="AY191">
        <v>2</v>
      </c>
      <c r="AZ191">
        <v>1.724137931034483E-3</v>
      </c>
      <c r="BA191">
        <v>1</v>
      </c>
      <c r="BB191">
        <v>5</v>
      </c>
      <c r="BC191">
        <v>4.528985507246377E-3</v>
      </c>
      <c r="BD191">
        <v>1</v>
      </c>
      <c r="BE191">
        <v>50</v>
      </c>
      <c r="BF191">
        <v>7.4582338902147967E-3</v>
      </c>
      <c r="BG191">
        <v>1</v>
      </c>
      <c r="BH191">
        <v>173</v>
      </c>
      <c r="BI191">
        <v>2.2394822006472491E-2</v>
      </c>
      <c r="BJ191">
        <v>1</v>
      </c>
      <c r="BK191">
        <v>31</v>
      </c>
      <c r="BL191">
        <v>4.2966042966042974E-3</v>
      </c>
      <c r="BM191">
        <v>1</v>
      </c>
    </row>
    <row r="192" spans="1:65" x14ac:dyDescent="0.2">
      <c r="A192" t="s">
        <v>256</v>
      </c>
      <c r="B192" t="s">
        <v>191</v>
      </c>
      <c r="C192">
        <v>4</v>
      </c>
      <c r="D192">
        <v>1.453488372093023E-3</v>
      </c>
      <c r="E192">
        <v>1</v>
      </c>
      <c r="F192">
        <v>18</v>
      </c>
      <c r="G192">
        <v>7.5471698113207548E-3</v>
      </c>
      <c r="H192">
        <v>1</v>
      </c>
      <c r="I192">
        <v>12</v>
      </c>
      <c r="J192">
        <v>5.8252427184466021E-3</v>
      </c>
      <c r="K192">
        <v>1</v>
      </c>
      <c r="L192">
        <v>17</v>
      </c>
      <c r="M192">
        <v>6.5687789799072646E-3</v>
      </c>
      <c r="N192">
        <v>1</v>
      </c>
      <c r="O192">
        <v>270</v>
      </c>
      <c r="P192">
        <v>1.5533310321021751E-2</v>
      </c>
      <c r="Q192">
        <v>1</v>
      </c>
      <c r="R192">
        <v>346</v>
      </c>
      <c r="S192">
        <v>2.2636571802420669E-2</v>
      </c>
      <c r="T192">
        <v>1</v>
      </c>
      <c r="U192">
        <v>108</v>
      </c>
      <c r="V192">
        <v>1.0245707238402429E-2</v>
      </c>
      <c r="W192">
        <v>1</v>
      </c>
      <c r="X192">
        <v>2</v>
      </c>
      <c r="Y192">
        <v>4.3572984749455342E-3</v>
      </c>
      <c r="Z192">
        <v>0.999</v>
      </c>
      <c r="AA192">
        <v>1</v>
      </c>
      <c r="AB192">
        <v>2.3980815347721821E-3</v>
      </c>
      <c r="AC192">
        <v>0.99978</v>
      </c>
      <c r="AD192">
        <v>0</v>
      </c>
      <c r="AE192">
        <v>0</v>
      </c>
      <c r="AF192">
        <v>1</v>
      </c>
      <c r="AG192">
        <v>1</v>
      </c>
      <c r="AH192">
        <v>2.1739130434782609E-3</v>
      </c>
      <c r="AI192">
        <v>0.99995000000000001</v>
      </c>
      <c r="AJ192">
        <v>314</v>
      </c>
      <c r="AK192">
        <v>1.5584673416716301E-2</v>
      </c>
      <c r="AL192">
        <v>1</v>
      </c>
      <c r="AM192">
        <v>355</v>
      </c>
      <c r="AN192">
        <v>2.2747661155965659E-2</v>
      </c>
      <c r="AO192">
        <v>1</v>
      </c>
      <c r="AP192">
        <v>109</v>
      </c>
      <c r="AQ192">
        <v>8.7599453507996462E-3</v>
      </c>
      <c r="AR192">
        <v>1</v>
      </c>
      <c r="AS192">
        <v>4</v>
      </c>
      <c r="AT192">
        <v>3.53356890459364E-3</v>
      </c>
      <c r="AU192">
        <v>1</v>
      </c>
      <c r="AV192">
        <v>2</v>
      </c>
      <c r="AW192">
        <v>2.05761316872428E-3</v>
      </c>
      <c r="AX192">
        <v>1</v>
      </c>
      <c r="AY192">
        <v>4</v>
      </c>
      <c r="AZ192">
        <v>3.8498556304138601E-3</v>
      </c>
      <c r="BA192">
        <v>0.99997999999999998</v>
      </c>
      <c r="BB192">
        <v>8</v>
      </c>
      <c r="BC192">
        <v>7.1813285457809697E-3</v>
      </c>
      <c r="BD192">
        <v>0.99936999999999998</v>
      </c>
      <c r="BE192">
        <v>141</v>
      </c>
      <c r="BF192">
        <v>1.382081944716722E-2</v>
      </c>
      <c r="BG192">
        <v>1</v>
      </c>
      <c r="BH192">
        <v>250</v>
      </c>
      <c r="BI192">
        <v>2.66865926558497E-2</v>
      </c>
      <c r="BJ192">
        <v>1</v>
      </c>
      <c r="BK192">
        <v>63</v>
      </c>
      <c r="BL192">
        <v>8.356545961002786E-3</v>
      </c>
      <c r="BM192">
        <v>1</v>
      </c>
    </row>
    <row r="193" spans="1:65" x14ac:dyDescent="0.2">
      <c r="A193" t="s">
        <v>256</v>
      </c>
      <c r="B193" t="s">
        <v>192</v>
      </c>
      <c r="C193">
        <v>0</v>
      </c>
      <c r="D193">
        <v>0</v>
      </c>
      <c r="E193">
        <v>1</v>
      </c>
      <c r="F193">
        <v>2</v>
      </c>
      <c r="G193">
        <v>6.0606060606060606E-3</v>
      </c>
      <c r="H193">
        <v>0.98612</v>
      </c>
      <c r="I193">
        <v>3</v>
      </c>
      <c r="J193">
        <v>1.048951048951049E-2</v>
      </c>
      <c r="K193">
        <v>0.86792000000000002</v>
      </c>
      <c r="L193">
        <v>5</v>
      </c>
      <c r="M193">
        <v>1.018329938900204E-2</v>
      </c>
      <c r="N193">
        <v>0.96923000000000004</v>
      </c>
      <c r="O193">
        <v>22</v>
      </c>
      <c r="P193">
        <v>6.6909975669099753E-3</v>
      </c>
      <c r="Q193">
        <v>1</v>
      </c>
      <c r="R193">
        <v>14</v>
      </c>
      <c r="S193">
        <v>1.9363762102351311E-2</v>
      </c>
      <c r="T193">
        <v>0.99885000000000002</v>
      </c>
      <c r="U193">
        <v>8</v>
      </c>
      <c r="V193">
        <v>4.5377197958026104E-3</v>
      </c>
      <c r="W193">
        <v>1</v>
      </c>
      <c r="X193">
        <v>0</v>
      </c>
      <c r="Y193">
        <v>0</v>
      </c>
      <c r="Z193">
        <v>1</v>
      </c>
      <c r="AA193">
        <v>0</v>
      </c>
      <c r="AB193">
        <v>0</v>
      </c>
      <c r="AC193">
        <v>1</v>
      </c>
      <c r="AD193">
        <v>0</v>
      </c>
      <c r="AE193">
        <v>0</v>
      </c>
      <c r="AF193">
        <v>1</v>
      </c>
      <c r="AG193">
        <v>0</v>
      </c>
      <c r="AH193">
        <v>0</v>
      </c>
      <c r="AI193">
        <v>1</v>
      </c>
      <c r="AJ193">
        <v>28</v>
      </c>
      <c r="AK193">
        <v>7.3956682514527208E-3</v>
      </c>
      <c r="AL193">
        <v>1</v>
      </c>
      <c r="AM193">
        <v>7</v>
      </c>
      <c r="AN193">
        <v>9.8314606741573031E-3</v>
      </c>
      <c r="AO193">
        <v>1</v>
      </c>
      <c r="AP193">
        <v>4</v>
      </c>
      <c r="AQ193">
        <v>1.9157088122605361E-3</v>
      </c>
      <c r="AR193">
        <v>1</v>
      </c>
      <c r="AS193">
        <v>0</v>
      </c>
      <c r="AT193">
        <v>0</v>
      </c>
      <c r="AU193">
        <v>1</v>
      </c>
      <c r="AV193">
        <v>0</v>
      </c>
      <c r="AW193">
        <v>0</v>
      </c>
      <c r="AX193">
        <v>1</v>
      </c>
      <c r="AY193">
        <v>0</v>
      </c>
      <c r="AZ193">
        <v>0</v>
      </c>
      <c r="BA193">
        <v>1</v>
      </c>
      <c r="BB193">
        <v>0</v>
      </c>
      <c r="BC193">
        <v>0</v>
      </c>
      <c r="BD193">
        <v>1</v>
      </c>
      <c r="BE193">
        <v>15</v>
      </c>
      <c r="BF193">
        <v>7.8988941548183249E-3</v>
      </c>
      <c r="BG193">
        <v>1</v>
      </c>
      <c r="BH193">
        <v>6</v>
      </c>
      <c r="BI193">
        <v>1.4388489208633091E-2</v>
      </c>
      <c r="BJ193">
        <v>0.99829000000000001</v>
      </c>
      <c r="BK193">
        <v>5</v>
      </c>
      <c r="BL193">
        <v>3.7965072133637049E-3</v>
      </c>
      <c r="BM193">
        <v>1</v>
      </c>
    </row>
    <row r="194" spans="1:65" x14ac:dyDescent="0.2">
      <c r="A194" t="s">
        <v>256</v>
      </c>
      <c r="B194" t="s">
        <v>193</v>
      </c>
      <c r="C194">
        <v>26</v>
      </c>
      <c r="D194">
        <v>1.2476007677543191E-2</v>
      </c>
      <c r="E194">
        <v>0.92691000000000001</v>
      </c>
      <c r="F194">
        <v>26</v>
      </c>
      <c r="G194">
        <v>1.347848626231208E-2</v>
      </c>
      <c r="H194">
        <v>0.97038999999999997</v>
      </c>
      <c r="I194">
        <v>21</v>
      </c>
      <c r="J194">
        <v>1.3224181360201511E-2</v>
      </c>
      <c r="K194">
        <v>0.90493999999999997</v>
      </c>
      <c r="L194">
        <v>40</v>
      </c>
      <c r="M194">
        <v>2.0502306509482319E-2</v>
      </c>
      <c r="N194">
        <v>0.46855999999999998</v>
      </c>
      <c r="O194">
        <v>275</v>
      </c>
      <c r="P194">
        <v>1.8251808588305569E-2</v>
      </c>
      <c r="Q194">
        <v>1</v>
      </c>
      <c r="R194">
        <v>324</v>
      </c>
      <c r="S194">
        <v>4.0505063132891608E-2</v>
      </c>
      <c r="T194">
        <v>0.19574</v>
      </c>
      <c r="U194">
        <v>77</v>
      </c>
      <c r="V194">
        <v>8.0183276059564712E-3</v>
      </c>
      <c r="W194">
        <v>1</v>
      </c>
      <c r="X194">
        <v>4</v>
      </c>
      <c r="Y194">
        <v>1.1695906432748541E-2</v>
      </c>
      <c r="Z194">
        <v>0.91193999999999997</v>
      </c>
      <c r="AA194">
        <v>8</v>
      </c>
      <c r="AB194">
        <v>2.6490066225165559E-2</v>
      </c>
      <c r="AC194">
        <v>0.25825999999999999</v>
      </c>
      <c r="AD194">
        <v>5</v>
      </c>
      <c r="AE194">
        <v>1.9230769230769228E-2</v>
      </c>
      <c r="AF194">
        <v>0.51219999999999999</v>
      </c>
      <c r="AG194">
        <v>5</v>
      </c>
      <c r="AH194">
        <v>1.5873015873015869E-2</v>
      </c>
      <c r="AI194">
        <v>0.76671999999999996</v>
      </c>
      <c r="AJ194">
        <v>271</v>
      </c>
      <c r="AK194">
        <v>1.6606409706477109E-2</v>
      </c>
      <c r="AL194">
        <v>1</v>
      </c>
      <c r="AM194">
        <v>282</v>
      </c>
      <c r="AN194">
        <v>3.4905310063126617E-2</v>
      </c>
      <c r="AO194">
        <v>0.48266999999999999</v>
      </c>
      <c r="AP194">
        <v>96</v>
      </c>
      <c r="AQ194">
        <v>8.7751371115173671E-3</v>
      </c>
      <c r="AR194">
        <v>1</v>
      </c>
      <c r="AS194">
        <v>11</v>
      </c>
      <c r="AT194">
        <v>1.1627906976744189E-2</v>
      </c>
      <c r="AU194">
        <v>0.94211</v>
      </c>
      <c r="AV194">
        <v>10</v>
      </c>
      <c r="AW194">
        <v>1.2422360248447201E-2</v>
      </c>
      <c r="AX194">
        <v>0.85485999999999995</v>
      </c>
      <c r="AY194">
        <v>12</v>
      </c>
      <c r="AZ194">
        <v>1.3363028953229401E-2</v>
      </c>
      <c r="BA194">
        <v>0.77363000000000004</v>
      </c>
      <c r="BB194">
        <v>13</v>
      </c>
      <c r="BC194">
        <v>1.419213973799127E-2</v>
      </c>
      <c r="BD194">
        <v>0.84125000000000005</v>
      </c>
      <c r="BE194">
        <v>127</v>
      </c>
      <c r="BF194">
        <v>1.4489446662863659E-2</v>
      </c>
      <c r="BG194">
        <v>1</v>
      </c>
      <c r="BH194">
        <v>188</v>
      </c>
      <c r="BI194">
        <v>3.758496601359456E-2</v>
      </c>
      <c r="BJ194">
        <v>0.42429</v>
      </c>
      <c r="BK194">
        <v>52</v>
      </c>
      <c r="BL194">
        <v>7.5264148212476484E-3</v>
      </c>
      <c r="BM194">
        <v>1</v>
      </c>
    </row>
    <row r="195" spans="1:65" x14ac:dyDescent="0.2">
      <c r="A195" t="s">
        <v>256</v>
      </c>
      <c r="B195" t="s">
        <v>257</v>
      </c>
      <c r="C195">
        <v>0</v>
      </c>
      <c r="D195">
        <v>0</v>
      </c>
      <c r="E195">
        <v>1</v>
      </c>
      <c r="F195">
        <v>1</v>
      </c>
      <c r="G195">
        <v>6.8493150684931503E-3</v>
      </c>
      <c r="H195">
        <v>0.93891000000000002</v>
      </c>
      <c r="I195">
        <v>1</v>
      </c>
      <c r="J195">
        <v>7.2992700729926996E-3</v>
      </c>
      <c r="K195">
        <v>0.90498000000000001</v>
      </c>
      <c r="L195">
        <v>1</v>
      </c>
      <c r="M195">
        <v>6.6666666666666671E-3</v>
      </c>
      <c r="N195">
        <v>0.95115000000000005</v>
      </c>
      <c r="O195">
        <v>3</v>
      </c>
      <c r="P195">
        <v>3.9735099337748344E-3</v>
      </c>
      <c r="Q195">
        <v>0.99999000000000005</v>
      </c>
      <c r="R195">
        <v>2</v>
      </c>
      <c r="S195">
        <v>6.0975609756097563E-3</v>
      </c>
      <c r="T195">
        <v>0.99994000000000005</v>
      </c>
      <c r="U195">
        <v>1</v>
      </c>
      <c r="V195">
        <v>2.7700831024930748E-3</v>
      </c>
      <c r="W195">
        <v>0.99953000000000003</v>
      </c>
      <c r="X195">
        <v>0</v>
      </c>
      <c r="Y195">
        <v>0</v>
      </c>
      <c r="Z195">
        <v>1</v>
      </c>
      <c r="AA195">
        <v>0</v>
      </c>
      <c r="AB195">
        <v>0</v>
      </c>
      <c r="AC195">
        <v>1</v>
      </c>
      <c r="AD195">
        <v>0</v>
      </c>
      <c r="AE195">
        <v>0</v>
      </c>
      <c r="AF195">
        <v>1</v>
      </c>
      <c r="AG195">
        <v>0</v>
      </c>
      <c r="AH195">
        <v>0</v>
      </c>
      <c r="AI195">
        <v>1</v>
      </c>
      <c r="AJ195">
        <v>4</v>
      </c>
      <c r="AK195">
        <v>4.5662100456621002E-3</v>
      </c>
      <c r="AL195">
        <v>1</v>
      </c>
      <c r="AM195">
        <v>2</v>
      </c>
      <c r="AN195">
        <v>7.1942446043165471E-3</v>
      </c>
      <c r="AO195">
        <v>0.99948999999999999</v>
      </c>
      <c r="AP195">
        <v>2</v>
      </c>
      <c r="AQ195">
        <v>4.9140049140049139E-3</v>
      </c>
      <c r="AR195">
        <v>0.99822999999999995</v>
      </c>
      <c r="AS195">
        <v>0</v>
      </c>
      <c r="AT195">
        <v>0</v>
      </c>
      <c r="AU195">
        <v>1</v>
      </c>
      <c r="AV195">
        <v>0</v>
      </c>
      <c r="AW195">
        <v>0</v>
      </c>
      <c r="AX195">
        <v>1</v>
      </c>
      <c r="AY195">
        <v>0</v>
      </c>
      <c r="AZ195">
        <v>0</v>
      </c>
      <c r="BA195">
        <v>1</v>
      </c>
      <c r="BB195">
        <v>0</v>
      </c>
      <c r="BC195">
        <v>0</v>
      </c>
      <c r="BD195">
        <v>1</v>
      </c>
      <c r="BE195">
        <v>1</v>
      </c>
      <c r="BF195">
        <v>2.1052631578947368E-3</v>
      </c>
      <c r="BG195">
        <v>0.99999000000000005</v>
      </c>
      <c r="BH195">
        <v>1</v>
      </c>
      <c r="BI195">
        <v>5.3763440860215058E-3</v>
      </c>
      <c r="BJ195">
        <v>0.99899000000000004</v>
      </c>
      <c r="BK195">
        <v>1</v>
      </c>
      <c r="BL195">
        <v>3.891050583657588E-3</v>
      </c>
      <c r="BM195">
        <v>0.99295</v>
      </c>
    </row>
    <row r="196" spans="1:65" x14ac:dyDescent="0.2">
      <c r="A196" t="s">
        <v>256</v>
      </c>
      <c r="B196" t="s">
        <v>258</v>
      </c>
      <c r="C196">
        <v>12</v>
      </c>
      <c r="D196">
        <v>4.6747175691468643E-3</v>
      </c>
      <c r="E196">
        <v>1</v>
      </c>
      <c r="F196">
        <v>25</v>
      </c>
      <c r="G196">
        <v>1.077586206896552E-2</v>
      </c>
      <c r="H196">
        <v>0.99922</v>
      </c>
      <c r="I196">
        <v>14</v>
      </c>
      <c r="J196">
        <v>6.9825436408977558E-3</v>
      </c>
      <c r="K196">
        <v>0.99997999999999998</v>
      </c>
      <c r="L196">
        <v>22</v>
      </c>
      <c r="M196">
        <v>9.7173144876325085E-3</v>
      </c>
      <c r="N196">
        <v>0.99995000000000001</v>
      </c>
      <c r="O196">
        <v>202</v>
      </c>
      <c r="P196">
        <v>3.2538659793814442E-2</v>
      </c>
      <c r="Q196">
        <v>1.0000000000000001E-5</v>
      </c>
      <c r="R196">
        <v>398</v>
      </c>
      <c r="S196">
        <v>5.1594503500129632E-2</v>
      </c>
      <c r="T196">
        <v>0</v>
      </c>
      <c r="U196">
        <v>172</v>
      </c>
      <c r="V196">
        <v>4.0758293838862557E-2</v>
      </c>
      <c r="W196">
        <v>0</v>
      </c>
      <c r="X196">
        <v>1</v>
      </c>
      <c r="Y196">
        <v>2.967359050445104E-3</v>
      </c>
      <c r="Z196">
        <v>0.99907999999999997</v>
      </c>
      <c r="AA196">
        <v>4</v>
      </c>
      <c r="AB196">
        <v>1.282051282051282E-2</v>
      </c>
      <c r="AC196">
        <v>0.87129000000000001</v>
      </c>
      <c r="AD196">
        <v>1</v>
      </c>
      <c r="AE196">
        <v>3.690036900369004E-3</v>
      </c>
      <c r="AF196">
        <v>0.99329999999999996</v>
      </c>
      <c r="AG196">
        <v>0</v>
      </c>
      <c r="AH196">
        <v>0</v>
      </c>
      <c r="AI196">
        <v>1</v>
      </c>
      <c r="AJ196">
        <v>214</v>
      </c>
      <c r="AK196">
        <v>3.2190132370637788E-2</v>
      </c>
      <c r="AL196">
        <v>1.0000000000000001E-5</v>
      </c>
      <c r="AM196">
        <v>308</v>
      </c>
      <c r="AN196">
        <v>4.4650623369092493E-2</v>
      </c>
      <c r="AO196">
        <v>1.0000000000000001E-5</v>
      </c>
      <c r="AP196">
        <v>110</v>
      </c>
      <c r="AQ196">
        <v>2.4669208342677731E-2</v>
      </c>
      <c r="AR196">
        <v>4.4269999999999997E-2</v>
      </c>
      <c r="AS196">
        <v>6</v>
      </c>
      <c r="AT196">
        <v>5.208333333333333E-3</v>
      </c>
      <c r="AU196">
        <v>0.99995999999999996</v>
      </c>
      <c r="AV196">
        <v>5</v>
      </c>
      <c r="AW196">
        <v>5.9952038369304557E-3</v>
      </c>
      <c r="AX196">
        <v>0.99778</v>
      </c>
      <c r="AY196">
        <v>1</v>
      </c>
      <c r="AZ196">
        <v>1.030927835051546E-3</v>
      </c>
      <c r="BA196">
        <v>0.99999000000000005</v>
      </c>
      <c r="BB196">
        <v>5</v>
      </c>
      <c r="BC196">
        <v>5.2137643378519288E-3</v>
      </c>
      <c r="BD196">
        <v>0.99982000000000004</v>
      </c>
      <c r="BE196">
        <v>92</v>
      </c>
      <c r="BF196">
        <v>2.519857573267598E-2</v>
      </c>
      <c r="BG196">
        <v>0.11495</v>
      </c>
      <c r="BH196">
        <v>203</v>
      </c>
      <c r="BI196">
        <v>4.3571581884524577E-2</v>
      </c>
      <c r="BJ196">
        <v>1.1520000000000001E-2</v>
      </c>
      <c r="BK196">
        <v>50</v>
      </c>
      <c r="BL196">
        <v>1.6463615409944021E-2</v>
      </c>
      <c r="BM196">
        <v>0.87246000000000001</v>
      </c>
    </row>
    <row r="197" spans="1:65" x14ac:dyDescent="0.2">
      <c r="A197" t="s">
        <v>256</v>
      </c>
      <c r="B197" t="s">
        <v>259</v>
      </c>
      <c r="C197">
        <v>9</v>
      </c>
      <c r="D197">
        <v>2.1469465648854959E-3</v>
      </c>
      <c r="E197">
        <v>1</v>
      </c>
      <c r="F197">
        <v>12</v>
      </c>
      <c r="G197">
        <v>4.608294930875576E-3</v>
      </c>
      <c r="H197">
        <v>1</v>
      </c>
      <c r="I197">
        <v>5</v>
      </c>
      <c r="J197">
        <v>1.8315018315018319E-3</v>
      </c>
      <c r="K197">
        <v>1</v>
      </c>
      <c r="L197">
        <v>7</v>
      </c>
      <c r="M197">
        <v>3.6496350364963498E-3</v>
      </c>
      <c r="N197">
        <v>1</v>
      </c>
      <c r="O197">
        <v>11</v>
      </c>
      <c r="P197">
        <v>8.1061164333087691E-3</v>
      </c>
      <c r="Q197">
        <v>0.99999000000000005</v>
      </c>
      <c r="R197">
        <v>227</v>
      </c>
      <c r="S197">
        <v>4.6573656134591711E-2</v>
      </c>
      <c r="T197">
        <v>2.8999999999999998E-3</v>
      </c>
      <c r="U197">
        <v>35</v>
      </c>
      <c r="V197">
        <v>4.9964311206281229E-3</v>
      </c>
      <c r="W197">
        <v>1</v>
      </c>
      <c r="X197">
        <v>1</v>
      </c>
      <c r="Y197">
        <v>1.6694490818030051E-3</v>
      </c>
      <c r="Z197">
        <v>0.99997999999999998</v>
      </c>
      <c r="AA197">
        <v>4</v>
      </c>
      <c r="AB197">
        <v>8.4925690021231421E-3</v>
      </c>
      <c r="AC197">
        <v>0.98485</v>
      </c>
      <c r="AD197">
        <v>3</v>
      </c>
      <c r="AE197">
        <v>4.7244094488188976E-3</v>
      </c>
      <c r="AF197">
        <v>0.99929999999999997</v>
      </c>
      <c r="AG197">
        <v>0</v>
      </c>
      <c r="AH197">
        <v>0</v>
      </c>
      <c r="AI197">
        <v>1</v>
      </c>
      <c r="AJ197">
        <v>19</v>
      </c>
      <c r="AK197">
        <v>1.308539944903581E-2</v>
      </c>
      <c r="AL197">
        <v>0.99856</v>
      </c>
      <c r="AM197">
        <v>223</v>
      </c>
      <c r="AN197">
        <v>4.3343051506316822E-2</v>
      </c>
      <c r="AO197">
        <v>5.6999999999999998E-4</v>
      </c>
      <c r="AP197">
        <v>30</v>
      </c>
      <c r="AQ197">
        <v>3.6737692872887578E-3</v>
      </c>
      <c r="AR197">
        <v>1</v>
      </c>
      <c r="AS197">
        <v>5</v>
      </c>
      <c r="AT197">
        <v>2.41196333815726E-3</v>
      </c>
      <c r="AU197">
        <v>1</v>
      </c>
      <c r="AV197">
        <v>2</v>
      </c>
      <c r="AW197">
        <v>1.3888888888888889E-3</v>
      </c>
      <c r="AX197">
        <v>1</v>
      </c>
      <c r="AY197">
        <v>5</v>
      </c>
      <c r="AZ197">
        <v>2.077274615704196E-3</v>
      </c>
      <c r="BA197">
        <v>1</v>
      </c>
      <c r="BB197">
        <v>2</v>
      </c>
      <c r="BC197">
        <v>2.9411764705882348E-3</v>
      </c>
      <c r="BD197">
        <v>0.99997999999999998</v>
      </c>
      <c r="BE197">
        <v>10</v>
      </c>
      <c r="BF197">
        <v>1.2919896640826869E-2</v>
      </c>
      <c r="BG197">
        <v>0.97704000000000002</v>
      </c>
      <c r="BH197">
        <v>142</v>
      </c>
      <c r="BI197">
        <v>4.7270306258322237E-2</v>
      </c>
      <c r="BJ197">
        <v>2.32E-3</v>
      </c>
      <c r="BK197">
        <v>28</v>
      </c>
      <c r="BL197">
        <v>5.8272632674297607E-3</v>
      </c>
      <c r="BM197">
        <v>1</v>
      </c>
    </row>
    <row r="198" spans="1:65" x14ac:dyDescent="0.2">
      <c r="A198" t="s">
        <v>256</v>
      </c>
      <c r="B198" t="s">
        <v>260</v>
      </c>
      <c r="C198">
        <v>119</v>
      </c>
      <c r="D198">
        <v>3.635474903003086E-3</v>
      </c>
      <c r="E198">
        <v>1</v>
      </c>
      <c r="F198">
        <v>97</v>
      </c>
      <c r="G198">
        <v>4.1355787678533356E-3</v>
      </c>
      <c r="H198">
        <v>1</v>
      </c>
      <c r="I198">
        <v>97</v>
      </c>
      <c r="J198">
        <v>4.464080261401813E-3</v>
      </c>
      <c r="K198">
        <v>1</v>
      </c>
      <c r="L198">
        <v>77</v>
      </c>
      <c r="M198">
        <v>3.849037740564859E-3</v>
      </c>
      <c r="N198">
        <v>1</v>
      </c>
      <c r="O198">
        <v>90</v>
      </c>
      <c r="P198">
        <v>4.3432101148537794E-3</v>
      </c>
      <c r="Q198">
        <v>1</v>
      </c>
      <c r="R198">
        <v>565</v>
      </c>
      <c r="S198">
        <v>3.3935972130458278E-2</v>
      </c>
      <c r="T198">
        <v>0.99939</v>
      </c>
      <c r="U198">
        <v>194</v>
      </c>
      <c r="V198">
        <v>4.3351955307262572E-3</v>
      </c>
      <c r="W198">
        <v>1</v>
      </c>
      <c r="X198">
        <v>27</v>
      </c>
      <c r="Y198">
        <v>5.5271238485158653E-3</v>
      </c>
      <c r="Z198">
        <v>1</v>
      </c>
      <c r="AA198">
        <v>31</v>
      </c>
      <c r="AB198">
        <v>7.1593533487297918E-3</v>
      </c>
      <c r="AC198">
        <v>1</v>
      </c>
      <c r="AD198">
        <v>13</v>
      </c>
      <c r="AE198">
        <v>3.2696177062374251E-3</v>
      </c>
      <c r="AF198">
        <v>1</v>
      </c>
      <c r="AG198">
        <v>13</v>
      </c>
      <c r="AH198">
        <v>4.5936395759717313E-3</v>
      </c>
      <c r="AI198">
        <v>1</v>
      </c>
      <c r="AJ198">
        <v>52</v>
      </c>
      <c r="AK198">
        <v>2.6758606494107959E-3</v>
      </c>
      <c r="AL198">
        <v>1</v>
      </c>
      <c r="AM198">
        <v>518</v>
      </c>
      <c r="AN198">
        <v>3.3858422119092749E-2</v>
      </c>
      <c r="AO198">
        <v>0.73655000000000004</v>
      </c>
      <c r="AP198">
        <v>148</v>
      </c>
      <c r="AQ198">
        <v>3.1917187836963548E-3</v>
      </c>
      <c r="AR198">
        <v>1</v>
      </c>
      <c r="AS198">
        <v>62</v>
      </c>
      <c r="AT198">
        <v>4.1627501007116957E-3</v>
      </c>
      <c r="AU198">
        <v>1</v>
      </c>
      <c r="AV198">
        <v>48</v>
      </c>
      <c r="AW198">
        <v>4.6047582501918651E-3</v>
      </c>
      <c r="AX198">
        <v>1</v>
      </c>
      <c r="AY198">
        <v>65</v>
      </c>
      <c r="AZ198">
        <v>4.5933149600734932E-3</v>
      </c>
      <c r="BA198">
        <v>1</v>
      </c>
      <c r="BB198">
        <v>28</v>
      </c>
      <c r="BC198">
        <v>3.7388169314995332E-3</v>
      </c>
      <c r="BD198">
        <v>1</v>
      </c>
      <c r="BE198">
        <v>32</v>
      </c>
      <c r="BF198">
        <v>3.350785340314136E-3</v>
      </c>
      <c r="BG198">
        <v>1</v>
      </c>
      <c r="BH198">
        <v>365</v>
      </c>
      <c r="BI198">
        <v>3.6035146608747161E-2</v>
      </c>
      <c r="BJ198">
        <v>0.70723000000000003</v>
      </c>
      <c r="BK198">
        <v>107</v>
      </c>
      <c r="BL198">
        <v>3.6367344164230848E-3</v>
      </c>
      <c r="BM198">
        <v>1</v>
      </c>
    </row>
    <row r="199" spans="1:65" x14ac:dyDescent="0.2">
      <c r="A199" t="s">
        <v>256</v>
      </c>
      <c r="B199" t="s">
        <v>261</v>
      </c>
      <c r="C199">
        <v>0</v>
      </c>
      <c r="D199">
        <v>0</v>
      </c>
      <c r="E199">
        <v>1</v>
      </c>
      <c r="F199">
        <v>1</v>
      </c>
      <c r="G199">
        <v>4.1493775933609959E-3</v>
      </c>
      <c r="H199">
        <v>0.98972000000000004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1</v>
      </c>
      <c r="O199">
        <v>2</v>
      </c>
      <c r="P199">
        <v>3.6496350364963498E-3</v>
      </c>
      <c r="Q199">
        <v>0.99995000000000001</v>
      </c>
      <c r="R199">
        <v>48</v>
      </c>
      <c r="S199">
        <v>2.9925187032418948E-2</v>
      </c>
      <c r="T199">
        <v>0.97231000000000001</v>
      </c>
      <c r="U199">
        <v>6</v>
      </c>
      <c r="V199">
        <v>1.388888888888889E-2</v>
      </c>
      <c r="W199">
        <v>0.89912999999999998</v>
      </c>
      <c r="X199">
        <v>0</v>
      </c>
      <c r="Y199">
        <v>0</v>
      </c>
      <c r="Z199">
        <v>1</v>
      </c>
      <c r="AA199">
        <v>0</v>
      </c>
      <c r="AB199">
        <v>0</v>
      </c>
      <c r="AC199">
        <v>1</v>
      </c>
      <c r="AD199">
        <v>0</v>
      </c>
      <c r="AE199">
        <v>0</v>
      </c>
      <c r="AF199">
        <v>1</v>
      </c>
      <c r="AG199">
        <v>0</v>
      </c>
      <c r="AH199">
        <v>0</v>
      </c>
      <c r="AI199">
        <v>1</v>
      </c>
      <c r="AJ199">
        <v>6</v>
      </c>
      <c r="AK199">
        <v>9.1463414634146336E-3</v>
      </c>
      <c r="AL199">
        <v>0.99809999999999999</v>
      </c>
      <c r="AM199">
        <v>38</v>
      </c>
      <c r="AN199">
        <v>2.6912181303116151E-2</v>
      </c>
      <c r="AO199">
        <v>0.95881000000000005</v>
      </c>
      <c r="AP199">
        <v>5</v>
      </c>
      <c r="AQ199">
        <v>9.5785440613026813E-3</v>
      </c>
      <c r="AR199">
        <v>0.98399999999999999</v>
      </c>
      <c r="AS199">
        <v>0</v>
      </c>
      <c r="AT199">
        <v>0</v>
      </c>
      <c r="AU199">
        <v>1</v>
      </c>
      <c r="AV199">
        <v>0</v>
      </c>
      <c r="AW199">
        <v>0</v>
      </c>
      <c r="AX199">
        <v>1</v>
      </c>
      <c r="AY199">
        <v>0</v>
      </c>
      <c r="AZ199">
        <v>0</v>
      </c>
      <c r="BA199">
        <v>1</v>
      </c>
      <c r="BB199">
        <v>2</v>
      </c>
      <c r="BC199">
        <v>1.754385964912281E-2</v>
      </c>
      <c r="BD199">
        <v>0.61082999999999998</v>
      </c>
      <c r="BE199">
        <v>0</v>
      </c>
      <c r="BF199">
        <v>0</v>
      </c>
      <c r="BG199">
        <v>1</v>
      </c>
      <c r="BH199">
        <v>20</v>
      </c>
      <c r="BI199">
        <v>2.0597322348094749E-2</v>
      </c>
      <c r="BJ199">
        <v>0.99892000000000003</v>
      </c>
      <c r="BK199">
        <v>2</v>
      </c>
      <c r="BL199">
        <v>5.8651026392961877E-3</v>
      </c>
      <c r="BM199">
        <v>0.98914999999999997</v>
      </c>
    </row>
    <row r="200" spans="1:65" x14ac:dyDescent="0.2">
      <c r="A200" t="s">
        <v>256</v>
      </c>
      <c r="B200" t="s">
        <v>195</v>
      </c>
      <c r="C200">
        <v>39</v>
      </c>
      <c r="D200">
        <v>3.2554257095158599E-2</v>
      </c>
      <c r="E200">
        <v>2.0000000000000002E-5</v>
      </c>
      <c r="F200">
        <v>35</v>
      </c>
      <c r="G200">
        <v>3.5460992907801421E-2</v>
      </c>
      <c r="H200">
        <v>3.6999999999999999E-4</v>
      </c>
      <c r="I200">
        <v>26</v>
      </c>
      <c r="J200">
        <v>2.7282266526757609E-2</v>
      </c>
      <c r="K200">
        <v>1.4460000000000001E-2</v>
      </c>
      <c r="L200">
        <v>17</v>
      </c>
      <c r="M200">
        <v>1.6634050880626219E-2</v>
      </c>
      <c r="N200">
        <v>0.81264999999999998</v>
      </c>
      <c r="O200">
        <v>54</v>
      </c>
      <c r="P200">
        <v>9.5948827292110881E-3</v>
      </c>
      <c r="Q200">
        <v>1</v>
      </c>
      <c r="R200">
        <v>130</v>
      </c>
      <c r="S200">
        <v>2.2755119901977941E-2</v>
      </c>
      <c r="T200">
        <v>1</v>
      </c>
      <c r="U200">
        <v>53</v>
      </c>
      <c r="V200">
        <v>1.4335948065999461E-2</v>
      </c>
      <c r="W200">
        <v>0.99922</v>
      </c>
      <c r="X200">
        <v>3</v>
      </c>
      <c r="Y200">
        <v>1.5706806282722509E-2</v>
      </c>
      <c r="Z200">
        <v>0.73443000000000003</v>
      </c>
      <c r="AA200">
        <v>6</v>
      </c>
      <c r="AB200">
        <v>3.896103896103896E-2</v>
      </c>
      <c r="AC200">
        <v>9.0840000000000004E-2</v>
      </c>
      <c r="AD200">
        <v>4</v>
      </c>
      <c r="AE200">
        <v>2.5157232704402521E-2</v>
      </c>
      <c r="AF200">
        <v>0.32812000000000002</v>
      </c>
      <c r="AG200">
        <v>2</v>
      </c>
      <c r="AH200">
        <v>1.104972375690608E-2</v>
      </c>
      <c r="AI200">
        <v>0.88273999999999997</v>
      </c>
      <c r="AJ200">
        <v>88</v>
      </c>
      <c r="AK200">
        <v>1.372854914196568E-2</v>
      </c>
      <c r="AL200">
        <v>1</v>
      </c>
      <c r="AM200">
        <v>141</v>
      </c>
      <c r="AN200">
        <v>2.5053304904051169E-2</v>
      </c>
      <c r="AO200">
        <v>1</v>
      </c>
      <c r="AP200">
        <v>45</v>
      </c>
      <c r="AQ200">
        <v>1.0788779669144089E-2</v>
      </c>
      <c r="AR200">
        <v>1</v>
      </c>
      <c r="AS200">
        <v>22</v>
      </c>
      <c r="AT200">
        <v>4.4265593561368208E-2</v>
      </c>
      <c r="AU200">
        <v>1.2E-4</v>
      </c>
      <c r="AV200">
        <v>15</v>
      </c>
      <c r="AW200">
        <v>4.1208791208791208E-2</v>
      </c>
      <c r="AX200">
        <v>1.2600000000000001E-3</v>
      </c>
      <c r="AY200">
        <v>14</v>
      </c>
      <c r="AZ200">
        <v>3.2786885245901641E-2</v>
      </c>
      <c r="BA200">
        <v>9.9100000000000004E-3</v>
      </c>
      <c r="BB200">
        <v>11</v>
      </c>
      <c r="BC200">
        <v>2.576112412177986E-2</v>
      </c>
      <c r="BD200">
        <v>0.15451999999999999</v>
      </c>
      <c r="BE200">
        <v>31</v>
      </c>
      <c r="BF200">
        <v>9.5384615384615391E-3</v>
      </c>
      <c r="BG200">
        <v>1</v>
      </c>
      <c r="BH200">
        <v>90</v>
      </c>
      <c r="BI200">
        <v>2.5989026855327751E-2</v>
      </c>
      <c r="BJ200">
        <v>0.99983999999999995</v>
      </c>
      <c r="BK200">
        <v>14</v>
      </c>
      <c r="BL200">
        <v>5.4815974941268596E-3</v>
      </c>
      <c r="BM200">
        <v>1</v>
      </c>
    </row>
    <row r="201" spans="1:65" x14ac:dyDescent="0.2">
      <c r="A201" t="s">
        <v>256</v>
      </c>
      <c r="B201" t="s">
        <v>230</v>
      </c>
      <c r="C201">
        <v>7</v>
      </c>
      <c r="D201">
        <v>5.6497175141242938E-3</v>
      </c>
      <c r="E201">
        <v>0.99973000000000001</v>
      </c>
      <c r="F201">
        <v>7</v>
      </c>
      <c r="G201">
        <v>6.3578564940962763E-3</v>
      </c>
      <c r="H201">
        <v>0.99985000000000002</v>
      </c>
      <c r="I201">
        <v>5</v>
      </c>
      <c r="J201">
        <v>5.1440329218106996E-3</v>
      </c>
      <c r="K201">
        <v>0.99975000000000003</v>
      </c>
      <c r="L201">
        <v>9</v>
      </c>
      <c r="M201">
        <v>8.8148873653281102E-3</v>
      </c>
      <c r="N201">
        <v>0.99875999999999998</v>
      </c>
      <c r="O201">
        <v>43</v>
      </c>
      <c r="P201">
        <v>1.917075345519394E-2</v>
      </c>
      <c r="Q201">
        <v>0.92161999999999999</v>
      </c>
      <c r="R201">
        <v>80</v>
      </c>
      <c r="S201">
        <v>3.3181252592285361E-2</v>
      </c>
      <c r="T201">
        <v>0.92722000000000004</v>
      </c>
      <c r="U201">
        <v>24</v>
      </c>
      <c r="V201">
        <v>1.357466063348416E-2</v>
      </c>
      <c r="W201">
        <v>0.99390000000000001</v>
      </c>
      <c r="X201">
        <v>0</v>
      </c>
      <c r="Y201">
        <v>0</v>
      </c>
      <c r="Z201">
        <v>1</v>
      </c>
      <c r="AA201">
        <v>2</v>
      </c>
      <c r="AB201">
        <v>1.036269430051814E-2</v>
      </c>
      <c r="AC201">
        <v>0.89881999999999995</v>
      </c>
      <c r="AD201">
        <v>1</v>
      </c>
      <c r="AE201">
        <v>5.6497175141242938E-3</v>
      </c>
      <c r="AF201">
        <v>0.96104999999999996</v>
      </c>
      <c r="AG201">
        <v>2</v>
      </c>
      <c r="AH201">
        <v>1.183431952662722E-2</v>
      </c>
      <c r="AI201">
        <v>0.85818000000000005</v>
      </c>
      <c r="AJ201">
        <v>56</v>
      </c>
      <c r="AK201">
        <v>2.2090729783037479E-2</v>
      </c>
      <c r="AL201">
        <v>0.71389000000000002</v>
      </c>
      <c r="AM201">
        <v>70</v>
      </c>
      <c r="AN201">
        <v>3.021148036253777E-2</v>
      </c>
      <c r="AO201">
        <v>0.89737999999999996</v>
      </c>
      <c r="AP201">
        <v>26</v>
      </c>
      <c r="AQ201">
        <v>1.217228464419476E-2</v>
      </c>
      <c r="AR201">
        <v>0.99878999999999996</v>
      </c>
      <c r="AS201">
        <v>2</v>
      </c>
      <c r="AT201">
        <v>3.766478342749529E-3</v>
      </c>
      <c r="AU201">
        <v>0.99926000000000004</v>
      </c>
      <c r="AV201">
        <v>1</v>
      </c>
      <c r="AW201">
        <v>2.604166666666667E-3</v>
      </c>
      <c r="AX201">
        <v>0.99839</v>
      </c>
      <c r="AY201">
        <v>1</v>
      </c>
      <c r="AZ201">
        <v>2.136752136752137E-3</v>
      </c>
      <c r="BA201">
        <v>0.99944999999999995</v>
      </c>
      <c r="BB201">
        <v>2</v>
      </c>
      <c r="BC201">
        <v>5.263157894736842E-3</v>
      </c>
      <c r="BD201">
        <v>0.99214000000000002</v>
      </c>
      <c r="BE201">
        <v>25</v>
      </c>
      <c r="BF201">
        <v>1.7277125086385629E-2</v>
      </c>
      <c r="BG201">
        <v>0.91415999999999997</v>
      </c>
      <c r="BH201">
        <v>46</v>
      </c>
      <c r="BI201">
        <v>3.0769230769230771E-2</v>
      </c>
      <c r="BJ201">
        <v>0.91374999999999995</v>
      </c>
      <c r="BK201">
        <v>16</v>
      </c>
      <c r="BL201">
        <v>1.120448179271709E-2</v>
      </c>
      <c r="BM201">
        <v>0.99248000000000003</v>
      </c>
    </row>
    <row r="202" spans="1:65" x14ac:dyDescent="0.2">
      <c r="A202" t="s">
        <v>256</v>
      </c>
      <c r="B202" t="s">
        <v>148</v>
      </c>
      <c r="C202">
        <v>7</v>
      </c>
      <c r="D202">
        <v>1.8271991647089529E-3</v>
      </c>
      <c r="E202">
        <v>1</v>
      </c>
      <c r="F202">
        <v>11</v>
      </c>
      <c r="G202">
        <v>3.6949949613705071E-3</v>
      </c>
      <c r="H202">
        <v>1</v>
      </c>
      <c r="I202">
        <v>8</v>
      </c>
      <c r="J202">
        <v>3.059273422562141E-3</v>
      </c>
      <c r="K202">
        <v>1</v>
      </c>
      <c r="L202">
        <v>14</v>
      </c>
      <c r="M202">
        <v>4.6311610982467744E-3</v>
      </c>
      <c r="N202">
        <v>1</v>
      </c>
      <c r="O202">
        <v>138</v>
      </c>
      <c r="P202">
        <v>1.6915910762441779E-2</v>
      </c>
      <c r="Q202">
        <v>1</v>
      </c>
      <c r="R202">
        <v>114</v>
      </c>
      <c r="S202">
        <v>2.3844384020079479E-2</v>
      </c>
      <c r="T202">
        <v>1</v>
      </c>
      <c r="U202">
        <v>78</v>
      </c>
      <c r="V202">
        <v>1.491966335118592E-2</v>
      </c>
      <c r="W202">
        <v>0.99972000000000005</v>
      </c>
      <c r="X202">
        <v>0</v>
      </c>
      <c r="Y202">
        <v>0</v>
      </c>
      <c r="Z202">
        <v>1</v>
      </c>
      <c r="AA202">
        <v>2</v>
      </c>
      <c r="AB202">
        <v>4.0733197556008143E-3</v>
      </c>
      <c r="AC202">
        <v>0.99943000000000004</v>
      </c>
      <c r="AD202">
        <v>0</v>
      </c>
      <c r="AE202">
        <v>0</v>
      </c>
      <c r="AF202">
        <v>1</v>
      </c>
      <c r="AG202">
        <v>2</v>
      </c>
      <c r="AH202">
        <v>4.329004329004329E-3</v>
      </c>
      <c r="AI202">
        <v>0.99924999999999997</v>
      </c>
      <c r="AJ202">
        <v>155</v>
      </c>
      <c r="AK202">
        <v>1.6398645789250949E-2</v>
      </c>
      <c r="AL202">
        <v>1</v>
      </c>
      <c r="AM202">
        <v>109</v>
      </c>
      <c r="AN202">
        <v>2.2118506493506489E-2</v>
      </c>
      <c r="AO202">
        <v>1</v>
      </c>
      <c r="AP202">
        <v>101</v>
      </c>
      <c r="AQ202">
        <v>1.599113362887904E-2</v>
      </c>
      <c r="AR202">
        <v>0.99734999999999996</v>
      </c>
      <c r="AS202">
        <v>4</v>
      </c>
      <c r="AT202">
        <v>2.604166666666667E-3</v>
      </c>
      <c r="AU202">
        <v>1</v>
      </c>
      <c r="AV202">
        <v>2</v>
      </c>
      <c r="AW202">
        <v>1.7331022530329291E-3</v>
      </c>
      <c r="AX202">
        <v>1</v>
      </c>
      <c r="AY202">
        <v>2</v>
      </c>
      <c r="AZ202">
        <v>1.433691756272401E-3</v>
      </c>
      <c r="BA202">
        <v>1</v>
      </c>
      <c r="BB202">
        <v>6</v>
      </c>
      <c r="BC202">
        <v>4.559270516717325E-3</v>
      </c>
      <c r="BD202">
        <v>1</v>
      </c>
      <c r="BE202">
        <v>68</v>
      </c>
      <c r="BF202">
        <v>1.3660104459622339E-2</v>
      </c>
      <c r="BG202">
        <v>1</v>
      </c>
      <c r="BH202">
        <v>86</v>
      </c>
      <c r="BI202">
        <v>2.7528809218950061E-2</v>
      </c>
      <c r="BJ202">
        <v>0.99848000000000003</v>
      </c>
      <c r="BK202">
        <v>43</v>
      </c>
      <c r="BL202">
        <v>1.082850667338202E-2</v>
      </c>
      <c r="BM202">
        <v>1</v>
      </c>
    </row>
    <row r="203" spans="1:65" x14ac:dyDescent="0.2">
      <c r="A203" t="s">
        <v>256</v>
      </c>
      <c r="B203" t="s">
        <v>262</v>
      </c>
      <c r="C203">
        <v>0</v>
      </c>
      <c r="D203">
        <v>0</v>
      </c>
      <c r="E203">
        <v>1</v>
      </c>
      <c r="F203">
        <v>2</v>
      </c>
      <c r="G203">
        <v>1.136363636363636E-2</v>
      </c>
      <c r="H203">
        <v>0.84604000000000001</v>
      </c>
      <c r="I203">
        <v>2</v>
      </c>
      <c r="J203">
        <v>1.15606936416185E-2</v>
      </c>
      <c r="K203">
        <v>0.79808999999999997</v>
      </c>
      <c r="L203">
        <v>2</v>
      </c>
      <c r="M203">
        <v>1.149425287356322E-2</v>
      </c>
      <c r="N203">
        <v>0.86470000000000002</v>
      </c>
      <c r="O203">
        <v>2</v>
      </c>
      <c r="P203">
        <v>3.6363636363636359E-3</v>
      </c>
      <c r="Q203">
        <v>0.99995999999999996</v>
      </c>
      <c r="R203">
        <v>1</v>
      </c>
      <c r="S203">
        <v>3.5714285714285709E-3</v>
      </c>
      <c r="T203">
        <v>0.99997999999999998</v>
      </c>
      <c r="U203">
        <v>2</v>
      </c>
      <c r="V203">
        <v>5.076142131979695E-3</v>
      </c>
      <c r="W203">
        <v>0.99816000000000005</v>
      </c>
      <c r="X203">
        <v>0</v>
      </c>
      <c r="Y203">
        <v>0</v>
      </c>
      <c r="Z203">
        <v>1</v>
      </c>
      <c r="AA203">
        <v>0</v>
      </c>
      <c r="AB203">
        <v>0</v>
      </c>
      <c r="AC203">
        <v>1</v>
      </c>
      <c r="AD203">
        <v>0</v>
      </c>
      <c r="AE203">
        <v>0</v>
      </c>
      <c r="AF203">
        <v>1</v>
      </c>
      <c r="AG203">
        <v>0</v>
      </c>
      <c r="AH203">
        <v>0</v>
      </c>
      <c r="AI203">
        <v>1</v>
      </c>
      <c r="AJ203">
        <v>6</v>
      </c>
      <c r="AK203">
        <v>9.4191522762951327E-3</v>
      </c>
      <c r="AL203">
        <v>0.99746999999999997</v>
      </c>
      <c r="AM203">
        <v>0</v>
      </c>
      <c r="AN203">
        <v>0</v>
      </c>
      <c r="AO203">
        <v>1</v>
      </c>
      <c r="AP203">
        <v>2</v>
      </c>
      <c r="AQ203">
        <v>3.5650623885918001E-3</v>
      </c>
      <c r="AR203">
        <v>0.99987999999999999</v>
      </c>
      <c r="AS203">
        <v>0</v>
      </c>
      <c r="AT203">
        <v>0</v>
      </c>
      <c r="AU203">
        <v>1</v>
      </c>
      <c r="AV203">
        <v>0</v>
      </c>
      <c r="AW203">
        <v>0</v>
      </c>
      <c r="AX203">
        <v>1</v>
      </c>
      <c r="AY203">
        <v>0</v>
      </c>
      <c r="AZ203">
        <v>0</v>
      </c>
      <c r="BA203">
        <v>1</v>
      </c>
      <c r="BB203">
        <v>0</v>
      </c>
      <c r="BC203">
        <v>0</v>
      </c>
      <c r="BD203">
        <v>1</v>
      </c>
      <c r="BE203">
        <v>0</v>
      </c>
      <c r="BF203">
        <v>0</v>
      </c>
      <c r="BG203">
        <v>1</v>
      </c>
      <c r="BH203">
        <v>1</v>
      </c>
      <c r="BI203">
        <v>5.6497175141242938E-3</v>
      </c>
      <c r="BJ203">
        <v>0.99861</v>
      </c>
      <c r="BK203">
        <v>0</v>
      </c>
      <c r="BL203">
        <v>0</v>
      </c>
      <c r="BM203">
        <v>1</v>
      </c>
    </row>
    <row r="204" spans="1:65" x14ac:dyDescent="0.2">
      <c r="A204" t="s">
        <v>256</v>
      </c>
      <c r="B204" t="s">
        <v>151</v>
      </c>
    </row>
    <row r="205" spans="1:65" x14ac:dyDescent="0.2">
      <c r="A205" t="s">
        <v>256</v>
      </c>
      <c r="B205" t="s">
        <v>152</v>
      </c>
      <c r="C205">
        <v>42</v>
      </c>
      <c r="D205">
        <v>1.9073569482288829E-2</v>
      </c>
      <c r="E205">
        <v>0.16216</v>
      </c>
      <c r="F205">
        <v>33</v>
      </c>
      <c r="G205">
        <v>1.7886178861788619E-2</v>
      </c>
      <c r="H205">
        <v>0.63897999999999999</v>
      </c>
      <c r="I205">
        <v>23</v>
      </c>
      <c r="J205">
        <v>1.34032634032634E-2</v>
      </c>
      <c r="K205">
        <v>0.90193999999999996</v>
      </c>
      <c r="L205">
        <v>38</v>
      </c>
      <c r="M205">
        <v>2.0127118644067798E-2</v>
      </c>
      <c r="N205">
        <v>0.51488999999999996</v>
      </c>
      <c r="O205">
        <v>76</v>
      </c>
      <c r="P205">
        <v>1.246923707957342E-2</v>
      </c>
      <c r="Q205">
        <v>1</v>
      </c>
      <c r="R205">
        <v>91</v>
      </c>
      <c r="S205">
        <v>2.0532490974729239E-2</v>
      </c>
      <c r="T205">
        <v>1</v>
      </c>
      <c r="U205">
        <v>73</v>
      </c>
      <c r="V205">
        <v>1.7389232968080041E-2</v>
      </c>
      <c r="W205">
        <v>0.97065000000000001</v>
      </c>
      <c r="X205">
        <v>6</v>
      </c>
      <c r="Y205">
        <v>2.0134228187919458E-2</v>
      </c>
      <c r="Z205">
        <v>0.54676000000000002</v>
      </c>
      <c r="AA205">
        <v>6</v>
      </c>
      <c r="AB205">
        <v>2.3255813953488368E-2</v>
      </c>
      <c r="AC205">
        <v>0.40928999999999999</v>
      </c>
      <c r="AD205">
        <v>6</v>
      </c>
      <c r="AE205">
        <v>2.2641509433962259E-2</v>
      </c>
      <c r="AF205">
        <v>0.35099999999999998</v>
      </c>
      <c r="AG205">
        <v>6</v>
      </c>
      <c r="AH205">
        <v>2.620087336244541E-2</v>
      </c>
      <c r="AI205">
        <v>0.31772</v>
      </c>
      <c r="AJ205">
        <v>110</v>
      </c>
      <c r="AK205">
        <v>1.5831894070236038E-2</v>
      </c>
      <c r="AL205">
        <v>0.99999000000000005</v>
      </c>
      <c r="AM205">
        <v>116</v>
      </c>
      <c r="AN205">
        <v>2.594497875195706E-2</v>
      </c>
      <c r="AO205">
        <v>0.99963000000000002</v>
      </c>
      <c r="AP205">
        <v>77</v>
      </c>
      <c r="AQ205">
        <v>1.610878661087866E-2</v>
      </c>
      <c r="AR205">
        <v>0.99261999999999995</v>
      </c>
      <c r="AS205">
        <v>20</v>
      </c>
      <c r="AT205">
        <v>2.0898641588296761E-2</v>
      </c>
      <c r="AU205">
        <v>0.24055000000000001</v>
      </c>
      <c r="AV205">
        <v>13</v>
      </c>
      <c r="AW205">
        <v>1.9578313253012049E-2</v>
      </c>
      <c r="AX205">
        <v>0.30220000000000002</v>
      </c>
      <c r="AY205">
        <v>16</v>
      </c>
      <c r="AZ205">
        <v>1.754385964912281E-2</v>
      </c>
      <c r="BA205">
        <v>0.38978000000000002</v>
      </c>
      <c r="BB205">
        <v>16</v>
      </c>
      <c r="BC205">
        <v>2.222222222222222E-2</v>
      </c>
      <c r="BD205">
        <v>0.2321</v>
      </c>
      <c r="BE205">
        <v>44</v>
      </c>
      <c r="BF205">
        <v>1.3221153846153849E-2</v>
      </c>
      <c r="BG205">
        <v>0.99992999999999999</v>
      </c>
      <c r="BH205">
        <v>61</v>
      </c>
      <c r="BI205">
        <v>2.4928483857785039E-2</v>
      </c>
      <c r="BJ205">
        <v>0.99963999999999997</v>
      </c>
      <c r="BK205">
        <v>35</v>
      </c>
      <c r="BL205">
        <v>1.267197682838523E-2</v>
      </c>
      <c r="BM205">
        <v>0.99621999999999999</v>
      </c>
    </row>
    <row r="206" spans="1:65" x14ac:dyDescent="0.2">
      <c r="A206" t="s">
        <v>256</v>
      </c>
      <c r="B206" t="s">
        <v>263</v>
      </c>
      <c r="C206">
        <v>28</v>
      </c>
      <c r="D206">
        <v>2.3890784982935159E-2</v>
      </c>
      <c r="E206">
        <v>2.911E-2</v>
      </c>
      <c r="F206">
        <v>12</v>
      </c>
      <c r="G206">
        <v>1.666666666666667E-2</v>
      </c>
      <c r="H206">
        <v>0.70389000000000002</v>
      </c>
      <c r="I206">
        <v>19</v>
      </c>
      <c r="J206">
        <v>2.2405660377358489E-2</v>
      </c>
      <c r="K206">
        <v>0.14512</v>
      </c>
      <c r="L206">
        <v>7</v>
      </c>
      <c r="M206">
        <v>1.0920436817472699E-2</v>
      </c>
      <c r="N206">
        <v>0.97302</v>
      </c>
      <c r="O206">
        <v>11</v>
      </c>
      <c r="P206">
        <v>1.346389228886169E-2</v>
      </c>
      <c r="Q206">
        <v>0.98365000000000002</v>
      </c>
      <c r="R206">
        <v>56</v>
      </c>
      <c r="S206">
        <v>3.0668127053669222E-2</v>
      </c>
      <c r="T206">
        <v>0.96872999999999998</v>
      </c>
      <c r="U206">
        <v>6</v>
      </c>
      <c r="V206">
        <v>2.6246719160104991E-3</v>
      </c>
      <c r="W206">
        <v>1</v>
      </c>
      <c r="X206">
        <v>6</v>
      </c>
      <c r="Y206">
        <v>3.9215686274509803E-2</v>
      </c>
      <c r="Z206">
        <v>8.7529999999999997E-2</v>
      </c>
      <c r="AA206">
        <v>5</v>
      </c>
      <c r="AB206">
        <v>4.4642857142857137E-2</v>
      </c>
      <c r="AC206">
        <v>7.3109999999999994E-2</v>
      </c>
      <c r="AD206">
        <v>7</v>
      </c>
      <c r="AE206">
        <v>4.3478260869565223E-2</v>
      </c>
      <c r="AF206">
        <v>2.8719999999999999E-2</v>
      </c>
      <c r="AG206">
        <v>1</v>
      </c>
      <c r="AH206">
        <v>1.5873015873015869E-2</v>
      </c>
      <c r="AI206">
        <v>0.72397999999999996</v>
      </c>
      <c r="AJ206">
        <v>10</v>
      </c>
      <c r="AK206">
        <v>1.074113856068743E-2</v>
      </c>
      <c r="AL206">
        <v>0.99861999999999995</v>
      </c>
      <c r="AM206">
        <v>47</v>
      </c>
      <c r="AN206">
        <v>3.0108904548366431E-2</v>
      </c>
      <c r="AO206">
        <v>0.85984000000000005</v>
      </c>
      <c r="AP206">
        <v>10</v>
      </c>
      <c r="AQ206">
        <v>4.0899795501022499E-3</v>
      </c>
      <c r="AR206">
        <v>1</v>
      </c>
      <c r="AS206">
        <v>13</v>
      </c>
      <c r="AT206">
        <v>2.284710017574693E-2</v>
      </c>
      <c r="AU206">
        <v>0.20004</v>
      </c>
      <c r="AV206">
        <v>5</v>
      </c>
      <c r="AW206">
        <v>1.54320987654321E-2</v>
      </c>
      <c r="AX206">
        <v>0.61658000000000002</v>
      </c>
      <c r="AY206">
        <v>20</v>
      </c>
      <c r="AZ206">
        <v>3.0816640986132508E-2</v>
      </c>
      <c r="BA206">
        <v>5.1000000000000004E-3</v>
      </c>
      <c r="BB206">
        <v>4</v>
      </c>
      <c r="BC206">
        <v>1.503759398496241E-2</v>
      </c>
      <c r="BD206">
        <v>0.70911000000000002</v>
      </c>
      <c r="BE206">
        <v>6</v>
      </c>
      <c r="BF206">
        <v>1.188118811881188E-2</v>
      </c>
      <c r="BG206">
        <v>0.96736</v>
      </c>
      <c r="BH206">
        <v>30</v>
      </c>
      <c r="BI206">
        <v>2.780352177942539E-2</v>
      </c>
      <c r="BJ206">
        <v>0.95974999999999999</v>
      </c>
      <c r="BK206">
        <v>8</v>
      </c>
      <c r="BL206">
        <v>5.3727333781061117E-3</v>
      </c>
      <c r="BM206">
        <v>1</v>
      </c>
    </row>
    <row r="207" spans="1:65" x14ac:dyDescent="0.2">
      <c r="A207" t="s">
        <v>256</v>
      </c>
      <c r="B207" t="s">
        <v>237</v>
      </c>
      <c r="C207">
        <v>1</v>
      </c>
      <c r="D207">
        <v>1.396648044692737E-3</v>
      </c>
      <c r="E207">
        <v>1</v>
      </c>
      <c r="F207">
        <v>2</v>
      </c>
      <c r="G207">
        <v>3.490401396160559E-3</v>
      </c>
      <c r="H207">
        <v>0.99980999999999998</v>
      </c>
      <c r="I207">
        <v>1</v>
      </c>
      <c r="J207">
        <v>1.7761989342806391E-3</v>
      </c>
      <c r="K207">
        <v>0.99995000000000001</v>
      </c>
      <c r="L207">
        <v>3</v>
      </c>
      <c r="M207">
        <v>5.4249547920433997E-3</v>
      </c>
      <c r="N207">
        <v>0.99895999999999996</v>
      </c>
      <c r="O207">
        <v>12</v>
      </c>
      <c r="P207">
        <v>5.7388809182209472E-3</v>
      </c>
      <c r="Q207">
        <v>1</v>
      </c>
      <c r="R207">
        <v>57</v>
      </c>
      <c r="S207">
        <v>5.2293577981651379E-2</v>
      </c>
      <c r="T207">
        <v>1.482E-2</v>
      </c>
      <c r="U207">
        <v>8</v>
      </c>
      <c r="V207">
        <v>6.1396776669224856E-3</v>
      </c>
      <c r="W207">
        <v>1</v>
      </c>
      <c r="X207">
        <v>0</v>
      </c>
      <c r="Y207">
        <v>0</v>
      </c>
      <c r="Z207">
        <v>1</v>
      </c>
      <c r="AA207">
        <v>0</v>
      </c>
      <c r="AB207">
        <v>0</v>
      </c>
      <c r="AC207">
        <v>1</v>
      </c>
      <c r="AD207">
        <v>0</v>
      </c>
      <c r="AE207">
        <v>0</v>
      </c>
      <c r="AF207">
        <v>1</v>
      </c>
      <c r="AG207">
        <v>0</v>
      </c>
      <c r="AH207">
        <v>0</v>
      </c>
      <c r="AI207">
        <v>1</v>
      </c>
      <c r="AJ207">
        <v>25</v>
      </c>
      <c r="AK207">
        <v>1.015022330491271E-2</v>
      </c>
      <c r="AL207">
        <v>0.99999000000000005</v>
      </c>
      <c r="AM207">
        <v>64</v>
      </c>
      <c r="AN207">
        <v>5.3377814845704752E-2</v>
      </c>
      <c r="AO207">
        <v>6.4999999999999997E-4</v>
      </c>
      <c r="AP207">
        <v>12</v>
      </c>
      <c r="AQ207">
        <v>7.7071290944123313E-3</v>
      </c>
      <c r="AR207">
        <v>0.99997000000000003</v>
      </c>
      <c r="AS207">
        <v>0</v>
      </c>
      <c r="AT207">
        <v>0</v>
      </c>
      <c r="AU207">
        <v>1</v>
      </c>
      <c r="AV207">
        <v>0</v>
      </c>
      <c r="AW207">
        <v>0</v>
      </c>
      <c r="AX207">
        <v>1</v>
      </c>
      <c r="AY207">
        <v>0</v>
      </c>
      <c r="AZ207">
        <v>0</v>
      </c>
      <c r="BA207">
        <v>1</v>
      </c>
      <c r="BB207">
        <v>1</v>
      </c>
      <c r="BC207">
        <v>4.6511627906976744E-3</v>
      </c>
      <c r="BD207">
        <v>0.98016000000000003</v>
      </c>
      <c r="BE207">
        <v>15</v>
      </c>
      <c r="BF207">
        <v>1.1885895404120441E-2</v>
      </c>
      <c r="BG207">
        <v>0.99741000000000002</v>
      </c>
      <c r="BH207">
        <v>40</v>
      </c>
      <c r="BI207">
        <v>5.3404539385847799E-2</v>
      </c>
      <c r="BJ207">
        <v>1.4619999999999999E-2</v>
      </c>
      <c r="BK207">
        <v>5</v>
      </c>
      <c r="BL207">
        <v>5.7803468208092483E-3</v>
      </c>
      <c r="BM207">
        <v>0.99987000000000004</v>
      </c>
    </row>
    <row r="208" spans="1:65" x14ac:dyDescent="0.2">
      <c r="A208" t="s">
        <v>256</v>
      </c>
      <c r="B208" t="s">
        <v>264</v>
      </c>
      <c r="C208">
        <v>1</v>
      </c>
      <c r="D208">
        <v>1.2484394506866419E-3</v>
      </c>
      <c r="E208">
        <v>1</v>
      </c>
      <c r="F208">
        <v>9</v>
      </c>
      <c r="G208">
        <v>1.323529411764706E-2</v>
      </c>
      <c r="H208">
        <v>0.89348000000000005</v>
      </c>
      <c r="I208">
        <v>6</v>
      </c>
      <c r="J208">
        <v>1.008403361344538E-2</v>
      </c>
      <c r="K208">
        <v>0.94084999999999996</v>
      </c>
      <c r="L208">
        <v>4</v>
      </c>
      <c r="M208">
        <v>5.7803468208092483E-3</v>
      </c>
      <c r="N208">
        <v>0.99948000000000004</v>
      </c>
      <c r="O208">
        <v>26</v>
      </c>
      <c r="P208">
        <v>2.0123839009287929E-2</v>
      </c>
      <c r="Q208">
        <v>0.80676999999999999</v>
      </c>
      <c r="R208">
        <v>8</v>
      </c>
      <c r="S208">
        <v>0.01</v>
      </c>
      <c r="T208">
        <v>1</v>
      </c>
      <c r="U208">
        <v>7</v>
      </c>
      <c r="V208">
        <v>8.0552359033371698E-3</v>
      </c>
      <c r="W208">
        <v>0.99943000000000004</v>
      </c>
      <c r="X208">
        <v>0</v>
      </c>
      <c r="Y208">
        <v>0</v>
      </c>
      <c r="Z208">
        <v>1</v>
      </c>
      <c r="AA208">
        <v>0</v>
      </c>
      <c r="AB208">
        <v>0</v>
      </c>
      <c r="AC208">
        <v>1</v>
      </c>
      <c r="AD208">
        <v>0</v>
      </c>
      <c r="AE208">
        <v>0</v>
      </c>
      <c r="AF208">
        <v>1</v>
      </c>
      <c r="AG208">
        <v>0</v>
      </c>
      <c r="AH208">
        <v>0</v>
      </c>
      <c r="AI208">
        <v>1</v>
      </c>
      <c r="AJ208">
        <v>28</v>
      </c>
      <c r="AK208">
        <v>1.891891891891892E-2</v>
      </c>
      <c r="AL208">
        <v>0.90286999999999995</v>
      </c>
      <c r="AM208">
        <v>10</v>
      </c>
      <c r="AN208">
        <v>1.1750881316098709E-2</v>
      </c>
      <c r="AO208">
        <v>1</v>
      </c>
      <c r="AP208">
        <v>11</v>
      </c>
      <c r="AQ208">
        <v>1.1011011011011009E-2</v>
      </c>
      <c r="AR208">
        <v>0.99334</v>
      </c>
      <c r="AS208">
        <v>1</v>
      </c>
      <c r="AT208">
        <v>2.4813895781637721E-3</v>
      </c>
      <c r="AU208">
        <v>0.99929999999999997</v>
      </c>
      <c r="AV208">
        <v>1</v>
      </c>
      <c r="AW208">
        <v>3.3670033670033669E-3</v>
      </c>
      <c r="AX208">
        <v>0.99256</v>
      </c>
      <c r="AY208">
        <v>0</v>
      </c>
      <c r="AZ208">
        <v>0</v>
      </c>
      <c r="BA208">
        <v>1</v>
      </c>
      <c r="BB208">
        <v>0</v>
      </c>
      <c r="BC208">
        <v>0</v>
      </c>
      <c r="BD208">
        <v>1</v>
      </c>
      <c r="BE208">
        <v>11</v>
      </c>
      <c r="BF208">
        <v>1.331719128329298E-2</v>
      </c>
      <c r="BG208">
        <v>0.97531999999999996</v>
      </c>
      <c r="BH208">
        <v>3</v>
      </c>
      <c r="BI208">
        <v>5.5147058823529424E-3</v>
      </c>
      <c r="BJ208">
        <v>1</v>
      </c>
      <c r="BK208">
        <v>8</v>
      </c>
      <c r="BL208">
        <v>1.2539184952978059E-2</v>
      </c>
      <c r="BM208">
        <v>0.92015999999999998</v>
      </c>
    </row>
    <row r="209" spans="1:65" x14ac:dyDescent="0.2">
      <c r="A209" t="s">
        <v>256</v>
      </c>
      <c r="B209" t="s">
        <v>153</v>
      </c>
      <c r="C209">
        <v>1</v>
      </c>
      <c r="D209">
        <v>8.2508250825082509E-4</v>
      </c>
      <c r="E209">
        <v>1</v>
      </c>
      <c r="F209">
        <v>9</v>
      </c>
      <c r="G209">
        <v>9.6153846153846159E-3</v>
      </c>
      <c r="H209">
        <v>0.99177000000000004</v>
      </c>
      <c r="I209">
        <v>5</v>
      </c>
      <c r="J209">
        <v>5.6625141562853896E-3</v>
      </c>
      <c r="K209">
        <v>0.99917</v>
      </c>
      <c r="L209">
        <v>3</v>
      </c>
      <c r="M209">
        <v>3.003003003003003E-3</v>
      </c>
      <c r="N209">
        <v>1</v>
      </c>
      <c r="O209">
        <v>86</v>
      </c>
      <c r="P209">
        <v>1.9688644688644692E-2</v>
      </c>
      <c r="Q209">
        <v>0.95630000000000004</v>
      </c>
      <c r="R209">
        <v>106</v>
      </c>
      <c r="S209">
        <v>3.3576179917643327E-2</v>
      </c>
      <c r="T209">
        <v>0.93686999999999998</v>
      </c>
      <c r="U209">
        <v>61</v>
      </c>
      <c r="V209">
        <v>1.8263473053892219E-2</v>
      </c>
      <c r="W209">
        <v>0.90588000000000002</v>
      </c>
      <c r="X209">
        <v>0</v>
      </c>
      <c r="Y209">
        <v>0</v>
      </c>
      <c r="Z209">
        <v>1</v>
      </c>
      <c r="AA209">
        <v>2</v>
      </c>
      <c r="AB209">
        <v>1.2422360248447201E-2</v>
      </c>
      <c r="AC209">
        <v>0.83365999999999996</v>
      </c>
      <c r="AD209">
        <v>0</v>
      </c>
      <c r="AE209">
        <v>0</v>
      </c>
      <c r="AF209">
        <v>1</v>
      </c>
      <c r="AG209">
        <v>0</v>
      </c>
      <c r="AH209">
        <v>0</v>
      </c>
      <c r="AI209">
        <v>1</v>
      </c>
      <c r="AJ209">
        <v>88</v>
      </c>
      <c r="AK209">
        <v>1.7508953442101079E-2</v>
      </c>
      <c r="AL209">
        <v>0.99868999999999997</v>
      </c>
      <c r="AM209">
        <v>98</v>
      </c>
      <c r="AN209">
        <v>2.9332535169111041E-2</v>
      </c>
      <c r="AO209">
        <v>0.96392999999999995</v>
      </c>
      <c r="AP209">
        <v>72</v>
      </c>
      <c r="AQ209">
        <v>1.7311853811012259E-2</v>
      </c>
      <c r="AR209">
        <v>0.95213999999999999</v>
      </c>
      <c r="AS209">
        <v>4</v>
      </c>
      <c r="AT209">
        <v>7.3800738007380072E-3</v>
      </c>
      <c r="AU209">
        <v>0.98590999999999995</v>
      </c>
      <c r="AV209">
        <v>2</v>
      </c>
      <c r="AW209">
        <v>5.3333333333333332E-3</v>
      </c>
      <c r="AX209">
        <v>0.98579000000000006</v>
      </c>
      <c r="AY209">
        <v>1</v>
      </c>
      <c r="AZ209">
        <v>2.0964360587002102E-3</v>
      </c>
      <c r="BA209">
        <v>0.99951000000000001</v>
      </c>
      <c r="BB209">
        <v>1</v>
      </c>
      <c r="BC209">
        <v>2.2172949002217291E-3</v>
      </c>
      <c r="BD209">
        <v>0.99970999999999999</v>
      </c>
      <c r="BE209">
        <v>42</v>
      </c>
      <c r="BF209">
        <v>1.6067329762815611E-2</v>
      </c>
      <c r="BG209">
        <v>0.98851</v>
      </c>
      <c r="BH209">
        <v>52</v>
      </c>
      <c r="BI209">
        <v>2.557796360059026E-2</v>
      </c>
      <c r="BJ209">
        <v>0.99829999999999997</v>
      </c>
      <c r="BK209">
        <v>46</v>
      </c>
      <c r="BL209">
        <v>1.6999260901699929E-2</v>
      </c>
      <c r="BM209">
        <v>0.80600000000000005</v>
      </c>
    </row>
    <row r="210" spans="1:65" x14ac:dyDescent="0.2">
      <c r="A210" t="s">
        <v>256</v>
      </c>
      <c r="B210" t="s">
        <v>265</v>
      </c>
      <c r="C210">
        <v>0</v>
      </c>
      <c r="D210">
        <v>0</v>
      </c>
      <c r="E210">
        <v>1</v>
      </c>
      <c r="F210">
        <v>0</v>
      </c>
      <c r="G210">
        <v>0</v>
      </c>
      <c r="H210">
        <v>1</v>
      </c>
      <c r="I210">
        <v>0</v>
      </c>
      <c r="J210">
        <v>0</v>
      </c>
      <c r="K210">
        <v>1</v>
      </c>
      <c r="L210">
        <v>0</v>
      </c>
      <c r="M210">
        <v>0</v>
      </c>
      <c r="N210">
        <v>1</v>
      </c>
      <c r="O210">
        <v>16</v>
      </c>
      <c r="P210">
        <v>7.1428571428571426E-3</v>
      </c>
      <c r="Q210">
        <v>1</v>
      </c>
      <c r="R210">
        <v>89</v>
      </c>
      <c r="S210">
        <v>8.0835603996366939E-2</v>
      </c>
      <c r="T210">
        <v>0</v>
      </c>
      <c r="U210">
        <v>12</v>
      </c>
      <c r="V210">
        <v>9.4117647058823521E-3</v>
      </c>
      <c r="W210">
        <v>0.99972000000000005</v>
      </c>
      <c r="X210">
        <v>0</v>
      </c>
      <c r="Y210">
        <v>0</v>
      </c>
      <c r="Z210">
        <v>1</v>
      </c>
      <c r="AA210">
        <v>0</v>
      </c>
      <c r="AB210">
        <v>0</v>
      </c>
      <c r="AC210">
        <v>1</v>
      </c>
      <c r="AD210">
        <v>0</v>
      </c>
      <c r="AE210">
        <v>0</v>
      </c>
      <c r="AF210">
        <v>1</v>
      </c>
      <c r="AG210">
        <v>0</v>
      </c>
      <c r="AH210">
        <v>0</v>
      </c>
      <c r="AI210">
        <v>1</v>
      </c>
      <c r="AJ210">
        <v>22</v>
      </c>
      <c r="AK210">
        <v>8.3713850837138504E-3</v>
      </c>
      <c r="AL210">
        <v>1</v>
      </c>
      <c r="AM210">
        <v>102</v>
      </c>
      <c r="AN210">
        <v>9.2224231464737794E-2</v>
      </c>
      <c r="AO210">
        <v>0</v>
      </c>
      <c r="AP210">
        <v>23</v>
      </c>
      <c r="AQ210">
        <v>1.527224435590969E-2</v>
      </c>
      <c r="AR210">
        <v>0.95104</v>
      </c>
      <c r="AS210">
        <v>1</v>
      </c>
      <c r="AT210">
        <v>1.1627906976744189E-2</v>
      </c>
      <c r="AU210">
        <v>0.78025</v>
      </c>
      <c r="AV210">
        <v>0</v>
      </c>
      <c r="AW210">
        <v>0</v>
      </c>
      <c r="AX210">
        <v>1</v>
      </c>
      <c r="AY210">
        <v>1</v>
      </c>
      <c r="AZ210">
        <v>1.3513513513513511E-2</v>
      </c>
      <c r="BA210">
        <v>0.69833000000000001</v>
      </c>
      <c r="BB210">
        <v>2</v>
      </c>
      <c r="BC210">
        <v>2.7027027027027029E-2</v>
      </c>
      <c r="BD210">
        <v>0.38468000000000002</v>
      </c>
      <c r="BE210">
        <v>6</v>
      </c>
      <c r="BF210">
        <v>4.1637751561415682E-3</v>
      </c>
      <c r="BG210">
        <v>1</v>
      </c>
      <c r="BH210">
        <v>54</v>
      </c>
      <c r="BI210">
        <v>8.7096774193548387E-2</v>
      </c>
      <c r="BJ210">
        <v>0</v>
      </c>
      <c r="BK210">
        <v>4</v>
      </c>
      <c r="BL210">
        <v>4.4444444444444436E-3</v>
      </c>
      <c r="BM210">
        <v>0.99999000000000005</v>
      </c>
    </row>
    <row r="211" spans="1:65" x14ac:dyDescent="0.2">
      <c r="A211" t="s">
        <v>256</v>
      </c>
      <c r="B211" t="s">
        <v>266</v>
      </c>
      <c r="C211">
        <v>52</v>
      </c>
      <c r="D211">
        <v>5.5853920515574647E-2</v>
      </c>
      <c r="E211">
        <v>0</v>
      </c>
      <c r="F211">
        <v>43</v>
      </c>
      <c r="G211">
        <v>5.4916985951468711E-2</v>
      </c>
      <c r="H211">
        <v>0</v>
      </c>
      <c r="I211">
        <v>43</v>
      </c>
      <c r="J211">
        <v>6.1604584527220632E-2</v>
      </c>
      <c r="K211">
        <v>0</v>
      </c>
      <c r="L211">
        <v>36</v>
      </c>
      <c r="M211">
        <v>4.4334975369458129E-2</v>
      </c>
      <c r="N211">
        <v>0</v>
      </c>
      <c r="O211">
        <v>248</v>
      </c>
      <c r="P211">
        <v>8.3529808016167065E-2</v>
      </c>
      <c r="Q211">
        <v>0</v>
      </c>
      <c r="R211">
        <v>305</v>
      </c>
      <c r="S211">
        <v>0.10998918139199421</v>
      </c>
      <c r="T211">
        <v>0</v>
      </c>
      <c r="U211">
        <v>160</v>
      </c>
      <c r="V211">
        <v>7.5436115040075441E-2</v>
      </c>
      <c r="W211">
        <v>0</v>
      </c>
      <c r="X211">
        <v>9</v>
      </c>
      <c r="Y211">
        <v>6.6176470588235295E-2</v>
      </c>
      <c r="Z211">
        <v>1.7600000000000001E-3</v>
      </c>
      <c r="AA211">
        <v>8</v>
      </c>
      <c r="AB211">
        <v>7.476635514018691E-2</v>
      </c>
      <c r="AC211">
        <v>1.56E-3</v>
      </c>
      <c r="AD211">
        <v>6</v>
      </c>
      <c r="AE211">
        <v>6.8181818181818177E-2</v>
      </c>
      <c r="AF211">
        <v>5.1599999999999997E-3</v>
      </c>
      <c r="AG211">
        <v>0</v>
      </c>
      <c r="AH211">
        <v>0</v>
      </c>
      <c r="AI211">
        <v>1</v>
      </c>
      <c r="AJ211">
        <v>269</v>
      </c>
      <c r="AK211">
        <v>9.2503438789546075E-2</v>
      </c>
      <c r="AL211">
        <v>0</v>
      </c>
      <c r="AM211">
        <v>287</v>
      </c>
      <c r="AN211">
        <v>0.1057869517139698</v>
      </c>
      <c r="AO211">
        <v>0</v>
      </c>
      <c r="AP211">
        <v>200</v>
      </c>
      <c r="AQ211">
        <v>8.4925690021231418E-2</v>
      </c>
      <c r="AR211">
        <v>0</v>
      </c>
      <c r="AS211">
        <v>23</v>
      </c>
      <c r="AT211">
        <v>5.145413870246085E-2</v>
      </c>
      <c r="AU211">
        <v>0</v>
      </c>
      <c r="AV211">
        <v>9</v>
      </c>
      <c r="AW211">
        <v>2.8571428571428571E-2</v>
      </c>
      <c r="AX211">
        <v>7.8890000000000002E-2</v>
      </c>
      <c r="AY211">
        <v>7</v>
      </c>
      <c r="AZ211">
        <v>1.6470588235294119E-2</v>
      </c>
      <c r="BA211">
        <v>0.52171000000000001</v>
      </c>
      <c r="BB211">
        <v>11</v>
      </c>
      <c r="BC211">
        <v>2.8571428571428571E-2</v>
      </c>
      <c r="BD211">
        <v>9.1920000000000002E-2</v>
      </c>
      <c r="BE211">
        <v>130</v>
      </c>
      <c r="BF211">
        <v>7.7519379844961239E-2</v>
      </c>
      <c r="BG211">
        <v>0</v>
      </c>
      <c r="BH211">
        <v>169</v>
      </c>
      <c r="BI211">
        <v>0.1026731470230863</v>
      </c>
      <c r="BJ211">
        <v>0</v>
      </c>
      <c r="BK211">
        <v>112</v>
      </c>
      <c r="BL211">
        <v>7.3346430910281604E-2</v>
      </c>
      <c r="BM211">
        <v>0</v>
      </c>
    </row>
    <row r="212" spans="1:65" x14ac:dyDescent="0.2">
      <c r="A212" t="s">
        <v>256</v>
      </c>
      <c r="B212" t="s">
        <v>267</v>
      </c>
      <c r="C212">
        <v>0</v>
      </c>
      <c r="D212">
        <v>0</v>
      </c>
      <c r="E212">
        <v>1</v>
      </c>
      <c r="F212">
        <v>0</v>
      </c>
      <c r="G212">
        <v>0</v>
      </c>
      <c r="H212">
        <v>1</v>
      </c>
      <c r="I212">
        <v>0</v>
      </c>
      <c r="J212">
        <v>0</v>
      </c>
      <c r="K212">
        <v>1</v>
      </c>
      <c r="L212">
        <v>1</v>
      </c>
      <c r="M212">
        <v>6.4935064935064939E-3</v>
      </c>
      <c r="N212">
        <v>0.95548</v>
      </c>
      <c r="O212">
        <v>4</v>
      </c>
      <c r="P212">
        <v>3.0840400925212031E-3</v>
      </c>
      <c r="Q212">
        <v>1</v>
      </c>
      <c r="R212">
        <v>53</v>
      </c>
      <c r="S212">
        <v>0.11324786324786321</v>
      </c>
      <c r="T212">
        <v>0</v>
      </c>
      <c r="U212">
        <v>4</v>
      </c>
      <c r="V212">
        <v>5.7061340941512127E-3</v>
      </c>
      <c r="W212">
        <v>0.99982000000000004</v>
      </c>
      <c r="X212">
        <v>0</v>
      </c>
      <c r="Y212">
        <v>0</v>
      </c>
      <c r="Z212">
        <v>1</v>
      </c>
      <c r="AA212">
        <v>0</v>
      </c>
      <c r="AB212">
        <v>0</v>
      </c>
      <c r="AC212">
        <v>1</v>
      </c>
      <c r="AD212">
        <v>0</v>
      </c>
      <c r="AE212">
        <v>0</v>
      </c>
      <c r="AF212">
        <v>1</v>
      </c>
      <c r="AG212">
        <v>0</v>
      </c>
      <c r="AH212">
        <v>0</v>
      </c>
      <c r="AI212">
        <v>1</v>
      </c>
      <c r="AJ212">
        <v>8</v>
      </c>
      <c r="AK212">
        <v>6.1115355233002291E-3</v>
      </c>
      <c r="AL212">
        <v>1</v>
      </c>
      <c r="AM212">
        <v>49</v>
      </c>
      <c r="AN212">
        <v>0.1134259259259259</v>
      </c>
      <c r="AO212">
        <v>0</v>
      </c>
      <c r="AP212">
        <v>4</v>
      </c>
      <c r="AQ212">
        <v>4.9382716049382724E-3</v>
      </c>
      <c r="AR212">
        <v>0.99997000000000003</v>
      </c>
      <c r="AS212">
        <v>0</v>
      </c>
      <c r="AT212">
        <v>0</v>
      </c>
      <c r="AU212">
        <v>1</v>
      </c>
      <c r="AV212">
        <v>0</v>
      </c>
      <c r="AW212">
        <v>0</v>
      </c>
      <c r="AX212">
        <v>1</v>
      </c>
      <c r="AY212">
        <v>0</v>
      </c>
      <c r="AZ212">
        <v>0</v>
      </c>
      <c r="BA212">
        <v>1</v>
      </c>
      <c r="BB212">
        <v>0</v>
      </c>
      <c r="BC212">
        <v>0</v>
      </c>
      <c r="BD212">
        <v>1</v>
      </c>
      <c r="BE212">
        <v>3</v>
      </c>
      <c r="BF212">
        <v>3.9630118890356669E-3</v>
      </c>
      <c r="BG212">
        <v>1</v>
      </c>
      <c r="BH212">
        <v>29</v>
      </c>
      <c r="BI212">
        <v>9.4771241830065356E-2</v>
      </c>
      <c r="BJ212">
        <v>0</v>
      </c>
      <c r="BK212">
        <v>2</v>
      </c>
      <c r="BL212">
        <v>3.4246575342465752E-3</v>
      </c>
      <c r="BM212">
        <v>0.99987000000000004</v>
      </c>
    </row>
    <row r="213" spans="1:65" x14ac:dyDescent="0.2">
      <c r="A213" t="s">
        <v>256</v>
      </c>
      <c r="B213" t="s">
        <v>155</v>
      </c>
      <c r="C213">
        <v>12</v>
      </c>
      <c r="D213">
        <v>9.0225563909774441E-3</v>
      </c>
      <c r="E213">
        <v>0.99053000000000002</v>
      </c>
      <c r="F213">
        <v>9</v>
      </c>
      <c r="G213">
        <v>9.8360655737704927E-3</v>
      </c>
      <c r="H213">
        <v>0.98939999999999995</v>
      </c>
      <c r="I213">
        <v>3</v>
      </c>
      <c r="J213">
        <v>3.773584905660377E-3</v>
      </c>
      <c r="K213">
        <v>0.99985000000000002</v>
      </c>
      <c r="L213">
        <v>5</v>
      </c>
      <c r="M213">
        <v>5.4884742041712408E-3</v>
      </c>
      <c r="N213">
        <v>0.99992999999999999</v>
      </c>
      <c r="O213">
        <v>24</v>
      </c>
      <c r="P213">
        <v>1.7391304347826091E-2</v>
      </c>
      <c r="Q213">
        <v>0.94665999999999995</v>
      </c>
      <c r="R213">
        <v>173</v>
      </c>
      <c r="S213">
        <v>5.728476821192053E-2</v>
      </c>
      <c r="T213">
        <v>0</v>
      </c>
      <c r="U213">
        <v>71</v>
      </c>
      <c r="V213">
        <v>1.9843487982112908E-2</v>
      </c>
      <c r="W213">
        <v>0.75297999999999998</v>
      </c>
      <c r="X213">
        <v>2</v>
      </c>
      <c r="Y213">
        <v>1.075268817204301E-2</v>
      </c>
      <c r="Z213">
        <v>0.88782000000000005</v>
      </c>
      <c r="AA213">
        <v>0</v>
      </c>
      <c r="AB213">
        <v>0</v>
      </c>
      <c r="AC213">
        <v>1</v>
      </c>
      <c r="AD213">
        <v>1</v>
      </c>
      <c r="AE213">
        <v>6.7114093959731542E-3</v>
      </c>
      <c r="AF213">
        <v>0.93539000000000005</v>
      </c>
      <c r="AG213">
        <v>0</v>
      </c>
      <c r="AH213">
        <v>0</v>
      </c>
      <c r="AI213">
        <v>1</v>
      </c>
      <c r="AJ213">
        <v>27</v>
      </c>
      <c r="AK213">
        <v>1.6811955168119549E-2</v>
      </c>
      <c r="AL213">
        <v>0.97535000000000005</v>
      </c>
      <c r="AM213">
        <v>168</v>
      </c>
      <c r="AN213">
        <v>5.2780395852968898E-2</v>
      </c>
      <c r="AO213">
        <v>0</v>
      </c>
      <c r="AP213">
        <v>93</v>
      </c>
      <c r="AQ213">
        <v>2.376085845682167E-2</v>
      </c>
      <c r="AR213">
        <v>0.10957</v>
      </c>
      <c r="AS213">
        <v>4</v>
      </c>
      <c r="AT213">
        <v>6.6115702479338841E-3</v>
      </c>
      <c r="AU213">
        <v>0.99382999999999999</v>
      </c>
      <c r="AV213">
        <v>5</v>
      </c>
      <c r="AW213">
        <v>1.231527093596059E-2</v>
      </c>
      <c r="AX213">
        <v>0.80042999999999997</v>
      </c>
      <c r="AY213">
        <v>4</v>
      </c>
      <c r="AZ213">
        <v>6.8846815834767636E-3</v>
      </c>
      <c r="BA213">
        <v>0.98363</v>
      </c>
      <c r="BB213">
        <v>3</v>
      </c>
      <c r="BC213">
        <v>7.3349633251833741E-3</v>
      </c>
      <c r="BD213">
        <v>0.97941999999999996</v>
      </c>
      <c r="BE213">
        <v>11</v>
      </c>
      <c r="BF213">
        <v>1.2865497076023391E-2</v>
      </c>
      <c r="BG213">
        <v>0.98187999999999998</v>
      </c>
      <c r="BH213">
        <v>114</v>
      </c>
      <c r="BI213">
        <v>5.4208273894436519E-2</v>
      </c>
      <c r="BJ213">
        <v>6.0000000000000002E-5</v>
      </c>
      <c r="BK213">
        <v>66</v>
      </c>
      <c r="BL213">
        <v>2.6774847870182559E-2</v>
      </c>
      <c r="BM213">
        <v>5.0800000000000003E-3</v>
      </c>
    </row>
    <row r="214" spans="1:65" x14ac:dyDescent="0.2">
      <c r="A214" t="s">
        <v>256</v>
      </c>
      <c r="B214" t="s">
        <v>205</v>
      </c>
      <c r="C214">
        <v>165</v>
      </c>
      <c r="D214">
        <v>0.1014136447449293</v>
      </c>
      <c r="E214">
        <v>0</v>
      </c>
      <c r="F214">
        <v>151</v>
      </c>
      <c r="G214">
        <v>0.1175097276264591</v>
      </c>
      <c r="H214">
        <v>0</v>
      </c>
      <c r="I214">
        <v>122</v>
      </c>
      <c r="J214">
        <v>0.1007431874483898</v>
      </c>
      <c r="K214">
        <v>0</v>
      </c>
      <c r="L214">
        <v>137</v>
      </c>
      <c r="M214">
        <v>0.1136929460580913</v>
      </c>
      <c r="N214">
        <v>0</v>
      </c>
      <c r="O214">
        <v>546</v>
      </c>
      <c r="P214">
        <v>8.2527206771463121E-2</v>
      </c>
      <c r="Q214">
        <v>0</v>
      </c>
      <c r="R214">
        <v>536</v>
      </c>
      <c r="S214">
        <v>8.5732565579014722E-2</v>
      </c>
      <c r="T214">
        <v>0</v>
      </c>
      <c r="U214">
        <v>345</v>
      </c>
      <c r="V214">
        <v>4.9891540130151853E-2</v>
      </c>
      <c r="W214">
        <v>0</v>
      </c>
      <c r="X214">
        <v>38</v>
      </c>
      <c r="Y214">
        <v>0.16379310344827591</v>
      </c>
      <c r="Z214">
        <v>0</v>
      </c>
      <c r="AA214">
        <v>27</v>
      </c>
      <c r="AB214">
        <v>0.12796208530805689</v>
      </c>
      <c r="AC214">
        <v>0</v>
      </c>
      <c r="AD214">
        <v>30</v>
      </c>
      <c r="AE214">
        <v>0.14634146341463411</v>
      </c>
      <c r="AF214">
        <v>0</v>
      </c>
      <c r="AG214">
        <v>22</v>
      </c>
      <c r="AH214">
        <v>0.12865497076023391</v>
      </c>
      <c r="AI214">
        <v>0</v>
      </c>
      <c r="AJ214">
        <v>705</v>
      </c>
      <c r="AK214">
        <v>8.8578967206935547E-2</v>
      </c>
      <c r="AL214">
        <v>0</v>
      </c>
      <c r="AM214">
        <v>601</v>
      </c>
      <c r="AN214">
        <v>9.6810567010309281E-2</v>
      </c>
      <c r="AO214">
        <v>0</v>
      </c>
      <c r="AP214">
        <v>432</v>
      </c>
      <c r="AQ214">
        <v>5.2484509780099622E-2</v>
      </c>
      <c r="AR214">
        <v>0</v>
      </c>
      <c r="AS214">
        <v>87</v>
      </c>
      <c r="AT214">
        <v>0.1218487394957983</v>
      </c>
      <c r="AU214">
        <v>0</v>
      </c>
      <c r="AV214">
        <v>74</v>
      </c>
      <c r="AW214">
        <v>0.13454545454545461</v>
      </c>
      <c r="AX214">
        <v>0</v>
      </c>
      <c r="AY214">
        <v>80</v>
      </c>
      <c r="AZ214">
        <v>0.1197604790419162</v>
      </c>
      <c r="BA214">
        <v>0</v>
      </c>
      <c r="BB214">
        <v>80</v>
      </c>
      <c r="BC214">
        <v>0.14571948998178511</v>
      </c>
      <c r="BD214">
        <v>0</v>
      </c>
      <c r="BE214">
        <v>307</v>
      </c>
      <c r="BF214">
        <v>7.61975676346488E-2</v>
      </c>
      <c r="BG214">
        <v>0</v>
      </c>
      <c r="BH214">
        <v>327</v>
      </c>
      <c r="BI214">
        <v>8.240927419354839E-2</v>
      </c>
      <c r="BJ214">
        <v>0</v>
      </c>
      <c r="BK214">
        <v>198</v>
      </c>
      <c r="BL214">
        <v>3.8091573682185458E-2</v>
      </c>
      <c r="BM214">
        <v>0</v>
      </c>
    </row>
    <row r="215" spans="1:65" x14ac:dyDescent="0.2">
      <c r="A215" t="s">
        <v>256</v>
      </c>
      <c r="B215" t="s">
        <v>206</v>
      </c>
      <c r="C215">
        <v>0</v>
      </c>
      <c r="D215">
        <v>0</v>
      </c>
      <c r="E215">
        <v>1</v>
      </c>
      <c r="F215">
        <v>0</v>
      </c>
      <c r="G215">
        <v>0</v>
      </c>
      <c r="H215">
        <v>1</v>
      </c>
      <c r="I215">
        <v>0</v>
      </c>
      <c r="J215">
        <v>0</v>
      </c>
      <c r="K215">
        <v>1</v>
      </c>
      <c r="L215">
        <v>0</v>
      </c>
      <c r="M215">
        <v>0</v>
      </c>
      <c r="N215">
        <v>1</v>
      </c>
      <c r="O215">
        <v>0</v>
      </c>
      <c r="P215">
        <v>0</v>
      </c>
      <c r="Q215">
        <v>1</v>
      </c>
      <c r="R215">
        <v>0</v>
      </c>
      <c r="S215">
        <v>0</v>
      </c>
      <c r="T215">
        <v>1</v>
      </c>
      <c r="U215">
        <v>0</v>
      </c>
      <c r="V215">
        <v>0</v>
      </c>
      <c r="W215">
        <v>1</v>
      </c>
      <c r="X215">
        <v>0</v>
      </c>
      <c r="Y215">
        <v>0</v>
      </c>
      <c r="Z215">
        <v>1</v>
      </c>
      <c r="AA215">
        <v>0</v>
      </c>
      <c r="AB215">
        <v>0</v>
      </c>
      <c r="AC215">
        <v>1</v>
      </c>
      <c r="AD215">
        <v>0</v>
      </c>
      <c r="AE215">
        <v>0</v>
      </c>
      <c r="AF215">
        <v>1</v>
      </c>
      <c r="AG215">
        <v>0</v>
      </c>
      <c r="AH215">
        <v>0</v>
      </c>
      <c r="AI215">
        <v>1</v>
      </c>
      <c r="AJ215">
        <v>0</v>
      </c>
      <c r="AK215">
        <v>0</v>
      </c>
      <c r="AL215">
        <v>1</v>
      </c>
      <c r="AM215">
        <v>0</v>
      </c>
      <c r="AN215">
        <v>0</v>
      </c>
      <c r="AO215">
        <v>1</v>
      </c>
      <c r="AP215">
        <v>0</v>
      </c>
      <c r="AQ215">
        <v>0</v>
      </c>
      <c r="AR215">
        <v>1</v>
      </c>
      <c r="AS215">
        <v>0</v>
      </c>
      <c r="AT215">
        <v>0</v>
      </c>
      <c r="AU215">
        <v>1</v>
      </c>
      <c r="AV215">
        <v>0</v>
      </c>
      <c r="AW215">
        <v>0</v>
      </c>
      <c r="AX215">
        <v>1</v>
      </c>
      <c r="AY215">
        <v>0</v>
      </c>
      <c r="AZ215">
        <v>0</v>
      </c>
      <c r="BA215">
        <v>1</v>
      </c>
      <c r="BB215">
        <v>0</v>
      </c>
      <c r="BC215">
        <v>0</v>
      </c>
      <c r="BD215">
        <v>1</v>
      </c>
      <c r="BE215">
        <v>0</v>
      </c>
      <c r="BF215">
        <v>0</v>
      </c>
      <c r="BG215">
        <v>1</v>
      </c>
      <c r="BH215">
        <v>0</v>
      </c>
      <c r="BI215">
        <v>0</v>
      </c>
      <c r="BJ215">
        <v>1</v>
      </c>
      <c r="BK215">
        <v>0</v>
      </c>
      <c r="BL215">
        <v>0</v>
      </c>
      <c r="BM215">
        <v>1</v>
      </c>
    </row>
    <row r="216" spans="1:65" x14ac:dyDescent="0.2">
      <c r="A216" t="s">
        <v>256</v>
      </c>
      <c r="B216" t="s">
        <v>207</v>
      </c>
      <c r="C216">
        <v>2</v>
      </c>
      <c r="D216">
        <v>1.243008079552517E-3</v>
      </c>
      <c r="E216">
        <v>1</v>
      </c>
      <c r="F216">
        <v>11</v>
      </c>
      <c r="G216">
        <v>7.965242577842143E-3</v>
      </c>
      <c r="H216">
        <v>0.99977000000000005</v>
      </c>
      <c r="I216">
        <v>9</v>
      </c>
      <c r="J216">
        <v>6.1475409836065573E-3</v>
      </c>
      <c r="K216">
        <v>0.99995000000000001</v>
      </c>
      <c r="L216">
        <v>11</v>
      </c>
      <c r="M216">
        <v>7.3284477015323106E-3</v>
      </c>
      <c r="N216">
        <v>0.99997999999999998</v>
      </c>
      <c r="O216">
        <v>35</v>
      </c>
      <c r="P216">
        <v>1.0667479427003961E-2</v>
      </c>
      <c r="Q216">
        <v>1</v>
      </c>
      <c r="R216">
        <v>55</v>
      </c>
      <c r="S216">
        <v>2.5171624713958809E-2</v>
      </c>
      <c r="T216">
        <v>0.99980000000000002</v>
      </c>
      <c r="U216">
        <v>23</v>
      </c>
      <c r="V216">
        <v>1.003490401396161E-2</v>
      </c>
      <c r="W216">
        <v>0.99999000000000005</v>
      </c>
      <c r="X216">
        <v>0</v>
      </c>
      <c r="Y216">
        <v>0</v>
      </c>
      <c r="Z216">
        <v>1</v>
      </c>
      <c r="AA216">
        <v>0</v>
      </c>
      <c r="AB216">
        <v>0</v>
      </c>
      <c r="AC216">
        <v>1</v>
      </c>
      <c r="AD216">
        <v>0</v>
      </c>
      <c r="AE216">
        <v>0</v>
      </c>
      <c r="AF216">
        <v>1</v>
      </c>
      <c r="AG216">
        <v>1</v>
      </c>
      <c r="AH216">
        <v>5.1282051282051282E-3</v>
      </c>
      <c r="AI216">
        <v>0.98126000000000002</v>
      </c>
      <c r="AJ216">
        <v>43</v>
      </c>
      <c r="AK216">
        <v>1.06673282064004E-2</v>
      </c>
      <c r="AL216">
        <v>1</v>
      </c>
      <c r="AM216">
        <v>44</v>
      </c>
      <c r="AN216">
        <v>1.933216168717047E-2</v>
      </c>
      <c r="AO216">
        <v>1</v>
      </c>
      <c r="AP216">
        <v>26</v>
      </c>
      <c r="AQ216">
        <v>8.5441998028261586E-3</v>
      </c>
      <c r="AR216">
        <v>1</v>
      </c>
      <c r="AS216">
        <v>0</v>
      </c>
      <c r="AT216">
        <v>0</v>
      </c>
      <c r="AU216">
        <v>1</v>
      </c>
      <c r="AV216">
        <v>2</v>
      </c>
      <c r="AW216">
        <v>3.937007874015748E-3</v>
      </c>
      <c r="AX216">
        <v>0.99802000000000002</v>
      </c>
      <c r="AY216">
        <v>0</v>
      </c>
      <c r="AZ216">
        <v>0</v>
      </c>
      <c r="BA216">
        <v>1</v>
      </c>
      <c r="BB216">
        <v>3</v>
      </c>
      <c r="BC216">
        <v>4.7393364928909956E-3</v>
      </c>
      <c r="BD216">
        <v>0.99912999999999996</v>
      </c>
      <c r="BE216">
        <v>13</v>
      </c>
      <c r="BF216">
        <v>6.3631913852178167E-3</v>
      </c>
      <c r="BG216">
        <v>1</v>
      </c>
      <c r="BH216">
        <v>28</v>
      </c>
      <c r="BI216">
        <v>2.0086083213773309E-2</v>
      </c>
      <c r="BJ216">
        <v>0.99992999999999999</v>
      </c>
      <c r="BK216">
        <v>7</v>
      </c>
      <c r="BL216">
        <v>3.901895206243032E-3</v>
      </c>
      <c r="BM216">
        <v>1</v>
      </c>
    </row>
    <row r="217" spans="1:65" x14ac:dyDescent="0.2">
      <c r="A217" t="s">
        <v>256</v>
      </c>
      <c r="B217" t="s">
        <v>241</v>
      </c>
      <c r="C217">
        <v>0</v>
      </c>
      <c r="D217">
        <v>0</v>
      </c>
      <c r="E217">
        <v>1</v>
      </c>
      <c r="F217">
        <v>1</v>
      </c>
      <c r="G217">
        <v>2.3148148148148151E-3</v>
      </c>
      <c r="H217">
        <v>0.99965999999999999</v>
      </c>
      <c r="I217">
        <v>0</v>
      </c>
      <c r="J217">
        <v>0</v>
      </c>
      <c r="K217">
        <v>1</v>
      </c>
      <c r="L217">
        <v>3</v>
      </c>
      <c r="M217">
        <v>6.5645514223194746E-3</v>
      </c>
      <c r="N217">
        <v>0.99519000000000002</v>
      </c>
      <c r="O217">
        <v>25</v>
      </c>
      <c r="P217">
        <v>1.6926201760324978E-2</v>
      </c>
      <c r="Q217">
        <v>0.96401999999999999</v>
      </c>
      <c r="R217">
        <v>65</v>
      </c>
      <c r="S217">
        <v>2.0648030495552729E-2</v>
      </c>
      <c r="T217">
        <v>1</v>
      </c>
      <c r="U217">
        <v>11</v>
      </c>
      <c r="V217">
        <v>8.3969465648854966E-3</v>
      </c>
      <c r="W217">
        <v>0.99992999999999999</v>
      </c>
      <c r="X217">
        <v>0</v>
      </c>
      <c r="Y217">
        <v>0</v>
      </c>
      <c r="Z217">
        <v>1</v>
      </c>
      <c r="AA217">
        <v>0</v>
      </c>
      <c r="AB217">
        <v>0</v>
      </c>
      <c r="AC217">
        <v>1</v>
      </c>
      <c r="AD217">
        <v>0</v>
      </c>
      <c r="AE217">
        <v>0</v>
      </c>
      <c r="AF217">
        <v>1</v>
      </c>
      <c r="AG217">
        <v>0</v>
      </c>
      <c r="AH217">
        <v>0</v>
      </c>
      <c r="AI217">
        <v>1</v>
      </c>
      <c r="AJ217">
        <v>28</v>
      </c>
      <c r="AK217">
        <v>1.7879948914431669E-2</v>
      </c>
      <c r="AL217">
        <v>0.94906999999999997</v>
      </c>
      <c r="AM217">
        <v>63</v>
      </c>
      <c r="AN217">
        <v>2.1731631597102449E-2</v>
      </c>
      <c r="AO217">
        <v>0.99999000000000005</v>
      </c>
      <c r="AP217">
        <v>10</v>
      </c>
      <c r="AQ217">
        <v>7.5187969924812026E-3</v>
      </c>
      <c r="AR217">
        <v>0.99997000000000003</v>
      </c>
      <c r="AS217">
        <v>0</v>
      </c>
      <c r="AT217">
        <v>0</v>
      </c>
      <c r="AU217">
        <v>1</v>
      </c>
      <c r="AV217">
        <v>0</v>
      </c>
      <c r="AW217">
        <v>0</v>
      </c>
      <c r="AX217">
        <v>1</v>
      </c>
      <c r="AY217">
        <v>0</v>
      </c>
      <c r="AZ217">
        <v>0</v>
      </c>
      <c r="BA217">
        <v>1</v>
      </c>
      <c r="BB217">
        <v>0</v>
      </c>
      <c r="BC217">
        <v>0</v>
      </c>
      <c r="BD217">
        <v>1</v>
      </c>
      <c r="BE217">
        <v>7</v>
      </c>
      <c r="BF217">
        <v>7.0493454179254783E-3</v>
      </c>
      <c r="BG217">
        <v>0.99992999999999999</v>
      </c>
      <c r="BH217">
        <v>48</v>
      </c>
      <c r="BI217">
        <v>2.5316455696202531E-2</v>
      </c>
      <c r="BJ217">
        <v>0.99792999999999998</v>
      </c>
      <c r="BK217">
        <v>15</v>
      </c>
      <c r="BL217">
        <v>1.5756302521008399E-2</v>
      </c>
      <c r="BM217">
        <v>0.80949000000000004</v>
      </c>
    </row>
    <row r="218" spans="1:65" x14ac:dyDescent="0.2">
      <c r="A218" t="s">
        <v>256</v>
      </c>
      <c r="B218" t="s">
        <v>242</v>
      </c>
      <c r="C218">
        <v>5</v>
      </c>
      <c r="D218">
        <v>4.11522633744856E-3</v>
      </c>
      <c r="E218">
        <v>0.99999000000000005</v>
      </c>
      <c r="F218">
        <v>3</v>
      </c>
      <c r="G218">
        <v>3.4562211981566818E-3</v>
      </c>
      <c r="H218">
        <v>1</v>
      </c>
      <c r="I218">
        <v>1</v>
      </c>
      <c r="J218">
        <v>1.012145748987854E-3</v>
      </c>
      <c r="K218">
        <v>1</v>
      </c>
      <c r="L218">
        <v>2</v>
      </c>
      <c r="M218">
        <v>2.5062656641604009E-3</v>
      </c>
      <c r="N218">
        <v>1</v>
      </c>
      <c r="O218">
        <v>88</v>
      </c>
      <c r="P218">
        <v>1.325500828438018E-2</v>
      </c>
      <c r="Q218">
        <v>1</v>
      </c>
      <c r="R218">
        <v>157</v>
      </c>
      <c r="S218">
        <v>3.5771246297562093E-2</v>
      </c>
      <c r="T218">
        <v>0.84341999999999995</v>
      </c>
      <c r="U218">
        <v>36</v>
      </c>
      <c r="V218">
        <v>8.6206896551724137E-3</v>
      </c>
      <c r="W218">
        <v>1</v>
      </c>
      <c r="X218">
        <v>0</v>
      </c>
      <c r="Y218">
        <v>0</v>
      </c>
      <c r="Z218">
        <v>1</v>
      </c>
      <c r="AA218">
        <v>1</v>
      </c>
      <c r="AB218">
        <v>7.3529411764705881E-3</v>
      </c>
      <c r="AC218">
        <v>0.93432999999999999</v>
      </c>
      <c r="AD218">
        <v>3</v>
      </c>
      <c r="AE218">
        <v>2.0689655172413789E-2</v>
      </c>
      <c r="AF218">
        <v>0.49203999999999998</v>
      </c>
      <c r="AG218">
        <v>1</v>
      </c>
      <c r="AH218">
        <v>9.5238095238095247E-3</v>
      </c>
      <c r="AI218">
        <v>0.88292999999999999</v>
      </c>
      <c r="AJ218">
        <v>76</v>
      </c>
      <c r="AK218">
        <v>9.752341845245734E-3</v>
      </c>
      <c r="AL218">
        <v>1</v>
      </c>
      <c r="AM218">
        <v>115</v>
      </c>
      <c r="AN218">
        <v>2.551020408163265E-2</v>
      </c>
      <c r="AO218">
        <v>0.99987999999999999</v>
      </c>
      <c r="AP218">
        <v>38</v>
      </c>
      <c r="AQ218">
        <v>7.1576568091919384E-3</v>
      </c>
      <c r="AR218">
        <v>1</v>
      </c>
      <c r="AS218">
        <v>0</v>
      </c>
      <c r="AT218">
        <v>0</v>
      </c>
      <c r="AU218">
        <v>1</v>
      </c>
      <c r="AV218">
        <v>3</v>
      </c>
      <c r="AW218">
        <v>8.8235294117647058E-3</v>
      </c>
      <c r="AX218">
        <v>0.91778000000000004</v>
      </c>
      <c r="AY218">
        <v>0</v>
      </c>
      <c r="AZ218">
        <v>0</v>
      </c>
      <c r="BA218">
        <v>1</v>
      </c>
      <c r="BB218">
        <v>2</v>
      </c>
      <c r="BC218">
        <v>7.874015748031496E-3</v>
      </c>
      <c r="BD218">
        <v>0.94455</v>
      </c>
      <c r="BE218">
        <v>29</v>
      </c>
      <c r="BF218">
        <v>7.2736393278154E-3</v>
      </c>
      <c r="BG218">
        <v>1</v>
      </c>
      <c r="BH218">
        <v>75</v>
      </c>
      <c r="BI218">
        <v>2.7452415812591509E-2</v>
      </c>
      <c r="BJ218">
        <v>0.99724000000000002</v>
      </c>
      <c r="BK218">
        <v>17</v>
      </c>
      <c r="BL218">
        <v>5.5087491898898246E-3</v>
      </c>
      <c r="BM218">
        <v>1</v>
      </c>
    </row>
    <row r="219" spans="1:65" x14ac:dyDescent="0.2">
      <c r="A219" t="s">
        <v>256</v>
      </c>
      <c r="B219" t="s">
        <v>268</v>
      </c>
      <c r="C219">
        <v>8</v>
      </c>
      <c r="D219">
        <v>1.1379800853485059E-2</v>
      </c>
      <c r="E219">
        <v>0.88060000000000005</v>
      </c>
      <c r="F219">
        <v>2</v>
      </c>
      <c r="G219">
        <v>3.539823008849557E-3</v>
      </c>
      <c r="H219">
        <v>0.99978</v>
      </c>
      <c r="I219">
        <v>0</v>
      </c>
      <c r="J219">
        <v>0</v>
      </c>
      <c r="K219">
        <v>1</v>
      </c>
      <c r="L219">
        <v>3</v>
      </c>
      <c r="M219">
        <v>6.1349693251533744E-3</v>
      </c>
      <c r="N219">
        <v>0.99719999999999998</v>
      </c>
      <c r="O219">
        <v>44</v>
      </c>
      <c r="P219">
        <v>1.269474899019042E-2</v>
      </c>
      <c r="Q219">
        <v>1</v>
      </c>
      <c r="R219">
        <v>55</v>
      </c>
      <c r="S219">
        <v>1.837007348029392E-2</v>
      </c>
      <c r="T219">
        <v>1</v>
      </c>
      <c r="U219">
        <v>12</v>
      </c>
      <c r="V219">
        <v>6.9084628670120886E-3</v>
      </c>
      <c r="W219">
        <v>1</v>
      </c>
      <c r="X219">
        <v>2</v>
      </c>
      <c r="Y219">
        <v>1.8691588785046731E-2</v>
      </c>
      <c r="Z219">
        <v>0.63307000000000002</v>
      </c>
      <c r="AA219">
        <v>2</v>
      </c>
      <c r="AB219">
        <v>2.3809523809523812E-2</v>
      </c>
      <c r="AC219">
        <v>0.49934000000000001</v>
      </c>
      <c r="AD219">
        <v>1</v>
      </c>
      <c r="AE219">
        <v>9.433962264150943E-3</v>
      </c>
      <c r="AF219">
        <v>0.85692999999999997</v>
      </c>
      <c r="AG219">
        <v>0</v>
      </c>
      <c r="AH219">
        <v>0</v>
      </c>
      <c r="AI219">
        <v>1</v>
      </c>
      <c r="AJ219">
        <v>46</v>
      </c>
      <c r="AK219">
        <v>1.207666054082436E-2</v>
      </c>
      <c r="AL219">
        <v>1</v>
      </c>
      <c r="AM219">
        <v>30</v>
      </c>
      <c r="AN219">
        <v>1.0889292196007261E-2</v>
      </c>
      <c r="AO219">
        <v>1</v>
      </c>
      <c r="AP219">
        <v>14</v>
      </c>
      <c r="AQ219">
        <v>7.8387458006718928E-3</v>
      </c>
      <c r="AR219">
        <v>0.99999000000000005</v>
      </c>
      <c r="AS219">
        <v>3</v>
      </c>
      <c r="AT219">
        <v>9.316770186335404E-3</v>
      </c>
      <c r="AU219">
        <v>0.92130000000000001</v>
      </c>
      <c r="AV219">
        <v>1</v>
      </c>
      <c r="AW219">
        <v>4.3668122270742356E-3</v>
      </c>
      <c r="AX219">
        <v>0.97802999999999995</v>
      </c>
      <c r="AY219">
        <v>4</v>
      </c>
      <c r="AZ219">
        <v>1.32013201320132E-2</v>
      </c>
      <c r="BA219">
        <v>0.71521999999999997</v>
      </c>
      <c r="BB219">
        <v>3</v>
      </c>
      <c r="BC219">
        <v>1.5957446808510641E-2</v>
      </c>
      <c r="BD219">
        <v>0.66218999999999995</v>
      </c>
      <c r="BE219">
        <v>27</v>
      </c>
      <c r="BF219">
        <v>1.357466063348416E-2</v>
      </c>
      <c r="BG219">
        <v>0.99761</v>
      </c>
      <c r="BH219">
        <v>18</v>
      </c>
      <c r="BI219">
        <v>9.6774193548387101E-3</v>
      </c>
      <c r="BJ219">
        <v>1</v>
      </c>
      <c r="BK219">
        <v>6</v>
      </c>
      <c r="BL219">
        <v>5.0977060322854716E-3</v>
      </c>
      <c r="BM219">
        <v>0.99999000000000005</v>
      </c>
    </row>
    <row r="220" spans="1:65" x14ac:dyDescent="0.2">
      <c r="A220" t="s">
        <v>256</v>
      </c>
      <c r="B220" t="s">
        <v>269</v>
      </c>
      <c r="C220">
        <v>3</v>
      </c>
      <c r="D220">
        <v>2.952755905511811E-3</v>
      </c>
      <c r="E220">
        <v>0.99997999999999998</v>
      </c>
      <c r="F220">
        <v>3</v>
      </c>
      <c r="G220">
        <v>3.8659793814432991E-3</v>
      </c>
      <c r="H220">
        <v>0.99997000000000003</v>
      </c>
      <c r="I220">
        <v>3</v>
      </c>
      <c r="J220">
        <v>3.9630118890356669E-3</v>
      </c>
      <c r="K220">
        <v>0.99978</v>
      </c>
      <c r="L220">
        <v>5</v>
      </c>
      <c r="M220">
        <v>6.1576354679802959E-3</v>
      </c>
      <c r="N220">
        <v>0.99978</v>
      </c>
      <c r="O220">
        <v>160</v>
      </c>
      <c r="P220">
        <v>2.1150033046926631E-2</v>
      </c>
      <c r="Q220">
        <v>0.91144999999999998</v>
      </c>
      <c r="R220">
        <v>73</v>
      </c>
      <c r="S220">
        <v>2.4813052345343301E-2</v>
      </c>
      <c r="T220">
        <v>1</v>
      </c>
      <c r="U220">
        <v>37</v>
      </c>
      <c r="V220">
        <v>9.7831835007932307E-3</v>
      </c>
      <c r="W220">
        <v>1</v>
      </c>
      <c r="X220">
        <v>0</v>
      </c>
      <c r="Y220">
        <v>0</v>
      </c>
      <c r="Z220">
        <v>1</v>
      </c>
      <c r="AA220">
        <v>0</v>
      </c>
      <c r="AB220">
        <v>0</v>
      </c>
      <c r="AC220">
        <v>1</v>
      </c>
      <c r="AD220">
        <v>2</v>
      </c>
      <c r="AE220">
        <v>1.5384615384615391E-2</v>
      </c>
      <c r="AF220">
        <v>0.68772</v>
      </c>
      <c r="AG220">
        <v>0</v>
      </c>
      <c r="AH220">
        <v>0</v>
      </c>
      <c r="AI220">
        <v>1</v>
      </c>
      <c r="AJ220">
        <v>124</v>
      </c>
      <c r="AK220">
        <v>1.565656565656566E-2</v>
      </c>
      <c r="AL220">
        <v>1</v>
      </c>
      <c r="AM220">
        <v>64</v>
      </c>
      <c r="AN220">
        <v>2.1534320323014809E-2</v>
      </c>
      <c r="AO220">
        <v>1</v>
      </c>
      <c r="AP220">
        <v>26</v>
      </c>
      <c r="AQ220">
        <v>6.2969241947202709E-3</v>
      </c>
      <c r="AR220">
        <v>1</v>
      </c>
      <c r="AS220">
        <v>3</v>
      </c>
      <c r="AT220">
        <v>6.993006993006993E-3</v>
      </c>
      <c r="AU220">
        <v>0.98051999999999995</v>
      </c>
      <c r="AV220">
        <v>4</v>
      </c>
      <c r="AW220">
        <v>1.2861736334405139E-2</v>
      </c>
      <c r="AX220">
        <v>0.75502000000000002</v>
      </c>
      <c r="AY220">
        <v>4</v>
      </c>
      <c r="AZ220">
        <v>9.7560975609756097E-3</v>
      </c>
      <c r="BA220">
        <v>0.89461999999999997</v>
      </c>
      <c r="BB220">
        <v>3</v>
      </c>
      <c r="BC220">
        <v>9.0909090909090905E-3</v>
      </c>
      <c r="BD220">
        <v>0.93733999999999995</v>
      </c>
      <c r="BE220">
        <v>40</v>
      </c>
      <c r="BF220">
        <v>9.4944220270591021E-3</v>
      </c>
      <c r="BG220">
        <v>1</v>
      </c>
      <c r="BH220">
        <v>51</v>
      </c>
      <c r="BI220">
        <v>2.811466372657111E-2</v>
      </c>
      <c r="BJ220">
        <v>0.98407999999999995</v>
      </c>
      <c r="BK220">
        <v>19</v>
      </c>
      <c r="BL220">
        <v>6.678383128295255E-3</v>
      </c>
      <c r="BM220">
        <v>1</v>
      </c>
    </row>
    <row r="221" spans="1:65" x14ac:dyDescent="0.2">
      <c r="A221" t="s">
        <v>256</v>
      </c>
      <c r="B221" t="s">
        <v>270</v>
      </c>
      <c r="C221">
        <v>0</v>
      </c>
      <c r="D221">
        <v>0</v>
      </c>
      <c r="E221">
        <v>1</v>
      </c>
      <c r="F221">
        <v>1</v>
      </c>
      <c r="G221">
        <v>2.597402597402597E-3</v>
      </c>
      <c r="H221">
        <v>0.99934999999999996</v>
      </c>
      <c r="I221">
        <v>0</v>
      </c>
      <c r="J221">
        <v>0</v>
      </c>
      <c r="K221">
        <v>1</v>
      </c>
      <c r="L221">
        <v>4</v>
      </c>
      <c r="M221">
        <v>1.0554089709762529E-2</v>
      </c>
      <c r="N221">
        <v>0.94603000000000004</v>
      </c>
      <c r="O221">
        <v>86</v>
      </c>
      <c r="P221">
        <v>5.3515868077162423E-2</v>
      </c>
      <c r="Q221">
        <v>0</v>
      </c>
      <c r="R221">
        <v>27</v>
      </c>
      <c r="S221">
        <v>3.5761589403973511E-2</v>
      </c>
      <c r="T221">
        <v>0.68315000000000003</v>
      </c>
      <c r="U221">
        <v>19</v>
      </c>
      <c r="V221">
        <v>1.816443594646272E-2</v>
      </c>
      <c r="W221">
        <v>0.79144999999999999</v>
      </c>
      <c r="X221">
        <v>0</v>
      </c>
      <c r="Y221">
        <v>0</v>
      </c>
      <c r="Z221">
        <v>1</v>
      </c>
      <c r="AA221">
        <v>0</v>
      </c>
      <c r="AB221">
        <v>0</v>
      </c>
      <c r="AC221">
        <v>1</v>
      </c>
      <c r="AD221">
        <v>1</v>
      </c>
      <c r="AE221">
        <v>2.1276595744680851E-2</v>
      </c>
      <c r="AF221">
        <v>0.57550999999999997</v>
      </c>
      <c r="AG221">
        <v>0</v>
      </c>
      <c r="AH221">
        <v>0</v>
      </c>
      <c r="AI221">
        <v>1</v>
      </c>
      <c r="AJ221">
        <v>84</v>
      </c>
      <c r="AK221">
        <v>4.2553191489361701E-2</v>
      </c>
      <c r="AL221">
        <v>0</v>
      </c>
      <c r="AM221">
        <v>32</v>
      </c>
      <c r="AN221">
        <v>4.519774011299435E-2</v>
      </c>
      <c r="AO221">
        <v>8.1750000000000003E-2</v>
      </c>
      <c r="AP221">
        <v>31</v>
      </c>
      <c r="AQ221">
        <v>2.448657187993681E-2</v>
      </c>
      <c r="AR221">
        <v>0.20455000000000001</v>
      </c>
      <c r="AS221">
        <v>2</v>
      </c>
      <c r="AT221">
        <v>1.041666666666667E-2</v>
      </c>
      <c r="AU221">
        <v>0.84931999999999996</v>
      </c>
      <c r="AV221">
        <v>2</v>
      </c>
      <c r="AW221">
        <v>1.2903225806451609E-2</v>
      </c>
      <c r="AX221">
        <v>0.72628000000000004</v>
      </c>
      <c r="AY221">
        <v>1</v>
      </c>
      <c r="AZ221">
        <v>5.5248618784530376E-3</v>
      </c>
      <c r="BA221">
        <v>0.94591999999999998</v>
      </c>
      <c r="BB221">
        <v>1</v>
      </c>
      <c r="BC221">
        <v>6.0606060606060606E-3</v>
      </c>
      <c r="BD221">
        <v>0.95035000000000003</v>
      </c>
      <c r="BE221">
        <v>49</v>
      </c>
      <c r="BF221">
        <v>4.6052631578947373E-2</v>
      </c>
      <c r="BG221">
        <v>0</v>
      </c>
      <c r="BH221">
        <v>20</v>
      </c>
      <c r="BI221">
        <v>4.6511627906976737E-2</v>
      </c>
      <c r="BJ221">
        <v>0.17766999999999999</v>
      </c>
      <c r="BK221">
        <v>10</v>
      </c>
      <c r="BL221">
        <v>1.3210039630118889E-2</v>
      </c>
      <c r="BM221">
        <v>0.91374999999999995</v>
      </c>
    </row>
    <row r="222" spans="1:65" x14ac:dyDescent="0.2">
      <c r="A222" t="s">
        <v>256</v>
      </c>
      <c r="B222" t="s">
        <v>271</v>
      </c>
      <c r="C222">
        <v>0</v>
      </c>
      <c r="D222">
        <v>0</v>
      </c>
      <c r="E222">
        <v>1</v>
      </c>
      <c r="F222">
        <v>2</v>
      </c>
      <c r="G222">
        <v>4.830917874396135E-3</v>
      </c>
      <c r="H222">
        <v>0.99670000000000003</v>
      </c>
      <c r="I222">
        <v>4</v>
      </c>
      <c r="J222">
        <v>1.058201058201058E-2</v>
      </c>
      <c r="K222">
        <v>0.88905999999999996</v>
      </c>
      <c r="L222">
        <v>5</v>
      </c>
      <c r="M222">
        <v>1.2562814070351759E-2</v>
      </c>
      <c r="N222">
        <v>0.90227999999999997</v>
      </c>
      <c r="O222">
        <v>12</v>
      </c>
      <c r="P222">
        <v>5.272407732864675E-3</v>
      </c>
      <c r="Q222">
        <v>1</v>
      </c>
      <c r="R222">
        <v>13</v>
      </c>
      <c r="S222">
        <v>1.585365853658537E-2</v>
      </c>
      <c r="T222">
        <v>0.99995000000000001</v>
      </c>
      <c r="U222">
        <v>6</v>
      </c>
      <c r="V222">
        <v>5.0890585241730284E-3</v>
      </c>
      <c r="W222">
        <v>0.99999000000000005</v>
      </c>
      <c r="X222">
        <v>0</v>
      </c>
      <c r="Y222">
        <v>0</v>
      </c>
      <c r="Z222">
        <v>1</v>
      </c>
      <c r="AA222">
        <v>0</v>
      </c>
      <c r="AB222">
        <v>0</v>
      </c>
      <c r="AC222">
        <v>1</v>
      </c>
      <c r="AD222">
        <v>0</v>
      </c>
      <c r="AE222">
        <v>0</v>
      </c>
      <c r="AF222">
        <v>1</v>
      </c>
      <c r="AG222">
        <v>0</v>
      </c>
      <c r="AH222">
        <v>0</v>
      </c>
      <c r="AI222">
        <v>1</v>
      </c>
      <c r="AJ222">
        <v>9</v>
      </c>
      <c r="AK222">
        <v>3.2727272727272731E-3</v>
      </c>
      <c r="AL222">
        <v>1</v>
      </c>
      <c r="AM222">
        <v>9</v>
      </c>
      <c r="AN222">
        <v>9.9557522123893804E-3</v>
      </c>
      <c r="AO222">
        <v>1</v>
      </c>
      <c r="AP222">
        <v>6</v>
      </c>
      <c r="AQ222">
        <v>3.8022813688212932E-3</v>
      </c>
      <c r="AR222">
        <v>1</v>
      </c>
      <c r="AS222">
        <v>0</v>
      </c>
      <c r="AT222">
        <v>0</v>
      </c>
      <c r="AU222">
        <v>1</v>
      </c>
      <c r="AV222">
        <v>0</v>
      </c>
      <c r="AW222">
        <v>0</v>
      </c>
      <c r="AX222">
        <v>1</v>
      </c>
      <c r="AY222">
        <v>0</v>
      </c>
      <c r="AZ222">
        <v>0</v>
      </c>
      <c r="BA222">
        <v>1</v>
      </c>
      <c r="BB222">
        <v>1</v>
      </c>
      <c r="BC222">
        <v>5.0505050505050509E-3</v>
      </c>
      <c r="BD222">
        <v>0.97228000000000003</v>
      </c>
      <c r="BE222">
        <v>4</v>
      </c>
      <c r="BF222">
        <v>3.1695721077654518E-3</v>
      </c>
      <c r="BG222">
        <v>1</v>
      </c>
      <c r="BH222">
        <v>6</v>
      </c>
      <c r="BI222">
        <v>1.2145748987854249E-2</v>
      </c>
      <c r="BJ222">
        <v>0.99980000000000002</v>
      </c>
      <c r="BK222">
        <v>4</v>
      </c>
      <c r="BL222">
        <v>4.7058823529411761E-3</v>
      </c>
      <c r="BM222">
        <v>0.99992000000000003</v>
      </c>
    </row>
    <row r="223" spans="1:65" x14ac:dyDescent="0.2">
      <c r="A223" t="s">
        <v>256</v>
      </c>
      <c r="B223" t="s">
        <v>272</v>
      </c>
      <c r="C223">
        <v>1</v>
      </c>
      <c r="D223">
        <v>2.4875621890547259E-3</v>
      </c>
      <c r="E223">
        <v>0.99856999999999996</v>
      </c>
      <c r="F223">
        <v>4</v>
      </c>
      <c r="G223">
        <v>1.257861635220126E-2</v>
      </c>
      <c r="H223">
        <v>0.85194999999999999</v>
      </c>
      <c r="I223">
        <v>2</v>
      </c>
      <c r="J223">
        <v>6.7340067340067337E-3</v>
      </c>
      <c r="K223">
        <v>0.96348999999999996</v>
      </c>
      <c r="L223">
        <v>5</v>
      </c>
      <c r="M223">
        <v>1.6778523489932889E-2</v>
      </c>
      <c r="N223">
        <v>0.71458999999999995</v>
      </c>
      <c r="O223">
        <v>5</v>
      </c>
      <c r="P223">
        <v>4.6992481203007516E-3</v>
      </c>
      <c r="Q223">
        <v>1</v>
      </c>
      <c r="R223">
        <v>4</v>
      </c>
      <c r="S223">
        <v>4.9019607843137254E-3</v>
      </c>
      <c r="T223">
        <v>1</v>
      </c>
      <c r="U223">
        <v>3</v>
      </c>
      <c r="V223">
        <v>4.2194092827004216E-3</v>
      </c>
      <c r="W223">
        <v>0.99997000000000003</v>
      </c>
      <c r="X223">
        <v>0</v>
      </c>
      <c r="Y223">
        <v>0</v>
      </c>
      <c r="Z223">
        <v>1</v>
      </c>
      <c r="AA223">
        <v>0</v>
      </c>
      <c r="AB223">
        <v>0</v>
      </c>
      <c r="AC223">
        <v>1</v>
      </c>
      <c r="AD223">
        <v>0</v>
      </c>
      <c r="AE223">
        <v>0</v>
      </c>
      <c r="AF223">
        <v>1</v>
      </c>
      <c r="AG223">
        <v>1</v>
      </c>
      <c r="AH223">
        <v>2.0408163265306121E-2</v>
      </c>
      <c r="AI223">
        <v>0.63068999999999997</v>
      </c>
      <c r="AJ223">
        <v>16</v>
      </c>
      <c r="AK223">
        <v>1.292407108239095E-2</v>
      </c>
      <c r="AL223">
        <v>0.99743000000000004</v>
      </c>
      <c r="AM223">
        <v>9</v>
      </c>
      <c r="AN223">
        <v>1.035673187571922E-2</v>
      </c>
      <c r="AO223">
        <v>1</v>
      </c>
      <c r="AP223">
        <v>6</v>
      </c>
      <c r="AQ223">
        <v>6.7114093959731542E-3</v>
      </c>
      <c r="AR223">
        <v>0.99980999999999998</v>
      </c>
      <c r="AS223">
        <v>2</v>
      </c>
      <c r="AT223">
        <v>1.149425287356322E-2</v>
      </c>
      <c r="AU223">
        <v>0.80932000000000004</v>
      </c>
      <c r="AV223">
        <v>1</v>
      </c>
      <c r="AW223">
        <v>7.246376811594203E-3</v>
      </c>
      <c r="AX223">
        <v>0.89780000000000004</v>
      </c>
      <c r="AY223">
        <v>0</v>
      </c>
      <c r="AZ223">
        <v>0</v>
      </c>
      <c r="BA223">
        <v>1</v>
      </c>
      <c r="BB223">
        <v>2</v>
      </c>
      <c r="BC223">
        <v>1.6528925619834711E-2</v>
      </c>
      <c r="BD223">
        <v>0.64458000000000004</v>
      </c>
      <c r="BE223">
        <v>3</v>
      </c>
      <c r="BF223">
        <v>5.1813471502590684E-3</v>
      </c>
      <c r="BG223">
        <v>0.99968000000000001</v>
      </c>
      <c r="BH223">
        <v>5</v>
      </c>
      <c r="BI223">
        <v>1.1415525114155251E-2</v>
      </c>
      <c r="BJ223">
        <v>0.99965999999999999</v>
      </c>
      <c r="BK223">
        <v>2</v>
      </c>
      <c r="BL223">
        <v>3.8986354775828458E-3</v>
      </c>
      <c r="BM223">
        <v>0.99941000000000002</v>
      </c>
    </row>
    <row r="224" spans="1:65" x14ac:dyDescent="0.2">
      <c r="A224" t="s">
        <v>256</v>
      </c>
      <c r="B224" t="s">
        <v>273</v>
      </c>
      <c r="C224">
        <v>1</v>
      </c>
      <c r="D224">
        <v>3.4843205574912892E-3</v>
      </c>
      <c r="E224">
        <v>0.99068000000000001</v>
      </c>
      <c r="F224">
        <v>0</v>
      </c>
      <c r="G224">
        <v>0</v>
      </c>
      <c r="H224">
        <v>1</v>
      </c>
      <c r="I224">
        <v>1</v>
      </c>
      <c r="J224">
        <v>4.3859649122807024E-3</v>
      </c>
      <c r="K224">
        <v>0.98026999999999997</v>
      </c>
      <c r="L224">
        <v>1</v>
      </c>
      <c r="M224">
        <v>3.90625E-3</v>
      </c>
      <c r="N224">
        <v>0.99458000000000002</v>
      </c>
      <c r="O224">
        <v>26</v>
      </c>
      <c r="P224">
        <v>1.892285298398836E-2</v>
      </c>
      <c r="Q224">
        <v>0.88580999999999999</v>
      </c>
      <c r="R224">
        <v>36</v>
      </c>
      <c r="S224">
        <v>7.4534161490683232E-2</v>
      </c>
      <c r="T224">
        <v>1.3999999999999999E-4</v>
      </c>
      <c r="U224">
        <v>7</v>
      </c>
      <c r="V224">
        <v>1.204819277108434E-2</v>
      </c>
      <c r="W224">
        <v>0.96518000000000004</v>
      </c>
      <c r="X224">
        <v>0</v>
      </c>
      <c r="Y224">
        <v>0</v>
      </c>
      <c r="Z224">
        <v>1</v>
      </c>
      <c r="AA224">
        <v>0</v>
      </c>
      <c r="AB224">
        <v>0</v>
      </c>
      <c r="AC224">
        <v>1</v>
      </c>
      <c r="AD224">
        <v>0</v>
      </c>
      <c r="AE224">
        <v>0</v>
      </c>
      <c r="AF224">
        <v>1</v>
      </c>
      <c r="AG224">
        <v>0</v>
      </c>
      <c r="AH224">
        <v>0</v>
      </c>
      <c r="AI224">
        <v>1</v>
      </c>
      <c r="AJ224">
        <v>23</v>
      </c>
      <c r="AK224">
        <v>1.404151404151404E-2</v>
      </c>
      <c r="AL224">
        <v>0.99775000000000003</v>
      </c>
      <c r="AM224">
        <v>17</v>
      </c>
      <c r="AN224">
        <v>3.6876355748373099E-2</v>
      </c>
      <c r="AO224">
        <v>0.43847999999999998</v>
      </c>
      <c r="AP224">
        <v>7</v>
      </c>
      <c r="AQ224">
        <v>1.00864553314121E-2</v>
      </c>
      <c r="AR224">
        <v>0.98938000000000004</v>
      </c>
      <c r="AS224">
        <v>0</v>
      </c>
      <c r="AT224">
        <v>0</v>
      </c>
      <c r="AU224">
        <v>1</v>
      </c>
      <c r="AV224">
        <v>0</v>
      </c>
      <c r="AW224">
        <v>0</v>
      </c>
      <c r="AX224">
        <v>1</v>
      </c>
      <c r="AY224">
        <v>0</v>
      </c>
      <c r="AZ224">
        <v>0</v>
      </c>
      <c r="BA224">
        <v>1</v>
      </c>
      <c r="BB224">
        <v>0</v>
      </c>
      <c r="BC224">
        <v>0</v>
      </c>
      <c r="BD224">
        <v>1</v>
      </c>
      <c r="BE224">
        <v>10</v>
      </c>
      <c r="BF224">
        <v>1.179245283018868E-2</v>
      </c>
      <c r="BG224">
        <v>0.99004000000000003</v>
      </c>
      <c r="BH224">
        <v>8</v>
      </c>
      <c r="BI224">
        <v>2.8070175438596488E-2</v>
      </c>
      <c r="BJ224">
        <v>0.82913000000000003</v>
      </c>
      <c r="BK224">
        <v>1</v>
      </c>
      <c r="BL224">
        <v>2.2831050228310501E-3</v>
      </c>
      <c r="BM224">
        <v>0.99982000000000004</v>
      </c>
    </row>
    <row r="225" spans="1:65" x14ac:dyDescent="0.2">
      <c r="A225" t="s">
        <v>256</v>
      </c>
      <c r="B225" t="s">
        <v>166</v>
      </c>
      <c r="C225">
        <v>0</v>
      </c>
      <c r="D225">
        <v>0</v>
      </c>
      <c r="E225">
        <v>1</v>
      </c>
      <c r="F225">
        <v>0</v>
      </c>
      <c r="G225">
        <v>0</v>
      </c>
      <c r="H225">
        <v>1</v>
      </c>
      <c r="I225">
        <v>0</v>
      </c>
      <c r="J225">
        <v>0</v>
      </c>
      <c r="K225">
        <v>1</v>
      </c>
      <c r="L225">
        <v>2</v>
      </c>
      <c r="M225">
        <v>1.7094017094017099E-2</v>
      </c>
      <c r="N225">
        <v>0.68147999999999997</v>
      </c>
      <c r="O225">
        <v>5</v>
      </c>
      <c r="P225">
        <v>9.9601593625498006E-3</v>
      </c>
      <c r="Q225">
        <v>0.99104999999999999</v>
      </c>
      <c r="R225">
        <v>14</v>
      </c>
      <c r="S225">
        <v>2.8225806451612899E-2</v>
      </c>
      <c r="T225">
        <v>0.90968000000000004</v>
      </c>
      <c r="U225">
        <v>3</v>
      </c>
      <c r="V225">
        <v>9.0361445783132526E-3</v>
      </c>
      <c r="W225">
        <v>0.97397</v>
      </c>
      <c r="X225">
        <v>0</v>
      </c>
      <c r="Y225">
        <v>0</v>
      </c>
      <c r="Z225">
        <v>1</v>
      </c>
      <c r="AA225">
        <v>0</v>
      </c>
      <c r="AB225">
        <v>0</v>
      </c>
      <c r="AC225">
        <v>1</v>
      </c>
      <c r="AD225">
        <v>0</v>
      </c>
      <c r="AE225">
        <v>0</v>
      </c>
      <c r="AF225">
        <v>1</v>
      </c>
      <c r="AG225">
        <v>0</v>
      </c>
      <c r="AH225">
        <v>0</v>
      </c>
      <c r="AI225">
        <v>1</v>
      </c>
      <c r="AJ225">
        <v>4</v>
      </c>
      <c r="AK225">
        <v>7.2202166064981952E-3</v>
      </c>
      <c r="AL225">
        <v>0.99917</v>
      </c>
      <c r="AM225">
        <v>12</v>
      </c>
      <c r="AN225">
        <v>2.3952095808383232E-2</v>
      </c>
      <c r="AO225">
        <v>0.93459999999999999</v>
      </c>
      <c r="AP225">
        <v>7</v>
      </c>
      <c r="AQ225">
        <v>1.48936170212766E-2</v>
      </c>
      <c r="AR225">
        <v>0.85897000000000001</v>
      </c>
      <c r="AS225">
        <v>0</v>
      </c>
      <c r="AT225">
        <v>0</v>
      </c>
      <c r="AU225">
        <v>1</v>
      </c>
      <c r="AV225">
        <v>1</v>
      </c>
      <c r="AW225">
        <v>1.9607843137254902E-2</v>
      </c>
      <c r="AX225">
        <v>0.57057000000000002</v>
      </c>
      <c r="AY225">
        <v>0</v>
      </c>
      <c r="AZ225">
        <v>0</v>
      </c>
      <c r="BA225">
        <v>1</v>
      </c>
      <c r="BB225">
        <v>0</v>
      </c>
      <c r="BC225">
        <v>0</v>
      </c>
      <c r="BD225">
        <v>1</v>
      </c>
      <c r="BE225">
        <v>3</v>
      </c>
      <c r="BF225">
        <v>8.130081300813009E-3</v>
      </c>
      <c r="BG225">
        <v>0.98880999999999997</v>
      </c>
      <c r="BH225">
        <v>5</v>
      </c>
      <c r="BI225">
        <v>1.4367816091954019E-2</v>
      </c>
      <c r="BJ225">
        <v>0.99648999999999999</v>
      </c>
      <c r="BK225">
        <v>3</v>
      </c>
      <c r="BL225">
        <v>9.4637223974763408E-3</v>
      </c>
      <c r="BM225">
        <v>0.94316</v>
      </c>
    </row>
    <row r="226" spans="1:65" x14ac:dyDescent="0.2">
      <c r="A226" t="s">
        <v>256</v>
      </c>
      <c r="B226" t="s">
        <v>274</v>
      </c>
      <c r="C226">
        <v>1</v>
      </c>
      <c r="D226">
        <v>1.4577259475218661E-3</v>
      </c>
      <c r="E226">
        <v>1</v>
      </c>
      <c r="F226">
        <v>4</v>
      </c>
      <c r="G226">
        <v>6.8965517241379309E-3</v>
      </c>
      <c r="H226">
        <v>0.99512999999999996</v>
      </c>
      <c r="I226">
        <v>3</v>
      </c>
      <c r="J226">
        <v>5.7361376673040164E-3</v>
      </c>
      <c r="K226">
        <v>0.99400999999999995</v>
      </c>
      <c r="L226">
        <v>4</v>
      </c>
      <c r="M226">
        <v>6.7340067340067337E-3</v>
      </c>
      <c r="N226">
        <v>0.99787999999999999</v>
      </c>
      <c r="O226">
        <v>13</v>
      </c>
      <c r="P226">
        <v>6.2801932367149756E-3</v>
      </c>
      <c r="Q226">
        <v>1</v>
      </c>
      <c r="R226">
        <v>34</v>
      </c>
      <c r="S226">
        <v>1.7051153460381139E-2</v>
      </c>
      <c r="T226">
        <v>1</v>
      </c>
      <c r="U226">
        <v>8</v>
      </c>
      <c r="V226">
        <v>5.3404539385847804E-3</v>
      </c>
      <c r="W226">
        <v>1</v>
      </c>
      <c r="X226">
        <v>0</v>
      </c>
      <c r="Y226">
        <v>0</v>
      </c>
      <c r="Z226">
        <v>1</v>
      </c>
      <c r="AA226">
        <v>0</v>
      </c>
      <c r="AB226">
        <v>0</v>
      </c>
      <c r="AC226">
        <v>1</v>
      </c>
      <c r="AD226">
        <v>0</v>
      </c>
      <c r="AE226">
        <v>0</v>
      </c>
      <c r="AF226">
        <v>1</v>
      </c>
      <c r="AG226">
        <v>0</v>
      </c>
      <c r="AH226">
        <v>0</v>
      </c>
      <c r="AI226">
        <v>1</v>
      </c>
      <c r="AJ226">
        <v>12</v>
      </c>
      <c r="AK226">
        <v>5.0977060322854716E-3</v>
      </c>
      <c r="AL226">
        <v>1</v>
      </c>
      <c r="AM226">
        <v>23</v>
      </c>
      <c r="AN226">
        <v>1.1645569620253159E-2</v>
      </c>
      <c r="AO226">
        <v>1</v>
      </c>
      <c r="AP226">
        <v>13</v>
      </c>
      <c r="AQ226">
        <v>7.0232306861156132E-3</v>
      </c>
      <c r="AR226">
        <v>1</v>
      </c>
      <c r="AS226">
        <v>1</v>
      </c>
      <c r="AT226">
        <v>3.4843205574912892E-3</v>
      </c>
      <c r="AU226">
        <v>0.99341999999999997</v>
      </c>
      <c r="AV226">
        <v>1</v>
      </c>
      <c r="AW226">
        <v>4.2918454935622317E-3</v>
      </c>
      <c r="AX226">
        <v>0.97972000000000004</v>
      </c>
      <c r="AY226">
        <v>0</v>
      </c>
      <c r="AZ226">
        <v>0</v>
      </c>
      <c r="BA226">
        <v>1</v>
      </c>
      <c r="BB226">
        <v>0</v>
      </c>
      <c r="BC226">
        <v>0</v>
      </c>
      <c r="BD226">
        <v>1</v>
      </c>
      <c r="BE226">
        <v>6</v>
      </c>
      <c r="BF226">
        <v>4.9875311720698253E-3</v>
      </c>
      <c r="BG226">
        <v>1</v>
      </c>
      <c r="BH226">
        <v>13</v>
      </c>
      <c r="BI226">
        <v>1.116838487972509E-2</v>
      </c>
      <c r="BJ226">
        <v>1</v>
      </c>
      <c r="BK226">
        <v>7</v>
      </c>
      <c r="BL226">
        <v>6.5116279069767436E-3</v>
      </c>
      <c r="BM226">
        <v>0.99985000000000002</v>
      </c>
    </row>
    <row r="227" spans="1:65" x14ac:dyDescent="0.2">
      <c r="A227" t="s">
        <v>256</v>
      </c>
      <c r="B227" t="s">
        <v>275</v>
      </c>
      <c r="C227">
        <v>0</v>
      </c>
      <c r="D227">
        <v>0</v>
      </c>
      <c r="E227">
        <v>1</v>
      </c>
      <c r="F227">
        <v>0</v>
      </c>
      <c r="G227">
        <v>0</v>
      </c>
      <c r="H227">
        <v>1</v>
      </c>
      <c r="I227">
        <v>0</v>
      </c>
      <c r="J227">
        <v>0</v>
      </c>
      <c r="K227">
        <v>1</v>
      </c>
      <c r="L227">
        <v>0</v>
      </c>
      <c r="M227">
        <v>0</v>
      </c>
      <c r="N227">
        <v>1</v>
      </c>
      <c r="O227">
        <v>2</v>
      </c>
      <c r="P227">
        <v>8.7336244541484712E-3</v>
      </c>
      <c r="Q227">
        <v>0.97084999999999999</v>
      </c>
      <c r="R227">
        <v>5</v>
      </c>
      <c r="S227">
        <v>2.8901734104046239E-2</v>
      </c>
      <c r="T227">
        <v>0.79937000000000002</v>
      </c>
      <c r="U227">
        <v>1</v>
      </c>
      <c r="V227">
        <v>6.8965517241379309E-3</v>
      </c>
      <c r="W227">
        <v>0.95564000000000004</v>
      </c>
      <c r="X227">
        <v>0</v>
      </c>
      <c r="Y227">
        <v>0</v>
      </c>
      <c r="Z227">
        <v>1</v>
      </c>
      <c r="AA227">
        <v>0</v>
      </c>
      <c r="AB227">
        <v>0</v>
      </c>
      <c r="AC227">
        <v>1</v>
      </c>
      <c r="AD227">
        <v>0</v>
      </c>
      <c r="AE227">
        <v>0</v>
      </c>
      <c r="AF227">
        <v>1</v>
      </c>
      <c r="AG227">
        <v>0</v>
      </c>
      <c r="AH227">
        <v>0</v>
      </c>
      <c r="AI227">
        <v>1</v>
      </c>
      <c r="AJ227">
        <v>2</v>
      </c>
      <c r="AK227">
        <v>8.0645161290322578E-3</v>
      </c>
      <c r="AL227">
        <v>0.98119999999999996</v>
      </c>
      <c r="AM227">
        <v>2</v>
      </c>
      <c r="AN227">
        <v>1.2195121951219509E-2</v>
      </c>
      <c r="AO227">
        <v>0.97828999999999999</v>
      </c>
      <c r="AP227">
        <v>0</v>
      </c>
      <c r="AQ227">
        <v>0</v>
      </c>
      <c r="AR227">
        <v>1</v>
      </c>
      <c r="AS227">
        <v>0</v>
      </c>
      <c r="AT227">
        <v>0</v>
      </c>
      <c r="AU227">
        <v>1</v>
      </c>
      <c r="AV227">
        <v>0</v>
      </c>
      <c r="AW227">
        <v>0</v>
      </c>
      <c r="AX227">
        <v>1</v>
      </c>
      <c r="AY227">
        <v>0</v>
      </c>
      <c r="AZ227">
        <v>0</v>
      </c>
      <c r="BA227">
        <v>1</v>
      </c>
      <c r="BB227">
        <v>0</v>
      </c>
      <c r="BC227">
        <v>0</v>
      </c>
      <c r="BD227">
        <v>1</v>
      </c>
      <c r="BE227">
        <v>5</v>
      </c>
      <c r="BF227">
        <v>4.4247787610619468E-2</v>
      </c>
      <c r="BG227">
        <v>0.10514</v>
      </c>
      <c r="BH227">
        <v>0</v>
      </c>
      <c r="BI227">
        <v>0</v>
      </c>
      <c r="BJ227">
        <v>1</v>
      </c>
      <c r="BK227">
        <v>0</v>
      </c>
      <c r="BL227">
        <v>0</v>
      </c>
      <c r="BM227">
        <v>1</v>
      </c>
    </row>
    <row r="228" spans="1:65" x14ac:dyDescent="0.2">
      <c r="A228" t="s">
        <v>256</v>
      </c>
      <c r="B228" t="s">
        <v>276</v>
      </c>
      <c r="C228">
        <v>0</v>
      </c>
      <c r="D228">
        <v>0</v>
      </c>
      <c r="E228">
        <v>1</v>
      </c>
      <c r="F228">
        <v>0</v>
      </c>
      <c r="G228">
        <v>0</v>
      </c>
      <c r="H228">
        <v>1</v>
      </c>
      <c r="I228">
        <v>0</v>
      </c>
      <c r="J228">
        <v>0</v>
      </c>
      <c r="K228">
        <v>1</v>
      </c>
      <c r="L228">
        <v>1</v>
      </c>
      <c r="M228">
        <v>1.041666666666667E-2</v>
      </c>
      <c r="N228">
        <v>0.85760999999999998</v>
      </c>
      <c r="O228">
        <v>0</v>
      </c>
      <c r="P228">
        <v>0</v>
      </c>
      <c r="Q228">
        <v>1</v>
      </c>
      <c r="R228">
        <v>11</v>
      </c>
      <c r="S228">
        <v>2.5000000000000001E-2</v>
      </c>
      <c r="T228">
        <v>0.95406000000000002</v>
      </c>
      <c r="U228">
        <v>0</v>
      </c>
      <c r="V228">
        <v>0</v>
      </c>
      <c r="W228">
        <v>1</v>
      </c>
      <c r="X228">
        <v>0</v>
      </c>
      <c r="Y228">
        <v>0</v>
      </c>
      <c r="Z228">
        <v>1</v>
      </c>
      <c r="AA228">
        <v>0</v>
      </c>
      <c r="AB228">
        <v>0</v>
      </c>
      <c r="AC228">
        <v>1</v>
      </c>
      <c r="AD228">
        <v>0</v>
      </c>
      <c r="AE228">
        <v>0</v>
      </c>
      <c r="AF228">
        <v>1</v>
      </c>
      <c r="AG228">
        <v>0</v>
      </c>
      <c r="AH228">
        <v>0</v>
      </c>
      <c r="AI228">
        <v>1</v>
      </c>
      <c r="AJ228">
        <v>1</v>
      </c>
      <c r="AK228">
        <v>2.0964360587002102E-3</v>
      </c>
      <c r="AL228">
        <v>1</v>
      </c>
      <c r="AM228">
        <v>3</v>
      </c>
      <c r="AN228">
        <v>7.8534031413612562E-3</v>
      </c>
      <c r="AO228">
        <v>0.99990999999999997</v>
      </c>
      <c r="AP228">
        <v>1</v>
      </c>
      <c r="AQ228">
        <v>3.0303030303030299E-3</v>
      </c>
      <c r="AR228">
        <v>0.99890000000000001</v>
      </c>
      <c r="AS228">
        <v>0</v>
      </c>
      <c r="AT228">
        <v>0</v>
      </c>
      <c r="AU228">
        <v>1</v>
      </c>
      <c r="AV228">
        <v>0</v>
      </c>
      <c r="AW228">
        <v>0</v>
      </c>
      <c r="AX228">
        <v>1</v>
      </c>
      <c r="AY228">
        <v>0</v>
      </c>
      <c r="AZ228">
        <v>0</v>
      </c>
      <c r="BA228">
        <v>1</v>
      </c>
      <c r="BB228">
        <v>0</v>
      </c>
      <c r="BC228">
        <v>0</v>
      </c>
      <c r="BD228">
        <v>1</v>
      </c>
      <c r="BE228">
        <v>1</v>
      </c>
      <c r="BF228">
        <v>4.1493775933609959E-3</v>
      </c>
      <c r="BG228">
        <v>0.99551999999999996</v>
      </c>
      <c r="BH228">
        <v>5</v>
      </c>
      <c r="BI228">
        <v>1.9157088122605359E-2</v>
      </c>
      <c r="BJ228">
        <v>0.96508000000000005</v>
      </c>
      <c r="BK228">
        <v>1</v>
      </c>
      <c r="BL228">
        <v>5.0505050505050509E-3</v>
      </c>
      <c r="BM228">
        <v>0.97833999999999999</v>
      </c>
    </row>
    <row r="229" spans="1:65" x14ac:dyDescent="0.2">
      <c r="A229" t="s">
        <v>256</v>
      </c>
      <c r="B229" t="s">
        <v>168</v>
      </c>
      <c r="C229">
        <v>1</v>
      </c>
      <c r="D229">
        <v>1.031991744066047E-3</v>
      </c>
      <c r="E229">
        <v>1</v>
      </c>
      <c r="F229">
        <v>4</v>
      </c>
      <c r="G229">
        <v>5.0568900126422246E-3</v>
      </c>
      <c r="H229">
        <v>0.99983999999999995</v>
      </c>
      <c r="I229">
        <v>0</v>
      </c>
      <c r="J229">
        <v>0</v>
      </c>
      <c r="K229">
        <v>1</v>
      </c>
      <c r="L229">
        <v>3</v>
      </c>
      <c r="M229">
        <v>3.851091142490372E-3</v>
      </c>
      <c r="N229">
        <v>0.99999000000000005</v>
      </c>
      <c r="O229">
        <v>28</v>
      </c>
      <c r="P229">
        <v>7.1120142240284484E-3</v>
      </c>
      <c r="Q229">
        <v>1</v>
      </c>
      <c r="R229">
        <v>32</v>
      </c>
      <c r="S229">
        <v>1.188707280832095E-2</v>
      </c>
      <c r="T229">
        <v>1</v>
      </c>
      <c r="U229">
        <v>15</v>
      </c>
      <c r="V229">
        <v>5.5147058823529424E-3</v>
      </c>
      <c r="W229">
        <v>1</v>
      </c>
      <c r="X229">
        <v>0</v>
      </c>
      <c r="Y229">
        <v>0</v>
      </c>
      <c r="Z229">
        <v>1</v>
      </c>
      <c r="AA229">
        <v>2</v>
      </c>
      <c r="AB229">
        <v>1.6260162601626021E-2</v>
      </c>
      <c r="AC229">
        <v>0.70823000000000003</v>
      </c>
      <c r="AD229">
        <v>0</v>
      </c>
      <c r="AE229">
        <v>0</v>
      </c>
      <c r="AF229">
        <v>1</v>
      </c>
      <c r="AG229">
        <v>0</v>
      </c>
      <c r="AH229">
        <v>0</v>
      </c>
      <c r="AI229">
        <v>1</v>
      </c>
      <c r="AJ229">
        <v>35</v>
      </c>
      <c r="AK229">
        <v>8.6676572560673605E-3</v>
      </c>
      <c r="AL229">
        <v>1</v>
      </c>
      <c r="AM229">
        <v>31</v>
      </c>
      <c r="AN229">
        <v>1.3074652045550399E-2</v>
      </c>
      <c r="AO229">
        <v>1</v>
      </c>
      <c r="AP229">
        <v>11</v>
      </c>
      <c r="AQ229">
        <v>3.8220986796386378E-3</v>
      </c>
      <c r="AR229">
        <v>1</v>
      </c>
      <c r="AS229">
        <v>1</v>
      </c>
      <c r="AT229">
        <v>2.2675736961451252E-3</v>
      </c>
      <c r="AU229">
        <v>0.99960000000000004</v>
      </c>
      <c r="AV229">
        <v>1</v>
      </c>
      <c r="AW229">
        <v>2.8169014084507039E-3</v>
      </c>
      <c r="AX229">
        <v>0.99760000000000004</v>
      </c>
      <c r="AY229">
        <v>1</v>
      </c>
      <c r="AZ229">
        <v>2.4570024570024569E-3</v>
      </c>
      <c r="BA229">
        <v>0.99846000000000001</v>
      </c>
      <c r="BB229">
        <v>0</v>
      </c>
      <c r="BC229">
        <v>0</v>
      </c>
      <c r="BD229">
        <v>1</v>
      </c>
      <c r="BE229">
        <v>15</v>
      </c>
      <c r="BF229">
        <v>6.6934404283801874E-3</v>
      </c>
      <c r="BG229">
        <v>1</v>
      </c>
      <c r="BH229">
        <v>29</v>
      </c>
      <c r="BI229">
        <v>1.817042606516291E-2</v>
      </c>
      <c r="BJ229">
        <v>1</v>
      </c>
      <c r="BK229">
        <v>13</v>
      </c>
      <c r="BL229">
        <v>7.12719298245614E-3</v>
      </c>
      <c r="BM229">
        <v>0.99997999999999998</v>
      </c>
    </row>
    <row r="230" spans="1:65" x14ac:dyDescent="0.2">
      <c r="A230" t="s">
        <v>256</v>
      </c>
      <c r="B230" t="s">
        <v>169</v>
      </c>
      <c r="C230">
        <v>7</v>
      </c>
      <c r="D230">
        <v>3.1861629494765592E-3</v>
      </c>
      <c r="E230">
        <v>1</v>
      </c>
      <c r="F230">
        <v>16</v>
      </c>
      <c r="G230">
        <v>8.285862247540134E-3</v>
      </c>
      <c r="H230">
        <v>0.99997999999999998</v>
      </c>
      <c r="I230">
        <v>7</v>
      </c>
      <c r="J230">
        <v>3.9750141964792728E-3</v>
      </c>
      <c r="K230">
        <v>1</v>
      </c>
      <c r="L230">
        <v>19</v>
      </c>
      <c r="M230">
        <v>1.0010537407797679E-2</v>
      </c>
      <c r="N230">
        <v>0.99983999999999995</v>
      </c>
      <c r="O230">
        <v>82</v>
      </c>
      <c r="P230">
        <v>1.5157116451016641E-2</v>
      </c>
      <c r="Q230">
        <v>1</v>
      </c>
      <c r="R230">
        <v>90</v>
      </c>
      <c r="S230">
        <v>2.323180175529169E-2</v>
      </c>
      <c r="T230">
        <v>1</v>
      </c>
      <c r="U230">
        <v>42</v>
      </c>
      <c r="V230">
        <v>1.327853303825482E-2</v>
      </c>
      <c r="W230">
        <v>0.99972000000000005</v>
      </c>
      <c r="X230">
        <v>3</v>
      </c>
      <c r="Y230">
        <v>8.3102493074792248E-3</v>
      </c>
      <c r="Z230">
        <v>0.97602</v>
      </c>
      <c r="AA230">
        <v>2</v>
      </c>
      <c r="AB230">
        <v>6.1728395061728392E-3</v>
      </c>
      <c r="AC230">
        <v>0.98933000000000004</v>
      </c>
      <c r="AD230">
        <v>3</v>
      </c>
      <c r="AE230">
        <v>1.038062283737024E-2</v>
      </c>
      <c r="AF230">
        <v>0.89817999999999998</v>
      </c>
      <c r="AG230">
        <v>3</v>
      </c>
      <c r="AH230">
        <v>9.1463414634146336E-3</v>
      </c>
      <c r="AI230">
        <v>0.96182000000000001</v>
      </c>
      <c r="AJ230">
        <v>95</v>
      </c>
      <c r="AK230">
        <v>1.5283140283140279E-2</v>
      </c>
      <c r="AL230">
        <v>0.99999000000000005</v>
      </c>
      <c r="AM230">
        <v>65</v>
      </c>
      <c r="AN230">
        <v>1.6001969473165931E-2</v>
      </c>
      <c r="AO230">
        <v>1</v>
      </c>
      <c r="AP230">
        <v>50</v>
      </c>
      <c r="AQ230">
        <v>1.3034410844629821E-2</v>
      </c>
      <c r="AR230">
        <v>0.99985999999999997</v>
      </c>
      <c r="AS230">
        <v>3</v>
      </c>
      <c r="AT230">
        <v>2.9211295034079839E-3</v>
      </c>
      <c r="AU230">
        <v>1</v>
      </c>
      <c r="AV230">
        <v>4</v>
      </c>
      <c r="AW230">
        <v>5.2287581699346402E-3</v>
      </c>
      <c r="AX230">
        <v>0.99861</v>
      </c>
      <c r="AY230">
        <v>2</v>
      </c>
      <c r="AZ230">
        <v>2.0986358866736622E-3</v>
      </c>
      <c r="BA230">
        <v>1</v>
      </c>
      <c r="BB230">
        <v>11</v>
      </c>
      <c r="BC230">
        <v>1.216814159292035E-2</v>
      </c>
      <c r="BD230">
        <v>0.93423999999999996</v>
      </c>
      <c r="BE230">
        <v>31</v>
      </c>
      <c r="BF230">
        <v>9.92E-3</v>
      </c>
      <c r="BG230">
        <v>1</v>
      </c>
      <c r="BH230">
        <v>32</v>
      </c>
      <c r="BI230">
        <v>1.335559265442404E-2</v>
      </c>
      <c r="BJ230">
        <v>1</v>
      </c>
      <c r="BK230">
        <v>13</v>
      </c>
      <c r="BL230">
        <v>5.8322117541498427E-3</v>
      </c>
      <c r="BM230">
        <v>1</v>
      </c>
    </row>
    <row r="231" spans="1:65" x14ac:dyDescent="0.2">
      <c r="A231" t="s">
        <v>256</v>
      </c>
      <c r="B231" t="s">
        <v>170</v>
      </c>
      <c r="C231">
        <v>0</v>
      </c>
      <c r="D231">
        <v>0</v>
      </c>
      <c r="E231">
        <v>1</v>
      </c>
      <c r="F231">
        <v>2</v>
      </c>
      <c r="G231">
        <v>8.0971659919028341E-3</v>
      </c>
      <c r="H231">
        <v>0.94828999999999997</v>
      </c>
      <c r="I231">
        <v>0</v>
      </c>
      <c r="J231">
        <v>0</v>
      </c>
      <c r="K231">
        <v>1</v>
      </c>
      <c r="L231">
        <v>2</v>
      </c>
      <c r="M231">
        <v>7.4074074074074077E-3</v>
      </c>
      <c r="N231">
        <v>0.97265999999999997</v>
      </c>
      <c r="O231">
        <v>8</v>
      </c>
      <c r="P231">
        <v>4.4969083754918494E-3</v>
      </c>
      <c r="Q231">
        <v>1</v>
      </c>
      <c r="R231">
        <v>9</v>
      </c>
      <c r="S231">
        <v>1.2482662968099859E-2</v>
      </c>
      <c r="T231">
        <v>1</v>
      </c>
      <c r="U231">
        <v>1</v>
      </c>
      <c r="V231">
        <v>9.025270758122744E-4</v>
      </c>
      <c r="W231">
        <v>1</v>
      </c>
      <c r="X231">
        <v>0</v>
      </c>
      <c r="Y231">
        <v>0</v>
      </c>
      <c r="Z231">
        <v>1</v>
      </c>
      <c r="AA231">
        <v>1</v>
      </c>
      <c r="AB231">
        <v>1.8181818181818181E-2</v>
      </c>
      <c r="AC231">
        <v>0.67252999999999996</v>
      </c>
      <c r="AD231">
        <v>0</v>
      </c>
      <c r="AE231">
        <v>0</v>
      </c>
      <c r="AF231">
        <v>1</v>
      </c>
      <c r="AG231">
        <v>0</v>
      </c>
      <c r="AH231">
        <v>0</v>
      </c>
      <c r="AI231">
        <v>1</v>
      </c>
      <c r="AJ231">
        <v>11</v>
      </c>
      <c r="AK231">
        <v>5.3346265761396701E-3</v>
      </c>
      <c r="AL231">
        <v>1</v>
      </c>
      <c r="AM231">
        <v>10</v>
      </c>
      <c r="AN231">
        <v>1.3755158184319121E-2</v>
      </c>
      <c r="AO231">
        <v>0.99983999999999995</v>
      </c>
      <c r="AP231">
        <v>5</v>
      </c>
      <c r="AQ231">
        <v>3.8255547054322882E-3</v>
      </c>
      <c r="AR231">
        <v>1</v>
      </c>
      <c r="AS231">
        <v>1</v>
      </c>
      <c r="AT231">
        <v>6.1728395061728392E-3</v>
      </c>
      <c r="AU231">
        <v>0.94357000000000002</v>
      </c>
      <c r="AV231">
        <v>0</v>
      </c>
      <c r="AW231">
        <v>0</v>
      </c>
      <c r="AX231">
        <v>1</v>
      </c>
      <c r="AY231">
        <v>0</v>
      </c>
      <c r="AZ231">
        <v>0</v>
      </c>
      <c r="BA231">
        <v>1</v>
      </c>
      <c r="BB231">
        <v>0</v>
      </c>
      <c r="BC231">
        <v>0</v>
      </c>
      <c r="BD231">
        <v>1</v>
      </c>
      <c r="BE231">
        <v>2</v>
      </c>
      <c r="BF231">
        <v>2.0263424518743669E-3</v>
      </c>
      <c r="BG231">
        <v>1</v>
      </c>
      <c r="BH231">
        <v>4</v>
      </c>
      <c r="BI231">
        <v>9.6385542168674707E-3</v>
      </c>
      <c r="BJ231">
        <v>0.99987999999999999</v>
      </c>
      <c r="BK231">
        <v>2</v>
      </c>
      <c r="BL231">
        <v>2.6560424966799471E-3</v>
      </c>
      <c r="BM231">
        <v>0.99999000000000005</v>
      </c>
    </row>
    <row r="232" spans="1:65" x14ac:dyDescent="0.2">
      <c r="A232" t="s">
        <v>256</v>
      </c>
      <c r="B232" t="s">
        <v>171</v>
      </c>
      <c r="C232">
        <v>3</v>
      </c>
      <c r="D232">
        <v>3.6231884057971011E-3</v>
      </c>
      <c r="E232">
        <v>0.99983</v>
      </c>
      <c r="F232">
        <v>5</v>
      </c>
      <c r="G232">
        <v>6.6050198150594446E-3</v>
      </c>
      <c r="H232">
        <v>0.99870999999999999</v>
      </c>
      <c r="I232">
        <v>4</v>
      </c>
      <c r="J232">
        <v>6.2893081761006293E-3</v>
      </c>
      <c r="K232">
        <v>0.99509000000000003</v>
      </c>
      <c r="L232">
        <v>4</v>
      </c>
      <c r="M232">
        <v>5.5865921787709499E-3</v>
      </c>
      <c r="N232">
        <v>0.99963999999999997</v>
      </c>
      <c r="O232">
        <v>40</v>
      </c>
      <c r="P232">
        <v>2.0191822311963651E-2</v>
      </c>
      <c r="Q232">
        <v>0.84418000000000004</v>
      </c>
      <c r="R232">
        <v>43</v>
      </c>
      <c r="S232">
        <v>1.4956521739130429E-2</v>
      </c>
      <c r="T232">
        <v>1</v>
      </c>
      <c r="U232">
        <v>17</v>
      </c>
      <c r="V232">
        <v>1.177285318559557E-2</v>
      </c>
      <c r="W232">
        <v>0.99783999999999995</v>
      </c>
      <c r="X232">
        <v>0</v>
      </c>
      <c r="Y232">
        <v>0</v>
      </c>
      <c r="Z232">
        <v>1</v>
      </c>
      <c r="AA232">
        <v>0</v>
      </c>
      <c r="AB232">
        <v>0</v>
      </c>
      <c r="AC232">
        <v>1</v>
      </c>
      <c r="AD232">
        <v>0</v>
      </c>
      <c r="AE232">
        <v>0</v>
      </c>
      <c r="AF232">
        <v>1</v>
      </c>
      <c r="AG232">
        <v>1</v>
      </c>
      <c r="AH232">
        <v>9.3457943925233638E-3</v>
      </c>
      <c r="AI232">
        <v>0.88748000000000005</v>
      </c>
      <c r="AJ232">
        <v>42</v>
      </c>
      <c r="AK232">
        <v>1.9390581717451519E-2</v>
      </c>
      <c r="AL232">
        <v>0.92001999999999995</v>
      </c>
      <c r="AM232">
        <v>35</v>
      </c>
      <c r="AN232">
        <v>1.2741172187841279E-2</v>
      </c>
      <c r="AO232">
        <v>1</v>
      </c>
      <c r="AP232">
        <v>14</v>
      </c>
      <c r="AQ232">
        <v>8.6366440468846391E-3</v>
      </c>
      <c r="AR232">
        <v>0.99997000000000003</v>
      </c>
      <c r="AS232">
        <v>4</v>
      </c>
      <c r="AT232">
        <v>1.123595505617977E-2</v>
      </c>
      <c r="AU232">
        <v>0.86914000000000002</v>
      </c>
      <c r="AV232">
        <v>3</v>
      </c>
      <c r="AW232">
        <v>9.9667774086378731E-3</v>
      </c>
      <c r="AX232">
        <v>0.87395999999999996</v>
      </c>
      <c r="AY232">
        <v>1</v>
      </c>
      <c r="AZ232">
        <v>3.3003300330032999E-3</v>
      </c>
      <c r="BA232">
        <v>0.99270999999999998</v>
      </c>
      <c r="BB232">
        <v>0</v>
      </c>
      <c r="BC232">
        <v>0</v>
      </c>
      <c r="BD232">
        <v>1</v>
      </c>
      <c r="BE232">
        <v>20</v>
      </c>
      <c r="BF232">
        <v>1.803426510369702E-2</v>
      </c>
      <c r="BG232">
        <v>0.84860999999999998</v>
      </c>
      <c r="BH232">
        <v>22</v>
      </c>
      <c r="BI232">
        <v>1.3095238095238101E-2</v>
      </c>
      <c r="BJ232">
        <v>1</v>
      </c>
      <c r="BK232">
        <v>6</v>
      </c>
      <c r="BL232">
        <v>5.859375E-3</v>
      </c>
      <c r="BM232">
        <v>0.99987999999999999</v>
      </c>
    </row>
    <row r="233" spans="1:65" x14ac:dyDescent="0.2">
      <c r="A233" t="s">
        <v>256</v>
      </c>
      <c r="B233" t="s">
        <v>277</v>
      </c>
      <c r="C233">
        <v>0</v>
      </c>
      <c r="D233">
        <v>0</v>
      </c>
      <c r="E233">
        <v>1</v>
      </c>
      <c r="F233">
        <v>0</v>
      </c>
      <c r="G233">
        <v>0</v>
      </c>
      <c r="H233">
        <v>1</v>
      </c>
      <c r="I233">
        <v>1</v>
      </c>
      <c r="J233">
        <v>4.0983606557377051E-3</v>
      </c>
      <c r="K233">
        <v>0.98485999999999996</v>
      </c>
      <c r="L233">
        <v>1</v>
      </c>
      <c r="M233">
        <v>3.5587188612099638E-3</v>
      </c>
      <c r="N233">
        <v>0.99665999999999999</v>
      </c>
      <c r="O233">
        <v>2</v>
      </c>
      <c r="P233">
        <v>4.9504950495049514E-3</v>
      </c>
      <c r="Q233">
        <v>0.99926000000000004</v>
      </c>
      <c r="R233">
        <v>6</v>
      </c>
      <c r="S233">
        <v>1.5957446808510641E-2</v>
      </c>
      <c r="T233">
        <v>0.99651999999999996</v>
      </c>
      <c r="U233">
        <v>2</v>
      </c>
      <c r="V233">
        <v>7.0671378091872791E-3</v>
      </c>
      <c r="W233">
        <v>0.98467000000000005</v>
      </c>
      <c r="X233">
        <v>0</v>
      </c>
      <c r="Y233">
        <v>0</v>
      </c>
      <c r="Z233">
        <v>1</v>
      </c>
      <c r="AA233">
        <v>0</v>
      </c>
      <c r="AB233">
        <v>0</v>
      </c>
      <c r="AC233">
        <v>1</v>
      </c>
      <c r="AD233">
        <v>0</v>
      </c>
      <c r="AE233">
        <v>0</v>
      </c>
      <c r="AF233">
        <v>1</v>
      </c>
      <c r="AG233">
        <v>1</v>
      </c>
      <c r="AH233">
        <v>3.125E-2</v>
      </c>
      <c r="AI233">
        <v>0.47907</v>
      </c>
      <c r="AJ233">
        <v>2</v>
      </c>
      <c r="AK233">
        <v>4.11522633744856E-3</v>
      </c>
      <c r="AL233">
        <v>0.99992000000000003</v>
      </c>
      <c r="AM233">
        <v>4</v>
      </c>
      <c r="AN233">
        <v>1.0126582278481009E-2</v>
      </c>
      <c r="AO233">
        <v>0.99936999999999998</v>
      </c>
      <c r="AP233">
        <v>3</v>
      </c>
      <c r="AQ233">
        <v>8.6956521739130436E-3</v>
      </c>
      <c r="AR233">
        <v>0.97443000000000002</v>
      </c>
      <c r="AS233">
        <v>0</v>
      </c>
      <c r="AT233">
        <v>0</v>
      </c>
      <c r="AU233">
        <v>1</v>
      </c>
      <c r="AV233">
        <v>0</v>
      </c>
      <c r="AW233">
        <v>0</v>
      </c>
      <c r="AX233">
        <v>1</v>
      </c>
      <c r="AY233">
        <v>2</v>
      </c>
      <c r="AZ233">
        <v>1.5625E-2</v>
      </c>
      <c r="BA233">
        <v>0.60834999999999995</v>
      </c>
      <c r="BB233">
        <v>1</v>
      </c>
      <c r="BC233">
        <v>8.0645161290322578E-3</v>
      </c>
      <c r="BD233">
        <v>0.89505000000000001</v>
      </c>
      <c r="BE233">
        <v>4</v>
      </c>
      <c r="BF233">
        <v>1.4981273408239701E-2</v>
      </c>
      <c r="BG233">
        <v>0.84355000000000002</v>
      </c>
      <c r="BH233">
        <v>4</v>
      </c>
      <c r="BI233">
        <v>1.6129032258064519E-2</v>
      </c>
      <c r="BJ233">
        <v>0.98255999999999999</v>
      </c>
      <c r="BK233">
        <v>3</v>
      </c>
      <c r="BL233">
        <v>1.2931034482758621E-2</v>
      </c>
      <c r="BM233">
        <v>0.82269000000000003</v>
      </c>
    </row>
    <row r="234" spans="1:65" x14ac:dyDescent="0.2">
      <c r="A234" t="s">
        <v>256</v>
      </c>
      <c r="B234" t="s">
        <v>278</v>
      </c>
      <c r="C234">
        <v>0</v>
      </c>
      <c r="D234">
        <v>0</v>
      </c>
      <c r="E234">
        <v>1</v>
      </c>
      <c r="F234">
        <v>1</v>
      </c>
      <c r="G234">
        <v>8.2644628099173556E-3</v>
      </c>
      <c r="H234">
        <v>0.90047999999999995</v>
      </c>
      <c r="I234">
        <v>1</v>
      </c>
      <c r="J234">
        <v>8.130081300813009E-3</v>
      </c>
      <c r="K234">
        <v>0.88080000000000003</v>
      </c>
      <c r="L234">
        <v>1</v>
      </c>
      <c r="M234">
        <v>6.0606060606060606E-3</v>
      </c>
      <c r="N234">
        <v>0.96465999999999996</v>
      </c>
      <c r="O234">
        <v>2</v>
      </c>
      <c r="P234">
        <v>4.140786749482402E-3</v>
      </c>
      <c r="Q234">
        <v>0.99990000000000001</v>
      </c>
      <c r="R234">
        <v>4</v>
      </c>
      <c r="S234">
        <v>9.9255583126550868E-3</v>
      </c>
      <c r="T234">
        <v>0.99987999999999999</v>
      </c>
      <c r="U234">
        <v>2</v>
      </c>
      <c r="V234">
        <v>4.5045045045045036E-3</v>
      </c>
      <c r="W234">
        <v>0.99916000000000005</v>
      </c>
      <c r="X234">
        <v>1</v>
      </c>
      <c r="Y234">
        <v>2.222222222222222E-2</v>
      </c>
      <c r="Z234">
        <v>0.59731999999999996</v>
      </c>
      <c r="AA234">
        <v>0</v>
      </c>
      <c r="AB234">
        <v>0</v>
      </c>
      <c r="AC234">
        <v>1</v>
      </c>
      <c r="AD234">
        <v>1</v>
      </c>
      <c r="AE234">
        <v>2.777777777777778E-2</v>
      </c>
      <c r="AF234">
        <v>0.48563000000000001</v>
      </c>
      <c r="AG234">
        <v>1</v>
      </c>
      <c r="AH234">
        <v>2.7027027027027029E-2</v>
      </c>
      <c r="AI234">
        <v>0.53086</v>
      </c>
      <c r="AJ234">
        <v>3</v>
      </c>
      <c r="AK234">
        <v>5.1546391752577319E-3</v>
      </c>
      <c r="AL234">
        <v>0.99990999999999997</v>
      </c>
      <c r="AM234">
        <v>2</v>
      </c>
      <c r="AN234">
        <v>4.8192771084337354E-3</v>
      </c>
      <c r="AO234">
        <v>1</v>
      </c>
      <c r="AP234">
        <v>1</v>
      </c>
      <c r="AQ234">
        <v>1.686340640809443E-3</v>
      </c>
      <c r="AR234">
        <v>1</v>
      </c>
      <c r="AS234">
        <v>0</v>
      </c>
      <c r="AT234">
        <v>0</v>
      </c>
      <c r="AU234">
        <v>1</v>
      </c>
      <c r="AV234">
        <v>0</v>
      </c>
      <c r="AW234">
        <v>0</v>
      </c>
      <c r="AX234">
        <v>1</v>
      </c>
      <c r="AY234">
        <v>1</v>
      </c>
      <c r="AZ234">
        <v>1.2500000000000001E-2</v>
      </c>
      <c r="BA234">
        <v>0.72482999999999997</v>
      </c>
      <c r="BB234">
        <v>2</v>
      </c>
      <c r="BC234">
        <v>2.5974025974025979E-2</v>
      </c>
      <c r="BD234">
        <v>0.40432000000000001</v>
      </c>
      <c r="BE234">
        <v>1</v>
      </c>
      <c r="BF234">
        <v>3.095975232198143E-3</v>
      </c>
      <c r="BG234">
        <v>0.99927999999999995</v>
      </c>
      <c r="BH234">
        <v>0</v>
      </c>
      <c r="BI234">
        <v>0</v>
      </c>
      <c r="BJ234">
        <v>1</v>
      </c>
      <c r="BK234">
        <v>0</v>
      </c>
      <c r="BL234">
        <v>0</v>
      </c>
      <c r="BM234">
        <v>1</v>
      </c>
    </row>
    <row r="235" spans="1:65" x14ac:dyDescent="0.2">
      <c r="A235" t="s">
        <v>256</v>
      </c>
      <c r="B235" t="s">
        <v>279</v>
      </c>
      <c r="C235">
        <v>7</v>
      </c>
      <c r="D235">
        <v>4.9088359046283309E-3</v>
      </c>
      <c r="E235">
        <v>0.99997999999999998</v>
      </c>
      <c r="F235">
        <v>7</v>
      </c>
      <c r="G235">
        <v>7.3684210526315788E-3</v>
      </c>
      <c r="H235">
        <v>0.99887000000000004</v>
      </c>
      <c r="I235">
        <v>7</v>
      </c>
      <c r="J235">
        <v>7.0635721493440967E-3</v>
      </c>
      <c r="K235">
        <v>0.99789000000000005</v>
      </c>
      <c r="L235">
        <v>8</v>
      </c>
      <c r="M235">
        <v>1.0709504685408299E-2</v>
      </c>
      <c r="N235">
        <v>0.98280000000000001</v>
      </c>
      <c r="O235">
        <v>39</v>
      </c>
      <c r="P235">
        <v>1.2295081967213109E-2</v>
      </c>
      <c r="Q235">
        <v>1</v>
      </c>
      <c r="R235">
        <v>61</v>
      </c>
      <c r="S235">
        <v>2.8464769015398971E-2</v>
      </c>
      <c r="T235">
        <v>0.99524000000000001</v>
      </c>
      <c r="U235">
        <v>30</v>
      </c>
      <c r="V235">
        <v>8.2169268693508633E-3</v>
      </c>
      <c r="W235">
        <v>1</v>
      </c>
      <c r="X235">
        <v>3</v>
      </c>
      <c r="Y235">
        <v>1.6129032258064519E-2</v>
      </c>
      <c r="Z235">
        <v>0.71945999999999999</v>
      </c>
      <c r="AA235">
        <v>3</v>
      </c>
      <c r="AB235">
        <v>2.3076923076923082E-2</v>
      </c>
      <c r="AC235">
        <v>0.48198000000000002</v>
      </c>
      <c r="AD235">
        <v>0</v>
      </c>
      <c r="AE235">
        <v>0</v>
      </c>
      <c r="AF235">
        <v>1</v>
      </c>
      <c r="AG235">
        <v>1</v>
      </c>
      <c r="AH235">
        <v>1.030927835051546E-2</v>
      </c>
      <c r="AI235">
        <v>0.86382999999999999</v>
      </c>
      <c r="AJ235">
        <v>38</v>
      </c>
      <c r="AK235">
        <v>1.0587907495123989E-2</v>
      </c>
      <c r="AL235">
        <v>1</v>
      </c>
      <c r="AM235">
        <v>58</v>
      </c>
      <c r="AN235">
        <v>2.6484018264840179E-2</v>
      </c>
      <c r="AO235">
        <v>0.98792000000000002</v>
      </c>
      <c r="AP235">
        <v>35</v>
      </c>
      <c r="AQ235">
        <v>8.9997428644895856E-3</v>
      </c>
      <c r="AR235">
        <v>1</v>
      </c>
      <c r="AS235">
        <v>4</v>
      </c>
      <c r="AT235">
        <v>6.0514372163388806E-3</v>
      </c>
      <c r="AU235">
        <v>0.99721000000000004</v>
      </c>
      <c r="AV235">
        <v>1</v>
      </c>
      <c r="AW235">
        <v>2.695417789757413E-3</v>
      </c>
      <c r="AX235">
        <v>0.99773999999999996</v>
      </c>
      <c r="AY235">
        <v>0</v>
      </c>
      <c r="AZ235">
        <v>0</v>
      </c>
      <c r="BA235">
        <v>1</v>
      </c>
      <c r="BB235">
        <v>6</v>
      </c>
      <c r="BC235">
        <v>1.948051948051948E-2</v>
      </c>
      <c r="BD235">
        <v>0.48028999999999999</v>
      </c>
      <c r="BE235">
        <v>20</v>
      </c>
      <c r="BF235">
        <v>9.6107640557424323E-3</v>
      </c>
      <c r="BG235">
        <v>0.99999000000000005</v>
      </c>
      <c r="BH235">
        <v>30</v>
      </c>
      <c r="BI235">
        <v>2.247191011235955E-2</v>
      </c>
      <c r="BJ235">
        <v>0.99909999999999999</v>
      </c>
      <c r="BK235">
        <v>22</v>
      </c>
      <c r="BL235">
        <v>8.1270779460657552E-3</v>
      </c>
      <c r="BM235">
        <v>0.99999000000000005</v>
      </c>
    </row>
    <row r="236" spans="1:65" x14ac:dyDescent="0.2">
      <c r="A236" t="s">
        <v>256</v>
      </c>
      <c r="B236" t="s">
        <v>280</v>
      </c>
      <c r="C236">
        <v>0</v>
      </c>
      <c r="D236">
        <v>0</v>
      </c>
      <c r="E236">
        <v>1</v>
      </c>
      <c r="F236">
        <v>0</v>
      </c>
      <c r="G236">
        <v>0</v>
      </c>
      <c r="H236">
        <v>1</v>
      </c>
      <c r="I236">
        <v>0</v>
      </c>
      <c r="J236">
        <v>0</v>
      </c>
      <c r="K236">
        <v>1</v>
      </c>
      <c r="L236">
        <v>0</v>
      </c>
      <c r="M236">
        <v>0</v>
      </c>
      <c r="N236">
        <v>1</v>
      </c>
      <c r="O236">
        <v>0</v>
      </c>
      <c r="P236">
        <v>0</v>
      </c>
      <c r="Q236">
        <v>1</v>
      </c>
      <c r="R236">
        <v>0</v>
      </c>
      <c r="S236">
        <v>0</v>
      </c>
      <c r="T236">
        <v>1</v>
      </c>
      <c r="U236">
        <v>0</v>
      </c>
      <c r="V236">
        <v>0</v>
      </c>
      <c r="W236">
        <v>1</v>
      </c>
      <c r="X236">
        <v>0</v>
      </c>
      <c r="Y236">
        <v>0</v>
      </c>
      <c r="Z236">
        <v>1</v>
      </c>
      <c r="AA236">
        <v>0</v>
      </c>
      <c r="AB236">
        <v>0</v>
      </c>
      <c r="AC236">
        <v>1</v>
      </c>
      <c r="AD236">
        <v>0</v>
      </c>
      <c r="AE236">
        <v>0</v>
      </c>
      <c r="AF236">
        <v>1</v>
      </c>
      <c r="AG236">
        <v>0</v>
      </c>
      <c r="AH236">
        <v>0</v>
      </c>
      <c r="AI236">
        <v>1</v>
      </c>
      <c r="AJ236">
        <v>0</v>
      </c>
      <c r="AK236">
        <v>0</v>
      </c>
      <c r="AL236">
        <v>1</v>
      </c>
      <c r="AM236">
        <v>0</v>
      </c>
      <c r="AN236">
        <v>0</v>
      </c>
      <c r="AO236">
        <v>1</v>
      </c>
      <c r="AP236">
        <v>0</v>
      </c>
      <c r="AQ236">
        <v>0</v>
      </c>
      <c r="AR236">
        <v>1</v>
      </c>
      <c r="AS236">
        <v>0</v>
      </c>
      <c r="AT236">
        <v>0</v>
      </c>
      <c r="AU236">
        <v>1</v>
      </c>
      <c r="AV236">
        <v>0</v>
      </c>
      <c r="AW236">
        <v>0</v>
      </c>
      <c r="AX236">
        <v>1</v>
      </c>
      <c r="AY236">
        <v>0</v>
      </c>
      <c r="AZ236">
        <v>0</v>
      </c>
      <c r="BA236">
        <v>1</v>
      </c>
      <c r="BB236">
        <v>0</v>
      </c>
      <c r="BC236">
        <v>0</v>
      </c>
      <c r="BD236">
        <v>1</v>
      </c>
      <c r="BE236">
        <v>1</v>
      </c>
      <c r="BF236">
        <v>3.3333333333333333E-2</v>
      </c>
      <c r="BG236">
        <v>0.48864000000000002</v>
      </c>
      <c r="BH236">
        <v>0</v>
      </c>
      <c r="BI236">
        <v>0</v>
      </c>
      <c r="BJ236">
        <v>1</v>
      </c>
      <c r="BK236">
        <v>0</v>
      </c>
      <c r="BL236">
        <v>0</v>
      </c>
      <c r="BM236">
        <v>1</v>
      </c>
    </row>
    <row r="237" spans="1:65" x14ac:dyDescent="0.2">
      <c r="A237" t="s">
        <v>256</v>
      </c>
      <c r="B237" t="s">
        <v>281</v>
      </c>
      <c r="C237">
        <v>5</v>
      </c>
      <c r="D237">
        <v>2.7144408251900112E-3</v>
      </c>
      <c r="E237">
        <v>1</v>
      </c>
      <c r="F237">
        <v>4</v>
      </c>
      <c r="G237">
        <v>2.546148949713558E-3</v>
      </c>
      <c r="H237">
        <v>1</v>
      </c>
      <c r="I237">
        <v>3</v>
      </c>
      <c r="J237">
        <v>2.152080344332855E-3</v>
      </c>
      <c r="K237">
        <v>1</v>
      </c>
      <c r="L237">
        <v>9</v>
      </c>
      <c r="M237">
        <v>5.5079559363525104E-3</v>
      </c>
      <c r="N237">
        <v>1</v>
      </c>
      <c r="O237">
        <v>96</v>
      </c>
      <c r="P237">
        <v>1.5461426960863261E-2</v>
      </c>
      <c r="Q237">
        <v>1</v>
      </c>
      <c r="R237">
        <v>163</v>
      </c>
      <c r="S237">
        <v>3.1310026892047628E-2</v>
      </c>
      <c r="T237">
        <v>0.99766999999999995</v>
      </c>
      <c r="U237">
        <v>54</v>
      </c>
      <c r="V237">
        <v>1.419931632921378E-2</v>
      </c>
      <c r="W237">
        <v>0.99948999999999999</v>
      </c>
      <c r="X237">
        <v>0</v>
      </c>
      <c r="Y237">
        <v>0</v>
      </c>
      <c r="Z237">
        <v>1</v>
      </c>
      <c r="AA237">
        <v>0</v>
      </c>
      <c r="AB237">
        <v>0</v>
      </c>
      <c r="AC237">
        <v>1</v>
      </c>
      <c r="AD237">
        <v>0</v>
      </c>
      <c r="AE237">
        <v>0</v>
      </c>
      <c r="AF237">
        <v>1</v>
      </c>
      <c r="AG237">
        <v>2</v>
      </c>
      <c r="AH237">
        <v>8.0971659919028341E-3</v>
      </c>
      <c r="AI237">
        <v>0.96143000000000001</v>
      </c>
      <c r="AJ237">
        <v>95</v>
      </c>
      <c r="AK237">
        <v>1.432664756446991E-2</v>
      </c>
      <c r="AL237">
        <v>1</v>
      </c>
      <c r="AM237">
        <v>127</v>
      </c>
      <c r="AN237">
        <v>2.4950884086444011E-2</v>
      </c>
      <c r="AO237">
        <v>0.99997000000000003</v>
      </c>
      <c r="AP237">
        <v>62</v>
      </c>
      <c r="AQ237">
        <v>1.4540337711069421E-2</v>
      </c>
      <c r="AR237">
        <v>0.99892999999999998</v>
      </c>
      <c r="AS237">
        <v>1</v>
      </c>
      <c r="AT237">
        <v>1.0752688172043011E-3</v>
      </c>
      <c r="AU237">
        <v>1</v>
      </c>
      <c r="AV237">
        <v>2</v>
      </c>
      <c r="AW237">
        <v>2.6990553306342779E-3</v>
      </c>
      <c r="AX237">
        <v>0.99995999999999996</v>
      </c>
      <c r="AY237">
        <v>1</v>
      </c>
      <c r="AZ237">
        <v>1.2004801920768311E-3</v>
      </c>
      <c r="BA237">
        <v>0.99999000000000005</v>
      </c>
      <c r="BB237">
        <v>1</v>
      </c>
      <c r="BC237">
        <v>1.186239620403322E-3</v>
      </c>
      <c r="BD237">
        <v>1</v>
      </c>
      <c r="BE237">
        <v>40</v>
      </c>
      <c r="BF237">
        <v>1.138303927148549E-2</v>
      </c>
      <c r="BG237">
        <v>1</v>
      </c>
      <c r="BH237">
        <v>81</v>
      </c>
      <c r="BI237">
        <v>2.4976873265494911E-2</v>
      </c>
      <c r="BJ237">
        <v>0.99992999999999999</v>
      </c>
      <c r="BK237">
        <v>21</v>
      </c>
      <c r="BL237">
        <v>8.0862533692722376E-3</v>
      </c>
      <c r="BM237">
        <v>1</v>
      </c>
    </row>
    <row r="238" spans="1:65" x14ac:dyDescent="0.2">
      <c r="A238" t="s">
        <v>256</v>
      </c>
      <c r="B238" t="s">
        <v>282</v>
      </c>
      <c r="C238">
        <v>13</v>
      </c>
      <c r="D238">
        <v>1.3485477178423241E-2</v>
      </c>
      <c r="E238">
        <v>0.78066000000000002</v>
      </c>
      <c r="F238">
        <v>12</v>
      </c>
      <c r="G238">
        <v>1.3363028953229401E-2</v>
      </c>
      <c r="H238">
        <v>0.91303000000000001</v>
      </c>
      <c r="I238">
        <v>12</v>
      </c>
      <c r="J238">
        <v>1.470588235294118E-2</v>
      </c>
      <c r="K238">
        <v>0.74009999999999998</v>
      </c>
      <c r="L238">
        <v>11</v>
      </c>
      <c r="M238">
        <v>1.180257510729614E-2</v>
      </c>
      <c r="N238">
        <v>0.97989999999999999</v>
      </c>
      <c r="O238">
        <v>31</v>
      </c>
      <c r="P238">
        <v>1.17335352006056E-2</v>
      </c>
      <c r="Q238">
        <v>0.99999000000000005</v>
      </c>
      <c r="R238">
        <v>94</v>
      </c>
      <c r="S238">
        <v>9.2337917485265222E-2</v>
      </c>
      <c r="T238">
        <v>0</v>
      </c>
      <c r="U238">
        <v>28</v>
      </c>
      <c r="V238">
        <v>1.5882019285309131E-2</v>
      </c>
      <c r="W238">
        <v>0.95804999999999996</v>
      </c>
      <c r="X238">
        <v>5</v>
      </c>
      <c r="Y238">
        <v>3.1847133757961783E-2</v>
      </c>
      <c r="Z238">
        <v>0.20521</v>
      </c>
      <c r="AA238">
        <v>3</v>
      </c>
      <c r="AB238">
        <v>2.1582733812949641E-2</v>
      </c>
      <c r="AC238">
        <v>0.52668999999999999</v>
      </c>
      <c r="AD238">
        <v>3</v>
      </c>
      <c r="AE238">
        <v>2.1276595744680851E-2</v>
      </c>
      <c r="AF238">
        <v>0.47367999999999999</v>
      </c>
      <c r="AG238">
        <v>4</v>
      </c>
      <c r="AH238">
        <v>2.6315789473684209E-2</v>
      </c>
      <c r="AI238">
        <v>0.36936000000000002</v>
      </c>
      <c r="AJ238">
        <v>38</v>
      </c>
      <c r="AK238">
        <v>1.2713282034125129E-2</v>
      </c>
      <c r="AL238">
        <v>1</v>
      </c>
      <c r="AM238">
        <v>68</v>
      </c>
      <c r="AN238">
        <v>7.38327904451683E-2</v>
      </c>
      <c r="AO238">
        <v>0</v>
      </c>
      <c r="AP238">
        <v>31</v>
      </c>
      <c r="AQ238">
        <v>1.572008113590264E-2</v>
      </c>
      <c r="AR238">
        <v>0.95721999999999996</v>
      </c>
      <c r="AS238">
        <v>8</v>
      </c>
      <c r="AT238">
        <v>2.0618556701030931E-2</v>
      </c>
      <c r="AU238">
        <v>0.36808000000000002</v>
      </c>
      <c r="AV238">
        <v>6</v>
      </c>
      <c r="AW238">
        <v>1.9169329073482431E-2</v>
      </c>
      <c r="AX238">
        <v>0.41358</v>
      </c>
      <c r="AY238">
        <v>6</v>
      </c>
      <c r="AZ238">
        <v>1.857585139318885E-2</v>
      </c>
      <c r="BA238">
        <v>0.41221999999999998</v>
      </c>
      <c r="BB238">
        <v>2</v>
      </c>
      <c r="BC238">
        <v>5.3333333333333332E-3</v>
      </c>
      <c r="BD238">
        <v>0.99095999999999995</v>
      </c>
      <c r="BE238">
        <v>14</v>
      </c>
      <c r="BF238">
        <v>9.5497953615279671E-3</v>
      </c>
      <c r="BG238">
        <v>0.99990999999999997</v>
      </c>
      <c r="BH238">
        <v>73</v>
      </c>
      <c r="BI238">
        <v>0.1245733788395904</v>
      </c>
      <c r="BJ238">
        <v>0</v>
      </c>
      <c r="BK238">
        <v>15</v>
      </c>
      <c r="BL238">
        <v>1.3077593722755011E-2</v>
      </c>
      <c r="BM238">
        <v>0.95230999999999999</v>
      </c>
    </row>
    <row r="239" spans="1:65" x14ac:dyDescent="0.2">
      <c r="A239" t="s">
        <v>283</v>
      </c>
      <c r="B239" t="s">
        <v>257</v>
      </c>
      <c r="C239">
        <v>59</v>
      </c>
      <c r="D239">
        <v>3.5435435435435432E-2</v>
      </c>
      <c r="E239">
        <v>0</v>
      </c>
      <c r="F239">
        <v>62</v>
      </c>
      <c r="G239">
        <v>3.7827943868212317E-2</v>
      </c>
      <c r="H239">
        <v>0</v>
      </c>
      <c r="I239">
        <v>49</v>
      </c>
      <c r="J239">
        <v>3.6323202372127501E-2</v>
      </c>
      <c r="K239">
        <v>0</v>
      </c>
      <c r="L239">
        <v>110</v>
      </c>
      <c r="M239">
        <v>6.8195908245505268E-2</v>
      </c>
      <c r="N239">
        <v>0</v>
      </c>
      <c r="O239">
        <v>486</v>
      </c>
      <c r="P239">
        <v>4.452180285818981E-2</v>
      </c>
      <c r="Q239">
        <v>0</v>
      </c>
      <c r="R239">
        <v>648</v>
      </c>
      <c r="S239">
        <v>7.6577641219569836E-2</v>
      </c>
      <c r="T239">
        <v>0</v>
      </c>
      <c r="U239">
        <v>409</v>
      </c>
      <c r="V239">
        <v>5.4562433297758797E-2</v>
      </c>
      <c r="W239">
        <v>0</v>
      </c>
      <c r="X239">
        <v>13</v>
      </c>
      <c r="Y239">
        <v>5.2208835341365459E-2</v>
      </c>
      <c r="Z239">
        <v>1.56E-3</v>
      </c>
      <c r="AA239">
        <v>12</v>
      </c>
      <c r="AB239">
        <v>4.6153846153846163E-2</v>
      </c>
      <c r="AC239">
        <v>6.5799999999999999E-3</v>
      </c>
      <c r="AD239">
        <v>4</v>
      </c>
      <c r="AE239">
        <v>2.1276595744680851E-2</v>
      </c>
      <c r="AF239">
        <v>0.44603999999999999</v>
      </c>
      <c r="AG239">
        <v>14</v>
      </c>
      <c r="AH239">
        <v>5.6000000000000001E-2</v>
      </c>
      <c r="AI239">
        <v>6.8999999999999997E-4</v>
      </c>
      <c r="AJ239">
        <v>512</v>
      </c>
      <c r="AK239">
        <v>4.2927810849333448E-2</v>
      </c>
      <c r="AL239">
        <v>0</v>
      </c>
      <c r="AM239">
        <v>606</v>
      </c>
      <c r="AN239">
        <v>7.1093383388080716E-2</v>
      </c>
      <c r="AO239">
        <v>0</v>
      </c>
      <c r="AP239">
        <v>435</v>
      </c>
      <c r="AQ239">
        <v>5.1176470588235302E-2</v>
      </c>
      <c r="AR239">
        <v>0</v>
      </c>
      <c r="AS239">
        <v>37</v>
      </c>
      <c r="AT239">
        <v>5.1460361613351879E-2</v>
      </c>
      <c r="AU239">
        <v>0</v>
      </c>
      <c r="AV239">
        <v>17</v>
      </c>
      <c r="AW239">
        <v>2.866779089376054E-2</v>
      </c>
      <c r="AX239">
        <v>2.2280000000000001E-2</v>
      </c>
      <c r="AY239">
        <v>25</v>
      </c>
      <c r="AZ239">
        <v>3.90625E-2</v>
      </c>
      <c r="BA239">
        <v>6.0000000000000002E-5</v>
      </c>
      <c r="BB239">
        <v>41</v>
      </c>
      <c r="BC239">
        <v>6.1102831594634872E-2</v>
      </c>
      <c r="BD239">
        <v>0</v>
      </c>
      <c r="BE239">
        <v>242</v>
      </c>
      <c r="BF239">
        <v>3.8327526132404179E-2</v>
      </c>
      <c r="BG239">
        <v>0</v>
      </c>
      <c r="BH239">
        <v>461</v>
      </c>
      <c r="BI239">
        <v>8.8162172499521893E-2</v>
      </c>
      <c r="BJ239">
        <v>0</v>
      </c>
      <c r="BK239">
        <v>314</v>
      </c>
      <c r="BL239">
        <v>5.8834551246018357E-2</v>
      </c>
      <c r="BM239">
        <v>0</v>
      </c>
    </row>
    <row r="240" spans="1:65" x14ac:dyDescent="0.2">
      <c r="A240" t="s">
        <v>283</v>
      </c>
      <c r="B240" t="s">
        <v>258</v>
      </c>
      <c r="C240">
        <v>0</v>
      </c>
      <c r="D240">
        <v>0</v>
      </c>
      <c r="E240">
        <v>1</v>
      </c>
      <c r="F240">
        <v>0</v>
      </c>
      <c r="G240">
        <v>0</v>
      </c>
      <c r="H240">
        <v>1</v>
      </c>
      <c r="I240">
        <v>0</v>
      </c>
      <c r="J240">
        <v>0</v>
      </c>
      <c r="K240">
        <v>1</v>
      </c>
      <c r="L240">
        <v>1</v>
      </c>
      <c r="M240">
        <v>9.0090090090090089E-3</v>
      </c>
      <c r="N240">
        <v>0.89409000000000005</v>
      </c>
      <c r="O240">
        <v>2</v>
      </c>
      <c r="P240">
        <v>7.4074074074074077E-3</v>
      </c>
      <c r="Q240">
        <v>0.98775000000000002</v>
      </c>
      <c r="R240">
        <v>0</v>
      </c>
      <c r="S240">
        <v>0</v>
      </c>
      <c r="T240">
        <v>1</v>
      </c>
      <c r="U240">
        <v>3</v>
      </c>
      <c r="V240">
        <v>1.9607843137254902E-2</v>
      </c>
      <c r="W240">
        <v>0.63836000000000004</v>
      </c>
      <c r="X240">
        <v>0</v>
      </c>
      <c r="Y240">
        <v>0</v>
      </c>
      <c r="Z240">
        <v>1</v>
      </c>
      <c r="AA240">
        <v>0</v>
      </c>
      <c r="AB240">
        <v>0</v>
      </c>
      <c r="AC240">
        <v>1</v>
      </c>
      <c r="AD240">
        <v>0</v>
      </c>
      <c r="AE240">
        <v>0</v>
      </c>
      <c r="AF240">
        <v>1</v>
      </c>
      <c r="AG240">
        <v>0</v>
      </c>
      <c r="AH240">
        <v>0</v>
      </c>
      <c r="AI240">
        <v>1</v>
      </c>
      <c r="AJ240">
        <v>0</v>
      </c>
      <c r="AK240">
        <v>0</v>
      </c>
      <c r="AL240">
        <v>1</v>
      </c>
      <c r="AM240">
        <v>0</v>
      </c>
      <c r="AN240">
        <v>0</v>
      </c>
      <c r="AO240">
        <v>1</v>
      </c>
      <c r="AP240">
        <v>2</v>
      </c>
      <c r="AQ240">
        <v>1.2903225806451609E-2</v>
      </c>
      <c r="AR240">
        <v>0.83479000000000003</v>
      </c>
      <c r="AS240">
        <v>0</v>
      </c>
      <c r="AT240">
        <v>0</v>
      </c>
      <c r="AU240">
        <v>1</v>
      </c>
      <c r="AV240">
        <v>0</v>
      </c>
      <c r="AW240">
        <v>0</v>
      </c>
      <c r="AX240">
        <v>1</v>
      </c>
      <c r="AY240">
        <v>0</v>
      </c>
      <c r="AZ240">
        <v>0</v>
      </c>
      <c r="BA240">
        <v>1</v>
      </c>
      <c r="BB240">
        <v>1</v>
      </c>
      <c r="BC240">
        <v>1.5625E-2</v>
      </c>
      <c r="BD240">
        <v>0.68854000000000004</v>
      </c>
      <c r="BE240">
        <v>0</v>
      </c>
      <c r="BF240">
        <v>0</v>
      </c>
      <c r="BG240">
        <v>1</v>
      </c>
      <c r="BH240">
        <v>0</v>
      </c>
      <c r="BI240">
        <v>0</v>
      </c>
      <c r="BJ240">
        <v>1</v>
      </c>
      <c r="BK240">
        <v>1</v>
      </c>
      <c r="BL240">
        <v>6.1728395061728392E-3</v>
      </c>
      <c r="BM240">
        <v>0.95662000000000003</v>
      </c>
    </row>
    <row r="241" spans="1:65" x14ac:dyDescent="0.2">
      <c r="A241" t="s">
        <v>283</v>
      </c>
      <c r="B241" t="s">
        <v>259</v>
      </c>
      <c r="C241">
        <v>2</v>
      </c>
      <c r="D241">
        <v>1.9607843137254902E-3</v>
      </c>
      <c r="E241">
        <v>1</v>
      </c>
      <c r="F241">
        <v>4</v>
      </c>
      <c r="G241">
        <v>4.9382716049382724E-3</v>
      </c>
      <c r="H241">
        <v>0.99985000000000002</v>
      </c>
      <c r="I241">
        <v>2</v>
      </c>
      <c r="J241">
        <v>2.6490066225165559E-3</v>
      </c>
      <c r="K241">
        <v>0.99994000000000005</v>
      </c>
      <c r="L241">
        <v>4</v>
      </c>
      <c r="M241">
        <v>4.0816326530612249E-3</v>
      </c>
      <c r="N241">
        <v>1</v>
      </c>
      <c r="O241">
        <v>23</v>
      </c>
      <c r="P241">
        <v>7.1584189231248046E-3</v>
      </c>
      <c r="Q241">
        <v>1</v>
      </c>
      <c r="R241">
        <v>242</v>
      </c>
      <c r="S241">
        <v>5.9841740850642929E-2</v>
      </c>
      <c r="T241">
        <v>0</v>
      </c>
      <c r="U241">
        <v>18</v>
      </c>
      <c r="V241">
        <v>6.3291139240506328E-3</v>
      </c>
      <c r="W241">
        <v>1</v>
      </c>
      <c r="X241">
        <v>0</v>
      </c>
      <c r="Y241">
        <v>0</v>
      </c>
      <c r="Z241">
        <v>1</v>
      </c>
      <c r="AA241">
        <v>0</v>
      </c>
      <c r="AB241">
        <v>0</v>
      </c>
      <c r="AC241">
        <v>1</v>
      </c>
      <c r="AD241">
        <v>1</v>
      </c>
      <c r="AE241">
        <v>5.9880239520958087E-3</v>
      </c>
      <c r="AF241">
        <v>0.95367999999999997</v>
      </c>
      <c r="AG241">
        <v>1</v>
      </c>
      <c r="AH241">
        <v>4.830917874396135E-3</v>
      </c>
      <c r="AI241">
        <v>0.98499999999999999</v>
      </c>
      <c r="AJ241">
        <v>23</v>
      </c>
      <c r="AK241">
        <v>6.3413289219740833E-3</v>
      </c>
      <c r="AL241">
        <v>1</v>
      </c>
      <c r="AM241">
        <v>319</v>
      </c>
      <c r="AN241">
        <v>8.019105077928608E-2</v>
      </c>
      <c r="AO241">
        <v>0</v>
      </c>
      <c r="AP241">
        <v>23</v>
      </c>
      <c r="AQ241">
        <v>6.5192743764172336E-3</v>
      </c>
      <c r="AR241">
        <v>1</v>
      </c>
      <c r="AS241">
        <v>1</v>
      </c>
      <c r="AT241">
        <v>1.923076923076923E-3</v>
      </c>
      <c r="AU241">
        <v>0.99985999999999997</v>
      </c>
      <c r="AV241">
        <v>1</v>
      </c>
      <c r="AW241">
        <v>2.5188916876574311E-3</v>
      </c>
      <c r="AX241">
        <v>0.99858000000000002</v>
      </c>
      <c r="AY241">
        <v>3</v>
      </c>
      <c r="AZ241">
        <v>6.0975609756097563E-3</v>
      </c>
      <c r="BA241">
        <v>0.98523000000000005</v>
      </c>
      <c r="BB241">
        <v>0</v>
      </c>
      <c r="BC241">
        <v>0</v>
      </c>
      <c r="BD241">
        <v>1</v>
      </c>
      <c r="BE241">
        <v>5</v>
      </c>
      <c r="BF241">
        <v>2.626050420168067E-3</v>
      </c>
      <c r="BG241">
        <v>1</v>
      </c>
      <c r="BH241">
        <v>240</v>
      </c>
      <c r="BI241">
        <v>9.0771558245083206E-2</v>
      </c>
      <c r="BJ241">
        <v>0</v>
      </c>
      <c r="BK241">
        <v>8</v>
      </c>
      <c r="BL241">
        <v>3.6917397323488689E-3</v>
      </c>
      <c r="BM241">
        <v>1</v>
      </c>
    </row>
    <row r="242" spans="1:65" x14ac:dyDescent="0.2">
      <c r="A242" t="s">
        <v>283</v>
      </c>
      <c r="B242" t="s">
        <v>260</v>
      </c>
      <c r="C242">
        <v>1</v>
      </c>
      <c r="D242">
        <v>7.5187969924812035E-4</v>
      </c>
      <c r="E242">
        <v>1</v>
      </c>
      <c r="F242">
        <v>6</v>
      </c>
      <c r="G242">
        <v>5.597014925373134E-3</v>
      </c>
      <c r="H242">
        <v>0.99997000000000003</v>
      </c>
      <c r="I242">
        <v>4</v>
      </c>
      <c r="J242">
        <v>4.3715846994535519E-3</v>
      </c>
      <c r="K242">
        <v>0.99988999999999995</v>
      </c>
      <c r="L242">
        <v>11</v>
      </c>
      <c r="M242">
        <v>9.5735422106179285E-3</v>
      </c>
      <c r="N242">
        <v>0.99829999999999997</v>
      </c>
      <c r="O242">
        <v>32</v>
      </c>
      <c r="P242">
        <v>1.022690955576862E-2</v>
      </c>
      <c r="Q242">
        <v>1</v>
      </c>
      <c r="R242">
        <v>51</v>
      </c>
      <c r="S242">
        <v>1.437024513947591E-2</v>
      </c>
      <c r="T242">
        <v>1</v>
      </c>
      <c r="U242">
        <v>26</v>
      </c>
      <c r="V242">
        <v>7.4031890660592259E-3</v>
      </c>
      <c r="W242">
        <v>1</v>
      </c>
      <c r="X242">
        <v>2</v>
      </c>
      <c r="Y242">
        <v>1.1627906976744189E-2</v>
      </c>
      <c r="Z242">
        <v>0.86055000000000004</v>
      </c>
      <c r="AA242">
        <v>1</v>
      </c>
      <c r="AB242">
        <v>6.2111801242236021E-3</v>
      </c>
      <c r="AC242">
        <v>0.96143000000000001</v>
      </c>
      <c r="AD242">
        <v>0</v>
      </c>
      <c r="AE242">
        <v>0</v>
      </c>
      <c r="AF242">
        <v>1</v>
      </c>
      <c r="AG242">
        <v>5</v>
      </c>
      <c r="AH242">
        <v>2.6737967914438499E-2</v>
      </c>
      <c r="AI242">
        <v>0.32702999999999999</v>
      </c>
      <c r="AJ242">
        <v>40</v>
      </c>
      <c r="AK242">
        <v>1.155067860236789E-2</v>
      </c>
      <c r="AL242">
        <v>1</v>
      </c>
      <c r="AM242">
        <v>34</v>
      </c>
      <c r="AN242">
        <v>9.7393297049556005E-3</v>
      </c>
      <c r="AO242">
        <v>1</v>
      </c>
      <c r="AP242">
        <v>27</v>
      </c>
      <c r="AQ242">
        <v>7.1428571428571426E-3</v>
      </c>
      <c r="AR242">
        <v>1</v>
      </c>
      <c r="AS242">
        <v>2</v>
      </c>
      <c r="AT242">
        <v>3.3112582781456949E-3</v>
      </c>
      <c r="AU242">
        <v>0.99972000000000005</v>
      </c>
      <c r="AV242">
        <v>0</v>
      </c>
      <c r="AW242">
        <v>0</v>
      </c>
      <c r="AX242">
        <v>1</v>
      </c>
      <c r="AY242">
        <v>4</v>
      </c>
      <c r="AZ242">
        <v>6.9686411149825784E-3</v>
      </c>
      <c r="BA242">
        <v>0.98182000000000003</v>
      </c>
      <c r="BB242">
        <v>3</v>
      </c>
      <c r="BC242">
        <v>5.5452865064695009E-3</v>
      </c>
      <c r="BD242">
        <v>0.99682000000000004</v>
      </c>
      <c r="BE242">
        <v>18</v>
      </c>
      <c r="BF242">
        <v>1.0291595197255581E-2</v>
      </c>
      <c r="BG242">
        <v>0.99990999999999997</v>
      </c>
      <c r="BH242">
        <v>23</v>
      </c>
      <c r="BI242">
        <v>1.142005958291956E-2</v>
      </c>
      <c r="BJ242">
        <v>1</v>
      </c>
      <c r="BK242">
        <v>7</v>
      </c>
      <c r="BL242">
        <v>3.164556962025316E-3</v>
      </c>
      <c r="BM242">
        <v>1</v>
      </c>
    </row>
    <row r="243" spans="1:65" x14ac:dyDescent="0.2">
      <c r="A243" t="s">
        <v>283</v>
      </c>
      <c r="B243" t="s">
        <v>261</v>
      </c>
      <c r="C243">
        <v>0</v>
      </c>
      <c r="D243">
        <v>0</v>
      </c>
      <c r="E243">
        <v>1</v>
      </c>
      <c r="F243">
        <v>0</v>
      </c>
      <c r="G243">
        <v>0</v>
      </c>
      <c r="H243">
        <v>1</v>
      </c>
      <c r="I243">
        <v>0</v>
      </c>
      <c r="J243">
        <v>0</v>
      </c>
      <c r="K243">
        <v>1</v>
      </c>
      <c r="L243">
        <v>0</v>
      </c>
      <c r="M243">
        <v>0</v>
      </c>
      <c r="N243">
        <v>1</v>
      </c>
      <c r="O243">
        <v>4</v>
      </c>
      <c r="P243">
        <v>6.1823802163833066E-3</v>
      </c>
      <c r="Q243">
        <v>0.99983</v>
      </c>
      <c r="R243">
        <v>85</v>
      </c>
      <c r="S243">
        <v>3.3891547049441792E-2</v>
      </c>
      <c r="T243">
        <v>0.90264999999999995</v>
      </c>
      <c r="U243">
        <v>22</v>
      </c>
      <c r="V243">
        <v>1.5815959741193389E-2</v>
      </c>
      <c r="W243">
        <v>0.94130000000000003</v>
      </c>
      <c r="X243">
        <v>0</v>
      </c>
      <c r="Y243">
        <v>0</v>
      </c>
      <c r="Z243">
        <v>1</v>
      </c>
      <c r="AA243">
        <v>0</v>
      </c>
      <c r="AB243">
        <v>0</v>
      </c>
      <c r="AC243">
        <v>1</v>
      </c>
      <c r="AD243">
        <v>0</v>
      </c>
      <c r="AE243">
        <v>0</v>
      </c>
      <c r="AF243">
        <v>1</v>
      </c>
      <c r="AG243">
        <v>0</v>
      </c>
      <c r="AH243">
        <v>0</v>
      </c>
      <c r="AI243">
        <v>1</v>
      </c>
      <c r="AJ243">
        <v>3</v>
      </c>
      <c r="AK243">
        <v>4.2674253200568994E-3</v>
      </c>
      <c r="AL243">
        <v>1</v>
      </c>
      <c r="AM243">
        <v>73</v>
      </c>
      <c r="AN243">
        <v>2.8504490433424439E-2</v>
      </c>
      <c r="AO243">
        <v>0.96521000000000001</v>
      </c>
      <c r="AP243">
        <v>31</v>
      </c>
      <c r="AQ243">
        <v>1.8618618618618622E-2</v>
      </c>
      <c r="AR243">
        <v>0.76163000000000003</v>
      </c>
      <c r="AS243">
        <v>0</v>
      </c>
      <c r="AT243">
        <v>0</v>
      </c>
      <c r="AU243">
        <v>1</v>
      </c>
      <c r="AV243">
        <v>0</v>
      </c>
      <c r="AW243">
        <v>0</v>
      </c>
      <c r="AX243">
        <v>1</v>
      </c>
      <c r="AY243">
        <v>0</v>
      </c>
      <c r="AZ243">
        <v>0</v>
      </c>
      <c r="BA243">
        <v>1</v>
      </c>
      <c r="BB243">
        <v>0</v>
      </c>
      <c r="BC243">
        <v>0</v>
      </c>
      <c r="BD243">
        <v>1</v>
      </c>
      <c r="BE243">
        <v>2</v>
      </c>
      <c r="BF243">
        <v>5.9880239520958087E-3</v>
      </c>
      <c r="BG243">
        <v>0.99500999999999995</v>
      </c>
      <c r="BH243">
        <v>73</v>
      </c>
      <c r="BI243">
        <v>4.5033929673041331E-2</v>
      </c>
      <c r="BJ243">
        <v>5.3330000000000002E-2</v>
      </c>
      <c r="BK243">
        <v>16</v>
      </c>
      <c r="BL243">
        <v>1.4760147601476011E-2</v>
      </c>
      <c r="BM243">
        <v>0.87994000000000006</v>
      </c>
    </row>
    <row r="244" spans="1:65" x14ac:dyDescent="0.2">
      <c r="A244" t="s">
        <v>283</v>
      </c>
      <c r="B244" t="s">
        <v>227</v>
      </c>
      <c r="C244">
        <v>0</v>
      </c>
      <c r="D244">
        <v>0</v>
      </c>
      <c r="E244">
        <v>1</v>
      </c>
      <c r="F244">
        <v>0</v>
      </c>
      <c r="G244">
        <v>0</v>
      </c>
      <c r="H244">
        <v>1</v>
      </c>
      <c r="I244">
        <v>0</v>
      </c>
      <c r="J244">
        <v>0</v>
      </c>
      <c r="K244">
        <v>1</v>
      </c>
      <c r="L244">
        <v>0</v>
      </c>
      <c r="M244">
        <v>0</v>
      </c>
      <c r="N244">
        <v>1</v>
      </c>
      <c r="O244">
        <v>2</v>
      </c>
      <c r="P244">
        <v>7.575757575757576E-3</v>
      </c>
      <c r="Q244">
        <v>0.98575999999999997</v>
      </c>
      <c r="R244">
        <v>10</v>
      </c>
      <c r="S244">
        <v>2.1367521367521371E-2</v>
      </c>
      <c r="T244">
        <v>0.98712999999999995</v>
      </c>
      <c r="U244">
        <v>0</v>
      </c>
      <c r="V244">
        <v>0</v>
      </c>
      <c r="W244">
        <v>1</v>
      </c>
      <c r="X244">
        <v>0</v>
      </c>
      <c r="Y244">
        <v>0</v>
      </c>
      <c r="Z244">
        <v>1</v>
      </c>
      <c r="AA244">
        <v>0</v>
      </c>
      <c r="AB244">
        <v>0</v>
      </c>
      <c r="AC244">
        <v>1</v>
      </c>
      <c r="AD244">
        <v>0</v>
      </c>
      <c r="AE244">
        <v>0</v>
      </c>
      <c r="AF244">
        <v>1</v>
      </c>
      <c r="AG244">
        <v>0</v>
      </c>
      <c r="AH244">
        <v>0</v>
      </c>
      <c r="AI244">
        <v>1</v>
      </c>
      <c r="AJ244">
        <v>0</v>
      </c>
      <c r="AK244">
        <v>0</v>
      </c>
      <c r="AL244">
        <v>1</v>
      </c>
      <c r="AM244">
        <v>7</v>
      </c>
      <c r="AN244">
        <v>1.3182674199623349E-2</v>
      </c>
      <c r="AO244">
        <v>0.99934999999999996</v>
      </c>
      <c r="AP244">
        <v>2</v>
      </c>
      <c r="AQ244">
        <v>4.5977011494252873E-3</v>
      </c>
      <c r="AR244">
        <v>0.99890000000000001</v>
      </c>
      <c r="AS244">
        <v>0</v>
      </c>
      <c r="AT244">
        <v>0</v>
      </c>
      <c r="AU244">
        <v>1</v>
      </c>
      <c r="AV244">
        <v>0</v>
      </c>
      <c r="AW244">
        <v>0</v>
      </c>
      <c r="AX244">
        <v>1</v>
      </c>
      <c r="AY244">
        <v>0</v>
      </c>
      <c r="AZ244">
        <v>0</v>
      </c>
      <c r="BA244">
        <v>1</v>
      </c>
      <c r="BB244">
        <v>0</v>
      </c>
      <c r="BC244">
        <v>0</v>
      </c>
      <c r="BD244">
        <v>1</v>
      </c>
      <c r="BE244">
        <v>0</v>
      </c>
      <c r="BF244">
        <v>0</v>
      </c>
      <c r="BG244">
        <v>1</v>
      </c>
      <c r="BH244">
        <v>3</v>
      </c>
      <c r="BI244">
        <v>9.6463022508038593E-3</v>
      </c>
      <c r="BJ244">
        <v>0.99931999999999999</v>
      </c>
      <c r="BK244">
        <v>2</v>
      </c>
      <c r="BL244">
        <v>8.130081300813009E-3</v>
      </c>
      <c r="BM244">
        <v>0.94871000000000005</v>
      </c>
    </row>
    <row r="245" spans="1:65" x14ac:dyDescent="0.2">
      <c r="A245" t="s">
        <v>283</v>
      </c>
      <c r="B245" t="s">
        <v>228</v>
      </c>
      <c r="C245">
        <v>0</v>
      </c>
      <c r="D245">
        <v>0</v>
      </c>
      <c r="E245">
        <v>1</v>
      </c>
      <c r="F245">
        <v>0</v>
      </c>
      <c r="G245">
        <v>0</v>
      </c>
      <c r="H245">
        <v>1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1</v>
      </c>
      <c r="O245">
        <v>0</v>
      </c>
      <c r="P245">
        <v>0</v>
      </c>
      <c r="Q245">
        <v>1</v>
      </c>
      <c r="R245">
        <v>36</v>
      </c>
      <c r="S245">
        <v>7.7087794432548179E-2</v>
      </c>
      <c r="T245">
        <v>9.0000000000000006E-5</v>
      </c>
      <c r="U245">
        <v>2</v>
      </c>
      <c r="V245">
        <v>7.6335877862595417E-3</v>
      </c>
      <c r="W245">
        <v>0.97645000000000004</v>
      </c>
      <c r="X245">
        <v>0</v>
      </c>
      <c r="Y245">
        <v>0</v>
      </c>
      <c r="Z245">
        <v>1</v>
      </c>
      <c r="AA245">
        <v>0</v>
      </c>
      <c r="AB245">
        <v>0</v>
      </c>
      <c r="AC245">
        <v>1</v>
      </c>
      <c r="AD245">
        <v>0</v>
      </c>
      <c r="AE245">
        <v>0</v>
      </c>
      <c r="AF245">
        <v>1</v>
      </c>
      <c r="AG245">
        <v>0</v>
      </c>
      <c r="AH245">
        <v>0</v>
      </c>
      <c r="AI245">
        <v>1</v>
      </c>
      <c r="AJ245">
        <v>0</v>
      </c>
      <c r="AK245">
        <v>0</v>
      </c>
      <c r="AL245">
        <v>1</v>
      </c>
      <c r="AM245">
        <v>27</v>
      </c>
      <c r="AN245">
        <v>6.7164179104477612E-2</v>
      </c>
      <c r="AO245">
        <v>1.0499999999999999E-3</v>
      </c>
      <c r="AP245">
        <v>0</v>
      </c>
      <c r="AQ245">
        <v>0</v>
      </c>
      <c r="AR245">
        <v>1</v>
      </c>
      <c r="AS245">
        <v>0</v>
      </c>
      <c r="AT245">
        <v>0</v>
      </c>
      <c r="AU245">
        <v>1</v>
      </c>
      <c r="AV245">
        <v>0</v>
      </c>
      <c r="AW245">
        <v>0</v>
      </c>
      <c r="AX245">
        <v>1</v>
      </c>
      <c r="AY245">
        <v>0</v>
      </c>
      <c r="AZ245">
        <v>0</v>
      </c>
      <c r="BA245">
        <v>1</v>
      </c>
      <c r="BB245">
        <v>0</v>
      </c>
      <c r="BC245">
        <v>0</v>
      </c>
      <c r="BD245">
        <v>1</v>
      </c>
      <c r="BE245">
        <v>0</v>
      </c>
      <c r="BF245">
        <v>0</v>
      </c>
      <c r="BG245">
        <v>1</v>
      </c>
      <c r="BH245">
        <v>18</v>
      </c>
      <c r="BI245">
        <v>5.9016393442622953E-2</v>
      </c>
      <c r="BJ245">
        <v>3.7409999999999999E-2</v>
      </c>
      <c r="BK245">
        <v>0</v>
      </c>
      <c r="BL245">
        <v>0</v>
      </c>
      <c r="BM245">
        <v>1</v>
      </c>
    </row>
    <row r="246" spans="1:65" x14ac:dyDescent="0.2">
      <c r="A246" t="s">
        <v>283</v>
      </c>
      <c r="B246" t="s">
        <v>229</v>
      </c>
      <c r="C246">
        <v>0</v>
      </c>
      <c r="D246">
        <v>0</v>
      </c>
      <c r="E246">
        <v>1</v>
      </c>
      <c r="F246">
        <v>0</v>
      </c>
      <c r="G246">
        <v>0</v>
      </c>
      <c r="H246">
        <v>1</v>
      </c>
      <c r="I246">
        <v>0</v>
      </c>
      <c r="J246">
        <v>0</v>
      </c>
      <c r="K246">
        <v>1</v>
      </c>
      <c r="L246">
        <v>0</v>
      </c>
      <c r="M246">
        <v>0</v>
      </c>
      <c r="N246">
        <v>1</v>
      </c>
      <c r="O246">
        <v>1</v>
      </c>
      <c r="P246">
        <v>5.8479532163742687E-3</v>
      </c>
      <c r="Q246">
        <v>0.98290999999999995</v>
      </c>
      <c r="R246">
        <v>17</v>
      </c>
      <c r="S246">
        <v>3.294573643410853E-2</v>
      </c>
      <c r="T246">
        <v>0.77907000000000004</v>
      </c>
      <c r="U246">
        <v>0</v>
      </c>
      <c r="V246">
        <v>0</v>
      </c>
      <c r="W246">
        <v>1</v>
      </c>
      <c r="X246">
        <v>0</v>
      </c>
      <c r="Y246">
        <v>0</v>
      </c>
      <c r="Z246">
        <v>1</v>
      </c>
      <c r="AA246">
        <v>0</v>
      </c>
      <c r="AB246">
        <v>0</v>
      </c>
      <c r="AC246">
        <v>1</v>
      </c>
      <c r="AD246">
        <v>0</v>
      </c>
      <c r="AE246">
        <v>0</v>
      </c>
      <c r="AF246">
        <v>1</v>
      </c>
      <c r="AG246">
        <v>0</v>
      </c>
      <c r="AH246">
        <v>0</v>
      </c>
      <c r="AI246">
        <v>1</v>
      </c>
      <c r="AJ246">
        <v>0</v>
      </c>
      <c r="AK246">
        <v>0</v>
      </c>
      <c r="AL246">
        <v>1</v>
      </c>
      <c r="AM246">
        <v>9</v>
      </c>
      <c r="AN246">
        <v>1.8404907975460121E-2</v>
      </c>
      <c r="AO246">
        <v>0.98897999999999997</v>
      </c>
      <c r="AP246">
        <v>0</v>
      </c>
      <c r="AQ246">
        <v>0</v>
      </c>
      <c r="AR246">
        <v>1</v>
      </c>
      <c r="AS246">
        <v>0</v>
      </c>
      <c r="AT246">
        <v>0</v>
      </c>
      <c r="AU246">
        <v>1</v>
      </c>
      <c r="AV246">
        <v>0</v>
      </c>
      <c r="AW246">
        <v>0</v>
      </c>
      <c r="AX246">
        <v>1</v>
      </c>
      <c r="AY246">
        <v>1</v>
      </c>
      <c r="AZ246">
        <v>2.3809523809523812E-2</v>
      </c>
      <c r="BA246">
        <v>0.49003999999999998</v>
      </c>
      <c r="BB246">
        <v>0</v>
      </c>
      <c r="BC246">
        <v>0</v>
      </c>
      <c r="BD246">
        <v>1</v>
      </c>
      <c r="BE246">
        <v>0</v>
      </c>
      <c r="BF246">
        <v>0</v>
      </c>
      <c r="BG246">
        <v>1</v>
      </c>
      <c r="BH246">
        <v>11</v>
      </c>
      <c r="BI246">
        <v>3.7671232876712327E-2</v>
      </c>
      <c r="BJ246">
        <v>0.52251000000000003</v>
      </c>
      <c r="BK246">
        <v>0</v>
      </c>
      <c r="BL246">
        <v>0</v>
      </c>
      <c r="BM246">
        <v>1</v>
      </c>
    </row>
    <row r="247" spans="1:65" x14ac:dyDescent="0.2">
      <c r="A247" t="s">
        <v>283</v>
      </c>
      <c r="B247" t="s">
        <v>145</v>
      </c>
      <c r="C247">
        <v>0</v>
      </c>
      <c r="D247">
        <v>0</v>
      </c>
      <c r="E247">
        <v>1</v>
      </c>
      <c r="F247">
        <v>5</v>
      </c>
      <c r="G247">
        <v>9.7087378640776691E-3</v>
      </c>
      <c r="H247">
        <v>0.96630000000000005</v>
      </c>
      <c r="I247">
        <v>4</v>
      </c>
      <c r="J247">
        <v>8.1799591002044997E-3</v>
      </c>
      <c r="K247">
        <v>0.96747000000000005</v>
      </c>
      <c r="L247">
        <v>4</v>
      </c>
      <c r="M247">
        <v>7.0175438596491229E-3</v>
      </c>
      <c r="N247">
        <v>0.99677000000000004</v>
      </c>
      <c r="O247">
        <v>34</v>
      </c>
      <c r="P247">
        <v>7.3275862068965516E-3</v>
      </c>
      <c r="Q247">
        <v>1</v>
      </c>
      <c r="R247">
        <v>35</v>
      </c>
      <c r="S247">
        <v>1.7829852266938361E-2</v>
      </c>
      <c r="T247">
        <v>1</v>
      </c>
      <c r="U247">
        <v>9</v>
      </c>
      <c r="V247">
        <v>6.1643835616438346E-3</v>
      </c>
      <c r="W247">
        <v>1</v>
      </c>
      <c r="X247">
        <v>1</v>
      </c>
      <c r="Y247">
        <v>8.4745762711864406E-3</v>
      </c>
      <c r="Z247">
        <v>0.90593999999999997</v>
      </c>
      <c r="AA247">
        <v>2</v>
      </c>
      <c r="AB247">
        <v>1.9607843137254902E-2</v>
      </c>
      <c r="AC247">
        <v>0.60870999999999997</v>
      </c>
      <c r="AD247">
        <v>2</v>
      </c>
      <c r="AE247">
        <v>2.2727272727272731E-2</v>
      </c>
      <c r="AF247">
        <v>0.47616000000000003</v>
      </c>
      <c r="AG247">
        <v>2</v>
      </c>
      <c r="AH247">
        <v>1.785714285714286E-2</v>
      </c>
      <c r="AI247">
        <v>0.66662999999999994</v>
      </c>
      <c r="AJ247">
        <v>37</v>
      </c>
      <c r="AK247">
        <v>7.1984435797665374E-3</v>
      </c>
      <c r="AL247">
        <v>1</v>
      </c>
      <c r="AM247">
        <v>25</v>
      </c>
      <c r="AN247">
        <v>1.3283740701381511E-2</v>
      </c>
      <c r="AO247">
        <v>1</v>
      </c>
      <c r="AP247">
        <v>11</v>
      </c>
      <c r="AQ247">
        <v>6.3583815028901737E-3</v>
      </c>
      <c r="AR247">
        <v>1</v>
      </c>
      <c r="AS247">
        <v>1</v>
      </c>
      <c r="AT247">
        <v>3.3557046979865771E-3</v>
      </c>
      <c r="AU247">
        <v>0.99475999999999998</v>
      </c>
      <c r="AV247">
        <v>0</v>
      </c>
      <c r="AW247">
        <v>0</v>
      </c>
      <c r="AX247">
        <v>1</v>
      </c>
      <c r="AY247">
        <v>0</v>
      </c>
      <c r="AZ247">
        <v>0</v>
      </c>
      <c r="BA247">
        <v>1</v>
      </c>
      <c r="BB247">
        <v>0</v>
      </c>
      <c r="BC247">
        <v>0</v>
      </c>
      <c r="BD247">
        <v>1</v>
      </c>
      <c r="BE247">
        <v>25</v>
      </c>
      <c r="BF247">
        <v>9.2047128129602359E-3</v>
      </c>
      <c r="BG247">
        <v>1</v>
      </c>
      <c r="BH247">
        <v>21</v>
      </c>
      <c r="BI247">
        <v>1.819757365684575E-2</v>
      </c>
      <c r="BJ247">
        <v>0.99988999999999995</v>
      </c>
      <c r="BK247">
        <v>6</v>
      </c>
      <c r="BL247">
        <v>5.8651026392961877E-3</v>
      </c>
      <c r="BM247">
        <v>0.99990000000000001</v>
      </c>
    </row>
    <row r="248" spans="1:65" x14ac:dyDescent="0.2">
      <c r="A248" t="s">
        <v>283</v>
      </c>
      <c r="B248" t="s">
        <v>146</v>
      </c>
      <c r="C248">
        <v>11</v>
      </c>
      <c r="D248">
        <v>6.7484662576687117E-3</v>
      </c>
      <c r="E248">
        <v>0.99983999999999995</v>
      </c>
      <c r="F248">
        <v>7</v>
      </c>
      <c r="G248">
        <v>5.7613168724279839E-3</v>
      </c>
      <c r="H248">
        <v>0.99999000000000005</v>
      </c>
      <c r="I248">
        <v>3</v>
      </c>
      <c r="J248">
        <v>2.199413489736071E-3</v>
      </c>
      <c r="K248">
        <v>1</v>
      </c>
      <c r="L248">
        <v>9</v>
      </c>
      <c r="M248">
        <v>7.1428571428571426E-3</v>
      </c>
      <c r="N248">
        <v>0.99994000000000005</v>
      </c>
      <c r="O248">
        <v>60</v>
      </c>
      <c r="P248">
        <v>1.018329938900204E-2</v>
      </c>
      <c r="Q248">
        <v>1</v>
      </c>
      <c r="R248">
        <v>69</v>
      </c>
      <c r="S248">
        <v>2.479338842975207E-2</v>
      </c>
      <c r="T248">
        <v>0.99997999999999998</v>
      </c>
      <c r="U248">
        <v>51</v>
      </c>
      <c r="V248">
        <v>1.279799247176913E-2</v>
      </c>
      <c r="W248">
        <v>0.99997999999999998</v>
      </c>
      <c r="X248">
        <v>1</v>
      </c>
      <c r="Y248">
        <v>4.2918454935622317E-3</v>
      </c>
      <c r="Z248">
        <v>0.99121000000000004</v>
      </c>
      <c r="AA248">
        <v>0</v>
      </c>
      <c r="AB248">
        <v>0</v>
      </c>
      <c r="AC248">
        <v>1</v>
      </c>
      <c r="AD248">
        <v>0</v>
      </c>
      <c r="AE248">
        <v>0</v>
      </c>
      <c r="AF248">
        <v>1</v>
      </c>
      <c r="AG248">
        <v>1</v>
      </c>
      <c r="AH248">
        <v>6.8027210884353739E-3</v>
      </c>
      <c r="AI248">
        <v>0.95052999999999999</v>
      </c>
      <c r="AJ248">
        <v>74</v>
      </c>
      <c r="AK248">
        <v>1.1290814769606351E-2</v>
      </c>
      <c r="AL248">
        <v>1</v>
      </c>
      <c r="AM248">
        <v>62</v>
      </c>
      <c r="AN248">
        <v>2.3583111449220231E-2</v>
      </c>
      <c r="AO248">
        <v>0.99960000000000004</v>
      </c>
      <c r="AP248">
        <v>42</v>
      </c>
      <c r="AQ248">
        <v>9.4509450945094511E-3</v>
      </c>
      <c r="AR248">
        <v>1</v>
      </c>
      <c r="AS248">
        <v>1</v>
      </c>
      <c r="AT248">
        <v>1.461988304093567E-3</v>
      </c>
      <c r="AU248">
        <v>1</v>
      </c>
      <c r="AV248">
        <v>2</v>
      </c>
      <c r="AW248">
        <v>4.3668122270742356E-3</v>
      </c>
      <c r="AX248">
        <v>0.99575999999999998</v>
      </c>
      <c r="AY248">
        <v>3</v>
      </c>
      <c r="AZ248">
        <v>4.5662100456621002E-3</v>
      </c>
      <c r="BA248">
        <v>0.99848999999999999</v>
      </c>
      <c r="BB248">
        <v>1</v>
      </c>
      <c r="BC248">
        <v>2.040816326530612E-3</v>
      </c>
      <c r="BD248">
        <v>0.99987999999999999</v>
      </c>
      <c r="BE248">
        <v>34</v>
      </c>
      <c r="BF248">
        <v>1.035953686776356E-2</v>
      </c>
      <c r="BG248">
        <v>1</v>
      </c>
      <c r="BH248">
        <v>47</v>
      </c>
      <c r="BI248">
        <v>3.1002638522427441E-2</v>
      </c>
      <c r="BJ248">
        <v>0.90839999999999999</v>
      </c>
      <c r="BK248">
        <v>27</v>
      </c>
      <c r="BL248">
        <v>9.6119615521537919E-3</v>
      </c>
      <c r="BM248">
        <v>0.99995000000000001</v>
      </c>
    </row>
    <row r="249" spans="1:65" x14ac:dyDescent="0.2">
      <c r="A249" t="s">
        <v>283</v>
      </c>
      <c r="B249" t="s">
        <v>147</v>
      </c>
      <c r="C249">
        <v>3</v>
      </c>
      <c r="D249">
        <v>5.016722408026756E-3</v>
      </c>
      <c r="E249">
        <v>0.99660000000000004</v>
      </c>
      <c r="F249">
        <v>3</v>
      </c>
      <c r="G249">
        <v>5.7361376673040164E-3</v>
      </c>
      <c r="H249">
        <v>0.99707999999999997</v>
      </c>
      <c r="I249">
        <v>0</v>
      </c>
      <c r="J249">
        <v>0</v>
      </c>
      <c r="K249">
        <v>1</v>
      </c>
      <c r="L249">
        <v>2</v>
      </c>
      <c r="M249">
        <v>3.937007874015748E-3</v>
      </c>
      <c r="N249">
        <v>0.99958000000000002</v>
      </c>
      <c r="O249">
        <v>46</v>
      </c>
      <c r="P249">
        <v>1.8760195758564441E-2</v>
      </c>
      <c r="Q249">
        <v>0.94643999999999995</v>
      </c>
      <c r="R249">
        <v>51</v>
      </c>
      <c r="S249">
        <v>2.922636103151862E-2</v>
      </c>
      <c r="T249">
        <v>0.98509000000000002</v>
      </c>
      <c r="U249">
        <v>26</v>
      </c>
      <c r="V249">
        <v>1.7094017094017099E-2</v>
      </c>
      <c r="W249">
        <v>0.89610999999999996</v>
      </c>
      <c r="X249">
        <v>0</v>
      </c>
      <c r="Y249">
        <v>0</v>
      </c>
      <c r="Z249">
        <v>1</v>
      </c>
      <c r="AA249">
        <v>1</v>
      </c>
      <c r="AB249">
        <v>1.8181818181818181E-2</v>
      </c>
      <c r="AC249">
        <v>0.66776000000000002</v>
      </c>
      <c r="AD249">
        <v>0</v>
      </c>
      <c r="AE249">
        <v>0</v>
      </c>
      <c r="AF249">
        <v>1</v>
      </c>
      <c r="AG249">
        <v>0</v>
      </c>
      <c r="AH249">
        <v>0</v>
      </c>
      <c r="AI249">
        <v>1</v>
      </c>
      <c r="AJ249">
        <v>66</v>
      </c>
      <c r="AK249">
        <v>2.2813688212927761E-2</v>
      </c>
      <c r="AL249">
        <v>0.63024000000000002</v>
      </c>
      <c r="AM249">
        <v>31</v>
      </c>
      <c r="AN249">
        <v>1.8213866039953001E-2</v>
      </c>
      <c r="AO249">
        <v>0.99995999999999996</v>
      </c>
      <c r="AP249">
        <v>36</v>
      </c>
      <c r="AQ249">
        <v>1.9199999999999998E-2</v>
      </c>
      <c r="AR249">
        <v>0.71025000000000005</v>
      </c>
      <c r="AS249">
        <v>0</v>
      </c>
      <c r="AT249">
        <v>0</v>
      </c>
      <c r="AU249">
        <v>1</v>
      </c>
      <c r="AV249">
        <v>1</v>
      </c>
      <c r="AW249">
        <v>4.608294930875576E-3</v>
      </c>
      <c r="AX249">
        <v>0.97238999999999998</v>
      </c>
      <c r="AY249">
        <v>0</v>
      </c>
      <c r="AZ249">
        <v>0</v>
      </c>
      <c r="BA249">
        <v>1</v>
      </c>
      <c r="BB249">
        <v>1</v>
      </c>
      <c r="BC249">
        <v>4.3103448275862068E-3</v>
      </c>
      <c r="BD249">
        <v>0.98533000000000004</v>
      </c>
      <c r="BE249">
        <v>35</v>
      </c>
      <c r="BF249">
        <v>2.4509803921568631E-2</v>
      </c>
      <c r="BG249">
        <v>0.29266999999999999</v>
      </c>
      <c r="BH249">
        <v>23</v>
      </c>
      <c r="BI249">
        <v>2.215799614643545E-2</v>
      </c>
      <c r="BJ249">
        <v>0.99738000000000004</v>
      </c>
      <c r="BK249">
        <v>23</v>
      </c>
      <c r="BL249">
        <v>2.1198156682027649E-2</v>
      </c>
      <c r="BM249">
        <v>0.33498</v>
      </c>
    </row>
    <row r="250" spans="1:65" x14ac:dyDescent="0.2">
      <c r="A250" t="s">
        <v>283</v>
      </c>
      <c r="B250" t="s">
        <v>148</v>
      </c>
      <c r="C250">
        <v>10</v>
      </c>
      <c r="D250">
        <v>7.5471698113207548E-3</v>
      </c>
      <c r="E250">
        <v>0.99797000000000002</v>
      </c>
      <c r="F250">
        <v>10</v>
      </c>
      <c r="G250">
        <v>9.3545369504209538E-3</v>
      </c>
      <c r="H250">
        <v>0.99570000000000003</v>
      </c>
      <c r="I250">
        <v>5</v>
      </c>
      <c r="J250">
        <v>5.681818181818182E-3</v>
      </c>
      <c r="K250">
        <v>0.99926999999999999</v>
      </c>
      <c r="L250">
        <v>5</v>
      </c>
      <c r="M250">
        <v>4.4843049327354259E-3</v>
      </c>
      <c r="N250">
        <v>1</v>
      </c>
      <c r="O250">
        <v>28</v>
      </c>
      <c r="P250">
        <v>8.8804313352362826E-3</v>
      </c>
      <c r="Q250">
        <v>1</v>
      </c>
      <c r="R250">
        <v>58</v>
      </c>
      <c r="S250">
        <v>1.9714479945615229E-2</v>
      </c>
      <c r="T250">
        <v>1</v>
      </c>
      <c r="U250">
        <v>7</v>
      </c>
      <c r="V250">
        <v>3.3175355450236971E-3</v>
      </c>
      <c r="W250">
        <v>1</v>
      </c>
      <c r="X250">
        <v>3</v>
      </c>
      <c r="Y250">
        <v>1.8518518518518521E-2</v>
      </c>
      <c r="Z250">
        <v>0.62983999999999996</v>
      </c>
      <c r="AA250">
        <v>0</v>
      </c>
      <c r="AB250">
        <v>0</v>
      </c>
      <c r="AC250">
        <v>1</v>
      </c>
      <c r="AD250">
        <v>1</v>
      </c>
      <c r="AE250">
        <v>6.4516129032258056E-3</v>
      </c>
      <c r="AF250">
        <v>0.94262000000000001</v>
      </c>
      <c r="AG250">
        <v>2</v>
      </c>
      <c r="AH250">
        <v>1.257861635220126E-2</v>
      </c>
      <c r="AI250">
        <v>0.83435999999999999</v>
      </c>
      <c r="AJ250">
        <v>49</v>
      </c>
      <c r="AK250">
        <v>1.412103746397694E-2</v>
      </c>
      <c r="AL250">
        <v>0.99997000000000003</v>
      </c>
      <c r="AM250">
        <v>60</v>
      </c>
      <c r="AN250">
        <v>2.0790020790020791E-2</v>
      </c>
      <c r="AO250">
        <v>0.99999000000000005</v>
      </c>
      <c r="AP250">
        <v>25</v>
      </c>
      <c r="AQ250">
        <v>1.0195758564437191E-2</v>
      </c>
      <c r="AR250">
        <v>1</v>
      </c>
      <c r="AS250">
        <v>11</v>
      </c>
      <c r="AT250">
        <v>1.9064124783362221E-2</v>
      </c>
      <c r="AU250">
        <v>0.42821999999999999</v>
      </c>
      <c r="AV250">
        <v>3</v>
      </c>
      <c r="AW250">
        <v>6.7873303167420816E-3</v>
      </c>
      <c r="AX250">
        <v>0.97757000000000005</v>
      </c>
      <c r="AY250">
        <v>2</v>
      </c>
      <c r="AZ250">
        <v>4.3859649122807024E-3</v>
      </c>
      <c r="BA250">
        <v>0.99470000000000003</v>
      </c>
      <c r="BB250">
        <v>2</v>
      </c>
      <c r="BC250">
        <v>4.4543429844097994E-3</v>
      </c>
      <c r="BD250">
        <v>0.99719999999999998</v>
      </c>
      <c r="BE250">
        <v>9</v>
      </c>
      <c r="BF250">
        <v>4.522613065326633E-3</v>
      </c>
      <c r="BG250">
        <v>1</v>
      </c>
      <c r="BH250">
        <v>44</v>
      </c>
      <c r="BI250">
        <v>2.463605823068309E-2</v>
      </c>
      <c r="BJ250">
        <v>0.99873000000000001</v>
      </c>
      <c r="BK250">
        <v>15</v>
      </c>
      <c r="BL250">
        <v>9.7087378640776691E-3</v>
      </c>
      <c r="BM250">
        <v>0.99887000000000004</v>
      </c>
    </row>
    <row r="251" spans="1:65" x14ac:dyDescent="0.2">
      <c r="A251" t="s">
        <v>283</v>
      </c>
      <c r="B251" t="s">
        <v>262</v>
      </c>
    </row>
    <row r="252" spans="1:65" x14ac:dyDescent="0.2">
      <c r="A252" t="s">
        <v>283</v>
      </c>
      <c r="B252" t="s">
        <v>196</v>
      </c>
      <c r="C252">
        <v>0</v>
      </c>
      <c r="D252">
        <v>0</v>
      </c>
      <c r="E252">
        <v>1</v>
      </c>
      <c r="F252">
        <v>0</v>
      </c>
      <c r="G252">
        <v>0</v>
      </c>
      <c r="H252">
        <v>1</v>
      </c>
      <c r="I252">
        <v>0</v>
      </c>
      <c r="J252">
        <v>0</v>
      </c>
      <c r="K252">
        <v>1</v>
      </c>
      <c r="L252">
        <v>0</v>
      </c>
      <c r="M252">
        <v>0</v>
      </c>
      <c r="N252">
        <v>1</v>
      </c>
      <c r="O252">
        <v>1</v>
      </c>
      <c r="P252">
        <v>5.263157894736842E-3</v>
      </c>
      <c r="Q252">
        <v>0.98904999999999998</v>
      </c>
      <c r="R252">
        <v>0</v>
      </c>
      <c r="S252">
        <v>0</v>
      </c>
      <c r="T252">
        <v>1</v>
      </c>
      <c r="U252">
        <v>2</v>
      </c>
      <c r="V252">
        <v>1.1627906976744189E-2</v>
      </c>
      <c r="W252">
        <v>0.88497000000000003</v>
      </c>
      <c r="X252">
        <v>0</v>
      </c>
      <c r="Y252">
        <v>0</v>
      </c>
      <c r="Z252">
        <v>1</v>
      </c>
      <c r="AA252">
        <v>0</v>
      </c>
      <c r="AB252">
        <v>0</v>
      </c>
      <c r="AC252">
        <v>1</v>
      </c>
      <c r="AD252">
        <v>0</v>
      </c>
      <c r="AE252">
        <v>0</v>
      </c>
      <c r="AF252">
        <v>1</v>
      </c>
      <c r="AG252">
        <v>0</v>
      </c>
      <c r="AH252">
        <v>0</v>
      </c>
      <c r="AI252">
        <v>1</v>
      </c>
      <c r="AJ252">
        <v>0</v>
      </c>
      <c r="AK252">
        <v>0</v>
      </c>
      <c r="AL252">
        <v>1</v>
      </c>
      <c r="AM252">
        <v>0</v>
      </c>
      <c r="AN252">
        <v>0</v>
      </c>
      <c r="AO252">
        <v>1</v>
      </c>
      <c r="AP252">
        <v>0</v>
      </c>
      <c r="AQ252">
        <v>0</v>
      </c>
      <c r="AR252">
        <v>1</v>
      </c>
      <c r="AS252">
        <v>0</v>
      </c>
      <c r="AT252">
        <v>0</v>
      </c>
      <c r="AU252">
        <v>1</v>
      </c>
      <c r="AV252">
        <v>0</v>
      </c>
      <c r="AW252">
        <v>0</v>
      </c>
      <c r="AX252">
        <v>1</v>
      </c>
      <c r="AY252">
        <v>0</v>
      </c>
      <c r="AZ252">
        <v>0</v>
      </c>
      <c r="BA252">
        <v>1</v>
      </c>
      <c r="BB252">
        <v>0</v>
      </c>
      <c r="BC252">
        <v>0</v>
      </c>
      <c r="BD252">
        <v>1</v>
      </c>
      <c r="BE252">
        <v>0</v>
      </c>
      <c r="BF252">
        <v>0</v>
      </c>
      <c r="BG252">
        <v>1</v>
      </c>
      <c r="BH252">
        <v>0</v>
      </c>
      <c r="BI252">
        <v>0</v>
      </c>
      <c r="BJ252">
        <v>1</v>
      </c>
      <c r="BK252">
        <v>0</v>
      </c>
      <c r="BL252">
        <v>0</v>
      </c>
      <c r="BM252">
        <v>1</v>
      </c>
    </row>
    <row r="253" spans="1:65" x14ac:dyDescent="0.2">
      <c r="A253" t="s">
        <v>283</v>
      </c>
      <c r="B253" t="s">
        <v>197</v>
      </c>
      <c r="C253">
        <v>39</v>
      </c>
      <c r="D253">
        <v>2.5948103792415168E-2</v>
      </c>
      <c r="E253">
        <v>3.5500000000000002E-3</v>
      </c>
      <c r="F253">
        <v>30</v>
      </c>
      <c r="G253">
        <v>2.4096385542168679E-2</v>
      </c>
      <c r="H253">
        <v>0.10364</v>
      </c>
      <c r="I253">
        <v>26</v>
      </c>
      <c r="J253">
        <v>2.3486901535682021E-2</v>
      </c>
      <c r="K253">
        <v>6.8690000000000001E-2</v>
      </c>
      <c r="L253">
        <v>37</v>
      </c>
      <c r="M253">
        <v>2.8615622583139981E-2</v>
      </c>
      <c r="N253">
        <v>2.274E-2</v>
      </c>
      <c r="O253">
        <v>80</v>
      </c>
      <c r="P253">
        <v>1.398112548060119E-2</v>
      </c>
      <c r="Q253">
        <v>1</v>
      </c>
      <c r="R253">
        <v>73</v>
      </c>
      <c r="S253">
        <v>2.2769806612601369E-2</v>
      </c>
      <c r="T253">
        <v>1</v>
      </c>
      <c r="U253">
        <v>36</v>
      </c>
      <c r="V253">
        <v>8.836524300441826E-3</v>
      </c>
      <c r="W253">
        <v>1</v>
      </c>
      <c r="X253">
        <v>9</v>
      </c>
      <c r="Y253">
        <v>3.1034482758620689E-2</v>
      </c>
      <c r="Z253">
        <v>0.13025</v>
      </c>
      <c r="AA253">
        <v>9</v>
      </c>
      <c r="AB253">
        <v>3.6585365853658527E-2</v>
      </c>
      <c r="AC253">
        <v>6.157E-2</v>
      </c>
      <c r="AD253">
        <v>5</v>
      </c>
      <c r="AE253">
        <v>2.2831050228310501E-2</v>
      </c>
      <c r="AF253">
        <v>0.36760999999999999</v>
      </c>
      <c r="AG253">
        <v>5</v>
      </c>
      <c r="AH253">
        <v>2.0161290322580641E-2</v>
      </c>
      <c r="AI253">
        <v>0.56257999999999997</v>
      </c>
      <c r="AJ253">
        <v>119</v>
      </c>
      <c r="AK253">
        <v>1.7750596658711221E-2</v>
      </c>
      <c r="AL253">
        <v>0.99953000000000003</v>
      </c>
      <c r="AM253">
        <v>55</v>
      </c>
      <c r="AN253">
        <v>1.7639512508017961E-2</v>
      </c>
      <c r="AO253">
        <v>1</v>
      </c>
      <c r="AP253">
        <v>54</v>
      </c>
      <c r="AQ253">
        <v>1.193106495802033E-2</v>
      </c>
      <c r="AR253">
        <v>1</v>
      </c>
      <c r="AS253">
        <v>22</v>
      </c>
      <c r="AT253">
        <v>2.9810298102981029E-2</v>
      </c>
      <c r="AU253">
        <v>1.187E-2</v>
      </c>
      <c r="AV253">
        <v>13</v>
      </c>
      <c r="AW253">
        <v>2.4667931688804559E-2</v>
      </c>
      <c r="AX253">
        <v>0.10031</v>
      </c>
      <c r="AY253">
        <v>15</v>
      </c>
      <c r="AZ253">
        <v>2.3734177215189872E-2</v>
      </c>
      <c r="BA253">
        <v>8.8010000000000005E-2</v>
      </c>
      <c r="BB253">
        <v>13</v>
      </c>
      <c r="BC253">
        <v>2.0408163265306121E-2</v>
      </c>
      <c r="BD253">
        <v>0.36371999999999999</v>
      </c>
      <c r="BE253">
        <v>45</v>
      </c>
      <c r="BF253">
        <v>1.3858946720049279E-2</v>
      </c>
      <c r="BG253">
        <v>0.99978999999999996</v>
      </c>
      <c r="BH253">
        <v>41</v>
      </c>
      <c r="BI253">
        <v>2.1556256572029441E-2</v>
      </c>
      <c r="BJ253">
        <v>0.99999000000000005</v>
      </c>
      <c r="BK253">
        <v>25</v>
      </c>
      <c r="BL253">
        <v>9.1008372770294867E-3</v>
      </c>
      <c r="BM253">
        <v>0.99999000000000005</v>
      </c>
    </row>
    <row r="254" spans="1:65" x14ac:dyDescent="0.2">
      <c r="A254" t="s">
        <v>283</v>
      </c>
      <c r="B254" t="s">
        <v>198</v>
      </c>
      <c r="C254">
        <v>1</v>
      </c>
      <c r="D254">
        <v>3.0120481927710841E-3</v>
      </c>
      <c r="E254">
        <v>0.99565000000000003</v>
      </c>
      <c r="F254">
        <v>0</v>
      </c>
      <c r="G254">
        <v>0</v>
      </c>
      <c r="H254">
        <v>1</v>
      </c>
      <c r="I254">
        <v>0</v>
      </c>
      <c r="J254">
        <v>0</v>
      </c>
      <c r="K254">
        <v>1</v>
      </c>
      <c r="L254">
        <v>0</v>
      </c>
      <c r="M254">
        <v>0</v>
      </c>
      <c r="N254">
        <v>1</v>
      </c>
      <c r="O254">
        <v>4</v>
      </c>
      <c r="P254">
        <v>3.472222222222222E-3</v>
      </c>
      <c r="Q254">
        <v>1</v>
      </c>
      <c r="R254">
        <v>47</v>
      </c>
      <c r="S254">
        <v>2.753368482718219E-2</v>
      </c>
      <c r="T254">
        <v>0.99482999999999999</v>
      </c>
      <c r="U254">
        <v>9</v>
      </c>
      <c r="V254">
        <v>9.8901098901098897E-3</v>
      </c>
      <c r="W254">
        <v>0.99734999999999996</v>
      </c>
      <c r="X254">
        <v>1</v>
      </c>
      <c r="Y254">
        <v>1.6949152542372881E-2</v>
      </c>
      <c r="Z254">
        <v>0.69489999999999996</v>
      </c>
      <c r="AA254">
        <v>1</v>
      </c>
      <c r="AB254">
        <v>2.222222222222222E-2</v>
      </c>
      <c r="AC254">
        <v>0.59733000000000003</v>
      </c>
      <c r="AD254">
        <v>1</v>
      </c>
      <c r="AE254">
        <v>2.2727272727272731E-2</v>
      </c>
      <c r="AF254">
        <v>0.55476999999999999</v>
      </c>
      <c r="AG254">
        <v>2</v>
      </c>
      <c r="AH254">
        <v>0.05</v>
      </c>
      <c r="AI254">
        <v>0.19294</v>
      </c>
      <c r="AJ254">
        <v>4</v>
      </c>
      <c r="AK254">
        <v>3.1471282454760031E-3</v>
      </c>
      <c r="AL254">
        <v>1</v>
      </c>
      <c r="AM254">
        <v>45</v>
      </c>
      <c r="AN254">
        <v>2.6737967914438499E-2</v>
      </c>
      <c r="AO254">
        <v>0.97289999999999999</v>
      </c>
      <c r="AP254">
        <v>9</v>
      </c>
      <c r="AQ254">
        <v>8.4190832553788595E-3</v>
      </c>
      <c r="AR254">
        <v>0.99950000000000006</v>
      </c>
      <c r="AS254">
        <v>1</v>
      </c>
      <c r="AT254">
        <v>5.0251256281407036E-3</v>
      </c>
      <c r="AU254">
        <v>0.97060000000000002</v>
      </c>
      <c r="AV254">
        <v>1</v>
      </c>
      <c r="AW254">
        <v>7.3529411764705881E-3</v>
      </c>
      <c r="AX254">
        <v>0.89371</v>
      </c>
      <c r="AY254">
        <v>0</v>
      </c>
      <c r="AZ254">
        <v>0</v>
      </c>
      <c r="BA254">
        <v>1</v>
      </c>
      <c r="BB254">
        <v>4</v>
      </c>
      <c r="BC254">
        <v>2.684563758389262E-2</v>
      </c>
      <c r="BD254">
        <v>0.27793000000000001</v>
      </c>
      <c r="BE254">
        <v>1</v>
      </c>
      <c r="BF254">
        <v>1.461988304093567E-3</v>
      </c>
      <c r="BG254">
        <v>1</v>
      </c>
      <c r="BH254">
        <v>41</v>
      </c>
      <c r="BI254">
        <v>3.8246268656716417E-2</v>
      </c>
      <c r="BJ254">
        <v>0.43464999999999998</v>
      </c>
      <c r="BK254">
        <v>4</v>
      </c>
      <c r="BL254">
        <v>5.3475935828877002E-3</v>
      </c>
      <c r="BM254">
        <v>0.99960000000000004</v>
      </c>
    </row>
    <row r="255" spans="1:65" x14ac:dyDescent="0.2">
      <c r="A255" t="s">
        <v>283</v>
      </c>
      <c r="B255" t="s">
        <v>199</v>
      </c>
      <c r="O255">
        <v>0</v>
      </c>
      <c r="P255">
        <v>0</v>
      </c>
      <c r="Q255">
        <v>1</v>
      </c>
      <c r="R255">
        <v>0</v>
      </c>
      <c r="S255">
        <v>0</v>
      </c>
      <c r="T255">
        <v>1</v>
      </c>
      <c r="U255">
        <v>0</v>
      </c>
      <c r="V255">
        <v>0</v>
      </c>
      <c r="W255">
        <v>1</v>
      </c>
      <c r="AJ255">
        <v>0</v>
      </c>
      <c r="AK255">
        <v>0</v>
      </c>
      <c r="AL255">
        <v>1</v>
      </c>
      <c r="AM255">
        <v>0</v>
      </c>
      <c r="AN255">
        <v>0</v>
      </c>
      <c r="AO255">
        <v>1</v>
      </c>
      <c r="AP255">
        <v>0</v>
      </c>
      <c r="AQ255">
        <v>0</v>
      </c>
      <c r="AR255">
        <v>1</v>
      </c>
      <c r="BE255">
        <v>0</v>
      </c>
      <c r="BF255">
        <v>0</v>
      </c>
      <c r="BG255">
        <v>1</v>
      </c>
      <c r="BH255">
        <v>0</v>
      </c>
      <c r="BI255">
        <v>0</v>
      </c>
      <c r="BJ255">
        <v>1</v>
      </c>
      <c r="BK255">
        <v>0</v>
      </c>
      <c r="BL255">
        <v>0</v>
      </c>
      <c r="BM255">
        <v>1</v>
      </c>
    </row>
    <row r="256" spans="1:65" x14ac:dyDescent="0.2">
      <c r="A256" t="s">
        <v>283</v>
      </c>
      <c r="B256" t="s">
        <v>200</v>
      </c>
      <c r="C256">
        <v>4</v>
      </c>
      <c r="D256">
        <v>3.1695721077654518E-3</v>
      </c>
      <c r="E256">
        <v>1</v>
      </c>
      <c r="F256">
        <v>2</v>
      </c>
      <c r="G256">
        <v>2E-3</v>
      </c>
      <c r="H256">
        <v>1</v>
      </c>
      <c r="I256">
        <v>4</v>
      </c>
      <c r="J256">
        <v>4.459308807134894E-3</v>
      </c>
      <c r="K256">
        <v>0.99987999999999999</v>
      </c>
      <c r="L256">
        <v>5</v>
      </c>
      <c r="M256">
        <v>5.4054054054054057E-3</v>
      </c>
      <c r="N256">
        <v>0.99997999999999998</v>
      </c>
      <c r="O256">
        <v>33</v>
      </c>
      <c r="P256">
        <v>8.8117489986648864E-3</v>
      </c>
      <c r="Q256">
        <v>1</v>
      </c>
      <c r="R256">
        <v>63</v>
      </c>
      <c r="S256">
        <v>2.538275584206285E-2</v>
      </c>
      <c r="T256">
        <v>0.99985000000000002</v>
      </c>
      <c r="U256">
        <v>37</v>
      </c>
      <c r="V256">
        <v>1.287852419074139E-2</v>
      </c>
      <c r="W256">
        <v>0.99977000000000005</v>
      </c>
      <c r="X256">
        <v>2</v>
      </c>
      <c r="Y256">
        <v>1.136363636363636E-2</v>
      </c>
      <c r="Z256">
        <v>0.86826999999999999</v>
      </c>
      <c r="AA256">
        <v>1</v>
      </c>
      <c r="AB256">
        <v>6.6666666666666671E-3</v>
      </c>
      <c r="AC256">
        <v>0.95077999999999996</v>
      </c>
      <c r="AD256">
        <v>0</v>
      </c>
      <c r="AE256">
        <v>0</v>
      </c>
      <c r="AF256">
        <v>1</v>
      </c>
      <c r="AG256">
        <v>2</v>
      </c>
      <c r="AH256">
        <v>1.3513513513513511E-2</v>
      </c>
      <c r="AI256">
        <v>0.80054000000000003</v>
      </c>
      <c r="AJ256">
        <v>30</v>
      </c>
      <c r="AK256">
        <v>7.1241985276656377E-3</v>
      </c>
      <c r="AL256">
        <v>1</v>
      </c>
      <c r="AM256">
        <v>49</v>
      </c>
      <c r="AN256">
        <v>2.068383284086112E-2</v>
      </c>
      <c r="AO256">
        <v>0.99995999999999996</v>
      </c>
      <c r="AP256">
        <v>32</v>
      </c>
      <c r="AQ256">
        <v>9.586578789694428E-3</v>
      </c>
      <c r="AR256">
        <v>1</v>
      </c>
      <c r="AS256">
        <v>1</v>
      </c>
      <c r="AT256">
        <v>1.769911504424779E-3</v>
      </c>
      <c r="AU256">
        <v>0.99997999999999998</v>
      </c>
      <c r="AV256">
        <v>2</v>
      </c>
      <c r="AW256">
        <v>4.7505938242280287E-3</v>
      </c>
      <c r="AX256">
        <v>0.99202999999999997</v>
      </c>
      <c r="AY256">
        <v>4</v>
      </c>
      <c r="AZ256">
        <v>8.0482897384305842E-3</v>
      </c>
      <c r="BA256">
        <v>0.95794999999999997</v>
      </c>
      <c r="BB256">
        <v>4</v>
      </c>
      <c r="BC256">
        <v>8.6393088552915772E-3</v>
      </c>
      <c r="BD256">
        <v>0.96777000000000002</v>
      </c>
      <c r="BE256">
        <v>19</v>
      </c>
      <c r="BF256">
        <v>8.1405312767780635E-3</v>
      </c>
      <c r="BG256">
        <v>1</v>
      </c>
      <c r="BH256">
        <v>28</v>
      </c>
      <c r="BI256">
        <v>1.839684625492773E-2</v>
      </c>
      <c r="BJ256">
        <v>0.99999000000000005</v>
      </c>
      <c r="BK256">
        <v>18</v>
      </c>
      <c r="BL256">
        <v>8.4745762711864406E-3</v>
      </c>
      <c r="BM256">
        <v>0.99999000000000005</v>
      </c>
    </row>
    <row r="257" spans="1:65" x14ac:dyDescent="0.2">
      <c r="A257" t="s">
        <v>283</v>
      </c>
      <c r="B257" t="s">
        <v>263</v>
      </c>
      <c r="C257">
        <v>0</v>
      </c>
      <c r="D257">
        <v>0</v>
      </c>
      <c r="E257">
        <v>1</v>
      </c>
      <c r="F257">
        <v>1</v>
      </c>
      <c r="G257">
        <v>5.3475935828877002E-3</v>
      </c>
      <c r="H257">
        <v>0.97072999999999998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1</v>
      </c>
      <c r="O257">
        <v>4</v>
      </c>
      <c r="P257">
        <v>1.0050251256281411E-2</v>
      </c>
      <c r="Q257">
        <v>0.98343999999999998</v>
      </c>
      <c r="R257">
        <v>16</v>
      </c>
      <c r="S257">
        <v>2.3738872403560832E-2</v>
      </c>
      <c r="T257">
        <v>0.98699999999999999</v>
      </c>
      <c r="U257">
        <v>4</v>
      </c>
      <c r="V257">
        <v>1.6064257028112448E-2</v>
      </c>
      <c r="W257">
        <v>0.77932999999999997</v>
      </c>
      <c r="X257">
        <v>0</v>
      </c>
      <c r="Y257">
        <v>0</v>
      </c>
      <c r="Z257">
        <v>1</v>
      </c>
      <c r="AA257">
        <v>0</v>
      </c>
      <c r="AB257">
        <v>0</v>
      </c>
      <c r="AC257">
        <v>1</v>
      </c>
      <c r="AD257">
        <v>0</v>
      </c>
      <c r="AE257">
        <v>0</v>
      </c>
      <c r="AF257">
        <v>1</v>
      </c>
      <c r="AG257">
        <v>0</v>
      </c>
      <c r="AH257">
        <v>0</v>
      </c>
      <c r="AI257">
        <v>1</v>
      </c>
      <c r="AJ257">
        <v>9</v>
      </c>
      <c r="AK257">
        <v>2.0224719101123591E-2</v>
      </c>
      <c r="AL257">
        <v>0.72604999999999997</v>
      </c>
      <c r="AM257">
        <v>9</v>
      </c>
      <c r="AN257">
        <v>1.357466063348416E-2</v>
      </c>
      <c r="AO257">
        <v>0.99983</v>
      </c>
      <c r="AP257">
        <v>2</v>
      </c>
      <c r="AQ257">
        <v>7.4074074074074077E-3</v>
      </c>
      <c r="AR257">
        <v>0.97677999999999998</v>
      </c>
      <c r="AS257">
        <v>0</v>
      </c>
      <c r="AT257">
        <v>0</v>
      </c>
      <c r="AU257">
        <v>1</v>
      </c>
      <c r="AV257">
        <v>0</v>
      </c>
      <c r="AW257">
        <v>0</v>
      </c>
      <c r="AX257">
        <v>1</v>
      </c>
      <c r="AY257">
        <v>0</v>
      </c>
      <c r="AZ257">
        <v>0</v>
      </c>
      <c r="BA257">
        <v>1</v>
      </c>
      <c r="BB257">
        <v>0</v>
      </c>
      <c r="BC257">
        <v>0</v>
      </c>
      <c r="BD257">
        <v>1</v>
      </c>
      <c r="BE257">
        <v>2</v>
      </c>
      <c r="BF257">
        <v>8.0645161290322578E-3</v>
      </c>
      <c r="BG257">
        <v>0.97363999999999995</v>
      </c>
      <c r="BH257">
        <v>2</v>
      </c>
      <c r="BI257">
        <v>4.9261083743842374E-3</v>
      </c>
      <c r="BJ257">
        <v>0.99999000000000005</v>
      </c>
      <c r="BK257">
        <v>0</v>
      </c>
      <c r="BL257">
        <v>0</v>
      </c>
      <c r="BM257">
        <v>1</v>
      </c>
    </row>
    <row r="258" spans="1:65" x14ac:dyDescent="0.2">
      <c r="A258" t="s">
        <v>283</v>
      </c>
      <c r="B258" t="s">
        <v>237</v>
      </c>
      <c r="C258">
        <v>52</v>
      </c>
      <c r="D258">
        <v>3.4188034188034191E-2</v>
      </c>
      <c r="E258">
        <v>0</v>
      </c>
      <c r="F258">
        <v>57</v>
      </c>
      <c r="G258">
        <v>4.6568627450980393E-2</v>
      </c>
      <c r="H258">
        <v>0</v>
      </c>
      <c r="I258">
        <v>50</v>
      </c>
      <c r="J258">
        <v>4.4762757385854973E-2</v>
      </c>
      <c r="K258">
        <v>0</v>
      </c>
      <c r="L258">
        <v>58</v>
      </c>
      <c r="M258">
        <v>4.7463175122749592E-2</v>
      </c>
      <c r="N258">
        <v>0</v>
      </c>
      <c r="O258">
        <v>199</v>
      </c>
      <c r="P258">
        <v>4.7448736289938009E-2</v>
      </c>
      <c r="Q258">
        <v>0</v>
      </c>
      <c r="R258">
        <v>161</v>
      </c>
      <c r="S258">
        <v>4.7945205479452052E-2</v>
      </c>
      <c r="T258">
        <v>3.7499999999999999E-3</v>
      </c>
      <c r="U258">
        <v>166</v>
      </c>
      <c r="V258">
        <v>4.520697167755991E-2</v>
      </c>
      <c r="W258">
        <v>0</v>
      </c>
      <c r="X258">
        <v>13</v>
      </c>
      <c r="Y258">
        <v>5.4393305439330547E-2</v>
      </c>
      <c r="Z258">
        <v>1.16E-3</v>
      </c>
      <c r="AA258">
        <v>13</v>
      </c>
      <c r="AB258">
        <v>6.8062827225130892E-2</v>
      </c>
      <c r="AC258">
        <v>1.4999999999999999E-4</v>
      </c>
      <c r="AD258">
        <v>13</v>
      </c>
      <c r="AE258">
        <v>7.2625698324022353E-2</v>
      </c>
      <c r="AF258">
        <v>3.0000000000000001E-5</v>
      </c>
      <c r="AG258">
        <v>13</v>
      </c>
      <c r="AH258">
        <v>7.0652173913043473E-2</v>
      </c>
      <c r="AI258">
        <v>1.3999999999999999E-4</v>
      </c>
      <c r="AJ258">
        <v>243</v>
      </c>
      <c r="AK258">
        <v>5.0879396984924621E-2</v>
      </c>
      <c r="AL258">
        <v>0</v>
      </c>
      <c r="AM258">
        <v>159</v>
      </c>
      <c r="AN258">
        <v>4.776209071793331E-2</v>
      </c>
      <c r="AO258">
        <v>6.0000000000000002E-5</v>
      </c>
      <c r="AP258">
        <v>227</v>
      </c>
      <c r="AQ258">
        <v>5.5056997332039767E-2</v>
      </c>
      <c r="AR258">
        <v>0</v>
      </c>
      <c r="AS258">
        <v>26</v>
      </c>
      <c r="AT258">
        <v>3.8748137108792838E-2</v>
      </c>
      <c r="AU258">
        <v>1.7000000000000001E-4</v>
      </c>
      <c r="AV258">
        <v>20</v>
      </c>
      <c r="AW258">
        <v>4.065040650406504E-2</v>
      </c>
      <c r="AX258">
        <v>2.9999999999999997E-4</v>
      </c>
      <c r="AY258">
        <v>20</v>
      </c>
      <c r="AZ258">
        <v>3.215434083601286E-2</v>
      </c>
      <c r="BA258">
        <v>3.0500000000000002E-3</v>
      </c>
      <c r="BB258">
        <v>26</v>
      </c>
      <c r="BC258">
        <v>4.6931407942238268E-2</v>
      </c>
      <c r="BD258">
        <v>3.0000000000000001E-5</v>
      </c>
      <c r="BE258">
        <v>121</v>
      </c>
      <c r="BF258">
        <v>4.7958779231074118E-2</v>
      </c>
      <c r="BG258">
        <v>0</v>
      </c>
      <c r="BH258">
        <v>113</v>
      </c>
      <c r="BI258">
        <v>5.2460538532961933E-2</v>
      </c>
      <c r="BJ258">
        <v>2.2000000000000001E-4</v>
      </c>
      <c r="BK258">
        <v>142</v>
      </c>
      <c r="BL258">
        <v>5.2302025782688763E-2</v>
      </c>
      <c r="BM258">
        <v>0</v>
      </c>
    </row>
    <row r="259" spans="1:65" x14ac:dyDescent="0.2">
      <c r="A259" t="s">
        <v>283</v>
      </c>
      <c r="B259" t="s">
        <v>264</v>
      </c>
      <c r="C259">
        <v>4</v>
      </c>
      <c r="D259">
        <v>3.6866359447004608E-3</v>
      </c>
      <c r="E259">
        <v>0.99997999999999998</v>
      </c>
      <c r="F259">
        <v>11</v>
      </c>
      <c r="G259">
        <v>1.1518324607329841E-2</v>
      </c>
      <c r="H259">
        <v>0.96952000000000005</v>
      </c>
      <c r="I259">
        <v>15</v>
      </c>
      <c r="J259">
        <v>1.7626321974148061E-2</v>
      </c>
      <c r="K259">
        <v>0.48918</v>
      </c>
      <c r="L259">
        <v>15</v>
      </c>
      <c r="M259">
        <v>1.7084282460136671E-2</v>
      </c>
      <c r="N259">
        <v>0.76827000000000001</v>
      </c>
      <c r="O259">
        <v>105</v>
      </c>
      <c r="P259">
        <v>2.8248587570621469E-2</v>
      </c>
      <c r="Q259">
        <v>3.0630000000000001E-2</v>
      </c>
      <c r="R259">
        <v>59</v>
      </c>
      <c r="S259">
        <v>3.1101739588824461E-2</v>
      </c>
      <c r="T259">
        <v>0.96331</v>
      </c>
      <c r="U259">
        <v>44</v>
      </c>
      <c r="V259">
        <v>1.636296020825586E-2</v>
      </c>
      <c r="W259">
        <v>0.97302999999999995</v>
      </c>
      <c r="X259">
        <v>4</v>
      </c>
      <c r="Y259">
        <v>2.1390374331550801E-2</v>
      </c>
      <c r="Z259">
        <v>0.51248000000000005</v>
      </c>
      <c r="AA259">
        <v>3</v>
      </c>
      <c r="AB259">
        <v>1.7964071856287421E-2</v>
      </c>
      <c r="AC259">
        <v>0.6512</v>
      </c>
      <c r="AD259">
        <v>1</v>
      </c>
      <c r="AE259">
        <v>6.7114093959731542E-3</v>
      </c>
      <c r="AF259">
        <v>0.93562999999999996</v>
      </c>
      <c r="AG259">
        <v>4</v>
      </c>
      <c r="AH259">
        <v>2.469135802469136E-2</v>
      </c>
      <c r="AI259">
        <v>0.41750999999999999</v>
      </c>
      <c r="AJ259">
        <v>124</v>
      </c>
      <c r="AK259">
        <v>2.8951669390614051E-2</v>
      </c>
      <c r="AL259">
        <v>1.464E-2</v>
      </c>
      <c r="AM259">
        <v>47</v>
      </c>
      <c r="AN259">
        <v>2.5039957378795951E-2</v>
      </c>
      <c r="AO259">
        <v>0.99277000000000004</v>
      </c>
      <c r="AP259">
        <v>74</v>
      </c>
      <c r="AQ259">
        <v>2.2431039709002731E-2</v>
      </c>
      <c r="AR259">
        <v>0.27021000000000001</v>
      </c>
      <c r="AS259">
        <v>1</v>
      </c>
      <c r="AT259">
        <v>1.9493177387914229E-3</v>
      </c>
      <c r="AU259">
        <v>0.99992000000000003</v>
      </c>
      <c r="AV259">
        <v>1</v>
      </c>
      <c r="AW259">
        <v>2.604166666666667E-3</v>
      </c>
      <c r="AX259">
        <v>0.99860000000000004</v>
      </c>
      <c r="AY259">
        <v>3</v>
      </c>
      <c r="AZ259">
        <v>6.7264573991031393E-3</v>
      </c>
      <c r="BA259">
        <v>0.97411000000000003</v>
      </c>
      <c r="BB259">
        <v>7</v>
      </c>
      <c r="BC259">
        <v>1.5981735159817351E-2</v>
      </c>
      <c r="BD259">
        <v>0.67649999999999999</v>
      </c>
      <c r="BE259">
        <v>73</v>
      </c>
      <c r="BF259">
        <v>3.1905594405594408E-2</v>
      </c>
      <c r="BG259">
        <v>1.64E-3</v>
      </c>
      <c r="BH259">
        <v>39</v>
      </c>
      <c r="BI259">
        <v>3.3620689655172412E-2</v>
      </c>
      <c r="BJ259">
        <v>0.75188999999999995</v>
      </c>
      <c r="BK259">
        <v>44</v>
      </c>
      <c r="BL259">
        <v>2.0774315391879131E-2</v>
      </c>
      <c r="BM259">
        <v>0.30692000000000003</v>
      </c>
    </row>
    <row r="260" spans="1:65" x14ac:dyDescent="0.2">
      <c r="A260" t="s">
        <v>283</v>
      </c>
      <c r="B260" t="s">
        <v>202</v>
      </c>
      <c r="C260">
        <v>1</v>
      </c>
      <c r="D260">
        <v>5.3533190578158461E-4</v>
      </c>
      <c r="E260">
        <v>1</v>
      </c>
      <c r="F260">
        <v>11</v>
      </c>
      <c r="G260">
        <v>6.8707058088694562E-3</v>
      </c>
      <c r="H260">
        <v>0.99999000000000005</v>
      </c>
      <c r="I260">
        <v>9</v>
      </c>
      <c r="J260">
        <v>6.1728395061728392E-3</v>
      </c>
      <c r="K260">
        <v>0.99992000000000003</v>
      </c>
      <c r="L260">
        <v>11</v>
      </c>
      <c r="M260">
        <v>6.6344993968636924E-3</v>
      </c>
      <c r="N260">
        <v>1</v>
      </c>
      <c r="O260">
        <v>91</v>
      </c>
      <c r="P260">
        <v>1.369038664058974E-2</v>
      </c>
      <c r="Q260">
        <v>1</v>
      </c>
      <c r="R260">
        <v>73</v>
      </c>
      <c r="S260">
        <v>1.6777752240864169E-2</v>
      </c>
      <c r="T260">
        <v>1</v>
      </c>
      <c r="U260">
        <v>48</v>
      </c>
      <c r="V260">
        <v>1.100664985095162E-2</v>
      </c>
      <c r="W260">
        <v>1</v>
      </c>
      <c r="X260">
        <v>1</v>
      </c>
      <c r="Y260">
        <v>3.2258064516129028E-3</v>
      </c>
      <c r="Z260">
        <v>0.99799000000000004</v>
      </c>
      <c r="AA260">
        <v>0</v>
      </c>
      <c r="AB260">
        <v>0</v>
      </c>
      <c r="AC260">
        <v>1</v>
      </c>
      <c r="AD260">
        <v>0</v>
      </c>
      <c r="AE260">
        <v>0</v>
      </c>
      <c r="AF260">
        <v>1</v>
      </c>
      <c r="AG260">
        <v>0</v>
      </c>
      <c r="AH260">
        <v>0</v>
      </c>
      <c r="AI260">
        <v>1</v>
      </c>
      <c r="AJ260">
        <v>104</v>
      </c>
      <c r="AK260">
        <v>1.3791274366794851E-2</v>
      </c>
      <c r="AL260">
        <v>1</v>
      </c>
      <c r="AM260">
        <v>55</v>
      </c>
      <c r="AN260">
        <v>1.2734429266033799E-2</v>
      </c>
      <c r="AO260">
        <v>1</v>
      </c>
      <c r="AP260">
        <v>54</v>
      </c>
      <c r="AQ260">
        <v>1.089588377723971E-2</v>
      </c>
      <c r="AR260">
        <v>1</v>
      </c>
      <c r="AS260">
        <v>3</v>
      </c>
      <c r="AT260">
        <v>3.4246575342465752E-3</v>
      </c>
      <c r="AU260">
        <v>0.99997999999999998</v>
      </c>
      <c r="AV260">
        <v>3</v>
      </c>
      <c r="AW260">
        <v>4.1322314049586778E-3</v>
      </c>
      <c r="AX260">
        <v>0.99948000000000004</v>
      </c>
      <c r="AY260">
        <v>1</v>
      </c>
      <c r="AZ260">
        <v>1.2468827930174559E-3</v>
      </c>
      <c r="BA260">
        <v>0.99999000000000005</v>
      </c>
      <c r="BB260">
        <v>1</v>
      </c>
      <c r="BC260">
        <v>1.261034047919294E-3</v>
      </c>
      <c r="BD260">
        <v>1</v>
      </c>
      <c r="BE260">
        <v>56</v>
      </c>
      <c r="BF260">
        <v>1.3916500994035789E-2</v>
      </c>
      <c r="BG260">
        <v>0.99995999999999996</v>
      </c>
      <c r="BH260">
        <v>29</v>
      </c>
      <c r="BI260">
        <v>1.069321533923304E-2</v>
      </c>
      <c r="BJ260">
        <v>1</v>
      </c>
      <c r="BK260">
        <v>38</v>
      </c>
      <c r="BL260">
        <v>1.1645724793135149E-2</v>
      </c>
      <c r="BM260">
        <v>0.99966999999999995</v>
      </c>
    </row>
    <row r="261" spans="1:65" x14ac:dyDescent="0.2">
      <c r="A261" t="s">
        <v>283</v>
      </c>
      <c r="B261" t="s">
        <v>203</v>
      </c>
      <c r="C261">
        <v>60</v>
      </c>
      <c r="D261">
        <v>0.1151631477927063</v>
      </c>
      <c r="E261">
        <v>0</v>
      </c>
      <c r="F261">
        <v>49</v>
      </c>
      <c r="G261">
        <v>0.1040339702760085</v>
      </c>
      <c r="H261">
        <v>0</v>
      </c>
      <c r="I261">
        <v>50</v>
      </c>
      <c r="J261">
        <v>0.1204819277108434</v>
      </c>
      <c r="K261">
        <v>0</v>
      </c>
      <c r="L261">
        <v>62</v>
      </c>
      <c r="M261">
        <v>0.14903846153846151</v>
      </c>
      <c r="N261">
        <v>0</v>
      </c>
      <c r="O261">
        <v>342</v>
      </c>
      <c r="P261">
        <v>0.23667820069204151</v>
      </c>
      <c r="Q261">
        <v>0</v>
      </c>
      <c r="R261">
        <v>347</v>
      </c>
      <c r="S261">
        <v>0.27893890675241162</v>
      </c>
      <c r="T261">
        <v>0</v>
      </c>
      <c r="U261">
        <v>257</v>
      </c>
      <c r="V261">
        <v>0.2422243166823751</v>
      </c>
      <c r="W261">
        <v>0</v>
      </c>
      <c r="X261">
        <v>16</v>
      </c>
      <c r="Y261">
        <v>0.17204301075268821</v>
      </c>
      <c r="Z261">
        <v>0</v>
      </c>
      <c r="AA261">
        <v>15</v>
      </c>
      <c r="AB261">
        <v>0.1851851851851852</v>
      </c>
      <c r="AC261">
        <v>0</v>
      </c>
      <c r="AD261">
        <v>7</v>
      </c>
      <c r="AE261">
        <v>8.8607594936708861E-2</v>
      </c>
      <c r="AF261">
        <v>7.1000000000000002E-4</v>
      </c>
      <c r="AG261">
        <v>23</v>
      </c>
      <c r="AH261">
        <v>0.24210526315789471</v>
      </c>
      <c r="AI261">
        <v>0</v>
      </c>
      <c r="AJ261">
        <v>377</v>
      </c>
      <c r="AK261">
        <v>0.2310049019607843</v>
      </c>
      <c r="AL261">
        <v>0</v>
      </c>
      <c r="AM261">
        <v>313</v>
      </c>
      <c r="AN261">
        <v>0.26126878130217029</v>
      </c>
      <c r="AO261">
        <v>0</v>
      </c>
      <c r="AP261">
        <v>281</v>
      </c>
      <c r="AQ261">
        <v>0.24670763827919229</v>
      </c>
      <c r="AR261">
        <v>0</v>
      </c>
      <c r="AS261">
        <v>30</v>
      </c>
      <c r="AT261">
        <v>0.12552301255230119</v>
      </c>
      <c r="AU261">
        <v>0</v>
      </c>
      <c r="AV261">
        <v>20</v>
      </c>
      <c r="AW261">
        <v>0.1081081081081081</v>
      </c>
      <c r="AX261">
        <v>0</v>
      </c>
      <c r="AY261">
        <v>23</v>
      </c>
      <c r="AZ261">
        <v>0.1133004926108374</v>
      </c>
      <c r="BA261">
        <v>0</v>
      </c>
      <c r="BB261">
        <v>27</v>
      </c>
      <c r="BC261">
        <v>0.12616822429906541</v>
      </c>
      <c r="BD261">
        <v>0</v>
      </c>
      <c r="BE261">
        <v>210</v>
      </c>
      <c r="BF261">
        <v>0.24590163934426229</v>
      </c>
      <c r="BG261">
        <v>0</v>
      </c>
      <c r="BH261">
        <v>202</v>
      </c>
      <c r="BI261">
        <v>0.26439790575916228</v>
      </c>
      <c r="BJ261">
        <v>0</v>
      </c>
      <c r="BK261">
        <v>169</v>
      </c>
      <c r="BL261">
        <v>0.24563953488372089</v>
      </c>
      <c r="BM261">
        <v>0</v>
      </c>
    </row>
    <row r="262" spans="1:65" x14ac:dyDescent="0.2">
      <c r="A262" t="s">
        <v>283</v>
      </c>
      <c r="B262" t="s">
        <v>204</v>
      </c>
      <c r="C262">
        <v>39</v>
      </c>
      <c r="D262">
        <v>1.9412643106022899E-2</v>
      </c>
      <c r="E262">
        <v>0.14252999999999999</v>
      </c>
      <c r="F262">
        <v>28</v>
      </c>
      <c r="G262">
        <v>1.6213086276780541E-2</v>
      </c>
      <c r="H262">
        <v>0.80981000000000003</v>
      </c>
      <c r="I262">
        <v>26</v>
      </c>
      <c r="J262">
        <v>1.5719467956469169E-2</v>
      </c>
      <c r="K262">
        <v>0.69079999999999997</v>
      </c>
      <c r="L262">
        <v>40</v>
      </c>
      <c r="M262">
        <v>2.5015634771732329E-2</v>
      </c>
      <c r="N262">
        <v>9.6079999999999999E-2</v>
      </c>
      <c r="O262">
        <v>117</v>
      </c>
      <c r="P262">
        <v>3.1308536259031308E-2</v>
      </c>
      <c r="Q262">
        <v>1.4300000000000001E-3</v>
      </c>
      <c r="R262">
        <v>131</v>
      </c>
      <c r="S262">
        <v>4.9378062570674709E-2</v>
      </c>
      <c r="T262">
        <v>2.82E-3</v>
      </c>
      <c r="U262">
        <v>65</v>
      </c>
      <c r="V262">
        <v>1.7663043478260872E-2</v>
      </c>
      <c r="W262">
        <v>0.94993000000000005</v>
      </c>
      <c r="X262">
        <v>5</v>
      </c>
      <c r="Y262">
        <v>1.7605633802816899E-2</v>
      </c>
      <c r="Z262">
        <v>0.66998999999999997</v>
      </c>
      <c r="AA262">
        <v>6</v>
      </c>
      <c r="AB262">
        <v>2.4E-2</v>
      </c>
      <c r="AC262">
        <v>0.38300000000000001</v>
      </c>
      <c r="AD262">
        <v>3</v>
      </c>
      <c r="AE262">
        <v>1.2145748987854249E-2</v>
      </c>
      <c r="AF262">
        <v>0.82913000000000003</v>
      </c>
      <c r="AG262">
        <v>4</v>
      </c>
      <c r="AH262">
        <v>1.7621145374449341E-2</v>
      </c>
      <c r="AI262">
        <v>0.67412000000000005</v>
      </c>
      <c r="AJ262">
        <v>126</v>
      </c>
      <c r="AK262">
        <v>2.956358517128109E-2</v>
      </c>
      <c r="AL262">
        <v>7.4400000000000004E-3</v>
      </c>
      <c r="AM262">
        <v>117</v>
      </c>
      <c r="AN262">
        <v>4.5278637770897842E-2</v>
      </c>
      <c r="AO262">
        <v>2.81E-3</v>
      </c>
      <c r="AP262">
        <v>71</v>
      </c>
      <c r="AQ262">
        <v>1.716634429400387E-2</v>
      </c>
      <c r="AR262">
        <v>0.95952000000000004</v>
      </c>
      <c r="AS262">
        <v>17</v>
      </c>
      <c r="AT262">
        <v>1.8027571580063632E-2</v>
      </c>
      <c r="AU262">
        <v>0.48248000000000002</v>
      </c>
      <c r="AV262">
        <v>11</v>
      </c>
      <c r="AW262">
        <v>1.5427769985974751E-2</v>
      </c>
      <c r="AX262">
        <v>0.62931000000000004</v>
      </c>
      <c r="AY262">
        <v>8</v>
      </c>
      <c r="AZ262">
        <v>9.0395480225988704E-3</v>
      </c>
      <c r="BA262">
        <v>0.97333000000000003</v>
      </c>
      <c r="BB262">
        <v>20</v>
      </c>
      <c r="BC262">
        <v>2.8328611898017001E-2</v>
      </c>
      <c r="BD262">
        <v>3.4259999999999999E-2</v>
      </c>
      <c r="BE262">
        <v>56</v>
      </c>
      <c r="BF262">
        <v>2.5044722719141321E-2</v>
      </c>
      <c r="BG262">
        <v>0.19314999999999999</v>
      </c>
      <c r="BH262">
        <v>80</v>
      </c>
      <c r="BI262">
        <v>5.0409577819785757E-2</v>
      </c>
      <c r="BJ262">
        <v>3.79E-3</v>
      </c>
      <c r="BK262">
        <v>49</v>
      </c>
      <c r="BL262">
        <v>1.8853405155829169E-2</v>
      </c>
      <c r="BM262">
        <v>0.55745999999999996</v>
      </c>
    </row>
    <row r="263" spans="1:65" x14ac:dyDescent="0.2">
      <c r="A263" t="s">
        <v>283</v>
      </c>
      <c r="B263" t="s">
        <v>284</v>
      </c>
      <c r="C263">
        <v>59</v>
      </c>
      <c r="D263">
        <v>2.1423384168482211E-2</v>
      </c>
      <c r="E263">
        <v>2.0549999999999999E-2</v>
      </c>
      <c r="F263">
        <v>44</v>
      </c>
      <c r="G263">
        <v>1.9298245614035089E-2</v>
      </c>
      <c r="H263">
        <v>0.45179999999999998</v>
      </c>
      <c r="I263">
        <v>37</v>
      </c>
      <c r="J263">
        <v>1.8705763397371081E-2</v>
      </c>
      <c r="K263">
        <v>0.31433</v>
      </c>
      <c r="L263">
        <v>61</v>
      </c>
      <c r="M263">
        <v>2.5792811839323471E-2</v>
      </c>
      <c r="N263">
        <v>3.1150000000000001E-2</v>
      </c>
      <c r="O263">
        <v>305</v>
      </c>
      <c r="P263">
        <v>4.4708296687188509E-2</v>
      </c>
      <c r="Q263">
        <v>0</v>
      </c>
      <c r="R263">
        <v>210</v>
      </c>
      <c r="S263">
        <v>4.7382671480144398E-2</v>
      </c>
      <c r="T263">
        <v>1.9E-3</v>
      </c>
      <c r="U263">
        <v>127</v>
      </c>
      <c r="V263">
        <v>2.8348214285714289E-2</v>
      </c>
      <c r="W263">
        <v>1.17E-3</v>
      </c>
      <c r="X263">
        <v>6</v>
      </c>
      <c r="Y263">
        <v>1.488833746898263E-2</v>
      </c>
      <c r="Z263">
        <v>0.81501000000000001</v>
      </c>
      <c r="AA263">
        <v>9</v>
      </c>
      <c r="AB263">
        <v>2.9126213592233011E-2</v>
      </c>
      <c r="AC263">
        <v>0.16683999999999999</v>
      </c>
      <c r="AD263">
        <v>10</v>
      </c>
      <c r="AE263">
        <v>3.1948881789137379E-2</v>
      </c>
      <c r="AF263">
        <v>6.2030000000000002E-2</v>
      </c>
      <c r="AG263">
        <v>16</v>
      </c>
      <c r="AH263">
        <v>4.456824512534819E-2</v>
      </c>
      <c r="AI263">
        <v>2.96E-3</v>
      </c>
      <c r="AJ263">
        <v>341</v>
      </c>
      <c r="AK263">
        <v>4.4709584371312443E-2</v>
      </c>
      <c r="AL263">
        <v>0</v>
      </c>
      <c r="AM263">
        <v>187</v>
      </c>
      <c r="AN263">
        <v>3.9685908319185059E-2</v>
      </c>
      <c r="AO263">
        <v>3.635E-2</v>
      </c>
      <c r="AP263">
        <v>153</v>
      </c>
      <c r="AQ263">
        <v>2.910405174053643E-2</v>
      </c>
      <c r="AR263">
        <v>6.0000000000000002E-5</v>
      </c>
      <c r="AS263">
        <v>22</v>
      </c>
      <c r="AT263">
        <v>1.9784172661870499E-2</v>
      </c>
      <c r="AU263">
        <v>0.30725999999999998</v>
      </c>
      <c r="AV263">
        <v>18</v>
      </c>
      <c r="AW263">
        <v>2.125147579693034E-2</v>
      </c>
      <c r="AX263">
        <v>0.16636000000000001</v>
      </c>
      <c r="AY263">
        <v>10</v>
      </c>
      <c r="AZ263">
        <v>1.0224948875255621E-2</v>
      </c>
      <c r="BA263">
        <v>0.95072999999999996</v>
      </c>
      <c r="BB263">
        <v>19</v>
      </c>
      <c r="BC263">
        <v>1.9567456230690009E-2</v>
      </c>
      <c r="BD263">
        <v>0.38979000000000003</v>
      </c>
      <c r="BE263">
        <v>188</v>
      </c>
      <c r="BF263">
        <v>4.5999510643503792E-2</v>
      </c>
      <c r="BG263">
        <v>0</v>
      </c>
      <c r="BH263">
        <v>118</v>
      </c>
      <c r="BI263">
        <v>4.0067911714770803E-2</v>
      </c>
      <c r="BJ263">
        <v>0.20362</v>
      </c>
      <c r="BK263">
        <v>76</v>
      </c>
      <c r="BL263">
        <v>2.2073772872494919E-2</v>
      </c>
      <c r="BM263">
        <v>0.11330999999999999</v>
      </c>
    </row>
    <row r="264" spans="1:65" x14ac:dyDescent="0.2">
      <c r="A264" t="s">
        <v>283</v>
      </c>
      <c r="B264" t="s">
        <v>153</v>
      </c>
      <c r="C264">
        <v>0</v>
      </c>
      <c r="D264">
        <v>0</v>
      </c>
      <c r="E264">
        <v>1</v>
      </c>
      <c r="F264">
        <v>2</v>
      </c>
      <c r="G264">
        <v>1.1904761904761901E-2</v>
      </c>
      <c r="H264">
        <v>0.82706999999999997</v>
      </c>
      <c r="I264">
        <v>2</v>
      </c>
      <c r="J264">
        <v>1.3333333333333331E-2</v>
      </c>
      <c r="K264">
        <v>0.73092999999999997</v>
      </c>
      <c r="L264">
        <v>2</v>
      </c>
      <c r="M264">
        <v>1.11731843575419E-2</v>
      </c>
      <c r="N264">
        <v>0.87456</v>
      </c>
      <c r="O264">
        <v>17</v>
      </c>
      <c r="P264">
        <v>1.8805309734513279E-2</v>
      </c>
      <c r="Q264">
        <v>0.84858999999999996</v>
      </c>
      <c r="R264">
        <v>18</v>
      </c>
      <c r="S264">
        <v>2.1844660194174761E-2</v>
      </c>
      <c r="T264">
        <v>0.99726999999999999</v>
      </c>
      <c r="U264">
        <v>6</v>
      </c>
      <c r="V264">
        <v>8.9955022488755615E-3</v>
      </c>
      <c r="W264">
        <v>0.99582999999999999</v>
      </c>
      <c r="X264">
        <v>0</v>
      </c>
      <c r="Y264">
        <v>0</v>
      </c>
      <c r="Z264">
        <v>1</v>
      </c>
      <c r="AA264">
        <v>0</v>
      </c>
      <c r="AB264">
        <v>0</v>
      </c>
      <c r="AC264">
        <v>1</v>
      </c>
      <c r="AD264">
        <v>0</v>
      </c>
      <c r="AE264">
        <v>0</v>
      </c>
      <c r="AF264">
        <v>1</v>
      </c>
      <c r="AG264">
        <v>0</v>
      </c>
      <c r="AH264">
        <v>0</v>
      </c>
      <c r="AI264">
        <v>1</v>
      </c>
      <c r="AJ264">
        <v>24</v>
      </c>
      <c r="AK264">
        <v>2.3552502453385669E-2</v>
      </c>
      <c r="AL264">
        <v>0.53446000000000005</v>
      </c>
      <c r="AM264">
        <v>19</v>
      </c>
      <c r="AN264">
        <v>2.3602484472049691E-2</v>
      </c>
      <c r="AO264">
        <v>0.97145000000000004</v>
      </c>
      <c r="AP264">
        <v>16</v>
      </c>
      <c r="AQ264">
        <v>2.1917808219178079E-2</v>
      </c>
      <c r="AR264">
        <v>0.45190999999999998</v>
      </c>
      <c r="AS264">
        <v>0</v>
      </c>
      <c r="AT264">
        <v>0</v>
      </c>
      <c r="AU264">
        <v>1</v>
      </c>
      <c r="AV264">
        <v>0</v>
      </c>
      <c r="AW264">
        <v>0</v>
      </c>
      <c r="AX264">
        <v>1</v>
      </c>
      <c r="AY264">
        <v>0</v>
      </c>
      <c r="AZ264">
        <v>0</v>
      </c>
      <c r="BA264">
        <v>1</v>
      </c>
      <c r="BB264">
        <v>0</v>
      </c>
      <c r="BC264">
        <v>0</v>
      </c>
      <c r="BD264">
        <v>1</v>
      </c>
      <c r="BE264">
        <v>9</v>
      </c>
      <c r="BF264">
        <v>1.6423357664233581E-2</v>
      </c>
      <c r="BG264">
        <v>0.85697000000000001</v>
      </c>
      <c r="BH264">
        <v>8</v>
      </c>
      <c r="BI264">
        <v>1.4625228519195611E-2</v>
      </c>
      <c r="BJ264">
        <v>0.99948000000000004</v>
      </c>
      <c r="BK264">
        <v>3</v>
      </c>
      <c r="BL264">
        <v>6.6371681415929203E-3</v>
      </c>
      <c r="BM264">
        <v>0.99187999999999998</v>
      </c>
    </row>
    <row r="265" spans="1:65" x14ac:dyDescent="0.2">
      <c r="A265" t="s">
        <v>283</v>
      </c>
      <c r="B265" t="s">
        <v>154</v>
      </c>
      <c r="C265">
        <v>0</v>
      </c>
      <c r="D265">
        <v>0</v>
      </c>
      <c r="E265">
        <v>1</v>
      </c>
      <c r="F265">
        <v>0</v>
      </c>
      <c r="G265">
        <v>0</v>
      </c>
      <c r="H265">
        <v>1</v>
      </c>
      <c r="I265">
        <v>0</v>
      </c>
      <c r="J265">
        <v>0</v>
      </c>
      <c r="K265">
        <v>1</v>
      </c>
      <c r="L265">
        <v>1</v>
      </c>
      <c r="M265">
        <v>8.0000000000000002E-3</v>
      </c>
      <c r="N265">
        <v>0.92100000000000004</v>
      </c>
      <c r="O265">
        <v>7</v>
      </c>
      <c r="P265">
        <v>1.0159651669085629E-2</v>
      </c>
      <c r="Q265">
        <v>0.99668000000000001</v>
      </c>
      <c r="R265">
        <v>11</v>
      </c>
      <c r="S265">
        <v>5.0228310502283102E-2</v>
      </c>
      <c r="T265">
        <v>0.22822000000000001</v>
      </c>
      <c r="U265">
        <v>6</v>
      </c>
      <c r="V265">
        <v>1.3636363636363639E-2</v>
      </c>
      <c r="W265">
        <v>0.90978000000000003</v>
      </c>
      <c r="X265">
        <v>0</v>
      </c>
      <c r="Y265">
        <v>0</v>
      </c>
      <c r="Z265">
        <v>1</v>
      </c>
      <c r="AA265">
        <v>1</v>
      </c>
      <c r="AB265">
        <v>7.1428571428571425E-2</v>
      </c>
      <c r="AC265">
        <v>0.24610000000000001</v>
      </c>
      <c r="AD265">
        <v>0</v>
      </c>
      <c r="AE265">
        <v>0</v>
      </c>
      <c r="AF265">
        <v>1</v>
      </c>
      <c r="AG265">
        <v>0</v>
      </c>
      <c r="AH265">
        <v>0</v>
      </c>
      <c r="AI265">
        <v>1</v>
      </c>
      <c r="AJ265">
        <v>18</v>
      </c>
      <c r="AK265">
        <v>2.2528160200250311E-2</v>
      </c>
      <c r="AL265">
        <v>0.61277999999999999</v>
      </c>
      <c r="AM265">
        <v>16</v>
      </c>
      <c r="AN265">
        <v>7.5117370892018781E-2</v>
      </c>
      <c r="AO265">
        <v>3.3700000000000002E-3</v>
      </c>
      <c r="AP265">
        <v>5</v>
      </c>
      <c r="AQ265">
        <v>9.2250922509225092E-3</v>
      </c>
      <c r="AR265">
        <v>0.98814999999999997</v>
      </c>
      <c r="AS265">
        <v>0</v>
      </c>
      <c r="AT265">
        <v>0</v>
      </c>
      <c r="AU265">
        <v>1</v>
      </c>
      <c r="AV265">
        <v>0</v>
      </c>
      <c r="AW265">
        <v>0</v>
      </c>
      <c r="AX265">
        <v>1</v>
      </c>
      <c r="AY265">
        <v>0</v>
      </c>
      <c r="AZ265">
        <v>0</v>
      </c>
      <c r="BA265">
        <v>1</v>
      </c>
      <c r="BB265">
        <v>0</v>
      </c>
      <c r="BC265">
        <v>0</v>
      </c>
      <c r="BD265">
        <v>1</v>
      </c>
      <c r="BE265">
        <v>4</v>
      </c>
      <c r="BF265">
        <v>1.030927835051546E-2</v>
      </c>
      <c r="BG265">
        <v>0.97304999999999997</v>
      </c>
      <c r="BH265">
        <v>8</v>
      </c>
      <c r="BI265">
        <v>6.7796610169491525E-2</v>
      </c>
      <c r="BJ265">
        <v>7.1639999999999995E-2</v>
      </c>
      <c r="BK265">
        <v>4</v>
      </c>
      <c r="BL265">
        <v>1.277955271565495E-2</v>
      </c>
      <c r="BM265">
        <v>0.84974000000000005</v>
      </c>
    </row>
    <row r="266" spans="1:65" x14ac:dyDescent="0.2">
      <c r="A266" t="s">
        <v>283</v>
      </c>
      <c r="B266" t="s">
        <v>155</v>
      </c>
      <c r="C266">
        <v>12</v>
      </c>
      <c r="D266">
        <v>6.7189249720044789E-3</v>
      </c>
      <c r="E266">
        <v>0.99990000000000001</v>
      </c>
      <c r="F266">
        <v>11</v>
      </c>
      <c r="G266">
        <v>7.0603337612323491E-3</v>
      </c>
      <c r="H266">
        <v>0.99994000000000005</v>
      </c>
      <c r="I266">
        <v>13</v>
      </c>
      <c r="J266">
        <v>8.9285714285714281E-3</v>
      </c>
      <c r="K266">
        <v>0.99665000000000004</v>
      </c>
      <c r="L266">
        <v>20</v>
      </c>
      <c r="M266">
        <v>1.4513788098693759E-2</v>
      </c>
      <c r="N266">
        <v>0.94711000000000001</v>
      </c>
      <c r="O266">
        <v>87</v>
      </c>
      <c r="P266">
        <v>2.9682702149437051E-2</v>
      </c>
      <c r="Q266">
        <v>1.7270000000000001E-2</v>
      </c>
      <c r="R266">
        <v>81</v>
      </c>
      <c r="S266">
        <v>2.6487900588620009E-2</v>
      </c>
      <c r="T266">
        <v>0.99990000000000001</v>
      </c>
      <c r="U266">
        <v>48</v>
      </c>
      <c r="V266">
        <v>2.0806241872561769E-2</v>
      </c>
      <c r="W266">
        <v>0.59309000000000001</v>
      </c>
      <c r="X266">
        <v>6</v>
      </c>
      <c r="Y266">
        <v>2.6905829596412561E-2</v>
      </c>
      <c r="Z266">
        <v>0.28582000000000002</v>
      </c>
      <c r="AA266">
        <v>1</v>
      </c>
      <c r="AB266">
        <v>4.9751243781094526E-3</v>
      </c>
      <c r="AC266">
        <v>0.98273999999999995</v>
      </c>
      <c r="AD266">
        <v>1</v>
      </c>
      <c r="AE266">
        <v>5.208333333333333E-3</v>
      </c>
      <c r="AF266">
        <v>0.97109000000000001</v>
      </c>
      <c r="AG266">
        <v>6</v>
      </c>
      <c r="AH266">
        <v>3.0927835051546389E-2</v>
      </c>
      <c r="AI266">
        <v>0.20385</v>
      </c>
      <c r="AJ266">
        <v>94</v>
      </c>
      <c r="AK266">
        <v>2.9093160012380069E-2</v>
      </c>
      <c r="AL266">
        <v>2.6380000000000001E-2</v>
      </c>
      <c r="AM266">
        <v>72</v>
      </c>
      <c r="AN266">
        <v>2.6666666666666668E-2</v>
      </c>
      <c r="AO266">
        <v>0.99280999999999997</v>
      </c>
      <c r="AP266">
        <v>43</v>
      </c>
      <c r="AQ266">
        <v>1.749389747762408E-2</v>
      </c>
      <c r="AR266">
        <v>0.89239999999999997</v>
      </c>
      <c r="AS266">
        <v>9</v>
      </c>
      <c r="AT266">
        <v>1.155327342747112E-2</v>
      </c>
      <c r="AU266">
        <v>0.92693999999999999</v>
      </c>
      <c r="AV266">
        <v>3</v>
      </c>
      <c r="AW266">
        <v>5.597014925373134E-3</v>
      </c>
      <c r="AX266">
        <v>0.99328000000000005</v>
      </c>
      <c r="AY266">
        <v>6</v>
      </c>
      <c r="AZ266">
        <v>7.7922077922077922E-3</v>
      </c>
      <c r="BA266">
        <v>0.98402000000000001</v>
      </c>
      <c r="BB266">
        <v>11</v>
      </c>
      <c r="BC266">
        <v>1.9130434782608691E-2</v>
      </c>
      <c r="BD266">
        <v>0.46284999999999998</v>
      </c>
      <c r="BE266">
        <v>47</v>
      </c>
      <c r="BF266">
        <v>2.6493799323562571E-2</v>
      </c>
      <c r="BG266">
        <v>0.12322</v>
      </c>
      <c r="BH266">
        <v>41</v>
      </c>
      <c r="BI266">
        <v>2.340182648401826E-2</v>
      </c>
      <c r="BJ266">
        <v>0.99948999999999999</v>
      </c>
      <c r="BK266">
        <v>23</v>
      </c>
      <c r="BL266">
        <v>1.547779273216689E-2</v>
      </c>
      <c r="BM266">
        <v>0.86972000000000005</v>
      </c>
    </row>
    <row r="267" spans="1:65" x14ac:dyDescent="0.2">
      <c r="A267" t="s">
        <v>283</v>
      </c>
      <c r="B267" t="s">
        <v>205</v>
      </c>
      <c r="C267">
        <v>2</v>
      </c>
      <c r="D267">
        <v>5.5096418732782371E-3</v>
      </c>
      <c r="E267">
        <v>0.98143000000000002</v>
      </c>
      <c r="F267">
        <v>5</v>
      </c>
      <c r="G267">
        <v>1.8115942028985511E-2</v>
      </c>
      <c r="H267">
        <v>0.59874000000000005</v>
      </c>
      <c r="I267">
        <v>1</v>
      </c>
      <c r="J267">
        <v>4.2194092827004216E-3</v>
      </c>
      <c r="K267">
        <v>0.98348000000000002</v>
      </c>
      <c r="L267">
        <v>2</v>
      </c>
      <c r="M267">
        <v>7.1174377224199276E-3</v>
      </c>
      <c r="N267">
        <v>0.97743999999999998</v>
      </c>
      <c r="O267">
        <v>36</v>
      </c>
      <c r="P267">
        <v>2.2126613398893671E-2</v>
      </c>
      <c r="Q267">
        <v>0.65766999999999998</v>
      </c>
      <c r="R267">
        <v>22</v>
      </c>
      <c r="S267">
        <v>4.0740740740740737E-2</v>
      </c>
      <c r="T267">
        <v>0.42808000000000002</v>
      </c>
      <c r="U267">
        <v>5</v>
      </c>
      <c r="V267">
        <v>6.7567567567567571E-3</v>
      </c>
      <c r="W267">
        <v>0.99963000000000002</v>
      </c>
      <c r="X267">
        <v>0</v>
      </c>
      <c r="Y267">
        <v>0</v>
      </c>
      <c r="Z267">
        <v>1</v>
      </c>
      <c r="AA267">
        <v>0</v>
      </c>
      <c r="AB267">
        <v>0</v>
      </c>
      <c r="AC267">
        <v>1</v>
      </c>
      <c r="AD267">
        <v>0</v>
      </c>
      <c r="AE267">
        <v>0</v>
      </c>
      <c r="AF267">
        <v>1</v>
      </c>
      <c r="AG267">
        <v>1</v>
      </c>
      <c r="AH267">
        <v>2.3255813953488368E-2</v>
      </c>
      <c r="AI267">
        <v>0.58184999999999998</v>
      </c>
      <c r="AJ267">
        <v>46</v>
      </c>
      <c r="AK267">
        <v>2.6666666666666668E-2</v>
      </c>
      <c r="AL267">
        <v>0.22395000000000001</v>
      </c>
      <c r="AM267">
        <v>16</v>
      </c>
      <c r="AN267">
        <v>2.7633851468048361E-2</v>
      </c>
      <c r="AO267">
        <v>0.85402999999999996</v>
      </c>
      <c r="AP267">
        <v>18</v>
      </c>
      <c r="AQ267">
        <v>1.9693654266958429E-2</v>
      </c>
      <c r="AR267">
        <v>0.62687999999999999</v>
      </c>
      <c r="AS267">
        <v>2</v>
      </c>
      <c r="AT267">
        <v>1.149425287356322E-2</v>
      </c>
      <c r="AU267">
        <v>0.80991000000000002</v>
      </c>
      <c r="AV267">
        <v>1</v>
      </c>
      <c r="AW267">
        <v>7.462686567164179E-3</v>
      </c>
      <c r="AX267">
        <v>0.89324000000000003</v>
      </c>
      <c r="AY267">
        <v>1</v>
      </c>
      <c r="AZ267">
        <v>5.6179775280898866E-3</v>
      </c>
      <c r="BA267">
        <v>0.94205000000000005</v>
      </c>
      <c r="BB267">
        <v>2</v>
      </c>
      <c r="BC267">
        <v>1.234567901234568E-2</v>
      </c>
      <c r="BD267">
        <v>0.79305000000000003</v>
      </c>
      <c r="BE267">
        <v>15</v>
      </c>
      <c r="BF267">
        <v>1.6339869281045749E-2</v>
      </c>
      <c r="BG267">
        <v>0.90991999999999995</v>
      </c>
      <c r="BH267">
        <v>5</v>
      </c>
      <c r="BI267">
        <v>1.515151515151515E-2</v>
      </c>
      <c r="BJ267">
        <v>0.99407000000000001</v>
      </c>
      <c r="BK267">
        <v>6</v>
      </c>
      <c r="BL267">
        <v>1.0471204188481679E-2</v>
      </c>
      <c r="BM267">
        <v>0.96177999999999997</v>
      </c>
    </row>
    <row r="268" spans="1:65" x14ac:dyDescent="0.2">
      <c r="A268" t="s">
        <v>283</v>
      </c>
      <c r="B268" t="s">
        <v>206</v>
      </c>
      <c r="C268">
        <v>4</v>
      </c>
      <c r="D268">
        <v>2.4509803921568631E-3</v>
      </c>
      <c r="E268">
        <v>1</v>
      </c>
      <c r="F268">
        <v>6</v>
      </c>
      <c r="G268">
        <v>4.3795620437956208E-3</v>
      </c>
      <c r="H268">
        <v>1</v>
      </c>
      <c r="I268">
        <v>3</v>
      </c>
      <c r="J268">
        <v>2.379064234734338E-3</v>
      </c>
      <c r="K268">
        <v>1</v>
      </c>
      <c r="L268">
        <v>7</v>
      </c>
      <c r="M268">
        <v>4.9088359046283309E-3</v>
      </c>
      <c r="N268">
        <v>1</v>
      </c>
      <c r="O268">
        <v>33</v>
      </c>
      <c r="P268">
        <v>6.9679054054054054E-3</v>
      </c>
      <c r="Q268">
        <v>1</v>
      </c>
      <c r="R268">
        <v>134</v>
      </c>
      <c r="S268">
        <v>3.7842417396215758E-2</v>
      </c>
      <c r="T268">
        <v>0.60468999999999995</v>
      </c>
      <c r="U268">
        <v>41</v>
      </c>
      <c r="V268">
        <v>1.278453383224197E-2</v>
      </c>
      <c r="W268">
        <v>0.99982000000000004</v>
      </c>
      <c r="X268">
        <v>2</v>
      </c>
      <c r="Y268">
        <v>1.058201058201058E-2</v>
      </c>
      <c r="Z268">
        <v>0.89354999999999996</v>
      </c>
      <c r="AA268">
        <v>0</v>
      </c>
      <c r="AB268">
        <v>0</v>
      </c>
      <c r="AC268">
        <v>1</v>
      </c>
      <c r="AD268">
        <v>1</v>
      </c>
      <c r="AE268">
        <v>6.993006993006993E-3</v>
      </c>
      <c r="AF268">
        <v>0.92754999999999999</v>
      </c>
      <c r="AG268">
        <v>1</v>
      </c>
      <c r="AH268">
        <v>6.9444444444444441E-3</v>
      </c>
      <c r="AI268">
        <v>0.94798000000000004</v>
      </c>
      <c r="AJ268">
        <v>42</v>
      </c>
      <c r="AK268">
        <v>7.51207297442318E-3</v>
      </c>
      <c r="AL268">
        <v>1</v>
      </c>
      <c r="AM268">
        <v>121</v>
      </c>
      <c r="AN268">
        <v>3.3462389380530977E-2</v>
      </c>
      <c r="AO268">
        <v>0.67689999999999995</v>
      </c>
      <c r="AP268">
        <v>50</v>
      </c>
      <c r="AQ268">
        <v>1.2680699974638601E-2</v>
      </c>
      <c r="AR268">
        <v>0.99997999999999998</v>
      </c>
      <c r="AS268">
        <v>0</v>
      </c>
      <c r="AT268">
        <v>0</v>
      </c>
      <c r="AU268">
        <v>1</v>
      </c>
      <c r="AV268">
        <v>2</v>
      </c>
      <c r="AW268">
        <v>3.9603960396039596E-3</v>
      </c>
      <c r="AX268">
        <v>0.99750000000000005</v>
      </c>
      <c r="AY268">
        <v>2</v>
      </c>
      <c r="AZ268">
        <v>3.5026269702276712E-3</v>
      </c>
      <c r="BA268">
        <v>0.99909000000000003</v>
      </c>
      <c r="BB268">
        <v>1</v>
      </c>
      <c r="BC268">
        <v>1.76678445229682E-3</v>
      </c>
      <c r="BD268">
        <v>0.99994000000000005</v>
      </c>
      <c r="BE268">
        <v>21</v>
      </c>
      <c r="BF268">
        <v>6.5055762081784388E-3</v>
      </c>
      <c r="BG268">
        <v>1</v>
      </c>
      <c r="BH268">
        <v>74</v>
      </c>
      <c r="BI268">
        <v>3.2020770229337948E-2</v>
      </c>
      <c r="BJ268">
        <v>0.91074999999999995</v>
      </c>
      <c r="BK268">
        <v>21</v>
      </c>
      <c r="BL268">
        <v>7.7548005908419501E-3</v>
      </c>
      <c r="BM268">
        <v>1</v>
      </c>
    </row>
    <row r="269" spans="1:65" x14ac:dyDescent="0.2">
      <c r="A269" t="s">
        <v>283</v>
      </c>
      <c r="B269" t="s">
        <v>207</v>
      </c>
      <c r="C269">
        <v>0</v>
      </c>
      <c r="D269">
        <v>0</v>
      </c>
      <c r="E269">
        <v>1</v>
      </c>
      <c r="F269">
        <v>0</v>
      </c>
      <c r="G269">
        <v>0</v>
      </c>
      <c r="H269">
        <v>1</v>
      </c>
      <c r="I269">
        <v>0</v>
      </c>
      <c r="J269">
        <v>0</v>
      </c>
      <c r="K269">
        <v>1</v>
      </c>
      <c r="L269">
        <v>0</v>
      </c>
      <c r="M269">
        <v>0</v>
      </c>
      <c r="N269">
        <v>1</v>
      </c>
      <c r="O269">
        <v>3</v>
      </c>
      <c r="P269">
        <v>2.199413489736071E-3</v>
      </c>
      <c r="Q269">
        <v>1</v>
      </c>
      <c r="R269">
        <v>10</v>
      </c>
      <c r="S269">
        <v>1.082251082251082E-2</v>
      </c>
      <c r="T269">
        <v>1</v>
      </c>
      <c r="U269">
        <v>9</v>
      </c>
      <c r="V269">
        <v>9.6359743040685224E-3</v>
      </c>
      <c r="W269">
        <v>0.99792000000000003</v>
      </c>
      <c r="X269">
        <v>0</v>
      </c>
      <c r="Y269">
        <v>0</v>
      </c>
      <c r="Z269">
        <v>1</v>
      </c>
      <c r="AA269">
        <v>0</v>
      </c>
      <c r="AB269">
        <v>0</v>
      </c>
      <c r="AC269">
        <v>1</v>
      </c>
      <c r="AD269">
        <v>0</v>
      </c>
      <c r="AE269">
        <v>0</v>
      </c>
      <c r="AF269">
        <v>1</v>
      </c>
      <c r="AG269">
        <v>0</v>
      </c>
      <c r="AH269">
        <v>0</v>
      </c>
      <c r="AI269">
        <v>1</v>
      </c>
      <c r="AJ269">
        <v>8</v>
      </c>
      <c r="AK269">
        <v>5.0793650793650794E-3</v>
      </c>
      <c r="AL269">
        <v>1</v>
      </c>
      <c r="AM269">
        <v>9</v>
      </c>
      <c r="AN269">
        <v>1.008968609865471E-2</v>
      </c>
      <c r="AO269">
        <v>1</v>
      </c>
      <c r="AP269">
        <v>7</v>
      </c>
      <c r="AQ269">
        <v>6.0975609756097563E-3</v>
      </c>
      <c r="AR269">
        <v>0.99999000000000005</v>
      </c>
      <c r="AS269">
        <v>0</v>
      </c>
      <c r="AT269">
        <v>0</v>
      </c>
      <c r="AU269">
        <v>1</v>
      </c>
      <c r="AV269">
        <v>0</v>
      </c>
      <c r="AW269">
        <v>0</v>
      </c>
      <c r="AX269">
        <v>1</v>
      </c>
      <c r="AY269">
        <v>0</v>
      </c>
      <c r="AZ269">
        <v>0</v>
      </c>
      <c r="BA269">
        <v>1</v>
      </c>
      <c r="BB269">
        <v>0</v>
      </c>
      <c r="BC269">
        <v>0</v>
      </c>
      <c r="BD269">
        <v>1</v>
      </c>
      <c r="BE269">
        <v>4</v>
      </c>
      <c r="BF269">
        <v>4.5146726862302479E-3</v>
      </c>
      <c r="BG269">
        <v>1</v>
      </c>
      <c r="BH269">
        <v>11</v>
      </c>
      <c r="BI269">
        <v>1.7915309446254069E-2</v>
      </c>
      <c r="BJ269">
        <v>0.99780000000000002</v>
      </c>
      <c r="BK269">
        <v>7</v>
      </c>
      <c r="BL269">
        <v>9.1863517060367453E-3</v>
      </c>
      <c r="BM269">
        <v>0.98995999999999995</v>
      </c>
    </row>
    <row r="270" spans="1:65" x14ac:dyDescent="0.2">
      <c r="A270" t="s">
        <v>283</v>
      </c>
      <c r="B270" t="s">
        <v>157</v>
      </c>
      <c r="C270">
        <v>1</v>
      </c>
      <c r="D270">
        <v>3.4965034965034969E-3</v>
      </c>
      <c r="E270">
        <v>0.99038999999999999</v>
      </c>
      <c r="F270">
        <v>2</v>
      </c>
      <c r="G270">
        <v>7.8431372549019607E-3</v>
      </c>
      <c r="H270">
        <v>0.95426</v>
      </c>
      <c r="I270">
        <v>0</v>
      </c>
      <c r="J270">
        <v>0</v>
      </c>
      <c r="K270">
        <v>1</v>
      </c>
      <c r="L270">
        <v>2</v>
      </c>
      <c r="M270">
        <v>8.4033613445378148E-3</v>
      </c>
      <c r="N270">
        <v>0.95323999999999998</v>
      </c>
      <c r="O270">
        <v>6</v>
      </c>
      <c r="P270">
        <v>8.1967213114754103E-3</v>
      </c>
      <c r="Q270">
        <v>0.99951999999999996</v>
      </c>
      <c r="R270">
        <v>20</v>
      </c>
      <c r="S270">
        <v>2.3282887077997669E-2</v>
      </c>
      <c r="T270">
        <v>0.99528000000000005</v>
      </c>
      <c r="U270">
        <v>10</v>
      </c>
      <c r="V270">
        <v>1.858736059479554E-2</v>
      </c>
      <c r="W270">
        <v>0.71086000000000005</v>
      </c>
      <c r="X270">
        <v>0</v>
      </c>
      <c r="Y270">
        <v>0</v>
      </c>
      <c r="Z270">
        <v>1</v>
      </c>
      <c r="AA270">
        <v>0</v>
      </c>
      <c r="AB270">
        <v>0</v>
      </c>
      <c r="AC270">
        <v>1</v>
      </c>
      <c r="AD270">
        <v>0</v>
      </c>
      <c r="AE270">
        <v>0</v>
      </c>
      <c r="AF270">
        <v>1</v>
      </c>
      <c r="AG270">
        <v>0</v>
      </c>
      <c r="AH270">
        <v>0</v>
      </c>
      <c r="AI270">
        <v>1</v>
      </c>
      <c r="AJ270">
        <v>8</v>
      </c>
      <c r="AK270">
        <v>1.0062893081761009E-2</v>
      </c>
      <c r="AL270">
        <v>0.99831000000000003</v>
      </c>
      <c r="AM270">
        <v>11</v>
      </c>
      <c r="AN270">
        <v>1.534170153417015E-2</v>
      </c>
      <c r="AO270">
        <v>0.99948000000000004</v>
      </c>
      <c r="AP270">
        <v>8</v>
      </c>
      <c r="AQ270">
        <v>1.4545454545454551E-2</v>
      </c>
      <c r="AR270">
        <v>0.88705000000000001</v>
      </c>
      <c r="AS270">
        <v>0</v>
      </c>
      <c r="AT270">
        <v>0</v>
      </c>
      <c r="AU270">
        <v>1</v>
      </c>
      <c r="AV270">
        <v>1</v>
      </c>
      <c r="AW270">
        <v>0.01</v>
      </c>
      <c r="AX270">
        <v>0.81120000000000003</v>
      </c>
      <c r="AY270">
        <v>0</v>
      </c>
      <c r="AZ270">
        <v>0</v>
      </c>
      <c r="BA270">
        <v>1</v>
      </c>
      <c r="BB270">
        <v>1</v>
      </c>
      <c r="BC270">
        <v>8.5470085470085479E-3</v>
      </c>
      <c r="BD270">
        <v>0.87975999999999999</v>
      </c>
      <c r="BE270">
        <v>5</v>
      </c>
      <c r="BF270">
        <v>1.1764705882352939E-2</v>
      </c>
      <c r="BG270">
        <v>0.95735999999999999</v>
      </c>
      <c r="BH270">
        <v>3</v>
      </c>
      <c r="BI270">
        <v>6.4239828693790149E-3</v>
      </c>
      <c r="BJ270">
        <v>0.99997999999999998</v>
      </c>
      <c r="BK270">
        <v>2</v>
      </c>
      <c r="BL270">
        <v>5.434782608695652E-3</v>
      </c>
      <c r="BM270">
        <v>0.99299999999999999</v>
      </c>
    </row>
    <row r="271" spans="1:65" x14ac:dyDescent="0.2">
      <c r="A271" t="s">
        <v>283</v>
      </c>
      <c r="B271" t="s">
        <v>158</v>
      </c>
      <c r="C271">
        <v>2</v>
      </c>
      <c r="D271">
        <v>1.5600624024960999E-3</v>
      </c>
      <c r="E271">
        <v>1</v>
      </c>
      <c r="F271">
        <v>3</v>
      </c>
      <c r="G271">
        <v>2.8763183125599229E-3</v>
      </c>
      <c r="H271">
        <v>1</v>
      </c>
      <c r="I271">
        <v>6</v>
      </c>
      <c r="J271">
        <v>5.7034220532319393E-3</v>
      </c>
      <c r="K271">
        <v>0.99970999999999999</v>
      </c>
      <c r="L271">
        <v>5</v>
      </c>
      <c r="M271">
        <v>4.3668122270742356E-3</v>
      </c>
      <c r="N271">
        <v>0.99999000000000005</v>
      </c>
      <c r="O271">
        <v>75</v>
      </c>
      <c r="P271">
        <v>1.505419510236853E-2</v>
      </c>
      <c r="Q271">
        <v>0.99997999999999998</v>
      </c>
      <c r="R271">
        <v>117</v>
      </c>
      <c r="S271">
        <v>3.2708974000559131E-2</v>
      </c>
      <c r="T271">
        <v>0.97175</v>
      </c>
      <c r="U271">
        <v>44</v>
      </c>
      <c r="V271">
        <v>1.350936444580903E-2</v>
      </c>
      <c r="W271">
        <v>0.99948999999999999</v>
      </c>
      <c r="X271">
        <v>0</v>
      </c>
      <c r="Y271">
        <v>0</v>
      </c>
      <c r="Z271">
        <v>1</v>
      </c>
      <c r="AA271">
        <v>1</v>
      </c>
      <c r="AB271">
        <v>6.8965517241379309E-3</v>
      </c>
      <c r="AC271">
        <v>0.94655999999999996</v>
      </c>
      <c r="AD271">
        <v>0</v>
      </c>
      <c r="AE271">
        <v>0</v>
      </c>
      <c r="AF271">
        <v>1</v>
      </c>
      <c r="AG271">
        <v>0</v>
      </c>
      <c r="AH271">
        <v>0</v>
      </c>
      <c r="AI271">
        <v>1</v>
      </c>
      <c r="AJ271">
        <v>117</v>
      </c>
      <c r="AK271">
        <v>2.0982783357245339E-2</v>
      </c>
      <c r="AL271">
        <v>0.91296999999999995</v>
      </c>
      <c r="AM271">
        <v>104</v>
      </c>
      <c r="AN271">
        <v>2.8713418001104361E-2</v>
      </c>
      <c r="AO271">
        <v>0.98133999999999999</v>
      </c>
      <c r="AP271">
        <v>56</v>
      </c>
      <c r="AQ271">
        <v>1.4455343314403721E-2</v>
      </c>
      <c r="AR271">
        <v>0.99863000000000002</v>
      </c>
      <c r="AS271">
        <v>2</v>
      </c>
      <c r="AT271">
        <v>4.5558086560364463E-3</v>
      </c>
      <c r="AU271">
        <v>0.99597999999999998</v>
      </c>
      <c r="AV271">
        <v>1</v>
      </c>
      <c r="AW271">
        <v>2.9940119760479039E-3</v>
      </c>
      <c r="AX271">
        <v>0.99651999999999996</v>
      </c>
      <c r="AY271">
        <v>2</v>
      </c>
      <c r="AZ271">
        <v>5.2493438320209973E-3</v>
      </c>
      <c r="BA271">
        <v>0.98429</v>
      </c>
      <c r="BB271">
        <v>1</v>
      </c>
      <c r="BC271">
        <v>2.597402597402597E-3</v>
      </c>
      <c r="BD271">
        <v>0.99914999999999998</v>
      </c>
      <c r="BE271">
        <v>48</v>
      </c>
      <c r="BF271">
        <v>1.6925246826516221E-2</v>
      </c>
      <c r="BG271">
        <v>0.97797000000000001</v>
      </c>
      <c r="BH271">
        <v>51</v>
      </c>
      <c r="BI271">
        <v>2.2476862053768181E-2</v>
      </c>
      <c r="BJ271">
        <v>0.99995999999999996</v>
      </c>
      <c r="BK271">
        <v>18</v>
      </c>
      <c r="BL271">
        <v>7.9858030168589167E-3</v>
      </c>
      <c r="BM271">
        <v>0.99997999999999998</v>
      </c>
    </row>
    <row r="272" spans="1:65" x14ac:dyDescent="0.2">
      <c r="A272" t="s">
        <v>283</v>
      </c>
      <c r="B272" t="s">
        <v>159</v>
      </c>
      <c r="C272">
        <v>0</v>
      </c>
      <c r="D272">
        <v>0</v>
      </c>
      <c r="E272">
        <v>1</v>
      </c>
      <c r="F272">
        <v>1</v>
      </c>
      <c r="G272">
        <v>4.464285714285714E-3</v>
      </c>
      <c r="H272">
        <v>0.98599000000000003</v>
      </c>
      <c r="I272">
        <v>0</v>
      </c>
      <c r="J272">
        <v>0</v>
      </c>
      <c r="K272">
        <v>1</v>
      </c>
      <c r="L272">
        <v>2</v>
      </c>
      <c r="M272">
        <v>1.098901098901099E-2</v>
      </c>
      <c r="N272">
        <v>0.88212999999999997</v>
      </c>
      <c r="O272">
        <v>4</v>
      </c>
      <c r="P272">
        <v>4.1279669762641904E-3</v>
      </c>
      <c r="Q272">
        <v>1</v>
      </c>
      <c r="R272">
        <v>16</v>
      </c>
      <c r="S272">
        <v>9.4395280235988199E-3</v>
      </c>
      <c r="T272">
        <v>1</v>
      </c>
      <c r="U272">
        <v>5</v>
      </c>
      <c r="V272">
        <v>7.2568940493468797E-3</v>
      </c>
      <c r="W272">
        <v>0.99895999999999996</v>
      </c>
      <c r="X272">
        <v>0</v>
      </c>
      <c r="Y272">
        <v>0</v>
      </c>
      <c r="Z272">
        <v>1</v>
      </c>
      <c r="AA272">
        <v>0</v>
      </c>
      <c r="AB272">
        <v>0</v>
      </c>
      <c r="AC272">
        <v>1</v>
      </c>
      <c r="AD272">
        <v>1</v>
      </c>
      <c r="AE272">
        <v>3.4482758620689648E-2</v>
      </c>
      <c r="AF272">
        <v>0.41063</v>
      </c>
      <c r="AG272">
        <v>0</v>
      </c>
      <c r="AH272">
        <v>0</v>
      </c>
      <c r="AI272">
        <v>1</v>
      </c>
      <c r="AJ272">
        <v>7</v>
      </c>
      <c r="AK272">
        <v>6.4814814814814813E-3</v>
      </c>
      <c r="AL272">
        <v>1</v>
      </c>
      <c r="AM272">
        <v>8</v>
      </c>
      <c r="AN272">
        <v>4.9413218035824586E-3</v>
      </c>
      <c r="AO272">
        <v>1</v>
      </c>
      <c r="AP272">
        <v>2</v>
      </c>
      <c r="AQ272">
        <v>2.7972027972027972E-3</v>
      </c>
      <c r="AR272">
        <v>1</v>
      </c>
      <c r="AS272">
        <v>0</v>
      </c>
      <c r="AT272">
        <v>0</v>
      </c>
      <c r="AU272">
        <v>1</v>
      </c>
      <c r="AV272">
        <v>0</v>
      </c>
      <c r="AW272">
        <v>0</v>
      </c>
      <c r="AX272">
        <v>1</v>
      </c>
      <c r="AY272">
        <v>1</v>
      </c>
      <c r="AZ272">
        <v>1.123595505617977E-2</v>
      </c>
      <c r="BA272">
        <v>0.76473000000000002</v>
      </c>
      <c r="BB272">
        <v>0</v>
      </c>
      <c r="BC272">
        <v>0</v>
      </c>
      <c r="BD272">
        <v>1</v>
      </c>
      <c r="BE272">
        <v>1</v>
      </c>
      <c r="BF272">
        <v>1.7035775127768309E-3</v>
      </c>
      <c r="BG272">
        <v>1</v>
      </c>
      <c r="BH272">
        <v>7</v>
      </c>
      <c r="BI272">
        <v>6.7437379576107898E-3</v>
      </c>
      <c r="BJ272">
        <v>1</v>
      </c>
      <c r="BK272">
        <v>3</v>
      </c>
      <c r="BL272">
        <v>6.369426751592357E-3</v>
      </c>
      <c r="BM272">
        <v>0.99436000000000002</v>
      </c>
    </row>
    <row r="273" spans="1:65" x14ac:dyDescent="0.2">
      <c r="A273" t="s">
        <v>283</v>
      </c>
      <c r="B273" t="s">
        <v>166</v>
      </c>
      <c r="C273">
        <v>8</v>
      </c>
      <c r="D273">
        <v>4.2440318302387264E-3</v>
      </c>
      <c r="E273">
        <v>1</v>
      </c>
      <c r="F273">
        <v>7</v>
      </c>
      <c r="G273">
        <v>4.3832185347526609E-3</v>
      </c>
      <c r="H273">
        <v>1</v>
      </c>
      <c r="I273">
        <v>2</v>
      </c>
      <c r="J273">
        <v>1.360544217687075E-3</v>
      </c>
      <c r="K273">
        <v>1</v>
      </c>
      <c r="L273">
        <v>11</v>
      </c>
      <c r="M273">
        <v>7.2273324572930354E-3</v>
      </c>
      <c r="N273">
        <v>1</v>
      </c>
      <c r="O273">
        <v>98</v>
      </c>
      <c r="P273">
        <v>1.36092209415359E-2</v>
      </c>
      <c r="Q273">
        <v>1</v>
      </c>
      <c r="R273">
        <v>122</v>
      </c>
      <c r="S273">
        <v>2.252584933530281E-2</v>
      </c>
      <c r="T273">
        <v>1</v>
      </c>
      <c r="U273">
        <v>46</v>
      </c>
      <c r="V273">
        <v>9.4962840627580512E-3</v>
      </c>
      <c r="W273">
        <v>1</v>
      </c>
      <c r="X273">
        <v>2</v>
      </c>
      <c r="Y273">
        <v>7.0422535211267607E-3</v>
      </c>
      <c r="Z273">
        <v>0.97831999999999997</v>
      </c>
      <c r="AA273">
        <v>1</v>
      </c>
      <c r="AB273">
        <v>4.0650406504065036E-3</v>
      </c>
      <c r="AC273">
        <v>0.99324999999999997</v>
      </c>
      <c r="AD273">
        <v>2</v>
      </c>
      <c r="AE273">
        <v>8.3333333333333332E-3</v>
      </c>
      <c r="AF273">
        <v>0.93489999999999995</v>
      </c>
      <c r="AG273">
        <v>1</v>
      </c>
      <c r="AH273">
        <v>4.1322314049586778E-3</v>
      </c>
      <c r="AI273">
        <v>0.99324000000000001</v>
      </c>
      <c r="AJ273">
        <v>98</v>
      </c>
      <c r="AK273">
        <v>1.1874469889737071E-2</v>
      </c>
      <c r="AL273">
        <v>1</v>
      </c>
      <c r="AM273">
        <v>103</v>
      </c>
      <c r="AN273">
        <v>1.865942028985507E-2</v>
      </c>
      <c r="AO273">
        <v>1</v>
      </c>
      <c r="AP273">
        <v>48</v>
      </c>
      <c r="AQ273">
        <v>8.5668391932893096E-3</v>
      </c>
      <c r="AR273">
        <v>1</v>
      </c>
      <c r="AS273">
        <v>4</v>
      </c>
      <c r="AT273">
        <v>5.7224606580829757E-3</v>
      </c>
      <c r="AU273">
        <v>0.99836000000000003</v>
      </c>
      <c r="AV273">
        <v>3</v>
      </c>
      <c r="AW273">
        <v>5.9523809523809521E-3</v>
      </c>
      <c r="AX273">
        <v>0.98975999999999997</v>
      </c>
      <c r="AY273">
        <v>3</v>
      </c>
      <c r="AZ273">
        <v>5.016722408026756E-3</v>
      </c>
      <c r="BA273">
        <v>0.99658000000000002</v>
      </c>
      <c r="BB273">
        <v>5</v>
      </c>
      <c r="BC273">
        <v>8.4317032040472171E-3</v>
      </c>
      <c r="BD273">
        <v>0.98246</v>
      </c>
      <c r="BE273">
        <v>33</v>
      </c>
      <c r="BF273">
        <v>7.9422382671480145E-3</v>
      </c>
      <c r="BG273">
        <v>1</v>
      </c>
      <c r="BH273">
        <v>67</v>
      </c>
      <c r="BI273">
        <v>1.985185185185185E-2</v>
      </c>
      <c r="BJ273">
        <v>1</v>
      </c>
      <c r="BK273">
        <v>15</v>
      </c>
      <c r="BL273">
        <v>4.3277553375649161E-3</v>
      </c>
      <c r="BM273">
        <v>1</v>
      </c>
    </row>
    <row r="274" spans="1:65" x14ac:dyDescent="0.2">
      <c r="A274" t="s">
        <v>283</v>
      </c>
      <c r="B274" t="s">
        <v>167</v>
      </c>
      <c r="C274">
        <v>12</v>
      </c>
      <c r="D274">
        <v>6.2860136196961763E-3</v>
      </c>
      <c r="E274">
        <v>0.99999000000000005</v>
      </c>
      <c r="F274">
        <v>11</v>
      </c>
      <c r="G274">
        <v>6.4591896652965346E-3</v>
      </c>
      <c r="H274">
        <v>1</v>
      </c>
      <c r="I274">
        <v>10</v>
      </c>
      <c r="J274">
        <v>6.1576354679802959E-3</v>
      </c>
      <c r="K274">
        <v>0.99997000000000003</v>
      </c>
      <c r="L274">
        <v>11</v>
      </c>
      <c r="M274">
        <v>6.7859346082665018E-3</v>
      </c>
      <c r="N274">
        <v>0.99999000000000005</v>
      </c>
      <c r="O274">
        <v>70</v>
      </c>
      <c r="P274">
        <v>1.4635166213673429E-2</v>
      </c>
      <c r="Q274">
        <v>0.99999000000000005</v>
      </c>
      <c r="R274">
        <v>107</v>
      </c>
      <c r="S274">
        <v>2.0947533281127639E-2</v>
      </c>
      <c r="T274">
        <v>1</v>
      </c>
      <c r="U274">
        <v>41</v>
      </c>
      <c r="V274">
        <v>1.1568848758465009E-2</v>
      </c>
      <c r="W274">
        <v>1</v>
      </c>
      <c r="X274">
        <v>0</v>
      </c>
      <c r="Y274">
        <v>0</v>
      </c>
      <c r="Z274">
        <v>1</v>
      </c>
      <c r="AA274">
        <v>0</v>
      </c>
      <c r="AB274">
        <v>0</v>
      </c>
      <c r="AC274">
        <v>1</v>
      </c>
      <c r="AD274">
        <v>0</v>
      </c>
      <c r="AE274">
        <v>0</v>
      </c>
      <c r="AF274">
        <v>1</v>
      </c>
      <c r="AG274">
        <v>0</v>
      </c>
      <c r="AH274">
        <v>0</v>
      </c>
      <c r="AI274">
        <v>1</v>
      </c>
      <c r="AJ274">
        <v>99</v>
      </c>
      <c r="AK274">
        <v>1.8549747048903879E-2</v>
      </c>
      <c r="AL274">
        <v>0.99500999999999995</v>
      </c>
      <c r="AM274">
        <v>96</v>
      </c>
      <c r="AN274">
        <v>1.813031161473088E-2</v>
      </c>
      <c r="AO274">
        <v>1</v>
      </c>
      <c r="AP274">
        <v>63</v>
      </c>
      <c r="AQ274">
        <v>1.550196850393701E-2</v>
      </c>
      <c r="AR274">
        <v>0.99397999999999997</v>
      </c>
      <c r="AS274">
        <v>6</v>
      </c>
      <c r="AT274">
        <v>7.1770334928229667E-3</v>
      </c>
      <c r="AU274">
        <v>0.99617</v>
      </c>
      <c r="AV274">
        <v>2</v>
      </c>
      <c r="AW274">
        <v>3.2626427406199018E-3</v>
      </c>
      <c r="AX274">
        <v>0.99963999999999997</v>
      </c>
      <c r="AY274">
        <v>4</v>
      </c>
      <c r="AZ274">
        <v>5.4794520547945206E-3</v>
      </c>
      <c r="BA274">
        <v>0.99743999999999999</v>
      </c>
      <c r="BB274">
        <v>3</v>
      </c>
      <c r="BC274">
        <v>4.4776119402985077E-3</v>
      </c>
      <c r="BD274">
        <v>0.99958999999999998</v>
      </c>
      <c r="BE274">
        <v>44</v>
      </c>
      <c r="BF274">
        <v>1.631442343344457E-2</v>
      </c>
      <c r="BG274">
        <v>0.98643000000000003</v>
      </c>
      <c r="BH274">
        <v>61</v>
      </c>
      <c r="BI274">
        <v>2.0112100230794589E-2</v>
      </c>
      <c r="BJ274">
        <v>1</v>
      </c>
      <c r="BK274">
        <v>26</v>
      </c>
      <c r="BL274">
        <v>1.083333333333333E-2</v>
      </c>
      <c r="BM274">
        <v>0.99955000000000005</v>
      </c>
    </row>
    <row r="275" spans="1:65" x14ac:dyDescent="0.2">
      <c r="A275" t="s">
        <v>283</v>
      </c>
      <c r="B275" t="s">
        <v>168</v>
      </c>
      <c r="C275">
        <v>46</v>
      </c>
      <c r="D275">
        <v>1.2442520962942931E-2</v>
      </c>
      <c r="E275">
        <v>0.97324999999999995</v>
      </c>
      <c r="F275">
        <v>43</v>
      </c>
      <c r="G275">
        <v>1.3884404262189219E-2</v>
      </c>
      <c r="H275">
        <v>0.98443000000000003</v>
      </c>
      <c r="I275">
        <v>34</v>
      </c>
      <c r="J275">
        <v>1.2738853503184711E-2</v>
      </c>
      <c r="K275">
        <v>0.96992999999999996</v>
      </c>
      <c r="L275">
        <v>47</v>
      </c>
      <c r="M275">
        <v>1.57771064115475E-2</v>
      </c>
      <c r="N275">
        <v>0.96260000000000001</v>
      </c>
      <c r="O275">
        <v>95</v>
      </c>
      <c r="P275">
        <v>1.01063829787234E-2</v>
      </c>
      <c r="Q275">
        <v>1</v>
      </c>
      <c r="R275">
        <v>330</v>
      </c>
      <c r="S275">
        <v>3.2352941176470591E-2</v>
      </c>
      <c r="T275">
        <v>0.99968000000000001</v>
      </c>
      <c r="U275">
        <v>82</v>
      </c>
      <c r="V275">
        <v>1.0575187000257931E-2</v>
      </c>
      <c r="W275">
        <v>1</v>
      </c>
      <c r="X275">
        <v>7</v>
      </c>
      <c r="Y275">
        <v>1.24113475177305E-2</v>
      </c>
      <c r="Z275">
        <v>0.93364999999999998</v>
      </c>
      <c r="AA275">
        <v>6</v>
      </c>
      <c r="AB275">
        <v>1.13421550094518E-2</v>
      </c>
      <c r="AC275">
        <v>0.95374000000000003</v>
      </c>
      <c r="AD275">
        <v>3</v>
      </c>
      <c r="AE275">
        <v>6.2630480167014616E-3</v>
      </c>
      <c r="AF275">
        <v>0.99224000000000001</v>
      </c>
      <c r="AG275">
        <v>7</v>
      </c>
      <c r="AH275">
        <v>1.386138613861386E-2</v>
      </c>
      <c r="AI275">
        <v>0.88727</v>
      </c>
      <c r="AJ275">
        <v>105</v>
      </c>
      <c r="AK275">
        <v>9.6339113680154135E-3</v>
      </c>
      <c r="AL275">
        <v>1</v>
      </c>
      <c r="AM275">
        <v>292</v>
      </c>
      <c r="AN275">
        <v>2.893954410307235E-2</v>
      </c>
      <c r="AO275">
        <v>0.99955000000000005</v>
      </c>
      <c r="AP275">
        <v>87</v>
      </c>
      <c r="AQ275">
        <v>9.635618562410013E-3</v>
      </c>
      <c r="AR275">
        <v>1</v>
      </c>
      <c r="AS275">
        <v>20</v>
      </c>
      <c r="AT275">
        <v>1.258653241032096E-2</v>
      </c>
      <c r="AU275">
        <v>0.95065</v>
      </c>
      <c r="AV275">
        <v>20</v>
      </c>
      <c r="AW275">
        <v>1.706484641638225E-2</v>
      </c>
      <c r="AX275">
        <v>0.46866000000000002</v>
      </c>
      <c r="AY275">
        <v>19</v>
      </c>
      <c r="AZ275">
        <v>1.295160190865712E-2</v>
      </c>
      <c r="BA275">
        <v>0.85199999999999998</v>
      </c>
      <c r="BB275">
        <v>21</v>
      </c>
      <c r="BC275">
        <v>1.484098939929329E-2</v>
      </c>
      <c r="BD275">
        <v>0.84223000000000003</v>
      </c>
      <c r="BE275">
        <v>51</v>
      </c>
      <c r="BF275">
        <v>8.5873042599764263E-3</v>
      </c>
      <c r="BG275">
        <v>1</v>
      </c>
      <c r="BH275">
        <v>229</v>
      </c>
      <c r="BI275">
        <v>3.5525907539559413E-2</v>
      </c>
      <c r="BJ275">
        <v>0.74534999999999996</v>
      </c>
      <c r="BK275">
        <v>41</v>
      </c>
      <c r="BL275">
        <v>7.0386266094420603E-3</v>
      </c>
      <c r="BM275">
        <v>1</v>
      </c>
    </row>
    <row r="276" spans="1:65" x14ac:dyDescent="0.2">
      <c r="A276" t="s">
        <v>283</v>
      </c>
      <c r="B276" t="s">
        <v>285</v>
      </c>
      <c r="C276">
        <v>46</v>
      </c>
      <c r="D276">
        <v>1.214681806179034E-2</v>
      </c>
      <c r="E276">
        <v>0.98238999999999999</v>
      </c>
      <c r="F276">
        <v>40</v>
      </c>
      <c r="G276">
        <v>1.28493414712496E-2</v>
      </c>
      <c r="H276">
        <v>0.99597999999999998</v>
      </c>
      <c r="I276">
        <v>32</v>
      </c>
      <c r="J276">
        <v>1.1034482758620691E-2</v>
      </c>
      <c r="K276">
        <v>0.99692999999999998</v>
      </c>
      <c r="L276">
        <v>45</v>
      </c>
      <c r="M276">
        <v>1.581166549543218E-2</v>
      </c>
      <c r="N276">
        <v>0.95903000000000005</v>
      </c>
      <c r="O276">
        <v>74</v>
      </c>
      <c r="P276">
        <v>9.5176848874598072E-3</v>
      </c>
      <c r="Q276">
        <v>1</v>
      </c>
      <c r="R276">
        <v>242</v>
      </c>
      <c r="S276">
        <v>2.762872474026715E-2</v>
      </c>
      <c r="T276">
        <v>1</v>
      </c>
      <c r="U276">
        <v>80</v>
      </c>
      <c r="V276">
        <v>1.02380342974149E-2</v>
      </c>
      <c r="W276">
        <v>1</v>
      </c>
      <c r="X276">
        <v>5</v>
      </c>
      <c r="Y276">
        <v>8.0645161290322578E-3</v>
      </c>
      <c r="Z276">
        <v>0.99419000000000002</v>
      </c>
      <c r="AA276">
        <v>7</v>
      </c>
      <c r="AB276">
        <v>1.3182674199623349E-2</v>
      </c>
      <c r="AC276">
        <v>0.90512999999999999</v>
      </c>
      <c r="AD276">
        <v>9</v>
      </c>
      <c r="AE276">
        <v>1.8633540372670811E-2</v>
      </c>
      <c r="AF276">
        <v>0.51812000000000002</v>
      </c>
      <c r="AG276">
        <v>8</v>
      </c>
      <c r="AH276">
        <v>1.8099547511312219E-2</v>
      </c>
      <c r="AI276">
        <v>0.67096</v>
      </c>
      <c r="AJ276">
        <v>75</v>
      </c>
      <c r="AK276">
        <v>8.9841878294202211E-3</v>
      </c>
      <c r="AL276">
        <v>1</v>
      </c>
      <c r="AM276">
        <v>221</v>
      </c>
      <c r="AN276">
        <v>2.687910484067137E-2</v>
      </c>
      <c r="AO276">
        <v>0.99995000000000001</v>
      </c>
      <c r="AP276">
        <v>115</v>
      </c>
      <c r="AQ276">
        <v>1.280195925637315E-2</v>
      </c>
      <c r="AR276">
        <v>1</v>
      </c>
      <c r="AS276">
        <v>17</v>
      </c>
      <c r="AT276">
        <v>1.0077059869590991E-2</v>
      </c>
      <c r="AU276">
        <v>0.99521000000000004</v>
      </c>
      <c r="AV276">
        <v>10</v>
      </c>
      <c r="AW276">
        <v>7.7459333849728886E-3</v>
      </c>
      <c r="AX276">
        <v>0.99765999999999999</v>
      </c>
      <c r="AY276">
        <v>17</v>
      </c>
      <c r="AZ276">
        <v>9.8152424942263283E-3</v>
      </c>
      <c r="BA276">
        <v>0.98814000000000002</v>
      </c>
      <c r="BB276">
        <v>17</v>
      </c>
      <c r="BC276">
        <v>1.411960132890366E-2</v>
      </c>
      <c r="BD276">
        <v>0.87348999999999999</v>
      </c>
      <c r="BE276">
        <v>27</v>
      </c>
      <c r="BF276">
        <v>5.6842105263157899E-3</v>
      </c>
      <c r="BG276">
        <v>1</v>
      </c>
      <c r="BH276">
        <v>122</v>
      </c>
      <c r="BI276">
        <v>2.209744611483427E-2</v>
      </c>
      <c r="BJ276">
        <v>1</v>
      </c>
      <c r="BK276">
        <v>42</v>
      </c>
      <c r="BL276">
        <v>6.91471847217649E-3</v>
      </c>
      <c r="BM276">
        <v>1</v>
      </c>
    </row>
    <row r="277" spans="1:65" x14ac:dyDescent="0.2">
      <c r="A277" t="s">
        <v>283</v>
      </c>
      <c r="B277" t="s">
        <v>208</v>
      </c>
      <c r="C277">
        <v>42</v>
      </c>
      <c r="D277">
        <v>3.1437125748502992E-2</v>
      </c>
      <c r="E277">
        <v>6.9999999999999994E-5</v>
      </c>
      <c r="F277">
        <v>44</v>
      </c>
      <c r="G277">
        <v>3.3794162826420893E-2</v>
      </c>
      <c r="H277">
        <v>1.8000000000000001E-4</v>
      </c>
      <c r="I277">
        <v>35</v>
      </c>
      <c r="J277">
        <v>3.1645569620253167E-2</v>
      </c>
      <c r="K277">
        <v>6.8999999999999997E-4</v>
      </c>
      <c r="L277">
        <v>44</v>
      </c>
      <c r="M277">
        <v>3.5031847133757961E-2</v>
      </c>
      <c r="N277">
        <v>2.7999999999999998E-4</v>
      </c>
      <c r="O277">
        <v>445</v>
      </c>
      <c r="P277">
        <v>9.7310299584517826E-2</v>
      </c>
      <c r="Q277">
        <v>0</v>
      </c>
      <c r="R277">
        <v>373</v>
      </c>
      <c r="S277">
        <v>8.6182994454713488E-2</v>
      </c>
      <c r="T277">
        <v>0</v>
      </c>
      <c r="U277">
        <v>163</v>
      </c>
      <c r="V277">
        <v>4.8846269103985623E-2</v>
      </c>
      <c r="W277">
        <v>0</v>
      </c>
      <c r="X277">
        <v>11</v>
      </c>
      <c r="Y277">
        <v>5.4187192118226597E-2</v>
      </c>
      <c r="Z277">
        <v>2.9299999999999999E-3</v>
      </c>
      <c r="AA277">
        <v>4</v>
      </c>
      <c r="AB277">
        <v>1.9047619047619049E-2</v>
      </c>
      <c r="AC277">
        <v>0.60524999999999995</v>
      </c>
      <c r="AD277">
        <v>7</v>
      </c>
      <c r="AE277">
        <v>3.825136612021858E-2</v>
      </c>
      <c r="AF277">
        <v>5.2060000000000002E-2</v>
      </c>
      <c r="AG277">
        <v>7</v>
      </c>
      <c r="AH277">
        <v>3.5714285714285712E-2</v>
      </c>
      <c r="AI277">
        <v>0.10630000000000001</v>
      </c>
      <c r="AJ277">
        <v>445</v>
      </c>
      <c r="AK277">
        <v>8.4697373429767797E-2</v>
      </c>
      <c r="AL277">
        <v>0</v>
      </c>
      <c r="AM277">
        <v>321</v>
      </c>
      <c r="AN277">
        <v>7.630140242453054E-2</v>
      </c>
      <c r="AO277">
        <v>0</v>
      </c>
      <c r="AP277">
        <v>151</v>
      </c>
      <c r="AQ277">
        <v>3.9466806063774167E-2</v>
      </c>
      <c r="AR277">
        <v>0</v>
      </c>
      <c r="AS277">
        <v>19</v>
      </c>
      <c r="AT277">
        <v>3.0995106035889071E-2</v>
      </c>
      <c r="AU277">
        <v>1.35E-2</v>
      </c>
      <c r="AV277">
        <v>13</v>
      </c>
      <c r="AW277">
        <v>2.564102564102564E-2</v>
      </c>
      <c r="AX277">
        <v>8.0759999999999998E-2</v>
      </c>
      <c r="AY277">
        <v>13</v>
      </c>
      <c r="AZ277">
        <v>2.4390243902439029E-2</v>
      </c>
      <c r="BA277">
        <v>9.0880000000000002E-2</v>
      </c>
      <c r="BB277">
        <v>18</v>
      </c>
      <c r="BC277">
        <v>3.03030303030303E-2</v>
      </c>
      <c r="BD277">
        <v>2.3810000000000001E-2</v>
      </c>
      <c r="BE277">
        <v>198</v>
      </c>
      <c r="BF277">
        <v>7.1120689655172417E-2</v>
      </c>
      <c r="BG277">
        <v>0</v>
      </c>
      <c r="BH277">
        <v>184</v>
      </c>
      <c r="BI277">
        <v>7.3161033797216696E-2</v>
      </c>
      <c r="BJ277">
        <v>0</v>
      </c>
      <c r="BK277">
        <v>76</v>
      </c>
      <c r="BL277">
        <v>3.2758620689655182E-2</v>
      </c>
      <c r="BM277">
        <v>0</v>
      </c>
    </row>
    <row r="278" spans="1:65" x14ac:dyDescent="0.2">
      <c r="A278" t="s">
        <v>283</v>
      </c>
      <c r="B278" t="s">
        <v>209</v>
      </c>
      <c r="C278">
        <v>0</v>
      </c>
      <c r="D278">
        <v>0</v>
      </c>
      <c r="E278">
        <v>1</v>
      </c>
      <c r="F278">
        <v>5</v>
      </c>
      <c r="G278">
        <v>1.068376068376068E-2</v>
      </c>
      <c r="H278">
        <v>0.93989</v>
      </c>
      <c r="I278">
        <v>5</v>
      </c>
      <c r="J278">
        <v>9.9403578528827041E-3</v>
      </c>
      <c r="K278">
        <v>0.93203000000000003</v>
      </c>
      <c r="L278">
        <v>5</v>
      </c>
      <c r="M278">
        <v>8.8495575221238937E-3</v>
      </c>
      <c r="N278">
        <v>0.98839999999999995</v>
      </c>
      <c r="O278">
        <v>15</v>
      </c>
      <c r="P278">
        <v>5.6582421727649941E-3</v>
      </c>
      <c r="Q278">
        <v>1</v>
      </c>
      <c r="R278">
        <v>18</v>
      </c>
      <c r="S278">
        <v>8.7591240875912416E-3</v>
      </c>
      <c r="T278">
        <v>1</v>
      </c>
      <c r="U278">
        <v>17</v>
      </c>
      <c r="V278">
        <v>5.7142857142857143E-3</v>
      </c>
      <c r="W278">
        <v>1</v>
      </c>
      <c r="X278">
        <v>0</v>
      </c>
      <c r="Y278">
        <v>0</v>
      </c>
      <c r="Z278">
        <v>1</v>
      </c>
      <c r="AA278">
        <v>0</v>
      </c>
      <c r="AB278">
        <v>0</v>
      </c>
      <c r="AC278">
        <v>1</v>
      </c>
      <c r="AD278">
        <v>0</v>
      </c>
      <c r="AE278">
        <v>0</v>
      </c>
      <c r="AF278">
        <v>1</v>
      </c>
      <c r="AG278">
        <v>0</v>
      </c>
      <c r="AH278">
        <v>0</v>
      </c>
      <c r="AI278">
        <v>1</v>
      </c>
      <c r="AJ278">
        <v>16</v>
      </c>
      <c r="AK278">
        <v>5.3475935828877002E-3</v>
      </c>
      <c r="AL278">
        <v>1</v>
      </c>
      <c r="AM278">
        <v>20</v>
      </c>
      <c r="AN278">
        <v>1.004520341536916E-2</v>
      </c>
      <c r="AO278">
        <v>1</v>
      </c>
      <c r="AP278">
        <v>15</v>
      </c>
      <c r="AQ278">
        <v>4.818503051718599E-3</v>
      </c>
      <c r="AR278">
        <v>1</v>
      </c>
      <c r="AS278">
        <v>0</v>
      </c>
      <c r="AT278">
        <v>0</v>
      </c>
      <c r="AU278">
        <v>1</v>
      </c>
      <c r="AV278">
        <v>1</v>
      </c>
      <c r="AW278">
        <v>4.048582995951417E-3</v>
      </c>
      <c r="AX278">
        <v>0.98307</v>
      </c>
      <c r="AY278">
        <v>0</v>
      </c>
      <c r="AZ278">
        <v>0</v>
      </c>
      <c r="BA278">
        <v>1</v>
      </c>
      <c r="BB278">
        <v>1</v>
      </c>
      <c r="BC278">
        <v>3.4246575342465752E-3</v>
      </c>
      <c r="BD278">
        <v>0.99534999999999996</v>
      </c>
      <c r="BE278">
        <v>3</v>
      </c>
      <c r="BF278">
        <v>2.121640735502122E-3</v>
      </c>
      <c r="BG278">
        <v>1</v>
      </c>
      <c r="BH278">
        <v>10</v>
      </c>
      <c r="BI278">
        <v>8.0128205128205121E-3</v>
      </c>
      <c r="BJ278">
        <v>1</v>
      </c>
      <c r="BK278">
        <v>5</v>
      </c>
      <c r="BL278">
        <v>2.7563395810363839E-3</v>
      </c>
      <c r="BM278">
        <v>1</v>
      </c>
    </row>
    <row r="279" spans="1:65" x14ac:dyDescent="0.2">
      <c r="A279" t="s">
        <v>283</v>
      </c>
      <c r="B279" t="s">
        <v>210</v>
      </c>
      <c r="C279">
        <v>1</v>
      </c>
      <c r="D279">
        <v>1.262626262626263E-3</v>
      </c>
      <c r="E279">
        <v>1</v>
      </c>
      <c r="F279">
        <v>5</v>
      </c>
      <c r="G279">
        <v>7.9491255961844191E-3</v>
      </c>
      <c r="H279">
        <v>0.99204999999999999</v>
      </c>
      <c r="I279">
        <v>0</v>
      </c>
      <c r="J279">
        <v>0</v>
      </c>
      <c r="K279">
        <v>1</v>
      </c>
      <c r="L279">
        <v>1</v>
      </c>
      <c r="M279">
        <v>1.5797788309636651E-3</v>
      </c>
      <c r="N279">
        <v>1</v>
      </c>
      <c r="O279">
        <v>23</v>
      </c>
      <c r="P279">
        <v>8.8156381755461859E-3</v>
      </c>
      <c r="Q279">
        <v>1</v>
      </c>
      <c r="R279">
        <v>48</v>
      </c>
      <c r="S279">
        <v>2.031316123571731E-2</v>
      </c>
      <c r="T279">
        <v>1</v>
      </c>
      <c r="U279">
        <v>12</v>
      </c>
      <c r="V279">
        <v>5.3691275167785232E-3</v>
      </c>
      <c r="W279">
        <v>1</v>
      </c>
      <c r="X279">
        <v>0</v>
      </c>
      <c r="Y279">
        <v>0</v>
      </c>
      <c r="Z279">
        <v>1</v>
      </c>
      <c r="AA279">
        <v>0</v>
      </c>
      <c r="AB279">
        <v>0</v>
      </c>
      <c r="AC279">
        <v>1</v>
      </c>
      <c r="AD279">
        <v>0</v>
      </c>
      <c r="AE279">
        <v>0</v>
      </c>
      <c r="AF279">
        <v>1</v>
      </c>
      <c r="AG279">
        <v>0</v>
      </c>
      <c r="AH279">
        <v>0</v>
      </c>
      <c r="AI279">
        <v>1</v>
      </c>
      <c r="AJ279">
        <v>24</v>
      </c>
      <c r="AK279">
        <v>8.2248115147361203E-3</v>
      </c>
      <c r="AL279">
        <v>1</v>
      </c>
      <c r="AM279">
        <v>42</v>
      </c>
      <c r="AN279">
        <v>1.7602682313495391E-2</v>
      </c>
      <c r="AO279">
        <v>1</v>
      </c>
      <c r="AP279">
        <v>20</v>
      </c>
      <c r="AQ279">
        <v>7.4239049740163323E-3</v>
      </c>
      <c r="AR279">
        <v>1</v>
      </c>
      <c r="AS279">
        <v>0</v>
      </c>
      <c r="AT279">
        <v>0</v>
      </c>
      <c r="AU279">
        <v>1</v>
      </c>
      <c r="AV279">
        <v>0</v>
      </c>
      <c r="AW279">
        <v>0</v>
      </c>
      <c r="AX279">
        <v>1</v>
      </c>
      <c r="AY279">
        <v>1</v>
      </c>
      <c r="AZ279">
        <v>2.7932960893854749E-3</v>
      </c>
      <c r="BA279">
        <v>0.99695</v>
      </c>
      <c r="BB279">
        <v>3</v>
      </c>
      <c r="BC279">
        <v>8.5227272727272721E-3</v>
      </c>
      <c r="BD279">
        <v>0.95233999999999996</v>
      </c>
      <c r="BE279">
        <v>18</v>
      </c>
      <c r="BF279">
        <v>1.150159744408946E-2</v>
      </c>
      <c r="BG279">
        <v>0.99939999999999996</v>
      </c>
      <c r="BH279">
        <v>25</v>
      </c>
      <c r="BI279">
        <v>1.621271076523995E-2</v>
      </c>
      <c r="BJ279">
        <v>1</v>
      </c>
      <c r="BK279">
        <v>8</v>
      </c>
      <c r="BL279">
        <v>4.8780487804878049E-3</v>
      </c>
      <c r="BM279">
        <v>1</v>
      </c>
    </row>
    <row r="280" spans="1:65" x14ac:dyDescent="0.2">
      <c r="A280" t="s">
        <v>283</v>
      </c>
      <c r="B280" t="s">
        <v>211</v>
      </c>
      <c r="C280">
        <v>7</v>
      </c>
      <c r="D280">
        <v>5.5379746835443038E-3</v>
      </c>
      <c r="E280">
        <v>0.99983</v>
      </c>
      <c r="F280">
        <v>11</v>
      </c>
      <c r="G280">
        <v>1.041666666666667E-2</v>
      </c>
      <c r="H280">
        <v>0.98885000000000001</v>
      </c>
      <c r="I280">
        <v>9</v>
      </c>
      <c r="J280">
        <v>1.0563380281690141E-2</v>
      </c>
      <c r="K280">
        <v>0.95494000000000001</v>
      </c>
      <c r="L280">
        <v>17</v>
      </c>
      <c r="M280">
        <v>1.5755329008341059E-2</v>
      </c>
      <c r="N280">
        <v>0.87029000000000001</v>
      </c>
      <c r="O280">
        <v>16</v>
      </c>
      <c r="P280">
        <v>4.9906425452276981E-3</v>
      </c>
      <c r="Q280">
        <v>1</v>
      </c>
      <c r="R280">
        <v>83</v>
      </c>
      <c r="S280">
        <v>2.1699346405228762E-2</v>
      </c>
      <c r="T280">
        <v>1</v>
      </c>
      <c r="U280">
        <v>18</v>
      </c>
      <c r="V280">
        <v>7.1343638525564806E-3</v>
      </c>
      <c r="W280">
        <v>1</v>
      </c>
      <c r="X280">
        <v>0</v>
      </c>
      <c r="Y280">
        <v>0</v>
      </c>
      <c r="Z280">
        <v>1</v>
      </c>
      <c r="AA280">
        <v>0</v>
      </c>
      <c r="AB280">
        <v>0</v>
      </c>
      <c r="AC280">
        <v>1</v>
      </c>
      <c r="AD280">
        <v>0</v>
      </c>
      <c r="AE280">
        <v>0</v>
      </c>
      <c r="AF280">
        <v>1</v>
      </c>
      <c r="AG280">
        <v>0</v>
      </c>
      <c r="AH280">
        <v>0</v>
      </c>
      <c r="AI280">
        <v>1</v>
      </c>
      <c r="AJ280">
        <v>23</v>
      </c>
      <c r="AK280">
        <v>6.139882541377469E-3</v>
      </c>
      <c r="AL280">
        <v>1</v>
      </c>
      <c r="AM280">
        <v>80</v>
      </c>
      <c r="AN280">
        <v>2.046035805626599E-2</v>
      </c>
      <c r="AO280">
        <v>1</v>
      </c>
      <c r="AP280">
        <v>19</v>
      </c>
      <c r="AQ280">
        <v>6.5090784515244946E-3</v>
      </c>
      <c r="AR280">
        <v>1</v>
      </c>
      <c r="AS280">
        <v>2</v>
      </c>
      <c r="AT280">
        <v>3.53356890459364E-3</v>
      </c>
      <c r="AU280">
        <v>0.99946000000000002</v>
      </c>
      <c r="AV280">
        <v>0</v>
      </c>
      <c r="AW280">
        <v>0</v>
      </c>
      <c r="AX280">
        <v>1</v>
      </c>
      <c r="AY280">
        <v>1</v>
      </c>
      <c r="AZ280">
        <v>1.968503937007874E-3</v>
      </c>
      <c r="BA280">
        <v>0.99961999999999995</v>
      </c>
      <c r="BB280">
        <v>1</v>
      </c>
      <c r="BC280">
        <v>1.964636542239686E-3</v>
      </c>
      <c r="BD280">
        <v>0.99982000000000004</v>
      </c>
      <c r="BE280">
        <v>11</v>
      </c>
      <c r="BF280">
        <v>5.7682223387519674E-3</v>
      </c>
      <c r="BG280">
        <v>1</v>
      </c>
      <c r="BH280">
        <v>60</v>
      </c>
      <c r="BI280">
        <v>2.5041736227045079E-2</v>
      </c>
      <c r="BJ280">
        <v>0.99961</v>
      </c>
      <c r="BK280">
        <v>13</v>
      </c>
      <c r="BL280">
        <v>7.5669383003492434E-3</v>
      </c>
      <c r="BM280">
        <v>0.99999000000000005</v>
      </c>
    </row>
    <row r="281" spans="1:65" x14ac:dyDescent="0.2">
      <c r="A281" t="s">
        <v>283</v>
      </c>
      <c r="B281" t="s">
        <v>281</v>
      </c>
      <c r="C281">
        <v>0</v>
      </c>
      <c r="D281">
        <v>0</v>
      </c>
      <c r="E281">
        <v>1</v>
      </c>
      <c r="F281">
        <v>1</v>
      </c>
      <c r="G281">
        <v>1.8181818181818181E-2</v>
      </c>
      <c r="H281">
        <v>0.64800999999999997</v>
      </c>
      <c r="I281">
        <v>0</v>
      </c>
      <c r="J281">
        <v>0</v>
      </c>
      <c r="K281">
        <v>1</v>
      </c>
      <c r="L281">
        <v>0</v>
      </c>
      <c r="M281">
        <v>0</v>
      </c>
      <c r="N281">
        <v>1</v>
      </c>
      <c r="O281">
        <v>9</v>
      </c>
      <c r="P281">
        <v>3.8659793814432991E-3</v>
      </c>
      <c r="Q281">
        <v>1</v>
      </c>
      <c r="R281">
        <v>24</v>
      </c>
      <c r="S281">
        <v>1.337792642140468E-2</v>
      </c>
      <c r="T281">
        <v>1</v>
      </c>
      <c r="U281">
        <v>7</v>
      </c>
      <c r="V281">
        <v>4.0462427745664737E-3</v>
      </c>
      <c r="W281">
        <v>1</v>
      </c>
      <c r="X281">
        <v>0</v>
      </c>
      <c r="Y281">
        <v>0</v>
      </c>
      <c r="Z281">
        <v>1</v>
      </c>
      <c r="AA281">
        <v>0</v>
      </c>
      <c r="AB281">
        <v>0</v>
      </c>
      <c r="AC281">
        <v>1</v>
      </c>
      <c r="AD281">
        <v>0</v>
      </c>
      <c r="AE281">
        <v>0</v>
      </c>
      <c r="AF281">
        <v>1</v>
      </c>
      <c r="AG281">
        <v>0</v>
      </c>
      <c r="AH281">
        <v>0</v>
      </c>
      <c r="AI281">
        <v>1</v>
      </c>
      <c r="AJ281">
        <v>9</v>
      </c>
      <c r="AK281">
        <v>3.34696913350688E-3</v>
      </c>
      <c r="AL281">
        <v>1</v>
      </c>
      <c r="AM281">
        <v>25</v>
      </c>
      <c r="AN281">
        <v>1.419647927314026E-2</v>
      </c>
      <c r="AO281">
        <v>1</v>
      </c>
      <c r="AP281">
        <v>8</v>
      </c>
      <c r="AQ281">
        <v>4.1365046535677356E-3</v>
      </c>
      <c r="AR281">
        <v>1</v>
      </c>
      <c r="AS281">
        <v>0</v>
      </c>
      <c r="AT281">
        <v>0</v>
      </c>
      <c r="AU281">
        <v>1</v>
      </c>
      <c r="AV281">
        <v>0</v>
      </c>
      <c r="AW281">
        <v>0</v>
      </c>
      <c r="AX281">
        <v>1</v>
      </c>
      <c r="AY281">
        <v>1</v>
      </c>
      <c r="AZ281">
        <v>3.5714285714285712E-2</v>
      </c>
      <c r="BA281">
        <v>0.36147000000000001</v>
      </c>
      <c r="BB281">
        <v>0</v>
      </c>
      <c r="BC281">
        <v>0</v>
      </c>
      <c r="BD281">
        <v>1</v>
      </c>
      <c r="BE281">
        <v>2</v>
      </c>
      <c r="BF281">
        <v>1.448225923244026E-3</v>
      </c>
      <c r="BG281">
        <v>1</v>
      </c>
      <c r="BH281">
        <v>7</v>
      </c>
      <c r="BI281">
        <v>6.4874884151992582E-3</v>
      </c>
      <c r="BJ281">
        <v>1</v>
      </c>
      <c r="BK281">
        <v>5</v>
      </c>
      <c r="BL281">
        <v>3.9432176656151417E-3</v>
      </c>
      <c r="BM281">
        <v>1</v>
      </c>
    </row>
    <row r="282" spans="1:65" x14ac:dyDescent="0.2">
      <c r="A282" t="s">
        <v>283</v>
      </c>
      <c r="B282" t="s">
        <v>282</v>
      </c>
      <c r="C282">
        <v>8</v>
      </c>
      <c r="D282">
        <v>3.9138943248532287E-3</v>
      </c>
      <c r="E282">
        <v>1</v>
      </c>
      <c r="F282">
        <v>14</v>
      </c>
      <c r="G282">
        <v>7.8431372549019607E-3</v>
      </c>
      <c r="H282">
        <v>0.99997000000000003</v>
      </c>
      <c r="I282">
        <v>8</v>
      </c>
      <c r="J282">
        <v>5.2253429131286742E-3</v>
      </c>
      <c r="K282">
        <v>0.99997999999999998</v>
      </c>
      <c r="L282">
        <v>19</v>
      </c>
      <c r="M282">
        <v>1.102088167053364E-2</v>
      </c>
      <c r="N282">
        <v>0.99875999999999998</v>
      </c>
      <c r="O282">
        <v>157</v>
      </c>
      <c r="P282">
        <v>2.975175288989956E-2</v>
      </c>
      <c r="Q282">
        <v>1.4300000000000001E-3</v>
      </c>
      <c r="R282">
        <v>282</v>
      </c>
      <c r="S282">
        <v>5.2367688022284122E-2</v>
      </c>
      <c r="T282">
        <v>0</v>
      </c>
      <c r="U282">
        <v>136</v>
      </c>
      <c r="V282">
        <v>3.6707152496626178E-2</v>
      </c>
      <c r="W282">
        <v>0</v>
      </c>
      <c r="X282">
        <v>5</v>
      </c>
      <c r="Y282">
        <v>1.7421602787456449E-2</v>
      </c>
      <c r="Z282">
        <v>0.68079000000000001</v>
      </c>
      <c r="AA282">
        <v>4</v>
      </c>
      <c r="AB282">
        <v>1.5444015444015439E-2</v>
      </c>
      <c r="AC282">
        <v>0.76088999999999996</v>
      </c>
      <c r="AD282">
        <v>2</v>
      </c>
      <c r="AE282">
        <v>9.8039215686274508E-3</v>
      </c>
      <c r="AF282">
        <v>0.88734999999999997</v>
      </c>
      <c r="AG282">
        <v>3</v>
      </c>
      <c r="AH282">
        <v>1.140684410646388E-2</v>
      </c>
      <c r="AI282">
        <v>0.90305999999999997</v>
      </c>
      <c r="AJ282">
        <v>208</v>
      </c>
      <c r="AK282">
        <v>3.4963859472180198E-2</v>
      </c>
      <c r="AL282">
        <v>0</v>
      </c>
      <c r="AM282">
        <v>325</v>
      </c>
      <c r="AN282">
        <v>6.0952738184546128E-2</v>
      </c>
      <c r="AO282">
        <v>0</v>
      </c>
      <c r="AP282">
        <v>166</v>
      </c>
      <c r="AQ282">
        <v>3.6644591611479031E-2</v>
      </c>
      <c r="AR282">
        <v>0</v>
      </c>
      <c r="AS282">
        <v>6</v>
      </c>
      <c r="AT282">
        <v>7.6824583866837376E-3</v>
      </c>
      <c r="AU282">
        <v>0.99365000000000003</v>
      </c>
      <c r="AV282">
        <v>10</v>
      </c>
      <c r="AW282">
        <v>1.526717557251908E-2</v>
      </c>
      <c r="AX282">
        <v>0.63736999999999999</v>
      </c>
      <c r="AY282">
        <v>7</v>
      </c>
      <c r="AZ282">
        <v>9.22266139657444E-3</v>
      </c>
      <c r="BA282">
        <v>0.95909999999999995</v>
      </c>
      <c r="BB282">
        <v>15</v>
      </c>
      <c r="BC282">
        <v>2.121640735502122E-2</v>
      </c>
      <c r="BD282">
        <v>0.29874000000000001</v>
      </c>
      <c r="BE282">
        <v>92</v>
      </c>
      <c r="BF282">
        <v>2.92341912932952E-2</v>
      </c>
      <c r="BG282">
        <v>6.0299999999999998E-3</v>
      </c>
      <c r="BH282">
        <v>221</v>
      </c>
      <c r="BI282">
        <v>6.8548387096774188E-2</v>
      </c>
      <c r="BJ282">
        <v>0</v>
      </c>
      <c r="BK282">
        <v>93</v>
      </c>
      <c r="BL282">
        <v>3.4103410341034097E-2</v>
      </c>
      <c r="BM282">
        <v>0</v>
      </c>
    </row>
    <row r="283" spans="1:65" x14ac:dyDescent="0.2">
      <c r="A283" t="s">
        <v>283</v>
      </c>
      <c r="B283" t="s">
        <v>286</v>
      </c>
      <c r="C283">
        <v>12</v>
      </c>
      <c r="D283">
        <v>5.0505050505050509E-3</v>
      </c>
      <c r="E283">
        <v>1</v>
      </c>
      <c r="F283">
        <v>13</v>
      </c>
      <c r="G283">
        <v>6.3168124392614187E-3</v>
      </c>
      <c r="H283">
        <v>1</v>
      </c>
      <c r="I283">
        <v>14</v>
      </c>
      <c r="J283">
        <v>7.8917700112739568E-3</v>
      </c>
      <c r="K283">
        <v>0.99975000000000003</v>
      </c>
      <c r="L283">
        <v>17</v>
      </c>
      <c r="M283">
        <v>8.2765335929892887E-3</v>
      </c>
      <c r="N283">
        <v>1</v>
      </c>
      <c r="O283">
        <v>174</v>
      </c>
      <c r="P283">
        <v>1.6676250718803909E-2</v>
      </c>
      <c r="Q283">
        <v>1</v>
      </c>
      <c r="R283">
        <v>420</v>
      </c>
      <c r="S283">
        <v>3.1090384188318901E-2</v>
      </c>
      <c r="T283">
        <v>1</v>
      </c>
      <c r="U283">
        <v>125</v>
      </c>
      <c r="V283">
        <v>1.549714852467146E-2</v>
      </c>
      <c r="W283">
        <v>0.99994000000000005</v>
      </c>
      <c r="X283">
        <v>3</v>
      </c>
      <c r="Y283">
        <v>8.8757396449704144E-3</v>
      </c>
      <c r="Z283">
        <v>0.96518000000000004</v>
      </c>
      <c r="AA283">
        <v>3</v>
      </c>
      <c r="AB283">
        <v>9.3749999999999997E-3</v>
      </c>
      <c r="AC283">
        <v>0.95533000000000001</v>
      </c>
      <c r="AD283">
        <v>2</v>
      </c>
      <c r="AE283">
        <v>7.6045627376425864E-3</v>
      </c>
      <c r="AF283">
        <v>0.95296000000000003</v>
      </c>
      <c r="AG283">
        <v>2</v>
      </c>
      <c r="AH283">
        <v>6.0790273556231003E-3</v>
      </c>
      <c r="AI283">
        <v>0.99041999999999997</v>
      </c>
      <c r="AJ283">
        <v>202</v>
      </c>
      <c r="AK283">
        <v>1.8712366836498379E-2</v>
      </c>
      <c r="AL283">
        <v>0.99975999999999998</v>
      </c>
      <c r="AM283">
        <v>445</v>
      </c>
      <c r="AN283">
        <v>3.4482758620689648E-2</v>
      </c>
      <c r="AO283">
        <v>0.57752999999999999</v>
      </c>
      <c r="AP283">
        <v>125</v>
      </c>
      <c r="AQ283">
        <v>1.4243391066545119E-2</v>
      </c>
      <c r="AR283">
        <v>1</v>
      </c>
      <c r="AS283">
        <v>8</v>
      </c>
      <c r="AT283">
        <v>7.4976569821930648E-3</v>
      </c>
      <c r="AU283">
        <v>0.99833000000000005</v>
      </c>
      <c r="AV283">
        <v>1</v>
      </c>
      <c r="AW283">
        <v>1.140250855188141E-3</v>
      </c>
      <c r="AX283">
        <v>1</v>
      </c>
      <c r="AY283">
        <v>4</v>
      </c>
      <c r="AZ283">
        <v>4.4395116537180911E-3</v>
      </c>
      <c r="BA283">
        <v>0.99968000000000001</v>
      </c>
      <c r="BB283">
        <v>6</v>
      </c>
      <c r="BC283">
        <v>6.376195536663124E-3</v>
      </c>
      <c r="BD283">
        <v>0.99953999999999998</v>
      </c>
      <c r="BE283">
        <v>115</v>
      </c>
      <c r="BF283">
        <v>1.9581134003064871E-2</v>
      </c>
      <c r="BG283">
        <v>0.91881999999999997</v>
      </c>
      <c r="BH283">
        <v>307</v>
      </c>
      <c r="BI283">
        <v>3.6899038461538462E-2</v>
      </c>
      <c r="BJ283">
        <v>0.53117999999999999</v>
      </c>
      <c r="BK283">
        <v>87</v>
      </c>
      <c r="BL283">
        <v>1.494845360824742E-2</v>
      </c>
      <c r="BM283">
        <v>0.99326000000000003</v>
      </c>
    </row>
    <row r="284" spans="1:65" x14ac:dyDescent="0.2">
      <c r="A284" t="s">
        <v>287</v>
      </c>
      <c r="B284" t="s">
        <v>181</v>
      </c>
      <c r="C284">
        <v>0</v>
      </c>
      <c r="D284">
        <v>0</v>
      </c>
      <c r="E284">
        <v>1</v>
      </c>
      <c r="F284">
        <v>0</v>
      </c>
      <c r="G284">
        <v>0</v>
      </c>
      <c r="H284">
        <v>1</v>
      </c>
      <c r="I284">
        <v>0</v>
      </c>
      <c r="J284">
        <v>0</v>
      </c>
      <c r="K284">
        <v>1</v>
      </c>
      <c r="L284">
        <v>1</v>
      </c>
      <c r="M284">
        <v>1.5384615384615391E-2</v>
      </c>
      <c r="N284">
        <v>0.73473999999999995</v>
      </c>
      <c r="O284">
        <v>2</v>
      </c>
      <c r="P284">
        <v>3.3388981636060101E-3</v>
      </c>
      <c r="Q284">
        <v>0.99997999999999998</v>
      </c>
      <c r="R284">
        <v>4</v>
      </c>
      <c r="S284">
        <v>6.8027210884353739E-3</v>
      </c>
      <c r="T284">
        <v>1</v>
      </c>
      <c r="U284">
        <v>2</v>
      </c>
      <c r="V284">
        <v>4.9261083743842374E-3</v>
      </c>
      <c r="W284">
        <v>0.99838000000000005</v>
      </c>
      <c r="X284">
        <v>0</v>
      </c>
      <c r="Y284">
        <v>0</v>
      </c>
      <c r="Z284">
        <v>1</v>
      </c>
      <c r="AA284">
        <v>0</v>
      </c>
      <c r="AB284">
        <v>0</v>
      </c>
      <c r="AC284">
        <v>1</v>
      </c>
      <c r="AD284">
        <v>0</v>
      </c>
      <c r="AE284">
        <v>0</v>
      </c>
      <c r="AF284">
        <v>1</v>
      </c>
      <c r="AG284">
        <v>0</v>
      </c>
      <c r="AH284">
        <v>0</v>
      </c>
      <c r="AI284">
        <v>1</v>
      </c>
      <c r="AJ284">
        <v>1</v>
      </c>
      <c r="AK284">
        <v>1.557632398753894E-3</v>
      </c>
      <c r="AL284">
        <v>1</v>
      </c>
      <c r="AM284">
        <v>5</v>
      </c>
      <c r="AN284">
        <v>9.242144177449169E-3</v>
      </c>
      <c r="AO284">
        <v>0.99997000000000003</v>
      </c>
      <c r="AP284">
        <v>1</v>
      </c>
      <c r="AQ284">
        <v>2.1186440677966102E-3</v>
      </c>
      <c r="AR284">
        <v>0.99997000000000003</v>
      </c>
      <c r="AS284">
        <v>0</v>
      </c>
      <c r="AT284">
        <v>0</v>
      </c>
      <c r="AU284">
        <v>1</v>
      </c>
      <c r="AV284">
        <v>0</v>
      </c>
      <c r="AW284">
        <v>0</v>
      </c>
      <c r="AX284">
        <v>1</v>
      </c>
      <c r="AY284">
        <v>0</v>
      </c>
      <c r="AZ284">
        <v>0</v>
      </c>
      <c r="BA284">
        <v>1</v>
      </c>
      <c r="BB284">
        <v>0</v>
      </c>
      <c r="BC284">
        <v>0</v>
      </c>
      <c r="BD284">
        <v>1</v>
      </c>
      <c r="BE284">
        <v>0</v>
      </c>
      <c r="BF284">
        <v>0</v>
      </c>
      <c r="BG284">
        <v>1</v>
      </c>
      <c r="BH284">
        <v>1</v>
      </c>
      <c r="BI284">
        <v>3.3222591362126251E-3</v>
      </c>
      <c r="BJ284">
        <v>0.99997000000000003</v>
      </c>
      <c r="BK284">
        <v>1</v>
      </c>
      <c r="BL284">
        <v>3.5460992907801422E-3</v>
      </c>
      <c r="BM284">
        <v>0.99556999999999995</v>
      </c>
    </row>
    <row r="285" spans="1:65" x14ac:dyDescent="0.2">
      <c r="A285" t="s">
        <v>287</v>
      </c>
      <c r="B285" t="s">
        <v>182</v>
      </c>
      <c r="C285">
        <v>28</v>
      </c>
      <c r="D285">
        <v>5.6451612903225798E-2</v>
      </c>
      <c r="E285">
        <v>0</v>
      </c>
      <c r="F285">
        <v>17</v>
      </c>
      <c r="G285">
        <v>3.6016949152542367E-2</v>
      </c>
      <c r="H285">
        <v>9.11E-3</v>
      </c>
      <c r="I285">
        <v>18</v>
      </c>
      <c r="J285">
        <v>4.6272493573264781E-2</v>
      </c>
      <c r="K285">
        <v>1.3999999999999999E-4</v>
      </c>
      <c r="L285">
        <v>21</v>
      </c>
      <c r="M285">
        <v>4.5951859956236317E-2</v>
      </c>
      <c r="N285">
        <v>4.4999999999999999E-4</v>
      </c>
      <c r="O285">
        <v>165</v>
      </c>
      <c r="P285">
        <v>2.6617196321987419E-2</v>
      </c>
      <c r="Q285">
        <v>5.3280000000000001E-2</v>
      </c>
      <c r="R285">
        <v>577</v>
      </c>
      <c r="S285">
        <v>8.3732404585691478E-2</v>
      </c>
      <c r="T285">
        <v>0</v>
      </c>
      <c r="U285">
        <v>61</v>
      </c>
      <c r="V285">
        <v>1.220732439463678E-2</v>
      </c>
      <c r="W285">
        <v>1</v>
      </c>
      <c r="X285">
        <v>1</v>
      </c>
      <c r="Y285">
        <v>1.2500000000000001E-2</v>
      </c>
      <c r="Z285">
        <v>0.80118</v>
      </c>
      <c r="AA285">
        <v>4</v>
      </c>
      <c r="AB285">
        <v>5.0632911392405063E-2</v>
      </c>
      <c r="AC285">
        <v>7.3819999999999997E-2</v>
      </c>
      <c r="AD285">
        <v>3</v>
      </c>
      <c r="AE285">
        <v>4.6153846153846163E-2</v>
      </c>
      <c r="AF285">
        <v>0.11626</v>
      </c>
      <c r="AG285">
        <v>0</v>
      </c>
      <c r="AH285">
        <v>0</v>
      </c>
      <c r="AI285">
        <v>1</v>
      </c>
      <c r="AJ285">
        <v>211</v>
      </c>
      <c r="AK285">
        <v>3.4065224410720053E-2</v>
      </c>
      <c r="AL285">
        <v>0</v>
      </c>
      <c r="AM285">
        <v>516</v>
      </c>
      <c r="AN285">
        <v>7.6410484229231454E-2</v>
      </c>
      <c r="AO285">
        <v>0</v>
      </c>
      <c r="AP285">
        <v>82</v>
      </c>
      <c r="AQ285">
        <v>1.5565679574791189E-2</v>
      </c>
      <c r="AR285">
        <v>0.99782000000000004</v>
      </c>
      <c r="AS285">
        <v>13</v>
      </c>
      <c r="AT285">
        <v>4.9618320610687022E-2</v>
      </c>
      <c r="AU285">
        <v>8.8000000000000003E-4</v>
      </c>
      <c r="AV285">
        <v>6</v>
      </c>
      <c r="AW285">
        <v>2.870813397129187E-2</v>
      </c>
      <c r="AX285">
        <v>0.13321</v>
      </c>
      <c r="AY285">
        <v>9</v>
      </c>
      <c r="AZ285">
        <v>4.1095890410958902E-2</v>
      </c>
      <c r="BA285">
        <v>9.8899999999999995E-3</v>
      </c>
      <c r="BB285">
        <v>6</v>
      </c>
      <c r="BC285">
        <v>2.6905829596412561E-2</v>
      </c>
      <c r="BD285">
        <v>0.21540999999999999</v>
      </c>
      <c r="BE285">
        <v>99</v>
      </c>
      <c r="BF285">
        <v>2.971188475390156E-2</v>
      </c>
      <c r="BG285">
        <v>2.8999999999999998E-3</v>
      </c>
      <c r="BH285">
        <v>325</v>
      </c>
      <c r="BI285">
        <v>7.418397626112759E-2</v>
      </c>
      <c r="BJ285">
        <v>0</v>
      </c>
      <c r="BK285">
        <v>39</v>
      </c>
      <c r="BL285">
        <v>1.128472222222222E-2</v>
      </c>
      <c r="BM285">
        <v>0.99987999999999999</v>
      </c>
    </row>
    <row r="286" spans="1:65" x14ac:dyDescent="0.2">
      <c r="A286" t="s">
        <v>287</v>
      </c>
      <c r="B286" t="s">
        <v>183</v>
      </c>
      <c r="C286">
        <v>2</v>
      </c>
      <c r="D286">
        <v>1.2121212121212119E-2</v>
      </c>
      <c r="E286">
        <v>0.74734</v>
      </c>
      <c r="F286">
        <v>2</v>
      </c>
      <c r="G286">
        <v>1.5873015873015869E-2</v>
      </c>
      <c r="H286">
        <v>0.68918000000000001</v>
      </c>
      <c r="I286">
        <v>0</v>
      </c>
      <c r="J286">
        <v>0</v>
      </c>
      <c r="K286">
        <v>1</v>
      </c>
      <c r="L286">
        <v>1</v>
      </c>
      <c r="M286">
        <v>8.0000000000000002E-3</v>
      </c>
      <c r="N286">
        <v>0.92013</v>
      </c>
      <c r="O286">
        <v>23</v>
      </c>
      <c r="P286">
        <v>1.785714285714286E-2</v>
      </c>
      <c r="Q286">
        <v>0.92508999999999997</v>
      </c>
      <c r="R286">
        <v>65</v>
      </c>
      <c r="S286">
        <v>4.4642857142857137E-2</v>
      </c>
      <c r="T286">
        <v>0.12963</v>
      </c>
      <c r="U286">
        <v>7</v>
      </c>
      <c r="V286">
        <v>1.023391812865497E-2</v>
      </c>
      <c r="W286">
        <v>0.99065000000000003</v>
      </c>
      <c r="X286">
        <v>0</v>
      </c>
      <c r="Y286">
        <v>0</v>
      </c>
      <c r="Z286">
        <v>1</v>
      </c>
      <c r="AA286">
        <v>0</v>
      </c>
      <c r="AB286">
        <v>0</v>
      </c>
      <c r="AC286">
        <v>1</v>
      </c>
      <c r="AD286">
        <v>0</v>
      </c>
      <c r="AE286">
        <v>0</v>
      </c>
      <c r="AF286">
        <v>1</v>
      </c>
      <c r="AG286">
        <v>0</v>
      </c>
      <c r="AH286">
        <v>0</v>
      </c>
      <c r="AI286">
        <v>1</v>
      </c>
      <c r="AJ286">
        <v>34</v>
      </c>
      <c r="AK286">
        <v>2.346445824706694E-2</v>
      </c>
      <c r="AL286">
        <v>0.54159999999999997</v>
      </c>
      <c r="AM286">
        <v>66</v>
      </c>
      <c r="AN286">
        <v>4.3564356435643561E-2</v>
      </c>
      <c r="AO286">
        <v>3.9120000000000002E-2</v>
      </c>
      <c r="AP286">
        <v>5</v>
      </c>
      <c r="AQ286">
        <v>5.9523809523809521E-3</v>
      </c>
      <c r="AR286">
        <v>0.99992999999999999</v>
      </c>
      <c r="AS286">
        <v>0</v>
      </c>
      <c r="AT286">
        <v>0</v>
      </c>
      <c r="AU286">
        <v>1</v>
      </c>
      <c r="AV286">
        <v>0</v>
      </c>
      <c r="AW286">
        <v>0</v>
      </c>
      <c r="AX286">
        <v>1</v>
      </c>
      <c r="AY286">
        <v>0</v>
      </c>
      <c r="AZ286">
        <v>0</v>
      </c>
      <c r="BA286">
        <v>1</v>
      </c>
      <c r="BB286">
        <v>0</v>
      </c>
      <c r="BC286">
        <v>0</v>
      </c>
      <c r="BD286">
        <v>1</v>
      </c>
      <c r="BE286">
        <v>5</v>
      </c>
      <c r="BF286">
        <v>6.5963060686015833E-3</v>
      </c>
      <c r="BG286">
        <v>0.99975999999999998</v>
      </c>
      <c r="BH286">
        <v>43</v>
      </c>
      <c r="BI286">
        <v>4.5744680851063833E-2</v>
      </c>
      <c r="BJ286">
        <v>9.4100000000000003E-2</v>
      </c>
      <c r="BK286">
        <v>5</v>
      </c>
      <c r="BL286">
        <v>9.5419847328244278E-3</v>
      </c>
      <c r="BM286">
        <v>0.97291000000000005</v>
      </c>
    </row>
    <row r="287" spans="1:65" x14ac:dyDescent="0.2">
      <c r="A287" t="s">
        <v>287</v>
      </c>
      <c r="B287" t="s">
        <v>184</v>
      </c>
      <c r="C287">
        <v>1</v>
      </c>
      <c r="D287">
        <v>2.004008016032064E-3</v>
      </c>
      <c r="E287">
        <v>0.99975999999999998</v>
      </c>
      <c r="F287">
        <v>1</v>
      </c>
      <c r="G287">
        <v>2.141327623126338E-3</v>
      </c>
      <c r="H287">
        <v>0.99983</v>
      </c>
      <c r="I287">
        <v>1</v>
      </c>
      <c r="J287">
        <v>2.4449877750611251E-3</v>
      </c>
      <c r="K287">
        <v>0.99926999999999999</v>
      </c>
      <c r="L287">
        <v>4</v>
      </c>
      <c r="M287">
        <v>8.5653104925053538E-3</v>
      </c>
      <c r="N287">
        <v>0.98497000000000001</v>
      </c>
      <c r="O287">
        <v>52</v>
      </c>
      <c r="P287">
        <v>1.7657045840407469E-2</v>
      </c>
      <c r="Q287">
        <v>0.98580000000000001</v>
      </c>
      <c r="R287">
        <v>62</v>
      </c>
      <c r="S287">
        <v>0.04</v>
      </c>
      <c r="T287">
        <v>0.40493000000000001</v>
      </c>
      <c r="U287">
        <v>28</v>
      </c>
      <c r="V287">
        <v>1.550387596899225E-2</v>
      </c>
      <c r="W287">
        <v>0.96916999999999998</v>
      </c>
      <c r="X287">
        <v>0</v>
      </c>
      <c r="Y287">
        <v>0</v>
      </c>
      <c r="Z287">
        <v>1</v>
      </c>
      <c r="AA287">
        <v>2</v>
      </c>
      <c r="AB287">
        <v>3.03030303030303E-2</v>
      </c>
      <c r="AC287">
        <v>0.38434000000000001</v>
      </c>
      <c r="AD287">
        <v>2</v>
      </c>
      <c r="AE287">
        <v>3.125E-2</v>
      </c>
      <c r="AF287">
        <v>0.32350000000000001</v>
      </c>
      <c r="AG287">
        <v>0</v>
      </c>
      <c r="AH287">
        <v>0</v>
      </c>
      <c r="AI287">
        <v>1</v>
      </c>
      <c r="AJ287">
        <v>46</v>
      </c>
      <c r="AK287">
        <v>1.4106102422569759E-2</v>
      </c>
      <c r="AL287">
        <v>0.99997999999999998</v>
      </c>
      <c r="AM287">
        <v>29</v>
      </c>
      <c r="AN287">
        <v>1.7835178351783519E-2</v>
      </c>
      <c r="AO287">
        <v>0.99999000000000005</v>
      </c>
      <c r="AP287">
        <v>27</v>
      </c>
      <c r="AQ287">
        <v>1.304978250362494E-2</v>
      </c>
      <c r="AR287">
        <v>0.99641999999999997</v>
      </c>
      <c r="AS287">
        <v>1</v>
      </c>
      <c r="AT287">
        <v>5.1546391752577319E-3</v>
      </c>
      <c r="AU287">
        <v>0.96687999999999996</v>
      </c>
      <c r="AV287">
        <v>1</v>
      </c>
      <c r="AW287">
        <v>6.7567567567567571E-3</v>
      </c>
      <c r="AX287">
        <v>0.91434000000000004</v>
      </c>
      <c r="AY287">
        <v>0</v>
      </c>
      <c r="AZ287">
        <v>0</v>
      </c>
      <c r="BA287">
        <v>1</v>
      </c>
      <c r="BB287">
        <v>1</v>
      </c>
      <c r="BC287">
        <v>5.6179775280898866E-3</v>
      </c>
      <c r="BD287">
        <v>0.96047000000000005</v>
      </c>
      <c r="BE287">
        <v>21</v>
      </c>
      <c r="BF287">
        <v>1.2110726643598619E-2</v>
      </c>
      <c r="BG287">
        <v>0.99929999999999997</v>
      </c>
      <c r="BH287">
        <v>30</v>
      </c>
      <c r="BI287">
        <v>3.1217481789802291E-2</v>
      </c>
      <c r="BJ287">
        <v>0.85018000000000005</v>
      </c>
      <c r="BK287">
        <v>11</v>
      </c>
      <c r="BL287">
        <v>8.3586626139817623E-3</v>
      </c>
      <c r="BM287">
        <v>0.99951000000000001</v>
      </c>
    </row>
    <row r="288" spans="1:65" x14ac:dyDescent="0.2">
      <c r="A288" t="s">
        <v>287</v>
      </c>
      <c r="B288" t="s">
        <v>185</v>
      </c>
      <c r="C288">
        <v>0</v>
      </c>
      <c r="D288">
        <v>0</v>
      </c>
      <c r="E288">
        <v>1</v>
      </c>
      <c r="F288">
        <v>0</v>
      </c>
      <c r="G288">
        <v>0</v>
      </c>
      <c r="H288">
        <v>1</v>
      </c>
      <c r="I288">
        <v>0</v>
      </c>
      <c r="J288">
        <v>0</v>
      </c>
      <c r="K288">
        <v>1</v>
      </c>
      <c r="L288">
        <v>0</v>
      </c>
      <c r="M288">
        <v>0</v>
      </c>
      <c r="N288">
        <v>1</v>
      </c>
      <c r="O288">
        <v>10</v>
      </c>
      <c r="P288">
        <v>5.0301810865191147E-3</v>
      </c>
      <c r="Q288">
        <v>1</v>
      </c>
      <c r="R288">
        <v>43</v>
      </c>
      <c r="S288">
        <v>3.6195286195286197E-2</v>
      </c>
      <c r="T288">
        <v>0.68783000000000005</v>
      </c>
      <c r="U288">
        <v>17</v>
      </c>
      <c r="V288">
        <v>1.1463250168577211E-2</v>
      </c>
      <c r="W288">
        <v>0.99824000000000002</v>
      </c>
      <c r="X288">
        <v>1</v>
      </c>
      <c r="Y288">
        <v>2.3255813953488368E-2</v>
      </c>
      <c r="Z288">
        <v>0.57952000000000004</v>
      </c>
      <c r="AA288">
        <v>2</v>
      </c>
      <c r="AB288">
        <v>4.6511627906976737E-2</v>
      </c>
      <c r="AC288">
        <v>0.21206</v>
      </c>
      <c r="AD288">
        <v>0</v>
      </c>
      <c r="AE288">
        <v>0</v>
      </c>
      <c r="AF288">
        <v>1</v>
      </c>
      <c r="AG288">
        <v>1</v>
      </c>
      <c r="AH288">
        <v>1.9607843137254902E-2</v>
      </c>
      <c r="AI288">
        <v>0.64720999999999995</v>
      </c>
      <c r="AJ288">
        <v>13</v>
      </c>
      <c r="AK288">
        <v>5.8850158442734267E-3</v>
      </c>
      <c r="AL288">
        <v>1</v>
      </c>
      <c r="AM288">
        <v>38</v>
      </c>
      <c r="AN288">
        <v>3.3989266547406083E-2</v>
      </c>
      <c r="AO288">
        <v>0.58275999999999994</v>
      </c>
      <c r="AP288">
        <v>17</v>
      </c>
      <c r="AQ288">
        <v>9.8894706224549149E-3</v>
      </c>
      <c r="AR288">
        <v>0.99994000000000005</v>
      </c>
      <c r="AS288">
        <v>1</v>
      </c>
      <c r="AT288">
        <v>6.1349693251533744E-3</v>
      </c>
      <c r="AU288">
        <v>0.94513000000000003</v>
      </c>
      <c r="AV288">
        <v>1</v>
      </c>
      <c r="AW288">
        <v>7.0422535211267607E-3</v>
      </c>
      <c r="AX288">
        <v>0.90380000000000005</v>
      </c>
      <c r="AY288">
        <v>0</v>
      </c>
      <c r="AZ288">
        <v>0</v>
      </c>
      <c r="BA288">
        <v>1</v>
      </c>
      <c r="BB288">
        <v>2</v>
      </c>
      <c r="BC288">
        <v>1.1904761904761901E-2</v>
      </c>
      <c r="BD288">
        <v>0.80764000000000002</v>
      </c>
      <c r="BE288">
        <v>7</v>
      </c>
      <c r="BF288">
        <v>6.1403508771929816E-3</v>
      </c>
      <c r="BG288">
        <v>0.99999000000000005</v>
      </c>
      <c r="BH288">
        <v>28</v>
      </c>
      <c r="BI288">
        <v>3.971631205673759E-2</v>
      </c>
      <c r="BJ288">
        <v>0.38058999999999998</v>
      </c>
      <c r="BK288">
        <v>9</v>
      </c>
      <c r="BL288">
        <v>8.7209302325581394E-3</v>
      </c>
      <c r="BM288">
        <v>0.99761</v>
      </c>
    </row>
    <row r="289" spans="1:65" x14ac:dyDescent="0.2">
      <c r="A289" t="s">
        <v>287</v>
      </c>
      <c r="B289" t="s">
        <v>186</v>
      </c>
      <c r="C289">
        <v>20</v>
      </c>
      <c r="D289">
        <v>2.6109660574412531E-2</v>
      </c>
      <c r="E289">
        <v>2.7300000000000001E-2</v>
      </c>
      <c r="F289">
        <v>30</v>
      </c>
      <c r="G289">
        <v>4.5248868778280542E-2</v>
      </c>
      <c r="H289">
        <v>1.0000000000000001E-5</v>
      </c>
      <c r="I289">
        <v>16</v>
      </c>
      <c r="J289">
        <v>2.8622540250447231E-2</v>
      </c>
      <c r="K289">
        <v>3.406E-2</v>
      </c>
      <c r="L289">
        <v>13</v>
      </c>
      <c r="M289">
        <v>2.2336769759450169E-2</v>
      </c>
      <c r="N289">
        <v>0.38894000000000001</v>
      </c>
      <c r="O289">
        <v>78</v>
      </c>
      <c r="P289">
        <v>5.5889939810834051E-3</v>
      </c>
      <c r="Q289">
        <v>1</v>
      </c>
      <c r="R289">
        <v>138</v>
      </c>
      <c r="S289">
        <v>4.1919805589307413E-2</v>
      </c>
      <c r="T289">
        <v>0.16958999999999999</v>
      </c>
      <c r="U289">
        <v>20</v>
      </c>
      <c r="V289">
        <v>1.5576323987538941E-2</v>
      </c>
      <c r="W289">
        <v>0.94259999999999999</v>
      </c>
      <c r="X289">
        <v>3</v>
      </c>
      <c r="Y289">
        <v>2.2900763358778629E-2</v>
      </c>
      <c r="Z289">
        <v>0.48486000000000001</v>
      </c>
      <c r="AA289">
        <v>4</v>
      </c>
      <c r="AB289">
        <v>3.4482758620689648E-2</v>
      </c>
      <c r="AC289">
        <v>0.20124</v>
      </c>
      <c r="AD289">
        <v>7</v>
      </c>
      <c r="AE289">
        <v>7.4468085106382975E-2</v>
      </c>
      <c r="AF289">
        <v>1.5200000000000001E-3</v>
      </c>
      <c r="AG289">
        <v>4</v>
      </c>
      <c r="AH289">
        <v>3.9603960396039598E-2</v>
      </c>
      <c r="AI289">
        <v>0.14854999999999999</v>
      </c>
      <c r="AJ289">
        <v>66</v>
      </c>
      <c r="AK289">
        <v>4.4570502431118316E-3</v>
      </c>
      <c r="AL289">
        <v>1</v>
      </c>
      <c r="AM289">
        <v>98</v>
      </c>
      <c r="AN289">
        <v>2.9482551143200961E-2</v>
      </c>
      <c r="AO289">
        <v>0.95923000000000003</v>
      </c>
      <c r="AP289">
        <v>19</v>
      </c>
      <c r="AQ289">
        <v>1.2434554973821991E-2</v>
      </c>
      <c r="AR289">
        <v>0.99524000000000001</v>
      </c>
      <c r="AS289">
        <v>6</v>
      </c>
      <c r="AT289">
        <v>1.857585139318885E-2</v>
      </c>
      <c r="AU289">
        <v>0.49607000000000001</v>
      </c>
      <c r="AV289">
        <v>8</v>
      </c>
      <c r="AW289">
        <v>3.1496062992125977E-2</v>
      </c>
      <c r="AX289">
        <v>6.1990000000000003E-2</v>
      </c>
      <c r="AY289">
        <v>8</v>
      </c>
      <c r="AZ289">
        <v>2.8070175438596488E-2</v>
      </c>
      <c r="BA289">
        <v>8.8260000000000005E-2</v>
      </c>
      <c r="BB289">
        <v>3</v>
      </c>
      <c r="BC289">
        <v>1.171875E-2</v>
      </c>
      <c r="BD289">
        <v>0.84201000000000004</v>
      </c>
      <c r="BE289">
        <v>41</v>
      </c>
      <c r="BF289">
        <v>5.5600759425006776E-3</v>
      </c>
      <c r="BG289">
        <v>1</v>
      </c>
      <c r="BH289">
        <v>64</v>
      </c>
      <c r="BI289">
        <v>2.8673835125448029E-2</v>
      </c>
      <c r="BJ289">
        <v>0.98712999999999995</v>
      </c>
      <c r="BK289">
        <v>23</v>
      </c>
      <c r="BL289">
        <v>2.433862433862434E-2</v>
      </c>
      <c r="BM289">
        <v>0.14668</v>
      </c>
    </row>
    <row r="290" spans="1:65" x14ac:dyDescent="0.2">
      <c r="A290" t="s">
        <v>287</v>
      </c>
      <c r="B290" t="s">
        <v>223</v>
      </c>
      <c r="C290">
        <v>2</v>
      </c>
      <c r="D290">
        <v>3.2786885245901639E-3</v>
      </c>
      <c r="E290">
        <v>0.99950000000000006</v>
      </c>
      <c r="F290">
        <v>0</v>
      </c>
      <c r="G290">
        <v>0</v>
      </c>
      <c r="H290">
        <v>1</v>
      </c>
      <c r="I290">
        <v>2</v>
      </c>
      <c r="J290">
        <v>5.2770448548812663E-3</v>
      </c>
      <c r="K290">
        <v>0.98917999999999995</v>
      </c>
      <c r="L290">
        <v>3</v>
      </c>
      <c r="M290">
        <v>5.3191489361702126E-3</v>
      </c>
      <c r="N290">
        <v>0.99895</v>
      </c>
      <c r="O290">
        <v>25</v>
      </c>
      <c r="P290">
        <v>1.516070345664039E-2</v>
      </c>
      <c r="Q290">
        <v>0.99306000000000005</v>
      </c>
      <c r="R290">
        <v>46</v>
      </c>
      <c r="S290">
        <v>2.098540145985401E-2</v>
      </c>
      <c r="T290">
        <v>1</v>
      </c>
      <c r="U290">
        <v>32</v>
      </c>
      <c r="V290">
        <v>1.84971098265896E-2</v>
      </c>
      <c r="W290">
        <v>0.81511</v>
      </c>
      <c r="X290">
        <v>0</v>
      </c>
      <c r="Y290">
        <v>0</v>
      </c>
      <c r="Z290">
        <v>1</v>
      </c>
      <c r="AA290">
        <v>0</v>
      </c>
      <c r="AB290">
        <v>0</v>
      </c>
      <c r="AC290">
        <v>1</v>
      </c>
      <c r="AD290">
        <v>0</v>
      </c>
      <c r="AE290">
        <v>0</v>
      </c>
      <c r="AF290">
        <v>1</v>
      </c>
      <c r="AG290">
        <v>0</v>
      </c>
      <c r="AH290">
        <v>0</v>
      </c>
      <c r="AI290">
        <v>1</v>
      </c>
      <c r="AJ290">
        <v>34</v>
      </c>
      <c r="AK290">
        <v>1.7989417989417989E-2</v>
      </c>
      <c r="AL290">
        <v>0.95972999999999997</v>
      </c>
      <c r="AM290">
        <v>42</v>
      </c>
      <c r="AN290">
        <v>2.0143884892086329E-2</v>
      </c>
      <c r="AO290">
        <v>0.99995999999999996</v>
      </c>
      <c r="AP290">
        <v>27</v>
      </c>
      <c r="AQ290">
        <v>1.365015166835187E-2</v>
      </c>
      <c r="AR290">
        <v>0.99278999999999995</v>
      </c>
      <c r="AS290">
        <v>0</v>
      </c>
      <c r="AT290">
        <v>0</v>
      </c>
      <c r="AU290">
        <v>1</v>
      </c>
      <c r="AV290">
        <v>0</v>
      </c>
      <c r="AW290">
        <v>0</v>
      </c>
      <c r="AX290">
        <v>1</v>
      </c>
      <c r="AY290">
        <v>0</v>
      </c>
      <c r="AZ290">
        <v>0</v>
      </c>
      <c r="BA290">
        <v>1</v>
      </c>
      <c r="BB290">
        <v>1</v>
      </c>
      <c r="BC290">
        <v>3.9840637450199202E-3</v>
      </c>
      <c r="BD290">
        <v>0.99</v>
      </c>
      <c r="BE290">
        <v>16</v>
      </c>
      <c r="BF290">
        <v>1.668404588112617E-2</v>
      </c>
      <c r="BG290">
        <v>0.89895999999999998</v>
      </c>
      <c r="BH290">
        <v>27</v>
      </c>
      <c r="BI290">
        <v>2.084942084942085E-2</v>
      </c>
      <c r="BJ290">
        <v>0.99966999999999995</v>
      </c>
      <c r="BK290">
        <v>11</v>
      </c>
      <c r="BL290">
        <v>9.482758620689655E-3</v>
      </c>
      <c r="BM290">
        <v>0.99682000000000004</v>
      </c>
    </row>
    <row r="291" spans="1:65" x14ac:dyDescent="0.2">
      <c r="A291" t="s">
        <v>287</v>
      </c>
      <c r="B291" t="s">
        <v>139</v>
      </c>
      <c r="C291">
        <v>8</v>
      </c>
      <c r="D291">
        <v>3.0177291588079969E-3</v>
      </c>
      <c r="E291">
        <v>1</v>
      </c>
      <c r="F291">
        <v>13</v>
      </c>
      <c r="G291">
        <v>5.9010440308669993E-3</v>
      </c>
      <c r="H291">
        <v>1</v>
      </c>
      <c r="I291">
        <v>17</v>
      </c>
      <c r="J291">
        <v>8.4451068057625443E-3</v>
      </c>
      <c r="K291">
        <v>0.99958000000000002</v>
      </c>
      <c r="L291">
        <v>18</v>
      </c>
      <c r="M291">
        <v>7.6465590484282066E-3</v>
      </c>
      <c r="N291">
        <v>1</v>
      </c>
      <c r="O291">
        <v>260</v>
      </c>
      <c r="P291">
        <v>2.642813579995934E-2</v>
      </c>
      <c r="Q291">
        <v>2.529E-2</v>
      </c>
      <c r="R291">
        <v>233</v>
      </c>
      <c r="S291">
        <v>2.87796442687747E-2</v>
      </c>
      <c r="T291">
        <v>1</v>
      </c>
      <c r="U291">
        <v>119</v>
      </c>
      <c r="V291">
        <v>1.765840629173468E-2</v>
      </c>
      <c r="W291">
        <v>0.98602000000000001</v>
      </c>
      <c r="X291">
        <v>2</v>
      </c>
      <c r="Y291">
        <v>5.681818181818182E-3</v>
      </c>
      <c r="Z291">
        <v>0.99289000000000005</v>
      </c>
      <c r="AA291">
        <v>4</v>
      </c>
      <c r="AB291">
        <v>1.3114754098360659E-2</v>
      </c>
      <c r="AC291">
        <v>0.86046</v>
      </c>
      <c r="AD291">
        <v>1</v>
      </c>
      <c r="AE291">
        <v>3.3444816053511709E-3</v>
      </c>
      <c r="AF291">
        <v>0.99580000000000002</v>
      </c>
      <c r="AG291">
        <v>2</v>
      </c>
      <c r="AH291">
        <v>5.8997050147492616E-3</v>
      </c>
      <c r="AI291">
        <v>0.99246000000000001</v>
      </c>
      <c r="AJ291">
        <v>310</v>
      </c>
      <c r="AK291">
        <v>2.7482269503546101E-2</v>
      </c>
      <c r="AL291">
        <v>4.5599999999999998E-3</v>
      </c>
      <c r="AM291">
        <v>222</v>
      </c>
      <c r="AN291">
        <v>2.692214406985205E-2</v>
      </c>
      <c r="AO291">
        <v>1</v>
      </c>
      <c r="AP291">
        <v>144</v>
      </c>
      <c r="AQ291">
        <v>1.8532818532818528E-2</v>
      </c>
      <c r="AR291">
        <v>0.92881000000000002</v>
      </c>
      <c r="AS291">
        <v>5</v>
      </c>
      <c r="AT291">
        <v>4.2372881355932203E-3</v>
      </c>
      <c r="AU291">
        <v>0.99999000000000005</v>
      </c>
      <c r="AV291">
        <v>2</v>
      </c>
      <c r="AW291">
        <v>2.141327623126338E-3</v>
      </c>
      <c r="AX291">
        <v>1</v>
      </c>
      <c r="AY291">
        <v>6</v>
      </c>
      <c r="AZ291">
        <v>5.454545454545455E-3</v>
      </c>
      <c r="BA291">
        <v>0.99946000000000002</v>
      </c>
      <c r="BB291">
        <v>8</v>
      </c>
      <c r="BC291">
        <v>7.1684587813620072E-3</v>
      </c>
      <c r="BD291">
        <v>0.99929000000000001</v>
      </c>
      <c r="BE291">
        <v>154</v>
      </c>
      <c r="BF291">
        <v>2.645593540628758E-2</v>
      </c>
      <c r="BG291">
        <v>1.5599999999999999E-2</v>
      </c>
      <c r="BH291">
        <v>127</v>
      </c>
      <c r="BI291">
        <v>2.605128205128205E-2</v>
      </c>
      <c r="BJ291">
        <v>1</v>
      </c>
      <c r="BK291">
        <v>58</v>
      </c>
      <c r="BL291">
        <v>1.1904761904761901E-2</v>
      </c>
      <c r="BM291">
        <v>0.99995000000000001</v>
      </c>
    </row>
    <row r="292" spans="1:65" x14ac:dyDescent="0.2">
      <c r="A292" t="s">
        <v>287</v>
      </c>
      <c r="B292" t="s">
        <v>140</v>
      </c>
      <c r="C292">
        <v>45</v>
      </c>
      <c r="D292">
        <v>5.434782608695652E-2</v>
      </c>
      <c r="E292">
        <v>0</v>
      </c>
      <c r="F292">
        <v>30</v>
      </c>
      <c r="G292">
        <v>3.937007874015748E-2</v>
      </c>
      <c r="H292">
        <v>2.3000000000000001E-4</v>
      </c>
      <c r="I292">
        <v>38</v>
      </c>
      <c r="J292">
        <v>5.909797822706065E-2</v>
      </c>
      <c r="K292">
        <v>0</v>
      </c>
      <c r="L292">
        <v>37</v>
      </c>
      <c r="M292">
        <v>5.0546448087431688E-2</v>
      </c>
      <c r="N292">
        <v>0</v>
      </c>
      <c r="O292">
        <v>364</v>
      </c>
      <c r="P292">
        <v>9.803393482359278E-2</v>
      </c>
      <c r="Q292">
        <v>0</v>
      </c>
      <c r="R292">
        <v>121</v>
      </c>
      <c r="S292">
        <v>4.2999289267945981E-2</v>
      </c>
      <c r="T292">
        <v>0.12411</v>
      </c>
      <c r="U292">
        <v>143</v>
      </c>
      <c r="V292">
        <v>6.9249394673123493E-2</v>
      </c>
      <c r="W292">
        <v>0</v>
      </c>
      <c r="X292">
        <v>5</v>
      </c>
      <c r="Y292">
        <v>4.3859649122807022E-2</v>
      </c>
      <c r="Z292">
        <v>7.9740000000000005E-2</v>
      </c>
      <c r="AA292">
        <v>7</v>
      </c>
      <c r="AB292">
        <v>7.0707070707070704E-2</v>
      </c>
      <c r="AC292">
        <v>4.0299999999999997E-3</v>
      </c>
      <c r="AD292">
        <v>5</v>
      </c>
      <c r="AE292">
        <v>5.8139534883720929E-2</v>
      </c>
      <c r="AF292">
        <v>2.0410000000000001E-2</v>
      </c>
      <c r="AG292">
        <v>7</v>
      </c>
      <c r="AH292">
        <v>6.6666666666666666E-2</v>
      </c>
      <c r="AI292">
        <v>5.5199999999999997E-3</v>
      </c>
      <c r="AJ292">
        <v>431</v>
      </c>
      <c r="AK292">
        <v>9.7754592878203678E-2</v>
      </c>
      <c r="AL292">
        <v>0</v>
      </c>
      <c r="AM292">
        <v>104</v>
      </c>
      <c r="AN292">
        <v>3.6944937833037303E-2</v>
      </c>
      <c r="AO292">
        <v>0.27931</v>
      </c>
      <c r="AP292">
        <v>194</v>
      </c>
      <c r="AQ292">
        <v>7.6408034659314686E-2</v>
      </c>
      <c r="AR292">
        <v>0</v>
      </c>
      <c r="AS292">
        <v>26</v>
      </c>
      <c r="AT292">
        <v>7.7380952380952384E-2</v>
      </c>
      <c r="AU292">
        <v>0</v>
      </c>
      <c r="AV292">
        <v>9</v>
      </c>
      <c r="AW292">
        <v>3.3962264150943403E-2</v>
      </c>
      <c r="AX292">
        <v>3.3599999999999998E-2</v>
      </c>
      <c r="AY292">
        <v>15</v>
      </c>
      <c r="AZ292">
        <v>5.2447552447552448E-2</v>
      </c>
      <c r="BA292">
        <v>8.0000000000000007E-5</v>
      </c>
      <c r="BB292">
        <v>9</v>
      </c>
      <c r="BC292">
        <v>3.2258064516129031E-2</v>
      </c>
      <c r="BD292">
        <v>6.8400000000000002E-2</v>
      </c>
      <c r="BE292">
        <v>230</v>
      </c>
      <c r="BF292">
        <v>8.9668615984405453E-2</v>
      </c>
      <c r="BG292">
        <v>0</v>
      </c>
      <c r="BH292">
        <v>71</v>
      </c>
      <c r="BI292">
        <v>4.0687679083094563E-2</v>
      </c>
      <c r="BJ292">
        <v>0.22398000000000001</v>
      </c>
      <c r="BK292">
        <v>116</v>
      </c>
      <c r="BL292">
        <v>6.538895152198422E-2</v>
      </c>
      <c r="BM292">
        <v>0</v>
      </c>
    </row>
    <row r="293" spans="1:65" x14ac:dyDescent="0.2">
      <c r="A293" t="s">
        <v>287</v>
      </c>
      <c r="B293" t="s">
        <v>141</v>
      </c>
      <c r="C293">
        <v>188</v>
      </c>
      <c r="D293">
        <v>9.8223615464994779E-2</v>
      </c>
      <c r="E293">
        <v>0</v>
      </c>
      <c r="F293">
        <v>216</v>
      </c>
      <c r="G293">
        <v>0.12735849056603771</v>
      </c>
      <c r="H293">
        <v>0</v>
      </c>
      <c r="I293">
        <v>151</v>
      </c>
      <c r="J293">
        <v>0.1090252707581227</v>
      </c>
      <c r="K293">
        <v>0</v>
      </c>
      <c r="L293">
        <v>226</v>
      </c>
      <c r="M293">
        <v>0.1429475015812777</v>
      </c>
      <c r="N293">
        <v>0</v>
      </c>
      <c r="O293">
        <v>710</v>
      </c>
      <c r="P293">
        <v>9.545576767948373E-2</v>
      </c>
      <c r="Q293">
        <v>0</v>
      </c>
      <c r="R293">
        <v>536</v>
      </c>
      <c r="S293">
        <v>8.1249052599666513E-2</v>
      </c>
      <c r="T293">
        <v>0</v>
      </c>
      <c r="U293">
        <v>469</v>
      </c>
      <c r="V293">
        <v>0.1050391937290034</v>
      </c>
      <c r="W293">
        <v>0</v>
      </c>
      <c r="X293">
        <v>33</v>
      </c>
      <c r="Y293">
        <v>0.1126279863481229</v>
      </c>
      <c r="Z293">
        <v>0</v>
      </c>
      <c r="AA293">
        <v>40</v>
      </c>
      <c r="AB293">
        <v>0.15094339622641509</v>
      </c>
      <c r="AC293">
        <v>0</v>
      </c>
      <c r="AD293">
        <v>33</v>
      </c>
      <c r="AE293">
        <v>0.13253012048192769</v>
      </c>
      <c r="AF293">
        <v>0</v>
      </c>
      <c r="AG293">
        <v>42</v>
      </c>
      <c r="AH293">
        <v>0.1621621621621622</v>
      </c>
      <c r="AI293">
        <v>0</v>
      </c>
      <c r="AJ293">
        <v>709</v>
      </c>
      <c r="AK293">
        <v>8.51140456182473E-2</v>
      </c>
      <c r="AL293">
        <v>0</v>
      </c>
      <c r="AM293">
        <v>449</v>
      </c>
      <c r="AN293">
        <v>6.9894146948941471E-2</v>
      </c>
      <c r="AO293">
        <v>0</v>
      </c>
      <c r="AP293">
        <v>456</v>
      </c>
      <c r="AQ293">
        <v>9.0314913844325606E-2</v>
      </c>
      <c r="AR293">
        <v>0</v>
      </c>
      <c r="AS293">
        <v>103</v>
      </c>
      <c r="AT293">
        <v>0.12763320941759601</v>
      </c>
      <c r="AU293">
        <v>0</v>
      </c>
      <c r="AV293">
        <v>110</v>
      </c>
      <c r="AW293">
        <v>0.16320474777448071</v>
      </c>
      <c r="AX293">
        <v>0</v>
      </c>
      <c r="AY293">
        <v>90</v>
      </c>
      <c r="AZ293">
        <v>0.116580310880829</v>
      </c>
      <c r="BA293">
        <v>0</v>
      </c>
      <c r="BB293">
        <v>119</v>
      </c>
      <c r="BC293">
        <v>0.16413793103448279</v>
      </c>
      <c r="BD293">
        <v>0</v>
      </c>
      <c r="BE293">
        <v>354</v>
      </c>
      <c r="BF293">
        <v>7.9106145251396642E-2</v>
      </c>
      <c r="BG293">
        <v>0</v>
      </c>
      <c r="BH293">
        <v>313</v>
      </c>
      <c r="BI293">
        <v>7.7093596059113298E-2</v>
      </c>
      <c r="BJ293">
        <v>0</v>
      </c>
      <c r="BK293">
        <v>281</v>
      </c>
      <c r="BL293">
        <v>8.6943069306930687E-2</v>
      </c>
      <c r="BM293">
        <v>0</v>
      </c>
    </row>
    <row r="294" spans="1:65" x14ac:dyDescent="0.2">
      <c r="A294" t="s">
        <v>287</v>
      </c>
      <c r="B294" t="s">
        <v>224</v>
      </c>
      <c r="C294">
        <v>205</v>
      </c>
      <c r="D294">
        <v>7.1879382889200566E-2</v>
      </c>
      <c r="E294">
        <v>0</v>
      </c>
      <c r="F294">
        <v>206</v>
      </c>
      <c r="G294">
        <v>7.6014760147601473E-2</v>
      </c>
      <c r="H294">
        <v>0</v>
      </c>
      <c r="I294">
        <v>134</v>
      </c>
      <c r="J294">
        <v>6.0770975056689353E-2</v>
      </c>
      <c r="K294">
        <v>0</v>
      </c>
      <c r="L294">
        <v>273</v>
      </c>
      <c r="M294">
        <v>0.1092874299439552</v>
      </c>
      <c r="N294">
        <v>0</v>
      </c>
      <c r="O294">
        <v>565</v>
      </c>
      <c r="P294">
        <v>5.698436712052446E-2</v>
      </c>
      <c r="Q294">
        <v>0</v>
      </c>
      <c r="R294">
        <v>1019</v>
      </c>
      <c r="S294">
        <v>8.3978902258117688E-2</v>
      </c>
      <c r="T294">
        <v>0</v>
      </c>
      <c r="U294">
        <v>494</v>
      </c>
      <c r="V294">
        <v>7.0753365797765685E-2</v>
      </c>
      <c r="W294">
        <v>0</v>
      </c>
      <c r="X294">
        <v>39</v>
      </c>
      <c r="Y294">
        <v>8.8235294117647065E-2</v>
      </c>
      <c r="Z294">
        <v>0</v>
      </c>
      <c r="AA294">
        <v>21</v>
      </c>
      <c r="AB294">
        <v>4.8611111111111112E-2</v>
      </c>
      <c r="AC294">
        <v>2.1000000000000001E-4</v>
      </c>
      <c r="AD294">
        <v>21</v>
      </c>
      <c r="AE294">
        <v>6.5015479876160992E-2</v>
      </c>
      <c r="AF294">
        <v>0</v>
      </c>
      <c r="AG294">
        <v>39</v>
      </c>
      <c r="AH294">
        <v>8.8636363636363638E-2</v>
      </c>
      <c r="AI294">
        <v>0</v>
      </c>
      <c r="AJ294">
        <v>663</v>
      </c>
      <c r="AK294">
        <v>5.5892766818411738E-2</v>
      </c>
      <c r="AL294">
        <v>0</v>
      </c>
      <c r="AM294">
        <v>942</v>
      </c>
      <c r="AN294">
        <v>7.3176415753903518E-2</v>
      </c>
      <c r="AO294">
        <v>0</v>
      </c>
      <c r="AP294">
        <v>559</v>
      </c>
      <c r="AQ294">
        <v>6.7471333735666869E-2</v>
      </c>
      <c r="AR294">
        <v>0</v>
      </c>
      <c r="AS294">
        <v>97</v>
      </c>
      <c r="AT294">
        <v>7.8669910786699104E-2</v>
      </c>
      <c r="AU294">
        <v>0</v>
      </c>
      <c r="AV294">
        <v>60</v>
      </c>
      <c r="AW294">
        <v>5.8939096267190572E-2</v>
      </c>
      <c r="AX294">
        <v>0</v>
      </c>
      <c r="AY294">
        <v>80</v>
      </c>
      <c r="AZ294">
        <v>7.2267389340560068E-2</v>
      </c>
      <c r="BA294">
        <v>0</v>
      </c>
      <c r="BB294">
        <v>101</v>
      </c>
      <c r="BC294">
        <v>9.0178571428571427E-2</v>
      </c>
      <c r="BD294">
        <v>0</v>
      </c>
      <c r="BE294">
        <v>306</v>
      </c>
      <c r="BF294">
        <v>5.2785923753665691E-2</v>
      </c>
      <c r="BG294">
        <v>0</v>
      </c>
      <c r="BH294">
        <v>601</v>
      </c>
      <c r="BI294">
        <v>7.8819672131147545E-2</v>
      </c>
      <c r="BJ294">
        <v>0</v>
      </c>
      <c r="BK294">
        <v>301</v>
      </c>
      <c r="BL294">
        <v>6.3049853372434017E-2</v>
      </c>
      <c r="BM294">
        <v>0</v>
      </c>
    </row>
    <row r="295" spans="1:65" x14ac:dyDescent="0.2">
      <c r="A295" t="s">
        <v>287</v>
      </c>
      <c r="B295" t="s">
        <v>225</v>
      </c>
      <c r="C295">
        <v>248</v>
      </c>
      <c r="D295">
        <v>7.4901842343702812E-2</v>
      </c>
      <c r="E295">
        <v>0</v>
      </c>
      <c r="F295">
        <v>242</v>
      </c>
      <c r="G295">
        <v>7.3355562291603518E-2</v>
      </c>
      <c r="H295">
        <v>0</v>
      </c>
      <c r="I295">
        <v>220</v>
      </c>
      <c r="J295">
        <v>7.6815642458100561E-2</v>
      </c>
      <c r="K295">
        <v>0</v>
      </c>
      <c r="L295">
        <v>260</v>
      </c>
      <c r="M295">
        <v>8.4388185654008435E-2</v>
      </c>
      <c r="N295">
        <v>0</v>
      </c>
      <c r="O295">
        <v>2168</v>
      </c>
      <c r="P295">
        <v>0.20152444692321991</v>
      </c>
      <c r="Q295">
        <v>0</v>
      </c>
      <c r="R295">
        <v>1794</v>
      </c>
      <c r="S295">
        <v>0.17203682393555811</v>
      </c>
      <c r="T295">
        <v>0</v>
      </c>
      <c r="U295">
        <v>1225</v>
      </c>
      <c r="V295">
        <v>0.16870954413992559</v>
      </c>
      <c r="W295">
        <v>0</v>
      </c>
      <c r="X295">
        <v>27</v>
      </c>
      <c r="Y295">
        <v>8.2822085889570546E-2</v>
      </c>
      <c r="Z295">
        <v>0</v>
      </c>
      <c r="AA295">
        <v>22</v>
      </c>
      <c r="AB295">
        <v>6.9841269841269843E-2</v>
      </c>
      <c r="AC295">
        <v>0</v>
      </c>
      <c r="AD295">
        <v>22</v>
      </c>
      <c r="AE295">
        <v>6.8965517241379309E-2</v>
      </c>
      <c r="AF295">
        <v>0</v>
      </c>
      <c r="AG295">
        <v>17</v>
      </c>
      <c r="AH295">
        <v>5.089820359281437E-2</v>
      </c>
      <c r="AI295">
        <v>5.1999999999999995E-4</v>
      </c>
      <c r="AJ295">
        <v>2239</v>
      </c>
      <c r="AK295">
        <v>0.18599435122113309</v>
      </c>
      <c r="AL295">
        <v>0</v>
      </c>
      <c r="AM295">
        <v>1527</v>
      </c>
      <c r="AN295">
        <v>0.1480081419017156</v>
      </c>
      <c r="AO295">
        <v>0</v>
      </c>
      <c r="AP295">
        <v>1278</v>
      </c>
      <c r="AQ295">
        <v>0.15526667476612799</v>
      </c>
      <c r="AR295">
        <v>0</v>
      </c>
      <c r="AS295">
        <v>123</v>
      </c>
      <c r="AT295">
        <v>7.5229357798165142E-2</v>
      </c>
      <c r="AU295">
        <v>0</v>
      </c>
      <c r="AV295">
        <v>80</v>
      </c>
      <c r="AW295">
        <v>6.0377358490566038E-2</v>
      </c>
      <c r="AX295">
        <v>0</v>
      </c>
      <c r="AY295">
        <v>79</v>
      </c>
      <c r="AZ295">
        <v>5.3668478260869568E-2</v>
      </c>
      <c r="BA295">
        <v>0</v>
      </c>
      <c r="BB295">
        <v>101</v>
      </c>
      <c r="BC295">
        <v>6.2889165628891658E-2</v>
      </c>
      <c r="BD295">
        <v>0</v>
      </c>
      <c r="BE295">
        <v>1078</v>
      </c>
      <c r="BF295">
        <v>0.18452584731256419</v>
      </c>
      <c r="BG295">
        <v>0</v>
      </c>
      <c r="BH295">
        <v>961</v>
      </c>
      <c r="BI295">
        <v>0.171944891751655</v>
      </c>
      <c r="BJ295">
        <v>0</v>
      </c>
      <c r="BK295">
        <v>637</v>
      </c>
      <c r="BL295">
        <v>0.13259783513738549</v>
      </c>
      <c r="BM295">
        <v>0</v>
      </c>
    </row>
    <row r="296" spans="1:65" x14ac:dyDescent="0.2">
      <c r="A296" t="s">
        <v>287</v>
      </c>
      <c r="B296" t="s">
        <v>226</v>
      </c>
      <c r="C296">
        <v>1</v>
      </c>
      <c r="D296">
        <v>9.5602294455066918E-4</v>
      </c>
      <c r="E296">
        <v>1</v>
      </c>
      <c r="F296">
        <v>4</v>
      </c>
      <c r="G296">
        <v>4.1972717733473244E-3</v>
      </c>
      <c r="H296">
        <v>0.99997000000000003</v>
      </c>
      <c r="I296">
        <v>2</v>
      </c>
      <c r="J296">
        <v>2.403846153846154E-3</v>
      </c>
      <c r="K296">
        <v>0.99999000000000005</v>
      </c>
      <c r="L296">
        <v>2</v>
      </c>
      <c r="M296">
        <v>2.103049421661409E-3</v>
      </c>
      <c r="N296">
        <v>1</v>
      </c>
      <c r="O296">
        <v>79</v>
      </c>
      <c r="P296">
        <v>1.3472032742155519E-2</v>
      </c>
      <c r="Q296">
        <v>1</v>
      </c>
      <c r="R296">
        <v>122</v>
      </c>
      <c r="S296">
        <v>2.470635884973674E-2</v>
      </c>
      <c r="T296">
        <v>1</v>
      </c>
      <c r="U296">
        <v>64</v>
      </c>
      <c r="V296">
        <v>1.4625228519195611E-2</v>
      </c>
      <c r="W296">
        <v>0.99956999999999996</v>
      </c>
      <c r="X296">
        <v>1</v>
      </c>
      <c r="Y296">
        <v>7.8125E-3</v>
      </c>
      <c r="Z296">
        <v>0.92452000000000001</v>
      </c>
      <c r="AA296">
        <v>0</v>
      </c>
      <c r="AB296">
        <v>0</v>
      </c>
      <c r="AC296">
        <v>1</v>
      </c>
      <c r="AD296">
        <v>1</v>
      </c>
      <c r="AE296">
        <v>0.01</v>
      </c>
      <c r="AF296">
        <v>0.83989000000000003</v>
      </c>
      <c r="AG296">
        <v>1</v>
      </c>
      <c r="AH296">
        <v>8.0000000000000002E-3</v>
      </c>
      <c r="AI296">
        <v>0.92166000000000003</v>
      </c>
      <c r="AJ296">
        <v>76</v>
      </c>
      <c r="AK296">
        <v>1.2861736334405139E-2</v>
      </c>
      <c r="AL296">
        <v>1</v>
      </c>
      <c r="AM296">
        <v>69</v>
      </c>
      <c r="AN296">
        <v>1.5721120984278879E-2</v>
      </c>
      <c r="AO296">
        <v>1</v>
      </c>
      <c r="AP296">
        <v>63</v>
      </c>
      <c r="AQ296">
        <v>1.3677811550151979E-2</v>
      </c>
      <c r="AR296">
        <v>0.99985999999999997</v>
      </c>
      <c r="AS296">
        <v>2</v>
      </c>
      <c r="AT296">
        <v>4.4543429844097994E-3</v>
      </c>
      <c r="AU296">
        <v>0.99665000000000004</v>
      </c>
      <c r="AV296">
        <v>1</v>
      </c>
      <c r="AW296">
        <v>2.666666666666667E-3</v>
      </c>
      <c r="AX296">
        <v>0.99782000000000004</v>
      </c>
      <c r="AY296">
        <v>1</v>
      </c>
      <c r="AZ296">
        <v>2.3752969121140139E-3</v>
      </c>
      <c r="BA296">
        <v>0.99878</v>
      </c>
      <c r="BB296">
        <v>2</v>
      </c>
      <c r="BC296">
        <v>4.464285714285714E-3</v>
      </c>
      <c r="BD296">
        <v>0.99734999999999996</v>
      </c>
      <c r="BE296">
        <v>19</v>
      </c>
      <c r="BF296">
        <v>6.0298317994287526E-3</v>
      </c>
      <c r="BG296">
        <v>1</v>
      </c>
      <c r="BH296">
        <v>52</v>
      </c>
      <c r="BI296">
        <v>1.9417475728155342E-2</v>
      </c>
      <c r="BJ296">
        <v>1</v>
      </c>
      <c r="BK296">
        <v>25</v>
      </c>
      <c r="BL296">
        <v>8.6535133264105234E-3</v>
      </c>
      <c r="BM296">
        <v>1</v>
      </c>
    </row>
    <row r="297" spans="1:65" x14ac:dyDescent="0.2">
      <c r="A297" t="s">
        <v>287</v>
      </c>
      <c r="B297" t="s">
        <v>143</v>
      </c>
      <c r="C297">
        <v>26</v>
      </c>
      <c r="D297">
        <v>1.299350324837581E-2</v>
      </c>
      <c r="E297">
        <v>0.89171999999999996</v>
      </c>
      <c r="F297">
        <v>39</v>
      </c>
      <c r="G297">
        <v>2.176339285714286E-2</v>
      </c>
      <c r="H297">
        <v>0.19805</v>
      </c>
      <c r="I297">
        <v>29</v>
      </c>
      <c r="J297">
        <v>1.8917155903457269E-2</v>
      </c>
      <c r="K297">
        <v>0.31586999999999998</v>
      </c>
      <c r="L297">
        <v>29</v>
      </c>
      <c r="M297">
        <v>1.6467915956842698E-2</v>
      </c>
      <c r="N297">
        <v>0.87970999999999999</v>
      </c>
      <c r="O297">
        <v>205</v>
      </c>
      <c r="P297">
        <v>2.8136151523469669E-2</v>
      </c>
      <c r="Q297">
        <v>4.8300000000000001E-3</v>
      </c>
      <c r="R297">
        <v>185</v>
      </c>
      <c r="S297">
        <v>2.5601992803764181E-2</v>
      </c>
      <c r="T297">
        <v>1</v>
      </c>
      <c r="U297">
        <v>68</v>
      </c>
      <c r="V297">
        <v>1.6966067864271461E-2</v>
      </c>
      <c r="W297">
        <v>0.97865000000000002</v>
      </c>
      <c r="X297">
        <v>7</v>
      </c>
      <c r="Y297">
        <v>2.4822695035460991E-2</v>
      </c>
      <c r="Z297">
        <v>0.33315</v>
      </c>
      <c r="AA297">
        <v>4</v>
      </c>
      <c r="AB297">
        <v>1.423487544483986E-2</v>
      </c>
      <c r="AC297">
        <v>0.81352000000000002</v>
      </c>
      <c r="AD297">
        <v>4</v>
      </c>
      <c r="AE297">
        <v>1.7699115044247791E-2</v>
      </c>
      <c r="AF297">
        <v>0.59165999999999996</v>
      </c>
      <c r="AG297">
        <v>5</v>
      </c>
      <c r="AH297">
        <v>1.754385964912281E-2</v>
      </c>
      <c r="AI297">
        <v>0.68489</v>
      </c>
      <c r="AJ297">
        <v>179</v>
      </c>
      <c r="AK297">
        <v>2.1928212666911671E-2</v>
      </c>
      <c r="AL297">
        <v>0.85448999999999997</v>
      </c>
      <c r="AM297">
        <v>172</v>
      </c>
      <c r="AN297">
        <v>2.3613399231191649E-2</v>
      </c>
      <c r="AO297">
        <v>1</v>
      </c>
      <c r="AP297">
        <v>69</v>
      </c>
      <c r="AQ297">
        <v>1.403294691885296E-2</v>
      </c>
      <c r="AR297">
        <v>0.99982000000000004</v>
      </c>
      <c r="AS297">
        <v>15</v>
      </c>
      <c r="AT297">
        <v>1.6094420600858372E-2</v>
      </c>
      <c r="AU297">
        <v>0.66437999999999997</v>
      </c>
      <c r="AV297">
        <v>11</v>
      </c>
      <c r="AW297">
        <v>1.3853904282115871E-2</v>
      </c>
      <c r="AX297">
        <v>0.75663999999999998</v>
      </c>
      <c r="AY297">
        <v>14</v>
      </c>
      <c r="AZ297">
        <v>1.7262638717632551E-2</v>
      </c>
      <c r="BA297">
        <v>0.42366999999999999</v>
      </c>
      <c r="BB297">
        <v>15</v>
      </c>
      <c r="BC297">
        <v>1.6447368421052631E-2</v>
      </c>
      <c r="BD297">
        <v>0.67717000000000005</v>
      </c>
      <c r="BE297">
        <v>94</v>
      </c>
      <c r="BF297">
        <v>2.3267326732673271E-2</v>
      </c>
      <c r="BG297">
        <v>0.32419999999999999</v>
      </c>
      <c r="BH297">
        <v>93</v>
      </c>
      <c r="BI297">
        <v>2.14582371942778E-2</v>
      </c>
      <c r="BJ297">
        <v>1</v>
      </c>
      <c r="BK297">
        <v>33</v>
      </c>
      <c r="BL297">
        <v>1.137538779731127E-2</v>
      </c>
      <c r="BM297">
        <v>0.99953000000000003</v>
      </c>
    </row>
    <row r="298" spans="1:65" x14ac:dyDescent="0.2">
      <c r="A298" t="s">
        <v>287</v>
      </c>
      <c r="B298" t="s">
        <v>144</v>
      </c>
      <c r="C298">
        <v>44</v>
      </c>
      <c r="D298">
        <v>1.3492793621588469E-2</v>
      </c>
      <c r="E298">
        <v>0.90642999999999996</v>
      </c>
      <c r="F298">
        <v>52</v>
      </c>
      <c r="G298">
        <v>1.9054598754122389E-2</v>
      </c>
      <c r="H298">
        <v>0.48232000000000003</v>
      </c>
      <c r="I298">
        <v>40</v>
      </c>
      <c r="J298">
        <v>1.728608470181504E-2</v>
      </c>
      <c r="K298">
        <v>0.49501000000000001</v>
      </c>
      <c r="L298">
        <v>51</v>
      </c>
      <c r="M298">
        <v>1.8240343347639489E-2</v>
      </c>
      <c r="N298">
        <v>0.77344000000000002</v>
      </c>
      <c r="O298">
        <v>124</v>
      </c>
      <c r="P298">
        <v>1.126248864668483E-2</v>
      </c>
      <c r="Q298">
        <v>1</v>
      </c>
      <c r="R298">
        <v>409</v>
      </c>
      <c r="S298">
        <v>2.929379745022203E-2</v>
      </c>
      <c r="T298">
        <v>1</v>
      </c>
      <c r="U298">
        <v>131</v>
      </c>
      <c r="V298">
        <v>1.479724387213374E-2</v>
      </c>
      <c r="W298">
        <v>0.99999000000000005</v>
      </c>
      <c r="X298">
        <v>3</v>
      </c>
      <c r="Y298">
        <v>6.0120240480961923E-3</v>
      </c>
      <c r="Z298">
        <v>0.99753999999999998</v>
      </c>
      <c r="AA298">
        <v>3</v>
      </c>
      <c r="AB298">
        <v>7.2115384615384619E-3</v>
      </c>
      <c r="AC298">
        <v>0.98972000000000004</v>
      </c>
      <c r="AD298">
        <v>4</v>
      </c>
      <c r="AE298">
        <v>1.1142061281337051E-2</v>
      </c>
      <c r="AF298">
        <v>0.89219999999999999</v>
      </c>
      <c r="AG298">
        <v>6</v>
      </c>
      <c r="AH298">
        <v>1.442307692307692E-2</v>
      </c>
      <c r="AI298">
        <v>0.84709000000000001</v>
      </c>
      <c r="AJ298">
        <v>111</v>
      </c>
      <c r="AK298">
        <v>8.7920792079207912E-3</v>
      </c>
      <c r="AL298">
        <v>1</v>
      </c>
      <c r="AM298">
        <v>357</v>
      </c>
      <c r="AN298">
        <v>2.5165656280840269E-2</v>
      </c>
      <c r="AO298">
        <v>1</v>
      </c>
      <c r="AP298">
        <v>157</v>
      </c>
      <c r="AQ298">
        <v>1.4828107291273139E-2</v>
      </c>
      <c r="AR298">
        <v>1</v>
      </c>
      <c r="AS298">
        <v>22</v>
      </c>
      <c r="AT298">
        <v>1.495581237253569E-2</v>
      </c>
      <c r="AU298">
        <v>0.79883000000000004</v>
      </c>
      <c r="AV298">
        <v>17</v>
      </c>
      <c r="AW298">
        <v>1.5740740740740739E-2</v>
      </c>
      <c r="AX298">
        <v>0.60899999999999999</v>
      </c>
      <c r="AY298">
        <v>23</v>
      </c>
      <c r="AZ298">
        <v>1.8699186991869919E-2</v>
      </c>
      <c r="BA298">
        <v>0.25435999999999998</v>
      </c>
      <c r="BB298">
        <v>23</v>
      </c>
      <c r="BC298">
        <v>1.780185758513932E-2</v>
      </c>
      <c r="BD298">
        <v>0.55303999999999998</v>
      </c>
      <c r="BE298">
        <v>48</v>
      </c>
      <c r="BF298">
        <v>7.4708171206225677E-3</v>
      </c>
      <c r="BG298">
        <v>1</v>
      </c>
      <c r="BH298">
        <v>206</v>
      </c>
      <c r="BI298">
        <v>2.4453941120607791E-2</v>
      </c>
      <c r="BJ298">
        <v>1</v>
      </c>
      <c r="BK298">
        <v>97</v>
      </c>
      <c r="BL298">
        <v>1.5043424317617869E-2</v>
      </c>
      <c r="BM298">
        <v>0.99377000000000004</v>
      </c>
    </row>
    <row r="299" spans="1:65" x14ac:dyDescent="0.2">
      <c r="A299" t="s">
        <v>287</v>
      </c>
      <c r="B299" t="s">
        <v>231</v>
      </c>
      <c r="C299">
        <v>0</v>
      </c>
      <c r="D299">
        <v>0</v>
      </c>
      <c r="E299">
        <v>1</v>
      </c>
      <c r="F299">
        <v>3</v>
      </c>
      <c r="G299">
        <v>7.1090047393364934E-3</v>
      </c>
      <c r="H299">
        <v>0.98621999999999999</v>
      </c>
      <c r="I299">
        <v>1</v>
      </c>
      <c r="J299">
        <v>2.5839793281653748E-3</v>
      </c>
      <c r="K299">
        <v>0.99885999999999997</v>
      </c>
      <c r="L299">
        <v>3</v>
      </c>
      <c r="M299">
        <v>6.5934065934065934E-3</v>
      </c>
      <c r="N299">
        <v>0.99497000000000002</v>
      </c>
      <c r="O299">
        <v>25</v>
      </c>
      <c r="P299">
        <v>1.13584734211722E-2</v>
      </c>
      <c r="Q299">
        <v>0.99997000000000003</v>
      </c>
      <c r="R299">
        <v>37</v>
      </c>
      <c r="S299">
        <v>3.4354688950789233E-2</v>
      </c>
      <c r="T299">
        <v>0.78542999999999996</v>
      </c>
      <c r="U299">
        <v>14</v>
      </c>
      <c r="V299">
        <v>1.081081081081081E-2</v>
      </c>
      <c r="W299">
        <v>0.99834000000000001</v>
      </c>
      <c r="X299">
        <v>1</v>
      </c>
      <c r="Y299">
        <v>1.388888888888889E-2</v>
      </c>
      <c r="Z299">
        <v>0.76500000000000001</v>
      </c>
      <c r="AA299">
        <v>1</v>
      </c>
      <c r="AB299">
        <v>1.666666666666667E-2</v>
      </c>
      <c r="AC299">
        <v>0.70145999999999997</v>
      </c>
      <c r="AD299">
        <v>1</v>
      </c>
      <c r="AE299">
        <v>1.8181818181818181E-2</v>
      </c>
      <c r="AF299">
        <v>0.63836999999999999</v>
      </c>
      <c r="AG299">
        <v>2</v>
      </c>
      <c r="AH299">
        <v>2.9411764705882349E-2</v>
      </c>
      <c r="AI299">
        <v>0.40236</v>
      </c>
      <c r="AJ299">
        <v>23</v>
      </c>
      <c r="AK299">
        <v>8.856372737774355E-3</v>
      </c>
      <c r="AL299">
        <v>1</v>
      </c>
      <c r="AM299">
        <v>51</v>
      </c>
      <c r="AN299">
        <v>4.4117647058823532E-2</v>
      </c>
      <c r="AO299">
        <v>5.3560000000000003E-2</v>
      </c>
      <c r="AP299">
        <v>10</v>
      </c>
      <c r="AQ299">
        <v>6.238303181534623E-3</v>
      </c>
      <c r="AR299">
        <v>1</v>
      </c>
      <c r="AS299">
        <v>2</v>
      </c>
      <c r="AT299">
        <v>8.9686098654708519E-3</v>
      </c>
      <c r="AU299">
        <v>0.90330999999999995</v>
      </c>
      <c r="AV299">
        <v>3</v>
      </c>
      <c r="AW299">
        <v>1.714285714285714E-2</v>
      </c>
      <c r="AX299">
        <v>0.55310000000000004</v>
      </c>
      <c r="AY299">
        <v>0</v>
      </c>
      <c r="AZ299">
        <v>0</v>
      </c>
      <c r="BA299">
        <v>1</v>
      </c>
      <c r="BB299">
        <v>1</v>
      </c>
      <c r="BC299">
        <v>5.3191489361702126E-3</v>
      </c>
      <c r="BD299">
        <v>0.96655999999999997</v>
      </c>
      <c r="BE299">
        <v>7</v>
      </c>
      <c r="BF299">
        <v>5.50314465408805E-3</v>
      </c>
      <c r="BG299">
        <v>1</v>
      </c>
      <c r="BH299">
        <v>17</v>
      </c>
      <c r="BI299">
        <v>2.575757575757576E-2</v>
      </c>
      <c r="BJ299">
        <v>0.95599999999999996</v>
      </c>
      <c r="BK299">
        <v>2</v>
      </c>
      <c r="BL299">
        <v>2.0768431983385249E-3</v>
      </c>
      <c r="BM299">
        <v>1</v>
      </c>
    </row>
    <row r="300" spans="1:65" x14ac:dyDescent="0.2">
      <c r="A300" t="s">
        <v>287</v>
      </c>
      <c r="B300" t="s">
        <v>232</v>
      </c>
      <c r="C300">
        <v>0</v>
      </c>
      <c r="D300">
        <v>0</v>
      </c>
      <c r="E300">
        <v>1</v>
      </c>
      <c r="F300">
        <v>2</v>
      </c>
      <c r="G300">
        <v>4.4543429844097994E-3</v>
      </c>
      <c r="H300">
        <v>0.99829000000000001</v>
      </c>
      <c r="I300">
        <v>3</v>
      </c>
      <c r="J300">
        <v>7.6530612244897957E-3</v>
      </c>
      <c r="K300">
        <v>0.96428000000000003</v>
      </c>
      <c r="L300">
        <v>7</v>
      </c>
      <c r="M300">
        <v>1.7073170731707318E-2</v>
      </c>
      <c r="N300">
        <v>0.71660999999999997</v>
      </c>
      <c r="O300">
        <v>64</v>
      </c>
      <c r="P300">
        <v>4.2328042328042333E-2</v>
      </c>
      <c r="Q300">
        <v>1.0000000000000001E-5</v>
      </c>
      <c r="R300">
        <v>71</v>
      </c>
      <c r="S300">
        <v>3.914002205071665E-2</v>
      </c>
      <c r="T300">
        <v>0.46761000000000003</v>
      </c>
      <c r="U300">
        <v>39</v>
      </c>
      <c r="V300">
        <v>3.6178107606679027E-2</v>
      </c>
      <c r="W300">
        <v>1.33E-3</v>
      </c>
      <c r="X300">
        <v>1</v>
      </c>
      <c r="Y300">
        <v>1.3157894736842099E-2</v>
      </c>
      <c r="Z300">
        <v>0.78452999999999995</v>
      </c>
      <c r="AA300">
        <v>3</v>
      </c>
      <c r="AB300">
        <v>3.896103896103896E-2</v>
      </c>
      <c r="AC300">
        <v>0.19828000000000001</v>
      </c>
      <c r="AD300">
        <v>0</v>
      </c>
      <c r="AE300">
        <v>0</v>
      </c>
      <c r="AF300">
        <v>1</v>
      </c>
      <c r="AG300">
        <v>2</v>
      </c>
      <c r="AH300">
        <v>2.9411764705882349E-2</v>
      </c>
      <c r="AI300">
        <v>0.40089999999999998</v>
      </c>
      <c r="AJ300">
        <v>49</v>
      </c>
      <c r="AK300">
        <v>2.7146814404432128E-2</v>
      </c>
      <c r="AL300">
        <v>0.18132999999999999</v>
      </c>
      <c r="AM300">
        <v>56</v>
      </c>
      <c r="AN300">
        <v>3.1197771587743731E-2</v>
      </c>
      <c r="AO300">
        <v>0.81015999999999999</v>
      </c>
      <c r="AP300">
        <v>37</v>
      </c>
      <c r="AQ300">
        <v>2.9552715654952079E-2</v>
      </c>
      <c r="AR300">
        <v>2.4559999999999998E-2</v>
      </c>
      <c r="AS300">
        <v>3</v>
      </c>
      <c r="AT300">
        <v>1.4999999999999999E-2</v>
      </c>
      <c r="AU300">
        <v>0.68150999999999995</v>
      </c>
      <c r="AV300">
        <v>1</v>
      </c>
      <c r="AW300">
        <v>6.1728395061728392E-3</v>
      </c>
      <c r="AX300">
        <v>0.93271999999999999</v>
      </c>
      <c r="AY300">
        <v>0</v>
      </c>
      <c r="AZ300">
        <v>0</v>
      </c>
      <c r="BA300">
        <v>1</v>
      </c>
      <c r="BB300">
        <v>1</v>
      </c>
      <c r="BC300">
        <v>5.5865921787709499E-3</v>
      </c>
      <c r="BD300">
        <v>0.96174000000000004</v>
      </c>
      <c r="BE300">
        <v>28</v>
      </c>
      <c r="BF300">
        <v>2.9914529914529919E-2</v>
      </c>
      <c r="BG300">
        <v>7.0110000000000006E-2</v>
      </c>
      <c r="BH300">
        <v>27</v>
      </c>
      <c r="BI300">
        <v>2.4567788898999091E-2</v>
      </c>
      <c r="BJ300">
        <v>0.99187000000000003</v>
      </c>
      <c r="BK300">
        <v>19</v>
      </c>
      <c r="BL300">
        <v>2.3030303030303029E-2</v>
      </c>
      <c r="BM300">
        <v>0.23782</v>
      </c>
    </row>
    <row r="301" spans="1:65" x14ac:dyDescent="0.2">
      <c r="A301" t="s">
        <v>287</v>
      </c>
      <c r="B301" t="s">
        <v>233</v>
      </c>
      <c r="C301">
        <v>6</v>
      </c>
      <c r="D301">
        <v>5.1858254105445114E-3</v>
      </c>
      <c r="E301">
        <v>0.99980999999999998</v>
      </c>
      <c r="F301">
        <v>12</v>
      </c>
      <c r="G301">
        <v>1.271186440677966E-2</v>
      </c>
      <c r="H301">
        <v>0.93903999999999999</v>
      </c>
      <c r="I301">
        <v>8</v>
      </c>
      <c r="J301">
        <v>8.2815734989648039E-3</v>
      </c>
      <c r="K301">
        <v>0.99321999999999999</v>
      </c>
      <c r="L301">
        <v>12</v>
      </c>
      <c r="M301">
        <v>1.3157894736842099E-2</v>
      </c>
      <c r="N301">
        <v>0.95430000000000004</v>
      </c>
      <c r="O301">
        <v>24</v>
      </c>
      <c r="P301">
        <v>1.425178147268409E-2</v>
      </c>
      <c r="Q301">
        <v>0.99707999999999997</v>
      </c>
      <c r="R301">
        <v>62</v>
      </c>
      <c r="S301">
        <v>3.0347528144884971E-2</v>
      </c>
      <c r="T301">
        <v>0.98019000000000001</v>
      </c>
      <c r="U301">
        <v>28</v>
      </c>
      <c r="V301">
        <v>2.1148036253776439E-2</v>
      </c>
      <c r="W301">
        <v>0.54532000000000003</v>
      </c>
      <c r="X301">
        <v>1</v>
      </c>
      <c r="Y301">
        <v>5.2910052910052907E-3</v>
      </c>
      <c r="Z301">
        <v>0.97719999999999996</v>
      </c>
      <c r="AA301">
        <v>1</v>
      </c>
      <c r="AB301">
        <v>5.9523809523809521E-3</v>
      </c>
      <c r="AC301">
        <v>0.96552000000000004</v>
      </c>
      <c r="AD301">
        <v>0</v>
      </c>
      <c r="AE301">
        <v>0</v>
      </c>
      <c r="AF301">
        <v>1</v>
      </c>
      <c r="AG301">
        <v>1</v>
      </c>
      <c r="AH301">
        <v>6.7567567567567571E-3</v>
      </c>
      <c r="AI301">
        <v>0.95162000000000002</v>
      </c>
      <c r="AJ301">
        <v>9</v>
      </c>
      <c r="AK301">
        <v>4.6801872074882997E-3</v>
      </c>
      <c r="AL301">
        <v>1</v>
      </c>
      <c r="AM301">
        <v>59</v>
      </c>
      <c r="AN301">
        <v>3.0010172939979651E-2</v>
      </c>
      <c r="AO301">
        <v>0.88836999999999999</v>
      </c>
      <c r="AP301">
        <v>18</v>
      </c>
      <c r="AQ301">
        <v>1.1159330440173591E-2</v>
      </c>
      <c r="AR301">
        <v>0.99878999999999996</v>
      </c>
      <c r="AS301">
        <v>3</v>
      </c>
      <c r="AT301">
        <v>6.4655172413793103E-3</v>
      </c>
      <c r="AU301">
        <v>0.98782999999999999</v>
      </c>
      <c r="AV301">
        <v>2</v>
      </c>
      <c r="AW301">
        <v>5.0632911392405064E-3</v>
      </c>
      <c r="AX301">
        <v>0.98936999999999997</v>
      </c>
      <c r="AY301">
        <v>3</v>
      </c>
      <c r="AZ301">
        <v>6.7567567567567571E-3</v>
      </c>
      <c r="BA301">
        <v>0.97401000000000004</v>
      </c>
      <c r="BB301">
        <v>2</v>
      </c>
      <c r="BC301">
        <v>5.2770448548812663E-3</v>
      </c>
      <c r="BD301">
        <v>0.99202000000000001</v>
      </c>
      <c r="BE301">
        <v>12</v>
      </c>
      <c r="BF301">
        <v>1.149425287356322E-2</v>
      </c>
      <c r="BG301">
        <v>0.99643000000000004</v>
      </c>
      <c r="BH301">
        <v>40</v>
      </c>
      <c r="BI301">
        <v>3.1872509960159362E-2</v>
      </c>
      <c r="BJ301">
        <v>0.85006999999999999</v>
      </c>
      <c r="BK301">
        <v>5</v>
      </c>
      <c r="BL301">
        <v>5.2029136316337149E-3</v>
      </c>
      <c r="BM301">
        <v>0.99992999999999999</v>
      </c>
    </row>
    <row r="302" spans="1:65" x14ac:dyDescent="0.2">
      <c r="A302" t="s">
        <v>287</v>
      </c>
      <c r="B302" t="s">
        <v>149</v>
      </c>
      <c r="C302">
        <v>0</v>
      </c>
      <c r="D302">
        <v>0</v>
      </c>
      <c r="E302">
        <v>1</v>
      </c>
      <c r="F302">
        <v>0</v>
      </c>
      <c r="G302">
        <v>0</v>
      </c>
      <c r="H302">
        <v>1</v>
      </c>
      <c r="I302">
        <v>0</v>
      </c>
      <c r="J302">
        <v>0</v>
      </c>
      <c r="K302">
        <v>1</v>
      </c>
      <c r="L302">
        <v>0</v>
      </c>
      <c r="M302">
        <v>0</v>
      </c>
      <c r="N302">
        <v>1</v>
      </c>
      <c r="O302">
        <v>1</v>
      </c>
      <c r="P302">
        <v>5.4644808743169399E-3</v>
      </c>
      <c r="Q302">
        <v>0.98670000000000002</v>
      </c>
      <c r="R302">
        <v>39</v>
      </c>
      <c r="S302">
        <v>0.12871287128712869</v>
      </c>
      <c r="T302">
        <v>0</v>
      </c>
      <c r="U302">
        <v>1</v>
      </c>
      <c r="V302">
        <v>3.8461538461538459E-3</v>
      </c>
      <c r="W302">
        <v>0.99607999999999997</v>
      </c>
      <c r="X302">
        <v>0</v>
      </c>
      <c r="Y302">
        <v>0</v>
      </c>
      <c r="Z302">
        <v>1</v>
      </c>
      <c r="AA302">
        <v>0</v>
      </c>
      <c r="AB302">
        <v>0</v>
      </c>
      <c r="AC302">
        <v>1</v>
      </c>
      <c r="AD302">
        <v>0</v>
      </c>
      <c r="AE302">
        <v>0</v>
      </c>
      <c r="AF302">
        <v>1</v>
      </c>
      <c r="AG302">
        <v>0</v>
      </c>
      <c r="AH302">
        <v>0</v>
      </c>
      <c r="AI302">
        <v>1</v>
      </c>
      <c r="AJ302">
        <v>2</v>
      </c>
      <c r="AK302">
        <v>8.368200836820083E-3</v>
      </c>
      <c r="AL302">
        <v>0.97716999999999998</v>
      </c>
      <c r="AM302">
        <v>39</v>
      </c>
      <c r="AN302">
        <v>0.1164179104477612</v>
      </c>
      <c r="AO302">
        <v>0</v>
      </c>
      <c r="AP302">
        <v>3</v>
      </c>
      <c r="AQ302">
        <v>8.4745762711864406E-3</v>
      </c>
      <c r="AR302">
        <v>0.97931999999999997</v>
      </c>
      <c r="AS302">
        <v>0</v>
      </c>
      <c r="AT302">
        <v>0</v>
      </c>
      <c r="AU302">
        <v>1</v>
      </c>
      <c r="AV302">
        <v>0</v>
      </c>
      <c r="AW302">
        <v>0</v>
      </c>
      <c r="AX302">
        <v>1</v>
      </c>
      <c r="AY302">
        <v>0</v>
      </c>
      <c r="AZ302">
        <v>0</v>
      </c>
      <c r="BA302">
        <v>1</v>
      </c>
      <c r="BB302">
        <v>0</v>
      </c>
      <c r="BC302">
        <v>0</v>
      </c>
      <c r="BD302">
        <v>1</v>
      </c>
      <c r="BE302">
        <v>0</v>
      </c>
      <c r="BF302">
        <v>0</v>
      </c>
      <c r="BG302">
        <v>1</v>
      </c>
      <c r="BH302">
        <v>24</v>
      </c>
      <c r="BI302">
        <v>0.1318681318681319</v>
      </c>
      <c r="BJ302">
        <v>0</v>
      </c>
      <c r="BK302">
        <v>0</v>
      </c>
      <c r="BL302">
        <v>0</v>
      </c>
      <c r="BM302">
        <v>1</v>
      </c>
    </row>
    <row r="303" spans="1:65" x14ac:dyDescent="0.2">
      <c r="A303" t="s">
        <v>287</v>
      </c>
      <c r="B303" t="s">
        <v>150</v>
      </c>
      <c r="C303">
        <v>0</v>
      </c>
      <c r="D303">
        <v>0</v>
      </c>
      <c r="E303">
        <v>1</v>
      </c>
      <c r="F303">
        <v>0</v>
      </c>
      <c r="G303">
        <v>0</v>
      </c>
      <c r="H303">
        <v>1</v>
      </c>
      <c r="I303">
        <v>0</v>
      </c>
      <c r="J303">
        <v>0</v>
      </c>
      <c r="K303">
        <v>1</v>
      </c>
      <c r="L303">
        <v>0</v>
      </c>
      <c r="M303">
        <v>0</v>
      </c>
      <c r="N303">
        <v>1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1</v>
      </c>
      <c r="U303">
        <v>0</v>
      </c>
      <c r="V303">
        <v>0</v>
      </c>
      <c r="W303">
        <v>1</v>
      </c>
      <c r="X303">
        <v>0</v>
      </c>
      <c r="Y303">
        <v>0</v>
      </c>
      <c r="Z303">
        <v>1</v>
      </c>
      <c r="AA303">
        <v>0</v>
      </c>
      <c r="AB303">
        <v>0</v>
      </c>
      <c r="AC303">
        <v>1</v>
      </c>
      <c r="AD303">
        <v>0</v>
      </c>
      <c r="AE303">
        <v>0</v>
      </c>
      <c r="AF303">
        <v>1</v>
      </c>
      <c r="AG303">
        <v>0</v>
      </c>
      <c r="AH303">
        <v>0</v>
      </c>
      <c r="AI303">
        <v>1</v>
      </c>
      <c r="AJ303">
        <v>0</v>
      </c>
      <c r="AK303">
        <v>0</v>
      </c>
      <c r="AL303">
        <v>1</v>
      </c>
      <c r="AM303">
        <v>0</v>
      </c>
      <c r="AN303">
        <v>0</v>
      </c>
      <c r="AO303">
        <v>1</v>
      </c>
      <c r="AP303">
        <v>0</v>
      </c>
      <c r="AQ303">
        <v>0</v>
      </c>
      <c r="AR303">
        <v>1</v>
      </c>
      <c r="AS303">
        <v>0</v>
      </c>
      <c r="AT303">
        <v>0</v>
      </c>
      <c r="AU303">
        <v>1</v>
      </c>
      <c r="AV303">
        <v>0</v>
      </c>
      <c r="AW303">
        <v>0</v>
      </c>
      <c r="AX303">
        <v>1</v>
      </c>
      <c r="AY303">
        <v>0</v>
      </c>
      <c r="AZ303">
        <v>0</v>
      </c>
      <c r="BA303">
        <v>1</v>
      </c>
      <c r="BB303">
        <v>0</v>
      </c>
      <c r="BC303">
        <v>0</v>
      </c>
      <c r="BD303">
        <v>1</v>
      </c>
      <c r="BE303">
        <v>0</v>
      </c>
      <c r="BF303">
        <v>0</v>
      </c>
      <c r="BG303">
        <v>1</v>
      </c>
      <c r="BH303">
        <v>0</v>
      </c>
      <c r="BI303">
        <v>0</v>
      </c>
      <c r="BJ303">
        <v>1</v>
      </c>
      <c r="BK303">
        <v>0</v>
      </c>
      <c r="BL303">
        <v>0</v>
      </c>
      <c r="BM303">
        <v>1</v>
      </c>
    </row>
    <row r="304" spans="1:65" x14ac:dyDescent="0.2">
      <c r="A304" t="s">
        <v>287</v>
      </c>
      <c r="B304" t="s">
        <v>196</v>
      </c>
      <c r="C304">
        <v>4</v>
      </c>
      <c r="D304">
        <v>1.384083044982699E-2</v>
      </c>
      <c r="E304">
        <v>0.69220000000000004</v>
      </c>
      <c r="F304">
        <v>2</v>
      </c>
      <c r="G304">
        <v>7.9365079365079361E-3</v>
      </c>
      <c r="H304">
        <v>0.95281000000000005</v>
      </c>
      <c r="I304">
        <v>2</v>
      </c>
      <c r="J304">
        <v>8.7336244541484712E-3</v>
      </c>
      <c r="K304">
        <v>0.90315000000000001</v>
      </c>
      <c r="L304">
        <v>3</v>
      </c>
      <c r="M304">
        <v>1.276595744680851E-2</v>
      </c>
      <c r="N304">
        <v>0.85228999999999999</v>
      </c>
      <c r="O304">
        <v>2</v>
      </c>
      <c r="P304">
        <v>5.6497175141242938E-3</v>
      </c>
      <c r="Q304">
        <v>0.99780000000000002</v>
      </c>
      <c r="R304">
        <v>104</v>
      </c>
      <c r="S304">
        <v>3.6593947923997193E-2</v>
      </c>
      <c r="T304">
        <v>0.72277000000000002</v>
      </c>
      <c r="U304">
        <v>17</v>
      </c>
      <c r="V304">
        <v>2.2788203753351211E-2</v>
      </c>
      <c r="W304">
        <v>0.42709000000000003</v>
      </c>
      <c r="X304">
        <v>1</v>
      </c>
      <c r="Y304">
        <v>2.3255813953488368E-2</v>
      </c>
      <c r="Z304">
        <v>0.57806000000000002</v>
      </c>
      <c r="AA304">
        <v>2</v>
      </c>
      <c r="AB304">
        <v>5.2631578947368418E-2</v>
      </c>
      <c r="AC304">
        <v>0.17635999999999999</v>
      </c>
      <c r="AD304">
        <v>0</v>
      </c>
      <c r="AE304">
        <v>0</v>
      </c>
      <c r="AF304">
        <v>1</v>
      </c>
      <c r="AG304">
        <v>0</v>
      </c>
      <c r="AH304">
        <v>0</v>
      </c>
      <c r="AI304">
        <v>1</v>
      </c>
      <c r="AJ304">
        <v>10</v>
      </c>
      <c r="AK304">
        <v>2.6109660574412531E-2</v>
      </c>
      <c r="AL304">
        <v>0.42135</v>
      </c>
      <c r="AM304">
        <v>84</v>
      </c>
      <c r="AN304">
        <v>3.0412744388124548E-2</v>
      </c>
      <c r="AO304">
        <v>0.90647</v>
      </c>
      <c r="AP304">
        <v>12</v>
      </c>
      <c r="AQ304">
        <v>1.550387596899225E-2</v>
      </c>
      <c r="AR304">
        <v>0.87978000000000001</v>
      </c>
      <c r="AS304">
        <v>2</v>
      </c>
      <c r="AT304">
        <v>1.680672268907563E-2</v>
      </c>
      <c r="AU304">
        <v>0.61826999999999999</v>
      </c>
      <c r="AV304">
        <v>0</v>
      </c>
      <c r="AW304">
        <v>0</v>
      </c>
      <c r="AX304">
        <v>1</v>
      </c>
      <c r="AY304">
        <v>1</v>
      </c>
      <c r="AZ304">
        <v>9.0909090909090905E-3</v>
      </c>
      <c r="BA304">
        <v>0.82943</v>
      </c>
      <c r="BB304">
        <v>3</v>
      </c>
      <c r="BC304">
        <v>2.8846153846153851E-2</v>
      </c>
      <c r="BD304">
        <v>0.29092000000000001</v>
      </c>
      <c r="BE304">
        <v>4</v>
      </c>
      <c r="BF304">
        <v>1.8264840182648401E-2</v>
      </c>
      <c r="BG304">
        <v>0.71350999999999998</v>
      </c>
      <c r="BH304">
        <v>43</v>
      </c>
      <c r="BI304">
        <v>2.5779376498800959E-2</v>
      </c>
      <c r="BJ304">
        <v>0.99539</v>
      </c>
      <c r="BK304">
        <v>7</v>
      </c>
      <c r="BL304">
        <v>1.458333333333333E-2</v>
      </c>
      <c r="BM304">
        <v>0.80935000000000001</v>
      </c>
    </row>
    <row r="305" spans="1:65" x14ac:dyDescent="0.2">
      <c r="A305" t="s">
        <v>287</v>
      </c>
      <c r="B305" t="s">
        <v>197</v>
      </c>
    </row>
    <row r="306" spans="1:65" x14ac:dyDescent="0.2">
      <c r="A306" t="s">
        <v>287</v>
      </c>
      <c r="B306" t="s">
        <v>152</v>
      </c>
      <c r="C306">
        <v>25</v>
      </c>
      <c r="D306">
        <v>5.5679287305122494E-3</v>
      </c>
      <c r="E306">
        <v>1</v>
      </c>
      <c r="F306">
        <v>6</v>
      </c>
      <c r="G306">
        <v>2.1299254526091589E-3</v>
      </c>
      <c r="H306">
        <v>1</v>
      </c>
      <c r="I306">
        <v>5</v>
      </c>
      <c r="J306">
        <v>1.803751803751804E-3</v>
      </c>
      <c r="K306">
        <v>1</v>
      </c>
      <c r="L306">
        <v>5</v>
      </c>
      <c r="M306">
        <v>2.3234200743494421E-3</v>
      </c>
      <c r="N306">
        <v>1</v>
      </c>
      <c r="O306">
        <v>2</v>
      </c>
      <c r="P306">
        <v>8.4638171815488788E-4</v>
      </c>
      <c r="Q306">
        <v>1</v>
      </c>
      <c r="R306">
        <v>187</v>
      </c>
      <c r="S306">
        <v>3.6402569593147749E-2</v>
      </c>
      <c r="T306">
        <v>0.79993999999999998</v>
      </c>
      <c r="U306">
        <v>33</v>
      </c>
      <c r="V306">
        <v>3.3438038301752959E-3</v>
      </c>
      <c r="W306">
        <v>1</v>
      </c>
      <c r="X306">
        <v>4</v>
      </c>
      <c r="Y306">
        <v>6.2500000000000003E-3</v>
      </c>
      <c r="Z306">
        <v>0.99890999999999996</v>
      </c>
      <c r="AA306">
        <v>4</v>
      </c>
      <c r="AB306">
        <v>8.1466395112016286E-3</v>
      </c>
      <c r="AC306">
        <v>0.98943999999999999</v>
      </c>
      <c r="AD306">
        <v>4</v>
      </c>
      <c r="AE306">
        <v>7.0298769771528994E-3</v>
      </c>
      <c r="AF306">
        <v>0.99246999999999996</v>
      </c>
      <c r="AG306">
        <v>1</v>
      </c>
      <c r="AH306">
        <v>2.7322404371584699E-3</v>
      </c>
      <c r="AI306">
        <v>0.99963999999999997</v>
      </c>
      <c r="AJ306">
        <v>10</v>
      </c>
      <c r="AK306">
        <v>4.2301184433164128E-3</v>
      </c>
      <c r="AL306">
        <v>1</v>
      </c>
      <c r="AM306">
        <v>164</v>
      </c>
      <c r="AN306">
        <v>3.3627229854418697E-2</v>
      </c>
      <c r="AO306">
        <v>0.67864000000000002</v>
      </c>
      <c r="AP306">
        <v>25</v>
      </c>
      <c r="AQ306">
        <v>2.5237229961639412E-3</v>
      </c>
      <c r="AR306">
        <v>1</v>
      </c>
      <c r="AS306">
        <v>11</v>
      </c>
      <c r="AT306">
        <v>5.1570557899671826E-3</v>
      </c>
      <c r="AU306">
        <v>1</v>
      </c>
      <c r="AV306">
        <v>5</v>
      </c>
      <c r="AW306">
        <v>3.7565740045078888E-3</v>
      </c>
      <c r="AX306">
        <v>1</v>
      </c>
      <c r="AY306">
        <v>8</v>
      </c>
      <c r="AZ306">
        <v>3.8816108685104322E-3</v>
      </c>
      <c r="BA306">
        <v>1</v>
      </c>
      <c r="BB306">
        <v>3</v>
      </c>
      <c r="BC306">
        <v>3.2017075773746002E-3</v>
      </c>
      <c r="BD306">
        <v>0.99999000000000005</v>
      </c>
      <c r="BE306">
        <v>6</v>
      </c>
      <c r="BF306">
        <v>4.7999999999999996E-3</v>
      </c>
      <c r="BG306">
        <v>1</v>
      </c>
      <c r="BH306">
        <v>107</v>
      </c>
      <c r="BI306">
        <v>3.3354114713216948E-2</v>
      </c>
      <c r="BJ306">
        <v>0.87414999999999998</v>
      </c>
      <c r="BK306">
        <v>23</v>
      </c>
      <c r="BL306">
        <v>3.4302759134973901E-3</v>
      </c>
      <c r="BM306">
        <v>1</v>
      </c>
    </row>
    <row r="307" spans="1:65" x14ac:dyDescent="0.2">
      <c r="A307" t="s">
        <v>287</v>
      </c>
      <c r="B307" t="s">
        <v>201</v>
      </c>
      <c r="C307">
        <v>13</v>
      </c>
      <c r="D307">
        <v>7.4158585282373072E-3</v>
      </c>
      <c r="E307">
        <v>0.99955000000000005</v>
      </c>
      <c r="F307">
        <v>12</v>
      </c>
      <c r="G307">
        <v>8.4685956245589278E-3</v>
      </c>
      <c r="H307">
        <v>0.99946999999999997</v>
      </c>
      <c r="I307">
        <v>9</v>
      </c>
      <c r="J307">
        <v>7.4750830564784057E-3</v>
      </c>
      <c r="K307">
        <v>0.99873999999999996</v>
      </c>
      <c r="L307">
        <v>7</v>
      </c>
      <c r="M307">
        <v>5.1660516605166046E-3</v>
      </c>
      <c r="N307">
        <v>1</v>
      </c>
      <c r="O307">
        <v>48</v>
      </c>
      <c r="P307">
        <v>1.0762331838565019E-2</v>
      </c>
      <c r="Q307">
        <v>1</v>
      </c>
      <c r="R307">
        <v>219</v>
      </c>
      <c r="S307">
        <v>4.2540792540792537E-2</v>
      </c>
      <c r="T307">
        <v>7.8450000000000006E-2</v>
      </c>
      <c r="U307">
        <v>50</v>
      </c>
      <c r="V307">
        <v>8.892050506846879E-3</v>
      </c>
      <c r="W307">
        <v>1</v>
      </c>
      <c r="X307">
        <v>1</v>
      </c>
      <c r="Y307">
        <v>3.7037037037037038E-3</v>
      </c>
      <c r="Z307">
        <v>0.99560999999999999</v>
      </c>
      <c r="AA307">
        <v>2</v>
      </c>
      <c r="AB307">
        <v>9.1743119266055051E-3</v>
      </c>
      <c r="AC307">
        <v>0.93215000000000003</v>
      </c>
      <c r="AD307">
        <v>1</v>
      </c>
      <c r="AE307">
        <v>5.0000000000000001E-3</v>
      </c>
      <c r="AF307">
        <v>0.97575000000000001</v>
      </c>
      <c r="AG307">
        <v>3</v>
      </c>
      <c r="AH307">
        <v>1.5706806282722509E-2</v>
      </c>
      <c r="AI307">
        <v>0.74451000000000001</v>
      </c>
      <c r="AJ307">
        <v>98</v>
      </c>
      <c r="AK307">
        <v>1.997554015491235E-2</v>
      </c>
      <c r="AL307">
        <v>0.96158999999999994</v>
      </c>
      <c r="AM307">
        <v>207</v>
      </c>
      <c r="AN307">
        <v>4.3432647922786401E-2</v>
      </c>
      <c r="AO307">
        <v>9.8999999999999999E-4</v>
      </c>
      <c r="AP307">
        <v>35</v>
      </c>
      <c r="AQ307">
        <v>5.8479532163742687E-3</v>
      </c>
      <c r="AR307">
        <v>1</v>
      </c>
      <c r="AS307">
        <v>5</v>
      </c>
      <c r="AT307">
        <v>6.1957868649318466E-3</v>
      </c>
      <c r="AU307">
        <v>0.99853000000000003</v>
      </c>
      <c r="AV307">
        <v>7</v>
      </c>
      <c r="AW307">
        <v>1.1589403973509931E-2</v>
      </c>
      <c r="AX307">
        <v>0.86934999999999996</v>
      </c>
      <c r="AY307">
        <v>6</v>
      </c>
      <c r="AZ307">
        <v>7.8947368421052634E-3</v>
      </c>
      <c r="BA307">
        <v>0.98194000000000004</v>
      </c>
      <c r="BB307">
        <v>9</v>
      </c>
      <c r="BC307">
        <v>1.465798045602606E-2</v>
      </c>
      <c r="BD307">
        <v>0.77808999999999995</v>
      </c>
      <c r="BE307">
        <v>30</v>
      </c>
      <c r="BF307">
        <v>1.142421934501143E-2</v>
      </c>
      <c r="BG307">
        <v>0.99999000000000005</v>
      </c>
      <c r="BH307">
        <v>148</v>
      </c>
      <c r="BI307">
        <v>4.6149048955410041E-2</v>
      </c>
      <c r="BJ307">
        <v>4.64E-3</v>
      </c>
      <c r="BK307">
        <v>27</v>
      </c>
      <c r="BL307">
        <v>7.1542130365659781E-3</v>
      </c>
      <c r="BM307">
        <v>1</v>
      </c>
    </row>
    <row r="308" spans="1:65" x14ac:dyDescent="0.2">
      <c r="A308" t="s">
        <v>287</v>
      </c>
      <c r="B308" t="s">
        <v>202</v>
      </c>
      <c r="C308">
        <v>7</v>
      </c>
      <c r="D308">
        <v>4.3076923076923084E-3</v>
      </c>
      <c r="E308">
        <v>1</v>
      </c>
      <c r="F308">
        <v>9</v>
      </c>
      <c r="G308">
        <v>6.671608598962194E-3</v>
      </c>
      <c r="H308">
        <v>0.99995000000000001</v>
      </c>
      <c r="I308">
        <v>3</v>
      </c>
      <c r="J308">
        <v>2.225519287833828E-3</v>
      </c>
      <c r="K308">
        <v>1</v>
      </c>
      <c r="L308">
        <v>10</v>
      </c>
      <c r="M308">
        <v>7.7220077220077222E-3</v>
      </c>
      <c r="N308">
        <v>0.99990999999999997</v>
      </c>
      <c r="O308">
        <v>82</v>
      </c>
      <c r="P308">
        <v>1.273687480584032E-2</v>
      </c>
      <c r="Q308">
        <v>1</v>
      </c>
      <c r="R308">
        <v>132</v>
      </c>
      <c r="S308">
        <v>3.2289628180039137E-2</v>
      </c>
      <c r="T308">
        <v>0.98626000000000003</v>
      </c>
      <c r="U308">
        <v>29</v>
      </c>
      <c r="V308">
        <v>8.5118872908717339E-3</v>
      </c>
      <c r="W308">
        <v>1</v>
      </c>
      <c r="X308">
        <v>1</v>
      </c>
      <c r="Y308">
        <v>4.329004329004329E-3</v>
      </c>
      <c r="Z308">
        <v>0.99050000000000005</v>
      </c>
      <c r="AA308">
        <v>1</v>
      </c>
      <c r="AB308">
        <v>5.1813471502590684E-3</v>
      </c>
      <c r="AC308">
        <v>0.97975000000000001</v>
      </c>
      <c r="AD308">
        <v>1</v>
      </c>
      <c r="AE308">
        <v>4.9261083743842374E-3</v>
      </c>
      <c r="AF308">
        <v>0.97585</v>
      </c>
      <c r="AG308">
        <v>1</v>
      </c>
      <c r="AH308">
        <v>5.7471264367816091E-3</v>
      </c>
      <c r="AI308">
        <v>0.97160999999999997</v>
      </c>
      <c r="AJ308">
        <v>85</v>
      </c>
      <c r="AK308">
        <v>1.132578281145903E-2</v>
      </c>
      <c r="AL308">
        <v>1</v>
      </c>
      <c r="AM308">
        <v>101</v>
      </c>
      <c r="AN308">
        <v>2.4550315994166259E-2</v>
      </c>
      <c r="AO308">
        <v>0.99992999999999999</v>
      </c>
      <c r="AP308">
        <v>32</v>
      </c>
      <c r="AQ308">
        <v>7.9325731284085269E-3</v>
      </c>
      <c r="AR308">
        <v>1</v>
      </c>
      <c r="AS308">
        <v>6</v>
      </c>
      <c r="AT308">
        <v>8.3916083916083916E-3</v>
      </c>
      <c r="AU308">
        <v>0.98558999999999997</v>
      </c>
      <c r="AV308">
        <v>4</v>
      </c>
      <c r="AW308">
        <v>7.2072072072072073E-3</v>
      </c>
      <c r="AX308">
        <v>0.98150000000000004</v>
      </c>
      <c r="AY308">
        <v>4</v>
      </c>
      <c r="AZ308">
        <v>6.0698027314112293E-3</v>
      </c>
      <c r="BA308">
        <v>0.99378</v>
      </c>
      <c r="BB308">
        <v>4</v>
      </c>
      <c r="BC308">
        <v>6.8376068376068376E-3</v>
      </c>
      <c r="BD308">
        <v>0.99345000000000006</v>
      </c>
      <c r="BE308">
        <v>45</v>
      </c>
      <c r="BF308">
        <v>1.129234629861983E-2</v>
      </c>
      <c r="BG308">
        <v>1</v>
      </c>
      <c r="BH308">
        <v>68</v>
      </c>
      <c r="BI308">
        <v>2.7059291683247111E-2</v>
      </c>
      <c r="BJ308">
        <v>0.99763000000000002</v>
      </c>
      <c r="BK308">
        <v>8</v>
      </c>
      <c r="BL308">
        <v>3.2141422257934908E-3</v>
      </c>
      <c r="BM308">
        <v>1</v>
      </c>
    </row>
    <row r="309" spans="1:65" x14ac:dyDescent="0.2">
      <c r="A309" t="s">
        <v>287</v>
      </c>
      <c r="B309" t="s">
        <v>203</v>
      </c>
      <c r="C309">
        <v>0</v>
      </c>
      <c r="D309">
        <v>0</v>
      </c>
      <c r="E309">
        <v>1</v>
      </c>
      <c r="F309">
        <v>0</v>
      </c>
      <c r="G309">
        <v>0</v>
      </c>
      <c r="H309">
        <v>1</v>
      </c>
      <c r="I309">
        <v>1</v>
      </c>
      <c r="J309">
        <v>7.6923076923076927E-3</v>
      </c>
      <c r="K309">
        <v>0.89461000000000002</v>
      </c>
      <c r="L309">
        <v>0</v>
      </c>
      <c r="M309">
        <v>0</v>
      </c>
      <c r="N309">
        <v>1</v>
      </c>
      <c r="O309">
        <v>3</v>
      </c>
      <c r="P309">
        <v>9.9667774086378731E-3</v>
      </c>
      <c r="Q309">
        <v>0.97304000000000002</v>
      </c>
      <c r="R309">
        <v>4</v>
      </c>
      <c r="S309">
        <v>4.3336944745395447E-3</v>
      </c>
      <c r="T309">
        <v>1</v>
      </c>
      <c r="U309">
        <v>4</v>
      </c>
      <c r="V309">
        <v>5.2287581699346402E-3</v>
      </c>
      <c r="W309">
        <v>0.99994000000000005</v>
      </c>
      <c r="X309">
        <v>0</v>
      </c>
      <c r="Y309">
        <v>0</v>
      </c>
      <c r="Z309">
        <v>1</v>
      </c>
      <c r="AA309">
        <v>0</v>
      </c>
      <c r="AB309">
        <v>0</v>
      </c>
      <c r="AC309">
        <v>1</v>
      </c>
      <c r="AD309">
        <v>0</v>
      </c>
      <c r="AE309">
        <v>0</v>
      </c>
      <c r="AF309">
        <v>1</v>
      </c>
      <c r="AG309">
        <v>0</v>
      </c>
      <c r="AH309">
        <v>0</v>
      </c>
      <c r="AI309">
        <v>1</v>
      </c>
      <c r="AJ309">
        <v>4</v>
      </c>
      <c r="AK309">
        <v>9.9009900990099011E-3</v>
      </c>
      <c r="AL309">
        <v>0.98609000000000002</v>
      </c>
      <c r="AM309">
        <v>4</v>
      </c>
      <c r="AN309">
        <v>4.2105263157894736E-3</v>
      </c>
      <c r="AO309">
        <v>1</v>
      </c>
      <c r="AP309">
        <v>0</v>
      </c>
      <c r="AQ309">
        <v>0</v>
      </c>
      <c r="AR309">
        <v>1</v>
      </c>
      <c r="AS309">
        <v>0</v>
      </c>
      <c r="AT309">
        <v>0</v>
      </c>
      <c r="AU309">
        <v>1</v>
      </c>
      <c r="AV309">
        <v>0</v>
      </c>
      <c r="AW309">
        <v>0</v>
      </c>
      <c r="AX309">
        <v>1</v>
      </c>
      <c r="AY309">
        <v>0</v>
      </c>
      <c r="AZ309">
        <v>0</v>
      </c>
      <c r="BA309">
        <v>1</v>
      </c>
      <c r="BB309">
        <v>0</v>
      </c>
      <c r="BC309">
        <v>0</v>
      </c>
      <c r="BD309">
        <v>1</v>
      </c>
      <c r="BE309">
        <v>0</v>
      </c>
      <c r="BF309">
        <v>0</v>
      </c>
      <c r="BG309">
        <v>1</v>
      </c>
      <c r="BH309">
        <v>3</v>
      </c>
      <c r="BI309">
        <v>5.4054054054054057E-3</v>
      </c>
      <c r="BJ309">
        <v>1</v>
      </c>
      <c r="BK309">
        <v>2</v>
      </c>
      <c r="BL309">
        <v>3.9603960396039596E-3</v>
      </c>
      <c r="BM309">
        <v>0.99929999999999997</v>
      </c>
    </row>
    <row r="310" spans="1:65" x14ac:dyDescent="0.2">
      <c r="A310" t="s">
        <v>287</v>
      </c>
      <c r="B310" t="s">
        <v>204</v>
      </c>
      <c r="C310">
        <v>2</v>
      </c>
      <c r="D310">
        <v>6.0790273556231003E-3</v>
      </c>
      <c r="E310">
        <v>0.97077999999999998</v>
      </c>
      <c r="F310">
        <v>1</v>
      </c>
      <c r="G310">
        <v>3.2894736842105261E-3</v>
      </c>
      <c r="H310">
        <v>0.99682999999999999</v>
      </c>
      <c r="I310">
        <v>2</v>
      </c>
      <c r="J310">
        <v>7.6628352490421452E-3</v>
      </c>
      <c r="K310">
        <v>0.93923999999999996</v>
      </c>
      <c r="L310">
        <v>3</v>
      </c>
      <c r="M310">
        <v>9.8684210526315784E-3</v>
      </c>
      <c r="N310">
        <v>0.94335999999999998</v>
      </c>
      <c r="O310">
        <v>81</v>
      </c>
      <c r="P310">
        <v>9.4186046511627902E-2</v>
      </c>
      <c r="Q310">
        <v>0</v>
      </c>
      <c r="R310">
        <v>75</v>
      </c>
      <c r="S310">
        <v>0.104602510460251</v>
      </c>
      <c r="T310">
        <v>0</v>
      </c>
      <c r="U310">
        <v>31</v>
      </c>
      <c r="V310">
        <v>4.4222539229671898E-2</v>
      </c>
      <c r="W310">
        <v>1.4999999999999999E-4</v>
      </c>
      <c r="X310">
        <v>0</v>
      </c>
      <c r="Y310">
        <v>0</v>
      </c>
      <c r="Z310">
        <v>1</v>
      </c>
      <c r="AA310">
        <v>0</v>
      </c>
      <c r="AB310">
        <v>0</v>
      </c>
      <c r="AC310">
        <v>1</v>
      </c>
      <c r="AD310">
        <v>0</v>
      </c>
      <c r="AE310">
        <v>0</v>
      </c>
      <c r="AF310">
        <v>1</v>
      </c>
      <c r="AG310">
        <v>0</v>
      </c>
      <c r="AH310">
        <v>0</v>
      </c>
      <c r="AI310">
        <v>1</v>
      </c>
      <c r="AJ310">
        <v>107</v>
      </c>
      <c r="AK310">
        <v>9.5792300805729633E-2</v>
      </c>
      <c r="AL310">
        <v>0</v>
      </c>
      <c r="AM310">
        <v>70</v>
      </c>
      <c r="AN310">
        <v>8.5995085995085999E-2</v>
      </c>
      <c r="AO310">
        <v>0</v>
      </c>
      <c r="AP310">
        <v>45</v>
      </c>
      <c r="AQ310">
        <v>4.1551246537396121E-2</v>
      </c>
      <c r="AR310">
        <v>3.0000000000000001E-5</v>
      </c>
      <c r="AS310">
        <v>2</v>
      </c>
      <c r="AT310">
        <v>1.098901098901099E-2</v>
      </c>
      <c r="AU310">
        <v>0.82745000000000002</v>
      </c>
      <c r="AV310">
        <v>1</v>
      </c>
      <c r="AW310">
        <v>7.1428571428571426E-3</v>
      </c>
      <c r="AX310">
        <v>0.90346000000000004</v>
      </c>
      <c r="AY310">
        <v>3</v>
      </c>
      <c r="AZ310">
        <v>1.8404907975460121E-2</v>
      </c>
      <c r="BA310">
        <v>0.48515000000000003</v>
      </c>
      <c r="BB310">
        <v>2</v>
      </c>
      <c r="BC310">
        <v>1.342281879194631E-2</v>
      </c>
      <c r="BD310">
        <v>0.75009999999999999</v>
      </c>
      <c r="BE310">
        <v>41</v>
      </c>
      <c r="BF310">
        <v>7.550644567219153E-2</v>
      </c>
      <c r="BG310">
        <v>0</v>
      </c>
      <c r="BH310">
        <v>32</v>
      </c>
      <c r="BI310">
        <v>7.0796460176991149E-2</v>
      </c>
      <c r="BJ310">
        <v>4.4999999999999999E-4</v>
      </c>
      <c r="BK310">
        <v>24</v>
      </c>
      <c r="BL310">
        <v>3.8523274478330663E-2</v>
      </c>
      <c r="BM310">
        <v>1.2199999999999999E-3</v>
      </c>
    </row>
    <row r="311" spans="1:65" x14ac:dyDescent="0.2">
      <c r="A311" t="s">
        <v>287</v>
      </c>
      <c r="B311" t="s">
        <v>284</v>
      </c>
      <c r="C311">
        <v>3</v>
      </c>
      <c r="D311">
        <v>1.993355481727575E-3</v>
      </c>
      <c r="E311">
        <v>1</v>
      </c>
      <c r="F311">
        <v>7</v>
      </c>
      <c r="G311">
        <v>5.5511498810467876E-3</v>
      </c>
      <c r="H311">
        <v>0.99999000000000005</v>
      </c>
      <c r="I311">
        <v>4</v>
      </c>
      <c r="J311">
        <v>3.3416875522138678E-3</v>
      </c>
      <c r="K311">
        <v>1</v>
      </c>
      <c r="L311">
        <v>6</v>
      </c>
      <c r="M311">
        <v>4.5662100456621002E-3</v>
      </c>
      <c r="N311">
        <v>1</v>
      </c>
      <c r="O311">
        <v>33</v>
      </c>
      <c r="P311">
        <v>6.4909520062942563E-3</v>
      </c>
      <c r="Q311">
        <v>1</v>
      </c>
      <c r="R311">
        <v>54</v>
      </c>
      <c r="S311">
        <v>1.483924154987634E-2</v>
      </c>
      <c r="T311">
        <v>1</v>
      </c>
      <c r="U311">
        <v>25</v>
      </c>
      <c r="V311">
        <v>7.6687116564417178E-3</v>
      </c>
      <c r="W311">
        <v>1</v>
      </c>
      <c r="X311">
        <v>1</v>
      </c>
      <c r="Y311">
        <v>4.0160642570281121E-3</v>
      </c>
      <c r="Z311">
        <v>0.99339</v>
      </c>
      <c r="AA311">
        <v>0</v>
      </c>
      <c r="AB311">
        <v>0</v>
      </c>
      <c r="AC311">
        <v>1</v>
      </c>
      <c r="AD311">
        <v>0</v>
      </c>
      <c r="AE311">
        <v>0</v>
      </c>
      <c r="AF311">
        <v>1</v>
      </c>
      <c r="AG311">
        <v>2</v>
      </c>
      <c r="AH311">
        <v>9.4786729857819912E-3</v>
      </c>
      <c r="AI311">
        <v>0.92696000000000001</v>
      </c>
      <c r="AJ311">
        <v>45</v>
      </c>
      <c r="AK311">
        <v>7.7466001032880016E-3</v>
      </c>
      <c r="AL311">
        <v>1</v>
      </c>
      <c r="AM311">
        <v>44</v>
      </c>
      <c r="AN311">
        <v>1.186303585872203E-2</v>
      </c>
      <c r="AO311">
        <v>1</v>
      </c>
      <c r="AP311">
        <v>24</v>
      </c>
      <c r="AQ311">
        <v>6.2614140360031309E-3</v>
      </c>
      <c r="AR311">
        <v>1</v>
      </c>
      <c r="AS311">
        <v>1</v>
      </c>
      <c r="AT311">
        <v>1.550387596899225E-3</v>
      </c>
      <c r="AU311">
        <v>1</v>
      </c>
      <c r="AV311">
        <v>1</v>
      </c>
      <c r="AW311">
        <v>1.9920318725099601E-3</v>
      </c>
      <c r="AX311">
        <v>0.99983</v>
      </c>
      <c r="AY311">
        <v>0</v>
      </c>
      <c r="AZ311">
        <v>0</v>
      </c>
      <c r="BA311">
        <v>1</v>
      </c>
      <c r="BB311">
        <v>1</v>
      </c>
      <c r="BC311">
        <v>1.7064846416382251E-3</v>
      </c>
      <c r="BD311">
        <v>0.99999000000000005</v>
      </c>
      <c r="BE311">
        <v>16</v>
      </c>
      <c r="BF311">
        <v>5.0156739811912229E-3</v>
      </c>
      <c r="BG311">
        <v>1</v>
      </c>
      <c r="BH311">
        <v>24</v>
      </c>
      <c r="BI311">
        <v>9.9916736053288924E-3</v>
      </c>
      <c r="BJ311">
        <v>1</v>
      </c>
      <c r="BK311">
        <v>11</v>
      </c>
      <c r="BL311">
        <v>4.5267489711934153E-3</v>
      </c>
      <c r="BM311">
        <v>1</v>
      </c>
    </row>
    <row r="312" spans="1:65" x14ac:dyDescent="0.2">
      <c r="A312" t="s">
        <v>287</v>
      </c>
      <c r="B312" t="s">
        <v>288</v>
      </c>
      <c r="C312">
        <v>3</v>
      </c>
      <c r="D312">
        <v>3.440366972477064E-3</v>
      </c>
      <c r="E312">
        <v>0.99990000000000001</v>
      </c>
      <c r="F312">
        <v>3</v>
      </c>
      <c r="G312">
        <v>3.79746835443038E-3</v>
      </c>
      <c r="H312">
        <v>0.99997999999999998</v>
      </c>
      <c r="I312">
        <v>1</v>
      </c>
      <c r="J312">
        <v>1.4598540145985401E-3</v>
      </c>
      <c r="K312">
        <v>1</v>
      </c>
      <c r="L312">
        <v>3</v>
      </c>
      <c r="M312">
        <v>3.9113428943937422E-3</v>
      </c>
      <c r="N312">
        <v>0.99995999999999996</v>
      </c>
      <c r="O312">
        <v>27</v>
      </c>
      <c r="P312">
        <v>6.6014669926650364E-3</v>
      </c>
      <c r="Q312">
        <v>1</v>
      </c>
      <c r="R312">
        <v>33</v>
      </c>
      <c r="S312">
        <v>2.5306748466257668E-2</v>
      </c>
      <c r="T312">
        <v>0.99685000000000001</v>
      </c>
      <c r="U312">
        <v>18</v>
      </c>
      <c r="V312">
        <v>7.582139848357203E-3</v>
      </c>
      <c r="W312">
        <v>1</v>
      </c>
      <c r="X312">
        <v>1</v>
      </c>
      <c r="Y312">
        <v>7.874015748031496E-3</v>
      </c>
      <c r="Z312">
        <v>0.92276999999999998</v>
      </c>
      <c r="AA312">
        <v>1</v>
      </c>
      <c r="AB312">
        <v>8.6206896551724137E-3</v>
      </c>
      <c r="AC312">
        <v>0.90371999999999997</v>
      </c>
      <c r="AD312">
        <v>1</v>
      </c>
      <c r="AE312">
        <v>9.5238095238095247E-3</v>
      </c>
      <c r="AF312">
        <v>0.85470000000000002</v>
      </c>
      <c r="AG312">
        <v>1</v>
      </c>
      <c r="AH312">
        <v>8.8495575221238937E-3</v>
      </c>
      <c r="AI312">
        <v>0.89966000000000002</v>
      </c>
      <c r="AJ312">
        <v>42</v>
      </c>
      <c r="AK312">
        <v>9.3291870279875611E-3</v>
      </c>
      <c r="AL312">
        <v>1</v>
      </c>
      <c r="AM312">
        <v>31</v>
      </c>
      <c r="AN312">
        <v>2.5141930251419298E-2</v>
      </c>
      <c r="AO312">
        <v>0.97775000000000001</v>
      </c>
      <c r="AP312">
        <v>24</v>
      </c>
      <c r="AQ312">
        <v>8.2787167988961716E-3</v>
      </c>
      <c r="AR312">
        <v>1</v>
      </c>
      <c r="AS312">
        <v>0</v>
      </c>
      <c r="AT312">
        <v>0</v>
      </c>
      <c r="AU312">
        <v>1</v>
      </c>
      <c r="AV312">
        <v>0</v>
      </c>
      <c r="AW312">
        <v>0</v>
      </c>
      <c r="AX312">
        <v>1</v>
      </c>
      <c r="AY312">
        <v>0</v>
      </c>
      <c r="AZ312">
        <v>0</v>
      </c>
      <c r="BA312">
        <v>1</v>
      </c>
      <c r="BB312">
        <v>2</v>
      </c>
      <c r="BC312">
        <v>5.0890585241730284E-3</v>
      </c>
      <c r="BD312">
        <v>0.99348999999999998</v>
      </c>
      <c r="BE312">
        <v>17</v>
      </c>
      <c r="BF312">
        <v>7.1912013536379006E-3</v>
      </c>
      <c r="BG312">
        <v>1</v>
      </c>
      <c r="BH312">
        <v>14</v>
      </c>
      <c r="BI312">
        <v>1.8842530282637951E-2</v>
      </c>
      <c r="BJ312">
        <v>0.99848999999999999</v>
      </c>
      <c r="BK312">
        <v>14</v>
      </c>
      <c r="BL312">
        <v>8.0645161290322578E-3</v>
      </c>
      <c r="BM312">
        <v>0.99994000000000005</v>
      </c>
    </row>
    <row r="313" spans="1:65" x14ac:dyDescent="0.2">
      <c r="A313" t="s">
        <v>287</v>
      </c>
      <c r="B313" t="s">
        <v>289</v>
      </c>
      <c r="C313">
        <v>2</v>
      </c>
      <c r="D313">
        <v>3.4246575342465752E-3</v>
      </c>
      <c r="E313">
        <v>0.99904000000000004</v>
      </c>
      <c r="F313">
        <v>1</v>
      </c>
      <c r="G313">
        <v>2.3255813953488372E-3</v>
      </c>
      <c r="H313">
        <v>0.99970000000000003</v>
      </c>
      <c r="I313">
        <v>0</v>
      </c>
      <c r="J313">
        <v>0</v>
      </c>
      <c r="K313">
        <v>1</v>
      </c>
      <c r="L313">
        <v>4</v>
      </c>
      <c r="M313">
        <v>8.7912087912087912E-3</v>
      </c>
      <c r="N313">
        <v>0.98182999999999998</v>
      </c>
      <c r="O313">
        <v>19</v>
      </c>
      <c r="P313">
        <v>7.6213397513036499E-3</v>
      </c>
      <c r="Q313">
        <v>1</v>
      </c>
      <c r="R313">
        <v>75</v>
      </c>
      <c r="S313">
        <v>3.4883720930232558E-2</v>
      </c>
      <c r="T313">
        <v>0.82757000000000003</v>
      </c>
      <c r="U313">
        <v>16</v>
      </c>
      <c r="V313">
        <v>7.9090459713297076E-3</v>
      </c>
      <c r="W313">
        <v>1</v>
      </c>
      <c r="X313">
        <v>1</v>
      </c>
      <c r="Y313">
        <v>1.098901098901099E-2</v>
      </c>
      <c r="Z313">
        <v>0.83887</v>
      </c>
      <c r="AA313">
        <v>0</v>
      </c>
      <c r="AB313">
        <v>0</v>
      </c>
      <c r="AC313">
        <v>1</v>
      </c>
      <c r="AD313">
        <v>1</v>
      </c>
      <c r="AE313">
        <v>1.515151515151515E-2</v>
      </c>
      <c r="AF313">
        <v>0.70142000000000004</v>
      </c>
      <c r="AG313">
        <v>0</v>
      </c>
      <c r="AH313">
        <v>0</v>
      </c>
      <c r="AI313">
        <v>1</v>
      </c>
      <c r="AJ313">
        <v>27</v>
      </c>
      <c r="AK313">
        <v>9.3264248704663204E-3</v>
      </c>
      <c r="AL313">
        <v>1</v>
      </c>
      <c r="AM313">
        <v>72</v>
      </c>
      <c r="AN313">
        <v>3.6018009004502249E-2</v>
      </c>
      <c r="AO313">
        <v>0.39887</v>
      </c>
      <c r="AP313">
        <v>23</v>
      </c>
      <c r="AQ313">
        <v>8.9494163424124508E-3</v>
      </c>
      <c r="AR313">
        <v>1</v>
      </c>
      <c r="AS313">
        <v>0</v>
      </c>
      <c r="AT313">
        <v>0</v>
      </c>
      <c r="AU313">
        <v>1</v>
      </c>
      <c r="AV313">
        <v>0</v>
      </c>
      <c r="AW313">
        <v>0</v>
      </c>
      <c r="AX313">
        <v>1</v>
      </c>
      <c r="AY313">
        <v>0</v>
      </c>
      <c r="AZ313">
        <v>0</v>
      </c>
      <c r="BA313">
        <v>1</v>
      </c>
      <c r="BB313">
        <v>0</v>
      </c>
      <c r="BC313">
        <v>0</v>
      </c>
      <c r="BD313">
        <v>1</v>
      </c>
      <c r="BE313">
        <v>11</v>
      </c>
      <c r="BF313">
        <v>7.2178477690288713E-3</v>
      </c>
      <c r="BG313">
        <v>1</v>
      </c>
      <c r="BH313">
        <v>36</v>
      </c>
      <c r="BI313">
        <v>2.8938906752411571E-2</v>
      </c>
      <c r="BJ313">
        <v>0.94874000000000003</v>
      </c>
      <c r="BK313">
        <v>17</v>
      </c>
      <c r="BL313">
        <v>1.144781144781145E-2</v>
      </c>
      <c r="BM313">
        <v>0.99182000000000003</v>
      </c>
    </row>
    <row r="314" spans="1:65" x14ac:dyDescent="0.2">
      <c r="A314" t="s">
        <v>287</v>
      </c>
      <c r="B314" t="s">
        <v>290</v>
      </c>
      <c r="C314">
        <v>0</v>
      </c>
      <c r="D314">
        <v>0</v>
      </c>
      <c r="E314">
        <v>1</v>
      </c>
      <c r="F314">
        <v>0</v>
      </c>
      <c r="G314">
        <v>0</v>
      </c>
      <c r="H314">
        <v>1</v>
      </c>
      <c r="I314">
        <v>0</v>
      </c>
      <c r="J314">
        <v>0</v>
      </c>
      <c r="K314">
        <v>1</v>
      </c>
      <c r="L314">
        <v>0</v>
      </c>
      <c r="M314">
        <v>0</v>
      </c>
      <c r="N314">
        <v>1</v>
      </c>
      <c r="O314">
        <v>4</v>
      </c>
      <c r="P314">
        <v>6.5789473684210523E-3</v>
      </c>
      <c r="Q314">
        <v>0.99978999999999996</v>
      </c>
      <c r="R314">
        <v>0</v>
      </c>
      <c r="S314">
        <v>0</v>
      </c>
      <c r="T314">
        <v>1</v>
      </c>
      <c r="U314">
        <v>3</v>
      </c>
      <c r="V314">
        <v>3.4562211981566818E-3</v>
      </c>
      <c r="W314">
        <v>1</v>
      </c>
      <c r="X314">
        <v>0</v>
      </c>
      <c r="Y314">
        <v>0</v>
      </c>
      <c r="Z314">
        <v>1</v>
      </c>
      <c r="AA314">
        <v>0</v>
      </c>
      <c r="AB314">
        <v>0</v>
      </c>
      <c r="AC314">
        <v>1</v>
      </c>
      <c r="AD314">
        <v>0</v>
      </c>
      <c r="AE314">
        <v>0</v>
      </c>
      <c r="AF314">
        <v>1</v>
      </c>
      <c r="AG314">
        <v>0</v>
      </c>
      <c r="AH314">
        <v>0</v>
      </c>
      <c r="AI314">
        <v>1</v>
      </c>
      <c r="AJ314">
        <v>0</v>
      </c>
      <c r="AK314">
        <v>0</v>
      </c>
      <c r="AL314">
        <v>1</v>
      </c>
      <c r="AM314">
        <v>2</v>
      </c>
      <c r="AN314">
        <v>4.4052863436123352E-3</v>
      </c>
      <c r="AO314">
        <v>1</v>
      </c>
      <c r="AP314">
        <v>2</v>
      </c>
      <c r="AQ314">
        <v>1.84331797235023E-3</v>
      </c>
      <c r="AR314">
        <v>1</v>
      </c>
      <c r="AS314">
        <v>0</v>
      </c>
      <c r="AT314">
        <v>0</v>
      </c>
      <c r="AU314">
        <v>1</v>
      </c>
      <c r="AV314">
        <v>0</v>
      </c>
      <c r="AW314">
        <v>0</v>
      </c>
      <c r="AX314">
        <v>1</v>
      </c>
      <c r="AY314">
        <v>0</v>
      </c>
      <c r="AZ314">
        <v>0</v>
      </c>
      <c r="BA314">
        <v>1</v>
      </c>
      <c r="BB314">
        <v>0</v>
      </c>
      <c r="BC314">
        <v>0</v>
      </c>
      <c r="BD314">
        <v>1</v>
      </c>
      <c r="BE314">
        <v>1</v>
      </c>
      <c r="BF314">
        <v>3.0303030303030299E-3</v>
      </c>
      <c r="BG314">
        <v>0.99944</v>
      </c>
      <c r="BH314">
        <v>1</v>
      </c>
      <c r="BI314">
        <v>3.4602076124567479E-3</v>
      </c>
      <c r="BJ314">
        <v>0.99997999999999998</v>
      </c>
      <c r="BK314">
        <v>5</v>
      </c>
      <c r="BL314">
        <v>8.4175084175084174E-3</v>
      </c>
      <c r="BM314">
        <v>0.98882000000000003</v>
      </c>
    </row>
    <row r="315" spans="1:65" x14ac:dyDescent="0.2">
      <c r="A315" t="s">
        <v>287</v>
      </c>
      <c r="B315" t="s">
        <v>291</v>
      </c>
      <c r="C315">
        <v>4</v>
      </c>
      <c r="D315">
        <v>2.3795359904818562E-3</v>
      </c>
      <c r="E315">
        <v>1</v>
      </c>
      <c r="F315">
        <v>8</v>
      </c>
      <c r="G315">
        <v>5.661712668082095E-3</v>
      </c>
      <c r="H315">
        <v>1</v>
      </c>
      <c r="I315">
        <v>2</v>
      </c>
      <c r="J315">
        <v>1.5408320493066261E-3</v>
      </c>
      <c r="K315">
        <v>1</v>
      </c>
      <c r="L315">
        <v>2</v>
      </c>
      <c r="M315">
        <v>1.318391562294001E-3</v>
      </c>
      <c r="N315">
        <v>1</v>
      </c>
      <c r="O315">
        <v>62</v>
      </c>
      <c r="P315">
        <v>7.3113207547169812E-3</v>
      </c>
      <c r="Q315">
        <v>1</v>
      </c>
      <c r="R315">
        <v>202</v>
      </c>
      <c r="S315">
        <v>2.9467541940189641E-2</v>
      </c>
      <c r="T315">
        <v>0.99997999999999998</v>
      </c>
      <c r="U315">
        <v>52</v>
      </c>
      <c r="V315">
        <v>1.036475981662348E-2</v>
      </c>
      <c r="W315">
        <v>1</v>
      </c>
      <c r="X315">
        <v>2</v>
      </c>
      <c r="Y315">
        <v>8.771929824561403E-3</v>
      </c>
      <c r="Z315">
        <v>0.94120000000000004</v>
      </c>
      <c r="AA315">
        <v>1</v>
      </c>
      <c r="AB315">
        <v>5.4644808743169399E-3</v>
      </c>
      <c r="AC315">
        <v>0.97538000000000002</v>
      </c>
      <c r="AD315">
        <v>3</v>
      </c>
      <c r="AE315">
        <v>1.7751479289940829E-2</v>
      </c>
      <c r="AF315">
        <v>0.59341999999999995</v>
      </c>
      <c r="AG315">
        <v>1</v>
      </c>
      <c r="AH315">
        <v>4.8543689320388354E-3</v>
      </c>
      <c r="AI315">
        <v>0.98556999999999995</v>
      </c>
      <c r="AJ315">
        <v>85</v>
      </c>
      <c r="AK315">
        <v>8.8856366297302945E-3</v>
      </c>
      <c r="AL315">
        <v>1</v>
      </c>
      <c r="AM315">
        <v>140</v>
      </c>
      <c r="AN315">
        <v>2.063983488132095E-2</v>
      </c>
      <c r="AO315">
        <v>1</v>
      </c>
      <c r="AP315">
        <v>51</v>
      </c>
      <c r="AQ315">
        <v>8.8603196664350237E-3</v>
      </c>
      <c r="AR315">
        <v>1</v>
      </c>
      <c r="AS315">
        <v>1</v>
      </c>
      <c r="AT315">
        <v>1.5243902439024391E-3</v>
      </c>
      <c r="AU315">
        <v>1</v>
      </c>
      <c r="AV315">
        <v>2</v>
      </c>
      <c r="AW315">
        <v>4.0000000000000001E-3</v>
      </c>
      <c r="AX315">
        <v>0.99756</v>
      </c>
      <c r="AY315">
        <v>1</v>
      </c>
      <c r="AZ315">
        <v>1.6638935108153081E-3</v>
      </c>
      <c r="BA315">
        <v>0.99992000000000003</v>
      </c>
      <c r="BB315">
        <v>4</v>
      </c>
      <c r="BC315">
        <v>7.0921985815602844E-3</v>
      </c>
      <c r="BD315">
        <v>0.99097000000000002</v>
      </c>
      <c r="BE315">
        <v>40</v>
      </c>
      <c r="BF315">
        <v>7.5145594589517192E-3</v>
      </c>
      <c r="BG315">
        <v>1</v>
      </c>
      <c r="BH315">
        <v>99</v>
      </c>
      <c r="BI315">
        <v>2.3066169617893751E-2</v>
      </c>
      <c r="BJ315">
        <v>1</v>
      </c>
      <c r="BK315">
        <v>21</v>
      </c>
      <c r="BL315">
        <v>5.6756756756756758E-3</v>
      </c>
      <c r="BM315">
        <v>1</v>
      </c>
    </row>
    <row r="316" spans="1:65" x14ac:dyDescent="0.2">
      <c r="A316" t="s">
        <v>287</v>
      </c>
      <c r="B316" t="s">
        <v>205</v>
      </c>
      <c r="C316">
        <v>7</v>
      </c>
      <c r="D316">
        <v>6.8292682926829268E-3</v>
      </c>
      <c r="E316">
        <v>0.99731999999999998</v>
      </c>
      <c r="F316">
        <v>1</v>
      </c>
      <c r="G316">
        <v>1.0989010989010989E-3</v>
      </c>
      <c r="H316">
        <v>1</v>
      </c>
      <c r="I316">
        <v>3</v>
      </c>
      <c r="J316">
        <v>3.8022813688212932E-3</v>
      </c>
      <c r="K316">
        <v>0.99983</v>
      </c>
      <c r="L316">
        <v>5</v>
      </c>
      <c r="M316">
        <v>5.6497175141242938E-3</v>
      </c>
      <c r="N316">
        <v>0.99992000000000003</v>
      </c>
      <c r="O316">
        <v>64</v>
      </c>
      <c r="P316">
        <v>2.3818384815779681E-2</v>
      </c>
      <c r="Q316">
        <v>0.45956999999999998</v>
      </c>
      <c r="R316">
        <v>87</v>
      </c>
      <c r="S316">
        <v>3.2992036405005691E-2</v>
      </c>
      <c r="T316">
        <v>0.94135000000000002</v>
      </c>
      <c r="U316">
        <v>49</v>
      </c>
      <c r="V316">
        <v>2.0510673922143161E-2</v>
      </c>
      <c r="W316">
        <v>0.63134999999999997</v>
      </c>
      <c r="X316">
        <v>1</v>
      </c>
      <c r="Y316">
        <v>6.1349693251533744E-3</v>
      </c>
      <c r="Z316">
        <v>0.96143999999999996</v>
      </c>
      <c r="AA316">
        <v>2</v>
      </c>
      <c r="AB316">
        <v>1.379310344827586E-2</v>
      </c>
      <c r="AC316">
        <v>0.79008</v>
      </c>
      <c r="AD316">
        <v>2</v>
      </c>
      <c r="AE316">
        <v>1.680672268907563E-2</v>
      </c>
      <c r="AF316">
        <v>0.63876999999999995</v>
      </c>
      <c r="AG316">
        <v>1</v>
      </c>
      <c r="AH316">
        <v>6.5359477124183009E-3</v>
      </c>
      <c r="AI316">
        <v>0.95645000000000002</v>
      </c>
      <c r="AJ316">
        <v>80</v>
      </c>
      <c r="AK316">
        <v>2.3988005997001498E-2</v>
      </c>
      <c r="AL316">
        <v>0.46259</v>
      </c>
      <c r="AM316">
        <v>115</v>
      </c>
      <c r="AN316">
        <v>4.0322580645161289E-2</v>
      </c>
      <c r="AO316">
        <v>6.0040000000000003E-2</v>
      </c>
      <c r="AP316">
        <v>72</v>
      </c>
      <c r="AQ316">
        <v>2.4887659868648462E-2</v>
      </c>
      <c r="AR316">
        <v>7.2849999999999998E-2</v>
      </c>
      <c r="AS316">
        <v>3</v>
      </c>
      <c r="AT316">
        <v>7.2115384615384619E-3</v>
      </c>
      <c r="AU316">
        <v>0.97753999999999996</v>
      </c>
      <c r="AV316">
        <v>0</v>
      </c>
      <c r="AW316">
        <v>0</v>
      </c>
      <c r="AX316">
        <v>1</v>
      </c>
      <c r="AY316">
        <v>1</v>
      </c>
      <c r="AZ316">
        <v>2.6809651474530832E-3</v>
      </c>
      <c r="BA316">
        <v>0.99751999999999996</v>
      </c>
      <c r="BB316">
        <v>5</v>
      </c>
      <c r="BC316">
        <v>1.4124293785310729E-2</v>
      </c>
      <c r="BD316">
        <v>0.76348000000000005</v>
      </c>
      <c r="BE316">
        <v>37</v>
      </c>
      <c r="BF316">
        <v>2.3566878980891721E-2</v>
      </c>
      <c r="BG316">
        <v>0.37208999999999998</v>
      </c>
      <c r="BH316">
        <v>64</v>
      </c>
      <c r="BI316">
        <v>4.2328042328042333E-2</v>
      </c>
      <c r="BJ316">
        <v>0.15181</v>
      </c>
      <c r="BK316">
        <v>32</v>
      </c>
      <c r="BL316">
        <v>1.9728729963008632E-2</v>
      </c>
      <c r="BM316">
        <v>0.45019999999999999</v>
      </c>
    </row>
    <row r="317" spans="1:65" x14ac:dyDescent="0.2">
      <c r="A317" t="s">
        <v>287</v>
      </c>
      <c r="B317" t="s">
        <v>206</v>
      </c>
      <c r="C317">
        <v>0</v>
      </c>
      <c r="D317">
        <v>0</v>
      </c>
      <c r="E317">
        <v>1</v>
      </c>
      <c r="F317">
        <v>0</v>
      </c>
      <c r="G317">
        <v>0</v>
      </c>
      <c r="H317">
        <v>1</v>
      </c>
      <c r="I317">
        <v>0</v>
      </c>
      <c r="J317">
        <v>0</v>
      </c>
      <c r="K317">
        <v>1</v>
      </c>
      <c r="L317">
        <v>0</v>
      </c>
      <c r="M317">
        <v>0</v>
      </c>
      <c r="N317">
        <v>1</v>
      </c>
      <c r="O317">
        <v>0</v>
      </c>
      <c r="P317">
        <v>0</v>
      </c>
      <c r="Q317">
        <v>1</v>
      </c>
      <c r="R317">
        <v>9</v>
      </c>
      <c r="S317">
        <v>8.1818181818181818E-2</v>
      </c>
      <c r="T317">
        <v>2.7570000000000001E-2</v>
      </c>
      <c r="U317">
        <v>0</v>
      </c>
      <c r="V317">
        <v>0</v>
      </c>
      <c r="W317">
        <v>1</v>
      </c>
      <c r="X317">
        <v>0</v>
      </c>
      <c r="Y317">
        <v>0</v>
      </c>
      <c r="Z317">
        <v>1</v>
      </c>
      <c r="AA317">
        <v>0</v>
      </c>
      <c r="AB317">
        <v>0</v>
      </c>
      <c r="AC317">
        <v>1</v>
      </c>
      <c r="AD317">
        <v>0</v>
      </c>
      <c r="AE317">
        <v>0</v>
      </c>
      <c r="AF317">
        <v>1</v>
      </c>
      <c r="AG317">
        <v>0</v>
      </c>
      <c r="AH317">
        <v>0</v>
      </c>
      <c r="AI317">
        <v>1</v>
      </c>
      <c r="AJ317">
        <v>0</v>
      </c>
      <c r="AK317">
        <v>0</v>
      </c>
      <c r="AL317">
        <v>1</v>
      </c>
      <c r="AM317">
        <v>3</v>
      </c>
      <c r="AN317">
        <v>2.3076923076923082E-2</v>
      </c>
      <c r="AO317">
        <v>0.83309</v>
      </c>
      <c r="AP317">
        <v>0</v>
      </c>
      <c r="AQ317">
        <v>0</v>
      </c>
      <c r="AR317">
        <v>1</v>
      </c>
      <c r="AS317">
        <v>0</v>
      </c>
      <c r="AT317">
        <v>0</v>
      </c>
      <c r="AU317">
        <v>1</v>
      </c>
      <c r="AV317">
        <v>0</v>
      </c>
      <c r="AW317">
        <v>0</v>
      </c>
      <c r="AX317">
        <v>1</v>
      </c>
      <c r="AY317">
        <v>0</v>
      </c>
      <c r="AZ317">
        <v>0</v>
      </c>
      <c r="BA317">
        <v>1</v>
      </c>
      <c r="BB317">
        <v>0</v>
      </c>
      <c r="BC317">
        <v>0</v>
      </c>
      <c r="BD317">
        <v>1</v>
      </c>
      <c r="BE317">
        <v>0</v>
      </c>
      <c r="BF317">
        <v>0</v>
      </c>
      <c r="BG317">
        <v>1</v>
      </c>
      <c r="BH317">
        <v>1</v>
      </c>
      <c r="BI317">
        <v>1.4492753623188409E-2</v>
      </c>
      <c r="BJ317">
        <v>0.92398999999999998</v>
      </c>
      <c r="BK317">
        <v>0</v>
      </c>
      <c r="BL317">
        <v>0</v>
      </c>
      <c r="BM317">
        <v>1</v>
      </c>
    </row>
    <row r="318" spans="1:65" x14ac:dyDescent="0.2">
      <c r="A318" t="s">
        <v>287</v>
      </c>
      <c r="B318" t="s">
        <v>292</v>
      </c>
      <c r="C318">
        <v>8</v>
      </c>
      <c r="D318">
        <v>7.4142724745134376E-3</v>
      </c>
      <c r="E318">
        <v>0.99641999999999997</v>
      </c>
      <c r="F318">
        <v>16</v>
      </c>
      <c r="G318">
        <v>1.925391095066185E-2</v>
      </c>
      <c r="H318">
        <v>0.49890000000000001</v>
      </c>
      <c r="I318">
        <v>4</v>
      </c>
      <c r="J318">
        <v>5.0251256281407036E-3</v>
      </c>
      <c r="K318">
        <v>0.99939999999999996</v>
      </c>
      <c r="L318">
        <v>6</v>
      </c>
      <c r="M318">
        <v>7.0838252656434484E-3</v>
      </c>
      <c r="N318">
        <v>0.99951000000000001</v>
      </c>
      <c r="O318">
        <v>90</v>
      </c>
      <c r="P318">
        <v>1.8288965657386708E-2</v>
      </c>
      <c r="Q318">
        <v>0.99356999999999995</v>
      </c>
      <c r="R318">
        <v>82</v>
      </c>
      <c r="S318">
        <v>2.3892773892773889E-2</v>
      </c>
      <c r="T318">
        <v>1</v>
      </c>
      <c r="U318">
        <v>48</v>
      </c>
      <c r="V318">
        <v>1.8648018648018651E-2</v>
      </c>
      <c r="W318">
        <v>0.84746999999999995</v>
      </c>
      <c r="X318">
        <v>0</v>
      </c>
      <c r="Y318">
        <v>0</v>
      </c>
      <c r="Z318">
        <v>1</v>
      </c>
      <c r="AA318">
        <v>0</v>
      </c>
      <c r="AB318">
        <v>0</v>
      </c>
      <c r="AC318">
        <v>1</v>
      </c>
      <c r="AD318">
        <v>0</v>
      </c>
      <c r="AE318">
        <v>0</v>
      </c>
      <c r="AF318">
        <v>1</v>
      </c>
      <c r="AG318">
        <v>1</v>
      </c>
      <c r="AH318">
        <v>7.2992700729926996E-3</v>
      </c>
      <c r="AI318">
        <v>0.94062999999999997</v>
      </c>
      <c r="AJ318">
        <v>94</v>
      </c>
      <c r="AK318">
        <v>1.768246802106847E-2</v>
      </c>
      <c r="AL318">
        <v>0.99875000000000003</v>
      </c>
      <c r="AM318">
        <v>81</v>
      </c>
      <c r="AN318">
        <v>2.4302430243024298E-2</v>
      </c>
      <c r="AO318">
        <v>0.99982000000000004</v>
      </c>
      <c r="AP318">
        <v>54</v>
      </c>
      <c r="AQ318">
        <v>1.795212765957447E-2</v>
      </c>
      <c r="AR318">
        <v>0.87841999999999998</v>
      </c>
      <c r="AS318">
        <v>2</v>
      </c>
      <c r="AT318">
        <v>4.329004329004329E-3</v>
      </c>
      <c r="AU318">
        <v>0.99736000000000002</v>
      </c>
      <c r="AV318">
        <v>2</v>
      </c>
      <c r="AW318">
        <v>6.0422960725075529E-3</v>
      </c>
      <c r="AX318">
        <v>0.97311000000000003</v>
      </c>
      <c r="AY318">
        <v>0</v>
      </c>
      <c r="AZ318">
        <v>0</v>
      </c>
      <c r="BA318">
        <v>1</v>
      </c>
      <c r="BB318">
        <v>4</v>
      </c>
      <c r="BC318">
        <v>1.136363636363636E-2</v>
      </c>
      <c r="BD318">
        <v>0.87868000000000002</v>
      </c>
      <c r="BE318">
        <v>44</v>
      </c>
      <c r="BF318">
        <v>1.477005706612957E-2</v>
      </c>
      <c r="BG318">
        <v>0.99831000000000003</v>
      </c>
      <c r="BH318">
        <v>43</v>
      </c>
      <c r="BI318">
        <v>1.9625741670470109E-2</v>
      </c>
      <c r="BJ318">
        <v>1</v>
      </c>
      <c r="BK318">
        <v>46</v>
      </c>
      <c r="BL318">
        <v>2.3314749113025848E-2</v>
      </c>
      <c r="BM318">
        <v>0.1012</v>
      </c>
    </row>
    <row r="319" spans="1:65" x14ac:dyDescent="0.2">
      <c r="A319" t="s">
        <v>287</v>
      </c>
      <c r="B319" t="s">
        <v>293</v>
      </c>
      <c r="C319">
        <v>0</v>
      </c>
      <c r="D319">
        <v>0</v>
      </c>
      <c r="E319">
        <v>1</v>
      </c>
      <c r="F319">
        <v>3</v>
      </c>
      <c r="G319">
        <v>1.1673151750972759E-2</v>
      </c>
      <c r="H319">
        <v>0.86431000000000002</v>
      </c>
      <c r="I319">
        <v>1</v>
      </c>
      <c r="J319">
        <v>4.4247787610619468E-3</v>
      </c>
      <c r="K319">
        <v>0.97936000000000001</v>
      </c>
      <c r="L319">
        <v>2</v>
      </c>
      <c r="M319">
        <v>8.771929824561403E-3</v>
      </c>
      <c r="N319">
        <v>0.94433999999999996</v>
      </c>
      <c r="O319">
        <v>29</v>
      </c>
      <c r="P319">
        <v>3.1728665207877461E-2</v>
      </c>
      <c r="Q319">
        <v>6.547E-2</v>
      </c>
      <c r="R319">
        <v>5</v>
      </c>
      <c r="S319">
        <v>9.4161958568738224E-3</v>
      </c>
      <c r="T319">
        <v>0.99997999999999998</v>
      </c>
      <c r="U319">
        <v>21</v>
      </c>
      <c r="V319">
        <v>3.6206896551724141E-2</v>
      </c>
      <c r="W319">
        <v>1.4840000000000001E-2</v>
      </c>
      <c r="X319">
        <v>0</v>
      </c>
      <c r="Y319">
        <v>0</v>
      </c>
      <c r="Z319">
        <v>1</v>
      </c>
      <c r="AA319">
        <v>0</v>
      </c>
      <c r="AB319">
        <v>0</v>
      </c>
      <c r="AC319">
        <v>1</v>
      </c>
      <c r="AD319">
        <v>0</v>
      </c>
      <c r="AE319">
        <v>0</v>
      </c>
      <c r="AF319">
        <v>1</v>
      </c>
      <c r="AG319">
        <v>0</v>
      </c>
      <c r="AH319">
        <v>0</v>
      </c>
      <c r="AI319">
        <v>1</v>
      </c>
      <c r="AJ319">
        <v>29</v>
      </c>
      <c r="AK319">
        <v>3.2150776053215077E-2</v>
      </c>
      <c r="AL319">
        <v>6.3280000000000003E-2</v>
      </c>
      <c r="AM319">
        <v>5</v>
      </c>
      <c r="AN319">
        <v>1.05708245243129E-2</v>
      </c>
      <c r="AO319">
        <v>0.99973999999999996</v>
      </c>
      <c r="AP319">
        <v>26</v>
      </c>
      <c r="AQ319">
        <v>3.7956204379562042E-2</v>
      </c>
      <c r="AR319">
        <v>2.7699999999999999E-3</v>
      </c>
      <c r="AS319">
        <v>2</v>
      </c>
      <c r="AT319">
        <v>1.6393442622950821E-2</v>
      </c>
      <c r="AU319">
        <v>0.63141999999999998</v>
      </c>
      <c r="AV319">
        <v>1</v>
      </c>
      <c r="AW319">
        <v>1.01010101010101E-2</v>
      </c>
      <c r="AX319">
        <v>0.80620999999999998</v>
      </c>
      <c r="AY319">
        <v>3</v>
      </c>
      <c r="AZ319">
        <v>2.9126213592233011E-2</v>
      </c>
      <c r="BA319">
        <v>0.22955</v>
      </c>
      <c r="BB319">
        <v>1</v>
      </c>
      <c r="BC319">
        <v>8.8495575221238937E-3</v>
      </c>
      <c r="BD319">
        <v>0.87322999999999995</v>
      </c>
      <c r="BE319">
        <v>21</v>
      </c>
      <c r="BF319">
        <v>4.046242774566474E-2</v>
      </c>
      <c r="BG319">
        <v>6.8700000000000002E-3</v>
      </c>
      <c r="BH319">
        <v>3</v>
      </c>
      <c r="BI319">
        <v>9.316770186335404E-3</v>
      </c>
      <c r="BJ319">
        <v>0.99956</v>
      </c>
      <c r="BK319">
        <v>16</v>
      </c>
      <c r="BL319">
        <v>3.669724770642202E-2</v>
      </c>
      <c r="BM319">
        <v>1.107E-2</v>
      </c>
    </row>
    <row r="320" spans="1:65" x14ac:dyDescent="0.2">
      <c r="A320" t="s">
        <v>287</v>
      </c>
      <c r="B320" t="s">
        <v>294</v>
      </c>
      <c r="C320">
        <v>28</v>
      </c>
      <c r="D320">
        <v>4.4585987261146487E-2</v>
      </c>
      <c r="E320">
        <v>0</v>
      </c>
      <c r="F320">
        <v>22</v>
      </c>
      <c r="G320">
        <v>3.8664323374340948E-2</v>
      </c>
      <c r="H320">
        <v>1.5499999999999999E-3</v>
      </c>
      <c r="I320">
        <v>18</v>
      </c>
      <c r="J320">
        <v>3.5019455252918288E-2</v>
      </c>
      <c r="K320">
        <v>3.9399999999999999E-3</v>
      </c>
      <c r="L320">
        <v>24</v>
      </c>
      <c r="M320">
        <v>4.2253521126760563E-2</v>
      </c>
      <c r="N320">
        <v>7.2999999999999996E-4</v>
      </c>
      <c r="O320">
        <v>11</v>
      </c>
      <c r="P320">
        <v>5.0159598723210214E-3</v>
      </c>
      <c r="Q320">
        <v>1</v>
      </c>
      <c r="R320">
        <v>28</v>
      </c>
      <c r="S320">
        <v>1.255042581801883E-2</v>
      </c>
      <c r="T320">
        <v>1</v>
      </c>
      <c r="U320">
        <v>18</v>
      </c>
      <c r="V320">
        <v>9.8576122672508221E-3</v>
      </c>
      <c r="W320">
        <v>0.99995000000000001</v>
      </c>
      <c r="X320">
        <v>3</v>
      </c>
      <c r="Y320">
        <v>2.9411764705882349E-2</v>
      </c>
      <c r="Z320">
        <v>0.33294000000000001</v>
      </c>
      <c r="AA320">
        <v>3</v>
      </c>
      <c r="AB320">
        <v>3.4482758620689648E-2</v>
      </c>
      <c r="AC320">
        <v>0.25147999999999998</v>
      </c>
      <c r="AD320">
        <v>3</v>
      </c>
      <c r="AE320">
        <v>4.2253521126760563E-2</v>
      </c>
      <c r="AF320">
        <v>0.13915</v>
      </c>
      <c r="AG320">
        <v>4</v>
      </c>
      <c r="AH320">
        <v>4.5454545454545463E-2</v>
      </c>
      <c r="AI320">
        <v>0.10416</v>
      </c>
      <c r="AJ320">
        <v>16</v>
      </c>
      <c r="AK320">
        <v>6.459426725878078E-3</v>
      </c>
      <c r="AL320">
        <v>1</v>
      </c>
      <c r="AM320">
        <v>17</v>
      </c>
      <c r="AN320">
        <v>7.623318385650224E-3</v>
      </c>
      <c r="AO320">
        <v>1</v>
      </c>
      <c r="AP320">
        <v>13</v>
      </c>
      <c r="AQ320">
        <v>6.2380038387715928E-3</v>
      </c>
      <c r="AR320">
        <v>1</v>
      </c>
      <c r="AS320">
        <v>9</v>
      </c>
      <c r="AT320">
        <v>2.7272727272727271E-2</v>
      </c>
      <c r="AU320">
        <v>0.12705</v>
      </c>
      <c r="AV320">
        <v>8</v>
      </c>
      <c r="AW320">
        <v>3.1496062992125977E-2</v>
      </c>
      <c r="AX320">
        <v>6.0819999999999999E-2</v>
      </c>
      <c r="AY320">
        <v>6</v>
      </c>
      <c r="AZ320">
        <v>2.197802197802198E-2</v>
      </c>
      <c r="BA320">
        <v>0.27474999999999999</v>
      </c>
      <c r="BB320">
        <v>7</v>
      </c>
      <c r="BC320">
        <v>2.6415094339622639E-2</v>
      </c>
      <c r="BD320">
        <v>0.20394999999999999</v>
      </c>
      <c r="BE320">
        <v>9</v>
      </c>
      <c r="BF320">
        <v>6.4285714285714276E-3</v>
      </c>
      <c r="BG320">
        <v>0.99999000000000005</v>
      </c>
      <c r="BH320">
        <v>20</v>
      </c>
      <c r="BI320">
        <v>1.3063357282821691E-2</v>
      </c>
      <c r="BJ320">
        <v>1</v>
      </c>
      <c r="BK320">
        <v>13</v>
      </c>
      <c r="BL320">
        <v>9.1420534458509142E-3</v>
      </c>
      <c r="BM320">
        <v>0.99921000000000004</v>
      </c>
    </row>
    <row r="321" spans="1:65" x14ac:dyDescent="0.2">
      <c r="A321" t="s">
        <v>287</v>
      </c>
      <c r="B321" t="s">
        <v>157</v>
      </c>
      <c r="C321">
        <v>0</v>
      </c>
      <c r="D321">
        <v>0</v>
      </c>
      <c r="E321">
        <v>1</v>
      </c>
      <c r="F321">
        <v>2</v>
      </c>
      <c r="G321">
        <v>1.3513513513513511E-2</v>
      </c>
      <c r="H321">
        <v>0.76887000000000005</v>
      </c>
      <c r="I321">
        <v>0</v>
      </c>
      <c r="J321">
        <v>0</v>
      </c>
      <c r="K321">
        <v>1</v>
      </c>
      <c r="L321">
        <v>0</v>
      </c>
      <c r="M321">
        <v>0</v>
      </c>
      <c r="N321">
        <v>1</v>
      </c>
      <c r="O321">
        <v>8</v>
      </c>
      <c r="P321">
        <v>5.5248618784530376E-3</v>
      </c>
      <c r="Q321">
        <v>1</v>
      </c>
      <c r="R321">
        <v>24</v>
      </c>
      <c r="S321">
        <v>7.7419354838709681E-2</v>
      </c>
      <c r="T321">
        <v>1.1900000000000001E-3</v>
      </c>
      <c r="U321">
        <v>2</v>
      </c>
      <c r="V321">
        <v>3.210272873194221E-3</v>
      </c>
      <c r="W321">
        <v>0.99999000000000005</v>
      </c>
      <c r="X321">
        <v>0</v>
      </c>
      <c r="Y321">
        <v>0</v>
      </c>
      <c r="Z321">
        <v>1</v>
      </c>
      <c r="AA321">
        <v>0</v>
      </c>
      <c r="AB321">
        <v>0</v>
      </c>
      <c r="AC321">
        <v>1</v>
      </c>
      <c r="AD321">
        <v>0</v>
      </c>
      <c r="AE321">
        <v>0</v>
      </c>
      <c r="AF321">
        <v>1</v>
      </c>
      <c r="AG321">
        <v>0</v>
      </c>
      <c r="AH321">
        <v>0</v>
      </c>
      <c r="AI321">
        <v>1</v>
      </c>
      <c r="AJ321">
        <v>10</v>
      </c>
      <c r="AK321">
        <v>6.7430883344571811E-3</v>
      </c>
      <c r="AL321">
        <v>1</v>
      </c>
      <c r="AM321">
        <v>13</v>
      </c>
      <c r="AN321">
        <v>4.0247678018575851E-2</v>
      </c>
      <c r="AO321">
        <v>0.33649000000000001</v>
      </c>
      <c r="AP321">
        <v>8</v>
      </c>
      <c r="AQ321">
        <v>1.1477761836441889E-2</v>
      </c>
      <c r="AR321">
        <v>0.97826999999999997</v>
      </c>
      <c r="AS321">
        <v>0</v>
      </c>
      <c r="AT321">
        <v>0</v>
      </c>
      <c r="AU321">
        <v>1</v>
      </c>
      <c r="AV321">
        <v>0</v>
      </c>
      <c r="AW321">
        <v>0</v>
      </c>
      <c r="AX321">
        <v>1</v>
      </c>
      <c r="AY321">
        <v>0</v>
      </c>
      <c r="AZ321">
        <v>0</v>
      </c>
      <c r="BA321">
        <v>1</v>
      </c>
      <c r="BB321">
        <v>1</v>
      </c>
      <c r="BC321">
        <v>1.5873015873015869E-2</v>
      </c>
      <c r="BD321">
        <v>0.68411</v>
      </c>
      <c r="BE321">
        <v>8</v>
      </c>
      <c r="BF321">
        <v>9.3131548311990685E-3</v>
      </c>
      <c r="BG321">
        <v>0.99856999999999996</v>
      </c>
      <c r="BH321">
        <v>8</v>
      </c>
      <c r="BI321">
        <v>4.1884816753926697E-2</v>
      </c>
      <c r="BJ321">
        <v>0.41165000000000002</v>
      </c>
      <c r="BK321">
        <v>2</v>
      </c>
      <c r="BL321">
        <v>4.3859649122807024E-3</v>
      </c>
      <c r="BM321">
        <v>0.99839</v>
      </c>
    </row>
    <row r="322" spans="1:65" x14ac:dyDescent="0.2">
      <c r="A322" t="s">
        <v>287</v>
      </c>
      <c r="B322" t="s">
        <v>158</v>
      </c>
      <c r="C322">
        <v>1</v>
      </c>
      <c r="D322">
        <v>2.1186440677966102E-3</v>
      </c>
      <c r="E322">
        <v>0.99961</v>
      </c>
      <c r="F322">
        <v>4</v>
      </c>
      <c r="G322">
        <v>9.7087378640776691E-3</v>
      </c>
      <c r="H322">
        <v>0.95116000000000001</v>
      </c>
      <c r="I322">
        <v>4</v>
      </c>
      <c r="J322">
        <v>1.111111111111111E-2</v>
      </c>
      <c r="K322">
        <v>0.86468999999999996</v>
      </c>
      <c r="L322">
        <v>3</v>
      </c>
      <c r="M322">
        <v>8.0000000000000002E-3</v>
      </c>
      <c r="N322">
        <v>0.98033999999999999</v>
      </c>
      <c r="O322">
        <v>67</v>
      </c>
      <c r="P322">
        <v>3.9551357733175918E-2</v>
      </c>
      <c r="Q322">
        <v>4.0000000000000003E-5</v>
      </c>
      <c r="R322">
        <v>49</v>
      </c>
      <c r="S322">
        <v>3.6002939015429829E-2</v>
      </c>
      <c r="T322">
        <v>0.70862999999999998</v>
      </c>
      <c r="U322">
        <v>29</v>
      </c>
      <c r="V322">
        <v>3.4077555816686249E-2</v>
      </c>
      <c r="W322">
        <v>1.108E-2</v>
      </c>
      <c r="X322">
        <v>0</v>
      </c>
      <c r="Y322">
        <v>0</v>
      </c>
      <c r="Z322">
        <v>1</v>
      </c>
      <c r="AA322">
        <v>1</v>
      </c>
      <c r="AB322">
        <v>1.136363636363636E-2</v>
      </c>
      <c r="AC322">
        <v>0.83096999999999999</v>
      </c>
      <c r="AD322">
        <v>1</v>
      </c>
      <c r="AE322">
        <v>1.3513513513513511E-2</v>
      </c>
      <c r="AF322">
        <v>0.74463000000000001</v>
      </c>
      <c r="AG322">
        <v>0</v>
      </c>
      <c r="AH322">
        <v>0</v>
      </c>
      <c r="AI322">
        <v>1</v>
      </c>
      <c r="AJ322">
        <v>62</v>
      </c>
      <c r="AK322">
        <v>3.1328954017180402E-2</v>
      </c>
      <c r="AL322">
        <v>1.7129999999999999E-2</v>
      </c>
      <c r="AM322">
        <v>56</v>
      </c>
      <c r="AN322">
        <v>4.1822255414488432E-2</v>
      </c>
      <c r="AO322">
        <v>9.3130000000000004E-2</v>
      </c>
      <c r="AP322">
        <v>39</v>
      </c>
      <c r="AQ322">
        <v>3.5486806187443133E-2</v>
      </c>
      <c r="AR322">
        <v>1.2099999999999999E-3</v>
      </c>
      <c r="AS322">
        <v>0</v>
      </c>
      <c r="AT322">
        <v>0</v>
      </c>
      <c r="AU322">
        <v>1</v>
      </c>
      <c r="AV322">
        <v>1</v>
      </c>
      <c r="AW322">
        <v>6.0975609756097563E-3</v>
      </c>
      <c r="AX322">
        <v>0.93522000000000005</v>
      </c>
      <c r="AY322">
        <v>0</v>
      </c>
      <c r="AZ322">
        <v>0</v>
      </c>
      <c r="BA322">
        <v>1</v>
      </c>
      <c r="BB322">
        <v>1</v>
      </c>
      <c r="BC322">
        <v>6.0606060606060606E-3</v>
      </c>
      <c r="BD322">
        <v>0.95150999999999997</v>
      </c>
      <c r="BE322">
        <v>28</v>
      </c>
      <c r="BF322">
        <v>2.772277227722772E-2</v>
      </c>
      <c r="BG322">
        <v>0.13855000000000001</v>
      </c>
      <c r="BH322">
        <v>28</v>
      </c>
      <c r="BI322">
        <v>3.9051603905160388E-2</v>
      </c>
      <c r="BJ322">
        <v>0.41164000000000001</v>
      </c>
      <c r="BK322">
        <v>15</v>
      </c>
      <c r="BL322">
        <v>2.529510961214165E-2</v>
      </c>
      <c r="BM322">
        <v>0.16650000000000001</v>
      </c>
    </row>
    <row r="323" spans="1:65" x14ac:dyDescent="0.2">
      <c r="A323" t="s">
        <v>287</v>
      </c>
      <c r="B323" t="s">
        <v>159</v>
      </c>
      <c r="C323">
        <v>1</v>
      </c>
      <c r="D323">
        <v>1.805054151624549E-3</v>
      </c>
      <c r="E323">
        <v>0.99987999999999999</v>
      </c>
      <c r="F323">
        <v>2</v>
      </c>
      <c r="G323">
        <v>4.2283298097251587E-3</v>
      </c>
      <c r="H323">
        <v>0.99872000000000005</v>
      </c>
      <c r="I323">
        <v>4</v>
      </c>
      <c r="J323">
        <v>9.7087378640776691E-3</v>
      </c>
      <c r="K323">
        <v>0.92152999999999996</v>
      </c>
      <c r="L323">
        <v>4</v>
      </c>
      <c r="M323">
        <v>8.9686098654708519E-3</v>
      </c>
      <c r="N323">
        <v>0.97968999999999995</v>
      </c>
      <c r="O323">
        <v>20</v>
      </c>
      <c r="P323">
        <v>6.7980965329707682E-3</v>
      </c>
      <c r="Q323">
        <v>1</v>
      </c>
      <c r="R323">
        <v>48</v>
      </c>
      <c r="S323">
        <v>3.5139092240117131E-2</v>
      </c>
      <c r="T323">
        <v>0.76654</v>
      </c>
      <c r="U323">
        <v>33</v>
      </c>
      <c r="V323">
        <v>1.784748512709573E-2</v>
      </c>
      <c r="W323">
        <v>0.87304000000000004</v>
      </c>
      <c r="X323">
        <v>0</v>
      </c>
      <c r="Y323">
        <v>0</v>
      </c>
      <c r="Z323">
        <v>1</v>
      </c>
      <c r="AA323">
        <v>0</v>
      </c>
      <c r="AB323">
        <v>0</v>
      </c>
      <c r="AC323">
        <v>1</v>
      </c>
      <c r="AD323">
        <v>0</v>
      </c>
      <c r="AE323">
        <v>0</v>
      </c>
      <c r="AF323">
        <v>1</v>
      </c>
      <c r="AG323">
        <v>0</v>
      </c>
      <c r="AH323">
        <v>0</v>
      </c>
      <c r="AI323">
        <v>1</v>
      </c>
      <c r="AJ323">
        <v>20</v>
      </c>
      <c r="AK323">
        <v>6.0882800608828003E-3</v>
      </c>
      <c r="AL323">
        <v>1</v>
      </c>
      <c r="AM323">
        <v>53</v>
      </c>
      <c r="AN323">
        <v>3.7992831541218637E-2</v>
      </c>
      <c r="AO323">
        <v>0.27594999999999997</v>
      </c>
      <c r="AP323">
        <v>23</v>
      </c>
      <c r="AQ323">
        <v>1.0304659498207891E-2</v>
      </c>
      <c r="AR323">
        <v>0.99992999999999999</v>
      </c>
      <c r="AS323">
        <v>2</v>
      </c>
      <c r="AT323">
        <v>7.9051383399209481E-3</v>
      </c>
      <c r="AU323">
        <v>0.93659999999999999</v>
      </c>
      <c r="AV323">
        <v>2</v>
      </c>
      <c r="AW323">
        <v>1.01010101010101E-2</v>
      </c>
      <c r="AX323">
        <v>0.83806000000000003</v>
      </c>
      <c r="AY323">
        <v>1</v>
      </c>
      <c r="AZ323">
        <v>3.952569169960474E-3</v>
      </c>
      <c r="BA323">
        <v>0.98338999999999999</v>
      </c>
      <c r="BB323">
        <v>1</v>
      </c>
      <c r="BC323">
        <v>5.9171597633136093E-3</v>
      </c>
      <c r="BD323">
        <v>0.95228999999999997</v>
      </c>
      <c r="BE323">
        <v>7</v>
      </c>
      <c r="BF323">
        <v>3.9149888143176744E-3</v>
      </c>
      <c r="BG323">
        <v>1</v>
      </c>
      <c r="BH323">
        <v>54</v>
      </c>
      <c r="BI323">
        <v>6.4285714285714279E-2</v>
      </c>
      <c r="BJ323">
        <v>1.2999999999999999E-4</v>
      </c>
      <c r="BK323">
        <v>14</v>
      </c>
      <c r="BL323">
        <v>9.675190048375951E-3</v>
      </c>
      <c r="BM323">
        <v>0.99875999999999998</v>
      </c>
    </row>
    <row r="324" spans="1:65" x14ac:dyDescent="0.2">
      <c r="A324" t="s">
        <v>287</v>
      </c>
      <c r="B324" t="s">
        <v>160</v>
      </c>
      <c r="C324">
        <v>22</v>
      </c>
      <c r="D324">
        <v>4.9886621315192753E-2</v>
      </c>
      <c r="E324">
        <v>1.0000000000000001E-5</v>
      </c>
      <c r="F324">
        <v>25</v>
      </c>
      <c r="G324">
        <v>6.5445026178010471E-2</v>
      </c>
      <c r="H324">
        <v>0</v>
      </c>
      <c r="I324">
        <v>15</v>
      </c>
      <c r="J324">
        <v>5.3380782918149468E-2</v>
      </c>
      <c r="K324">
        <v>1.2E-4</v>
      </c>
      <c r="L324">
        <v>23</v>
      </c>
      <c r="M324">
        <v>5.9585492227979271E-2</v>
      </c>
      <c r="N324">
        <v>0</v>
      </c>
      <c r="O324">
        <v>28</v>
      </c>
      <c r="P324">
        <v>2.458296751536436E-2</v>
      </c>
      <c r="Q324">
        <v>0.42375000000000002</v>
      </c>
      <c r="R324">
        <v>57</v>
      </c>
      <c r="S324">
        <v>3.035143769968051E-2</v>
      </c>
      <c r="T324">
        <v>0.97565999999999997</v>
      </c>
      <c r="U324">
        <v>12</v>
      </c>
      <c r="V324">
        <v>1.5209125475285169E-2</v>
      </c>
      <c r="W324">
        <v>0.91207000000000005</v>
      </c>
      <c r="X324">
        <v>8</v>
      </c>
      <c r="Y324">
        <v>0.1333333333333333</v>
      </c>
      <c r="Z324">
        <v>1.0000000000000001E-5</v>
      </c>
      <c r="AA324">
        <v>8</v>
      </c>
      <c r="AB324">
        <v>0.13559322033898311</v>
      </c>
      <c r="AC324">
        <v>1.0000000000000001E-5</v>
      </c>
      <c r="AD324">
        <v>8</v>
      </c>
      <c r="AE324">
        <v>0.14814814814814811</v>
      </c>
      <c r="AF324">
        <v>4.0000000000000003E-5</v>
      </c>
      <c r="AG324">
        <v>8</v>
      </c>
      <c r="AH324">
        <v>0.16326530612244899</v>
      </c>
      <c r="AI324">
        <v>0</v>
      </c>
      <c r="AJ324">
        <v>50</v>
      </c>
      <c r="AK324">
        <v>3.779289493575208E-2</v>
      </c>
      <c r="AL324">
        <v>1.0300000000000001E-3</v>
      </c>
      <c r="AM324">
        <v>60</v>
      </c>
      <c r="AN324">
        <v>3.2345013477088951E-2</v>
      </c>
      <c r="AO324">
        <v>0.73170000000000002</v>
      </c>
      <c r="AP324">
        <v>18</v>
      </c>
      <c r="AQ324">
        <v>1.838610827374872E-2</v>
      </c>
      <c r="AR324">
        <v>0.73351</v>
      </c>
      <c r="AS324">
        <v>16</v>
      </c>
      <c r="AT324">
        <v>7.441860465116279E-2</v>
      </c>
      <c r="AU324">
        <v>1.0000000000000001E-5</v>
      </c>
      <c r="AV324">
        <v>10</v>
      </c>
      <c r="AW324">
        <v>6.4935064935064929E-2</v>
      </c>
      <c r="AX324">
        <v>2.5999999999999998E-4</v>
      </c>
      <c r="AY324">
        <v>15</v>
      </c>
      <c r="AZ324">
        <v>8.6705202312138727E-2</v>
      </c>
      <c r="BA324">
        <v>0</v>
      </c>
      <c r="BB324">
        <v>14</v>
      </c>
      <c r="BC324">
        <v>8.1871345029239762E-2</v>
      </c>
      <c r="BD324">
        <v>0</v>
      </c>
      <c r="BE324">
        <v>10</v>
      </c>
      <c r="BF324">
        <v>1.5649452269170579E-2</v>
      </c>
      <c r="BG324">
        <v>0.90100000000000002</v>
      </c>
      <c r="BH324">
        <v>40</v>
      </c>
      <c r="BI324">
        <v>3.6396724294813457E-2</v>
      </c>
      <c r="BJ324">
        <v>0.56576000000000004</v>
      </c>
      <c r="BK324">
        <v>9</v>
      </c>
      <c r="BL324">
        <v>1.607142857142857E-2</v>
      </c>
      <c r="BM324">
        <v>0.74080000000000001</v>
      </c>
    </row>
    <row r="325" spans="1:65" x14ac:dyDescent="0.2">
      <c r="A325" t="s">
        <v>287</v>
      </c>
      <c r="B325" t="s">
        <v>161</v>
      </c>
      <c r="C325">
        <v>0</v>
      </c>
      <c r="D325">
        <v>0</v>
      </c>
      <c r="E325">
        <v>1</v>
      </c>
      <c r="F325">
        <v>4</v>
      </c>
      <c r="G325">
        <v>8.5470085470085479E-3</v>
      </c>
      <c r="H325">
        <v>0.97589000000000004</v>
      </c>
      <c r="I325">
        <v>4</v>
      </c>
      <c r="J325">
        <v>9.6385542168674707E-3</v>
      </c>
      <c r="K325">
        <v>0.92493999999999998</v>
      </c>
      <c r="L325">
        <v>5</v>
      </c>
      <c r="M325">
        <v>1.0482180293501051E-2</v>
      </c>
      <c r="N325">
        <v>0.96399999999999997</v>
      </c>
      <c r="O325">
        <v>18</v>
      </c>
      <c r="P325">
        <v>1.2631578947368421E-2</v>
      </c>
      <c r="Q325">
        <v>0.99870999999999999</v>
      </c>
      <c r="R325">
        <v>12</v>
      </c>
      <c r="S325">
        <v>1.0335917312661499E-2</v>
      </c>
      <c r="T325">
        <v>1</v>
      </c>
      <c r="U325">
        <v>7</v>
      </c>
      <c r="V325">
        <v>6.6162570888468808E-3</v>
      </c>
      <c r="W325">
        <v>0.99995999999999996</v>
      </c>
      <c r="X325">
        <v>1</v>
      </c>
      <c r="Y325">
        <v>1.111111111111111E-2</v>
      </c>
      <c r="Z325">
        <v>0.83470999999999995</v>
      </c>
      <c r="AA325">
        <v>0</v>
      </c>
      <c r="AB325">
        <v>0</v>
      </c>
      <c r="AC325">
        <v>1</v>
      </c>
      <c r="AD325">
        <v>0</v>
      </c>
      <c r="AE325">
        <v>0</v>
      </c>
      <c r="AF325">
        <v>1</v>
      </c>
      <c r="AG325">
        <v>0</v>
      </c>
      <c r="AH325">
        <v>0</v>
      </c>
      <c r="AI325">
        <v>1</v>
      </c>
      <c r="AJ325">
        <v>17</v>
      </c>
      <c r="AK325">
        <v>1.098901098901099E-2</v>
      </c>
      <c r="AL325">
        <v>0.99987000000000004</v>
      </c>
      <c r="AM325">
        <v>16</v>
      </c>
      <c r="AN325">
        <v>1.404741000877963E-2</v>
      </c>
      <c r="AO325">
        <v>1</v>
      </c>
      <c r="AP325">
        <v>16</v>
      </c>
      <c r="AQ325">
        <v>1.3628620102214649E-2</v>
      </c>
      <c r="AR325">
        <v>0.97285999999999995</v>
      </c>
      <c r="AS325">
        <v>1</v>
      </c>
      <c r="AT325">
        <v>4.5454545454545452E-3</v>
      </c>
      <c r="AU325">
        <v>0.9788</v>
      </c>
      <c r="AV325">
        <v>0</v>
      </c>
      <c r="AW325">
        <v>0</v>
      </c>
      <c r="AX325">
        <v>1</v>
      </c>
      <c r="AY325">
        <v>1</v>
      </c>
      <c r="AZ325">
        <v>4.9019607843137254E-3</v>
      </c>
      <c r="BA325">
        <v>0.96260999999999997</v>
      </c>
      <c r="BB325">
        <v>1</v>
      </c>
      <c r="BC325">
        <v>4.9751243781094526E-3</v>
      </c>
      <c r="BD325">
        <v>0.97433999999999998</v>
      </c>
      <c r="BE325">
        <v>4</v>
      </c>
      <c r="BF325">
        <v>5.0125313283208017E-3</v>
      </c>
      <c r="BG325">
        <v>0.99999000000000005</v>
      </c>
      <c r="BH325">
        <v>13</v>
      </c>
      <c r="BI325">
        <v>1.793103448275862E-2</v>
      </c>
      <c r="BJ325">
        <v>0.99911000000000005</v>
      </c>
      <c r="BK325">
        <v>9</v>
      </c>
      <c r="BL325">
        <v>1.206434316353887E-2</v>
      </c>
      <c r="BM325">
        <v>0.94767999999999997</v>
      </c>
    </row>
    <row r="326" spans="1:65" x14ac:dyDescent="0.2">
      <c r="A326" t="s">
        <v>287</v>
      </c>
      <c r="B326" t="s">
        <v>162</v>
      </c>
      <c r="C326">
        <v>3</v>
      </c>
      <c r="D326">
        <v>2.695417789757413E-3</v>
      </c>
      <c r="E326">
        <v>1</v>
      </c>
      <c r="F326">
        <v>5</v>
      </c>
      <c r="G326">
        <v>5.8616647127784291E-3</v>
      </c>
      <c r="H326">
        <v>0.99961999999999995</v>
      </c>
      <c r="I326">
        <v>2</v>
      </c>
      <c r="J326">
        <v>2.3781212841854928E-3</v>
      </c>
      <c r="K326">
        <v>1</v>
      </c>
      <c r="L326">
        <v>7</v>
      </c>
      <c r="M326">
        <v>7.82122905027933E-3</v>
      </c>
      <c r="N326">
        <v>0.99902000000000002</v>
      </c>
      <c r="O326">
        <v>16</v>
      </c>
      <c r="P326">
        <v>5.8245358572988713E-3</v>
      </c>
      <c r="Q326">
        <v>1</v>
      </c>
      <c r="R326">
        <v>63</v>
      </c>
      <c r="S326">
        <v>3.388918773534158E-2</v>
      </c>
      <c r="T326">
        <v>0.87078</v>
      </c>
      <c r="U326">
        <v>12</v>
      </c>
      <c r="V326">
        <v>5.0675675675675678E-3</v>
      </c>
      <c r="W326">
        <v>1</v>
      </c>
      <c r="X326">
        <v>0</v>
      </c>
      <c r="Y326">
        <v>0</v>
      </c>
      <c r="Z326">
        <v>1</v>
      </c>
      <c r="AA326">
        <v>0</v>
      </c>
      <c r="AB326">
        <v>0</v>
      </c>
      <c r="AC326">
        <v>1</v>
      </c>
      <c r="AD326">
        <v>0</v>
      </c>
      <c r="AE326">
        <v>0</v>
      </c>
      <c r="AF326">
        <v>1</v>
      </c>
      <c r="AG326">
        <v>0</v>
      </c>
      <c r="AH326">
        <v>0</v>
      </c>
      <c r="AI326">
        <v>1</v>
      </c>
      <c r="AJ326">
        <v>29</v>
      </c>
      <c r="AK326">
        <v>8.3309393852341283E-3</v>
      </c>
      <c r="AL326">
        <v>1</v>
      </c>
      <c r="AM326">
        <v>54</v>
      </c>
      <c r="AN326">
        <v>2.8647214854111411E-2</v>
      </c>
      <c r="AO326">
        <v>0.93779999999999997</v>
      </c>
      <c r="AP326">
        <v>17</v>
      </c>
      <c r="AQ326">
        <v>5.5994729907773389E-3</v>
      </c>
      <c r="AR326">
        <v>1</v>
      </c>
      <c r="AS326">
        <v>2</v>
      </c>
      <c r="AT326">
        <v>4.4943820224719114E-3</v>
      </c>
      <c r="AU326">
        <v>0.99641999999999997</v>
      </c>
      <c r="AV326">
        <v>0</v>
      </c>
      <c r="AW326">
        <v>0</v>
      </c>
      <c r="AX326">
        <v>1</v>
      </c>
      <c r="AY326">
        <v>2</v>
      </c>
      <c r="AZ326">
        <v>4.6403712296983757E-3</v>
      </c>
      <c r="BA326">
        <v>0.99184000000000005</v>
      </c>
      <c r="BB326">
        <v>4</v>
      </c>
      <c r="BC326">
        <v>1.159420289855072E-2</v>
      </c>
      <c r="BD326">
        <v>0.86961999999999995</v>
      </c>
      <c r="BE326">
        <v>9</v>
      </c>
      <c r="BF326">
        <v>5.2600818234950324E-3</v>
      </c>
      <c r="BG326">
        <v>1</v>
      </c>
      <c r="BH326">
        <v>34</v>
      </c>
      <c r="BI326">
        <v>3.0035335689045931E-2</v>
      </c>
      <c r="BJ326">
        <v>0.91005000000000003</v>
      </c>
      <c r="BK326">
        <v>6</v>
      </c>
      <c r="BL326">
        <v>3.2751091703056771E-3</v>
      </c>
      <c r="BM326">
        <v>1</v>
      </c>
    </row>
    <row r="327" spans="1:65" x14ac:dyDescent="0.2">
      <c r="A327" t="s">
        <v>287</v>
      </c>
      <c r="B327" t="s">
        <v>163</v>
      </c>
      <c r="C327">
        <v>6</v>
      </c>
      <c r="D327">
        <v>4.2704626334519576E-3</v>
      </c>
      <c r="E327">
        <v>1</v>
      </c>
      <c r="F327">
        <v>5</v>
      </c>
      <c r="G327">
        <v>4.2808219178082189E-3</v>
      </c>
      <c r="H327">
        <v>0.99997999999999998</v>
      </c>
      <c r="I327">
        <v>6</v>
      </c>
      <c r="J327">
        <v>5.3667262969588547E-3</v>
      </c>
      <c r="K327">
        <v>0.99983</v>
      </c>
      <c r="L327">
        <v>15</v>
      </c>
      <c r="M327">
        <v>1.2636899747262009E-2</v>
      </c>
      <c r="N327">
        <v>0.97941</v>
      </c>
      <c r="O327">
        <v>122</v>
      </c>
      <c r="P327">
        <v>1.8631643249847282E-2</v>
      </c>
      <c r="Q327">
        <v>0.99629999999999996</v>
      </c>
      <c r="R327">
        <v>203</v>
      </c>
      <c r="S327">
        <v>4.5161290322580643E-2</v>
      </c>
      <c r="T327">
        <v>1.392E-2</v>
      </c>
      <c r="U327">
        <v>52</v>
      </c>
      <c r="V327">
        <v>1.2877662209014359E-2</v>
      </c>
      <c r="W327">
        <v>1</v>
      </c>
      <c r="X327">
        <v>2</v>
      </c>
      <c r="Y327">
        <v>8.4033613445378148E-3</v>
      </c>
      <c r="Z327">
        <v>0.95115000000000005</v>
      </c>
      <c r="AA327">
        <v>1</v>
      </c>
      <c r="AB327">
        <v>4.9751243781094526E-3</v>
      </c>
      <c r="AC327">
        <v>0.98312999999999995</v>
      </c>
      <c r="AD327">
        <v>2</v>
      </c>
      <c r="AE327">
        <v>1.075268817204301E-2</v>
      </c>
      <c r="AF327">
        <v>0.85411000000000004</v>
      </c>
      <c r="AG327">
        <v>1</v>
      </c>
      <c r="AH327">
        <v>4.7619047619047623E-3</v>
      </c>
      <c r="AI327">
        <v>0.98665999999999998</v>
      </c>
      <c r="AJ327">
        <v>111</v>
      </c>
      <c r="AK327">
        <v>1.5932252045356681E-2</v>
      </c>
      <c r="AL327">
        <v>1</v>
      </c>
      <c r="AM327">
        <v>115</v>
      </c>
      <c r="AN327">
        <v>2.6333867643691319E-2</v>
      </c>
      <c r="AO327">
        <v>0.99922999999999995</v>
      </c>
      <c r="AP327">
        <v>52</v>
      </c>
      <c r="AQ327">
        <v>1.108978460226061E-2</v>
      </c>
      <c r="AR327">
        <v>1</v>
      </c>
      <c r="AS327">
        <v>9</v>
      </c>
      <c r="AT327">
        <v>1.5873015873015869E-2</v>
      </c>
      <c r="AU327">
        <v>0.65512000000000004</v>
      </c>
      <c r="AV327">
        <v>2</v>
      </c>
      <c r="AW327">
        <v>5.1020408163265302E-3</v>
      </c>
      <c r="AX327">
        <v>0.98878999999999995</v>
      </c>
      <c r="AY327">
        <v>1</v>
      </c>
      <c r="AZ327">
        <v>1.968503937007874E-3</v>
      </c>
      <c r="BA327">
        <v>0.99963000000000002</v>
      </c>
      <c r="BB327">
        <v>3</v>
      </c>
      <c r="BC327">
        <v>6.0728744939271256E-3</v>
      </c>
      <c r="BD327">
        <v>0.99314999999999998</v>
      </c>
      <c r="BE327">
        <v>48</v>
      </c>
      <c r="BF327">
        <v>1.338538761851645E-2</v>
      </c>
      <c r="BG327">
        <v>0.99992999999999999</v>
      </c>
      <c r="BH327">
        <v>68</v>
      </c>
      <c r="BI327">
        <v>2.5203854707190509E-2</v>
      </c>
      <c r="BJ327">
        <v>0.99968000000000001</v>
      </c>
      <c r="BK327">
        <v>31</v>
      </c>
      <c r="BL327">
        <v>1.129737609329446E-2</v>
      </c>
      <c r="BM327">
        <v>0.99951999999999996</v>
      </c>
    </row>
    <row r="328" spans="1:65" x14ac:dyDescent="0.2">
      <c r="A328" t="s">
        <v>287</v>
      </c>
      <c r="B328" t="s">
        <v>164</v>
      </c>
      <c r="C328">
        <v>1</v>
      </c>
      <c r="D328">
        <v>9.4966761633428305E-4</v>
      </c>
      <c r="E328">
        <v>1</v>
      </c>
      <c r="F328">
        <v>7</v>
      </c>
      <c r="G328">
        <v>8.0091533180778034E-3</v>
      </c>
      <c r="H328">
        <v>0.99724000000000002</v>
      </c>
      <c r="I328">
        <v>4</v>
      </c>
      <c r="J328">
        <v>5.7553956834532384E-3</v>
      </c>
      <c r="K328">
        <v>0.99758000000000002</v>
      </c>
      <c r="L328">
        <v>10</v>
      </c>
      <c r="M328">
        <v>1.1454753722794961E-2</v>
      </c>
      <c r="N328">
        <v>0.98136000000000001</v>
      </c>
      <c r="O328">
        <v>30</v>
      </c>
      <c r="P328">
        <v>9.4876660341555973E-3</v>
      </c>
      <c r="Q328">
        <v>1</v>
      </c>
      <c r="R328">
        <v>82</v>
      </c>
      <c r="S328">
        <v>3.4716342082980522E-2</v>
      </c>
      <c r="T328">
        <v>0.84962000000000004</v>
      </c>
      <c r="U328">
        <v>14</v>
      </c>
      <c r="V328">
        <v>5.4751662104028159E-3</v>
      </c>
      <c r="W328">
        <v>1</v>
      </c>
      <c r="X328">
        <v>2</v>
      </c>
      <c r="Y328">
        <v>1.1627906976744189E-2</v>
      </c>
      <c r="Z328">
        <v>0.86102000000000001</v>
      </c>
      <c r="AA328">
        <v>1</v>
      </c>
      <c r="AB328">
        <v>7.3529411764705881E-3</v>
      </c>
      <c r="AC328">
        <v>0.93645999999999996</v>
      </c>
      <c r="AD328">
        <v>0</v>
      </c>
      <c r="AE328">
        <v>0</v>
      </c>
      <c r="AF328">
        <v>1</v>
      </c>
      <c r="AG328">
        <v>0</v>
      </c>
      <c r="AH328">
        <v>0</v>
      </c>
      <c r="AI328">
        <v>1</v>
      </c>
      <c r="AJ328">
        <v>20</v>
      </c>
      <c r="AK328">
        <v>5.4215234480889133E-3</v>
      </c>
      <c r="AL328">
        <v>1</v>
      </c>
      <c r="AM328">
        <v>56</v>
      </c>
      <c r="AN328">
        <v>2.5466120964074579E-2</v>
      </c>
      <c r="AO328">
        <v>0.99461999999999995</v>
      </c>
      <c r="AP328">
        <v>17</v>
      </c>
      <c r="AQ328">
        <v>5.3831538948701709E-3</v>
      </c>
      <c r="AR328">
        <v>1</v>
      </c>
      <c r="AS328">
        <v>1</v>
      </c>
      <c r="AT328">
        <v>2.1459227467811159E-3</v>
      </c>
      <c r="AU328">
        <v>0.99968000000000001</v>
      </c>
      <c r="AV328">
        <v>0</v>
      </c>
      <c r="AW328">
        <v>0</v>
      </c>
      <c r="AX328">
        <v>1</v>
      </c>
      <c r="AY328">
        <v>2</v>
      </c>
      <c r="AZ328">
        <v>4.662004662004662E-3</v>
      </c>
      <c r="BA328">
        <v>0.99251</v>
      </c>
      <c r="BB328">
        <v>0</v>
      </c>
      <c r="BC328">
        <v>0</v>
      </c>
      <c r="BD328">
        <v>1</v>
      </c>
      <c r="BE328">
        <v>7</v>
      </c>
      <c r="BF328">
        <v>3.1152647975077881E-3</v>
      </c>
      <c r="BG328">
        <v>1</v>
      </c>
      <c r="BH328">
        <v>38</v>
      </c>
      <c r="BI328">
        <v>2.5333333333333329E-2</v>
      </c>
      <c r="BJ328">
        <v>0.99500999999999995</v>
      </c>
      <c r="BK328">
        <v>7</v>
      </c>
      <c r="BL328">
        <v>3.33969465648855E-3</v>
      </c>
      <c r="BM328">
        <v>1</v>
      </c>
    </row>
    <row r="329" spans="1:65" x14ac:dyDescent="0.2">
      <c r="A329" t="s">
        <v>287</v>
      </c>
      <c r="B329" t="s">
        <v>165</v>
      </c>
      <c r="C329">
        <v>29</v>
      </c>
      <c r="D329">
        <v>1.106447920640977E-2</v>
      </c>
      <c r="E329">
        <v>0.98829</v>
      </c>
      <c r="F329">
        <v>40</v>
      </c>
      <c r="G329">
        <v>1.6129032258064519E-2</v>
      </c>
      <c r="H329">
        <v>0.85680999999999996</v>
      </c>
      <c r="I329">
        <v>23</v>
      </c>
      <c r="J329">
        <v>1.1291114383897891E-2</v>
      </c>
      <c r="K329">
        <v>0.98668999999999996</v>
      </c>
      <c r="L329">
        <v>20</v>
      </c>
      <c r="M329">
        <v>8.368200836820083E-3</v>
      </c>
      <c r="N329">
        <v>1</v>
      </c>
      <c r="O329">
        <v>98</v>
      </c>
      <c r="P329">
        <v>1.407035175879397E-2</v>
      </c>
      <c r="Q329">
        <v>1</v>
      </c>
      <c r="R329">
        <v>161</v>
      </c>
      <c r="S329">
        <v>2.6523887973640858E-2</v>
      </c>
      <c r="T329">
        <v>1</v>
      </c>
      <c r="U329">
        <v>82</v>
      </c>
      <c r="V329">
        <v>1.7172774869109949E-2</v>
      </c>
      <c r="W329">
        <v>0.98233000000000004</v>
      </c>
      <c r="X329">
        <v>5</v>
      </c>
      <c r="Y329">
        <v>1.2658227848101271E-2</v>
      </c>
      <c r="Z329">
        <v>0.89631000000000005</v>
      </c>
      <c r="AA329">
        <v>8</v>
      </c>
      <c r="AB329">
        <v>2.1276595744680851E-2</v>
      </c>
      <c r="AC329">
        <v>0.47858000000000001</v>
      </c>
      <c r="AD329">
        <v>2</v>
      </c>
      <c r="AE329">
        <v>6.2500000000000003E-3</v>
      </c>
      <c r="AF329">
        <v>0.98096000000000005</v>
      </c>
      <c r="AG329">
        <v>6</v>
      </c>
      <c r="AH329">
        <v>1.6E-2</v>
      </c>
      <c r="AI329">
        <v>0.77061000000000002</v>
      </c>
      <c r="AJ329">
        <v>115</v>
      </c>
      <c r="AK329">
        <v>1.500326157860404E-2</v>
      </c>
      <c r="AL329">
        <v>1</v>
      </c>
      <c r="AM329">
        <v>113</v>
      </c>
      <c r="AN329">
        <v>1.9055649241146711E-2</v>
      </c>
      <c r="AO329">
        <v>1</v>
      </c>
      <c r="AP329">
        <v>80</v>
      </c>
      <c r="AQ329">
        <v>1.432664756446991E-2</v>
      </c>
      <c r="AR329">
        <v>0.99985000000000002</v>
      </c>
      <c r="AS329">
        <v>12</v>
      </c>
      <c r="AT329">
        <v>1.0462074978204009E-2</v>
      </c>
      <c r="AU329">
        <v>0.98011000000000004</v>
      </c>
      <c r="AV329">
        <v>12</v>
      </c>
      <c r="AW329">
        <v>1.26984126984127E-2</v>
      </c>
      <c r="AX329">
        <v>0.85201000000000005</v>
      </c>
      <c r="AY329">
        <v>6</v>
      </c>
      <c r="AZ329">
        <v>5.7197330791229741E-3</v>
      </c>
      <c r="BA329">
        <v>0.99929000000000001</v>
      </c>
      <c r="BB329">
        <v>6</v>
      </c>
      <c r="BC329">
        <v>5.7034220532319393E-3</v>
      </c>
      <c r="BD329">
        <v>0.99985999999999997</v>
      </c>
      <c r="BE329">
        <v>62</v>
      </c>
      <c r="BF329">
        <v>1.5740035542015741E-2</v>
      </c>
      <c r="BG329">
        <v>0.99841000000000002</v>
      </c>
      <c r="BH329">
        <v>75</v>
      </c>
      <c r="BI329">
        <v>2.082754790336018E-2</v>
      </c>
      <c r="BJ329">
        <v>1</v>
      </c>
      <c r="BK329">
        <v>48</v>
      </c>
      <c r="BL329">
        <v>1.4414414414414409E-2</v>
      </c>
      <c r="BM329">
        <v>0.98297000000000001</v>
      </c>
    </row>
    <row r="330" spans="1:65" x14ac:dyDescent="0.2">
      <c r="A330" t="s">
        <v>287</v>
      </c>
      <c r="B330" t="s">
        <v>269</v>
      </c>
      <c r="C330">
        <v>1</v>
      </c>
      <c r="D330">
        <v>8.1699346405228761E-4</v>
      </c>
      <c r="E330">
        <v>1</v>
      </c>
      <c r="F330">
        <v>0</v>
      </c>
      <c r="G330">
        <v>0</v>
      </c>
      <c r="H330">
        <v>1</v>
      </c>
      <c r="I330">
        <v>3</v>
      </c>
      <c r="J330">
        <v>3.0000000000000001E-3</v>
      </c>
      <c r="K330">
        <v>0.99999000000000005</v>
      </c>
      <c r="L330">
        <v>4</v>
      </c>
      <c r="M330">
        <v>4.4150110375275938E-3</v>
      </c>
      <c r="N330">
        <v>1</v>
      </c>
      <c r="O330">
        <v>7</v>
      </c>
      <c r="P330">
        <v>3.9705048213272828E-3</v>
      </c>
      <c r="Q330">
        <v>1</v>
      </c>
      <c r="R330">
        <v>19</v>
      </c>
      <c r="S330">
        <v>1.146650573325287E-2</v>
      </c>
      <c r="T330">
        <v>1</v>
      </c>
      <c r="U330">
        <v>14</v>
      </c>
      <c r="V330">
        <v>1.12540192926045E-2</v>
      </c>
      <c r="W330">
        <v>0.99756</v>
      </c>
      <c r="X330">
        <v>0</v>
      </c>
      <c r="Y330">
        <v>0</v>
      </c>
      <c r="Z330">
        <v>1</v>
      </c>
      <c r="AA330">
        <v>0</v>
      </c>
      <c r="AB330">
        <v>0</v>
      </c>
      <c r="AC330">
        <v>1</v>
      </c>
      <c r="AD330">
        <v>0</v>
      </c>
      <c r="AE330">
        <v>0</v>
      </c>
      <c r="AF330">
        <v>1</v>
      </c>
      <c r="AG330">
        <v>1</v>
      </c>
      <c r="AH330">
        <v>1.111111111111111E-2</v>
      </c>
      <c r="AI330">
        <v>0.84179000000000004</v>
      </c>
      <c r="AJ330">
        <v>15</v>
      </c>
      <c r="AK330">
        <v>7.6180802437785678E-3</v>
      </c>
      <c r="AL330">
        <v>1</v>
      </c>
      <c r="AM330">
        <v>14</v>
      </c>
      <c r="AN330">
        <v>9.2715231788079479E-3</v>
      </c>
      <c r="AO330">
        <v>1</v>
      </c>
      <c r="AP330">
        <v>10</v>
      </c>
      <c r="AQ330">
        <v>8.0515297906602248E-3</v>
      </c>
      <c r="AR330">
        <v>0.99992999999999999</v>
      </c>
      <c r="AS330">
        <v>0</v>
      </c>
      <c r="AT330">
        <v>0</v>
      </c>
      <c r="AU330">
        <v>1</v>
      </c>
      <c r="AV330">
        <v>1</v>
      </c>
      <c r="AW330">
        <v>2.967359050445104E-3</v>
      </c>
      <c r="AX330">
        <v>0.99590999999999996</v>
      </c>
      <c r="AY330">
        <v>0</v>
      </c>
      <c r="AZ330">
        <v>0</v>
      </c>
      <c r="BA330">
        <v>1</v>
      </c>
      <c r="BB330">
        <v>0</v>
      </c>
      <c r="BC330">
        <v>0</v>
      </c>
      <c r="BD330">
        <v>1</v>
      </c>
      <c r="BE330">
        <v>8</v>
      </c>
      <c r="BF330">
        <v>7.5685903500473037E-3</v>
      </c>
      <c r="BG330">
        <v>0.99990999999999997</v>
      </c>
      <c r="BH330">
        <v>13</v>
      </c>
      <c r="BI330">
        <v>1.3859275053304899E-2</v>
      </c>
      <c r="BJ330">
        <v>0.99999000000000005</v>
      </c>
      <c r="BK330">
        <v>5</v>
      </c>
      <c r="BL330">
        <v>6.4516129032258056E-3</v>
      </c>
      <c r="BM330">
        <v>0.99895</v>
      </c>
    </row>
    <row r="331" spans="1:65" x14ac:dyDescent="0.2">
      <c r="A331" t="s">
        <v>287</v>
      </c>
      <c r="B331" t="s">
        <v>270</v>
      </c>
      <c r="C331">
        <v>6</v>
      </c>
      <c r="D331">
        <v>3.5108250438853129E-3</v>
      </c>
      <c r="E331">
        <v>1</v>
      </c>
      <c r="F331">
        <v>19</v>
      </c>
      <c r="G331">
        <v>1.1677934849416099E-2</v>
      </c>
      <c r="H331">
        <v>0.99073</v>
      </c>
      <c r="I331">
        <v>12</v>
      </c>
      <c r="J331">
        <v>8.8105726872246704E-3</v>
      </c>
      <c r="K331">
        <v>0.99639999999999995</v>
      </c>
      <c r="L331">
        <v>17</v>
      </c>
      <c r="M331">
        <v>1.0793650793650789E-2</v>
      </c>
      <c r="N331">
        <v>0.99856</v>
      </c>
      <c r="O331">
        <v>102</v>
      </c>
      <c r="P331">
        <v>9.7374701670644385E-3</v>
      </c>
      <c r="Q331">
        <v>1</v>
      </c>
      <c r="R331">
        <v>191</v>
      </c>
      <c r="S331">
        <v>2.6675977653631281E-2</v>
      </c>
      <c r="T331">
        <v>1</v>
      </c>
      <c r="U331">
        <v>47</v>
      </c>
      <c r="V331">
        <v>1.146341463414634E-2</v>
      </c>
      <c r="W331">
        <v>1</v>
      </c>
      <c r="X331">
        <v>1</v>
      </c>
      <c r="Y331">
        <v>4.0983606557377051E-3</v>
      </c>
      <c r="Z331">
        <v>0.99241000000000001</v>
      </c>
      <c r="AA331">
        <v>0</v>
      </c>
      <c r="AB331">
        <v>0</v>
      </c>
      <c r="AC331">
        <v>1</v>
      </c>
      <c r="AD331">
        <v>1</v>
      </c>
      <c r="AE331">
        <v>5.2910052910052907E-3</v>
      </c>
      <c r="AF331">
        <v>0.96923000000000004</v>
      </c>
      <c r="AG331">
        <v>0</v>
      </c>
      <c r="AH331">
        <v>0</v>
      </c>
      <c r="AI331">
        <v>1</v>
      </c>
      <c r="AJ331">
        <v>170</v>
      </c>
      <c r="AK331">
        <v>1.5062909799751899E-2</v>
      </c>
      <c r="AL331">
        <v>1</v>
      </c>
      <c r="AM331">
        <v>163</v>
      </c>
      <c r="AN331">
        <v>2.2768543092610699E-2</v>
      </c>
      <c r="AO331">
        <v>1</v>
      </c>
      <c r="AP331">
        <v>59</v>
      </c>
      <c r="AQ331">
        <v>1.223051409618574E-2</v>
      </c>
      <c r="AR331">
        <v>0.99999000000000005</v>
      </c>
      <c r="AS331">
        <v>1</v>
      </c>
      <c r="AT331">
        <v>1.4164305949008499E-3</v>
      </c>
      <c r="AU331">
        <v>0.99997999999999998</v>
      </c>
      <c r="AV331">
        <v>2</v>
      </c>
      <c r="AW331">
        <v>3.3388981636060101E-3</v>
      </c>
      <c r="AX331">
        <v>0.99955000000000005</v>
      </c>
      <c r="AY331">
        <v>2</v>
      </c>
      <c r="AZ331">
        <v>2.9325513196480938E-3</v>
      </c>
      <c r="BA331">
        <v>0.99992999999999999</v>
      </c>
      <c r="BB331">
        <v>6</v>
      </c>
      <c r="BC331">
        <v>8.8757396449704144E-3</v>
      </c>
      <c r="BD331">
        <v>0.9829</v>
      </c>
      <c r="BE331">
        <v>83</v>
      </c>
      <c r="BF331">
        <v>1.421232876712329E-2</v>
      </c>
      <c r="BG331">
        <v>0.99999000000000005</v>
      </c>
      <c r="BH331">
        <v>102</v>
      </c>
      <c r="BI331">
        <v>2.3715415019762841E-2</v>
      </c>
      <c r="BJ331">
        <v>1</v>
      </c>
      <c r="BK331">
        <v>21</v>
      </c>
      <c r="BL331">
        <v>7.1452875127594418E-3</v>
      </c>
      <c r="BM331">
        <v>1</v>
      </c>
    </row>
    <row r="332" spans="1:65" x14ac:dyDescent="0.2">
      <c r="A332" t="s">
        <v>295</v>
      </c>
      <c r="B332" t="s">
        <v>139</v>
      </c>
      <c r="C332">
        <v>7</v>
      </c>
      <c r="D332">
        <v>2.9723991507431E-3</v>
      </c>
      <c r="E332">
        <v>1</v>
      </c>
      <c r="F332">
        <v>13</v>
      </c>
      <c r="G332">
        <v>5.6107034958998714E-3</v>
      </c>
      <c r="H332">
        <v>1</v>
      </c>
      <c r="I332">
        <v>11</v>
      </c>
      <c r="J332">
        <v>5.8792089791555322E-3</v>
      </c>
      <c r="K332">
        <v>0.99999000000000005</v>
      </c>
      <c r="L332">
        <v>15</v>
      </c>
      <c r="M332">
        <v>6.3586265366680798E-3</v>
      </c>
      <c r="N332">
        <v>1</v>
      </c>
      <c r="O332">
        <v>239</v>
      </c>
      <c r="P332">
        <v>1.50998230983068E-2</v>
      </c>
      <c r="Q332">
        <v>1</v>
      </c>
      <c r="R332">
        <v>573</v>
      </c>
      <c r="S332">
        <v>3.8580662537032052E-2</v>
      </c>
      <c r="T332">
        <v>0.51015999999999995</v>
      </c>
      <c r="U332">
        <v>174</v>
      </c>
      <c r="V332">
        <v>1.6754935002407319E-2</v>
      </c>
      <c r="W332">
        <v>0.99970999999999999</v>
      </c>
      <c r="X332">
        <v>4</v>
      </c>
      <c r="Y332">
        <v>1.111111111111111E-2</v>
      </c>
      <c r="Z332">
        <v>0.92949999999999999</v>
      </c>
      <c r="AA332">
        <v>2</v>
      </c>
      <c r="AB332">
        <v>5.8651026392961877E-3</v>
      </c>
      <c r="AC332">
        <v>0.99177999999999999</v>
      </c>
      <c r="AD332">
        <v>2</v>
      </c>
      <c r="AE332">
        <v>8.2987551867219917E-3</v>
      </c>
      <c r="AF332">
        <v>0.93433999999999995</v>
      </c>
      <c r="AG332">
        <v>1</v>
      </c>
      <c r="AH332">
        <v>2.7700831024930748E-3</v>
      </c>
      <c r="AI332">
        <v>0.99934999999999996</v>
      </c>
      <c r="AJ332">
        <v>321</v>
      </c>
      <c r="AK332">
        <v>1.7428602454120971E-2</v>
      </c>
      <c r="AL332">
        <v>1</v>
      </c>
      <c r="AM332">
        <v>513</v>
      </c>
      <c r="AN332">
        <v>3.4284568602552967E-2</v>
      </c>
      <c r="AO332">
        <v>0.63349</v>
      </c>
      <c r="AP332">
        <v>195</v>
      </c>
      <c r="AQ332">
        <v>1.555892443947977E-2</v>
      </c>
      <c r="AR332">
        <v>0.99999000000000005</v>
      </c>
      <c r="AS332">
        <v>1</v>
      </c>
      <c r="AT332">
        <v>9.2506938020351531E-4</v>
      </c>
      <c r="AU332">
        <v>1</v>
      </c>
      <c r="AV332">
        <v>2</v>
      </c>
      <c r="AW332">
        <v>2.0682523267838678E-3</v>
      </c>
      <c r="AX332">
        <v>1</v>
      </c>
      <c r="AY332">
        <v>1</v>
      </c>
      <c r="AZ332">
        <v>1.0626992561105211E-3</v>
      </c>
      <c r="BA332">
        <v>1</v>
      </c>
      <c r="BB332">
        <v>7</v>
      </c>
      <c r="BC332">
        <v>6.4635272391505077E-3</v>
      </c>
      <c r="BD332">
        <v>0.99956</v>
      </c>
      <c r="BE332">
        <v>134</v>
      </c>
      <c r="BF332">
        <v>1.422505307855626E-2</v>
      </c>
      <c r="BG332">
        <v>1</v>
      </c>
      <c r="BH332">
        <v>360</v>
      </c>
      <c r="BI332">
        <v>3.9207144412981919E-2</v>
      </c>
      <c r="BJ332">
        <v>0.13896</v>
      </c>
      <c r="BK332">
        <v>131</v>
      </c>
      <c r="BL332">
        <v>1.70439760603695E-2</v>
      </c>
      <c r="BM332">
        <v>0.91405999999999998</v>
      </c>
    </row>
    <row r="333" spans="1:65" x14ac:dyDescent="0.2">
      <c r="A333" t="s">
        <v>295</v>
      </c>
      <c r="B333" t="s">
        <v>140</v>
      </c>
      <c r="C333">
        <v>0</v>
      </c>
      <c r="D333">
        <v>0</v>
      </c>
      <c r="E333">
        <v>1</v>
      </c>
      <c r="F333">
        <v>0</v>
      </c>
      <c r="G333">
        <v>0</v>
      </c>
      <c r="H333">
        <v>1</v>
      </c>
      <c r="I333">
        <v>0</v>
      </c>
      <c r="J333">
        <v>0</v>
      </c>
      <c r="K333">
        <v>1</v>
      </c>
      <c r="L333">
        <v>0</v>
      </c>
      <c r="M333">
        <v>0</v>
      </c>
      <c r="N333">
        <v>1</v>
      </c>
      <c r="O333">
        <v>0</v>
      </c>
      <c r="P333">
        <v>0</v>
      </c>
      <c r="Q333">
        <v>1</v>
      </c>
      <c r="R333">
        <v>0</v>
      </c>
      <c r="S333">
        <v>0</v>
      </c>
      <c r="T333">
        <v>1</v>
      </c>
      <c r="U333">
        <v>0</v>
      </c>
      <c r="V333">
        <v>0</v>
      </c>
      <c r="W333">
        <v>1</v>
      </c>
      <c r="X333">
        <v>0</v>
      </c>
      <c r="Y333">
        <v>0</v>
      </c>
      <c r="Z333">
        <v>1</v>
      </c>
      <c r="AA333">
        <v>0</v>
      </c>
      <c r="AB333">
        <v>0</v>
      </c>
      <c r="AC333">
        <v>1</v>
      </c>
      <c r="AD333">
        <v>0</v>
      </c>
      <c r="AE333">
        <v>0</v>
      </c>
      <c r="AF333">
        <v>1</v>
      </c>
      <c r="AG333">
        <v>0</v>
      </c>
      <c r="AH333">
        <v>0</v>
      </c>
      <c r="AI333">
        <v>1</v>
      </c>
      <c r="AJ333">
        <v>0</v>
      </c>
      <c r="AK333">
        <v>0</v>
      </c>
      <c r="AL333">
        <v>1</v>
      </c>
      <c r="AM333">
        <v>0</v>
      </c>
      <c r="AN333">
        <v>0</v>
      </c>
      <c r="AO333">
        <v>1</v>
      </c>
      <c r="AP333">
        <v>0</v>
      </c>
      <c r="AQ333">
        <v>0</v>
      </c>
      <c r="AR333">
        <v>1</v>
      </c>
      <c r="AS333">
        <v>0</v>
      </c>
      <c r="AT333">
        <v>0</v>
      </c>
      <c r="AU333">
        <v>1</v>
      </c>
      <c r="AV333">
        <v>0</v>
      </c>
      <c r="AW333">
        <v>0</v>
      </c>
      <c r="AX333">
        <v>1</v>
      </c>
      <c r="AY333">
        <v>0</v>
      </c>
      <c r="AZ333">
        <v>0</v>
      </c>
      <c r="BA333">
        <v>1</v>
      </c>
      <c r="BB333">
        <v>0</v>
      </c>
      <c r="BC333">
        <v>0</v>
      </c>
      <c r="BD333">
        <v>1</v>
      </c>
      <c r="BE333">
        <v>0</v>
      </c>
      <c r="BF333">
        <v>0</v>
      </c>
      <c r="BG333">
        <v>1</v>
      </c>
      <c r="BH333">
        <v>0</v>
      </c>
      <c r="BI333">
        <v>0</v>
      </c>
      <c r="BJ333">
        <v>1</v>
      </c>
      <c r="BK333">
        <v>0</v>
      </c>
      <c r="BL333">
        <v>0</v>
      </c>
      <c r="BM333">
        <v>1</v>
      </c>
    </row>
    <row r="334" spans="1:65" x14ac:dyDescent="0.2">
      <c r="A334" t="s">
        <v>295</v>
      </c>
      <c r="B334" t="s">
        <v>141</v>
      </c>
      <c r="C334">
        <v>44</v>
      </c>
      <c r="D334">
        <v>2.494331065759637E-2</v>
      </c>
      <c r="E334">
        <v>4.3200000000000001E-3</v>
      </c>
      <c r="F334">
        <v>46</v>
      </c>
      <c r="G334">
        <v>2.900378310214376E-2</v>
      </c>
      <c r="H334">
        <v>3.5000000000000001E-3</v>
      </c>
      <c r="I334">
        <v>21</v>
      </c>
      <c r="J334">
        <v>1.630434782608696E-2</v>
      </c>
      <c r="K334">
        <v>0.61514999999999997</v>
      </c>
      <c r="L334">
        <v>47</v>
      </c>
      <c r="M334">
        <v>2.7089337175792511E-2</v>
      </c>
      <c r="N334">
        <v>2.649E-2</v>
      </c>
      <c r="O334">
        <v>140</v>
      </c>
      <c r="P334">
        <v>1.2095032397408211E-2</v>
      </c>
      <c r="Q334">
        <v>1</v>
      </c>
      <c r="R334">
        <v>465</v>
      </c>
      <c r="S334">
        <v>4.0287645122162527E-2</v>
      </c>
      <c r="T334">
        <v>0.17871000000000001</v>
      </c>
      <c r="U334">
        <v>95</v>
      </c>
      <c r="V334">
        <v>1.284651791751183E-2</v>
      </c>
      <c r="W334">
        <v>1</v>
      </c>
      <c r="X334">
        <v>9</v>
      </c>
      <c r="Y334">
        <v>3.0927835051546389E-2</v>
      </c>
      <c r="Z334">
        <v>0.12884999999999999</v>
      </c>
      <c r="AA334">
        <v>5</v>
      </c>
      <c r="AB334">
        <v>1.7730496453900711E-2</v>
      </c>
      <c r="AC334">
        <v>0.66415000000000002</v>
      </c>
      <c r="AD334">
        <v>4</v>
      </c>
      <c r="AE334">
        <v>1.8433179723502301E-2</v>
      </c>
      <c r="AF334">
        <v>0.55954000000000004</v>
      </c>
      <c r="AG334">
        <v>7</v>
      </c>
      <c r="AH334">
        <v>2.2364217252396169E-2</v>
      </c>
      <c r="AI334">
        <v>0.44727</v>
      </c>
      <c r="AJ334">
        <v>158</v>
      </c>
      <c r="AK334">
        <v>1.2184776740957821E-2</v>
      </c>
      <c r="AL334">
        <v>1</v>
      </c>
      <c r="AM334">
        <v>410</v>
      </c>
      <c r="AN334">
        <v>3.6758113681190613E-2</v>
      </c>
      <c r="AO334">
        <v>0.13127</v>
      </c>
      <c r="AP334">
        <v>106</v>
      </c>
      <c r="AQ334">
        <v>1.2510326920807269E-2</v>
      </c>
      <c r="AR334">
        <v>1</v>
      </c>
      <c r="AS334">
        <v>18</v>
      </c>
      <c r="AT334">
        <v>2.1844660194174761E-2</v>
      </c>
      <c r="AU334">
        <v>0.20355999999999999</v>
      </c>
      <c r="AV334">
        <v>11</v>
      </c>
      <c r="AW334">
        <v>1.5027322404371581E-2</v>
      </c>
      <c r="AX334">
        <v>0.66039000000000003</v>
      </c>
      <c r="AY334">
        <v>5</v>
      </c>
      <c r="AZ334">
        <v>7.1123755334281651E-3</v>
      </c>
      <c r="BA334">
        <v>0.98765000000000003</v>
      </c>
      <c r="BB334">
        <v>12</v>
      </c>
      <c r="BC334">
        <v>1.41676505312869E-2</v>
      </c>
      <c r="BD334">
        <v>0.83494999999999997</v>
      </c>
      <c r="BE334">
        <v>67</v>
      </c>
      <c r="BF334">
        <v>1.020719073735527E-2</v>
      </c>
      <c r="BG334">
        <v>1</v>
      </c>
      <c r="BH334">
        <v>278</v>
      </c>
      <c r="BI334">
        <v>4.0732600732600731E-2</v>
      </c>
      <c r="BJ334">
        <v>5.6809999999999999E-2</v>
      </c>
      <c r="BK334">
        <v>61</v>
      </c>
      <c r="BL334">
        <v>1.195141065830721E-2</v>
      </c>
      <c r="BM334">
        <v>0.99997000000000003</v>
      </c>
    </row>
    <row r="335" spans="1:65" x14ac:dyDescent="0.2">
      <c r="A335" t="s">
        <v>295</v>
      </c>
      <c r="B335" t="s">
        <v>142</v>
      </c>
      <c r="C335">
        <v>3</v>
      </c>
      <c r="D335">
        <v>2.561912894961571E-3</v>
      </c>
      <c r="E335">
        <v>1</v>
      </c>
      <c r="F335">
        <v>2</v>
      </c>
      <c r="G335">
        <v>2.0746887966804979E-3</v>
      </c>
      <c r="H335">
        <v>1</v>
      </c>
      <c r="I335">
        <v>1</v>
      </c>
      <c r="J335">
        <v>1.233045622688039E-3</v>
      </c>
      <c r="K335">
        <v>1</v>
      </c>
      <c r="L335">
        <v>4</v>
      </c>
      <c r="M335">
        <v>4.0281973816717019E-3</v>
      </c>
      <c r="N335">
        <v>0.99999000000000005</v>
      </c>
      <c r="O335">
        <v>31</v>
      </c>
      <c r="P335">
        <v>7.3862282582797239E-3</v>
      </c>
      <c r="Q335">
        <v>1</v>
      </c>
      <c r="R335">
        <v>213</v>
      </c>
      <c r="S335">
        <v>5.8308239802901722E-2</v>
      </c>
      <c r="T335">
        <v>0</v>
      </c>
      <c r="U335">
        <v>22</v>
      </c>
      <c r="V335">
        <v>8.1061164333087691E-3</v>
      </c>
      <c r="W335">
        <v>1</v>
      </c>
      <c r="X335">
        <v>2</v>
      </c>
      <c r="Y335">
        <v>1.092896174863388E-2</v>
      </c>
      <c r="Z335">
        <v>0.88195000000000001</v>
      </c>
      <c r="AA335">
        <v>0</v>
      </c>
      <c r="AB335">
        <v>0</v>
      </c>
      <c r="AC335">
        <v>1</v>
      </c>
      <c r="AD335">
        <v>0</v>
      </c>
      <c r="AE335">
        <v>0</v>
      </c>
      <c r="AF335">
        <v>1</v>
      </c>
      <c r="AG335">
        <v>1</v>
      </c>
      <c r="AH335">
        <v>5.9880239520958087E-3</v>
      </c>
      <c r="AI335">
        <v>0.96740999999999999</v>
      </c>
      <c r="AJ335">
        <v>36</v>
      </c>
      <c r="AK335">
        <v>7.4704295496991081E-3</v>
      </c>
      <c r="AL335">
        <v>1</v>
      </c>
      <c r="AM335">
        <v>145</v>
      </c>
      <c r="AN335">
        <v>3.9306044998644617E-2</v>
      </c>
      <c r="AO335">
        <v>7.2900000000000006E-2</v>
      </c>
      <c r="AP335">
        <v>36</v>
      </c>
      <c r="AQ335">
        <v>1.1846001974333661E-2</v>
      </c>
      <c r="AR335">
        <v>0.99990999999999997</v>
      </c>
      <c r="AS335">
        <v>0</v>
      </c>
      <c r="AT335">
        <v>0</v>
      </c>
      <c r="AU335">
        <v>1</v>
      </c>
      <c r="AV335">
        <v>0</v>
      </c>
      <c r="AW335">
        <v>0</v>
      </c>
      <c r="AX335">
        <v>1</v>
      </c>
      <c r="AY335">
        <v>1</v>
      </c>
      <c r="AZ335">
        <v>1.976284584980237E-3</v>
      </c>
      <c r="BA335">
        <v>0.99968000000000001</v>
      </c>
      <c r="BB335">
        <v>1</v>
      </c>
      <c r="BC335">
        <v>2.0283975659229209E-3</v>
      </c>
      <c r="BD335">
        <v>0.99983999999999995</v>
      </c>
      <c r="BE335">
        <v>13</v>
      </c>
      <c r="BF335">
        <v>5.0426687354538403E-3</v>
      </c>
      <c r="BG335">
        <v>1</v>
      </c>
      <c r="BH335">
        <v>100</v>
      </c>
      <c r="BI335">
        <v>4.2643923240938172E-2</v>
      </c>
      <c r="BJ335">
        <v>8.3949999999999997E-2</v>
      </c>
      <c r="BK335">
        <v>26</v>
      </c>
      <c r="BL335">
        <v>1.3837147418839809E-2</v>
      </c>
      <c r="BM335">
        <v>0.96584000000000003</v>
      </c>
    </row>
    <row r="336" spans="1:65" x14ac:dyDescent="0.2">
      <c r="A336" t="s">
        <v>295</v>
      </c>
      <c r="B336" t="s">
        <v>143</v>
      </c>
      <c r="C336">
        <v>0</v>
      </c>
      <c r="D336">
        <v>0</v>
      </c>
      <c r="E336">
        <v>1</v>
      </c>
      <c r="F336">
        <v>3</v>
      </c>
      <c r="G336">
        <v>1.1152416356877319E-2</v>
      </c>
      <c r="H336">
        <v>0.88243000000000005</v>
      </c>
      <c r="I336">
        <v>1</v>
      </c>
      <c r="J336">
        <v>4.1666666666666666E-3</v>
      </c>
      <c r="K336">
        <v>0.98494000000000004</v>
      </c>
      <c r="L336">
        <v>1</v>
      </c>
      <c r="M336">
        <v>3.4246575342465752E-3</v>
      </c>
      <c r="N336">
        <v>0.99712000000000001</v>
      </c>
      <c r="O336">
        <v>17</v>
      </c>
      <c r="P336">
        <v>1.693227091633466E-2</v>
      </c>
      <c r="Q336">
        <v>0.93432000000000004</v>
      </c>
      <c r="R336">
        <v>67</v>
      </c>
      <c r="S336">
        <v>6.1751152073732718E-2</v>
      </c>
      <c r="T336">
        <v>1.8000000000000001E-4</v>
      </c>
      <c r="U336">
        <v>2</v>
      </c>
      <c r="V336">
        <v>4.1322314049586778E-3</v>
      </c>
      <c r="W336">
        <v>0.99965000000000004</v>
      </c>
      <c r="X336">
        <v>0</v>
      </c>
      <c r="Y336">
        <v>0</v>
      </c>
      <c r="Z336">
        <v>1</v>
      </c>
      <c r="AA336">
        <v>0</v>
      </c>
      <c r="AB336">
        <v>0</v>
      </c>
      <c r="AC336">
        <v>1</v>
      </c>
      <c r="AD336">
        <v>0</v>
      </c>
      <c r="AE336">
        <v>0</v>
      </c>
      <c r="AF336">
        <v>1</v>
      </c>
      <c r="AG336">
        <v>0</v>
      </c>
      <c r="AH336">
        <v>0</v>
      </c>
      <c r="AI336">
        <v>1</v>
      </c>
      <c r="AJ336">
        <v>17</v>
      </c>
      <c r="AK336">
        <v>1.5625E-2</v>
      </c>
      <c r="AL336">
        <v>0.97319999999999995</v>
      </c>
      <c r="AM336">
        <v>44</v>
      </c>
      <c r="AN336">
        <v>4.0968342644320303E-2</v>
      </c>
      <c r="AO336">
        <v>0.15171999999999999</v>
      </c>
      <c r="AP336">
        <v>4</v>
      </c>
      <c r="AQ336">
        <v>6.7453625632377737E-3</v>
      </c>
      <c r="AR336">
        <v>0.99836000000000003</v>
      </c>
      <c r="AS336">
        <v>0</v>
      </c>
      <c r="AT336">
        <v>0</v>
      </c>
      <c r="AU336">
        <v>1</v>
      </c>
      <c r="AV336">
        <v>0</v>
      </c>
      <c r="AW336">
        <v>0</v>
      </c>
      <c r="AX336">
        <v>1</v>
      </c>
      <c r="AY336">
        <v>0</v>
      </c>
      <c r="AZ336">
        <v>0</v>
      </c>
      <c r="BA336">
        <v>1</v>
      </c>
      <c r="BB336">
        <v>0</v>
      </c>
      <c r="BC336">
        <v>0</v>
      </c>
      <c r="BD336">
        <v>1</v>
      </c>
      <c r="BE336">
        <v>9</v>
      </c>
      <c r="BF336">
        <v>1.428571428571429E-2</v>
      </c>
      <c r="BG336">
        <v>0.94052000000000002</v>
      </c>
      <c r="BH336">
        <v>42</v>
      </c>
      <c r="BI336">
        <v>6.0431654676258988E-2</v>
      </c>
      <c r="BJ336">
        <v>1.56E-3</v>
      </c>
      <c r="BK336">
        <v>4</v>
      </c>
      <c r="BL336">
        <v>1.015228426395939E-2</v>
      </c>
      <c r="BM336">
        <v>0.94355</v>
      </c>
    </row>
    <row r="337" spans="1:65" x14ac:dyDescent="0.2">
      <c r="A337" t="s">
        <v>295</v>
      </c>
      <c r="B337" t="s">
        <v>144</v>
      </c>
      <c r="C337">
        <v>3</v>
      </c>
      <c r="D337">
        <v>2.8985507246376812E-3</v>
      </c>
      <c r="E337">
        <v>1</v>
      </c>
      <c r="F337">
        <v>9</v>
      </c>
      <c r="G337">
        <v>9.6051227321237997E-3</v>
      </c>
      <c r="H337">
        <v>0.99216000000000004</v>
      </c>
      <c r="I337">
        <v>4</v>
      </c>
      <c r="J337">
        <v>4.9504950495049514E-3</v>
      </c>
      <c r="K337">
        <v>0.99944</v>
      </c>
      <c r="L337">
        <v>8</v>
      </c>
      <c r="M337">
        <v>8.5929108485499461E-3</v>
      </c>
      <c r="N337">
        <v>0.99834999999999996</v>
      </c>
      <c r="O337">
        <v>18</v>
      </c>
      <c r="P337">
        <v>8.1892629663330302E-3</v>
      </c>
      <c r="Q337">
        <v>1</v>
      </c>
      <c r="R337">
        <v>133</v>
      </c>
      <c r="S337">
        <v>6.3212927756653992E-2</v>
      </c>
      <c r="T337">
        <v>0</v>
      </c>
      <c r="U337">
        <v>7</v>
      </c>
      <c r="V337">
        <v>4.0745052386495922E-3</v>
      </c>
      <c r="W337">
        <v>1</v>
      </c>
      <c r="X337">
        <v>3</v>
      </c>
      <c r="Y337">
        <v>2.0270270270270271E-2</v>
      </c>
      <c r="Z337">
        <v>0.56996000000000002</v>
      </c>
      <c r="AA337">
        <v>2</v>
      </c>
      <c r="AB337">
        <v>1.6129032258064519E-2</v>
      </c>
      <c r="AC337">
        <v>0.71192</v>
      </c>
      <c r="AD337">
        <v>1</v>
      </c>
      <c r="AE337">
        <v>8.6956521739130436E-3</v>
      </c>
      <c r="AF337">
        <v>0.88016000000000005</v>
      </c>
      <c r="AG337">
        <v>2</v>
      </c>
      <c r="AH337">
        <v>1.5625E-2</v>
      </c>
      <c r="AI337">
        <v>0.73102</v>
      </c>
      <c r="AJ337">
        <v>20</v>
      </c>
      <c r="AK337">
        <v>7.4710496824803886E-3</v>
      </c>
      <c r="AL337">
        <v>1</v>
      </c>
      <c r="AM337">
        <v>100</v>
      </c>
      <c r="AN337">
        <v>4.4843049327354258E-2</v>
      </c>
      <c r="AO337">
        <v>7.2300000000000003E-3</v>
      </c>
      <c r="AP337">
        <v>10</v>
      </c>
      <c r="AQ337">
        <v>4.692632566870014E-3</v>
      </c>
      <c r="AR337">
        <v>1</v>
      </c>
      <c r="AS337">
        <v>0</v>
      </c>
      <c r="AT337">
        <v>0</v>
      </c>
      <c r="AU337">
        <v>1</v>
      </c>
      <c r="AV337">
        <v>3</v>
      </c>
      <c r="AW337">
        <v>9.3749999999999997E-3</v>
      </c>
      <c r="AX337">
        <v>0.89873999999999998</v>
      </c>
      <c r="AY337">
        <v>0</v>
      </c>
      <c r="AZ337">
        <v>0</v>
      </c>
      <c r="BA337">
        <v>1</v>
      </c>
      <c r="BB337">
        <v>0</v>
      </c>
      <c r="BC337">
        <v>0</v>
      </c>
      <c r="BD337">
        <v>1</v>
      </c>
      <c r="BE337">
        <v>6</v>
      </c>
      <c r="BF337">
        <v>4.4843049327354259E-3</v>
      </c>
      <c r="BG337">
        <v>1</v>
      </c>
      <c r="BH337">
        <v>68</v>
      </c>
      <c r="BI337">
        <v>5.3417124901806758E-2</v>
      </c>
      <c r="BJ337">
        <v>2.0300000000000001E-3</v>
      </c>
      <c r="BK337">
        <v>13</v>
      </c>
      <c r="BL337">
        <v>9.7965335342878671E-3</v>
      </c>
      <c r="BM337">
        <v>0.99761999999999995</v>
      </c>
    </row>
    <row r="338" spans="1:65" x14ac:dyDescent="0.2">
      <c r="A338" t="s">
        <v>295</v>
      </c>
      <c r="B338" t="s">
        <v>296</v>
      </c>
      <c r="C338">
        <v>12</v>
      </c>
      <c r="D338">
        <v>8.4092501751927128E-3</v>
      </c>
      <c r="E338">
        <v>0.99634</v>
      </c>
      <c r="F338">
        <v>11</v>
      </c>
      <c r="G338">
        <v>9.2670598146588033E-3</v>
      </c>
      <c r="H338">
        <v>0.99729999999999996</v>
      </c>
      <c r="I338">
        <v>7</v>
      </c>
      <c r="J338">
        <v>6.0606060606060606E-3</v>
      </c>
      <c r="K338">
        <v>0.99968999999999997</v>
      </c>
      <c r="L338">
        <v>21</v>
      </c>
      <c r="M338">
        <v>1.8884892086330939E-2</v>
      </c>
      <c r="N338">
        <v>0.64061000000000001</v>
      </c>
      <c r="O338">
        <v>189</v>
      </c>
      <c r="P338">
        <v>4.5829291949563533E-2</v>
      </c>
      <c r="Q338">
        <v>0</v>
      </c>
      <c r="R338">
        <v>238</v>
      </c>
      <c r="S338">
        <v>6.531284302963776E-2</v>
      </c>
      <c r="T338">
        <v>0</v>
      </c>
      <c r="U338">
        <v>119</v>
      </c>
      <c r="V338">
        <v>3.9746158984635939E-2</v>
      </c>
      <c r="W338">
        <v>0</v>
      </c>
      <c r="X338">
        <v>1</v>
      </c>
      <c r="Y338">
        <v>4.7393364928909956E-3</v>
      </c>
      <c r="Z338">
        <v>0.98556999999999995</v>
      </c>
      <c r="AA338">
        <v>0</v>
      </c>
      <c r="AB338">
        <v>0</v>
      </c>
      <c r="AC338">
        <v>1</v>
      </c>
      <c r="AD338">
        <v>4</v>
      </c>
      <c r="AE338">
        <v>2.4390243902439029E-2</v>
      </c>
      <c r="AF338">
        <v>0.34817999999999999</v>
      </c>
      <c r="AG338">
        <v>0</v>
      </c>
      <c r="AH338">
        <v>0</v>
      </c>
      <c r="AI338">
        <v>1</v>
      </c>
      <c r="AJ338">
        <v>212</v>
      </c>
      <c r="AK338">
        <v>4.5650301464254951E-2</v>
      </c>
      <c r="AL338">
        <v>0</v>
      </c>
      <c r="AM338">
        <v>217</v>
      </c>
      <c r="AN338">
        <v>6.2142038946162659E-2</v>
      </c>
      <c r="AO338">
        <v>0</v>
      </c>
      <c r="AP338">
        <v>142</v>
      </c>
      <c r="AQ338">
        <v>4.1605625549370057E-2</v>
      </c>
      <c r="AR338">
        <v>0</v>
      </c>
      <c r="AS338">
        <v>2</v>
      </c>
      <c r="AT338">
        <v>3.2786885245901639E-3</v>
      </c>
      <c r="AU338">
        <v>0.99970999999999999</v>
      </c>
      <c r="AV338">
        <v>2</v>
      </c>
      <c r="AW338">
        <v>4.3763676148796497E-3</v>
      </c>
      <c r="AX338">
        <v>0.99555000000000005</v>
      </c>
      <c r="AY338">
        <v>2</v>
      </c>
      <c r="AZ338">
        <v>3.448275862068965E-3</v>
      </c>
      <c r="BA338">
        <v>0.99904999999999999</v>
      </c>
      <c r="BB338">
        <v>8</v>
      </c>
      <c r="BC338">
        <v>1.8018018018018021E-2</v>
      </c>
      <c r="BD338">
        <v>0.54673000000000005</v>
      </c>
      <c r="BE338">
        <v>97</v>
      </c>
      <c r="BF338">
        <v>4.1241496598639453E-2</v>
      </c>
      <c r="BG338">
        <v>0</v>
      </c>
      <c r="BH338">
        <v>126</v>
      </c>
      <c r="BI338">
        <v>5.9829059829059832E-2</v>
      </c>
      <c r="BJ338">
        <v>0</v>
      </c>
      <c r="BK338">
        <v>76</v>
      </c>
      <c r="BL338">
        <v>3.6626506024096388E-2</v>
      </c>
      <c r="BM338">
        <v>0</v>
      </c>
    </row>
    <row r="339" spans="1:65" x14ac:dyDescent="0.2">
      <c r="A339" t="s">
        <v>295</v>
      </c>
      <c r="B339" t="s">
        <v>260</v>
      </c>
      <c r="C339">
        <v>0</v>
      </c>
      <c r="D339">
        <v>0</v>
      </c>
      <c r="E339">
        <v>1</v>
      </c>
      <c r="F339">
        <v>1</v>
      </c>
      <c r="G339">
        <v>4.6948356807511738E-3</v>
      </c>
      <c r="H339">
        <v>0.98265000000000002</v>
      </c>
      <c r="I339">
        <v>1</v>
      </c>
      <c r="J339">
        <v>5.8479532163742687E-3</v>
      </c>
      <c r="K339">
        <v>0.94857999999999998</v>
      </c>
      <c r="L339">
        <v>2</v>
      </c>
      <c r="M339">
        <v>9.2165898617511521E-3</v>
      </c>
      <c r="N339">
        <v>0.93488000000000004</v>
      </c>
      <c r="O339">
        <v>36</v>
      </c>
      <c r="P339">
        <v>5.113636363636364E-2</v>
      </c>
      <c r="Q339">
        <v>2.0000000000000002E-5</v>
      </c>
      <c r="R339">
        <v>60</v>
      </c>
      <c r="S339">
        <v>8.4033613445378158E-2</v>
      </c>
      <c r="T339">
        <v>0</v>
      </c>
      <c r="U339">
        <v>14</v>
      </c>
      <c r="V339">
        <v>2.4518388791593699E-2</v>
      </c>
      <c r="W339">
        <v>0.33817999999999998</v>
      </c>
      <c r="X339">
        <v>0</v>
      </c>
      <c r="Y339">
        <v>0</v>
      </c>
      <c r="Z339">
        <v>1</v>
      </c>
      <c r="AA339">
        <v>0</v>
      </c>
      <c r="AB339">
        <v>0</v>
      </c>
      <c r="AC339">
        <v>1</v>
      </c>
      <c r="AD339">
        <v>0</v>
      </c>
      <c r="AE339">
        <v>0</v>
      </c>
      <c r="AF339">
        <v>1</v>
      </c>
      <c r="AG339">
        <v>0</v>
      </c>
      <c r="AH339">
        <v>0</v>
      </c>
      <c r="AI339">
        <v>1</v>
      </c>
      <c r="AJ339">
        <v>51</v>
      </c>
      <c r="AK339">
        <v>6.6147859922178989E-2</v>
      </c>
      <c r="AL339">
        <v>0</v>
      </c>
      <c r="AM339">
        <v>63</v>
      </c>
      <c r="AN339">
        <v>9.3057607090103397E-2</v>
      </c>
      <c r="AO339">
        <v>0</v>
      </c>
      <c r="AP339">
        <v>41</v>
      </c>
      <c r="AQ339">
        <v>6.1746987951807233E-2</v>
      </c>
      <c r="AR339">
        <v>0</v>
      </c>
      <c r="AS339">
        <v>0</v>
      </c>
      <c r="AT339">
        <v>0</v>
      </c>
      <c r="AU339">
        <v>1</v>
      </c>
      <c r="AV339">
        <v>0</v>
      </c>
      <c r="AW339">
        <v>0</v>
      </c>
      <c r="AX339">
        <v>1</v>
      </c>
      <c r="AY339">
        <v>0</v>
      </c>
      <c r="AZ339">
        <v>0</v>
      </c>
      <c r="BA339">
        <v>1</v>
      </c>
      <c r="BB339">
        <v>0</v>
      </c>
      <c r="BC339">
        <v>0</v>
      </c>
      <c r="BD339">
        <v>1</v>
      </c>
      <c r="BE339">
        <v>27</v>
      </c>
      <c r="BF339">
        <v>7.161803713527852E-2</v>
      </c>
      <c r="BG339">
        <v>0</v>
      </c>
      <c r="BH339">
        <v>39</v>
      </c>
      <c r="BI339">
        <v>9.3525179856115109E-2</v>
      </c>
      <c r="BJ339">
        <v>0</v>
      </c>
      <c r="BK339">
        <v>16</v>
      </c>
      <c r="BL339">
        <v>4.3596730245231613E-2</v>
      </c>
      <c r="BM339">
        <v>2.2300000000000002E-3</v>
      </c>
    </row>
    <row r="340" spans="1:65" x14ac:dyDescent="0.2">
      <c r="A340" t="s">
        <v>295</v>
      </c>
      <c r="B340" t="s">
        <v>261</v>
      </c>
      <c r="C340">
        <v>0</v>
      </c>
      <c r="D340">
        <v>0</v>
      </c>
      <c r="E340">
        <v>1</v>
      </c>
      <c r="F340">
        <v>0</v>
      </c>
      <c r="G340">
        <v>0</v>
      </c>
      <c r="H340">
        <v>1</v>
      </c>
      <c r="I340">
        <v>0</v>
      </c>
      <c r="J340">
        <v>0</v>
      </c>
      <c r="K340">
        <v>1</v>
      </c>
      <c r="L340">
        <v>0</v>
      </c>
      <c r="M340">
        <v>0</v>
      </c>
      <c r="N340">
        <v>1</v>
      </c>
      <c r="O340">
        <v>0</v>
      </c>
      <c r="P340">
        <v>0</v>
      </c>
      <c r="Q340">
        <v>1</v>
      </c>
      <c r="R340">
        <v>0</v>
      </c>
      <c r="S340">
        <v>0</v>
      </c>
      <c r="T340">
        <v>1</v>
      </c>
      <c r="U340">
        <v>0</v>
      </c>
      <c r="V340">
        <v>0</v>
      </c>
      <c r="W340">
        <v>1</v>
      </c>
      <c r="X340">
        <v>0</v>
      </c>
      <c r="Y340">
        <v>0</v>
      </c>
      <c r="Z340">
        <v>1</v>
      </c>
      <c r="AA340">
        <v>0</v>
      </c>
      <c r="AB340">
        <v>0</v>
      </c>
      <c r="AC340">
        <v>1</v>
      </c>
      <c r="AD340">
        <v>0</v>
      </c>
      <c r="AE340">
        <v>0</v>
      </c>
      <c r="AF340">
        <v>1</v>
      </c>
      <c r="AG340">
        <v>0</v>
      </c>
      <c r="AH340">
        <v>0</v>
      </c>
      <c r="AI340">
        <v>1</v>
      </c>
      <c r="AJ340">
        <v>0</v>
      </c>
      <c r="AK340">
        <v>0</v>
      </c>
      <c r="AL340">
        <v>1</v>
      </c>
      <c r="AM340">
        <v>3</v>
      </c>
      <c r="AN340">
        <v>2.542372881355932E-2</v>
      </c>
      <c r="AO340">
        <v>0.78203</v>
      </c>
      <c r="AP340">
        <v>0</v>
      </c>
      <c r="AQ340">
        <v>0</v>
      </c>
      <c r="AR340">
        <v>1</v>
      </c>
      <c r="AS340">
        <v>0</v>
      </c>
      <c r="AT340">
        <v>0</v>
      </c>
      <c r="AU340">
        <v>1</v>
      </c>
      <c r="AV340">
        <v>0</v>
      </c>
      <c r="AW340">
        <v>0</v>
      </c>
      <c r="AX340">
        <v>1</v>
      </c>
      <c r="AY340">
        <v>0</v>
      </c>
      <c r="AZ340">
        <v>0</v>
      </c>
      <c r="BA340">
        <v>1</v>
      </c>
      <c r="BB340">
        <v>0</v>
      </c>
      <c r="BC340">
        <v>0</v>
      </c>
      <c r="BD340">
        <v>1</v>
      </c>
      <c r="BE340">
        <v>0</v>
      </c>
      <c r="BF340">
        <v>0</v>
      </c>
      <c r="BG340">
        <v>1</v>
      </c>
      <c r="BH340">
        <v>0</v>
      </c>
      <c r="BI340">
        <v>0</v>
      </c>
      <c r="BJ340">
        <v>1</v>
      </c>
      <c r="BK340">
        <v>0</v>
      </c>
      <c r="BL340">
        <v>0</v>
      </c>
      <c r="BM340">
        <v>1</v>
      </c>
    </row>
    <row r="341" spans="1:65" x14ac:dyDescent="0.2">
      <c r="A341" t="s">
        <v>295</v>
      </c>
      <c r="B341" t="s">
        <v>227</v>
      </c>
      <c r="C341">
        <v>116</v>
      </c>
      <c r="D341">
        <v>2.9389409678236639E-2</v>
      </c>
      <c r="E341">
        <v>0</v>
      </c>
      <c r="F341">
        <v>115</v>
      </c>
      <c r="G341">
        <v>3.2458368614168787E-2</v>
      </c>
      <c r="H341">
        <v>0</v>
      </c>
      <c r="I341">
        <v>94</v>
      </c>
      <c r="J341">
        <v>3.0312802321831669E-2</v>
      </c>
      <c r="K341">
        <v>0</v>
      </c>
      <c r="L341">
        <v>115</v>
      </c>
      <c r="M341">
        <v>3.224901850813236E-2</v>
      </c>
      <c r="N341">
        <v>0</v>
      </c>
      <c r="O341">
        <v>292</v>
      </c>
      <c r="P341">
        <v>2.2955974842767291E-2</v>
      </c>
      <c r="Q341">
        <v>0.63470000000000004</v>
      </c>
      <c r="R341">
        <v>362</v>
      </c>
      <c r="S341">
        <v>3.6153001098571863E-2</v>
      </c>
      <c r="T341">
        <v>0.90307000000000004</v>
      </c>
      <c r="U341">
        <v>237</v>
      </c>
      <c r="V341">
        <v>2.7532527881040891E-2</v>
      </c>
      <c r="W341">
        <v>5.0000000000000002E-5</v>
      </c>
      <c r="X341">
        <v>21</v>
      </c>
      <c r="Y341">
        <v>3.482587064676617E-2</v>
      </c>
      <c r="Z341">
        <v>1.0489999999999999E-2</v>
      </c>
      <c r="AA341">
        <v>17</v>
      </c>
      <c r="AB341">
        <v>3.2692307692307687E-2</v>
      </c>
      <c r="AC341">
        <v>3.4290000000000001E-2</v>
      </c>
      <c r="AD341">
        <v>13</v>
      </c>
      <c r="AE341">
        <v>2.8322440087145968E-2</v>
      </c>
      <c r="AF341">
        <v>8.0310000000000006E-2</v>
      </c>
      <c r="AG341">
        <v>16</v>
      </c>
      <c r="AH341">
        <v>2.7633851468048361E-2</v>
      </c>
      <c r="AI341">
        <v>0.13552</v>
      </c>
      <c r="AJ341">
        <v>312</v>
      </c>
      <c r="AK341">
        <v>2.2815356489945159E-2</v>
      </c>
      <c r="AL341">
        <v>0.74253000000000002</v>
      </c>
      <c r="AM341">
        <v>309</v>
      </c>
      <c r="AN341">
        <v>3.3286653021652478E-2</v>
      </c>
      <c r="AO341">
        <v>0.79117999999999999</v>
      </c>
      <c r="AP341">
        <v>228</v>
      </c>
      <c r="AQ341">
        <v>2.4463519313304719E-2</v>
      </c>
      <c r="AR341">
        <v>8.26E-3</v>
      </c>
      <c r="AS341">
        <v>45</v>
      </c>
      <c r="AT341">
        <v>2.3746701846965701E-2</v>
      </c>
      <c r="AU341">
        <v>2.7449999999999999E-2</v>
      </c>
      <c r="AV341">
        <v>34</v>
      </c>
      <c r="AW341">
        <v>2.2757697456492639E-2</v>
      </c>
      <c r="AX341">
        <v>3.9550000000000002E-2</v>
      </c>
      <c r="AY341">
        <v>34</v>
      </c>
      <c r="AZ341">
        <v>1.9790454016298021E-2</v>
      </c>
      <c r="BA341">
        <v>0.12540999999999999</v>
      </c>
      <c r="BB341">
        <v>40</v>
      </c>
      <c r="BC341">
        <v>2.314814814814815E-2</v>
      </c>
      <c r="BD341">
        <v>7.0050000000000001E-2</v>
      </c>
      <c r="BE341">
        <v>157</v>
      </c>
      <c r="BF341">
        <v>2.139547560643227E-2</v>
      </c>
      <c r="BG341">
        <v>0.67849000000000004</v>
      </c>
      <c r="BH341">
        <v>215</v>
      </c>
      <c r="BI341">
        <v>3.5084856396866843E-2</v>
      </c>
      <c r="BJ341">
        <v>0.79686000000000001</v>
      </c>
      <c r="BK341">
        <v>114</v>
      </c>
      <c r="BL341">
        <v>1.8984179850124891E-2</v>
      </c>
      <c r="BM341">
        <v>0.54051000000000005</v>
      </c>
    </row>
    <row r="342" spans="1:65" x14ac:dyDescent="0.2">
      <c r="A342" t="s">
        <v>295</v>
      </c>
      <c r="B342" t="s">
        <v>228</v>
      </c>
      <c r="C342">
        <v>0</v>
      </c>
      <c r="D342">
        <v>0</v>
      </c>
      <c r="E342">
        <v>1</v>
      </c>
      <c r="F342">
        <v>1</v>
      </c>
      <c r="G342">
        <v>2.6109660574412529E-3</v>
      </c>
      <c r="H342">
        <v>0.99929999999999997</v>
      </c>
      <c r="I342">
        <v>2</v>
      </c>
      <c r="J342">
        <v>4.830917874396135E-3</v>
      </c>
      <c r="K342">
        <v>0.99334999999999996</v>
      </c>
      <c r="L342">
        <v>1</v>
      </c>
      <c r="M342">
        <v>2.8248587570621469E-3</v>
      </c>
      <c r="N342">
        <v>0.99927999999999995</v>
      </c>
      <c r="O342">
        <v>37</v>
      </c>
      <c r="P342">
        <v>1.5996541288370081E-2</v>
      </c>
      <c r="Q342">
        <v>0.99472000000000005</v>
      </c>
      <c r="R342">
        <v>18</v>
      </c>
      <c r="S342">
        <v>1.1912640635340831E-2</v>
      </c>
      <c r="T342">
        <v>1</v>
      </c>
      <c r="U342">
        <v>27</v>
      </c>
      <c r="V342">
        <v>1.7751479289940829E-2</v>
      </c>
      <c r="W342">
        <v>0.85719000000000001</v>
      </c>
      <c r="X342">
        <v>0</v>
      </c>
      <c r="Y342">
        <v>0</v>
      </c>
      <c r="Z342">
        <v>1</v>
      </c>
      <c r="AA342">
        <v>0</v>
      </c>
      <c r="AB342">
        <v>0</v>
      </c>
      <c r="AC342">
        <v>1</v>
      </c>
      <c r="AD342">
        <v>0</v>
      </c>
      <c r="AE342">
        <v>0</v>
      </c>
      <c r="AF342">
        <v>1</v>
      </c>
      <c r="AG342">
        <v>0</v>
      </c>
      <c r="AH342">
        <v>0</v>
      </c>
      <c r="AI342">
        <v>1</v>
      </c>
      <c r="AJ342">
        <v>37</v>
      </c>
      <c r="AK342">
        <v>1.44024912417283E-2</v>
      </c>
      <c r="AL342">
        <v>0.99968000000000001</v>
      </c>
      <c r="AM342">
        <v>21</v>
      </c>
      <c r="AN342">
        <v>1.4160485502360079E-2</v>
      </c>
      <c r="AO342">
        <v>1</v>
      </c>
      <c r="AP342">
        <v>26</v>
      </c>
      <c r="AQ342">
        <v>1.4722536806342021E-2</v>
      </c>
      <c r="AR342">
        <v>0.97514000000000001</v>
      </c>
      <c r="AS342">
        <v>0</v>
      </c>
      <c r="AT342">
        <v>0</v>
      </c>
      <c r="AU342">
        <v>1</v>
      </c>
      <c r="AV342">
        <v>0</v>
      </c>
      <c r="AW342">
        <v>0</v>
      </c>
      <c r="AX342">
        <v>1</v>
      </c>
      <c r="AY342">
        <v>2</v>
      </c>
      <c r="AZ342">
        <v>8.4388185654008432E-3</v>
      </c>
      <c r="BA342">
        <v>0.89285000000000003</v>
      </c>
      <c r="BB342">
        <v>0</v>
      </c>
      <c r="BC342">
        <v>0</v>
      </c>
      <c r="BD342">
        <v>1</v>
      </c>
      <c r="BE342">
        <v>16</v>
      </c>
      <c r="BF342">
        <v>1.24031007751938E-2</v>
      </c>
      <c r="BG342">
        <v>0.99660000000000004</v>
      </c>
      <c r="BH342">
        <v>9</v>
      </c>
      <c r="BI342">
        <v>1.06508875739645E-2</v>
      </c>
      <c r="BJ342">
        <v>1</v>
      </c>
      <c r="BK342">
        <v>21</v>
      </c>
      <c r="BL342">
        <v>1.9090909090909089E-2</v>
      </c>
      <c r="BM342">
        <v>0.53151999999999999</v>
      </c>
    </row>
    <row r="343" spans="1:65" x14ac:dyDescent="0.2">
      <c r="A343" t="s">
        <v>295</v>
      </c>
      <c r="B343" t="s">
        <v>229</v>
      </c>
      <c r="C343">
        <v>6</v>
      </c>
      <c r="D343">
        <v>6.3291139240506328E-3</v>
      </c>
      <c r="E343">
        <v>0.99797000000000002</v>
      </c>
      <c r="F343">
        <v>1</v>
      </c>
      <c r="G343">
        <v>1.1750881316098709E-3</v>
      </c>
      <c r="H343">
        <v>1</v>
      </c>
      <c r="I343">
        <v>2</v>
      </c>
      <c r="J343">
        <v>2.8089887640449442E-3</v>
      </c>
      <c r="K343">
        <v>0.99992999999999999</v>
      </c>
      <c r="L343">
        <v>4</v>
      </c>
      <c r="M343">
        <v>5.018820577164366E-3</v>
      </c>
      <c r="N343">
        <v>0.99990000000000001</v>
      </c>
      <c r="O343">
        <v>55</v>
      </c>
      <c r="P343">
        <v>2.2831050228310501E-2</v>
      </c>
      <c r="Q343">
        <v>0.59202999999999995</v>
      </c>
      <c r="R343">
        <v>131</v>
      </c>
      <c r="S343">
        <v>4.7985347985347988E-2</v>
      </c>
      <c r="T343">
        <v>7.5799999999999999E-3</v>
      </c>
      <c r="U343">
        <v>48</v>
      </c>
      <c r="V343">
        <v>2.5477707006369432E-2</v>
      </c>
      <c r="W343">
        <v>0.12634999999999999</v>
      </c>
      <c r="X343">
        <v>1</v>
      </c>
      <c r="Y343">
        <v>6.7567567567567571E-3</v>
      </c>
      <c r="Z343">
        <v>0.94920000000000004</v>
      </c>
      <c r="AA343">
        <v>0</v>
      </c>
      <c r="AB343">
        <v>0</v>
      </c>
      <c r="AC343">
        <v>1</v>
      </c>
      <c r="AD343">
        <v>1</v>
      </c>
      <c r="AE343">
        <v>8.2644628099173556E-3</v>
      </c>
      <c r="AF343">
        <v>0.89195000000000002</v>
      </c>
      <c r="AG343">
        <v>0</v>
      </c>
      <c r="AH343">
        <v>0</v>
      </c>
      <c r="AI343">
        <v>1</v>
      </c>
      <c r="AJ343">
        <v>69</v>
      </c>
      <c r="AK343">
        <v>2.5145772594752189E-2</v>
      </c>
      <c r="AL343">
        <v>0.31497000000000003</v>
      </c>
      <c r="AM343">
        <v>149</v>
      </c>
      <c r="AN343">
        <v>5.5972952667167543E-2</v>
      </c>
      <c r="AO343">
        <v>0</v>
      </c>
      <c r="AP343">
        <v>68</v>
      </c>
      <c r="AQ343">
        <v>3.053435114503817E-2</v>
      </c>
      <c r="AR343">
        <v>1.64E-3</v>
      </c>
      <c r="AS343">
        <v>2</v>
      </c>
      <c r="AT343">
        <v>5.6022408963585426E-3</v>
      </c>
      <c r="AU343">
        <v>0.98617999999999995</v>
      </c>
      <c r="AV343">
        <v>0</v>
      </c>
      <c r="AW343">
        <v>0</v>
      </c>
      <c r="AX343">
        <v>1</v>
      </c>
      <c r="AY343">
        <v>2</v>
      </c>
      <c r="AZ343">
        <v>5.7306590257879646E-3</v>
      </c>
      <c r="BA343">
        <v>0.97706000000000004</v>
      </c>
      <c r="BB343">
        <v>0</v>
      </c>
      <c r="BC343">
        <v>0</v>
      </c>
      <c r="BD343">
        <v>1</v>
      </c>
      <c r="BE343">
        <v>13</v>
      </c>
      <c r="BF343">
        <v>9.4271211022480053E-3</v>
      </c>
      <c r="BG343">
        <v>0.99990000000000001</v>
      </c>
      <c r="BH343">
        <v>88</v>
      </c>
      <c r="BI343">
        <v>5.5276381909547742E-2</v>
      </c>
      <c r="BJ343">
        <v>1.9000000000000001E-4</v>
      </c>
      <c r="BK343">
        <v>22</v>
      </c>
      <c r="BL343">
        <v>1.6628873771730911E-2</v>
      </c>
      <c r="BM343">
        <v>0.77059</v>
      </c>
    </row>
    <row r="344" spans="1:65" x14ac:dyDescent="0.2">
      <c r="A344" t="s">
        <v>295</v>
      </c>
      <c r="B344" t="s">
        <v>230</v>
      </c>
      <c r="C344">
        <v>42</v>
      </c>
      <c r="D344">
        <v>1.252609603340292E-2</v>
      </c>
      <c r="E344">
        <v>0.96464000000000005</v>
      </c>
      <c r="F344">
        <v>48</v>
      </c>
      <c r="G344">
        <v>1.5852047556142671E-2</v>
      </c>
      <c r="H344">
        <v>0.90022999999999997</v>
      </c>
      <c r="I344">
        <v>37</v>
      </c>
      <c r="J344">
        <v>1.428020069471247E-2</v>
      </c>
      <c r="K344">
        <v>0.88410999999999995</v>
      </c>
      <c r="L344">
        <v>59</v>
      </c>
      <c r="M344">
        <v>1.9647019647019651E-2</v>
      </c>
      <c r="N344">
        <v>0.58509999999999995</v>
      </c>
      <c r="O344">
        <v>343</v>
      </c>
      <c r="P344">
        <v>3.1753379003888173E-2</v>
      </c>
      <c r="Q344">
        <v>0</v>
      </c>
      <c r="R344">
        <v>432</v>
      </c>
      <c r="S344">
        <v>3.8304663947508422E-2</v>
      </c>
      <c r="T344">
        <v>0.56667000000000001</v>
      </c>
      <c r="U344">
        <v>204</v>
      </c>
      <c r="V344">
        <v>2.6214340786430219E-2</v>
      </c>
      <c r="W344">
        <v>2.2200000000000002E-3</v>
      </c>
      <c r="X344">
        <v>5</v>
      </c>
      <c r="Y344">
        <v>9.9800399201596807E-3</v>
      </c>
      <c r="Z344">
        <v>0.97191000000000005</v>
      </c>
      <c r="AA344">
        <v>6</v>
      </c>
      <c r="AB344">
        <v>1.301518438177874E-2</v>
      </c>
      <c r="AC344">
        <v>0.89742</v>
      </c>
      <c r="AD344">
        <v>3</v>
      </c>
      <c r="AE344">
        <v>7.6923076923076927E-3</v>
      </c>
      <c r="AF344">
        <v>0.97336</v>
      </c>
      <c r="AG344">
        <v>6</v>
      </c>
      <c r="AH344">
        <v>1.324503311258278E-2</v>
      </c>
      <c r="AI344">
        <v>0.89778999999999998</v>
      </c>
      <c r="AJ344">
        <v>399</v>
      </c>
      <c r="AK344">
        <v>3.3560434014635383E-2</v>
      </c>
      <c r="AL344">
        <v>0</v>
      </c>
      <c r="AM344">
        <v>356</v>
      </c>
      <c r="AN344">
        <v>3.1526744597945452E-2</v>
      </c>
      <c r="AO344">
        <v>0.97323000000000004</v>
      </c>
      <c r="AP344">
        <v>237</v>
      </c>
      <c r="AQ344">
        <v>2.537201584412804E-2</v>
      </c>
      <c r="AR344">
        <v>1.2700000000000001E-3</v>
      </c>
      <c r="AS344">
        <v>18</v>
      </c>
      <c r="AT344">
        <v>1.1703511053316001E-2</v>
      </c>
      <c r="AU344">
        <v>0.97223000000000004</v>
      </c>
      <c r="AV344">
        <v>15</v>
      </c>
      <c r="AW344">
        <v>1.2500000000000001E-2</v>
      </c>
      <c r="AX344">
        <v>0.88861999999999997</v>
      </c>
      <c r="AY344">
        <v>18</v>
      </c>
      <c r="AZ344">
        <v>1.3333333333333331E-2</v>
      </c>
      <c r="BA344">
        <v>0.81257000000000001</v>
      </c>
      <c r="BB344">
        <v>23</v>
      </c>
      <c r="BC344">
        <v>1.6642547033285091E-2</v>
      </c>
      <c r="BD344">
        <v>0.67813999999999997</v>
      </c>
      <c r="BE344">
        <v>193</v>
      </c>
      <c r="BF344">
        <v>2.9660365759950819E-2</v>
      </c>
      <c r="BG344">
        <v>6.0000000000000002E-5</v>
      </c>
      <c r="BH344">
        <v>226</v>
      </c>
      <c r="BI344">
        <v>3.1168114742794101E-2</v>
      </c>
      <c r="BJ344">
        <v>0.99675999999999998</v>
      </c>
      <c r="BK344">
        <v>126</v>
      </c>
      <c r="BL344">
        <v>2.1158690176322419E-2</v>
      </c>
      <c r="BM344">
        <v>0.13519999999999999</v>
      </c>
    </row>
    <row r="345" spans="1:65" x14ac:dyDescent="0.2">
      <c r="A345" t="s">
        <v>295</v>
      </c>
      <c r="B345" t="s">
        <v>231</v>
      </c>
      <c r="C345">
        <v>1</v>
      </c>
      <c r="D345">
        <v>1.449275362318841E-3</v>
      </c>
      <c r="E345">
        <v>0.99997999999999998</v>
      </c>
      <c r="F345">
        <v>4</v>
      </c>
      <c r="G345">
        <v>6.3593004769475362E-3</v>
      </c>
      <c r="H345">
        <v>0.99722999999999995</v>
      </c>
      <c r="I345">
        <v>1</v>
      </c>
      <c r="J345">
        <v>1.8621973929236499E-3</v>
      </c>
      <c r="K345">
        <v>0.99990000000000001</v>
      </c>
      <c r="L345">
        <v>6</v>
      </c>
      <c r="M345">
        <v>9.9009900990099011E-3</v>
      </c>
      <c r="N345">
        <v>0.98245000000000005</v>
      </c>
      <c r="O345">
        <v>35</v>
      </c>
      <c r="P345">
        <v>1.2736535662299851E-2</v>
      </c>
      <c r="Q345">
        <v>1</v>
      </c>
      <c r="R345">
        <v>99</v>
      </c>
      <c r="S345">
        <v>3.4291652234153099E-2</v>
      </c>
      <c r="T345">
        <v>0.89636000000000005</v>
      </c>
      <c r="U345">
        <v>42</v>
      </c>
      <c r="V345">
        <v>1.9292604501607719E-2</v>
      </c>
      <c r="W345">
        <v>0.76754999999999995</v>
      </c>
      <c r="X345">
        <v>1</v>
      </c>
      <c r="Y345">
        <v>1.030927835051546E-2</v>
      </c>
      <c r="Z345">
        <v>0.85692000000000002</v>
      </c>
      <c r="AA345">
        <v>0</v>
      </c>
      <c r="AB345">
        <v>0</v>
      </c>
      <c r="AC345">
        <v>1</v>
      </c>
      <c r="AD345">
        <v>0</v>
      </c>
      <c r="AE345">
        <v>0</v>
      </c>
      <c r="AF345">
        <v>1</v>
      </c>
      <c r="AG345">
        <v>1</v>
      </c>
      <c r="AH345">
        <v>9.433962264150943E-3</v>
      </c>
      <c r="AI345">
        <v>0.88600000000000001</v>
      </c>
      <c r="AJ345">
        <v>47</v>
      </c>
      <c r="AK345">
        <v>1.402985074626866E-2</v>
      </c>
      <c r="AL345">
        <v>0.99997999999999998</v>
      </c>
      <c r="AM345">
        <v>74</v>
      </c>
      <c r="AN345">
        <v>2.5135869565217388E-2</v>
      </c>
      <c r="AO345">
        <v>0.99880999999999998</v>
      </c>
      <c r="AP345">
        <v>49</v>
      </c>
      <c r="AQ345">
        <v>1.8666666666666672E-2</v>
      </c>
      <c r="AR345">
        <v>0.79996999999999996</v>
      </c>
      <c r="AS345">
        <v>0</v>
      </c>
      <c r="AT345">
        <v>0</v>
      </c>
      <c r="AU345">
        <v>1</v>
      </c>
      <c r="AV345">
        <v>0</v>
      </c>
      <c r="AW345">
        <v>0</v>
      </c>
      <c r="AX345">
        <v>1</v>
      </c>
      <c r="AY345">
        <v>0</v>
      </c>
      <c r="AZ345">
        <v>0</v>
      </c>
      <c r="BA345">
        <v>1</v>
      </c>
      <c r="BB345">
        <v>3</v>
      </c>
      <c r="BC345">
        <v>1.239669421487603E-2</v>
      </c>
      <c r="BD345">
        <v>0.81154999999999999</v>
      </c>
      <c r="BE345">
        <v>17</v>
      </c>
      <c r="BF345">
        <v>1.035322777101096E-2</v>
      </c>
      <c r="BG345">
        <v>0.99982000000000004</v>
      </c>
      <c r="BH345">
        <v>47</v>
      </c>
      <c r="BI345">
        <v>2.6111111111111109E-2</v>
      </c>
      <c r="BJ345">
        <v>0.99582999999999999</v>
      </c>
      <c r="BK345">
        <v>20</v>
      </c>
      <c r="BL345">
        <v>1.221001221001221E-2</v>
      </c>
      <c r="BM345">
        <v>0.98753000000000002</v>
      </c>
    </row>
    <row r="346" spans="1:65" x14ac:dyDescent="0.2">
      <c r="A346" t="s">
        <v>295</v>
      </c>
      <c r="B346" t="s">
        <v>232</v>
      </c>
      <c r="C346">
        <v>0</v>
      </c>
      <c r="D346">
        <v>0</v>
      </c>
      <c r="E346">
        <v>1</v>
      </c>
      <c r="F346">
        <v>0</v>
      </c>
      <c r="G346">
        <v>0</v>
      </c>
      <c r="H346">
        <v>1</v>
      </c>
      <c r="I346">
        <v>0</v>
      </c>
      <c r="J346">
        <v>0</v>
      </c>
      <c r="K346">
        <v>1</v>
      </c>
      <c r="L346">
        <v>0</v>
      </c>
      <c r="M346">
        <v>0</v>
      </c>
      <c r="N346">
        <v>1</v>
      </c>
      <c r="O346">
        <v>1</v>
      </c>
      <c r="P346">
        <v>8.130081300813009E-3</v>
      </c>
      <c r="Q346">
        <v>0.94535999999999998</v>
      </c>
      <c r="R346">
        <v>0</v>
      </c>
      <c r="S346">
        <v>0</v>
      </c>
      <c r="T346">
        <v>1</v>
      </c>
      <c r="U346">
        <v>0</v>
      </c>
      <c r="V346">
        <v>0</v>
      </c>
      <c r="W346">
        <v>1</v>
      </c>
      <c r="X346">
        <v>0</v>
      </c>
      <c r="Y346">
        <v>0</v>
      </c>
      <c r="Z346">
        <v>1</v>
      </c>
      <c r="AA346">
        <v>0</v>
      </c>
      <c r="AB346">
        <v>0</v>
      </c>
      <c r="AC346">
        <v>1</v>
      </c>
      <c r="AD346">
        <v>0</v>
      </c>
      <c r="AE346">
        <v>0</v>
      </c>
      <c r="AF346">
        <v>1</v>
      </c>
      <c r="AG346">
        <v>0</v>
      </c>
      <c r="AH346">
        <v>0</v>
      </c>
      <c r="AI346">
        <v>1</v>
      </c>
      <c r="AJ346">
        <v>1</v>
      </c>
      <c r="AK346">
        <v>6.9444444444444441E-3</v>
      </c>
      <c r="AL346">
        <v>0.96801000000000004</v>
      </c>
      <c r="AM346">
        <v>0</v>
      </c>
      <c r="AN346">
        <v>0</v>
      </c>
      <c r="AO346">
        <v>1</v>
      </c>
      <c r="AP346">
        <v>0</v>
      </c>
      <c r="AQ346">
        <v>0</v>
      </c>
      <c r="AR346">
        <v>1</v>
      </c>
      <c r="AS346">
        <v>0</v>
      </c>
      <c r="AT346">
        <v>0</v>
      </c>
      <c r="AU346">
        <v>1</v>
      </c>
      <c r="AV346">
        <v>0</v>
      </c>
      <c r="AW346">
        <v>0</v>
      </c>
      <c r="AX346">
        <v>1</v>
      </c>
      <c r="AY346">
        <v>0</v>
      </c>
      <c r="AZ346">
        <v>0</v>
      </c>
      <c r="BA346">
        <v>1</v>
      </c>
      <c r="BB346">
        <v>0</v>
      </c>
      <c r="BC346">
        <v>0</v>
      </c>
      <c r="BD346">
        <v>1</v>
      </c>
      <c r="BE346">
        <v>1</v>
      </c>
      <c r="BF346">
        <v>1.282051282051282E-2</v>
      </c>
      <c r="BG346">
        <v>0.82357000000000002</v>
      </c>
      <c r="BH346">
        <v>0</v>
      </c>
      <c r="BI346">
        <v>0</v>
      </c>
      <c r="BJ346">
        <v>1</v>
      </c>
      <c r="BK346">
        <v>0</v>
      </c>
      <c r="BL346">
        <v>0</v>
      </c>
      <c r="BM346">
        <v>1</v>
      </c>
    </row>
    <row r="347" spans="1:65" x14ac:dyDescent="0.2">
      <c r="A347" t="s">
        <v>295</v>
      </c>
      <c r="B347" t="s">
        <v>233</v>
      </c>
      <c r="C347">
        <v>64</v>
      </c>
      <c r="D347">
        <v>0.2261484098939929</v>
      </c>
      <c r="E347">
        <v>0</v>
      </c>
      <c r="F347">
        <v>61</v>
      </c>
      <c r="G347">
        <v>0.22932330827067671</v>
      </c>
      <c r="H347">
        <v>0</v>
      </c>
      <c r="I347">
        <v>43</v>
      </c>
      <c r="J347">
        <v>0.20283018867924529</v>
      </c>
      <c r="K347">
        <v>0</v>
      </c>
      <c r="L347">
        <v>76</v>
      </c>
      <c r="M347">
        <v>0.31147540983606559</v>
      </c>
      <c r="N347">
        <v>0</v>
      </c>
      <c r="O347">
        <v>108</v>
      </c>
      <c r="P347">
        <v>0.1741935483870968</v>
      </c>
      <c r="Q347">
        <v>0</v>
      </c>
      <c r="R347">
        <v>76</v>
      </c>
      <c r="S347">
        <v>7.050092764378478E-2</v>
      </c>
      <c r="T347">
        <v>0</v>
      </c>
      <c r="U347">
        <v>95</v>
      </c>
      <c r="V347">
        <v>0.2056277056277056</v>
      </c>
      <c r="W347">
        <v>0</v>
      </c>
      <c r="X347">
        <v>14</v>
      </c>
      <c r="Y347">
        <v>0.2857142857142857</v>
      </c>
      <c r="Z347">
        <v>0</v>
      </c>
      <c r="AA347">
        <v>12</v>
      </c>
      <c r="AB347">
        <v>0.2857142857142857</v>
      </c>
      <c r="AC347">
        <v>0</v>
      </c>
      <c r="AD347">
        <v>10</v>
      </c>
      <c r="AE347">
        <v>0.27777777777777779</v>
      </c>
      <c r="AF347">
        <v>0</v>
      </c>
      <c r="AG347">
        <v>12</v>
      </c>
      <c r="AH347">
        <v>0.29268292682926828</v>
      </c>
      <c r="AI347">
        <v>0</v>
      </c>
      <c r="AJ347">
        <v>128</v>
      </c>
      <c r="AK347">
        <v>0.19335347432024169</v>
      </c>
      <c r="AL347">
        <v>0</v>
      </c>
      <c r="AM347">
        <v>90</v>
      </c>
      <c r="AN347">
        <v>9.0270812437311942E-2</v>
      </c>
      <c r="AO347">
        <v>0</v>
      </c>
      <c r="AP347">
        <v>108</v>
      </c>
      <c r="AQ347">
        <v>0.2049335863377609</v>
      </c>
      <c r="AR347">
        <v>0</v>
      </c>
      <c r="AS347">
        <v>32</v>
      </c>
      <c r="AT347">
        <v>0.24806201550387599</v>
      </c>
      <c r="AU347">
        <v>0</v>
      </c>
      <c r="AV347">
        <v>30</v>
      </c>
      <c r="AW347">
        <v>0.26548672566371678</v>
      </c>
      <c r="AX347">
        <v>0</v>
      </c>
      <c r="AY347">
        <v>29</v>
      </c>
      <c r="AZ347">
        <v>0.25</v>
      </c>
      <c r="BA347">
        <v>0</v>
      </c>
      <c r="BB347">
        <v>35</v>
      </c>
      <c r="BC347">
        <v>0.29661016949152541</v>
      </c>
      <c r="BD347">
        <v>0</v>
      </c>
      <c r="BE347">
        <v>79</v>
      </c>
      <c r="BF347">
        <v>0.22253521126760559</v>
      </c>
      <c r="BG347">
        <v>0</v>
      </c>
      <c r="BH347">
        <v>66</v>
      </c>
      <c r="BI347">
        <v>0.10410094637223979</v>
      </c>
      <c r="BJ347">
        <v>0</v>
      </c>
      <c r="BK347">
        <v>64</v>
      </c>
      <c r="BL347">
        <v>0.19277108433734941</v>
      </c>
      <c r="BM347">
        <v>0</v>
      </c>
    </row>
    <row r="348" spans="1:65" x14ac:dyDescent="0.2">
      <c r="A348" t="s">
        <v>295</v>
      </c>
      <c r="B348" t="s">
        <v>149</v>
      </c>
      <c r="C348">
        <v>0</v>
      </c>
      <c r="D348">
        <v>0</v>
      </c>
      <c r="E348">
        <v>1</v>
      </c>
      <c r="F348">
        <v>8</v>
      </c>
      <c r="G348">
        <v>8.4656084656084662E-3</v>
      </c>
      <c r="H348">
        <v>0.99687999999999999</v>
      </c>
      <c r="I348">
        <v>5</v>
      </c>
      <c r="J348">
        <v>6.0679611650485436E-3</v>
      </c>
      <c r="K348">
        <v>0.99856999999999996</v>
      </c>
      <c r="L348">
        <v>9</v>
      </c>
      <c r="M348">
        <v>9.3071354705274046E-3</v>
      </c>
      <c r="N348">
        <v>0.99736000000000002</v>
      </c>
      <c r="O348">
        <v>85</v>
      </c>
      <c r="P348">
        <v>1.8730718378140152E-2</v>
      </c>
      <c r="Q348">
        <v>0.98617999999999995</v>
      </c>
      <c r="R348">
        <v>111</v>
      </c>
      <c r="S348">
        <v>3.9208760155422108E-2</v>
      </c>
      <c r="T348">
        <v>0.44729999999999998</v>
      </c>
      <c r="U348">
        <v>52</v>
      </c>
      <c r="V348">
        <v>1.7362270450751251E-2</v>
      </c>
      <c r="W348">
        <v>0.94647000000000003</v>
      </c>
      <c r="X348">
        <v>1</v>
      </c>
      <c r="Y348">
        <v>5.4945054945054949E-3</v>
      </c>
      <c r="Z348">
        <v>0.97431000000000001</v>
      </c>
      <c r="AA348">
        <v>0</v>
      </c>
      <c r="AB348">
        <v>0</v>
      </c>
      <c r="AC348">
        <v>1</v>
      </c>
      <c r="AD348">
        <v>0</v>
      </c>
      <c r="AE348">
        <v>0</v>
      </c>
      <c r="AF348">
        <v>1</v>
      </c>
      <c r="AG348">
        <v>1</v>
      </c>
      <c r="AH348">
        <v>6.1728395061728392E-3</v>
      </c>
      <c r="AI348">
        <v>0.96282999999999996</v>
      </c>
      <c r="AJ348">
        <v>99</v>
      </c>
      <c r="AK348">
        <v>1.9495864513588031E-2</v>
      </c>
      <c r="AL348">
        <v>0.97953999999999997</v>
      </c>
      <c r="AM348">
        <v>118</v>
      </c>
      <c r="AN348">
        <v>4.2522522522522532E-2</v>
      </c>
      <c r="AO348">
        <v>1.6719999999999999E-2</v>
      </c>
      <c r="AP348">
        <v>58</v>
      </c>
      <c r="AQ348">
        <v>1.6237402015677489E-2</v>
      </c>
      <c r="AR348">
        <v>0.97929999999999995</v>
      </c>
      <c r="AS348">
        <v>0</v>
      </c>
      <c r="AT348">
        <v>0</v>
      </c>
      <c r="AU348">
        <v>1</v>
      </c>
      <c r="AV348">
        <v>0</v>
      </c>
      <c r="AW348">
        <v>0</v>
      </c>
      <c r="AX348">
        <v>1</v>
      </c>
      <c r="AY348">
        <v>1</v>
      </c>
      <c r="AZ348">
        <v>2.2935779816513758E-3</v>
      </c>
      <c r="BA348">
        <v>0.99912000000000001</v>
      </c>
      <c r="BB348">
        <v>3</v>
      </c>
      <c r="BC348">
        <v>6.993006993006993E-3</v>
      </c>
      <c r="BD348">
        <v>0.98314999999999997</v>
      </c>
      <c r="BE348">
        <v>58</v>
      </c>
      <c r="BF348">
        <v>2.1418020679468242E-2</v>
      </c>
      <c r="BG348">
        <v>0.61985999999999997</v>
      </c>
      <c r="BH348">
        <v>97</v>
      </c>
      <c r="BI348">
        <v>5.049453409682457E-2</v>
      </c>
      <c r="BJ348">
        <v>1.56E-3</v>
      </c>
      <c r="BK348">
        <v>60</v>
      </c>
      <c r="BL348">
        <v>2.582866982350409E-2</v>
      </c>
      <c r="BM348">
        <v>1.3690000000000001E-2</v>
      </c>
    </row>
    <row r="349" spans="1:65" x14ac:dyDescent="0.2">
      <c r="A349" t="s">
        <v>295</v>
      </c>
      <c r="B349" t="s">
        <v>150</v>
      </c>
    </row>
    <row r="350" spans="1:65" x14ac:dyDescent="0.2">
      <c r="A350" t="s">
        <v>295</v>
      </c>
      <c r="B350" t="s">
        <v>196</v>
      </c>
      <c r="C350">
        <v>0</v>
      </c>
      <c r="D350">
        <v>0</v>
      </c>
      <c r="E350">
        <v>1</v>
      </c>
      <c r="F350">
        <v>0</v>
      </c>
      <c r="G350">
        <v>0</v>
      </c>
      <c r="H350">
        <v>1</v>
      </c>
      <c r="I350">
        <v>0</v>
      </c>
      <c r="J350">
        <v>0</v>
      </c>
      <c r="K350">
        <v>1</v>
      </c>
      <c r="L350">
        <v>0</v>
      </c>
      <c r="M350">
        <v>0</v>
      </c>
      <c r="N350">
        <v>1</v>
      </c>
      <c r="X350">
        <v>0</v>
      </c>
      <c r="Y350">
        <v>0</v>
      </c>
      <c r="Z350">
        <v>1</v>
      </c>
      <c r="AA350">
        <v>0</v>
      </c>
      <c r="AB350">
        <v>0</v>
      </c>
      <c r="AC350">
        <v>1</v>
      </c>
      <c r="AD350">
        <v>0</v>
      </c>
      <c r="AE350">
        <v>0</v>
      </c>
      <c r="AF350">
        <v>1</v>
      </c>
      <c r="AG350">
        <v>0</v>
      </c>
      <c r="AH350">
        <v>0</v>
      </c>
      <c r="AI350">
        <v>1</v>
      </c>
      <c r="AS350">
        <v>0</v>
      </c>
      <c r="AT350">
        <v>0</v>
      </c>
      <c r="AU350">
        <v>1</v>
      </c>
      <c r="AV350">
        <v>0</v>
      </c>
      <c r="AW350">
        <v>0</v>
      </c>
      <c r="AX350">
        <v>1</v>
      </c>
      <c r="AY350">
        <v>0</v>
      </c>
      <c r="AZ350">
        <v>0</v>
      </c>
      <c r="BA350">
        <v>1</v>
      </c>
      <c r="BB350">
        <v>0</v>
      </c>
      <c r="BC350">
        <v>0</v>
      </c>
      <c r="BD350">
        <v>1</v>
      </c>
    </row>
    <row r="351" spans="1:65" x14ac:dyDescent="0.2">
      <c r="A351" t="s">
        <v>295</v>
      </c>
      <c r="B351" t="s">
        <v>297</v>
      </c>
      <c r="C351">
        <v>4</v>
      </c>
      <c r="D351">
        <v>3.093580819798917E-3</v>
      </c>
      <c r="E351">
        <v>1</v>
      </c>
      <c r="F351">
        <v>7</v>
      </c>
      <c r="G351">
        <v>7.1065989847715737E-3</v>
      </c>
      <c r="H351">
        <v>0.99939</v>
      </c>
      <c r="I351">
        <v>4</v>
      </c>
      <c r="J351">
        <v>4.11522633744856E-3</v>
      </c>
      <c r="K351">
        <v>0.99994000000000005</v>
      </c>
      <c r="L351">
        <v>9</v>
      </c>
      <c r="M351">
        <v>8.3720930232558145E-3</v>
      </c>
      <c r="N351">
        <v>0.99934999999999996</v>
      </c>
      <c r="O351">
        <v>185</v>
      </c>
      <c r="P351">
        <v>1.536544850498339E-2</v>
      </c>
      <c r="Q351">
        <v>1</v>
      </c>
      <c r="R351">
        <v>371</v>
      </c>
      <c r="S351">
        <v>2.694067242756517E-2</v>
      </c>
      <c r="T351">
        <v>1</v>
      </c>
      <c r="U351">
        <v>81</v>
      </c>
      <c r="V351">
        <v>1.053590010405827E-2</v>
      </c>
      <c r="W351">
        <v>1</v>
      </c>
      <c r="X351">
        <v>2</v>
      </c>
      <c r="Y351">
        <v>1.015228426395939E-2</v>
      </c>
      <c r="Z351">
        <v>0.90602000000000005</v>
      </c>
      <c r="AA351">
        <v>0</v>
      </c>
      <c r="AB351">
        <v>0</v>
      </c>
      <c r="AC351">
        <v>1</v>
      </c>
      <c r="AD351">
        <v>0</v>
      </c>
      <c r="AE351">
        <v>0</v>
      </c>
      <c r="AF351">
        <v>1</v>
      </c>
      <c r="AG351">
        <v>0</v>
      </c>
      <c r="AH351">
        <v>0</v>
      </c>
      <c r="AI351">
        <v>1</v>
      </c>
      <c r="AJ351">
        <v>251</v>
      </c>
      <c r="AK351">
        <v>1.6544723485597521E-2</v>
      </c>
      <c r="AL351">
        <v>1</v>
      </c>
      <c r="AM351">
        <v>348</v>
      </c>
      <c r="AN351">
        <v>2.5894783838083191E-2</v>
      </c>
      <c r="AO351">
        <v>1</v>
      </c>
      <c r="AP351">
        <v>108</v>
      </c>
      <c r="AQ351">
        <v>1.0994604499643691E-2</v>
      </c>
      <c r="AR351">
        <v>1</v>
      </c>
      <c r="AS351">
        <v>0</v>
      </c>
      <c r="AT351">
        <v>0</v>
      </c>
      <c r="AU351">
        <v>1</v>
      </c>
      <c r="AV351">
        <v>1</v>
      </c>
      <c r="AW351">
        <v>2.0833333333333329E-3</v>
      </c>
      <c r="AX351">
        <v>0.99963999999999997</v>
      </c>
      <c r="AY351">
        <v>2</v>
      </c>
      <c r="AZ351">
        <v>3.4965034965034969E-3</v>
      </c>
      <c r="BA351">
        <v>0.99899000000000004</v>
      </c>
      <c r="BB351">
        <v>0</v>
      </c>
      <c r="BC351">
        <v>0</v>
      </c>
      <c r="BD351">
        <v>1</v>
      </c>
      <c r="BE351">
        <v>99</v>
      </c>
      <c r="BF351">
        <v>1.299894957983193E-2</v>
      </c>
      <c r="BG351">
        <v>1</v>
      </c>
      <c r="BH351">
        <v>185</v>
      </c>
      <c r="BI351">
        <v>2.2273055622441609E-2</v>
      </c>
      <c r="BJ351">
        <v>1</v>
      </c>
      <c r="BK351">
        <v>69</v>
      </c>
      <c r="BL351">
        <v>1.196462632217791E-2</v>
      </c>
      <c r="BM351">
        <v>1</v>
      </c>
    </row>
    <row r="352" spans="1:65" x14ac:dyDescent="0.2">
      <c r="A352" t="s">
        <v>295</v>
      </c>
      <c r="B352" t="s">
        <v>298</v>
      </c>
      <c r="C352">
        <v>0</v>
      </c>
      <c r="D352">
        <v>0</v>
      </c>
      <c r="E352">
        <v>1</v>
      </c>
      <c r="F352">
        <v>1</v>
      </c>
      <c r="G352">
        <v>4.6728971962616819E-3</v>
      </c>
      <c r="H352">
        <v>0.98243999999999998</v>
      </c>
      <c r="I352">
        <v>0</v>
      </c>
      <c r="J352">
        <v>0</v>
      </c>
      <c r="K352">
        <v>1</v>
      </c>
      <c r="L352">
        <v>1</v>
      </c>
      <c r="M352">
        <v>4.2918454935622317E-3</v>
      </c>
      <c r="N352">
        <v>0.99150000000000005</v>
      </c>
      <c r="O352">
        <v>12</v>
      </c>
      <c r="P352">
        <v>1.2725344644750799E-2</v>
      </c>
      <c r="Q352">
        <v>0.99326000000000003</v>
      </c>
      <c r="R352">
        <v>14</v>
      </c>
      <c r="S352">
        <v>1.2867647058823531E-2</v>
      </c>
      <c r="T352">
        <v>1</v>
      </c>
      <c r="U352">
        <v>9</v>
      </c>
      <c r="V352">
        <v>1.6363636363636361E-2</v>
      </c>
      <c r="W352">
        <v>0.82896999999999998</v>
      </c>
      <c r="X352">
        <v>0</v>
      </c>
      <c r="Y352">
        <v>0</v>
      </c>
      <c r="Z352">
        <v>1</v>
      </c>
      <c r="AA352">
        <v>0</v>
      </c>
      <c r="AB352">
        <v>0</v>
      </c>
      <c r="AC352">
        <v>1</v>
      </c>
      <c r="AD352">
        <v>0</v>
      </c>
      <c r="AE352">
        <v>0</v>
      </c>
      <c r="AF352">
        <v>1</v>
      </c>
      <c r="AG352">
        <v>0</v>
      </c>
      <c r="AH352">
        <v>0</v>
      </c>
      <c r="AI352">
        <v>1</v>
      </c>
      <c r="AJ352">
        <v>15</v>
      </c>
      <c r="AK352">
        <v>1.302083333333333E-2</v>
      </c>
      <c r="AL352">
        <v>0.99617999999999995</v>
      </c>
      <c r="AM352">
        <v>13</v>
      </c>
      <c r="AN352">
        <v>1.3471502590673579E-2</v>
      </c>
      <c r="AO352">
        <v>1</v>
      </c>
      <c r="AP352">
        <v>8</v>
      </c>
      <c r="AQ352">
        <v>1.2176560121765601E-2</v>
      </c>
      <c r="AR352">
        <v>0.96338000000000001</v>
      </c>
      <c r="AS352">
        <v>0</v>
      </c>
      <c r="AT352">
        <v>0</v>
      </c>
      <c r="AU352">
        <v>1</v>
      </c>
      <c r="AV352">
        <v>0</v>
      </c>
      <c r="AW352">
        <v>0</v>
      </c>
      <c r="AX352">
        <v>1</v>
      </c>
      <c r="AY352">
        <v>0</v>
      </c>
      <c r="AZ352">
        <v>0</v>
      </c>
      <c r="BA352">
        <v>1</v>
      </c>
      <c r="BB352">
        <v>0</v>
      </c>
      <c r="BC352">
        <v>0</v>
      </c>
      <c r="BD352">
        <v>1</v>
      </c>
      <c r="BE352">
        <v>13</v>
      </c>
      <c r="BF352">
        <v>2.3465703971119131E-2</v>
      </c>
      <c r="BG352">
        <v>0.45783000000000001</v>
      </c>
      <c r="BH352">
        <v>5</v>
      </c>
      <c r="BI352">
        <v>7.716049382716049E-3</v>
      </c>
      <c r="BJ352">
        <v>1</v>
      </c>
      <c r="BK352">
        <v>7</v>
      </c>
      <c r="BL352">
        <v>1.635514018691589E-2</v>
      </c>
      <c r="BM352">
        <v>0.70767000000000002</v>
      </c>
    </row>
    <row r="353" spans="1:65" x14ac:dyDescent="0.2">
      <c r="A353" t="s">
        <v>295</v>
      </c>
      <c r="B353" t="s">
        <v>299</v>
      </c>
      <c r="C353">
        <v>1</v>
      </c>
      <c r="D353">
        <v>7.8864353312302837E-4</v>
      </c>
      <c r="E353">
        <v>1</v>
      </c>
      <c r="F353">
        <v>7</v>
      </c>
      <c r="G353">
        <v>6.0189165950128966E-3</v>
      </c>
      <c r="H353">
        <v>0.99995999999999996</v>
      </c>
      <c r="I353">
        <v>5</v>
      </c>
      <c r="J353">
        <v>5.1282051282051282E-3</v>
      </c>
      <c r="K353">
        <v>0.99977000000000005</v>
      </c>
      <c r="L353">
        <v>5</v>
      </c>
      <c r="M353">
        <v>4.3554006968641113E-3</v>
      </c>
      <c r="N353">
        <v>1</v>
      </c>
      <c r="O353">
        <v>72</v>
      </c>
      <c r="P353">
        <v>1.407624633431085E-2</v>
      </c>
      <c r="Q353">
        <v>1</v>
      </c>
      <c r="R353">
        <v>221</v>
      </c>
      <c r="S353">
        <v>2.5966396428151801E-2</v>
      </c>
      <c r="T353">
        <v>1</v>
      </c>
      <c r="U353">
        <v>105</v>
      </c>
      <c r="V353">
        <v>2.6191070092292341E-2</v>
      </c>
      <c r="W353">
        <v>2.239E-2</v>
      </c>
      <c r="X353">
        <v>1</v>
      </c>
      <c r="Y353">
        <v>4.6948356807511738E-3</v>
      </c>
      <c r="Z353">
        <v>0.98653999999999997</v>
      </c>
      <c r="AA353">
        <v>2</v>
      </c>
      <c r="AB353">
        <v>1.075268817204301E-2</v>
      </c>
      <c r="AC353">
        <v>0.88763999999999998</v>
      </c>
      <c r="AD353">
        <v>2</v>
      </c>
      <c r="AE353">
        <v>1.379310344827586E-2</v>
      </c>
      <c r="AF353">
        <v>0.74378</v>
      </c>
      <c r="AG353">
        <v>1</v>
      </c>
      <c r="AH353">
        <v>5.5865921787709499E-3</v>
      </c>
      <c r="AI353">
        <v>0.97513000000000005</v>
      </c>
      <c r="AJ353">
        <v>80</v>
      </c>
      <c r="AK353">
        <v>1.3649547858727179E-2</v>
      </c>
      <c r="AL353">
        <v>1</v>
      </c>
      <c r="AM353">
        <v>190</v>
      </c>
      <c r="AN353">
        <v>2.275176625553826E-2</v>
      </c>
      <c r="AO353">
        <v>1</v>
      </c>
      <c r="AP353">
        <v>120</v>
      </c>
      <c r="AQ353">
        <v>2.620087336244541E-2</v>
      </c>
      <c r="AR353">
        <v>8.26E-3</v>
      </c>
      <c r="AS353">
        <v>0</v>
      </c>
      <c r="AT353">
        <v>0</v>
      </c>
      <c r="AU353">
        <v>1</v>
      </c>
      <c r="AV353">
        <v>1</v>
      </c>
      <c r="AW353">
        <v>2.0833333333333329E-3</v>
      </c>
      <c r="AX353">
        <v>0.99970999999999999</v>
      </c>
      <c r="AY353">
        <v>0</v>
      </c>
      <c r="AZ353">
        <v>0</v>
      </c>
      <c r="BA353">
        <v>1</v>
      </c>
      <c r="BB353">
        <v>1</v>
      </c>
      <c r="BC353">
        <v>1.976284584980237E-3</v>
      </c>
      <c r="BD353">
        <v>0.99987999999999999</v>
      </c>
      <c r="BE353">
        <v>40</v>
      </c>
      <c r="BF353">
        <v>1.2812299807815499E-2</v>
      </c>
      <c r="BG353">
        <v>0.99995000000000001</v>
      </c>
      <c r="BH353">
        <v>140</v>
      </c>
      <c r="BI353">
        <v>2.5906735751295339E-2</v>
      </c>
      <c r="BJ353">
        <v>0.99999000000000005</v>
      </c>
      <c r="BK353">
        <v>66</v>
      </c>
      <c r="BL353">
        <v>2.2633744855967079E-2</v>
      </c>
      <c r="BM353">
        <v>9.6030000000000004E-2</v>
      </c>
    </row>
    <row r="354" spans="1:65" x14ac:dyDescent="0.2">
      <c r="A354" t="s">
        <v>295</v>
      </c>
      <c r="B354" t="s">
        <v>300</v>
      </c>
      <c r="C354">
        <v>4</v>
      </c>
      <c r="D354">
        <v>2.8248587570621469E-3</v>
      </c>
      <c r="E354">
        <v>1</v>
      </c>
      <c r="F354">
        <v>2</v>
      </c>
      <c r="G354">
        <v>1.7376194613379671E-3</v>
      </c>
      <c r="H354">
        <v>1</v>
      </c>
      <c r="I354">
        <v>1</v>
      </c>
      <c r="J354">
        <v>9.7560975609756097E-4</v>
      </c>
      <c r="K354">
        <v>1</v>
      </c>
      <c r="L354">
        <v>2</v>
      </c>
      <c r="M354">
        <v>1.6638935108153081E-3</v>
      </c>
      <c r="N354">
        <v>1</v>
      </c>
      <c r="O354">
        <v>34</v>
      </c>
      <c r="P354">
        <v>7.1896806935927262E-3</v>
      </c>
      <c r="Q354">
        <v>1</v>
      </c>
      <c r="R354">
        <v>203</v>
      </c>
      <c r="S354">
        <v>2.9613420860685628E-2</v>
      </c>
      <c r="T354">
        <v>0.99997000000000003</v>
      </c>
      <c r="U354">
        <v>19</v>
      </c>
      <c r="V354">
        <v>3.758654797230465E-3</v>
      </c>
      <c r="W354">
        <v>1</v>
      </c>
      <c r="X354">
        <v>0</v>
      </c>
      <c r="Y354">
        <v>0</v>
      </c>
      <c r="Z354">
        <v>1</v>
      </c>
      <c r="AA354">
        <v>0</v>
      </c>
      <c r="AB354">
        <v>0</v>
      </c>
      <c r="AC354">
        <v>1</v>
      </c>
      <c r="AD354">
        <v>0</v>
      </c>
      <c r="AE354">
        <v>0</v>
      </c>
      <c r="AF354">
        <v>1</v>
      </c>
      <c r="AG354">
        <v>1</v>
      </c>
      <c r="AH354">
        <v>4.9019607843137254E-3</v>
      </c>
      <c r="AI354">
        <v>0.98394000000000004</v>
      </c>
      <c r="AJ354">
        <v>41</v>
      </c>
      <c r="AK354">
        <v>7.4559010729223496E-3</v>
      </c>
      <c r="AL354">
        <v>1</v>
      </c>
      <c r="AM354">
        <v>150</v>
      </c>
      <c r="AN354">
        <v>2.3692939504027798E-2</v>
      </c>
      <c r="AO354">
        <v>1</v>
      </c>
      <c r="AP354">
        <v>35</v>
      </c>
      <c r="AQ354">
        <v>5.8774139378673382E-3</v>
      </c>
      <c r="AR354">
        <v>1</v>
      </c>
      <c r="AS354">
        <v>1</v>
      </c>
      <c r="AT354">
        <v>1.485884101040119E-3</v>
      </c>
      <c r="AU354">
        <v>0.99999000000000005</v>
      </c>
      <c r="AV354">
        <v>0</v>
      </c>
      <c r="AW354">
        <v>0</v>
      </c>
      <c r="AX354">
        <v>1</v>
      </c>
      <c r="AY354">
        <v>2</v>
      </c>
      <c r="AZ354">
        <v>3.210272873194221E-3</v>
      </c>
      <c r="BA354">
        <v>0.99961</v>
      </c>
      <c r="BB354">
        <v>3</v>
      </c>
      <c r="BC354">
        <v>5.1903114186851208E-3</v>
      </c>
      <c r="BD354">
        <v>0.99819000000000002</v>
      </c>
      <c r="BE354">
        <v>6</v>
      </c>
      <c r="BF354">
        <v>2.1786492374727671E-3</v>
      </c>
      <c r="BG354">
        <v>1</v>
      </c>
      <c r="BH354">
        <v>80</v>
      </c>
      <c r="BI354">
        <v>2.0309723280020311E-2</v>
      </c>
      <c r="BJ354">
        <v>1</v>
      </c>
      <c r="BK354">
        <v>10</v>
      </c>
      <c r="BL354">
        <v>2.7262813522355512E-3</v>
      </c>
      <c r="BM354">
        <v>1</v>
      </c>
    </row>
    <row r="355" spans="1:65" x14ac:dyDescent="0.2">
      <c r="A355" t="s">
        <v>295</v>
      </c>
      <c r="B355" t="s">
        <v>301</v>
      </c>
      <c r="C355">
        <v>1</v>
      </c>
      <c r="D355">
        <v>4.2016806722689074E-3</v>
      </c>
      <c r="E355">
        <v>0.97858999999999996</v>
      </c>
      <c r="F355">
        <v>2</v>
      </c>
      <c r="G355">
        <v>8.2644628099173556E-3</v>
      </c>
      <c r="H355">
        <v>0.94427000000000005</v>
      </c>
      <c r="I355">
        <v>0</v>
      </c>
      <c r="J355">
        <v>0</v>
      </c>
      <c r="K355">
        <v>1</v>
      </c>
      <c r="L355">
        <v>1</v>
      </c>
      <c r="M355">
        <v>4.0322580645161289E-3</v>
      </c>
      <c r="N355">
        <v>0.99351</v>
      </c>
      <c r="O355">
        <v>3</v>
      </c>
      <c r="P355">
        <v>4.5731707317073168E-3</v>
      </c>
      <c r="Q355">
        <v>0.99997000000000003</v>
      </c>
      <c r="R355">
        <v>6</v>
      </c>
      <c r="S355">
        <v>1.5584415584415579E-2</v>
      </c>
      <c r="T355">
        <v>0.99750000000000005</v>
      </c>
      <c r="U355">
        <v>1</v>
      </c>
      <c r="V355">
        <v>2.0533880903490761E-3</v>
      </c>
      <c r="W355">
        <v>0.99995999999999996</v>
      </c>
      <c r="X355">
        <v>0</v>
      </c>
      <c r="Y355">
        <v>0</v>
      </c>
      <c r="Z355">
        <v>1</v>
      </c>
      <c r="AA355">
        <v>1</v>
      </c>
      <c r="AB355">
        <v>2.5000000000000001E-2</v>
      </c>
      <c r="AC355">
        <v>0.55610000000000004</v>
      </c>
      <c r="AD355">
        <v>0</v>
      </c>
      <c r="AE355">
        <v>0</v>
      </c>
      <c r="AF355">
        <v>1</v>
      </c>
      <c r="AG355">
        <v>1</v>
      </c>
      <c r="AH355">
        <v>2.8571428571428571E-2</v>
      </c>
      <c r="AI355">
        <v>0.51015999999999995</v>
      </c>
      <c r="AJ355">
        <v>4</v>
      </c>
      <c r="AK355">
        <v>5.4794520547945206E-3</v>
      </c>
      <c r="AL355">
        <v>0.99995999999999996</v>
      </c>
      <c r="AM355">
        <v>1</v>
      </c>
      <c r="AN355">
        <v>2.8490028490028491E-3</v>
      </c>
      <c r="AO355">
        <v>0.99999000000000005</v>
      </c>
      <c r="AP355">
        <v>3</v>
      </c>
      <c r="AQ355">
        <v>5.084745762711864E-3</v>
      </c>
      <c r="AR355">
        <v>0.99968999999999997</v>
      </c>
      <c r="AS355">
        <v>0</v>
      </c>
      <c r="AT355">
        <v>0</v>
      </c>
      <c r="AU355">
        <v>1</v>
      </c>
      <c r="AV355">
        <v>0</v>
      </c>
      <c r="AW355">
        <v>0</v>
      </c>
      <c r="AX355">
        <v>1</v>
      </c>
      <c r="AY355">
        <v>1</v>
      </c>
      <c r="AZ355">
        <v>9.0909090909090905E-3</v>
      </c>
      <c r="BA355">
        <v>0.82970999999999995</v>
      </c>
      <c r="BB355">
        <v>0</v>
      </c>
      <c r="BC355">
        <v>0</v>
      </c>
      <c r="BD355">
        <v>1</v>
      </c>
      <c r="BE355">
        <v>0</v>
      </c>
      <c r="BF355">
        <v>0</v>
      </c>
      <c r="BG355">
        <v>1</v>
      </c>
      <c r="BH355">
        <v>0</v>
      </c>
      <c r="BI355">
        <v>0</v>
      </c>
      <c r="BJ355">
        <v>1</v>
      </c>
      <c r="BK355">
        <v>2</v>
      </c>
      <c r="BL355">
        <v>5.4794520547945206E-3</v>
      </c>
      <c r="BM355">
        <v>0.99268999999999996</v>
      </c>
    </row>
    <row r="356" spans="1:65" x14ac:dyDescent="0.2">
      <c r="A356" t="s">
        <v>295</v>
      </c>
      <c r="B356" t="s">
        <v>302</v>
      </c>
      <c r="C356">
        <v>5</v>
      </c>
      <c r="D356">
        <v>8.0385852090032149E-3</v>
      </c>
      <c r="E356">
        <v>0.97323000000000004</v>
      </c>
      <c r="F356">
        <v>3</v>
      </c>
      <c r="G356">
        <v>6.3291139240506328E-3</v>
      </c>
      <c r="H356">
        <v>0.99341999999999997</v>
      </c>
      <c r="I356">
        <v>1</v>
      </c>
      <c r="J356">
        <v>2.4875621890547259E-3</v>
      </c>
      <c r="K356">
        <v>0.99911000000000005</v>
      </c>
      <c r="L356">
        <v>7</v>
      </c>
      <c r="M356">
        <v>1.4462809917355371E-2</v>
      </c>
      <c r="N356">
        <v>0.85277000000000003</v>
      </c>
      <c r="O356">
        <v>9</v>
      </c>
      <c r="P356">
        <v>4.1058394160583944E-3</v>
      </c>
      <c r="Q356">
        <v>1</v>
      </c>
      <c r="R356">
        <v>16</v>
      </c>
      <c r="S356">
        <v>2.2922636103151858E-2</v>
      </c>
      <c r="T356">
        <v>0.99133000000000004</v>
      </c>
      <c r="U356">
        <v>6</v>
      </c>
      <c r="V356">
        <v>3.529411764705882E-3</v>
      </c>
      <c r="W356">
        <v>1</v>
      </c>
      <c r="X356">
        <v>1</v>
      </c>
      <c r="Y356">
        <v>1.01010101010101E-2</v>
      </c>
      <c r="Z356">
        <v>0.86339999999999995</v>
      </c>
      <c r="AA356">
        <v>1</v>
      </c>
      <c r="AB356">
        <v>1.2658227848101271E-2</v>
      </c>
      <c r="AC356">
        <v>0.79708999999999997</v>
      </c>
      <c r="AD356">
        <v>0</v>
      </c>
      <c r="AE356">
        <v>0</v>
      </c>
      <c r="AF356">
        <v>1</v>
      </c>
      <c r="AG356">
        <v>2</v>
      </c>
      <c r="AH356">
        <v>2.5000000000000001E-2</v>
      </c>
      <c r="AI356">
        <v>0.48249999999999998</v>
      </c>
      <c r="AJ356">
        <v>14</v>
      </c>
      <c r="AK356">
        <v>5.6772100567721003E-3</v>
      </c>
      <c r="AL356">
        <v>1</v>
      </c>
      <c r="AM356">
        <v>13</v>
      </c>
      <c r="AN356">
        <v>1.7591339648173211E-2</v>
      </c>
      <c r="AO356">
        <v>0.99822999999999995</v>
      </c>
      <c r="AP356">
        <v>8</v>
      </c>
      <c r="AQ356">
        <v>4.0404040404040404E-3</v>
      </c>
      <c r="AR356">
        <v>1</v>
      </c>
      <c r="AS356">
        <v>1</v>
      </c>
      <c r="AT356">
        <v>3.3670033670033669E-3</v>
      </c>
      <c r="AU356">
        <v>0.99497999999999998</v>
      </c>
      <c r="AV356">
        <v>2</v>
      </c>
      <c r="AW356">
        <v>8.771929824561403E-3</v>
      </c>
      <c r="AX356">
        <v>0.89014000000000004</v>
      </c>
      <c r="AY356">
        <v>0</v>
      </c>
      <c r="AZ356">
        <v>0</v>
      </c>
      <c r="BA356">
        <v>1</v>
      </c>
      <c r="BB356">
        <v>2</v>
      </c>
      <c r="BC356">
        <v>7.4074074074074077E-3</v>
      </c>
      <c r="BD356">
        <v>0.95579000000000003</v>
      </c>
      <c r="BE356">
        <v>5</v>
      </c>
      <c r="BF356">
        <v>3.9184952978056423E-3</v>
      </c>
      <c r="BG356">
        <v>1</v>
      </c>
      <c r="BH356">
        <v>6</v>
      </c>
      <c r="BI356">
        <v>1.4634146341463421E-2</v>
      </c>
      <c r="BJ356">
        <v>0.99785000000000001</v>
      </c>
      <c r="BK356">
        <v>9</v>
      </c>
      <c r="BL356">
        <v>7.3289902280130291E-3</v>
      </c>
      <c r="BM356">
        <v>0.99978</v>
      </c>
    </row>
    <row r="357" spans="1:65" x14ac:dyDescent="0.2">
      <c r="A357" t="s">
        <v>295</v>
      </c>
      <c r="B357" t="s">
        <v>154</v>
      </c>
      <c r="C357">
        <v>3</v>
      </c>
      <c r="D357">
        <v>3.246753246753247E-3</v>
      </c>
      <c r="E357">
        <v>0.99994000000000005</v>
      </c>
      <c r="F357">
        <v>6</v>
      </c>
      <c r="G357">
        <v>6.9605568445475644E-3</v>
      </c>
      <c r="H357">
        <v>0.99900999999999995</v>
      </c>
      <c r="I357">
        <v>2</v>
      </c>
      <c r="J357">
        <v>2.7586206896551722E-3</v>
      </c>
      <c r="K357">
        <v>0.99994000000000005</v>
      </c>
      <c r="L357">
        <v>2</v>
      </c>
      <c r="M357">
        <v>2.751031636863824E-3</v>
      </c>
      <c r="N357">
        <v>1</v>
      </c>
      <c r="O357">
        <v>12</v>
      </c>
      <c r="P357">
        <v>4.7600158667195558E-3</v>
      </c>
      <c r="Q357">
        <v>1</v>
      </c>
      <c r="R357">
        <v>29</v>
      </c>
      <c r="S357">
        <v>1.244101244101244E-2</v>
      </c>
      <c r="T357">
        <v>1</v>
      </c>
      <c r="U357">
        <v>11</v>
      </c>
      <c r="V357">
        <v>6.3990692262943568E-3</v>
      </c>
      <c r="W357">
        <v>1</v>
      </c>
      <c r="X357">
        <v>0</v>
      </c>
      <c r="Y357">
        <v>0</v>
      </c>
      <c r="Z357">
        <v>1</v>
      </c>
      <c r="AA357">
        <v>1</v>
      </c>
      <c r="AB357">
        <v>7.3529411764705881E-3</v>
      </c>
      <c r="AC357">
        <v>0.93803000000000003</v>
      </c>
      <c r="AD357">
        <v>0</v>
      </c>
      <c r="AE357">
        <v>0</v>
      </c>
      <c r="AF357">
        <v>1</v>
      </c>
      <c r="AG357">
        <v>0</v>
      </c>
      <c r="AH357">
        <v>0</v>
      </c>
      <c r="AI357">
        <v>1</v>
      </c>
      <c r="AJ357">
        <v>16</v>
      </c>
      <c r="AK357">
        <v>5.661712668082095E-3</v>
      </c>
      <c r="AL357">
        <v>1</v>
      </c>
      <c r="AM357">
        <v>17</v>
      </c>
      <c r="AN357">
        <v>7.5287865367581934E-3</v>
      </c>
      <c r="AO357">
        <v>1</v>
      </c>
      <c r="AP357">
        <v>14</v>
      </c>
      <c r="AQ357">
        <v>7.0281124497991966E-3</v>
      </c>
      <c r="AR357">
        <v>1</v>
      </c>
      <c r="AS357">
        <v>3</v>
      </c>
      <c r="AT357">
        <v>7.9155672823219003E-3</v>
      </c>
      <c r="AU357">
        <v>0.96243000000000001</v>
      </c>
      <c r="AV357">
        <v>4</v>
      </c>
      <c r="AW357">
        <v>1.413427561837456E-2</v>
      </c>
      <c r="AX357">
        <v>0.68432999999999999</v>
      </c>
      <c r="AY357">
        <v>1</v>
      </c>
      <c r="AZ357">
        <v>3.246753246753247E-3</v>
      </c>
      <c r="BA357">
        <v>0.99312</v>
      </c>
      <c r="BB357">
        <v>1</v>
      </c>
      <c r="BC357">
        <v>3.2154340836012861E-3</v>
      </c>
      <c r="BD357">
        <v>0.99653000000000003</v>
      </c>
      <c r="BE357">
        <v>2</v>
      </c>
      <c r="BF357">
        <v>1.249219237976265E-3</v>
      </c>
      <c r="BG357">
        <v>1</v>
      </c>
      <c r="BH357">
        <v>12</v>
      </c>
      <c r="BI357">
        <v>8.44475721323012E-3</v>
      </c>
      <c r="BJ357">
        <v>1</v>
      </c>
      <c r="BK357">
        <v>8</v>
      </c>
      <c r="BL357">
        <v>6.4051240992794231E-3</v>
      </c>
      <c r="BM357">
        <v>0.99995999999999996</v>
      </c>
    </row>
    <row r="358" spans="1:65" x14ac:dyDescent="0.2">
      <c r="A358" t="s">
        <v>295</v>
      </c>
      <c r="B358" t="s">
        <v>155</v>
      </c>
      <c r="C358">
        <v>152</v>
      </c>
      <c r="D358">
        <v>8.656036446469248E-2</v>
      </c>
      <c r="E358">
        <v>0</v>
      </c>
      <c r="F358">
        <v>164</v>
      </c>
      <c r="G358">
        <v>0.1060116354234001</v>
      </c>
      <c r="H358">
        <v>0</v>
      </c>
      <c r="I358">
        <v>149</v>
      </c>
      <c r="J358">
        <v>0.1136536994660564</v>
      </c>
      <c r="K358">
        <v>0</v>
      </c>
      <c r="L358">
        <v>141</v>
      </c>
      <c r="M358">
        <v>9.6840659340659344E-2</v>
      </c>
      <c r="N358">
        <v>0</v>
      </c>
      <c r="O358">
        <v>351</v>
      </c>
      <c r="P358">
        <v>7.6990568107041024E-2</v>
      </c>
      <c r="Q358">
        <v>0</v>
      </c>
      <c r="R358">
        <v>264</v>
      </c>
      <c r="S358">
        <v>0.06</v>
      </c>
      <c r="T358">
        <v>0</v>
      </c>
      <c r="U358">
        <v>218</v>
      </c>
      <c r="V358">
        <v>6.3115228720324268E-2</v>
      </c>
      <c r="W358">
        <v>0</v>
      </c>
      <c r="X358">
        <v>24</v>
      </c>
      <c r="Y358">
        <v>9.056603773584905E-2</v>
      </c>
      <c r="Z358">
        <v>0</v>
      </c>
      <c r="AA358">
        <v>20</v>
      </c>
      <c r="AB358">
        <v>8.771929824561403E-2</v>
      </c>
      <c r="AC358">
        <v>0</v>
      </c>
      <c r="AD358">
        <v>18</v>
      </c>
      <c r="AE358">
        <v>9.2307692307692313E-2</v>
      </c>
      <c r="AF358">
        <v>0</v>
      </c>
      <c r="AG358">
        <v>20</v>
      </c>
      <c r="AH358">
        <v>8.8888888888888892E-2</v>
      </c>
      <c r="AI358">
        <v>0</v>
      </c>
      <c r="AJ358">
        <v>431</v>
      </c>
      <c r="AK358">
        <v>8.3028318243113075E-2</v>
      </c>
      <c r="AL358">
        <v>0</v>
      </c>
      <c r="AM358">
        <v>210</v>
      </c>
      <c r="AN358">
        <v>4.8000000000000001E-2</v>
      </c>
      <c r="AO358">
        <v>1.0000000000000001E-5</v>
      </c>
      <c r="AP358">
        <v>269</v>
      </c>
      <c r="AQ358">
        <v>7.0511140235910874E-2</v>
      </c>
      <c r="AR358">
        <v>0</v>
      </c>
      <c r="AS358">
        <v>67</v>
      </c>
      <c r="AT358">
        <v>8.4917617237008872E-2</v>
      </c>
      <c r="AU358">
        <v>0</v>
      </c>
      <c r="AV358">
        <v>65</v>
      </c>
      <c r="AW358">
        <v>0.1062091503267974</v>
      </c>
      <c r="AX358">
        <v>0</v>
      </c>
      <c r="AY358">
        <v>69</v>
      </c>
      <c r="AZ358">
        <v>9.5966620305980535E-2</v>
      </c>
      <c r="BA358">
        <v>0</v>
      </c>
      <c r="BB358">
        <v>67</v>
      </c>
      <c r="BC358">
        <v>9.2797783933518008E-2</v>
      </c>
      <c r="BD358">
        <v>0</v>
      </c>
      <c r="BE358">
        <v>227</v>
      </c>
      <c r="BF358">
        <v>8.3486575947039357E-2</v>
      </c>
      <c r="BG358">
        <v>0</v>
      </c>
      <c r="BH358">
        <v>160</v>
      </c>
      <c r="BI358">
        <v>5.6798012069577568E-2</v>
      </c>
      <c r="BJ358">
        <v>0</v>
      </c>
      <c r="BK358">
        <v>160</v>
      </c>
      <c r="BL358">
        <v>6.6833751044277356E-2</v>
      </c>
      <c r="BM358">
        <v>0</v>
      </c>
    </row>
    <row r="359" spans="1:65" x14ac:dyDescent="0.2">
      <c r="A359" t="s">
        <v>295</v>
      </c>
      <c r="B359" t="s">
        <v>205</v>
      </c>
      <c r="C359">
        <v>11</v>
      </c>
      <c r="D359">
        <v>4.1650889814464206E-3</v>
      </c>
      <c r="E359">
        <v>1</v>
      </c>
      <c r="F359">
        <v>19</v>
      </c>
      <c r="G359">
        <v>7.9932688262515771E-3</v>
      </c>
      <c r="H359">
        <v>1</v>
      </c>
      <c r="I359">
        <v>15</v>
      </c>
      <c r="J359">
        <v>7.5910931174089074E-3</v>
      </c>
      <c r="K359">
        <v>0.99992999999999999</v>
      </c>
      <c r="L359">
        <v>21</v>
      </c>
      <c r="M359">
        <v>8.5158150851581509E-3</v>
      </c>
      <c r="N359">
        <v>1</v>
      </c>
      <c r="O359">
        <v>873</v>
      </c>
      <c r="P359">
        <v>6.9823242421818768E-2</v>
      </c>
      <c r="Q359">
        <v>0</v>
      </c>
      <c r="R359">
        <v>984</v>
      </c>
      <c r="S359">
        <v>6.6784308402334736E-2</v>
      </c>
      <c r="T359">
        <v>0</v>
      </c>
      <c r="U359">
        <v>948</v>
      </c>
      <c r="V359">
        <v>9.994728518713758E-2</v>
      </c>
      <c r="W359">
        <v>0</v>
      </c>
      <c r="X359">
        <v>6</v>
      </c>
      <c r="Y359">
        <v>1.3824884792626731E-2</v>
      </c>
      <c r="Z359">
        <v>0.86472000000000004</v>
      </c>
      <c r="AA359">
        <v>5</v>
      </c>
      <c r="AB359">
        <v>1.201923076923077E-2</v>
      </c>
      <c r="AC359">
        <v>0.91839000000000004</v>
      </c>
      <c r="AD359">
        <v>2</v>
      </c>
      <c r="AE359">
        <v>6.006006006006006E-3</v>
      </c>
      <c r="AF359">
        <v>0.98423000000000005</v>
      </c>
      <c r="AG359">
        <v>6</v>
      </c>
      <c r="AH359">
        <v>1.3921113689095131E-2</v>
      </c>
      <c r="AI359">
        <v>0.87017999999999995</v>
      </c>
      <c r="AJ359">
        <v>708</v>
      </c>
      <c r="AK359">
        <v>4.9559008819823613E-2</v>
      </c>
      <c r="AL359">
        <v>0</v>
      </c>
      <c r="AM359">
        <v>806</v>
      </c>
      <c r="AN359">
        <v>5.6403079076277118E-2</v>
      </c>
      <c r="AO359">
        <v>0</v>
      </c>
      <c r="AP359">
        <v>926</v>
      </c>
      <c r="AQ359">
        <v>8.4381264807727355E-2</v>
      </c>
      <c r="AR359">
        <v>0</v>
      </c>
      <c r="AS359">
        <v>5</v>
      </c>
      <c r="AT359">
        <v>4.3821209465381254E-3</v>
      </c>
      <c r="AU359">
        <v>0.99997999999999998</v>
      </c>
      <c r="AV359">
        <v>1</v>
      </c>
      <c r="AW359">
        <v>1.013171225937183E-3</v>
      </c>
      <c r="AX359">
        <v>1</v>
      </c>
      <c r="AY359">
        <v>3</v>
      </c>
      <c r="AZ359">
        <v>2.9154518950437322E-3</v>
      </c>
      <c r="BA359">
        <v>0.99999000000000005</v>
      </c>
      <c r="BB359">
        <v>6</v>
      </c>
      <c r="BC359">
        <v>5.4102795311091077E-3</v>
      </c>
      <c r="BD359">
        <v>0.99995999999999996</v>
      </c>
      <c r="BE359">
        <v>443</v>
      </c>
      <c r="BF359">
        <v>5.6168378344110557E-2</v>
      </c>
      <c r="BG359">
        <v>0</v>
      </c>
      <c r="BH359">
        <v>731</v>
      </c>
      <c r="BI359">
        <v>7.7329948164603826E-2</v>
      </c>
      <c r="BJ359">
        <v>0</v>
      </c>
      <c r="BK359">
        <v>652</v>
      </c>
      <c r="BL359">
        <v>9.1137824993010902E-2</v>
      </c>
      <c r="BM359">
        <v>0</v>
      </c>
    </row>
    <row r="360" spans="1:65" x14ac:dyDescent="0.2">
      <c r="A360" t="s">
        <v>295</v>
      </c>
      <c r="B360" t="s">
        <v>206</v>
      </c>
      <c r="C360">
        <v>0</v>
      </c>
      <c r="D360">
        <v>0</v>
      </c>
      <c r="E360">
        <v>1</v>
      </c>
      <c r="F360">
        <v>0</v>
      </c>
      <c r="G360">
        <v>0</v>
      </c>
      <c r="H360">
        <v>1</v>
      </c>
      <c r="I360">
        <v>0</v>
      </c>
      <c r="J360">
        <v>0</v>
      </c>
      <c r="K360">
        <v>1</v>
      </c>
      <c r="L360">
        <v>0</v>
      </c>
      <c r="M360">
        <v>0</v>
      </c>
      <c r="N360">
        <v>1</v>
      </c>
      <c r="O360">
        <v>0</v>
      </c>
      <c r="P360">
        <v>0</v>
      </c>
      <c r="Q360">
        <v>1</v>
      </c>
      <c r="R360">
        <v>0</v>
      </c>
      <c r="S360">
        <v>0</v>
      </c>
      <c r="T360">
        <v>1</v>
      </c>
      <c r="U360">
        <v>0</v>
      </c>
      <c r="V360">
        <v>0</v>
      </c>
      <c r="W360">
        <v>1</v>
      </c>
      <c r="X360">
        <v>0</v>
      </c>
      <c r="Y360">
        <v>0</v>
      </c>
      <c r="Z360">
        <v>1</v>
      </c>
      <c r="AA360">
        <v>0</v>
      </c>
      <c r="AB360">
        <v>0</v>
      </c>
      <c r="AC360">
        <v>1</v>
      </c>
      <c r="AD360">
        <v>0</v>
      </c>
      <c r="AE360">
        <v>0</v>
      </c>
      <c r="AF360">
        <v>1</v>
      </c>
      <c r="AG360">
        <v>0</v>
      </c>
      <c r="AH360">
        <v>0</v>
      </c>
      <c r="AI360">
        <v>1</v>
      </c>
      <c r="AJ360">
        <v>0</v>
      </c>
      <c r="AK360">
        <v>0</v>
      </c>
      <c r="AL360">
        <v>1</v>
      </c>
      <c r="AM360">
        <v>0</v>
      </c>
      <c r="AN360">
        <v>0</v>
      </c>
      <c r="AO360">
        <v>1</v>
      </c>
      <c r="AP360">
        <v>0</v>
      </c>
      <c r="AQ360">
        <v>0</v>
      </c>
      <c r="AR360">
        <v>1</v>
      </c>
      <c r="AS360">
        <v>0</v>
      </c>
      <c r="AT360">
        <v>0</v>
      </c>
      <c r="AU360">
        <v>1</v>
      </c>
      <c r="AV360">
        <v>0</v>
      </c>
      <c r="AW360">
        <v>0</v>
      </c>
      <c r="AX360">
        <v>1</v>
      </c>
      <c r="AY360">
        <v>0</v>
      </c>
      <c r="AZ360">
        <v>0</v>
      </c>
      <c r="BA360">
        <v>1</v>
      </c>
      <c r="BB360">
        <v>0</v>
      </c>
      <c r="BC360">
        <v>0</v>
      </c>
      <c r="BD360">
        <v>1</v>
      </c>
      <c r="BE360">
        <v>1</v>
      </c>
      <c r="BF360">
        <v>2.222222222222222E-2</v>
      </c>
      <c r="BG360">
        <v>0.63158000000000003</v>
      </c>
      <c r="BH360">
        <v>0</v>
      </c>
      <c r="BI360">
        <v>0</v>
      </c>
      <c r="BJ360">
        <v>1</v>
      </c>
      <c r="BK360">
        <v>0</v>
      </c>
      <c r="BL360">
        <v>0</v>
      </c>
      <c r="BM360">
        <v>1</v>
      </c>
    </row>
    <row r="361" spans="1:65" x14ac:dyDescent="0.2">
      <c r="A361" t="s">
        <v>295</v>
      </c>
      <c r="B361" t="s">
        <v>207</v>
      </c>
      <c r="C361">
        <v>2</v>
      </c>
      <c r="D361">
        <v>1.754385964912281E-3</v>
      </c>
      <c r="E361">
        <v>1</v>
      </c>
      <c r="F361">
        <v>4</v>
      </c>
      <c r="G361">
        <v>4.2016806722689074E-3</v>
      </c>
      <c r="H361">
        <v>0.99999000000000005</v>
      </c>
      <c r="I361">
        <v>2</v>
      </c>
      <c r="J361">
        <v>2.3612750885478161E-3</v>
      </c>
      <c r="K361">
        <v>0.99999000000000005</v>
      </c>
      <c r="L361">
        <v>2</v>
      </c>
      <c r="M361">
        <v>2.1598272138228939E-3</v>
      </c>
      <c r="N361">
        <v>1</v>
      </c>
      <c r="O361">
        <v>19</v>
      </c>
      <c r="P361">
        <v>6.6225165562913907E-3</v>
      </c>
      <c r="Q361">
        <v>1</v>
      </c>
      <c r="R361">
        <v>90</v>
      </c>
      <c r="S361">
        <v>2.889245585874799E-2</v>
      </c>
      <c r="T361">
        <v>0.99846000000000001</v>
      </c>
      <c r="U361">
        <v>27</v>
      </c>
      <c r="V361">
        <v>1.1335012594458439E-2</v>
      </c>
      <c r="W361">
        <v>0.99990999999999997</v>
      </c>
      <c r="X361">
        <v>0</v>
      </c>
      <c r="Y361">
        <v>0</v>
      </c>
      <c r="Z361">
        <v>1</v>
      </c>
      <c r="AA361">
        <v>0</v>
      </c>
      <c r="AB361">
        <v>0</v>
      </c>
      <c r="AC361">
        <v>1</v>
      </c>
      <c r="AD361">
        <v>0</v>
      </c>
      <c r="AE361">
        <v>0</v>
      </c>
      <c r="AF361">
        <v>1</v>
      </c>
      <c r="AG361">
        <v>0</v>
      </c>
      <c r="AH361">
        <v>0</v>
      </c>
      <c r="AI361">
        <v>1</v>
      </c>
      <c r="AJ361">
        <v>28</v>
      </c>
      <c r="AK361">
        <v>8.869179600886918E-3</v>
      </c>
      <c r="AL361">
        <v>1</v>
      </c>
      <c r="AM361">
        <v>76</v>
      </c>
      <c r="AN361">
        <v>2.4134645919339469E-2</v>
      </c>
      <c r="AO361">
        <v>0.99970999999999999</v>
      </c>
      <c r="AP361">
        <v>32</v>
      </c>
      <c r="AQ361">
        <v>1.134349521446296E-2</v>
      </c>
      <c r="AR361">
        <v>0.99994000000000005</v>
      </c>
      <c r="AS361">
        <v>0</v>
      </c>
      <c r="AT361">
        <v>0</v>
      </c>
      <c r="AU361">
        <v>1</v>
      </c>
      <c r="AV361">
        <v>0</v>
      </c>
      <c r="AW361">
        <v>0</v>
      </c>
      <c r="AX361">
        <v>1</v>
      </c>
      <c r="AY361">
        <v>0</v>
      </c>
      <c r="AZ361">
        <v>0</v>
      </c>
      <c r="BA361">
        <v>1</v>
      </c>
      <c r="BB361">
        <v>1</v>
      </c>
      <c r="BC361">
        <v>2.5316455696202532E-3</v>
      </c>
      <c r="BD361">
        <v>0.99933000000000005</v>
      </c>
      <c r="BE361">
        <v>16</v>
      </c>
      <c r="BF361">
        <v>9.3185789167152012E-3</v>
      </c>
      <c r="BG361">
        <v>0.99999000000000005</v>
      </c>
      <c r="BH361">
        <v>42</v>
      </c>
      <c r="BI361">
        <v>2.2175290390707501E-2</v>
      </c>
      <c r="BJ361">
        <v>0.99994000000000005</v>
      </c>
      <c r="BK361">
        <v>13</v>
      </c>
      <c r="BL361">
        <v>7.6335877862595417E-3</v>
      </c>
      <c r="BM361">
        <v>0.99999000000000005</v>
      </c>
    </row>
    <row r="362" spans="1:65" x14ac:dyDescent="0.2">
      <c r="A362" t="s">
        <v>295</v>
      </c>
      <c r="B362" t="s">
        <v>166</v>
      </c>
      <c r="C362">
        <v>3</v>
      </c>
      <c r="D362">
        <v>2.2590361445783132E-3</v>
      </c>
      <c r="E362">
        <v>1</v>
      </c>
      <c r="F362">
        <v>6</v>
      </c>
      <c r="G362">
        <v>5.4249547920433997E-3</v>
      </c>
      <c r="H362">
        <v>0.99994000000000005</v>
      </c>
      <c r="I362">
        <v>4</v>
      </c>
      <c r="J362">
        <v>3.7842951750236518E-3</v>
      </c>
      <c r="K362">
        <v>0.99995999999999996</v>
      </c>
      <c r="L362">
        <v>6</v>
      </c>
      <c r="M362">
        <v>5.7971014492753624E-3</v>
      </c>
      <c r="N362">
        <v>0.99995000000000001</v>
      </c>
      <c r="O362">
        <v>33</v>
      </c>
      <c r="P362">
        <v>8.5029631538263342E-3</v>
      </c>
      <c r="Q362">
        <v>1</v>
      </c>
      <c r="R362">
        <v>164</v>
      </c>
      <c r="S362">
        <v>3.088512241054614E-2</v>
      </c>
      <c r="T362">
        <v>0.99865000000000004</v>
      </c>
      <c r="U362">
        <v>42</v>
      </c>
      <c r="V362">
        <v>1.2800975312404751E-2</v>
      </c>
      <c r="W362">
        <v>0.99992999999999999</v>
      </c>
      <c r="X362">
        <v>0</v>
      </c>
      <c r="Y362">
        <v>0</v>
      </c>
      <c r="Z362">
        <v>1</v>
      </c>
      <c r="AA362">
        <v>1</v>
      </c>
      <c r="AB362">
        <v>5.1020408163265302E-3</v>
      </c>
      <c r="AC362">
        <v>0.98053000000000001</v>
      </c>
      <c r="AD362">
        <v>0</v>
      </c>
      <c r="AE362">
        <v>0</v>
      </c>
      <c r="AF362">
        <v>1</v>
      </c>
      <c r="AG362">
        <v>0</v>
      </c>
      <c r="AH362">
        <v>0</v>
      </c>
      <c r="AI362">
        <v>1</v>
      </c>
      <c r="AJ362">
        <v>37</v>
      </c>
      <c r="AK362">
        <v>8.3559168925022576E-3</v>
      </c>
      <c r="AL362">
        <v>1</v>
      </c>
      <c r="AM362">
        <v>173</v>
      </c>
      <c r="AN362">
        <v>3.1977818853974119E-2</v>
      </c>
      <c r="AO362">
        <v>0.87661999999999995</v>
      </c>
      <c r="AP362">
        <v>29</v>
      </c>
      <c r="AQ362">
        <v>7.7209797657082002E-3</v>
      </c>
      <c r="AR362">
        <v>1</v>
      </c>
      <c r="AS362">
        <v>1</v>
      </c>
      <c r="AT362">
        <v>1.724137931034483E-3</v>
      </c>
      <c r="AU362">
        <v>0.99995999999999996</v>
      </c>
      <c r="AV362">
        <v>3</v>
      </c>
      <c r="AW362">
        <v>6.9444444444444441E-3</v>
      </c>
      <c r="AX362">
        <v>0.97369000000000006</v>
      </c>
      <c r="AY362">
        <v>0</v>
      </c>
      <c r="AZ362">
        <v>0</v>
      </c>
      <c r="BA362">
        <v>1</v>
      </c>
      <c r="BB362">
        <v>1</v>
      </c>
      <c r="BC362">
        <v>2.304147465437788E-3</v>
      </c>
      <c r="BD362">
        <v>0.99970999999999999</v>
      </c>
      <c r="BE362">
        <v>16</v>
      </c>
      <c r="BF362">
        <v>7.0577856197617996E-3</v>
      </c>
      <c r="BG362">
        <v>1</v>
      </c>
      <c r="BH362">
        <v>94</v>
      </c>
      <c r="BI362">
        <v>2.8554070473876061E-2</v>
      </c>
      <c r="BJ362">
        <v>0.99665000000000004</v>
      </c>
      <c r="BK362">
        <v>18</v>
      </c>
      <c r="BL362">
        <v>7.6400679117147709E-3</v>
      </c>
      <c r="BM362">
        <v>0.99999000000000005</v>
      </c>
    </row>
    <row r="363" spans="1:65" x14ac:dyDescent="0.2">
      <c r="A363" t="s">
        <v>295</v>
      </c>
      <c r="B363" t="s">
        <v>167</v>
      </c>
      <c r="C363">
        <v>6</v>
      </c>
      <c r="D363">
        <v>5.3097345132743362E-2</v>
      </c>
      <c r="E363">
        <v>1.0290000000000001E-2</v>
      </c>
      <c r="F363">
        <v>4</v>
      </c>
      <c r="G363">
        <v>4.3010752688172053E-2</v>
      </c>
      <c r="H363">
        <v>9.887E-2</v>
      </c>
      <c r="I363">
        <v>4</v>
      </c>
      <c r="J363">
        <v>5.5555555555555552E-2</v>
      </c>
      <c r="K363">
        <v>3.508E-2</v>
      </c>
      <c r="L363">
        <v>1</v>
      </c>
      <c r="M363">
        <v>1.492537313432836E-2</v>
      </c>
      <c r="N363">
        <v>0.74602999999999997</v>
      </c>
      <c r="O363">
        <v>34</v>
      </c>
      <c r="P363">
        <v>6.1818181818181821E-2</v>
      </c>
      <c r="Q363">
        <v>0</v>
      </c>
      <c r="R363">
        <v>16</v>
      </c>
      <c r="S363">
        <v>2.3154848046309691E-2</v>
      </c>
      <c r="T363">
        <v>0.99075999999999997</v>
      </c>
      <c r="U363">
        <v>27</v>
      </c>
      <c r="V363">
        <v>4.084720121028744E-2</v>
      </c>
      <c r="W363">
        <v>1.2899999999999999E-3</v>
      </c>
      <c r="X363">
        <v>0</v>
      </c>
      <c r="Y363">
        <v>0</v>
      </c>
      <c r="Z363">
        <v>1</v>
      </c>
      <c r="AA363">
        <v>2</v>
      </c>
      <c r="AB363">
        <v>0.16666666666666671</v>
      </c>
      <c r="AC363">
        <v>2.3029999999999998E-2</v>
      </c>
      <c r="AD363">
        <v>0</v>
      </c>
      <c r="AE363">
        <v>0</v>
      </c>
      <c r="AF363">
        <v>1</v>
      </c>
      <c r="AG363">
        <v>0</v>
      </c>
      <c r="AH363">
        <v>0</v>
      </c>
      <c r="AI363">
        <v>1</v>
      </c>
      <c r="AJ363">
        <v>37</v>
      </c>
      <c r="AK363">
        <v>5.6316590563165903E-2</v>
      </c>
      <c r="AL363">
        <v>0</v>
      </c>
      <c r="AM363">
        <v>10</v>
      </c>
      <c r="AN363">
        <v>1.432664756446991E-2</v>
      </c>
      <c r="AO363">
        <v>0.99975999999999998</v>
      </c>
      <c r="AP363">
        <v>23</v>
      </c>
      <c r="AQ363">
        <v>2.9150823827629908E-2</v>
      </c>
      <c r="AR363">
        <v>7.0849999999999996E-2</v>
      </c>
      <c r="AS363">
        <v>6</v>
      </c>
      <c r="AT363">
        <v>0.1176470588235294</v>
      </c>
      <c r="AU363">
        <v>2.5999999999999998E-4</v>
      </c>
      <c r="AV363">
        <v>5</v>
      </c>
      <c r="AW363">
        <v>0.12820512820512819</v>
      </c>
      <c r="AX363">
        <v>4.4999999999999999E-4</v>
      </c>
      <c r="AY363">
        <v>0</v>
      </c>
      <c r="AZ363">
        <v>0</v>
      </c>
      <c r="BA363">
        <v>1</v>
      </c>
      <c r="BB363">
        <v>1</v>
      </c>
      <c r="BC363">
        <v>2.6315789473684209E-2</v>
      </c>
      <c r="BD363">
        <v>0.50092000000000003</v>
      </c>
      <c r="BE363">
        <v>19</v>
      </c>
      <c r="BF363">
        <v>6.0317460317460318E-2</v>
      </c>
      <c r="BG363">
        <v>6.9999999999999994E-5</v>
      </c>
      <c r="BH363">
        <v>8</v>
      </c>
      <c r="BI363">
        <v>1.918465227817746E-2</v>
      </c>
      <c r="BJ363">
        <v>0.98760999999999999</v>
      </c>
      <c r="BK363">
        <v>14</v>
      </c>
      <c r="BL363">
        <v>2.656546489563567E-2</v>
      </c>
      <c r="BM363">
        <v>0.13593</v>
      </c>
    </row>
    <row r="364" spans="1:65" x14ac:dyDescent="0.2">
      <c r="A364" t="s">
        <v>295</v>
      </c>
      <c r="B364" t="s">
        <v>303</v>
      </c>
      <c r="C364">
        <v>0</v>
      </c>
      <c r="D364">
        <v>0</v>
      </c>
      <c r="E364">
        <v>1</v>
      </c>
      <c r="F364">
        <v>0</v>
      </c>
      <c r="G364">
        <v>0</v>
      </c>
      <c r="H364">
        <v>1</v>
      </c>
      <c r="I364">
        <v>0</v>
      </c>
      <c r="J364">
        <v>0</v>
      </c>
      <c r="K364">
        <v>1</v>
      </c>
      <c r="L364">
        <v>0</v>
      </c>
      <c r="M364">
        <v>0</v>
      </c>
      <c r="N364">
        <v>1</v>
      </c>
      <c r="O364">
        <v>6</v>
      </c>
      <c r="P364">
        <v>3.472222222222222E-3</v>
      </c>
      <c r="Q364">
        <v>1</v>
      </c>
      <c r="R364">
        <v>7</v>
      </c>
      <c r="S364">
        <v>1.876675603217158E-2</v>
      </c>
      <c r="T364">
        <v>0.99019000000000001</v>
      </c>
      <c r="U364">
        <v>3</v>
      </c>
      <c r="V364">
        <v>3.0612244897959182E-3</v>
      </c>
      <c r="W364">
        <v>1</v>
      </c>
      <c r="X364">
        <v>1</v>
      </c>
      <c r="Y364">
        <v>5.2631578947368418E-2</v>
      </c>
      <c r="Z364">
        <v>0.31812000000000001</v>
      </c>
      <c r="AA364">
        <v>0</v>
      </c>
      <c r="AB364">
        <v>0</v>
      </c>
      <c r="AC364">
        <v>1</v>
      </c>
      <c r="AD364">
        <v>0</v>
      </c>
      <c r="AE364">
        <v>0</v>
      </c>
      <c r="AF364">
        <v>1</v>
      </c>
      <c r="AG364">
        <v>0</v>
      </c>
      <c r="AH364">
        <v>0</v>
      </c>
      <c r="AI364">
        <v>1</v>
      </c>
      <c r="AJ364">
        <v>9</v>
      </c>
      <c r="AK364">
        <v>4.5871559633027534E-3</v>
      </c>
      <c r="AL364">
        <v>1</v>
      </c>
      <c r="AM364">
        <v>4</v>
      </c>
      <c r="AN364">
        <v>1.08991825613079E-2</v>
      </c>
      <c r="AO364">
        <v>0.99890999999999996</v>
      </c>
      <c r="AP364">
        <v>2</v>
      </c>
      <c r="AQ364">
        <v>1.751313485113835E-3</v>
      </c>
      <c r="AR364">
        <v>1</v>
      </c>
      <c r="AS364">
        <v>0</v>
      </c>
      <c r="AT364">
        <v>0</v>
      </c>
      <c r="AU364">
        <v>1</v>
      </c>
      <c r="AV364">
        <v>0</v>
      </c>
      <c r="AW364">
        <v>0</v>
      </c>
      <c r="AX364">
        <v>1</v>
      </c>
      <c r="AY364">
        <v>0</v>
      </c>
      <c r="AZ364">
        <v>0</v>
      </c>
      <c r="BA364">
        <v>1</v>
      </c>
      <c r="BB364">
        <v>0</v>
      </c>
      <c r="BC364">
        <v>0</v>
      </c>
      <c r="BD364">
        <v>1</v>
      </c>
      <c r="BE364">
        <v>2</v>
      </c>
      <c r="BF364">
        <v>2.141327623126338E-3</v>
      </c>
      <c r="BG364">
        <v>1</v>
      </c>
      <c r="BH364">
        <v>4</v>
      </c>
      <c r="BI364">
        <v>1.7777777777777781E-2</v>
      </c>
      <c r="BJ364">
        <v>0.96823000000000004</v>
      </c>
      <c r="BK364">
        <v>0</v>
      </c>
      <c r="BL364">
        <v>0</v>
      </c>
      <c r="BM364">
        <v>1</v>
      </c>
    </row>
    <row r="365" spans="1:65" x14ac:dyDescent="0.2">
      <c r="A365" t="s">
        <v>295</v>
      </c>
      <c r="B365" t="s">
        <v>304</v>
      </c>
      <c r="C365">
        <v>1</v>
      </c>
      <c r="D365">
        <v>2.666666666666667E-3</v>
      </c>
      <c r="E365">
        <v>0.99773999999999996</v>
      </c>
      <c r="F365">
        <v>2</v>
      </c>
      <c r="G365">
        <v>6.006006006006006E-3</v>
      </c>
      <c r="H365">
        <v>0.98734999999999995</v>
      </c>
      <c r="I365">
        <v>2</v>
      </c>
      <c r="J365">
        <v>6.9444444444444441E-3</v>
      </c>
      <c r="K365">
        <v>0.95853999999999995</v>
      </c>
      <c r="L365">
        <v>2</v>
      </c>
      <c r="M365">
        <v>6.4724919093851136E-3</v>
      </c>
      <c r="N365">
        <v>0.98599999999999999</v>
      </c>
      <c r="O365">
        <v>13</v>
      </c>
      <c r="P365">
        <v>1.0690789473684211E-2</v>
      </c>
      <c r="Q365">
        <v>0.99966999999999995</v>
      </c>
      <c r="R365">
        <v>43</v>
      </c>
      <c r="S365">
        <v>3.3127889060092452E-2</v>
      </c>
      <c r="T365">
        <v>0.86382999999999999</v>
      </c>
      <c r="U365">
        <v>14</v>
      </c>
      <c r="V365">
        <v>2.0114942528735628E-2</v>
      </c>
      <c r="W365">
        <v>0.62339</v>
      </c>
      <c r="X365">
        <v>0</v>
      </c>
      <c r="Y365">
        <v>0</v>
      </c>
      <c r="Z365">
        <v>1</v>
      </c>
      <c r="AA365">
        <v>0</v>
      </c>
      <c r="AB365">
        <v>0</v>
      </c>
      <c r="AC365">
        <v>1</v>
      </c>
      <c r="AD365">
        <v>0</v>
      </c>
      <c r="AE365">
        <v>0</v>
      </c>
      <c r="AF365">
        <v>1</v>
      </c>
      <c r="AG365">
        <v>1</v>
      </c>
      <c r="AH365">
        <v>2.0833333333333329E-2</v>
      </c>
      <c r="AI365">
        <v>0.62768000000000002</v>
      </c>
      <c r="AJ365">
        <v>19</v>
      </c>
      <c r="AK365">
        <v>1.381818181818182E-2</v>
      </c>
      <c r="AL365">
        <v>0.99638000000000004</v>
      </c>
      <c r="AM365">
        <v>37</v>
      </c>
      <c r="AN365">
        <v>3.0936454849498331E-2</v>
      </c>
      <c r="AO365">
        <v>0.78702000000000005</v>
      </c>
      <c r="AP365">
        <v>15</v>
      </c>
      <c r="AQ365">
        <v>1.8450184501845018E-2</v>
      </c>
      <c r="AR365">
        <v>0.71394000000000002</v>
      </c>
      <c r="AS365">
        <v>3</v>
      </c>
      <c r="AT365">
        <v>1.9230769230769228E-2</v>
      </c>
      <c r="AU365">
        <v>0.5141</v>
      </c>
      <c r="AV365">
        <v>1</v>
      </c>
      <c r="AW365">
        <v>7.9365079365079361E-3</v>
      </c>
      <c r="AX365">
        <v>0.87675999999999998</v>
      </c>
      <c r="AY365">
        <v>1</v>
      </c>
      <c r="AZ365">
        <v>7.7519379844961239E-3</v>
      </c>
      <c r="BA365">
        <v>0.87497999999999998</v>
      </c>
      <c r="BB365">
        <v>1</v>
      </c>
      <c r="BC365">
        <v>7.462686567164179E-3</v>
      </c>
      <c r="BD365">
        <v>0.91456000000000004</v>
      </c>
      <c r="BE365">
        <v>5</v>
      </c>
      <c r="BF365">
        <v>7.4074074074074077E-3</v>
      </c>
      <c r="BG365">
        <v>0.99922</v>
      </c>
      <c r="BH365">
        <v>19</v>
      </c>
      <c r="BI365">
        <v>2.6836158192090391E-2</v>
      </c>
      <c r="BJ365">
        <v>0.94320999999999999</v>
      </c>
      <c r="BK365">
        <v>8</v>
      </c>
      <c r="BL365">
        <v>1.6096579476861168E-2</v>
      </c>
      <c r="BM365">
        <v>0.73702999999999996</v>
      </c>
    </row>
    <row r="366" spans="1:65" x14ac:dyDescent="0.2">
      <c r="A366" t="s">
        <v>295</v>
      </c>
      <c r="B366" t="s">
        <v>305</v>
      </c>
      <c r="C366">
        <v>1</v>
      </c>
      <c r="D366">
        <v>5.208333333333333E-3</v>
      </c>
      <c r="E366">
        <v>0.95589000000000002</v>
      </c>
      <c r="F366">
        <v>2</v>
      </c>
      <c r="G366">
        <v>1.020408163265306E-2</v>
      </c>
      <c r="H366">
        <v>0.88422000000000001</v>
      </c>
      <c r="I366">
        <v>2</v>
      </c>
      <c r="J366">
        <v>1.1627906976744189E-2</v>
      </c>
      <c r="K366">
        <v>0.79535999999999996</v>
      </c>
      <c r="L366">
        <v>0</v>
      </c>
      <c r="M366">
        <v>0</v>
      </c>
      <c r="N366">
        <v>1</v>
      </c>
      <c r="O366">
        <v>5</v>
      </c>
      <c r="P366">
        <v>3.819709702062643E-3</v>
      </c>
      <c r="Q366">
        <v>1</v>
      </c>
      <c r="R366">
        <v>19</v>
      </c>
      <c r="S366">
        <v>2.245862884160757E-2</v>
      </c>
      <c r="T366">
        <v>0.99675000000000002</v>
      </c>
      <c r="U366">
        <v>8</v>
      </c>
      <c r="V366">
        <v>1.041666666666667E-2</v>
      </c>
      <c r="W366">
        <v>0.99275000000000002</v>
      </c>
      <c r="X366">
        <v>1</v>
      </c>
      <c r="Y366">
        <v>2.777777777777778E-2</v>
      </c>
      <c r="Z366">
        <v>0.51809000000000005</v>
      </c>
      <c r="AA366">
        <v>0</v>
      </c>
      <c r="AB366">
        <v>0</v>
      </c>
      <c r="AC366">
        <v>1</v>
      </c>
      <c r="AD366">
        <v>0</v>
      </c>
      <c r="AE366">
        <v>0</v>
      </c>
      <c r="AF366">
        <v>1</v>
      </c>
      <c r="AG366">
        <v>0</v>
      </c>
      <c r="AH366">
        <v>0</v>
      </c>
      <c r="AI366">
        <v>1</v>
      </c>
      <c r="AJ366">
        <v>5</v>
      </c>
      <c r="AK366">
        <v>3.5868005738880918E-3</v>
      </c>
      <c r="AL366">
        <v>1</v>
      </c>
      <c r="AM366">
        <v>13</v>
      </c>
      <c r="AN366">
        <v>1.61892901618929E-2</v>
      </c>
      <c r="AO366">
        <v>0.99956</v>
      </c>
      <c r="AP366">
        <v>11</v>
      </c>
      <c r="AQ366">
        <v>1.2941176470588241E-2</v>
      </c>
      <c r="AR366">
        <v>0.96567000000000003</v>
      </c>
      <c r="AS366">
        <v>2</v>
      </c>
      <c r="AT366">
        <v>2.298850574712644E-2</v>
      </c>
      <c r="AU366">
        <v>0.45119999999999999</v>
      </c>
      <c r="AV366">
        <v>1</v>
      </c>
      <c r="AW366">
        <v>1.2500000000000001E-2</v>
      </c>
      <c r="AX366">
        <v>0.73419999999999996</v>
      </c>
      <c r="AY366">
        <v>1</v>
      </c>
      <c r="AZ366">
        <v>1.1764705882352939E-2</v>
      </c>
      <c r="BA366">
        <v>0.74516000000000004</v>
      </c>
      <c r="BB366">
        <v>1</v>
      </c>
      <c r="BC366">
        <v>1.020408163265306E-2</v>
      </c>
      <c r="BD366">
        <v>0.83355999999999997</v>
      </c>
      <c r="BE366">
        <v>4</v>
      </c>
      <c r="BF366">
        <v>5.235602094240838E-3</v>
      </c>
      <c r="BG366">
        <v>0.99994000000000005</v>
      </c>
      <c r="BH366">
        <v>5</v>
      </c>
      <c r="BI366">
        <v>9.5969289827255271E-3</v>
      </c>
      <c r="BJ366">
        <v>0.99997000000000003</v>
      </c>
      <c r="BK366">
        <v>1</v>
      </c>
      <c r="BL366">
        <v>1.89753320683112E-3</v>
      </c>
      <c r="BM366">
        <v>0.99997000000000003</v>
      </c>
    </row>
    <row r="367" spans="1:65" x14ac:dyDescent="0.2">
      <c r="A367" t="s">
        <v>295</v>
      </c>
      <c r="B367" t="s">
        <v>169</v>
      </c>
      <c r="C367">
        <v>0</v>
      </c>
      <c r="D367">
        <v>0</v>
      </c>
      <c r="E367">
        <v>1</v>
      </c>
      <c r="F367">
        <v>4</v>
      </c>
      <c r="G367">
        <v>4.0241448692152921E-3</v>
      </c>
      <c r="H367">
        <v>0.99999000000000005</v>
      </c>
      <c r="I367">
        <v>1</v>
      </c>
      <c r="J367">
        <v>1.103752759381898E-3</v>
      </c>
      <c r="K367">
        <v>1</v>
      </c>
      <c r="L367">
        <v>6</v>
      </c>
      <c r="M367">
        <v>6.1475409836065573E-3</v>
      </c>
      <c r="N367">
        <v>0.99987999999999999</v>
      </c>
      <c r="O367">
        <v>114</v>
      </c>
      <c r="P367">
        <v>1.6151884386511758E-2</v>
      </c>
      <c r="Q367">
        <v>1</v>
      </c>
      <c r="R367">
        <v>146</v>
      </c>
      <c r="S367">
        <v>2.429688800133134E-2</v>
      </c>
      <c r="T367">
        <v>1</v>
      </c>
      <c r="U367">
        <v>31</v>
      </c>
      <c r="V367">
        <v>7.9182630906768844E-3</v>
      </c>
      <c r="W367">
        <v>1</v>
      </c>
      <c r="X367">
        <v>1</v>
      </c>
      <c r="Y367">
        <v>5.1282051282051282E-3</v>
      </c>
      <c r="Z367">
        <v>0.98009999999999997</v>
      </c>
      <c r="AA367">
        <v>1</v>
      </c>
      <c r="AB367">
        <v>6.0606060606060606E-3</v>
      </c>
      <c r="AC367">
        <v>0.96353</v>
      </c>
      <c r="AD367">
        <v>0</v>
      </c>
      <c r="AE367">
        <v>0</v>
      </c>
      <c r="AF367">
        <v>1</v>
      </c>
      <c r="AG367">
        <v>0</v>
      </c>
      <c r="AH367">
        <v>0</v>
      </c>
      <c r="AI367">
        <v>1</v>
      </c>
      <c r="AJ367">
        <v>150</v>
      </c>
      <c r="AK367">
        <v>1.9135093761959428E-2</v>
      </c>
      <c r="AL367">
        <v>0.99690999999999996</v>
      </c>
      <c r="AM367">
        <v>117</v>
      </c>
      <c r="AN367">
        <v>1.98608046172127E-2</v>
      </c>
      <c r="AO367">
        <v>1</v>
      </c>
      <c r="AP367">
        <v>36</v>
      </c>
      <c r="AQ367">
        <v>7.9540433053468841E-3</v>
      </c>
      <c r="AR367">
        <v>1</v>
      </c>
      <c r="AS367">
        <v>1</v>
      </c>
      <c r="AT367">
        <v>1.876172607879925E-3</v>
      </c>
      <c r="AU367">
        <v>0.99995000000000001</v>
      </c>
      <c r="AV367">
        <v>1</v>
      </c>
      <c r="AW367">
        <v>2.2522522522522518E-3</v>
      </c>
      <c r="AX367">
        <v>0.99941000000000002</v>
      </c>
      <c r="AY367">
        <v>1</v>
      </c>
      <c r="AZ367">
        <v>2.1645021645021649E-3</v>
      </c>
      <c r="BA367">
        <v>0.99927999999999995</v>
      </c>
      <c r="BB367">
        <v>1</v>
      </c>
      <c r="BC367">
        <v>2.2471910112359548E-3</v>
      </c>
      <c r="BD367">
        <v>0.99966999999999995</v>
      </c>
      <c r="BE367">
        <v>77</v>
      </c>
      <c r="BF367">
        <v>1.8342067651262509E-2</v>
      </c>
      <c r="BG367">
        <v>0.96189000000000002</v>
      </c>
      <c r="BH367">
        <v>82</v>
      </c>
      <c r="BI367">
        <v>2.2270505160238999E-2</v>
      </c>
      <c r="BJ367">
        <v>1</v>
      </c>
      <c r="BK367">
        <v>23</v>
      </c>
      <c r="BL367">
        <v>8.0786793115560241E-3</v>
      </c>
      <c r="BM367">
        <v>1</v>
      </c>
    </row>
    <row r="368" spans="1:65" x14ac:dyDescent="0.2">
      <c r="A368" t="s">
        <v>295</v>
      </c>
      <c r="B368" t="s">
        <v>170</v>
      </c>
      <c r="C368">
        <v>315</v>
      </c>
      <c r="D368">
        <v>0.41611624834874511</v>
      </c>
      <c r="E368">
        <v>0</v>
      </c>
      <c r="F368">
        <v>199</v>
      </c>
      <c r="G368">
        <v>0.31637519872813991</v>
      </c>
      <c r="H368">
        <v>0</v>
      </c>
      <c r="I368">
        <v>197</v>
      </c>
      <c r="J368">
        <v>0.34929078014184389</v>
      </c>
      <c r="K368">
        <v>0</v>
      </c>
      <c r="L368">
        <v>279</v>
      </c>
      <c r="M368">
        <v>0.42923076923076919</v>
      </c>
      <c r="N368">
        <v>0</v>
      </c>
      <c r="O368">
        <v>683</v>
      </c>
      <c r="P368">
        <v>0.31116173120728929</v>
      </c>
      <c r="Q368">
        <v>0</v>
      </c>
      <c r="R368">
        <v>781</v>
      </c>
      <c r="S368">
        <v>0.38778550148957303</v>
      </c>
      <c r="T368">
        <v>0</v>
      </c>
      <c r="U368">
        <v>527</v>
      </c>
      <c r="V368">
        <v>0.3304075235109718</v>
      </c>
      <c r="W368">
        <v>0</v>
      </c>
      <c r="X368">
        <v>40</v>
      </c>
      <c r="Y368">
        <v>0.34188034188034189</v>
      </c>
      <c r="Z368">
        <v>0</v>
      </c>
      <c r="AA368">
        <v>52</v>
      </c>
      <c r="AB368">
        <v>0.43697478991596639</v>
      </c>
      <c r="AC368">
        <v>0</v>
      </c>
      <c r="AD368">
        <v>62</v>
      </c>
      <c r="AE368">
        <v>0.53913043478260869</v>
      </c>
      <c r="AF368">
        <v>0</v>
      </c>
      <c r="AG368">
        <v>41</v>
      </c>
      <c r="AH368">
        <v>0.41</v>
      </c>
      <c r="AI368">
        <v>0</v>
      </c>
      <c r="AJ368">
        <v>745</v>
      </c>
      <c r="AK368">
        <v>0.30708985985160758</v>
      </c>
      <c r="AL368">
        <v>0</v>
      </c>
      <c r="AM368">
        <v>716</v>
      </c>
      <c r="AN368">
        <v>0.36363636363636359</v>
      </c>
      <c r="AO368">
        <v>0</v>
      </c>
      <c r="AP368">
        <v>543</v>
      </c>
      <c r="AQ368">
        <v>0.28882978723404262</v>
      </c>
      <c r="AR368">
        <v>0</v>
      </c>
      <c r="AS368">
        <v>106</v>
      </c>
      <c r="AT368">
        <v>0.33124999999999999</v>
      </c>
      <c r="AU368">
        <v>0</v>
      </c>
      <c r="AV368">
        <v>74</v>
      </c>
      <c r="AW368">
        <v>0.30081300813008133</v>
      </c>
      <c r="AX368">
        <v>0</v>
      </c>
      <c r="AY368">
        <v>114</v>
      </c>
      <c r="AZ368">
        <v>0.38644067796610171</v>
      </c>
      <c r="BA368">
        <v>0</v>
      </c>
      <c r="BB368">
        <v>94</v>
      </c>
      <c r="BC368">
        <v>0.34686346863468642</v>
      </c>
      <c r="BD368">
        <v>0</v>
      </c>
      <c r="BE368">
        <v>423</v>
      </c>
      <c r="BF368">
        <v>0.3098901098901099</v>
      </c>
      <c r="BG368">
        <v>0</v>
      </c>
      <c r="BH368">
        <v>559</v>
      </c>
      <c r="BI368">
        <v>0.41133186166298752</v>
      </c>
      <c r="BJ368">
        <v>0</v>
      </c>
      <c r="BK368">
        <v>392</v>
      </c>
      <c r="BL368">
        <v>0.31210191082802552</v>
      </c>
      <c r="BM368">
        <v>0</v>
      </c>
    </row>
    <row r="369" spans="1:65" x14ac:dyDescent="0.2">
      <c r="A369" t="s">
        <v>295</v>
      </c>
      <c r="B369" t="s">
        <v>171</v>
      </c>
      <c r="C369">
        <v>5</v>
      </c>
      <c r="D369">
        <v>1.5994881637875879E-3</v>
      </c>
      <c r="E369">
        <v>1</v>
      </c>
      <c r="F369">
        <v>15</v>
      </c>
      <c r="G369">
        <v>6.487889273356401E-3</v>
      </c>
      <c r="H369">
        <v>1</v>
      </c>
      <c r="I369">
        <v>8</v>
      </c>
      <c r="J369">
        <v>3.3016921172100699E-3</v>
      </c>
      <c r="K369">
        <v>1</v>
      </c>
      <c r="L369">
        <v>5</v>
      </c>
      <c r="M369">
        <v>2.3854961832061069E-3</v>
      </c>
      <c r="N369">
        <v>1</v>
      </c>
      <c r="O369">
        <v>21</v>
      </c>
      <c r="P369">
        <v>4.2857142857142859E-3</v>
      </c>
      <c r="Q369">
        <v>1</v>
      </c>
      <c r="R369">
        <v>81</v>
      </c>
      <c r="S369">
        <v>1.9546332046332049E-2</v>
      </c>
      <c r="T369">
        <v>1</v>
      </c>
      <c r="U369">
        <v>36</v>
      </c>
      <c r="V369">
        <v>5.2577771286694899E-3</v>
      </c>
      <c r="W369">
        <v>1</v>
      </c>
      <c r="X369">
        <v>0</v>
      </c>
      <c r="Y369">
        <v>0</v>
      </c>
      <c r="Z369">
        <v>1</v>
      </c>
      <c r="AA369">
        <v>3</v>
      </c>
      <c r="AB369">
        <v>7.462686567164179E-3</v>
      </c>
      <c r="AC369">
        <v>0.9869</v>
      </c>
      <c r="AD369">
        <v>0</v>
      </c>
      <c r="AE369">
        <v>0</v>
      </c>
      <c r="AF369">
        <v>1</v>
      </c>
      <c r="AG369">
        <v>0</v>
      </c>
      <c r="AH369">
        <v>0</v>
      </c>
      <c r="AI369">
        <v>1</v>
      </c>
      <c r="AJ369">
        <v>13</v>
      </c>
      <c r="AK369">
        <v>2.4799694772987412E-3</v>
      </c>
      <c r="AL369">
        <v>1</v>
      </c>
      <c r="AM369">
        <v>50</v>
      </c>
      <c r="AN369">
        <v>1.2899896800825591E-2</v>
      </c>
      <c r="AO369">
        <v>1</v>
      </c>
      <c r="AP369">
        <v>27</v>
      </c>
      <c r="AQ369">
        <v>3.7021801727684079E-3</v>
      </c>
      <c r="AR369">
        <v>1</v>
      </c>
      <c r="AS369">
        <v>0</v>
      </c>
      <c r="AT369">
        <v>0</v>
      </c>
      <c r="AU369">
        <v>1</v>
      </c>
      <c r="AV369">
        <v>1</v>
      </c>
      <c r="AW369">
        <v>1.1173184357541901E-3</v>
      </c>
      <c r="AX369">
        <v>1</v>
      </c>
      <c r="AY369">
        <v>0</v>
      </c>
      <c r="AZ369">
        <v>0</v>
      </c>
      <c r="BA369">
        <v>1</v>
      </c>
      <c r="BB369">
        <v>0</v>
      </c>
      <c r="BC369">
        <v>0</v>
      </c>
      <c r="BD369">
        <v>1</v>
      </c>
      <c r="BE369">
        <v>4</v>
      </c>
      <c r="BF369">
        <v>1.5891934843067139E-3</v>
      </c>
      <c r="BG369">
        <v>1</v>
      </c>
      <c r="BH369">
        <v>35</v>
      </c>
      <c r="BI369">
        <v>1.5197568389057749E-2</v>
      </c>
      <c r="BJ369">
        <v>1</v>
      </c>
      <c r="BK369">
        <v>17</v>
      </c>
      <c r="BL369">
        <v>3.6844386649328132E-3</v>
      </c>
      <c r="BM369">
        <v>1</v>
      </c>
    </row>
    <row r="370" spans="1:65" x14ac:dyDescent="0.2">
      <c r="A370" t="s">
        <v>295</v>
      </c>
      <c r="B370" t="s">
        <v>277</v>
      </c>
      <c r="C370">
        <v>4</v>
      </c>
      <c r="D370">
        <v>1.9782393669634021E-3</v>
      </c>
      <c r="E370">
        <v>1</v>
      </c>
      <c r="F370">
        <v>2</v>
      </c>
      <c r="G370">
        <v>1.3623978201634879E-3</v>
      </c>
      <c r="H370">
        <v>1</v>
      </c>
      <c r="I370">
        <v>3</v>
      </c>
      <c r="J370">
        <v>2.3219814241486072E-3</v>
      </c>
      <c r="K370">
        <v>1</v>
      </c>
      <c r="L370">
        <v>6</v>
      </c>
      <c r="M370">
        <v>3.699136868064118E-3</v>
      </c>
      <c r="N370">
        <v>1</v>
      </c>
      <c r="O370">
        <v>34</v>
      </c>
      <c r="P370">
        <v>6.1549601737871107E-3</v>
      </c>
      <c r="Q370">
        <v>1</v>
      </c>
      <c r="R370">
        <v>65</v>
      </c>
      <c r="S370">
        <v>2.1214099216710181E-2</v>
      </c>
      <c r="T370">
        <v>1</v>
      </c>
      <c r="U370">
        <v>32</v>
      </c>
      <c r="V370">
        <v>8.3638264506011497E-3</v>
      </c>
      <c r="W370">
        <v>1</v>
      </c>
      <c r="X370">
        <v>1</v>
      </c>
      <c r="Y370">
        <v>2.2522522522522518E-3</v>
      </c>
      <c r="Z370">
        <v>0.99980999999999998</v>
      </c>
      <c r="AA370">
        <v>1</v>
      </c>
      <c r="AB370">
        <v>3.0487804878048782E-3</v>
      </c>
      <c r="AC370">
        <v>0.99880999999999998</v>
      </c>
      <c r="AD370">
        <v>0</v>
      </c>
      <c r="AE370">
        <v>0</v>
      </c>
      <c r="AF370">
        <v>1</v>
      </c>
      <c r="AG370">
        <v>3</v>
      </c>
      <c r="AH370">
        <v>8.241758241758242E-3</v>
      </c>
      <c r="AI370">
        <v>0.97824999999999995</v>
      </c>
      <c r="AJ370">
        <v>39</v>
      </c>
      <c r="AK370">
        <v>6.0110974106041921E-3</v>
      </c>
      <c r="AL370">
        <v>1</v>
      </c>
      <c r="AM370">
        <v>23</v>
      </c>
      <c r="AN370">
        <v>7.7362933064244873E-3</v>
      </c>
      <c r="AO370">
        <v>1</v>
      </c>
      <c r="AP370">
        <v>19</v>
      </c>
      <c r="AQ370">
        <v>4.225978647686833E-3</v>
      </c>
      <c r="AR370">
        <v>1</v>
      </c>
      <c r="AS370">
        <v>0</v>
      </c>
      <c r="AT370">
        <v>0</v>
      </c>
      <c r="AU370">
        <v>1</v>
      </c>
      <c r="AV370">
        <v>1</v>
      </c>
      <c r="AW370">
        <v>1.358695652173913E-3</v>
      </c>
      <c r="AX370">
        <v>0.99999000000000005</v>
      </c>
      <c r="AY370">
        <v>1</v>
      </c>
      <c r="AZ370">
        <v>1.152073732718894E-3</v>
      </c>
      <c r="BA370">
        <v>0.99999000000000005</v>
      </c>
      <c r="BB370">
        <v>0</v>
      </c>
      <c r="BC370">
        <v>0</v>
      </c>
      <c r="BD370">
        <v>1</v>
      </c>
      <c r="BE370">
        <v>11</v>
      </c>
      <c r="BF370">
        <v>3.3742331288343559E-3</v>
      </c>
      <c r="BG370">
        <v>1</v>
      </c>
      <c r="BH370">
        <v>25</v>
      </c>
      <c r="BI370">
        <v>1.338329764453961E-2</v>
      </c>
      <c r="BJ370">
        <v>1</v>
      </c>
      <c r="BK370">
        <v>13</v>
      </c>
      <c r="BL370">
        <v>4.7882136279926331E-3</v>
      </c>
      <c r="BM370">
        <v>1</v>
      </c>
    </row>
    <row r="371" spans="1:65" x14ac:dyDescent="0.2">
      <c r="A371" t="s">
        <v>295</v>
      </c>
      <c r="B371" t="s">
        <v>211</v>
      </c>
      <c r="C371">
        <v>2</v>
      </c>
      <c r="D371">
        <v>1.385041551246537E-3</v>
      </c>
      <c r="E371">
        <v>1</v>
      </c>
      <c r="F371">
        <v>5</v>
      </c>
      <c r="G371">
        <v>4.3066322136089581E-3</v>
      </c>
      <c r="H371">
        <v>0.99999000000000005</v>
      </c>
      <c r="I371">
        <v>2</v>
      </c>
      <c r="J371">
        <v>1.7777777777777781E-3</v>
      </c>
      <c r="K371">
        <v>1</v>
      </c>
      <c r="L371">
        <v>5</v>
      </c>
      <c r="M371">
        <v>4.163197335553705E-3</v>
      </c>
      <c r="N371">
        <v>1</v>
      </c>
      <c r="O371">
        <v>42</v>
      </c>
      <c r="P371">
        <v>5.4193548387096776E-3</v>
      </c>
      <c r="Q371">
        <v>1</v>
      </c>
      <c r="R371">
        <v>112</v>
      </c>
      <c r="S371">
        <v>2.0441686439131228E-2</v>
      </c>
      <c r="T371">
        <v>1</v>
      </c>
      <c r="U371">
        <v>34</v>
      </c>
      <c r="V371">
        <v>6.98582288884323E-3</v>
      </c>
      <c r="W371">
        <v>1</v>
      </c>
      <c r="X371">
        <v>2</v>
      </c>
      <c r="Y371">
        <v>7.4349442379182153E-3</v>
      </c>
      <c r="Z371">
        <v>0.97240000000000004</v>
      </c>
      <c r="AA371">
        <v>2</v>
      </c>
      <c r="AB371">
        <v>7.7821011673151752E-3</v>
      </c>
      <c r="AC371">
        <v>0.96438999999999997</v>
      </c>
      <c r="AD371">
        <v>2</v>
      </c>
      <c r="AE371">
        <v>8.9686098654708519E-3</v>
      </c>
      <c r="AF371">
        <v>0.91435999999999995</v>
      </c>
      <c r="AG371">
        <v>3</v>
      </c>
      <c r="AH371">
        <v>1.5384615384615391E-2</v>
      </c>
      <c r="AI371">
        <v>0.75449999999999995</v>
      </c>
      <c r="AJ371">
        <v>46</v>
      </c>
      <c r="AK371">
        <v>5.1691201258568381E-3</v>
      </c>
      <c r="AL371">
        <v>1</v>
      </c>
      <c r="AM371">
        <v>92</v>
      </c>
      <c r="AN371">
        <v>1.766173929736994E-2</v>
      </c>
      <c r="AO371">
        <v>1</v>
      </c>
      <c r="AP371">
        <v>22</v>
      </c>
      <c r="AQ371">
        <v>3.880070546737213E-3</v>
      </c>
      <c r="AR371">
        <v>1</v>
      </c>
      <c r="AS371">
        <v>1</v>
      </c>
      <c r="AT371">
        <v>1.589825119236884E-3</v>
      </c>
      <c r="AU371">
        <v>0.99999000000000005</v>
      </c>
      <c r="AV371">
        <v>3</v>
      </c>
      <c r="AW371">
        <v>6.3559322033898309E-3</v>
      </c>
      <c r="AX371">
        <v>0.98451999999999995</v>
      </c>
      <c r="AY371">
        <v>1</v>
      </c>
      <c r="AZ371">
        <v>1.5128593040847199E-3</v>
      </c>
      <c r="BA371">
        <v>0.99999000000000005</v>
      </c>
      <c r="BB371">
        <v>4</v>
      </c>
      <c r="BC371">
        <v>7.4487895716945996E-3</v>
      </c>
      <c r="BD371">
        <v>0.98724000000000001</v>
      </c>
      <c r="BE371">
        <v>25</v>
      </c>
      <c r="BF371">
        <v>5.3867700926524464E-3</v>
      </c>
      <c r="BG371">
        <v>1</v>
      </c>
      <c r="BH371">
        <v>64</v>
      </c>
      <c r="BI371">
        <v>1.9863438857852269E-2</v>
      </c>
      <c r="BJ371">
        <v>1</v>
      </c>
      <c r="BK371">
        <v>12</v>
      </c>
      <c r="BL371">
        <v>3.4071550255536632E-3</v>
      </c>
      <c r="BM371">
        <v>1</v>
      </c>
    </row>
    <row r="372" spans="1:65" x14ac:dyDescent="0.2">
      <c r="A372" t="s">
        <v>295</v>
      </c>
      <c r="B372" t="s">
        <v>212</v>
      </c>
      <c r="C372">
        <v>4</v>
      </c>
      <c r="D372">
        <v>3.2626427406199018E-3</v>
      </c>
      <c r="E372">
        <v>1</v>
      </c>
      <c r="F372">
        <v>6</v>
      </c>
      <c r="G372">
        <v>9.1463414634146336E-3</v>
      </c>
      <c r="H372">
        <v>0.98463000000000001</v>
      </c>
      <c r="I372">
        <v>0</v>
      </c>
      <c r="J372">
        <v>0</v>
      </c>
      <c r="K372">
        <v>1</v>
      </c>
      <c r="L372">
        <v>2</v>
      </c>
      <c r="M372">
        <v>3.968253968253968E-3</v>
      </c>
      <c r="N372">
        <v>0.99963999999999997</v>
      </c>
      <c r="O372">
        <v>1</v>
      </c>
      <c r="P372">
        <v>4.6728971962616819E-3</v>
      </c>
      <c r="Q372">
        <v>0.99363999999999997</v>
      </c>
      <c r="R372">
        <v>45</v>
      </c>
      <c r="S372">
        <v>1.9991115059973349E-2</v>
      </c>
      <c r="T372">
        <v>1</v>
      </c>
      <c r="U372">
        <v>3</v>
      </c>
      <c r="V372">
        <v>1.1070110701107011E-3</v>
      </c>
      <c r="W372">
        <v>1</v>
      </c>
      <c r="X372">
        <v>1</v>
      </c>
      <c r="Y372">
        <v>4.8780487804878049E-3</v>
      </c>
      <c r="Z372">
        <v>0.98357000000000006</v>
      </c>
      <c r="AA372">
        <v>1</v>
      </c>
      <c r="AB372">
        <v>7.1428571428571426E-3</v>
      </c>
      <c r="AC372">
        <v>0.94077</v>
      </c>
      <c r="AD372">
        <v>2</v>
      </c>
      <c r="AE372">
        <v>1.2658227848101271E-2</v>
      </c>
      <c r="AF372">
        <v>0.78327999999999998</v>
      </c>
      <c r="AG372">
        <v>1</v>
      </c>
      <c r="AH372">
        <v>1.3333333333333331E-2</v>
      </c>
      <c r="AI372">
        <v>0.78486999999999996</v>
      </c>
      <c r="AJ372">
        <v>0</v>
      </c>
      <c r="AK372">
        <v>0</v>
      </c>
      <c r="AL372">
        <v>1</v>
      </c>
      <c r="AM372">
        <v>53</v>
      </c>
      <c r="AN372">
        <v>2.4859287054409009E-2</v>
      </c>
      <c r="AO372">
        <v>0.99651000000000001</v>
      </c>
      <c r="AP372">
        <v>3</v>
      </c>
      <c r="AQ372">
        <v>9.3109869646182495E-4</v>
      </c>
      <c r="AR372">
        <v>1</v>
      </c>
      <c r="AS372">
        <v>1</v>
      </c>
      <c r="AT372">
        <v>1.686340640809443E-3</v>
      </c>
      <c r="AU372">
        <v>0.99997999999999998</v>
      </c>
      <c r="AV372">
        <v>2</v>
      </c>
      <c r="AW372">
        <v>6.4935064935064939E-3</v>
      </c>
      <c r="AX372">
        <v>0.96306000000000003</v>
      </c>
      <c r="AY372">
        <v>0</v>
      </c>
      <c r="AZ372">
        <v>0</v>
      </c>
      <c r="BA372">
        <v>1</v>
      </c>
      <c r="BB372">
        <v>0</v>
      </c>
      <c r="BC372">
        <v>0</v>
      </c>
      <c r="BD372">
        <v>1</v>
      </c>
      <c r="BE372">
        <v>0</v>
      </c>
      <c r="BF372">
        <v>0</v>
      </c>
      <c r="BG372">
        <v>1</v>
      </c>
      <c r="BH372">
        <v>25</v>
      </c>
      <c r="BI372">
        <v>1.839587932303164E-2</v>
      </c>
      <c r="BJ372">
        <v>0.99999000000000005</v>
      </c>
      <c r="BK372">
        <v>2</v>
      </c>
      <c r="BL372">
        <v>1.0989010989010989E-3</v>
      </c>
      <c r="BM372">
        <v>1</v>
      </c>
    </row>
    <row r="373" spans="1:65" x14ac:dyDescent="0.2">
      <c r="A373" t="s">
        <v>295</v>
      </c>
      <c r="B373" t="s">
        <v>213</v>
      </c>
      <c r="C373">
        <v>13</v>
      </c>
      <c r="D373">
        <v>5.88768115942029E-3</v>
      </c>
      <c r="E373">
        <v>1</v>
      </c>
      <c r="F373">
        <v>26</v>
      </c>
      <c r="G373">
        <v>1.28968253968254E-2</v>
      </c>
      <c r="H373">
        <v>0.98365999999999998</v>
      </c>
      <c r="I373">
        <v>14</v>
      </c>
      <c r="J373">
        <v>7.874015748031496E-3</v>
      </c>
      <c r="K373">
        <v>0.99965000000000004</v>
      </c>
      <c r="L373">
        <v>23</v>
      </c>
      <c r="M373">
        <v>1.041666666666667E-2</v>
      </c>
      <c r="N373">
        <v>0.99987999999999999</v>
      </c>
      <c r="O373">
        <v>320</v>
      </c>
      <c r="P373">
        <v>2.1929824561403511E-2</v>
      </c>
      <c r="Q373">
        <v>0.88763000000000003</v>
      </c>
      <c r="R373">
        <v>392</v>
      </c>
      <c r="S373">
        <v>3.093190246981772E-2</v>
      </c>
      <c r="T373">
        <v>1</v>
      </c>
      <c r="U373">
        <v>148</v>
      </c>
      <c r="V373">
        <v>1.6085208129551141E-2</v>
      </c>
      <c r="W373">
        <v>0.99987000000000004</v>
      </c>
      <c r="X373">
        <v>4</v>
      </c>
      <c r="Y373">
        <v>1.393728222996516E-2</v>
      </c>
      <c r="Z373">
        <v>0.82294</v>
      </c>
      <c r="AA373">
        <v>1</v>
      </c>
      <c r="AB373">
        <v>3.5587188612099638E-3</v>
      </c>
      <c r="AC373">
        <v>0.99656999999999996</v>
      </c>
      <c r="AD373">
        <v>0</v>
      </c>
      <c r="AE373">
        <v>0</v>
      </c>
      <c r="AF373">
        <v>1</v>
      </c>
      <c r="AG373">
        <v>2</v>
      </c>
      <c r="AH373">
        <v>6.8728522336769758E-3</v>
      </c>
      <c r="AI373">
        <v>0.98151999999999995</v>
      </c>
      <c r="AJ373">
        <v>392</v>
      </c>
      <c r="AK373">
        <v>2.3832684824902719E-2</v>
      </c>
      <c r="AL373">
        <v>0.43858999999999998</v>
      </c>
      <c r="AM373">
        <v>360</v>
      </c>
      <c r="AN373">
        <v>2.895287115972334E-2</v>
      </c>
      <c r="AO373">
        <v>0.99983</v>
      </c>
      <c r="AP373">
        <v>163</v>
      </c>
      <c r="AQ373">
        <v>1.509399018427632E-2</v>
      </c>
      <c r="AR373">
        <v>1</v>
      </c>
      <c r="AS373">
        <v>6</v>
      </c>
      <c r="AT373">
        <v>5.9582919563058593E-3</v>
      </c>
      <c r="AU373">
        <v>0.99970000000000003</v>
      </c>
      <c r="AV373">
        <v>4</v>
      </c>
      <c r="AW373">
        <v>4.7114252061248524E-3</v>
      </c>
      <c r="AX373">
        <v>0.99948999999999999</v>
      </c>
      <c r="AY373">
        <v>3</v>
      </c>
      <c r="AZ373">
        <v>3.3632286995515701E-3</v>
      </c>
      <c r="BA373">
        <v>0.99995000000000001</v>
      </c>
      <c r="BB373">
        <v>8</v>
      </c>
      <c r="BC373">
        <v>8.3160083160083165E-3</v>
      </c>
      <c r="BD373">
        <v>0.99602000000000002</v>
      </c>
      <c r="BE373">
        <v>171</v>
      </c>
      <c r="BF373">
        <v>2.0063357972544878E-2</v>
      </c>
      <c r="BG373">
        <v>0.91103000000000001</v>
      </c>
      <c r="BH373">
        <v>250</v>
      </c>
      <c r="BI373">
        <v>3.2320620555914677E-2</v>
      </c>
      <c r="BJ373">
        <v>0.98807</v>
      </c>
      <c r="BK373">
        <v>74</v>
      </c>
      <c r="BL373">
        <v>1.096458734627352E-2</v>
      </c>
      <c r="BM373">
        <v>1</v>
      </c>
    </row>
    <row r="374" spans="1:65" x14ac:dyDescent="0.2">
      <c r="A374" t="s">
        <v>295</v>
      </c>
      <c r="B374" t="s">
        <v>214</v>
      </c>
      <c r="C374">
        <v>2</v>
      </c>
      <c r="D374">
        <v>3.1152647975077881E-3</v>
      </c>
      <c r="E374">
        <v>0.99977000000000005</v>
      </c>
      <c r="F374">
        <v>4</v>
      </c>
      <c r="G374">
        <v>7.3529411764705881E-3</v>
      </c>
      <c r="H374">
        <v>0.9919</v>
      </c>
      <c r="I374">
        <v>3</v>
      </c>
      <c r="J374">
        <v>6.369426751592357E-3</v>
      </c>
      <c r="K374">
        <v>0.98736000000000002</v>
      </c>
      <c r="L374">
        <v>6</v>
      </c>
      <c r="M374">
        <v>1.151631477927063E-2</v>
      </c>
      <c r="N374">
        <v>0.95006999999999997</v>
      </c>
      <c r="O374">
        <v>36</v>
      </c>
      <c r="P374">
        <v>1.6791044776119399E-2</v>
      </c>
      <c r="Q374">
        <v>0.98568999999999996</v>
      </c>
      <c r="R374">
        <v>82</v>
      </c>
      <c r="S374">
        <v>3.3414832925835372E-2</v>
      </c>
      <c r="T374">
        <v>0.91886000000000001</v>
      </c>
      <c r="U374">
        <v>17</v>
      </c>
      <c r="V374">
        <v>1.248164464023495E-2</v>
      </c>
      <c r="W374">
        <v>0.99431000000000003</v>
      </c>
      <c r="X374">
        <v>1</v>
      </c>
      <c r="Y374">
        <v>9.7087378640776691E-3</v>
      </c>
      <c r="Z374">
        <v>0.87443000000000004</v>
      </c>
      <c r="AA374">
        <v>1</v>
      </c>
      <c r="AB374">
        <v>1.204819277108434E-2</v>
      </c>
      <c r="AC374">
        <v>0.81259999999999999</v>
      </c>
      <c r="AD374">
        <v>0</v>
      </c>
      <c r="AE374">
        <v>0</v>
      </c>
      <c r="AF374">
        <v>1</v>
      </c>
      <c r="AG374">
        <v>1</v>
      </c>
      <c r="AH374">
        <v>1.041666666666667E-2</v>
      </c>
      <c r="AI374">
        <v>0.86026999999999998</v>
      </c>
      <c r="AJ374">
        <v>27</v>
      </c>
      <c r="AK374">
        <v>1.162290142057684E-2</v>
      </c>
      <c r="AL374">
        <v>0.99997000000000003</v>
      </c>
      <c r="AM374">
        <v>82</v>
      </c>
      <c r="AN374">
        <v>3.5253654342218402E-2</v>
      </c>
      <c r="AO374">
        <v>0.46385999999999999</v>
      </c>
      <c r="AP374">
        <v>16</v>
      </c>
      <c r="AQ374">
        <v>9.9937539038101181E-3</v>
      </c>
      <c r="AR374">
        <v>0.99965000000000004</v>
      </c>
      <c r="AS374">
        <v>0</v>
      </c>
      <c r="AT374">
        <v>0</v>
      </c>
      <c r="AU374">
        <v>1</v>
      </c>
      <c r="AV374">
        <v>1</v>
      </c>
      <c r="AW374">
        <v>4.7169811320754724E-3</v>
      </c>
      <c r="AX374">
        <v>0.97075</v>
      </c>
      <c r="AY374">
        <v>0</v>
      </c>
      <c r="AZ374">
        <v>0</v>
      </c>
      <c r="BA374">
        <v>1</v>
      </c>
      <c r="BB374">
        <v>1</v>
      </c>
      <c r="BC374">
        <v>4.0322580645161289E-3</v>
      </c>
      <c r="BD374">
        <v>0.98875000000000002</v>
      </c>
      <c r="BE374">
        <v>22</v>
      </c>
      <c r="BF374">
        <v>1.8018018018018021E-2</v>
      </c>
      <c r="BG374">
        <v>0.86121999999999999</v>
      </c>
      <c r="BH374">
        <v>44</v>
      </c>
      <c r="BI374">
        <v>3.1406138472519628E-2</v>
      </c>
      <c r="BJ374">
        <v>0.88390999999999997</v>
      </c>
      <c r="BK374">
        <v>6</v>
      </c>
      <c r="BL374">
        <v>6.615214994487321E-3</v>
      </c>
      <c r="BM374">
        <v>0.99963000000000002</v>
      </c>
    </row>
    <row r="375" spans="1:65" x14ac:dyDescent="0.2">
      <c r="A375" t="s">
        <v>295</v>
      </c>
      <c r="B375" t="s">
        <v>215</v>
      </c>
      <c r="C375">
        <v>4</v>
      </c>
      <c r="D375">
        <v>2.2922636103151861E-3</v>
      </c>
      <c r="E375">
        <v>1</v>
      </c>
      <c r="F375">
        <v>10</v>
      </c>
      <c r="G375">
        <v>5.8241118229470003E-3</v>
      </c>
      <c r="H375">
        <v>1</v>
      </c>
      <c r="I375">
        <v>8</v>
      </c>
      <c r="J375">
        <v>5.4533060668030004E-3</v>
      </c>
      <c r="K375">
        <v>1</v>
      </c>
      <c r="L375">
        <v>15</v>
      </c>
      <c r="M375">
        <v>9.4221105527638183E-3</v>
      </c>
      <c r="N375">
        <v>0.99980000000000002</v>
      </c>
      <c r="O375">
        <v>193</v>
      </c>
      <c r="P375">
        <v>3.2546374367622262E-2</v>
      </c>
      <c r="Q375">
        <v>0</v>
      </c>
      <c r="R375">
        <v>170</v>
      </c>
      <c r="S375">
        <v>2.6595744680851061E-2</v>
      </c>
      <c r="T375">
        <v>1</v>
      </c>
      <c r="U375">
        <v>117</v>
      </c>
      <c r="V375">
        <v>2.507501071581655E-2</v>
      </c>
      <c r="W375">
        <v>4.6690000000000002E-2</v>
      </c>
      <c r="X375">
        <v>2</v>
      </c>
      <c r="Y375">
        <v>8.8105726872246704E-3</v>
      </c>
      <c r="Z375">
        <v>0.94206999999999996</v>
      </c>
      <c r="AA375">
        <v>0</v>
      </c>
      <c r="AB375">
        <v>0</v>
      </c>
      <c r="AC375">
        <v>1</v>
      </c>
      <c r="AD375">
        <v>0</v>
      </c>
      <c r="AE375">
        <v>0</v>
      </c>
      <c r="AF375">
        <v>1</v>
      </c>
      <c r="AG375">
        <v>0</v>
      </c>
      <c r="AH375">
        <v>0</v>
      </c>
      <c r="AI375">
        <v>1</v>
      </c>
      <c r="AJ375">
        <v>201</v>
      </c>
      <c r="AK375">
        <v>3.0809319435928881E-2</v>
      </c>
      <c r="AL375">
        <v>1.9000000000000001E-4</v>
      </c>
      <c r="AM375">
        <v>110</v>
      </c>
      <c r="AN375">
        <v>1.8484288354898341E-2</v>
      </c>
      <c r="AO375">
        <v>1</v>
      </c>
      <c r="AP375">
        <v>118</v>
      </c>
      <c r="AQ375">
        <v>2.3223774847470971E-2</v>
      </c>
      <c r="AR375">
        <v>0.12363</v>
      </c>
      <c r="AS375">
        <v>2</v>
      </c>
      <c r="AT375">
        <v>3.1948881789137379E-3</v>
      </c>
      <c r="AU375">
        <v>0.99983999999999995</v>
      </c>
      <c r="AV375">
        <v>6</v>
      </c>
      <c r="AW375">
        <v>1.1472275334608029E-2</v>
      </c>
      <c r="AX375">
        <v>0.86236999999999997</v>
      </c>
      <c r="AY375">
        <v>5</v>
      </c>
      <c r="AZ375">
        <v>8.1037277147487843E-3</v>
      </c>
      <c r="BA375">
        <v>0.96894000000000002</v>
      </c>
      <c r="BB375">
        <v>3</v>
      </c>
      <c r="BC375">
        <v>5.9171597633136093E-3</v>
      </c>
      <c r="BD375">
        <v>0.99458000000000002</v>
      </c>
      <c r="BE375">
        <v>104</v>
      </c>
      <c r="BF375">
        <v>3.0760130139012128E-2</v>
      </c>
      <c r="BG375">
        <v>6.7000000000000002E-4</v>
      </c>
      <c r="BH375">
        <v>92</v>
      </c>
      <c r="BI375">
        <v>2.2766641920316751E-2</v>
      </c>
      <c r="BJ375">
        <v>1</v>
      </c>
      <c r="BK375">
        <v>87</v>
      </c>
      <c r="BL375">
        <v>2.5453481568168519E-2</v>
      </c>
      <c r="BM375">
        <v>5.3E-3</v>
      </c>
    </row>
    <row r="376" spans="1:65" x14ac:dyDescent="0.2">
      <c r="A376" t="s">
        <v>306</v>
      </c>
      <c r="B376" t="s">
        <v>187</v>
      </c>
      <c r="C376">
        <v>6</v>
      </c>
      <c r="D376">
        <v>5.9405940594059407E-3</v>
      </c>
      <c r="E376">
        <v>0.99900999999999995</v>
      </c>
      <c r="F376">
        <v>7</v>
      </c>
      <c r="G376">
        <v>8.9743589743589737E-3</v>
      </c>
      <c r="H376">
        <v>0.99082999999999999</v>
      </c>
      <c r="I376">
        <v>2</v>
      </c>
      <c r="J376">
        <v>2.8328611898016999E-3</v>
      </c>
      <c r="K376">
        <v>0.99990999999999997</v>
      </c>
      <c r="L376">
        <v>3</v>
      </c>
      <c r="M376">
        <v>3.5128805620608899E-3</v>
      </c>
      <c r="N376">
        <v>1</v>
      </c>
      <c r="O376">
        <v>212</v>
      </c>
      <c r="P376">
        <v>3.7722419928825621E-2</v>
      </c>
      <c r="Q376">
        <v>0</v>
      </c>
      <c r="R376">
        <v>323</v>
      </c>
      <c r="S376">
        <v>3.6057155615092658E-2</v>
      </c>
      <c r="T376">
        <v>0.89895000000000003</v>
      </c>
      <c r="U376">
        <v>72</v>
      </c>
      <c r="V376">
        <v>1.308852935829849E-2</v>
      </c>
      <c r="W376">
        <v>1</v>
      </c>
      <c r="X376">
        <v>3</v>
      </c>
      <c r="Y376">
        <v>2.0689655172413789E-2</v>
      </c>
      <c r="Z376">
        <v>0.55376999999999998</v>
      </c>
      <c r="AA376">
        <v>0</v>
      </c>
      <c r="AB376">
        <v>0</v>
      </c>
      <c r="AC376">
        <v>1</v>
      </c>
      <c r="AD376">
        <v>0</v>
      </c>
      <c r="AE376">
        <v>0</v>
      </c>
      <c r="AF376">
        <v>1</v>
      </c>
      <c r="AG376">
        <v>1</v>
      </c>
      <c r="AH376">
        <v>7.575757575757576E-3</v>
      </c>
      <c r="AI376">
        <v>0.93230000000000002</v>
      </c>
      <c r="AJ376">
        <v>288</v>
      </c>
      <c r="AK376">
        <v>4.4382801664355057E-2</v>
      </c>
      <c r="AL376">
        <v>0</v>
      </c>
      <c r="AM376">
        <v>290</v>
      </c>
      <c r="AN376">
        <v>3.3264510208763483E-2</v>
      </c>
      <c r="AO376">
        <v>0.78552999999999995</v>
      </c>
      <c r="AP376">
        <v>106</v>
      </c>
      <c r="AQ376">
        <v>1.689512272872171E-2</v>
      </c>
      <c r="AR376">
        <v>0.98873</v>
      </c>
      <c r="AS376">
        <v>0</v>
      </c>
      <c r="AT376">
        <v>0</v>
      </c>
      <c r="AU376">
        <v>1</v>
      </c>
      <c r="AV376">
        <v>2</v>
      </c>
      <c r="AW376">
        <v>5.9347181008902079E-3</v>
      </c>
      <c r="AX376">
        <v>0.97514000000000001</v>
      </c>
      <c r="AY376">
        <v>0</v>
      </c>
      <c r="AZ376">
        <v>0</v>
      </c>
      <c r="BA376">
        <v>1</v>
      </c>
      <c r="BB376">
        <v>1</v>
      </c>
      <c r="BC376">
        <v>2.840909090909091E-3</v>
      </c>
      <c r="BD376">
        <v>0.99824999999999997</v>
      </c>
      <c r="BE376">
        <v>131</v>
      </c>
      <c r="BF376">
        <v>3.9445950015055707E-2</v>
      </c>
      <c r="BG376">
        <v>0</v>
      </c>
      <c r="BH376">
        <v>196</v>
      </c>
      <c r="BI376">
        <v>3.6911487758945392E-2</v>
      </c>
      <c r="BJ376">
        <v>0.52519000000000005</v>
      </c>
      <c r="BK376">
        <v>69</v>
      </c>
      <c r="BL376">
        <v>1.7045454545454541E-2</v>
      </c>
      <c r="BM376">
        <v>0.84531000000000001</v>
      </c>
    </row>
    <row r="377" spans="1:65" x14ac:dyDescent="0.2">
      <c r="A377" t="s">
        <v>306</v>
      </c>
      <c r="B377" t="s">
        <v>188</v>
      </c>
      <c r="C377">
        <v>10</v>
      </c>
      <c r="D377">
        <v>1.791472590469366E-3</v>
      </c>
      <c r="E377">
        <v>1</v>
      </c>
      <c r="F377">
        <v>12</v>
      </c>
      <c r="G377">
        <v>3.4119988626670462E-3</v>
      </c>
      <c r="H377">
        <v>1</v>
      </c>
      <c r="I377">
        <v>6</v>
      </c>
      <c r="J377">
        <v>1.6277807921866519E-3</v>
      </c>
      <c r="K377">
        <v>1</v>
      </c>
      <c r="L377">
        <v>5</v>
      </c>
      <c r="M377">
        <v>2.1881838074398249E-3</v>
      </c>
      <c r="N377">
        <v>1</v>
      </c>
      <c r="O377">
        <v>2</v>
      </c>
      <c r="P377">
        <v>2.1929824561403512E-3</v>
      </c>
      <c r="Q377">
        <v>1</v>
      </c>
      <c r="R377">
        <v>952</v>
      </c>
      <c r="S377">
        <v>5.9270327481011083E-2</v>
      </c>
      <c r="T377">
        <v>0</v>
      </c>
      <c r="U377">
        <v>32</v>
      </c>
      <c r="V377">
        <v>4.159625633692968E-3</v>
      </c>
      <c r="W377">
        <v>1</v>
      </c>
      <c r="X377">
        <v>4</v>
      </c>
      <c r="Y377">
        <v>4.004004004004004E-3</v>
      </c>
      <c r="Z377">
        <v>1</v>
      </c>
      <c r="AA377">
        <v>2</v>
      </c>
      <c r="AB377">
        <v>2.8129395218002809E-3</v>
      </c>
      <c r="AC377">
        <v>1</v>
      </c>
      <c r="AD377">
        <v>2</v>
      </c>
      <c r="AE377">
        <v>2.2857142857142859E-3</v>
      </c>
      <c r="AF377">
        <v>1</v>
      </c>
      <c r="AG377">
        <v>1</v>
      </c>
      <c r="AH377">
        <v>3.174603174603175E-3</v>
      </c>
      <c r="AI377">
        <v>0.99843999999999999</v>
      </c>
      <c r="AJ377">
        <v>3</v>
      </c>
      <c r="AK377">
        <v>3.009027081243731E-3</v>
      </c>
      <c r="AL377">
        <v>1</v>
      </c>
      <c r="AM377">
        <v>774</v>
      </c>
      <c r="AN377">
        <v>5.0318554154206212E-2</v>
      </c>
      <c r="AO377">
        <v>0</v>
      </c>
      <c r="AP377">
        <v>29</v>
      </c>
      <c r="AQ377">
        <v>3.645964294694493E-3</v>
      </c>
      <c r="AR377">
        <v>1</v>
      </c>
      <c r="AS377">
        <v>2</v>
      </c>
      <c r="AT377">
        <v>8.6318515321536469E-4</v>
      </c>
      <c r="AU377">
        <v>1</v>
      </c>
      <c r="AV377">
        <v>1</v>
      </c>
      <c r="AW377">
        <v>6.8259385665529011E-4</v>
      </c>
      <c r="AX377">
        <v>1</v>
      </c>
      <c r="AY377">
        <v>2</v>
      </c>
      <c r="AZ377">
        <v>7.6423385555980129E-4</v>
      </c>
      <c r="BA377">
        <v>1</v>
      </c>
      <c r="BB377">
        <v>2</v>
      </c>
      <c r="BC377">
        <v>2.5062656641604009E-3</v>
      </c>
      <c r="BD377">
        <v>0.99999000000000005</v>
      </c>
      <c r="BE377">
        <v>1</v>
      </c>
      <c r="BF377">
        <v>1.8315018315018319E-3</v>
      </c>
      <c r="BG377">
        <v>0.99997999999999998</v>
      </c>
      <c r="BH377">
        <v>519</v>
      </c>
      <c r="BI377">
        <v>5.1879248300679727E-2</v>
      </c>
      <c r="BJ377">
        <v>0</v>
      </c>
      <c r="BK377">
        <v>15</v>
      </c>
      <c r="BL377">
        <v>2.9720626114523481E-3</v>
      </c>
      <c r="BM377">
        <v>1</v>
      </c>
    </row>
    <row r="378" spans="1:65" x14ac:dyDescent="0.2">
      <c r="A378" t="s">
        <v>306</v>
      </c>
      <c r="B378" t="s">
        <v>189</v>
      </c>
      <c r="C378">
        <v>71</v>
      </c>
      <c r="D378">
        <v>1.299176578225069E-2</v>
      </c>
      <c r="E378">
        <v>0.97652000000000005</v>
      </c>
      <c r="F378">
        <v>45</v>
      </c>
      <c r="G378">
        <v>1.123595505617977E-2</v>
      </c>
      <c r="H378">
        <v>0.99995999999999996</v>
      </c>
      <c r="I378">
        <v>66</v>
      </c>
      <c r="J378">
        <v>1.753919744884401E-2</v>
      </c>
      <c r="K378">
        <v>0.43139</v>
      </c>
      <c r="L378">
        <v>117</v>
      </c>
      <c r="M378">
        <v>3.123331553657234E-2</v>
      </c>
      <c r="N378">
        <v>1.0000000000000001E-5</v>
      </c>
      <c r="O378">
        <v>331</v>
      </c>
      <c r="P378">
        <v>2.341208091667845E-2</v>
      </c>
      <c r="Q378">
        <v>0.50168999999999997</v>
      </c>
      <c r="R378">
        <v>785</v>
      </c>
      <c r="S378">
        <v>5.2301952162036112E-2</v>
      </c>
      <c r="T378">
        <v>0</v>
      </c>
      <c r="U378">
        <v>231</v>
      </c>
      <c r="V378">
        <v>1.1719939117199389E-2</v>
      </c>
      <c r="W378">
        <v>1</v>
      </c>
      <c r="X378">
        <v>4</v>
      </c>
      <c r="Y378">
        <v>4.6728971962616819E-3</v>
      </c>
      <c r="Z378">
        <v>0.99999000000000005</v>
      </c>
      <c r="AA378">
        <v>4</v>
      </c>
      <c r="AB378">
        <v>5.5788005578800556E-3</v>
      </c>
      <c r="AC378">
        <v>0.99975999999999998</v>
      </c>
      <c r="AD378">
        <v>1</v>
      </c>
      <c r="AE378">
        <v>1.3495276653171389E-3</v>
      </c>
      <c r="AF378">
        <v>1</v>
      </c>
      <c r="AG378">
        <v>11</v>
      </c>
      <c r="AH378">
        <v>2.1484375E-2</v>
      </c>
      <c r="AI378">
        <v>0.46299000000000001</v>
      </c>
      <c r="AJ378">
        <v>423</v>
      </c>
      <c r="AK378">
        <v>2.6869084672552879E-2</v>
      </c>
      <c r="AL378">
        <v>4.7299999999999998E-3</v>
      </c>
      <c r="AM378">
        <v>701</v>
      </c>
      <c r="AN378">
        <v>4.7948016415868683E-2</v>
      </c>
      <c r="AO378">
        <v>0</v>
      </c>
      <c r="AP378">
        <v>280</v>
      </c>
      <c r="AQ378">
        <v>1.306884480746791E-2</v>
      </c>
      <c r="AR378">
        <v>1</v>
      </c>
      <c r="AS378">
        <v>28</v>
      </c>
      <c r="AT378">
        <v>1.22217372326495E-2</v>
      </c>
      <c r="AU378">
        <v>0.98158000000000001</v>
      </c>
      <c r="AV378">
        <v>8</v>
      </c>
      <c r="AW378">
        <v>4.7225501770956314E-3</v>
      </c>
      <c r="AX378">
        <v>1</v>
      </c>
      <c r="AY378">
        <v>23</v>
      </c>
      <c r="AZ378">
        <v>1.003052769297863E-2</v>
      </c>
      <c r="BA378">
        <v>0.99395</v>
      </c>
      <c r="BB378">
        <v>41</v>
      </c>
      <c r="BC378">
        <v>2.800546448087432E-2</v>
      </c>
      <c r="BD378">
        <v>4.3699999999999998E-3</v>
      </c>
      <c r="BE378">
        <v>194</v>
      </c>
      <c r="BF378">
        <v>2.242774566473988E-2</v>
      </c>
      <c r="BG378">
        <v>0.43745000000000001</v>
      </c>
      <c r="BH378">
        <v>536</v>
      </c>
      <c r="BI378">
        <v>5.4421768707482991E-2</v>
      </c>
      <c r="BJ378">
        <v>0</v>
      </c>
      <c r="BK378">
        <v>153</v>
      </c>
      <c r="BL378">
        <v>1.0902094912355709E-2</v>
      </c>
      <c r="BM378">
        <v>1</v>
      </c>
    </row>
    <row r="379" spans="1:65" x14ac:dyDescent="0.2">
      <c r="A379" t="s">
        <v>306</v>
      </c>
      <c r="B379" t="s">
        <v>307</v>
      </c>
      <c r="C379">
        <v>23</v>
      </c>
      <c r="D379">
        <v>7.6158940397351004E-3</v>
      </c>
      <c r="E379">
        <v>0.99997999999999998</v>
      </c>
      <c r="F379">
        <v>24</v>
      </c>
      <c r="G379">
        <v>9.6115338406087304E-3</v>
      </c>
      <c r="H379">
        <v>0.99995000000000001</v>
      </c>
      <c r="I379">
        <v>15</v>
      </c>
      <c r="J379">
        <v>6.7294751009421266E-3</v>
      </c>
      <c r="K379">
        <v>1</v>
      </c>
      <c r="L379">
        <v>30</v>
      </c>
      <c r="M379">
        <v>1.200480192076831E-2</v>
      </c>
      <c r="N379">
        <v>0.99929999999999997</v>
      </c>
      <c r="O379">
        <v>129</v>
      </c>
      <c r="P379">
        <v>1.4791881664946681E-2</v>
      </c>
      <c r="Q379">
        <v>1</v>
      </c>
      <c r="R379">
        <v>210</v>
      </c>
      <c r="S379">
        <v>3.6829182742897232E-2</v>
      </c>
      <c r="T379">
        <v>0.76400000000000001</v>
      </c>
      <c r="U379">
        <v>82</v>
      </c>
      <c r="V379">
        <v>1.4021887824897401E-2</v>
      </c>
      <c r="W379">
        <v>0.99999000000000005</v>
      </c>
      <c r="X379">
        <v>11</v>
      </c>
      <c r="Y379">
        <v>2.2357723577235769E-2</v>
      </c>
      <c r="Z379">
        <v>0.39385999999999999</v>
      </c>
      <c r="AA379">
        <v>8</v>
      </c>
      <c r="AB379">
        <v>1.9093078758949882E-2</v>
      </c>
      <c r="AC379">
        <v>0.60060000000000002</v>
      </c>
      <c r="AD379">
        <v>7</v>
      </c>
      <c r="AE379">
        <v>1.871657754010695E-2</v>
      </c>
      <c r="AF379">
        <v>0.52109000000000005</v>
      </c>
      <c r="AG379">
        <v>5</v>
      </c>
      <c r="AH379">
        <v>1.1600928074245939E-2</v>
      </c>
      <c r="AI379">
        <v>0.93711</v>
      </c>
      <c r="AJ379">
        <v>154</v>
      </c>
      <c r="AK379">
        <v>1.5877925559336009E-2</v>
      </c>
      <c r="AL379">
        <v>1</v>
      </c>
      <c r="AM379">
        <v>209</v>
      </c>
      <c r="AN379">
        <v>3.6165426544384843E-2</v>
      </c>
      <c r="AO379">
        <v>0.29277999999999998</v>
      </c>
      <c r="AP379">
        <v>87</v>
      </c>
      <c r="AQ379">
        <v>1.2658227848101271E-2</v>
      </c>
      <c r="AR379">
        <v>1</v>
      </c>
      <c r="AS379">
        <v>25</v>
      </c>
      <c r="AT379">
        <v>1.8573551263001489E-2</v>
      </c>
      <c r="AU379">
        <v>0.40671000000000002</v>
      </c>
      <c r="AV379">
        <v>20</v>
      </c>
      <c r="AW379">
        <v>2.014098690835851E-2</v>
      </c>
      <c r="AX379">
        <v>0.21059</v>
      </c>
      <c r="AY379">
        <v>15</v>
      </c>
      <c r="AZ379">
        <v>1.2175324675324679E-2</v>
      </c>
      <c r="BA379">
        <v>0.88543000000000005</v>
      </c>
      <c r="BB379">
        <v>13</v>
      </c>
      <c r="BC379">
        <v>1.141352063213345E-2</v>
      </c>
      <c r="BD379">
        <v>0.96994000000000002</v>
      </c>
      <c r="BE379">
        <v>67</v>
      </c>
      <c r="BF379">
        <v>1.31269592476489E-2</v>
      </c>
      <c r="BG379">
        <v>1</v>
      </c>
      <c r="BH379">
        <v>130</v>
      </c>
      <c r="BI379">
        <v>3.7292025243832468E-2</v>
      </c>
      <c r="BJ379">
        <v>0.47942000000000001</v>
      </c>
      <c r="BK379">
        <v>49</v>
      </c>
      <c r="BL379">
        <v>1.10509697789806E-2</v>
      </c>
      <c r="BM379">
        <v>0.99999000000000005</v>
      </c>
    </row>
    <row r="380" spans="1:65" x14ac:dyDescent="0.2">
      <c r="A380" t="s">
        <v>306</v>
      </c>
      <c r="B380" t="s">
        <v>142</v>
      </c>
      <c r="C380">
        <v>14</v>
      </c>
      <c r="D380">
        <v>5.1622418879056046E-3</v>
      </c>
      <c r="E380">
        <v>1</v>
      </c>
      <c r="F380">
        <v>18</v>
      </c>
      <c r="G380">
        <v>7.4196207749381701E-3</v>
      </c>
      <c r="H380">
        <v>1</v>
      </c>
      <c r="I380">
        <v>11</v>
      </c>
      <c r="J380">
        <v>5.708354955889984E-3</v>
      </c>
      <c r="K380">
        <v>0.99999000000000005</v>
      </c>
      <c r="L380">
        <v>23</v>
      </c>
      <c r="M380">
        <v>9.3419983753046301E-3</v>
      </c>
      <c r="N380">
        <v>1</v>
      </c>
      <c r="O380">
        <v>126</v>
      </c>
      <c r="P380">
        <v>1.4854987031360531E-2</v>
      </c>
      <c r="Q380">
        <v>1</v>
      </c>
      <c r="R380">
        <v>251</v>
      </c>
      <c r="S380">
        <v>2.309320084644402E-2</v>
      </c>
      <c r="T380">
        <v>1</v>
      </c>
      <c r="U380">
        <v>66</v>
      </c>
      <c r="V380">
        <v>1.0653753026634381E-2</v>
      </c>
      <c r="W380">
        <v>1</v>
      </c>
      <c r="X380">
        <v>7</v>
      </c>
      <c r="Y380">
        <v>1.666666666666667E-2</v>
      </c>
      <c r="Z380">
        <v>0.73407</v>
      </c>
      <c r="AA380">
        <v>5</v>
      </c>
      <c r="AB380">
        <v>1.3333333333333331E-2</v>
      </c>
      <c r="AC380">
        <v>0.86892999999999998</v>
      </c>
      <c r="AD380">
        <v>5</v>
      </c>
      <c r="AE380">
        <v>1.7241379310344831E-2</v>
      </c>
      <c r="AF380">
        <v>0.60928000000000004</v>
      </c>
      <c r="AG380">
        <v>4</v>
      </c>
      <c r="AH380">
        <v>1.00250626566416E-2</v>
      </c>
      <c r="AI380">
        <v>0.96038000000000001</v>
      </c>
      <c r="AJ380">
        <v>148</v>
      </c>
      <c r="AK380">
        <v>1.55576579417639E-2</v>
      </c>
      <c r="AL380">
        <v>1</v>
      </c>
      <c r="AM380">
        <v>198</v>
      </c>
      <c r="AN380">
        <v>1.8712787071165301E-2</v>
      </c>
      <c r="AO380">
        <v>1</v>
      </c>
      <c r="AP380">
        <v>85</v>
      </c>
      <c r="AQ380">
        <v>1.2274368231046931E-2</v>
      </c>
      <c r="AR380">
        <v>1</v>
      </c>
      <c r="AS380">
        <v>5</v>
      </c>
      <c r="AT380">
        <v>4.0518638573743921E-3</v>
      </c>
      <c r="AU380">
        <v>0.99999000000000005</v>
      </c>
      <c r="AV380">
        <v>1</v>
      </c>
      <c r="AW380">
        <v>1.004016064257028E-3</v>
      </c>
      <c r="AX380">
        <v>1</v>
      </c>
      <c r="AY380">
        <v>3</v>
      </c>
      <c r="AZ380">
        <v>2.754820936639119E-3</v>
      </c>
      <c r="BA380">
        <v>1</v>
      </c>
      <c r="BB380">
        <v>2</v>
      </c>
      <c r="BC380">
        <v>1.700680272108843E-3</v>
      </c>
      <c r="BD380">
        <v>1</v>
      </c>
      <c r="BE380">
        <v>80</v>
      </c>
      <c r="BF380">
        <v>1.5987210231814548E-2</v>
      </c>
      <c r="BG380">
        <v>0.99919999999999998</v>
      </c>
      <c r="BH380">
        <v>130</v>
      </c>
      <c r="BI380">
        <v>2.0186335403726711E-2</v>
      </c>
      <c r="BJ380">
        <v>1</v>
      </c>
      <c r="BK380">
        <v>45</v>
      </c>
      <c r="BL380">
        <v>1.0137418337463389E-2</v>
      </c>
      <c r="BM380">
        <v>1</v>
      </c>
    </row>
    <row r="381" spans="1:65" x14ac:dyDescent="0.2">
      <c r="A381" t="s">
        <v>306</v>
      </c>
      <c r="B381" t="s">
        <v>143</v>
      </c>
      <c r="C381">
        <v>20</v>
      </c>
      <c r="D381">
        <v>9.9255583126550868E-3</v>
      </c>
      <c r="E381">
        <v>0.99317</v>
      </c>
      <c r="F381">
        <v>41</v>
      </c>
      <c r="G381">
        <v>2.1232522009321599E-2</v>
      </c>
      <c r="H381">
        <v>0.23955000000000001</v>
      </c>
      <c r="I381">
        <v>17</v>
      </c>
      <c r="J381">
        <v>1.002358490566038E-2</v>
      </c>
      <c r="K381">
        <v>0.99392000000000003</v>
      </c>
      <c r="L381">
        <v>26</v>
      </c>
      <c r="M381">
        <v>1.4293567894447501E-2</v>
      </c>
      <c r="N381">
        <v>0.97369000000000006</v>
      </c>
      <c r="O381">
        <v>139</v>
      </c>
      <c r="P381">
        <v>1.886536373507058E-2</v>
      </c>
      <c r="Q381">
        <v>0.99665000000000004</v>
      </c>
      <c r="R381">
        <v>247</v>
      </c>
      <c r="S381">
        <v>5.0614754098360658E-2</v>
      </c>
      <c r="T381">
        <v>5.0000000000000002E-5</v>
      </c>
      <c r="U381">
        <v>145</v>
      </c>
      <c r="V381">
        <v>2.401059778108958E-2</v>
      </c>
      <c r="W381">
        <v>8.4739999999999996E-2</v>
      </c>
      <c r="X381">
        <v>6</v>
      </c>
      <c r="Y381">
        <v>1.9169329073482431E-2</v>
      </c>
      <c r="Z381">
        <v>0.59601999999999999</v>
      </c>
      <c r="AA381">
        <v>9</v>
      </c>
      <c r="AB381">
        <v>2.903225806451613E-2</v>
      </c>
      <c r="AC381">
        <v>0.17115</v>
      </c>
      <c r="AD381">
        <v>5</v>
      </c>
      <c r="AE381">
        <v>1.886792452830189E-2</v>
      </c>
      <c r="AF381">
        <v>0.53112000000000004</v>
      </c>
      <c r="AG381">
        <v>4</v>
      </c>
      <c r="AH381">
        <v>1.36518771331058E-2</v>
      </c>
      <c r="AI381">
        <v>0.84472000000000003</v>
      </c>
      <c r="AJ381">
        <v>163</v>
      </c>
      <c r="AK381">
        <v>1.9167450611476951E-2</v>
      </c>
      <c r="AL381">
        <v>0.99780000000000002</v>
      </c>
      <c r="AM381">
        <v>214</v>
      </c>
      <c r="AN381">
        <v>4.331983805668016E-2</v>
      </c>
      <c r="AO381">
        <v>7.3999999999999999E-4</v>
      </c>
      <c r="AP381">
        <v>198</v>
      </c>
      <c r="AQ381">
        <v>2.8411536805854499E-2</v>
      </c>
      <c r="AR381">
        <v>2.0000000000000002E-5</v>
      </c>
      <c r="AS381">
        <v>16</v>
      </c>
      <c r="AT381">
        <v>1.7278617710583151E-2</v>
      </c>
      <c r="AU381">
        <v>0.55108000000000001</v>
      </c>
      <c r="AV381">
        <v>11</v>
      </c>
      <c r="AW381">
        <v>1.43979057591623E-2</v>
      </c>
      <c r="AX381">
        <v>0.71270999999999995</v>
      </c>
      <c r="AY381">
        <v>8</v>
      </c>
      <c r="AZ381">
        <v>9.2059838895281933E-3</v>
      </c>
      <c r="BA381">
        <v>0.96836999999999995</v>
      </c>
      <c r="BB381">
        <v>12</v>
      </c>
      <c r="BC381">
        <v>1.452784503631961E-2</v>
      </c>
      <c r="BD381">
        <v>0.81157999999999997</v>
      </c>
      <c r="BE381">
        <v>75</v>
      </c>
      <c r="BF381">
        <v>1.7409470752089141E-2</v>
      </c>
      <c r="BG381">
        <v>0.98704999999999998</v>
      </c>
      <c r="BH381">
        <v>140</v>
      </c>
      <c r="BI381">
        <v>4.5796532548249919E-2</v>
      </c>
      <c r="BJ381">
        <v>6.8399999999999997E-3</v>
      </c>
      <c r="BK381">
        <v>120</v>
      </c>
      <c r="BL381">
        <v>2.629848783694938E-2</v>
      </c>
      <c r="BM381">
        <v>4.0000000000000002E-4</v>
      </c>
    </row>
    <row r="382" spans="1:65" x14ac:dyDescent="0.2">
      <c r="A382" t="s">
        <v>306</v>
      </c>
      <c r="B382" t="s">
        <v>144</v>
      </c>
      <c r="C382">
        <v>50</v>
      </c>
      <c r="D382">
        <v>3.010234798314269E-2</v>
      </c>
      <c r="E382">
        <v>4.0000000000000003E-5</v>
      </c>
      <c r="F382">
        <v>50</v>
      </c>
      <c r="G382">
        <v>3.445899379738112E-2</v>
      </c>
      <c r="H382">
        <v>5.0000000000000002E-5</v>
      </c>
      <c r="I382">
        <v>31</v>
      </c>
      <c r="J382">
        <v>2.5747508305647839E-2</v>
      </c>
      <c r="K382">
        <v>1.78E-2</v>
      </c>
      <c r="L382">
        <v>50</v>
      </c>
      <c r="M382">
        <v>3.3333333333333333E-2</v>
      </c>
      <c r="N382">
        <v>4.8000000000000001E-4</v>
      </c>
      <c r="O382">
        <v>107</v>
      </c>
      <c r="P382">
        <v>2.274659863945578E-2</v>
      </c>
      <c r="Q382">
        <v>0.62841000000000002</v>
      </c>
      <c r="R382">
        <v>182</v>
      </c>
      <c r="S382">
        <v>4.3076923076923082E-2</v>
      </c>
      <c r="T382">
        <v>7.2029999999999997E-2</v>
      </c>
      <c r="U382">
        <v>45</v>
      </c>
      <c r="V382">
        <v>1.3537906137184121E-2</v>
      </c>
      <c r="W382">
        <v>0.99968000000000001</v>
      </c>
      <c r="X382">
        <v>9</v>
      </c>
      <c r="Y382">
        <v>5.1428571428571428E-2</v>
      </c>
      <c r="Z382">
        <v>8.7100000000000007E-3</v>
      </c>
      <c r="AA382">
        <v>7</v>
      </c>
      <c r="AB382">
        <v>4.142011834319527E-2</v>
      </c>
      <c r="AC382">
        <v>5.4649999999999997E-2</v>
      </c>
      <c r="AD382">
        <v>4</v>
      </c>
      <c r="AE382">
        <v>3.125E-2</v>
      </c>
      <c r="AF382">
        <v>0.20471</v>
      </c>
      <c r="AG382">
        <v>6</v>
      </c>
      <c r="AH382">
        <v>3.5087719298245612E-2</v>
      </c>
      <c r="AI382">
        <v>0.13422000000000001</v>
      </c>
      <c r="AJ382">
        <v>114</v>
      </c>
      <c r="AK382">
        <v>2.2637013502779989E-2</v>
      </c>
      <c r="AL382">
        <v>0.69120000000000004</v>
      </c>
      <c r="AM382">
        <v>132</v>
      </c>
      <c r="AN382">
        <v>3.2456356036390459E-2</v>
      </c>
      <c r="AO382">
        <v>0.79952999999999996</v>
      </c>
      <c r="AP382">
        <v>59</v>
      </c>
      <c r="AQ382">
        <v>1.6338964275823872E-2</v>
      </c>
      <c r="AR382">
        <v>0.97689000000000004</v>
      </c>
      <c r="AS382">
        <v>22</v>
      </c>
      <c r="AT382">
        <v>3.2689450222882617E-2</v>
      </c>
      <c r="AU382">
        <v>4.3400000000000001E-3</v>
      </c>
      <c r="AV382">
        <v>22</v>
      </c>
      <c r="AW382">
        <v>4.1044776119402993E-2</v>
      </c>
      <c r="AX382">
        <v>5.0000000000000002E-5</v>
      </c>
      <c r="AY382">
        <v>15</v>
      </c>
      <c r="AZ382">
        <v>2.3328149300155521E-2</v>
      </c>
      <c r="BA382">
        <v>9.6729999999999997E-2</v>
      </c>
      <c r="BB382">
        <v>23</v>
      </c>
      <c r="BC382">
        <v>3.5114503816793888E-2</v>
      </c>
      <c r="BD382">
        <v>2.2899999999999999E-3</v>
      </c>
      <c r="BE382">
        <v>45</v>
      </c>
      <c r="BF382">
        <v>1.6465422612513721E-2</v>
      </c>
      <c r="BG382">
        <v>0.98480999999999996</v>
      </c>
      <c r="BH382">
        <v>125</v>
      </c>
      <c r="BI382">
        <v>4.8904538341158058E-2</v>
      </c>
      <c r="BJ382">
        <v>1.3699999999999999E-3</v>
      </c>
      <c r="BK382">
        <v>25</v>
      </c>
      <c r="BL382">
        <v>1.039933444259567E-2</v>
      </c>
      <c r="BM382">
        <v>0.99975000000000003</v>
      </c>
    </row>
    <row r="383" spans="1:65" x14ac:dyDescent="0.2">
      <c r="A383" t="s">
        <v>306</v>
      </c>
      <c r="B383" t="s">
        <v>148</v>
      </c>
      <c r="C383">
        <v>5</v>
      </c>
      <c r="D383">
        <v>9.433962264150943E-3</v>
      </c>
      <c r="E383">
        <v>0.93169000000000002</v>
      </c>
      <c r="F383">
        <v>3</v>
      </c>
      <c r="G383">
        <v>6.6666666666666671E-3</v>
      </c>
      <c r="H383">
        <v>0.99099000000000004</v>
      </c>
      <c r="I383">
        <v>5</v>
      </c>
      <c r="J383">
        <v>1.2195121951219509E-2</v>
      </c>
      <c r="K383">
        <v>0.83150000000000002</v>
      </c>
      <c r="L383">
        <v>4</v>
      </c>
      <c r="M383">
        <v>8.5106382978723406E-3</v>
      </c>
      <c r="N383">
        <v>0.98587999999999998</v>
      </c>
      <c r="O383">
        <v>21</v>
      </c>
      <c r="P383">
        <v>5.084745762711864E-3</v>
      </c>
      <c r="Q383">
        <v>1</v>
      </c>
      <c r="R383">
        <v>75</v>
      </c>
      <c r="S383">
        <v>3.3348154735437972E-2</v>
      </c>
      <c r="T383">
        <v>0.91254999999999997</v>
      </c>
      <c r="U383">
        <v>14</v>
      </c>
      <c r="V383">
        <v>5.241482590789966E-3</v>
      </c>
      <c r="W383">
        <v>1</v>
      </c>
      <c r="X383">
        <v>0</v>
      </c>
      <c r="Y383">
        <v>0</v>
      </c>
      <c r="Z383">
        <v>1</v>
      </c>
      <c r="AA383">
        <v>0</v>
      </c>
      <c r="AB383">
        <v>0</v>
      </c>
      <c r="AC383">
        <v>1</v>
      </c>
      <c r="AD383">
        <v>0</v>
      </c>
      <c r="AE383">
        <v>0</v>
      </c>
      <c r="AF383">
        <v>1</v>
      </c>
      <c r="AG383">
        <v>0</v>
      </c>
      <c r="AH383">
        <v>0</v>
      </c>
      <c r="AI383">
        <v>1</v>
      </c>
      <c r="AJ383">
        <v>30</v>
      </c>
      <c r="AK383">
        <v>6.4949123186836977E-3</v>
      </c>
      <c r="AL383">
        <v>1</v>
      </c>
      <c r="AM383">
        <v>70</v>
      </c>
      <c r="AN383">
        <v>3.04745319982586E-2</v>
      </c>
      <c r="AO383">
        <v>0.88324999999999998</v>
      </c>
      <c r="AP383">
        <v>14</v>
      </c>
      <c r="AQ383">
        <v>4.4557606619987271E-3</v>
      </c>
      <c r="AR383">
        <v>1</v>
      </c>
      <c r="AS383">
        <v>1</v>
      </c>
      <c r="AT383">
        <v>4.4247787610619468E-3</v>
      </c>
      <c r="AU383">
        <v>0.98184000000000005</v>
      </c>
      <c r="AV383">
        <v>1</v>
      </c>
      <c r="AW383">
        <v>5.3763440860215058E-3</v>
      </c>
      <c r="AX383">
        <v>0.95477000000000001</v>
      </c>
      <c r="AY383">
        <v>1</v>
      </c>
      <c r="AZ383">
        <v>4.5662100456621002E-3</v>
      </c>
      <c r="BA383">
        <v>0.97143000000000002</v>
      </c>
      <c r="BB383">
        <v>1</v>
      </c>
      <c r="BC383">
        <v>4.7393364928909956E-3</v>
      </c>
      <c r="BD383">
        <v>0.97809000000000001</v>
      </c>
      <c r="BE383">
        <v>7</v>
      </c>
      <c r="BF383">
        <v>2.774474831549743E-3</v>
      </c>
      <c r="BG383">
        <v>1</v>
      </c>
      <c r="BH383">
        <v>38</v>
      </c>
      <c r="BI383">
        <v>2.5867937372362149E-2</v>
      </c>
      <c r="BJ383">
        <v>0.99255000000000004</v>
      </c>
      <c r="BK383">
        <v>6</v>
      </c>
      <c r="BL383">
        <v>2.9571217348447511E-3</v>
      </c>
      <c r="BM383">
        <v>1</v>
      </c>
    </row>
    <row r="384" spans="1:65" x14ac:dyDescent="0.2">
      <c r="A384" t="s">
        <v>306</v>
      </c>
      <c r="B384" t="s">
        <v>308</v>
      </c>
      <c r="C384">
        <v>0</v>
      </c>
      <c r="D384">
        <v>0</v>
      </c>
      <c r="E384">
        <v>1</v>
      </c>
      <c r="F384">
        <v>0</v>
      </c>
      <c r="G384">
        <v>0</v>
      </c>
      <c r="H384">
        <v>1</v>
      </c>
      <c r="I384">
        <v>0</v>
      </c>
      <c r="J384">
        <v>0</v>
      </c>
      <c r="K384">
        <v>1</v>
      </c>
      <c r="L384">
        <v>2</v>
      </c>
      <c r="M384">
        <v>7.8431372549019607E-3</v>
      </c>
      <c r="N384">
        <v>0.96492999999999995</v>
      </c>
      <c r="O384">
        <v>13</v>
      </c>
      <c r="P384">
        <v>1.4672686230248311E-2</v>
      </c>
      <c r="Q384">
        <v>0.97336999999999996</v>
      </c>
      <c r="R384">
        <v>37</v>
      </c>
      <c r="S384">
        <v>3.4872761545711603E-2</v>
      </c>
      <c r="T384">
        <v>0.75558000000000003</v>
      </c>
      <c r="U384">
        <v>11</v>
      </c>
      <c r="V384">
        <v>1.9031141868512111E-2</v>
      </c>
      <c r="W384">
        <v>0.69288000000000005</v>
      </c>
      <c r="X384">
        <v>0</v>
      </c>
      <c r="Y384">
        <v>0</v>
      </c>
      <c r="Z384">
        <v>1</v>
      </c>
      <c r="AA384">
        <v>0</v>
      </c>
      <c r="AB384">
        <v>0</v>
      </c>
      <c r="AC384">
        <v>1</v>
      </c>
      <c r="AD384">
        <v>0</v>
      </c>
      <c r="AE384">
        <v>0</v>
      </c>
      <c r="AF384">
        <v>1</v>
      </c>
      <c r="AG384">
        <v>0</v>
      </c>
      <c r="AH384">
        <v>0</v>
      </c>
      <c r="AI384">
        <v>1</v>
      </c>
      <c r="AJ384">
        <v>16</v>
      </c>
      <c r="AK384">
        <v>1.554907677356657E-2</v>
      </c>
      <c r="AL384">
        <v>0.97114999999999996</v>
      </c>
      <c r="AM384">
        <v>46</v>
      </c>
      <c r="AN384">
        <v>4.3030869971936392E-2</v>
      </c>
      <c r="AO384">
        <v>8.5589999999999999E-2</v>
      </c>
      <c r="AP384">
        <v>10</v>
      </c>
      <c r="AQ384">
        <v>1.3831258644536651E-2</v>
      </c>
      <c r="AR384">
        <v>0.93445999999999996</v>
      </c>
      <c r="AS384">
        <v>1</v>
      </c>
      <c r="AT384">
        <v>9.3457943925233638E-3</v>
      </c>
      <c r="AU384">
        <v>0.84974000000000005</v>
      </c>
      <c r="AV384">
        <v>0</v>
      </c>
      <c r="AW384">
        <v>0</v>
      </c>
      <c r="AX384">
        <v>1</v>
      </c>
      <c r="AY384">
        <v>0</v>
      </c>
      <c r="AZ384">
        <v>0</v>
      </c>
      <c r="BA384">
        <v>1</v>
      </c>
      <c r="BB384">
        <v>1</v>
      </c>
      <c r="BC384">
        <v>1.075268817204301E-2</v>
      </c>
      <c r="BD384">
        <v>0.81452999999999998</v>
      </c>
      <c r="BE384">
        <v>5</v>
      </c>
      <c r="BF384">
        <v>8.1037277147487843E-3</v>
      </c>
      <c r="BG384">
        <v>0.99775000000000003</v>
      </c>
      <c r="BH384">
        <v>34</v>
      </c>
      <c r="BI384">
        <v>4.676753782668501E-2</v>
      </c>
      <c r="BJ384">
        <v>0.1018</v>
      </c>
      <c r="BK384">
        <v>2</v>
      </c>
      <c r="BL384">
        <v>4.0000000000000001E-3</v>
      </c>
      <c r="BM384">
        <v>0.99931000000000003</v>
      </c>
    </row>
    <row r="385" spans="1:65" x14ac:dyDescent="0.2">
      <c r="A385" t="s">
        <v>306</v>
      </c>
      <c r="B385" t="s">
        <v>309</v>
      </c>
      <c r="C385">
        <v>1</v>
      </c>
      <c r="D385">
        <v>2.695417789757413E-3</v>
      </c>
      <c r="E385">
        <v>0.99731999999999998</v>
      </c>
      <c r="F385">
        <v>1</v>
      </c>
      <c r="G385">
        <v>3.246753246753247E-3</v>
      </c>
      <c r="H385">
        <v>0.99712999999999996</v>
      </c>
      <c r="I385">
        <v>0</v>
      </c>
      <c r="J385">
        <v>0</v>
      </c>
      <c r="K385">
        <v>1</v>
      </c>
      <c r="L385">
        <v>3</v>
      </c>
      <c r="M385">
        <v>9.2879256965944269E-3</v>
      </c>
      <c r="N385">
        <v>0.9577</v>
      </c>
      <c r="O385">
        <v>15</v>
      </c>
      <c r="P385">
        <v>8.7260034904013961E-3</v>
      </c>
      <c r="Q385">
        <v>1</v>
      </c>
      <c r="R385">
        <v>29</v>
      </c>
      <c r="S385">
        <v>2.3255813953488368E-2</v>
      </c>
      <c r="T385">
        <v>0.99883999999999995</v>
      </c>
      <c r="U385">
        <v>13</v>
      </c>
      <c r="V385">
        <v>1.0620915032679741E-2</v>
      </c>
      <c r="W385">
        <v>0.99855000000000005</v>
      </c>
      <c r="X385">
        <v>1</v>
      </c>
      <c r="Y385">
        <v>1.754385964912281E-2</v>
      </c>
      <c r="Z385">
        <v>0.68364000000000003</v>
      </c>
      <c r="AA385">
        <v>0</v>
      </c>
      <c r="AB385">
        <v>0</v>
      </c>
      <c r="AC385">
        <v>1</v>
      </c>
      <c r="AD385">
        <v>0</v>
      </c>
      <c r="AE385">
        <v>0</v>
      </c>
      <c r="AF385">
        <v>1</v>
      </c>
      <c r="AG385">
        <v>0</v>
      </c>
      <c r="AH385">
        <v>0</v>
      </c>
      <c r="AI385">
        <v>1</v>
      </c>
      <c r="AJ385">
        <v>25</v>
      </c>
      <c r="AK385">
        <v>1.2677484787018261E-2</v>
      </c>
      <c r="AL385">
        <v>0.99987999999999999</v>
      </c>
      <c r="AM385">
        <v>29</v>
      </c>
      <c r="AN385">
        <v>2.2154316271963331E-2</v>
      </c>
      <c r="AO385">
        <v>0.99661999999999995</v>
      </c>
      <c r="AP385">
        <v>17</v>
      </c>
      <c r="AQ385">
        <v>1.1691884456671251E-2</v>
      </c>
      <c r="AR385">
        <v>0.99665000000000004</v>
      </c>
      <c r="AS385">
        <v>1</v>
      </c>
      <c r="AT385">
        <v>5.3191489361702126E-3</v>
      </c>
      <c r="AU385">
        <v>0.96353</v>
      </c>
      <c r="AV385">
        <v>1</v>
      </c>
      <c r="AW385">
        <v>6.993006993006993E-3</v>
      </c>
      <c r="AX385">
        <v>0.90780000000000005</v>
      </c>
      <c r="AY385">
        <v>0</v>
      </c>
      <c r="AZ385">
        <v>0</v>
      </c>
      <c r="BA385">
        <v>1</v>
      </c>
      <c r="BB385">
        <v>0</v>
      </c>
      <c r="BC385">
        <v>0</v>
      </c>
      <c r="BD385">
        <v>1</v>
      </c>
      <c r="BE385">
        <v>10</v>
      </c>
      <c r="BF385">
        <v>1.0060362173038229E-2</v>
      </c>
      <c r="BG385">
        <v>0.99833000000000005</v>
      </c>
      <c r="BH385">
        <v>13</v>
      </c>
      <c r="BI385">
        <v>1.7127799736495392E-2</v>
      </c>
      <c r="BJ385">
        <v>0.99953999999999998</v>
      </c>
      <c r="BK385">
        <v>1</v>
      </c>
      <c r="BL385">
        <v>1.1148272017837239E-3</v>
      </c>
      <c r="BM385">
        <v>1</v>
      </c>
    </row>
    <row r="386" spans="1:65" x14ac:dyDescent="0.2">
      <c r="A386" t="s">
        <v>306</v>
      </c>
      <c r="B386" t="s">
        <v>310</v>
      </c>
      <c r="C386">
        <v>4</v>
      </c>
      <c r="D386">
        <v>7.3529411764705881E-3</v>
      </c>
      <c r="E386">
        <v>0.97638999999999998</v>
      </c>
      <c r="F386">
        <v>2</v>
      </c>
      <c r="G386">
        <v>4.5045045045045036E-3</v>
      </c>
      <c r="H386">
        <v>0.99778</v>
      </c>
      <c r="I386">
        <v>1</v>
      </c>
      <c r="J386">
        <v>2.604166666666667E-3</v>
      </c>
      <c r="K386">
        <v>0.99866999999999995</v>
      </c>
      <c r="L386">
        <v>4</v>
      </c>
      <c r="M386">
        <v>8.8300220750551876E-3</v>
      </c>
      <c r="N386">
        <v>0.98077000000000003</v>
      </c>
      <c r="O386">
        <v>18</v>
      </c>
      <c r="P386">
        <v>3.674969375255206E-3</v>
      </c>
      <c r="Q386">
        <v>1</v>
      </c>
      <c r="R386">
        <v>69</v>
      </c>
      <c r="S386">
        <v>2.2637795275590549E-2</v>
      </c>
      <c r="T386">
        <v>1</v>
      </c>
      <c r="U386">
        <v>31</v>
      </c>
      <c r="V386">
        <v>9.106933019976499E-3</v>
      </c>
      <c r="W386">
        <v>1</v>
      </c>
      <c r="X386">
        <v>0</v>
      </c>
      <c r="Y386">
        <v>0</v>
      </c>
      <c r="Z386">
        <v>1</v>
      </c>
      <c r="AA386">
        <v>0</v>
      </c>
      <c r="AB386">
        <v>0</v>
      </c>
      <c r="AC386">
        <v>1</v>
      </c>
      <c r="AD386">
        <v>0</v>
      </c>
      <c r="AE386">
        <v>0</v>
      </c>
      <c r="AF386">
        <v>1</v>
      </c>
      <c r="AG386">
        <v>0</v>
      </c>
      <c r="AH386">
        <v>0</v>
      </c>
      <c r="AI386">
        <v>1</v>
      </c>
      <c r="AJ386">
        <v>39</v>
      </c>
      <c r="AK386">
        <v>6.6803699897225073E-3</v>
      </c>
      <c r="AL386">
        <v>1</v>
      </c>
      <c r="AM386">
        <v>48</v>
      </c>
      <c r="AN386">
        <v>1.543408360128617E-2</v>
      </c>
      <c r="AO386">
        <v>1</v>
      </c>
      <c r="AP386">
        <v>21</v>
      </c>
      <c r="AQ386">
        <v>4.7329276538201487E-3</v>
      </c>
      <c r="AR386">
        <v>1</v>
      </c>
      <c r="AS386">
        <v>1</v>
      </c>
      <c r="AT386">
        <v>4.0160642570281121E-3</v>
      </c>
      <c r="AU386">
        <v>0.98741000000000001</v>
      </c>
      <c r="AV386">
        <v>0</v>
      </c>
      <c r="AW386">
        <v>0</v>
      </c>
      <c r="AX386">
        <v>1</v>
      </c>
      <c r="AY386">
        <v>0</v>
      </c>
      <c r="AZ386">
        <v>0</v>
      </c>
      <c r="BA386">
        <v>1</v>
      </c>
      <c r="BB386">
        <v>1</v>
      </c>
      <c r="BC386">
        <v>4.9504950495049514E-3</v>
      </c>
      <c r="BD386">
        <v>0.97472999999999999</v>
      </c>
      <c r="BE386">
        <v>14</v>
      </c>
      <c r="BF386">
        <v>4.5205037132709071E-3</v>
      </c>
      <c r="BG386">
        <v>1</v>
      </c>
      <c r="BH386">
        <v>24</v>
      </c>
      <c r="BI386">
        <v>1.244813278008299E-2</v>
      </c>
      <c r="BJ386">
        <v>1</v>
      </c>
      <c r="BK386">
        <v>12</v>
      </c>
      <c r="BL386">
        <v>4.3494019572308806E-3</v>
      </c>
      <c r="BM386">
        <v>1</v>
      </c>
    </row>
    <row r="387" spans="1:65" x14ac:dyDescent="0.2">
      <c r="A387" t="s">
        <v>306</v>
      </c>
      <c r="B387" t="s">
        <v>150</v>
      </c>
      <c r="C387">
        <v>0</v>
      </c>
      <c r="D387">
        <v>0</v>
      </c>
      <c r="E387">
        <v>1</v>
      </c>
      <c r="F387">
        <v>0</v>
      </c>
      <c r="G387">
        <v>0</v>
      </c>
      <c r="H387">
        <v>1</v>
      </c>
      <c r="I387">
        <v>0</v>
      </c>
      <c r="J387">
        <v>0</v>
      </c>
      <c r="K387">
        <v>1</v>
      </c>
      <c r="L387">
        <v>0</v>
      </c>
      <c r="M387">
        <v>0</v>
      </c>
      <c r="N387">
        <v>1</v>
      </c>
      <c r="X387">
        <v>0</v>
      </c>
      <c r="Y387">
        <v>0</v>
      </c>
      <c r="Z387">
        <v>1</v>
      </c>
      <c r="AA387">
        <v>0</v>
      </c>
      <c r="AB387">
        <v>0</v>
      </c>
      <c r="AC387">
        <v>1</v>
      </c>
      <c r="AD387">
        <v>0</v>
      </c>
      <c r="AE387">
        <v>0</v>
      </c>
      <c r="AF387">
        <v>1</v>
      </c>
      <c r="AG387">
        <v>0</v>
      </c>
      <c r="AH387">
        <v>0</v>
      </c>
      <c r="AI387">
        <v>1</v>
      </c>
      <c r="AS387">
        <v>0</v>
      </c>
      <c r="AT387">
        <v>0</v>
      </c>
      <c r="AU387">
        <v>1</v>
      </c>
      <c r="AV387">
        <v>0</v>
      </c>
      <c r="AW387">
        <v>0</v>
      </c>
      <c r="AX387">
        <v>1</v>
      </c>
      <c r="AY387">
        <v>0</v>
      </c>
      <c r="AZ387">
        <v>0</v>
      </c>
      <c r="BA387">
        <v>1</v>
      </c>
      <c r="BB387">
        <v>0</v>
      </c>
      <c r="BC387">
        <v>0</v>
      </c>
      <c r="BD387">
        <v>1</v>
      </c>
    </row>
    <row r="388" spans="1:65" x14ac:dyDescent="0.2">
      <c r="A388" t="s">
        <v>306</v>
      </c>
      <c r="B388" t="s">
        <v>196</v>
      </c>
      <c r="C388">
        <v>0</v>
      </c>
      <c r="D388">
        <v>0</v>
      </c>
      <c r="E388">
        <v>1</v>
      </c>
      <c r="F388">
        <v>0</v>
      </c>
      <c r="G388">
        <v>0</v>
      </c>
      <c r="H388">
        <v>1</v>
      </c>
      <c r="I388">
        <v>0</v>
      </c>
      <c r="J388">
        <v>0</v>
      </c>
      <c r="K388">
        <v>1</v>
      </c>
      <c r="L388">
        <v>0</v>
      </c>
      <c r="M388">
        <v>0</v>
      </c>
      <c r="N388">
        <v>1</v>
      </c>
      <c r="X388">
        <v>0</v>
      </c>
      <c r="Y388">
        <v>0</v>
      </c>
      <c r="Z388">
        <v>1</v>
      </c>
      <c r="AA388">
        <v>0</v>
      </c>
      <c r="AB388">
        <v>0</v>
      </c>
      <c r="AC388">
        <v>1</v>
      </c>
      <c r="AD388">
        <v>0</v>
      </c>
      <c r="AE388">
        <v>0</v>
      </c>
      <c r="AF388">
        <v>1</v>
      </c>
      <c r="AG388">
        <v>0</v>
      </c>
      <c r="AH388">
        <v>0</v>
      </c>
      <c r="AI388">
        <v>1</v>
      </c>
      <c r="AS388">
        <v>0</v>
      </c>
      <c r="AT388">
        <v>0</v>
      </c>
      <c r="AU388">
        <v>1</v>
      </c>
      <c r="AV388">
        <v>0</v>
      </c>
      <c r="AW388">
        <v>0</v>
      </c>
      <c r="AX388">
        <v>1</v>
      </c>
      <c r="AY388">
        <v>0</v>
      </c>
      <c r="AZ388">
        <v>0</v>
      </c>
      <c r="BA388">
        <v>1</v>
      </c>
      <c r="BB388">
        <v>0</v>
      </c>
      <c r="BC388">
        <v>0</v>
      </c>
      <c r="BD388">
        <v>1</v>
      </c>
    </row>
    <row r="389" spans="1:65" x14ac:dyDescent="0.2">
      <c r="A389" t="s">
        <v>306</v>
      </c>
      <c r="B389" t="s">
        <v>297</v>
      </c>
      <c r="C389">
        <v>0</v>
      </c>
      <c r="D389">
        <v>0</v>
      </c>
      <c r="E389">
        <v>1</v>
      </c>
      <c r="F389">
        <v>1</v>
      </c>
      <c r="G389">
        <v>1.030927835051546E-2</v>
      </c>
      <c r="H389">
        <v>0.84240000000000004</v>
      </c>
      <c r="I389">
        <v>1</v>
      </c>
      <c r="J389">
        <v>1.4492753623188409E-2</v>
      </c>
      <c r="K389">
        <v>0.69510000000000005</v>
      </c>
      <c r="L389">
        <v>2</v>
      </c>
      <c r="M389">
        <v>1.7241379310344831E-2</v>
      </c>
      <c r="N389">
        <v>0.67891000000000001</v>
      </c>
      <c r="O389">
        <v>2</v>
      </c>
      <c r="P389">
        <v>2.8248587570621469E-3</v>
      </c>
      <c r="Q389">
        <v>1</v>
      </c>
      <c r="R389">
        <v>30</v>
      </c>
      <c r="S389">
        <v>1.2674271229404311E-2</v>
      </c>
      <c r="T389">
        <v>1</v>
      </c>
      <c r="U389">
        <v>2</v>
      </c>
      <c r="V389">
        <v>3.5273368606701938E-3</v>
      </c>
      <c r="W389">
        <v>0.99992999999999999</v>
      </c>
      <c r="X389">
        <v>0</v>
      </c>
      <c r="Y389">
        <v>0</v>
      </c>
      <c r="Z389">
        <v>1</v>
      </c>
      <c r="AA389">
        <v>0</v>
      </c>
      <c r="AB389">
        <v>0</v>
      </c>
      <c r="AC389">
        <v>1</v>
      </c>
      <c r="AD389">
        <v>0</v>
      </c>
      <c r="AE389">
        <v>0</v>
      </c>
      <c r="AF389">
        <v>1</v>
      </c>
      <c r="AG389">
        <v>0</v>
      </c>
      <c r="AH389">
        <v>0</v>
      </c>
      <c r="AI389">
        <v>1</v>
      </c>
      <c r="AJ389">
        <v>6</v>
      </c>
      <c r="AK389">
        <v>6.8571428571428568E-3</v>
      </c>
      <c r="AL389">
        <v>0.99997000000000003</v>
      </c>
      <c r="AM389">
        <v>26</v>
      </c>
      <c r="AN389">
        <v>1.187214611872146E-2</v>
      </c>
      <c r="AO389">
        <v>1</v>
      </c>
      <c r="AP389">
        <v>2</v>
      </c>
      <c r="AQ389">
        <v>2.9498525073746308E-3</v>
      </c>
      <c r="AR389">
        <v>0.99999000000000005</v>
      </c>
      <c r="AS389">
        <v>0</v>
      </c>
      <c r="AT389">
        <v>0</v>
      </c>
      <c r="AU389">
        <v>1</v>
      </c>
      <c r="AV389">
        <v>0</v>
      </c>
      <c r="AW389">
        <v>0</v>
      </c>
      <c r="AX389">
        <v>1</v>
      </c>
      <c r="AY389">
        <v>0</v>
      </c>
      <c r="AZ389">
        <v>0</v>
      </c>
      <c r="BA389">
        <v>1</v>
      </c>
      <c r="BB389">
        <v>0</v>
      </c>
      <c r="BC389">
        <v>0</v>
      </c>
      <c r="BD389">
        <v>1</v>
      </c>
      <c r="BE389">
        <v>2</v>
      </c>
      <c r="BF389">
        <v>5.0251256281407036E-3</v>
      </c>
      <c r="BG389">
        <v>0.99865999999999999</v>
      </c>
      <c r="BH389">
        <v>21</v>
      </c>
      <c r="BI389">
        <v>1.418918918918919E-2</v>
      </c>
      <c r="BJ389">
        <v>1</v>
      </c>
      <c r="BK389">
        <v>6</v>
      </c>
      <c r="BL389">
        <v>1.5665796344647522E-2</v>
      </c>
      <c r="BM389">
        <v>0.74226999999999999</v>
      </c>
    </row>
    <row r="390" spans="1:65" x14ac:dyDescent="0.2">
      <c r="A390" t="s">
        <v>306</v>
      </c>
      <c r="B390" t="s">
        <v>298</v>
      </c>
      <c r="C390">
        <v>0</v>
      </c>
      <c r="D390">
        <v>0</v>
      </c>
      <c r="E390">
        <v>1</v>
      </c>
      <c r="F390">
        <v>0</v>
      </c>
      <c r="G390">
        <v>0</v>
      </c>
      <c r="H390">
        <v>1</v>
      </c>
      <c r="I390">
        <v>0</v>
      </c>
      <c r="J390">
        <v>0</v>
      </c>
      <c r="K390">
        <v>1</v>
      </c>
      <c r="L390">
        <v>0</v>
      </c>
      <c r="M390">
        <v>0</v>
      </c>
      <c r="N390">
        <v>1</v>
      </c>
      <c r="R390">
        <v>0</v>
      </c>
      <c r="S390">
        <v>0</v>
      </c>
      <c r="T390">
        <v>1</v>
      </c>
      <c r="X390">
        <v>0</v>
      </c>
      <c r="Y390">
        <v>0</v>
      </c>
      <c r="Z390">
        <v>1</v>
      </c>
      <c r="AA390">
        <v>0</v>
      </c>
      <c r="AB390">
        <v>0</v>
      </c>
      <c r="AC390">
        <v>1</v>
      </c>
      <c r="AD390">
        <v>0</v>
      </c>
      <c r="AE390">
        <v>0</v>
      </c>
      <c r="AF390">
        <v>1</v>
      </c>
      <c r="AG390">
        <v>0</v>
      </c>
      <c r="AH390">
        <v>0</v>
      </c>
      <c r="AI390">
        <v>1</v>
      </c>
      <c r="AM390">
        <v>0</v>
      </c>
      <c r="AN390">
        <v>0</v>
      </c>
      <c r="AO390">
        <v>1</v>
      </c>
      <c r="AS390">
        <v>0</v>
      </c>
      <c r="AT390">
        <v>0</v>
      </c>
      <c r="AU390">
        <v>1</v>
      </c>
      <c r="AV390">
        <v>0</v>
      </c>
      <c r="AW390">
        <v>0</v>
      </c>
      <c r="AX390">
        <v>1</v>
      </c>
      <c r="AY390">
        <v>0</v>
      </c>
      <c r="AZ390">
        <v>0</v>
      </c>
      <c r="BA390">
        <v>1</v>
      </c>
      <c r="BB390">
        <v>0</v>
      </c>
      <c r="BC390">
        <v>0</v>
      </c>
      <c r="BD390">
        <v>1</v>
      </c>
      <c r="BH390">
        <v>0</v>
      </c>
      <c r="BI390">
        <v>0</v>
      </c>
      <c r="BJ390">
        <v>1</v>
      </c>
    </row>
    <row r="391" spans="1:65" x14ac:dyDescent="0.2">
      <c r="A391" t="s">
        <v>306</v>
      </c>
      <c r="B391" t="s">
        <v>299</v>
      </c>
      <c r="C391">
        <v>19</v>
      </c>
      <c r="D391">
        <v>3.7181996086105673E-2</v>
      </c>
      <c r="E391">
        <v>8.5999999999999998E-4</v>
      </c>
      <c r="F391">
        <v>17</v>
      </c>
      <c r="G391">
        <v>3.6247334754797439E-2</v>
      </c>
      <c r="H391">
        <v>8.9099999999999995E-3</v>
      </c>
      <c r="I391">
        <v>14</v>
      </c>
      <c r="J391">
        <v>3.1746031746031737E-2</v>
      </c>
      <c r="K391">
        <v>2.154E-2</v>
      </c>
      <c r="L391">
        <v>16</v>
      </c>
      <c r="M391">
        <v>3.800475059382423E-2</v>
      </c>
      <c r="N391">
        <v>1.2120000000000001E-2</v>
      </c>
      <c r="O391">
        <v>10</v>
      </c>
      <c r="P391">
        <v>1.3175230566534911E-2</v>
      </c>
      <c r="Q391">
        <v>0.98326000000000002</v>
      </c>
      <c r="R391">
        <v>18</v>
      </c>
      <c r="S391">
        <v>1.420678768745067E-2</v>
      </c>
      <c r="T391">
        <v>1</v>
      </c>
      <c r="U391">
        <v>10</v>
      </c>
      <c r="V391">
        <v>2.277904328018223E-2</v>
      </c>
      <c r="W391">
        <v>0.46356000000000003</v>
      </c>
      <c r="X391">
        <v>1</v>
      </c>
      <c r="Y391">
        <v>1.282051282051282E-2</v>
      </c>
      <c r="Z391">
        <v>0.79435</v>
      </c>
      <c r="AA391">
        <v>1</v>
      </c>
      <c r="AB391">
        <v>1.234567901234568E-2</v>
      </c>
      <c r="AC391">
        <v>0.80378000000000005</v>
      </c>
      <c r="AD391">
        <v>1</v>
      </c>
      <c r="AE391">
        <v>1.1904761904761901E-2</v>
      </c>
      <c r="AF391">
        <v>0.78481999999999996</v>
      </c>
      <c r="AG391">
        <v>0</v>
      </c>
      <c r="AH391">
        <v>0</v>
      </c>
      <c r="AI391">
        <v>1</v>
      </c>
      <c r="AJ391">
        <v>9</v>
      </c>
      <c r="AK391">
        <v>9.6982758620689658E-3</v>
      </c>
      <c r="AL391">
        <v>0.99944</v>
      </c>
      <c r="AM391">
        <v>13</v>
      </c>
      <c r="AN391">
        <v>1.003861003861004E-2</v>
      </c>
      <c r="AO391">
        <v>1</v>
      </c>
      <c r="AP391">
        <v>3</v>
      </c>
      <c r="AQ391">
        <v>5.2816901408450703E-3</v>
      </c>
      <c r="AR391">
        <v>0.99950000000000006</v>
      </c>
      <c r="AS391">
        <v>7</v>
      </c>
      <c r="AT391">
        <v>3.083700440528634E-2</v>
      </c>
      <c r="AU391">
        <v>0.10452</v>
      </c>
      <c r="AV391">
        <v>4</v>
      </c>
      <c r="AW391">
        <v>2.185792349726776E-2</v>
      </c>
      <c r="AX391">
        <v>0.35910999999999998</v>
      </c>
      <c r="AY391">
        <v>7</v>
      </c>
      <c r="AZ391">
        <v>3.017241379310345E-2</v>
      </c>
      <c r="BA391">
        <v>8.1070000000000003E-2</v>
      </c>
      <c r="BB391">
        <v>5</v>
      </c>
      <c r="BC391">
        <v>3.0864197530864199E-2</v>
      </c>
      <c r="BD391">
        <v>0.16972000000000001</v>
      </c>
      <c r="BE391">
        <v>4</v>
      </c>
      <c r="BF391">
        <v>8.5470085470085479E-3</v>
      </c>
      <c r="BG391">
        <v>0.99258999999999997</v>
      </c>
      <c r="BH391">
        <v>15</v>
      </c>
      <c r="BI391">
        <v>1.865671641791045E-2</v>
      </c>
      <c r="BJ391">
        <v>0.99919999999999998</v>
      </c>
      <c r="BK391">
        <v>1</v>
      </c>
      <c r="BL391">
        <v>2.8490028490028491E-3</v>
      </c>
      <c r="BM391">
        <v>0.99861</v>
      </c>
    </row>
    <row r="392" spans="1:65" x14ac:dyDescent="0.2">
      <c r="A392" t="s">
        <v>306</v>
      </c>
      <c r="B392" t="s">
        <v>198</v>
      </c>
      <c r="C392">
        <v>3</v>
      </c>
      <c r="D392">
        <v>3.3519553072625702E-3</v>
      </c>
      <c r="E392">
        <v>0.99994000000000005</v>
      </c>
      <c r="F392">
        <v>5</v>
      </c>
      <c r="G392">
        <v>6.3856960408684551E-3</v>
      </c>
      <c r="H392">
        <v>0.99929000000000001</v>
      </c>
      <c r="I392">
        <v>6</v>
      </c>
      <c r="J392">
        <v>8.3333333333333332E-3</v>
      </c>
      <c r="K392">
        <v>0.98404000000000003</v>
      </c>
      <c r="L392">
        <v>8</v>
      </c>
      <c r="M392">
        <v>9.9255583126550868E-3</v>
      </c>
      <c r="N392">
        <v>0.99128000000000005</v>
      </c>
      <c r="O392">
        <v>100</v>
      </c>
      <c r="P392">
        <v>2.2614201718679328E-2</v>
      </c>
      <c r="Q392">
        <v>0.65080000000000005</v>
      </c>
      <c r="R392">
        <v>162</v>
      </c>
      <c r="S392">
        <v>4.6259280411193607E-2</v>
      </c>
      <c r="T392">
        <v>1.2670000000000001E-2</v>
      </c>
      <c r="U392">
        <v>29</v>
      </c>
      <c r="V392">
        <v>9.6828046744574289E-3</v>
      </c>
      <c r="W392">
        <v>1</v>
      </c>
      <c r="X392">
        <v>3</v>
      </c>
      <c r="Y392">
        <v>2.205882352941177E-2</v>
      </c>
      <c r="Z392">
        <v>0.50946999999999998</v>
      </c>
      <c r="AA392">
        <v>0</v>
      </c>
      <c r="AB392">
        <v>0</v>
      </c>
      <c r="AC392">
        <v>1</v>
      </c>
      <c r="AD392">
        <v>2</v>
      </c>
      <c r="AE392">
        <v>1.6528925619834711E-2</v>
      </c>
      <c r="AF392">
        <v>0.64785999999999999</v>
      </c>
      <c r="AG392">
        <v>0</v>
      </c>
      <c r="AH392">
        <v>0</v>
      </c>
      <c r="AI392">
        <v>1</v>
      </c>
      <c r="AJ392">
        <v>107</v>
      </c>
      <c r="AK392">
        <v>2.230095873280534E-2</v>
      </c>
      <c r="AL392">
        <v>0.74061999999999995</v>
      </c>
      <c r="AM392">
        <v>115</v>
      </c>
      <c r="AN392">
        <v>3.5515750463248917E-2</v>
      </c>
      <c r="AO392">
        <v>0.41891</v>
      </c>
      <c r="AP392">
        <v>43</v>
      </c>
      <c r="AQ392">
        <v>1.220204313280363E-2</v>
      </c>
      <c r="AR392">
        <v>0.99997999999999998</v>
      </c>
      <c r="AS392">
        <v>4</v>
      </c>
      <c r="AT392">
        <v>9.7087378640776691E-3</v>
      </c>
      <c r="AU392">
        <v>0.93008000000000002</v>
      </c>
      <c r="AV392">
        <v>1</v>
      </c>
      <c r="AW392">
        <v>3.508771929824561E-3</v>
      </c>
      <c r="AX392">
        <v>0.99121999999999999</v>
      </c>
      <c r="AY392">
        <v>4</v>
      </c>
      <c r="AZ392">
        <v>1.066666666666667E-2</v>
      </c>
      <c r="BA392">
        <v>0.85211000000000003</v>
      </c>
      <c r="BB392">
        <v>3</v>
      </c>
      <c r="BC392">
        <v>8.21917808219178E-3</v>
      </c>
      <c r="BD392">
        <v>0.96104999999999996</v>
      </c>
      <c r="BE392">
        <v>82</v>
      </c>
      <c r="BF392">
        <v>3.2321639731966889E-2</v>
      </c>
      <c r="BG392">
        <v>5.8E-4</v>
      </c>
      <c r="BH392">
        <v>108</v>
      </c>
      <c r="BI392">
        <v>5.1233396584440233E-2</v>
      </c>
      <c r="BJ392">
        <v>5.9000000000000003E-4</v>
      </c>
      <c r="BK392">
        <v>24</v>
      </c>
      <c r="BL392">
        <v>1.1472275334608029E-2</v>
      </c>
      <c r="BM392">
        <v>0.99773000000000001</v>
      </c>
    </row>
    <row r="393" spans="1:65" x14ac:dyDescent="0.2">
      <c r="A393" t="s">
        <v>306</v>
      </c>
      <c r="B393" t="s">
        <v>199</v>
      </c>
      <c r="C393">
        <v>0</v>
      </c>
      <c r="D393">
        <v>0</v>
      </c>
      <c r="E393">
        <v>1</v>
      </c>
      <c r="F393">
        <v>0</v>
      </c>
      <c r="G393">
        <v>0</v>
      </c>
      <c r="H393">
        <v>1</v>
      </c>
      <c r="I393">
        <v>0</v>
      </c>
      <c r="J393">
        <v>0</v>
      </c>
      <c r="K393">
        <v>1</v>
      </c>
      <c r="L393">
        <v>0</v>
      </c>
      <c r="M393">
        <v>0</v>
      </c>
      <c r="N393">
        <v>1</v>
      </c>
      <c r="O393">
        <v>0</v>
      </c>
      <c r="P393">
        <v>0</v>
      </c>
      <c r="Q393">
        <v>1</v>
      </c>
      <c r="R393">
        <v>0</v>
      </c>
      <c r="S393">
        <v>0</v>
      </c>
      <c r="T393">
        <v>1</v>
      </c>
      <c r="U393">
        <v>0</v>
      </c>
      <c r="V393">
        <v>0</v>
      </c>
      <c r="W393">
        <v>1</v>
      </c>
      <c r="X393">
        <v>0</v>
      </c>
      <c r="Y393">
        <v>0</v>
      </c>
      <c r="Z393">
        <v>1</v>
      </c>
      <c r="AA393">
        <v>0</v>
      </c>
      <c r="AB393">
        <v>0</v>
      </c>
      <c r="AC393">
        <v>1</v>
      </c>
      <c r="AD393">
        <v>0</v>
      </c>
      <c r="AE393">
        <v>0</v>
      </c>
      <c r="AF393">
        <v>1</v>
      </c>
      <c r="AG393">
        <v>0</v>
      </c>
      <c r="AH393">
        <v>0</v>
      </c>
      <c r="AI393">
        <v>1</v>
      </c>
      <c r="AJ393">
        <v>0</v>
      </c>
      <c r="AK393">
        <v>0</v>
      </c>
      <c r="AL393">
        <v>1</v>
      </c>
      <c r="AM393">
        <v>0</v>
      </c>
      <c r="AN393">
        <v>0</v>
      </c>
      <c r="AO393">
        <v>1</v>
      </c>
      <c r="AP393">
        <v>0</v>
      </c>
      <c r="AQ393">
        <v>0</v>
      </c>
      <c r="AR393">
        <v>1</v>
      </c>
      <c r="AS393">
        <v>0</v>
      </c>
      <c r="AT393">
        <v>0</v>
      </c>
      <c r="AU393">
        <v>1</v>
      </c>
      <c r="AV393">
        <v>0</v>
      </c>
      <c r="AW393">
        <v>0</v>
      </c>
      <c r="AX393">
        <v>1</v>
      </c>
      <c r="AY393">
        <v>0</v>
      </c>
      <c r="AZ393">
        <v>0</v>
      </c>
      <c r="BA393">
        <v>1</v>
      </c>
      <c r="BB393">
        <v>0</v>
      </c>
      <c r="BC393">
        <v>0</v>
      </c>
      <c r="BD393">
        <v>1</v>
      </c>
      <c r="BE393">
        <v>0</v>
      </c>
      <c r="BF393">
        <v>0</v>
      </c>
      <c r="BG393">
        <v>1</v>
      </c>
      <c r="BH393">
        <v>0</v>
      </c>
      <c r="BI393">
        <v>0</v>
      </c>
      <c r="BJ393">
        <v>1</v>
      </c>
      <c r="BK393">
        <v>0</v>
      </c>
      <c r="BL393">
        <v>0</v>
      </c>
      <c r="BM393">
        <v>1</v>
      </c>
    </row>
    <row r="394" spans="1:65" x14ac:dyDescent="0.2">
      <c r="A394" t="s">
        <v>306</v>
      </c>
      <c r="B394" t="s">
        <v>200</v>
      </c>
      <c r="C394">
        <v>3</v>
      </c>
      <c r="D394">
        <v>2.6362038664323371E-3</v>
      </c>
      <c r="E394">
        <v>1</v>
      </c>
      <c r="F394">
        <v>7</v>
      </c>
      <c r="G394">
        <v>7.7777777777777784E-3</v>
      </c>
      <c r="H394">
        <v>0.99773999999999996</v>
      </c>
      <c r="I394">
        <v>4</v>
      </c>
      <c r="J394">
        <v>4.4543429844097994E-3</v>
      </c>
      <c r="K394">
        <v>0.99983</v>
      </c>
      <c r="L394">
        <v>10</v>
      </c>
      <c r="M394">
        <v>1.0235414534288639E-2</v>
      </c>
      <c r="N394">
        <v>0.99431999999999998</v>
      </c>
      <c r="O394">
        <v>33</v>
      </c>
      <c r="P394">
        <v>1.3090043633478781E-2</v>
      </c>
      <c r="Q394">
        <v>0.99990999999999997</v>
      </c>
      <c r="R394">
        <v>18</v>
      </c>
      <c r="S394">
        <v>2.2085889570552152E-2</v>
      </c>
      <c r="T394">
        <v>0.99697999999999998</v>
      </c>
      <c r="U394">
        <v>7</v>
      </c>
      <c r="V394">
        <v>4.206730769230769E-3</v>
      </c>
      <c r="W394">
        <v>1</v>
      </c>
      <c r="X394">
        <v>1</v>
      </c>
      <c r="Y394">
        <v>6.2500000000000003E-3</v>
      </c>
      <c r="Z394">
        <v>0.96013000000000004</v>
      </c>
      <c r="AA394">
        <v>0</v>
      </c>
      <c r="AB394">
        <v>0</v>
      </c>
      <c r="AC394">
        <v>1</v>
      </c>
      <c r="AD394">
        <v>0</v>
      </c>
      <c r="AE394">
        <v>0</v>
      </c>
      <c r="AF394">
        <v>1</v>
      </c>
      <c r="AG394">
        <v>0</v>
      </c>
      <c r="AH394">
        <v>0</v>
      </c>
      <c r="AI394">
        <v>1</v>
      </c>
      <c r="AJ394">
        <v>30</v>
      </c>
      <c r="AK394">
        <v>9.8846787479406912E-3</v>
      </c>
      <c r="AL394">
        <v>1</v>
      </c>
      <c r="AM394">
        <v>19</v>
      </c>
      <c r="AN394">
        <v>2.2144522144522141E-2</v>
      </c>
      <c r="AO394">
        <v>0.98816000000000004</v>
      </c>
      <c r="AP394">
        <v>19</v>
      </c>
      <c r="AQ394">
        <v>9.2954990215264183E-3</v>
      </c>
      <c r="AR394">
        <v>1</v>
      </c>
      <c r="AS394">
        <v>2</v>
      </c>
      <c r="AT394">
        <v>3.8535645472061661E-3</v>
      </c>
      <c r="AU394">
        <v>0.99894000000000005</v>
      </c>
      <c r="AV394">
        <v>1</v>
      </c>
      <c r="AW394">
        <v>2.8248587570621469E-3</v>
      </c>
      <c r="AX394">
        <v>0.99711000000000005</v>
      </c>
      <c r="AY394">
        <v>0</v>
      </c>
      <c r="AZ394">
        <v>0</v>
      </c>
      <c r="BA394">
        <v>1</v>
      </c>
      <c r="BB394">
        <v>6</v>
      </c>
      <c r="BC394">
        <v>1.357466063348416E-2</v>
      </c>
      <c r="BD394">
        <v>0.80952000000000002</v>
      </c>
      <c r="BE394">
        <v>18</v>
      </c>
      <c r="BF394">
        <v>1.13421550094518E-2</v>
      </c>
      <c r="BG394">
        <v>0.99950000000000006</v>
      </c>
      <c r="BH394">
        <v>13</v>
      </c>
      <c r="BI394">
        <v>2.292768959435626E-2</v>
      </c>
      <c r="BJ394">
        <v>0.97736999999999996</v>
      </c>
      <c r="BK394">
        <v>9</v>
      </c>
      <c r="BL394">
        <v>7.0699135899450118E-3</v>
      </c>
      <c r="BM394">
        <v>0.99994000000000005</v>
      </c>
    </row>
    <row r="395" spans="1:65" x14ac:dyDescent="0.2">
      <c r="A395" t="s">
        <v>306</v>
      </c>
      <c r="B395" t="s">
        <v>263</v>
      </c>
      <c r="C395">
        <v>0</v>
      </c>
      <c r="D395">
        <v>0</v>
      </c>
      <c r="E395">
        <v>1</v>
      </c>
      <c r="F395">
        <v>0</v>
      </c>
      <c r="G395">
        <v>0</v>
      </c>
      <c r="H395">
        <v>1</v>
      </c>
      <c r="I395">
        <v>0</v>
      </c>
      <c r="J395">
        <v>0</v>
      </c>
      <c r="K395">
        <v>1</v>
      </c>
      <c r="L395">
        <v>0</v>
      </c>
      <c r="M395">
        <v>0</v>
      </c>
      <c r="N395">
        <v>1</v>
      </c>
      <c r="O395">
        <v>19</v>
      </c>
      <c r="P395">
        <v>1.037117903930131E-2</v>
      </c>
      <c r="Q395">
        <v>0.99997000000000003</v>
      </c>
      <c r="R395">
        <v>54</v>
      </c>
      <c r="S395">
        <v>4.1570438799076209E-2</v>
      </c>
      <c r="T395">
        <v>0.30686000000000002</v>
      </c>
      <c r="U395">
        <v>11</v>
      </c>
      <c r="V395">
        <v>1.01010101010101E-2</v>
      </c>
      <c r="W395">
        <v>0.99861</v>
      </c>
      <c r="X395">
        <v>1</v>
      </c>
      <c r="Y395">
        <v>2.1739130434782612E-2</v>
      </c>
      <c r="Z395">
        <v>0.60357000000000005</v>
      </c>
      <c r="AA395">
        <v>1</v>
      </c>
      <c r="AB395">
        <v>3.03030303030303E-2</v>
      </c>
      <c r="AC395">
        <v>0.48803000000000002</v>
      </c>
      <c r="AD395">
        <v>1</v>
      </c>
      <c r="AE395">
        <v>2.777777777777778E-2</v>
      </c>
      <c r="AF395">
        <v>0.48147000000000001</v>
      </c>
      <c r="AG395">
        <v>1</v>
      </c>
      <c r="AH395">
        <v>2.8571428571428571E-2</v>
      </c>
      <c r="AI395">
        <v>0.51261000000000001</v>
      </c>
      <c r="AJ395">
        <v>25</v>
      </c>
      <c r="AK395">
        <v>1.215953307392996E-2</v>
      </c>
      <c r="AL395">
        <v>0.99995999999999996</v>
      </c>
      <c r="AM395">
        <v>52</v>
      </c>
      <c r="AN395">
        <v>3.6984352773826459E-2</v>
      </c>
      <c r="AO395">
        <v>0.34421000000000002</v>
      </c>
      <c r="AP395">
        <v>22</v>
      </c>
      <c r="AQ395">
        <v>1.6058394160583939E-2</v>
      </c>
      <c r="AR395">
        <v>0.91225999999999996</v>
      </c>
      <c r="AS395">
        <v>0</v>
      </c>
      <c r="AT395">
        <v>0</v>
      </c>
      <c r="AU395">
        <v>1</v>
      </c>
      <c r="AV395">
        <v>0</v>
      </c>
      <c r="AW395">
        <v>0</v>
      </c>
      <c r="AX395">
        <v>1</v>
      </c>
      <c r="AY395">
        <v>0</v>
      </c>
      <c r="AZ395">
        <v>0</v>
      </c>
      <c r="BA395">
        <v>1</v>
      </c>
      <c r="BB395">
        <v>0</v>
      </c>
      <c r="BC395">
        <v>0</v>
      </c>
      <c r="BD395">
        <v>1</v>
      </c>
      <c r="BE395">
        <v>9</v>
      </c>
      <c r="BF395">
        <v>8.1227436823104685E-3</v>
      </c>
      <c r="BG395">
        <v>0.99990999999999997</v>
      </c>
      <c r="BH395">
        <v>17</v>
      </c>
      <c r="BI395">
        <v>2.0457280385078221E-2</v>
      </c>
      <c r="BJ395">
        <v>0.99787000000000003</v>
      </c>
      <c r="BK395">
        <v>5</v>
      </c>
      <c r="BL395">
        <v>5.8823529411764714E-3</v>
      </c>
      <c r="BM395">
        <v>0.99973000000000001</v>
      </c>
    </row>
    <row r="396" spans="1:65" x14ac:dyDescent="0.2">
      <c r="A396" t="s">
        <v>306</v>
      </c>
      <c r="B396" t="s">
        <v>237</v>
      </c>
      <c r="C396">
        <v>5</v>
      </c>
      <c r="D396">
        <v>3.4698126301179731E-3</v>
      </c>
      <c r="E396">
        <v>1</v>
      </c>
      <c r="F396">
        <v>11</v>
      </c>
      <c r="G396">
        <v>8.1967213114754103E-3</v>
      </c>
      <c r="H396">
        <v>0.99961999999999995</v>
      </c>
      <c r="I396">
        <v>12</v>
      </c>
      <c r="J396">
        <v>1.015228426395939E-2</v>
      </c>
      <c r="K396">
        <v>0.98116000000000003</v>
      </c>
      <c r="L396">
        <v>16</v>
      </c>
      <c r="M396">
        <v>1.213960546282246E-2</v>
      </c>
      <c r="N396">
        <v>0.98906000000000005</v>
      </c>
      <c r="O396">
        <v>98</v>
      </c>
      <c r="P396">
        <v>2.891708468574801E-2</v>
      </c>
      <c r="Q396">
        <v>2.1100000000000001E-2</v>
      </c>
      <c r="R396">
        <v>33</v>
      </c>
      <c r="S396">
        <v>2.6872964169381109E-2</v>
      </c>
      <c r="T396">
        <v>0.98982000000000003</v>
      </c>
      <c r="U396">
        <v>43</v>
      </c>
      <c r="V396">
        <v>1.8967798853109841E-2</v>
      </c>
      <c r="W396">
        <v>0.80362</v>
      </c>
      <c r="X396">
        <v>2</v>
      </c>
      <c r="Y396">
        <v>9.9502487562189053E-3</v>
      </c>
      <c r="Z396">
        <v>0.91142999999999996</v>
      </c>
      <c r="AA396">
        <v>3</v>
      </c>
      <c r="AB396">
        <v>1.530612244897959E-2</v>
      </c>
      <c r="AC396">
        <v>0.75202000000000002</v>
      </c>
      <c r="AD396">
        <v>4</v>
      </c>
      <c r="AE396">
        <v>2.8169014084507039E-2</v>
      </c>
      <c r="AF396">
        <v>0.25890999999999997</v>
      </c>
      <c r="AG396">
        <v>4</v>
      </c>
      <c r="AH396">
        <v>2.4242424242424239E-2</v>
      </c>
      <c r="AI396">
        <v>0.42829</v>
      </c>
      <c r="AJ396">
        <v>80</v>
      </c>
      <c r="AK396">
        <v>2.4397682220189079E-2</v>
      </c>
      <c r="AL396">
        <v>0.40434999999999999</v>
      </c>
      <c r="AM396">
        <v>25</v>
      </c>
      <c r="AN396">
        <v>2.238137869292748E-2</v>
      </c>
      <c r="AO396">
        <v>0.99361999999999995</v>
      </c>
      <c r="AP396">
        <v>28</v>
      </c>
      <c r="AQ396">
        <v>1.258426966292135E-2</v>
      </c>
      <c r="AR396">
        <v>0.99863999999999997</v>
      </c>
      <c r="AS396">
        <v>2</v>
      </c>
      <c r="AT396">
        <v>2.7434842249657058E-3</v>
      </c>
      <c r="AU396">
        <v>0.99995999999999996</v>
      </c>
      <c r="AV396">
        <v>4</v>
      </c>
      <c r="AW396">
        <v>6.4412238325281803E-3</v>
      </c>
      <c r="AX396">
        <v>0.99124000000000001</v>
      </c>
      <c r="AY396">
        <v>4</v>
      </c>
      <c r="AZ396">
        <v>5.6417489421720732E-3</v>
      </c>
      <c r="BA396">
        <v>0.99663000000000002</v>
      </c>
      <c r="BB396">
        <v>1</v>
      </c>
      <c r="BC396">
        <v>1.455604075691412E-3</v>
      </c>
      <c r="BD396">
        <v>1</v>
      </c>
      <c r="BE396">
        <v>21</v>
      </c>
      <c r="BF396">
        <v>1.1871113623516109E-2</v>
      </c>
      <c r="BG396">
        <v>0.99936999999999998</v>
      </c>
      <c r="BH396">
        <v>12</v>
      </c>
      <c r="BI396">
        <v>1.8720748829953199E-2</v>
      </c>
      <c r="BJ396">
        <v>0.99719999999999998</v>
      </c>
      <c r="BK396">
        <v>9</v>
      </c>
      <c r="BL396">
        <v>5.9840425531914893E-3</v>
      </c>
      <c r="BM396">
        <v>0.99999000000000005</v>
      </c>
    </row>
    <row r="397" spans="1:65" x14ac:dyDescent="0.2">
      <c r="A397" t="s">
        <v>306</v>
      </c>
      <c r="B397" t="s">
        <v>264</v>
      </c>
      <c r="C397">
        <v>3</v>
      </c>
      <c r="D397">
        <v>4.6875E-2</v>
      </c>
      <c r="E397">
        <v>8.5279999999999995E-2</v>
      </c>
      <c r="F397">
        <v>0</v>
      </c>
      <c r="G397">
        <v>0</v>
      </c>
      <c r="H397">
        <v>1</v>
      </c>
      <c r="I397">
        <v>0</v>
      </c>
      <c r="J397">
        <v>0</v>
      </c>
      <c r="K397">
        <v>1</v>
      </c>
      <c r="L397">
        <v>3</v>
      </c>
      <c r="M397">
        <v>6.25E-2</v>
      </c>
      <c r="N397">
        <v>7.2169999999999998E-2</v>
      </c>
      <c r="O397">
        <v>6</v>
      </c>
      <c r="P397">
        <v>2.097902097902098E-2</v>
      </c>
      <c r="Q397">
        <v>0.66169999999999995</v>
      </c>
      <c r="R397">
        <v>4</v>
      </c>
      <c r="S397">
        <v>2.209944751381215E-2</v>
      </c>
      <c r="T397">
        <v>0.92181000000000002</v>
      </c>
      <c r="U397">
        <v>3</v>
      </c>
      <c r="V397">
        <v>4.8622366288492711E-3</v>
      </c>
      <c r="W397">
        <v>0.99988999999999995</v>
      </c>
      <c r="X397">
        <v>0</v>
      </c>
      <c r="Y397">
        <v>0</v>
      </c>
      <c r="Z397">
        <v>1</v>
      </c>
      <c r="AA397">
        <v>1</v>
      </c>
      <c r="AB397">
        <v>0.125</v>
      </c>
      <c r="AC397">
        <v>0.14738999999999999</v>
      </c>
      <c r="AD397">
        <v>0</v>
      </c>
      <c r="AE397">
        <v>0</v>
      </c>
      <c r="AF397">
        <v>1</v>
      </c>
      <c r="AG397">
        <v>0</v>
      </c>
      <c r="AH397">
        <v>0</v>
      </c>
      <c r="AI397">
        <v>1</v>
      </c>
      <c r="AJ397">
        <v>5</v>
      </c>
      <c r="AK397">
        <v>1.54320987654321E-2</v>
      </c>
      <c r="AL397">
        <v>0.88231000000000004</v>
      </c>
      <c r="AM397">
        <v>2</v>
      </c>
      <c r="AN397">
        <v>1.204819277108434E-2</v>
      </c>
      <c r="AO397">
        <v>0.98096000000000005</v>
      </c>
      <c r="AP397">
        <v>6</v>
      </c>
      <c r="AQ397">
        <v>7.0011668611435242E-3</v>
      </c>
      <c r="AR397">
        <v>0.99965000000000004</v>
      </c>
      <c r="AS397">
        <v>1</v>
      </c>
      <c r="AT397">
        <v>3.4482758620689648E-2</v>
      </c>
      <c r="AU397">
        <v>0.39806999999999998</v>
      </c>
      <c r="AV397">
        <v>0</v>
      </c>
      <c r="AW397">
        <v>0</v>
      </c>
      <c r="AX397">
        <v>1</v>
      </c>
      <c r="AY397">
        <v>0</v>
      </c>
      <c r="AZ397">
        <v>0</v>
      </c>
      <c r="BA397">
        <v>1</v>
      </c>
      <c r="BB397">
        <v>1</v>
      </c>
      <c r="BC397">
        <v>4.7619047619047623E-2</v>
      </c>
      <c r="BD397">
        <v>0.31930999999999998</v>
      </c>
      <c r="BE397">
        <v>2</v>
      </c>
      <c r="BF397">
        <v>1.257861635220126E-2</v>
      </c>
      <c r="BG397">
        <v>0.86992999999999998</v>
      </c>
      <c r="BH397">
        <v>1</v>
      </c>
      <c r="BI397">
        <v>8.5470085470085479E-3</v>
      </c>
      <c r="BJ397">
        <v>0.98765000000000003</v>
      </c>
      <c r="BK397">
        <v>1</v>
      </c>
      <c r="BL397">
        <v>1.9801980198019798E-3</v>
      </c>
      <c r="BM397">
        <v>0.99997999999999998</v>
      </c>
    </row>
    <row r="398" spans="1:65" x14ac:dyDescent="0.2">
      <c r="A398" t="s">
        <v>306</v>
      </c>
      <c r="B398" t="s">
        <v>300</v>
      </c>
      <c r="C398">
        <v>0</v>
      </c>
      <c r="D398">
        <v>0</v>
      </c>
      <c r="E398">
        <v>1</v>
      </c>
      <c r="F398">
        <v>6</v>
      </c>
      <c r="G398">
        <v>1.1650485436893201E-2</v>
      </c>
      <c r="H398">
        <v>0.92066999999999999</v>
      </c>
      <c r="I398">
        <v>4</v>
      </c>
      <c r="J398">
        <v>8.5836909871244635E-3</v>
      </c>
      <c r="K398">
        <v>0.95796000000000003</v>
      </c>
      <c r="L398">
        <v>3</v>
      </c>
      <c r="M398">
        <v>6.0851926977687626E-3</v>
      </c>
      <c r="N398">
        <v>0.99712000000000001</v>
      </c>
      <c r="O398">
        <v>25</v>
      </c>
      <c r="P398">
        <v>9.4232943837165468E-3</v>
      </c>
      <c r="Q398">
        <v>1</v>
      </c>
      <c r="R398">
        <v>44</v>
      </c>
      <c r="S398">
        <v>2.1558059774620289E-2</v>
      </c>
      <c r="T398">
        <v>0.99999000000000005</v>
      </c>
      <c r="U398">
        <v>18</v>
      </c>
      <c r="V398">
        <v>6.7669172932330827E-3</v>
      </c>
      <c r="W398">
        <v>1</v>
      </c>
      <c r="X398">
        <v>5</v>
      </c>
      <c r="Y398">
        <v>5.3763440860215048E-2</v>
      </c>
      <c r="Z398">
        <v>3.9120000000000002E-2</v>
      </c>
      <c r="AA398">
        <v>3</v>
      </c>
      <c r="AB398">
        <v>4.7619047619047623E-2</v>
      </c>
      <c r="AC398">
        <v>0.13458000000000001</v>
      </c>
      <c r="AD398">
        <v>3</v>
      </c>
      <c r="AE398">
        <v>4.7619047619047623E-2</v>
      </c>
      <c r="AF398">
        <v>0.10664999999999999</v>
      </c>
      <c r="AG398">
        <v>3</v>
      </c>
      <c r="AH398">
        <v>0.04</v>
      </c>
      <c r="AI398">
        <v>0.19697999999999999</v>
      </c>
      <c r="AJ398">
        <v>37</v>
      </c>
      <c r="AK398">
        <v>1.301900070372977E-2</v>
      </c>
      <c r="AL398">
        <v>1</v>
      </c>
      <c r="AM398">
        <v>32</v>
      </c>
      <c r="AN398">
        <v>1.6571724495080271E-2</v>
      </c>
      <c r="AO398">
        <v>1</v>
      </c>
      <c r="AP398">
        <v>25</v>
      </c>
      <c r="AQ398">
        <v>7.9643198470850593E-3</v>
      </c>
      <c r="AR398">
        <v>1</v>
      </c>
      <c r="AS398">
        <v>1</v>
      </c>
      <c r="AT398">
        <v>3.584229390681004E-3</v>
      </c>
      <c r="AU398">
        <v>0.99302999999999997</v>
      </c>
      <c r="AV398">
        <v>0</v>
      </c>
      <c r="AW398">
        <v>0</v>
      </c>
      <c r="AX398">
        <v>1</v>
      </c>
      <c r="AY398">
        <v>2</v>
      </c>
      <c r="AZ398">
        <v>7.5471698113207548E-3</v>
      </c>
      <c r="BA398">
        <v>0.92693999999999999</v>
      </c>
      <c r="BB398">
        <v>1</v>
      </c>
      <c r="BC398">
        <v>4.5454545454545452E-3</v>
      </c>
      <c r="BD398">
        <v>0.98153999999999997</v>
      </c>
      <c r="BE398">
        <v>15</v>
      </c>
      <c r="BF398">
        <v>9.5663265306122451E-3</v>
      </c>
      <c r="BG398">
        <v>0.99995000000000001</v>
      </c>
      <c r="BH398">
        <v>18</v>
      </c>
      <c r="BI398">
        <v>1.4331210191082799E-2</v>
      </c>
      <c r="BJ398">
        <v>1</v>
      </c>
      <c r="BK398">
        <v>7</v>
      </c>
      <c r="BL398">
        <v>3.2573289902280132E-3</v>
      </c>
      <c r="BM398">
        <v>1</v>
      </c>
    </row>
    <row r="399" spans="1:65" x14ac:dyDescent="0.2">
      <c r="A399" t="s">
        <v>306</v>
      </c>
      <c r="B399" t="s">
        <v>301</v>
      </c>
      <c r="C399">
        <v>0</v>
      </c>
      <c r="D399">
        <v>0</v>
      </c>
      <c r="E399">
        <v>1</v>
      </c>
      <c r="F399">
        <v>1</v>
      </c>
      <c r="G399">
        <v>1.136363636363636E-2</v>
      </c>
      <c r="H399">
        <v>0.81374000000000002</v>
      </c>
      <c r="I399">
        <v>1</v>
      </c>
      <c r="J399">
        <v>1.3157894736842099E-2</v>
      </c>
      <c r="K399">
        <v>0.73096000000000005</v>
      </c>
      <c r="L399">
        <v>1</v>
      </c>
      <c r="M399">
        <v>1.2500000000000001E-2</v>
      </c>
      <c r="N399">
        <v>0.80318000000000001</v>
      </c>
      <c r="O399">
        <v>2</v>
      </c>
      <c r="P399">
        <v>7.9681274900398405E-3</v>
      </c>
      <c r="Q399">
        <v>0.98168999999999995</v>
      </c>
      <c r="R399">
        <v>2</v>
      </c>
      <c r="S399">
        <v>1.1976047904191619E-2</v>
      </c>
      <c r="T399">
        <v>0.98897999999999997</v>
      </c>
      <c r="U399">
        <v>2</v>
      </c>
      <c r="V399">
        <v>1.058201058201058E-2</v>
      </c>
      <c r="W399">
        <v>0.91395000000000004</v>
      </c>
      <c r="X399">
        <v>0</v>
      </c>
      <c r="Y399">
        <v>0</v>
      </c>
      <c r="Z399">
        <v>1</v>
      </c>
      <c r="AA399">
        <v>0</v>
      </c>
      <c r="AB399">
        <v>0</v>
      </c>
      <c r="AC399">
        <v>1</v>
      </c>
      <c r="AD399">
        <v>0</v>
      </c>
      <c r="AE399">
        <v>0</v>
      </c>
      <c r="AF399">
        <v>1</v>
      </c>
      <c r="AG399">
        <v>0</v>
      </c>
      <c r="AH399">
        <v>0</v>
      </c>
      <c r="AI399">
        <v>1</v>
      </c>
      <c r="AJ399">
        <v>4</v>
      </c>
      <c r="AK399">
        <v>1.6736401673640169E-2</v>
      </c>
      <c r="AL399">
        <v>0.81794</v>
      </c>
      <c r="AM399">
        <v>4</v>
      </c>
      <c r="AN399">
        <v>2.777777777777778E-2</v>
      </c>
      <c r="AO399">
        <v>0.74283999999999994</v>
      </c>
      <c r="AP399">
        <v>0</v>
      </c>
      <c r="AQ399">
        <v>0</v>
      </c>
      <c r="AR399">
        <v>1</v>
      </c>
      <c r="AS399">
        <v>0</v>
      </c>
      <c r="AT399">
        <v>0</v>
      </c>
      <c r="AU399">
        <v>1</v>
      </c>
      <c r="AV399">
        <v>0</v>
      </c>
      <c r="AW399">
        <v>0</v>
      </c>
      <c r="AX399">
        <v>1</v>
      </c>
      <c r="AY399">
        <v>0</v>
      </c>
      <c r="AZ399">
        <v>0</v>
      </c>
      <c r="BA399">
        <v>1</v>
      </c>
      <c r="BB399">
        <v>0</v>
      </c>
      <c r="BC399">
        <v>0</v>
      </c>
      <c r="BD399">
        <v>1</v>
      </c>
      <c r="BE399">
        <v>0</v>
      </c>
      <c r="BF399">
        <v>0</v>
      </c>
      <c r="BG399">
        <v>1</v>
      </c>
      <c r="BH399">
        <v>1</v>
      </c>
      <c r="BI399">
        <v>8.771929824561403E-3</v>
      </c>
      <c r="BJ399">
        <v>0.98706000000000005</v>
      </c>
      <c r="BK399">
        <v>0</v>
      </c>
      <c r="BL399">
        <v>0</v>
      </c>
      <c r="BM399">
        <v>1</v>
      </c>
    </row>
    <row r="400" spans="1:65" x14ac:dyDescent="0.2">
      <c r="A400" t="s">
        <v>306</v>
      </c>
      <c r="B400" t="s">
        <v>302</v>
      </c>
      <c r="C400">
        <v>6</v>
      </c>
      <c r="D400">
        <v>1.257861635220126E-2</v>
      </c>
      <c r="E400">
        <v>0.78273999999999999</v>
      </c>
      <c r="F400">
        <v>3</v>
      </c>
      <c r="G400">
        <v>7.2289156626506026E-3</v>
      </c>
      <c r="H400">
        <v>0.98421000000000003</v>
      </c>
      <c r="I400">
        <v>1</v>
      </c>
      <c r="J400">
        <v>2.840909090909091E-3</v>
      </c>
      <c r="K400">
        <v>0.99797999999999998</v>
      </c>
      <c r="L400">
        <v>7</v>
      </c>
      <c r="M400">
        <v>1.7811704834605601E-2</v>
      </c>
      <c r="N400">
        <v>0.67344999999999999</v>
      </c>
      <c r="O400">
        <v>43</v>
      </c>
      <c r="P400">
        <v>2.8439153439153441E-2</v>
      </c>
      <c r="Q400">
        <v>0.11468</v>
      </c>
      <c r="R400">
        <v>52</v>
      </c>
      <c r="S400">
        <v>5.5614973262032089E-2</v>
      </c>
      <c r="T400">
        <v>6.2300000000000003E-3</v>
      </c>
      <c r="U400">
        <v>18</v>
      </c>
      <c r="V400">
        <v>1.789264413518887E-2</v>
      </c>
      <c r="W400">
        <v>0.80345999999999995</v>
      </c>
      <c r="X400">
        <v>2</v>
      </c>
      <c r="Y400">
        <v>2.777777777777778E-2</v>
      </c>
      <c r="Z400">
        <v>0.42277999999999999</v>
      </c>
      <c r="AA400">
        <v>0</v>
      </c>
      <c r="AB400">
        <v>0</v>
      </c>
      <c r="AC400">
        <v>1</v>
      </c>
      <c r="AD400">
        <v>0</v>
      </c>
      <c r="AE400">
        <v>0</v>
      </c>
      <c r="AF400">
        <v>1</v>
      </c>
      <c r="AG400">
        <v>0</v>
      </c>
      <c r="AH400">
        <v>0</v>
      </c>
      <c r="AI400">
        <v>1</v>
      </c>
      <c r="AJ400">
        <v>49</v>
      </c>
      <c r="AK400">
        <v>2.899408284023669E-2</v>
      </c>
      <c r="AL400">
        <v>8.8789999999999994E-2</v>
      </c>
      <c r="AM400">
        <v>53</v>
      </c>
      <c r="AN400">
        <v>5.4247697031729783E-2</v>
      </c>
      <c r="AO400">
        <v>1.3799999999999999E-3</v>
      </c>
      <c r="AP400">
        <v>25</v>
      </c>
      <c r="AQ400">
        <v>2.1222410865874359E-2</v>
      </c>
      <c r="AR400">
        <v>0.48552000000000001</v>
      </c>
      <c r="AS400">
        <v>3</v>
      </c>
      <c r="AT400">
        <v>1.2931034482758621E-2</v>
      </c>
      <c r="AU400">
        <v>0.77244000000000002</v>
      </c>
      <c r="AV400">
        <v>1</v>
      </c>
      <c r="AW400">
        <v>5.4644808743169399E-3</v>
      </c>
      <c r="AX400">
        <v>0.95318000000000003</v>
      </c>
      <c r="AY400">
        <v>2</v>
      </c>
      <c r="AZ400">
        <v>1.020408163265306E-2</v>
      </c>
      <c r="BA400">
        <v>0.82362999999999997</v>
      </c>
      <c r="BB400">
        <v>0</v>
      </c>
      <c r="BC400">
        <v>0</v>
      </c>
      <c r="BD400">
        <v>1</v>
      </c>
      <c r="BE400">
        <v>26</v>
      </c>
      <c r="BF400">
        <v>3.084223013048636E-2</v>
      </c>
      <c r="BG400">
        <v>6.1359999999999998E-2</v>
      </c>
      <c r="BH400">
        <v>46</v>
      </c>
      <c r="BI400">
        <v>7.7834179357021999E-2</v>
      </c>
      <c r="BJ400">
        <v>1.0000000000000001E-5</v>
      </c>
      <c r="BK400">
        <v>12</v>
      </c>
      <c r="BL400">
        <v>1.716738197424893E-2</v>
      </c>
      <c r="BM400">
        <v>0.68540000000000001</v>
      </c>
    </row>
    <row r="401" spans="1:65" x14ac:dyDescent="0.2">
      <c r="A401" t="s">
        <v>306</v>
      </c>
      <c r="B401" t="s">
        <v>154</v>
      </c>
      <c r="C401">
        <v>5</v>
      </c>
      <c r="D401">
        <v>3.422313483915126E-3</v>
      </c>
      <c r="E401">
        <v>1</v>
      </c>
      <c r="F401">
        <v>1</v>
      </c>
      <c r="G401">
        <v>1.0559662090813091E-3</v>
      </c>
      <c r="H401">
        <v>1</v>
      </c>
      <c r="I401">
        <v>2</v>
      </c>
      <c r="J401">
        <v>2.580645161290323E-3</v>
      </c>
      <c r="K401">
        <v>0.99997999999999998</v>
      </c>
      <c r="L401">
        <v>4</v>
      </c>
      <c r="M401">
        <v>6.7567567567567571E-3</v>
      </c>
      <c r="N401">
        <v>0.99726999999999999</v>
      </c>
      <c r="O401">
        <v>14</v>
      </c>
      <c r="P401">
        <v>1.5748031496062988E-2</v>
      </c>
      <c r="Q401">
        <v>0.95521</v>
      </c>
      <c r="R401">
        <v>73</v>
      </c>
      <c r="S401">
        <v>3.9205155746509131E-2</v>
      </c>
      <c r="T401">
        <v>0.46217000000000003</v>
      </c>
      <c r="U401">
        <v>20</v>
      </c>
      <c r="V401">
        <v>7.2176109707686757E-3</v>
      </c>
      <c r="W401">
        <v>1</v>
      </c>
      <c r="X401">
        <v>0</v>
      </c>
      <c r="Y401">
        <v>0</v>
      </c>
      <c r="Z401">
        <v>1</v>
      </c>
      <c r="AA401">
        <v>1</v>
      </c>
      <c r="AB401">
        <v>6.4935064935064939E-3</v>
      </c>
      <c r="AC401">
        <v>0.95633999999999997</v>
      </c>
      <c r="AD401">
        <v>1</v>
      </c>
      <c r="AE401">
        <v>5.235602094240838E-3</v>
      </c>
      <c r="AF401">
        <v>0.96980999999999995</v>
      </c>
      <c r="AG401">
        <v>1</v>
      </c>
      <c r="AH401">
        <v>1.7241379310344831E-2</v>
      </c>
      <c r="AI401">
        <v>0.69467999999999996</v>
      </c>
      <c r="AJ401">
        <v>16</v>
      </c>
      <c r="AK401">
        <v>1.5936254980079681E-2</v>
      </c>
      <c r="AL401">
        <v>0.96294999999999997</v>
      </c>
      <c r="AM401">
        <v>69</v>
      </c>
      <c r="AN401">
        <v>3.470824949698189E-2</v>
      </c>
      <c r="AO401">
        <v>0.52115</v>
      </c>
      <c r="AP401">
        <v>19</v>
      </c>
      <c r="AQ401">
        <v>7.1888006053726829E-3</v>
      </c>
      <c r="AR401">
        <v>1</v>
      </c>
      <c r="AS401">
        <v>1</v>
      </c>
      <c r="AT401">
        <v>1.592356687898089E-3</v>
      </c>
      <c r="AU401">
        <v>0.99999000000000005</v>
      </c>
      <c r="AV401">
        <v>1</v>
      </c>
      <c r="AW401">
        <v>2.8011204481792722E-3</v>
      </c>
      <c r="AX401">
        <v>0.99746999999999997</v>
      </c>
      <c r="AY401">
        <v>2</v>
      </c>
      <c r="AZ401">
        <v>3.154574132492113E-3</v>
      </c>
      <c r="BA401">
        <v>0.99960000000000004</v>
      </c>
      <c r="BB401">
        <v>1</v>
      </c>
      <c r="BC401">
        <v>5.5248618784530376E-3</v>
      </c>
      <c r="BD401">
        <v>0.96348</v>
      </c>
      <c r="BE401">
        <v>5</v>
      </c>
      <c r="BF401">
        <v>1.079913606911447E-2</v>
      </c>
      <c r="BG401">
        <v>0.97635000000000005</v>
      </c>
      <c r="BH401">
        <v>44</v>
      </c>
      <c r="BI401">
        <v>3.5284683239775461E-2</v>
      </c>
      <c r="BJ401">
        <v>0.64929999999999999</v>
      </c>
      <c r="BK401">
        <v>13</v>
      </c>
      <c r="BL401">
        <v>8.3333333333333332E-3</v>
      </c>
      <c r="BM401">
        <v>0.99980000000000002</v>
      </c>
    </row>
    <row r="402" spans="1:65" x14ac:dyDescent="0.2">
      <c r="A402" t="s">
        <v>306</v>
      </c>
      <c r="B402" t="s">
        <v>155</v>
      </c>
      <c r="C402">
        <v>1</v>
      </c>
      <c r="D402">
        <v>6.0642813826561554E-4</v>
      </c>
      <c r="E402">
        <v>1</v>
      </c>
      <c r="F402">
        <v>8</v>
      </c>
      <c r="G402">
        <v>5.6697377746279237E-3</v>
      </c>
      <c r="H402">
        <v>0.99999000000000005</v>
      </c>
      <c r="I402">
        <v>8</v>
      </c>
      <c r="J402">
        <v>6.3041765169424748E-3</v>
      </c>
      <c r="K402">
        <v>0.99977000000000005</v>
      </c>
      <c r="L402">
        <v>12</v>
      </c>
      <c r="M402">
        <v>8.658008658008658E-3</v>
      </c>
      <c r="N402">
        <v>0.99977000000000005</v>
      </c>
      <c r="O402">
        <v>42</v>
      </c>
      <c r="P402">
        <v>9.4615904482991658E-3</v>
      </c>
      <c r="Q402">
        <v>1</v>
      </c>
      <c r="R402">
        <v>72</v>
      </c>
      <c r="S402">
        <v>2.191113816189897E-2</v>
      </c>
      <c r="T402">
        <v>1</v>
      </c>
      <c r="U402">
        <v>39</v>
      </c>
      <c r="V402">
        <v>1.2833168805528129E-2</v>
      </c>
      <c r="W402">
        <v>0.99983</v>
      </c>
      <c r="X402">
        <v>1</v>
      </c>
      <c r="Y402">
        <v>4.5662100456621002E-3</v>
      </c>
      <c r="Z402">
        <v>0.98853000000000002</v>
      </c>
      <c r="AA402">
        <v>3</v>
      </c>
      <c r="AB402">
        <v>1.785714285714286E-2</v>
      </c>
      <c r="AC402">
        <v>0.65388999999999997</v>
      </c>
      <c r="AD402">
        <v>1</v>
      </c>
      <c r="AE402">
        <v>5.5555555555555558E-3</v>
      </c>
      <c r="AF402">
        <v>0.96372000000000002</v>
      </c>
      <c r="AG402">
        <v>1</v>
      </c>
      <c r="AH402">
        <v>5.076142131979695E-3</v>
      </c>
      <c r="AI402">
        <v>0.98292000000000002</v>
      </c>
      <c r="AJ402">
        <v>47</v>
      </c>
      <c r="AK402">
        <v>9.0384615384615386E-3</v>
      </c>
      <c r="AL402">
        <v>1</v>
      </c>
      <c r="AM402">
        <v>72</v>
      </c>
      <c r="AN402">
        <v>2.2871664548919951E-2</v>
      </c>
      <c r="AO402">
        <v>0.99994000000000005</v>
      </c>
      <c r="AP402">
        <v>39</v>
      </c>
      <c r="AQ402">
        <v>1.0818307905686549E-2</v>
      </c>
      <c r="AR402">
        <v>1</v>
      </c>
      <c r="AS402">
        <v>2</v>
      </c>
      <c r="AT402">
        <v>2.9940119760479039E-3</v>
      </c>
      <c r="AU402">
        <v>0.99987000000000004</v>
      </c>
      <c r="AV402">
        <v>2</v>
      </c>
      <c r="AW402">
        <v>3.90625E-3</v>
      </c>
      <c r="AX402">
        <v>0.99811000000000005</v>
      </c>
      <c r="AY402">
        <v>2</v>
      </c>
      <c r="AZ402">
        <v>3.1496062992125979E-3</v>
      </c>
      <c r="BA402">
        <v>0.99970999999999999</v>
      </c>
      <c r="BB402">
        <v>3</v>
      </c>
      <c r="BC402">
        <v>5.208333333333333E-3</v>
      </c>
      <c r="BD402">
        <v>0.99807000000000001</v>
      </c>
      <c r="BE402">
        <v>29</v>
      </c>
      <c r="BF402">
        <v>1.185124642419289E-2</v>
      </c>
      <c r="BG402">
        <v>0.99992000000000003</v>
      </c>
      <c r="BH402">
        <v>61</v>
      </c>
      <c r="BI402">
        <v>3.2602886157135219E-2</v>
      </c>
      <c r="BJ402">
        <v>0.85824</v>
      </c>
      <c r="BK402">
        <v>15</v>
      </c>
      <c r="BL402">
        <v>7.1258907363420431E-3</v>
      </c>
      <c r="BM402">
        <v>1</v>
      </c>
    </row>
    <row r="403" spans="1:65" x14ac:dyDescent="0.2">
      <c r="A403" t="s">
        <v>306</v>
      </c>
      <c r="B403" t="s">
        <v>205</v>
      </c>
      <c r="C403">
        <v>6</v>
      </c>
      <c r="D403">
        <v>3.7499999999999999E-3</v>
      </c>
      <c r="E403">
        <v>1</v>
      </c>
      <c r="F403">
        <v>8</v>
      </c>
      <c r="G403">
        <v>6.3291139240506328E-3</v>
      </c>
      <c r="H403">
        <v>0.99995999999999996</v>
      </c>
      <c r="I403">
        <v>6</v>
      </c>
      <c r="J403">
        <v>5.3050397877984082E-3</v>
      </c>
      <c r="K403">
        <v>0.99992999999999999</v>
      </c>
      <c r="L403">
        <v>14</v>
      </c>
      <c r="M403">
        <v>1.0670731707317071E-2</v>
      </c>
      <c r="N403">
        <v>0.99709000000000003</v>
      </c>
      <c r="O403">
        <v>59</v>
      </c>
      <c r="P403">
        <v>1.169474727452924E-2</v>
      </c>
      <c r="Q403">
        <v>1</v>
      </c>
      <c r="R403">
        <v>96</v>
      </c>
      <c r="S403">
        <v>2.9684601113172539E-2</v>
      </c>
      <c r="T403">
        <v>0.99734999999999996</v>
      </c>
      <c r="U403">
        <v>56</v>
      </c>
      <c r="V403">
        <v>1.654357459379616E-2</v>
      </c>
      <c r="W403">
        <v>0.97999000000000003</v>
      </c>
      <c r="X403">
        <v>4</v>
      </c>
      <c r="Y403">
        <v>1.526717557251908E-2</v>
      </c>
      <c r="Z403">
        <v>0.76805000000000001</v>
      </c>
      <c r="AA403">
        <v>5</v>
      </c>
      <c r="AB403">
        <v>2.336448598130841E-2</v>
      </c>
      <c r="AC403">
        <v>0.42484</v>
      </c>
      <c r="AD403">
        <v>5</v>
      </c>
      <c r="AE403">
        <v>2.6595744680851061E-2</v>
      </c>
      <c r="AF403">
        <v>0.25829999999999997</v>
      </c>
      <c r="AG403">
        <v>0</v>
      </c>
      <c r="AH403">
        <v>0</v>
      </c>
      <c r="AI403">
        <v>1</v>
      </c>
      <c r="AJ403">
        <v>67</v>
      </c>
      <c r="AK403">
        <v>1.1563686572316189E-2</v>
      </c>
      <c r="AL403">
        <v>1</v>
      </c>
      <c r="AM403">
        <v>74</v>
      </c>
      <c r="AN403">
        <v>2.3886378308586181E-2</v>
      </c>
      <c r="AO403">
        <v>0.99975999999999998</v>
      </c>
      <c r="AP403">
        <v>45</v>
      </c>
      <c r="AQ403">
        <v>1.192684866154254E-2</v>
      </c>
      <c r="AR403">
        <v>0.99997999999999998</v>
      </c>
      <c r="AS403">
        <v>6</v>
      </c>
      <c r="AT403">
        <v>8.356545961002786E-3</v>
      </c>
      <c r="AU403">
        <v>0.98553000000000002</v>
      </c>
      <c r="AV403">
        <v>1</v>
      </c>
      <c r="AW403">
        <v>1.8621973929236499E-3</v>
      </c>
      <c r="AX403">
        <v>0.99987999999999999</v>
      </c>
      <c r="AY403">
        <v>1</v>
      </c>
      <c r="AZ403">
        <v>1.5873015873015871E-3</v>
      </c>
      <c r="BA403">
        <v>0.99997000000000003</v>
      </c>
      <c r="BB403">
        <v>3</v>
      </c>
      <c r="BC403">
        <v>4.8622366288492711E-3</v>
      </c>
      <c r="BD403">
        <v>0.99892999999999998</v>
      </c>
      <c r="BE403">
        <v>32</v>
      </c>
      <c r="BF403">
        <v>1.035598705501618E-2</v>
      </c>
      <c r="BG403">
        <v>1</v>
      </c>
      <c r="BH403">
        <v>40</v>
      </c>
      <c r="BI403">
        <v>2.1299254526091591E-2</v>
      </c>
      <c r="BJ403">
        <v>0.99997000000000003</v>
      </c>
      <c r="BK403">
        <v>25</v>
      </c>
      <c r="BL403">
        <v>1.044277360066834E-2</v>
      </c>
      <c r="BM403">
        <v>0.99970000000000003</v>
      </c>
    </row>
    <row r="404" spans="1:65" x14ac:dyDescent="0.2">
      <c r="A404" t="s">
        <v>306</v>
      </c>
      <c r="B404" t="s">
        <v>206</v>
      </c>
      <c r="C404">
        <v>12</v>
      </c>
      <c r="D404">
        <v>2.2770398481973431E-2</v>
      </c>
      <c r="E404">
        <v>0.15298999999999999</v>
      </c>
      <c r="F404">
        <v>10</v>
      </c>
      <c r="G404">
        <v>2.267573696145125E-2</v>
      </c>
      <c r="H404">
        <v>0.3226</v>
      </c>
      <c r="I404">
        <v>9</v>
      </c>
      <c r="J404">
        <v>2.710843373493976E-2</v>
      </c>
      <c r="K404">
        <v>0.11802</v>
      </c>
      <c r="L404">
        <v>11</v>
      </c>
      <c r="M404">
        <v>2.600472813238771E-2</v>
      </c>
      <c r="N404">
        <v>0.23363</v>
      </c>
      <c r="O404">
        <v>55</v>
      </c>
      <c r="P404">
        <v>2.8810895756940812E-2</v>
      </c>
      <c r="Q404">
        <v>7.1150000000000005E-2</v>
      </c>
      <c r="R404">
        <v>114</v>
      </c>
      <c r="S404">
        <v>5.0892857142857142E-2</v>
      </c>
      <c r="T404">
        <v>2.2799999999999999E-3</v>
      </c>
      <c r="U404">
        <v>53</v>
      </c>
      <c r="V404">
        <v>3.0529953917050691E-2</v>
      </c>
      <c r="W404">
        <v>7.4000000000000003E-3</v>
      </c>
      <c r="X404">
        <v>2</v>
      </c>
      <c r="Y404">
        <v>2.6666666666666668E-2</v>
      </c>
      <c r="Z404">
        <v>0.44252999999999998</v>
      </c>
      <c r="AA404">
        <v>1</v>
      </c>
      <c r="AB404">
        <v>1.7241379310344831E-2</v>
      </c>
      <c r="AC404">
        <v>0.69071000000000005</v>
      </c>
      <c r="AD404">
        <v>2</v>
      </c>
      <c r="AE404">
        <v>3.8461538461538457E-2</v>
      </c>
      <c r="AF404">
        <v>0.24385999999999999</v>
      </c>
      <c r="AG404">
        <v>1</v>
      </c>
      <c r="AH404">
        <v>1.6393442622950821E-2</v>
      </c>
      <c r="AI404">
        <v>0.71135999999999999</v>
      </c>
      <c r="AJ404">
        <v>66</v>
      </c>
      <c r="AK404">
        <v>3.0598052851182202E-2</v>
      </c>
      <c r="AL404">
        <v>2.4080000000000001E-2</v>
      </c>
      <c r="AM404">
        <v>101</v>
      </c>
      <c r="AN404">
        <v>4.6933085501858728E-2</v>
      </c>
      <c r="AO404">
        <v>2.0699999999999998E-3</v>
      </c>
      <c r="AP404">
        <v>59</v>
      </c>
      <c r="AQ404">
        <v>2.7817067421027821E-2</v>
      </c>
      <c r="AR404">
        <v>1.7569999999999999E-2</v>
      </c>
      <c r="AS404">
        <v>10</v>
      </c>
      <c r="AT404">
        <v>3.968253968253968E-2</v>
      </c>
      <c r="AU404">
        <v>1.4030000000000001E-2</v>
      </c>
      <c r="AV404">
        <v>6</v>
      </c>
      <c r="AW404">
        <v>3.0927835051546389E-2</v>
      </c>
      <c r="AX404">
        <v>0.10360999999999999</v>
      </c>
      <c r="AY404">
        <v>8</v>
      </c>
      <c r="AZ404">
        <v>3.5242290748898682E-2</v>
      </c>
      <c r="BA404">
        <v>3.1029999999999999E-2</v>
      </c>
      <c r="BB404">
        <v>8</v>
      </c>
      <c r="BC404">
        <v>3.6866359447004608E-2</v>
      </c>
      <c r="BD404">
        <v>4.4749999999999998E-2</v>
      </c>
      <c r="BE404">
        <v>24</v>
      </c>
      <c r="BF404">
        <v>1.9785655399835119E-2</v>
      </c>
      <c r="BG404">
        <v>0.73753999999999997</v>
      </c>
      <c r="BH404">
        <v>60</v>
      </c>
      <c r="BI404">
        <v>4.0268456375838917E-2</v>
      </c>
      <c r="BJ404">
        <v>0.26984999999999998</v>
      </c>
      <c r="BK404">
        <v>29</v>
      </c>
      <c r="BL404">
        <v>2.0893371757925071E-2</v>
      </c>
      <c r="BM404">
        <v>0.33922999999999998</v>
      </c>
    </row>
    <row r="405" spans="1:65" x14ac:dyDescent="0.2">
      <c r="A405" t="s">
        <v>306</v>
      </c>
      <c r="B405" t="s">
        <v>207</v>
      </c>
      <c r="C405">
        <v>31</v>
      </c>
      <c r="D405">
        <v>1.3310433662516099E-2</v>
      </c>
      <c r="E405">
        <v>0.88417000000000001</v>
      </c>
      <c r="F405">
        <v>26</v>
      </c>
      <c r="G405">
        <v>1.395598497047772E-2</v>
      </c>
      <c r="H405">
        <v>0.95387999999999995</v>
      </c>
      <c r="I405">
        <v>12</v>
      </c>
      <c r="J405">
        <v>6.9808027923211171E-3</v>
      </c>
      <c r="K405">
        <v>0.99985999999999997</v>
      </c>
      <c r="L405">
        <v>32</v>
      </c>
      <c r="M405">
        <v>1.705756929637527E-2</v>
      </c>
      <c r="N405">
        <v>0.84946999999999995</v>
      </c>
      <c r="O405">
        <v>51</v>
      </c>
      <c r="P405">
        <v>9.5864661654135336E-3</v>
      </c>
      <c r="Q405">
        <v>1</v>
      </c>
      <c r="R405">
        <v>150</v>
      </c>
      <c r="S405">
        <v>3.0889621087314661E-2</v>
      </c>
      <c r="T405">
        <v>0.99811000000000005</v>
      </c>
      <c r="U405">
        <v>85</v>
      </c>
      <c r="V405">
        <v>1.8689533861037819E-2</v>
      </c>
      <c r="W405">
        <v>0.90547999999999995</v>
      </c>
      <c r="X405">
        <v>3</v>
      </c>
      <c r="Y405">
        <v>7.537688442211055E-3</v>
      </c>
      <c r="Z405">
        <v>0.98687000000000002</v>
      </c>
      <c r="AA405">
        <v>4</v>
      </c>
      <c r="AB405">
        <v>1.298701298701299E-2</v>
      </c>
      <c r="AC405">
        <v>0.86639999999999995</v>
      </c>
      <c r="AD405">
        <v>2</v>
      </c>
      <c r="AE405">
        <v>7.4906367041198503E-3</v>
      </c>
      <c r="AF405">
        <v>0.95565</v>
      </c>
      <c r="AG405">
        <v>3</v>
      </c>
      <c r="AH405">
        <v>1.0526315789473681E-2</v>
      </c>
      <c r="AI405">
        <v>0.92888999999999999</v>
      </c>
      <c r="AJ405">
        <v>72</v>
      </c>
      <c r="AK405">
        <v>1.1877268228307491E-2</v>
      </c>
      <c r="AL405">
        <v>1</v>
      </c>
      <c r="AM405">
        <v>134</v>
      </c>
      <c r="AN405">
        <v>2.7235772357723578E-2</v>
      </c>
      <c r="AO405">
        <v>0.99888999999999994</v>
      </c>
      <c r="AP405">
        <v>102</v>
      </c>
      <c r="AQ405">
        <v>2.0242111530065492E-2</v>
      </c>
      <c r="AR405">
        <v>0.62707000000000002</v>
      </c>
      <c r="AS405">
        <v>19</v>
      </c>
      <c r="AT405">
        <v>1.993704092339979E-2</v>
      </c>
      <c r="AU405">
        <v>0.31152000000000002</v>
      </c>
      <c r="AV405">
        <v>17</v>
      </c>
      <c r="AW405">
        <v>2.3743016759776539E-2</v>
      </c>
      <c r="AX405">
        <v>8.9700000000000002E-2</v>
      </c>
      <c r="AY405">
        <v>17</v>
      </c>
      <c r="AZ405">
        <v>1.8458197611292079E-2</v>
      </c>
      <c r="BA405">
        <v>0.31019000000000002</v>
      </c>
      <c r="BB405">
        <v>15</v>
      </c>
      <c r="BC405">
        <v>1.8472906403940888E-2</v>
      </c>
      <c r="BD405">
        <v>0.49739</v>
      </c>
      <c r="BE405">
        <v>38</v>
      </c>
      <c r="BF405">
        <v>1.0746606334841631E-2</v>
      </c>
      <c r="BG405">
        <v>1</v>
      </c>
      <c r="BH405">
        <v>95</v>
      </c>
      <c r="BI405">
        <v>2.9836683417085431E-2</v>
      </c>
      <c r="BJ405">
        <v>0.98743999999999998</v>
      </c>
      <c r="BK405">
        <v>58</v>
      </c>
      <c r="BL405">
        <v>1.7308266189197251E-2</v>
      </c>
      <c r="BM405">
        <v>0.79318999999999995</v>
      </c>
    </row>
    <row r="406" spans="1:65" x14ac:dyDescent="0.2">
      <c r="A406" t="s">
        <v>306</v>
      </c>
      <c r="B406" t="s">
        <v>157</v>
      </c>
      <c r="C406">
        <v>0</v>
      </c>
      <c r="D406">
        <v>0</v>
      </c>
      <c r="E406">
        <v>1</v>
      </c>
      <c r="F406">
        <v>2</v>
      </c>
      <c r="G406">
        <v>9.3896713615023476E-3</v>
      </c>
      <c r="H406">
        <v>0.91151000000000004</v>
      </c>
      <c r="I406">
        <v>2</v>
      </c>
      <c r="J406">
        <v>1.111111111111111E-2</v>
      </c>
      <c r="K406">
        <v>0.81433999999999995</v>
      </c>
      <c r="L406">
        <v>3</v>
      </c>
      <c r="M406">
        <v>1.421800947867299E-2</v>
      </c>
      <c r="N406">
        <v>0.79749999999999999</v>
      </c>
      <c r="O406">
        <v>4</v>
      </c>
      <c r="P406">
        <v>4.9200492004920051E-3</v>
      </c>
      <c r="Q406">
        <v>0.99999000000000005</v>
      </c>
      <c r="R406">
        <v>21</v>
      </c>
      <c r="S406">
        <v>1.241868716735659E-2</v>
      </c>
      <c r="T406">
        <v>1</v>
      </c>
      <c r="U406">
        <v>7</v>
      </c>
      <c r="V406">
        <v>6.2555853440571943E-3</v>
      </c>
      <c r="W406">
        <v>0.99997999999999998</v>
      </c>
      <c r="X406">
        <v>1</v>
      </c>
      <c r="Y406">
        <v>2.8571428571428571E-2</v>
      </c>
      <c r="Z406">
        <v>0.50468999999999997</v>
      </c>
      <c r="AA406">
        <v>1</v>
      </c>
      <c r="AB406">
        <v>4.5454545454545463E-2</v>
      </c>
      <c r="AC406">
        <v>0.35671999999999998</v>
      </c>
      <c r="AD406">
        <v>1</v>
      </c>
      <c r="AE406">
        <v>4.5454545454545463E-2</v>
      </c>
      <c r="AF406">
        <v>0.33313999999999999</v>
      </c>
      <c r="AG406">
        <v>1</v>
      </c>
      <c r="AH406">
        <v>4.1666666666666657E-2</v>
      </c>
      <c r="AI406">
        <v>0.38851999999999998</v>
      </c>
      <c r="AJ406">
        <v>10</v>
      </c>
      <c r="AK406">
        <v>1.0548523206751049E-2</v>
      </c>
      <c r="AL406">
        <v>0.99885000000000002</v>
      </c>
      <c r="AM406">
        <v>25</v>
      </c>
      <c r="AN406">
        <v>1.475796930342385E-2</v>
      </c>
      <c r="AO406">
        <v>1</v>
      </c>
      <c r="AP406">
        <v>7</v>
      </c>
      <c r="AQ406">
        <v>5.6224899598393578E-3</v>
      </c>
      <c r="AR406">
        <v>1</v>
      </c>
      <c r="AS406">
        <v>0</v>
      </c>
      <c r="AT406">
        <v>0</v>
      </c>
      <c r="AU406">
        <v>1</v>
      </c>
      <c r="AV406">
        <v>0</v>
      </c>
      <c r="AW406">
        <v>0</v>
      </c>
      <c r="AX406">
        <v>1</v>
      </c>
      <c r="AY406">
        <v>0</v>
      </c>
      <c r="AZ406">
        <v>0</v>
      </c>
      <c r="BA406">
        <v>1</v>
      </c>
      <c r="BB406">
        <v>0</v>
      </c>
      <c r="BC406">
        <v>0</v>
      </c>
      <c r="BD406">
        <v>1</v>
      </c>
      <c r="BE406">
        <v>4</v>
      </c>
      <c r="BF406">
        <v>7.3394495412844041E-3</v>
      </c>
      <c r="BG406">
        <v>0.99809000000000003</v>
      </c>
      <c r="BH406">
        <v>16</v>
      </c>
      <c r="BI406">
        <v>1.466544454628781E-2</v>
      </c>
      <c r="BJ406">
        <v>0.99999000000000005</v>
      </c>
      <c r="BK406">
        <v>4</v>
      </c>
      <c r="BL406">
        <v>4.8780487804878049E-3</v>
      </c>
      <c r="BM406">
        <v>0.99983999999999995</v>
      </c>
    </row>
    <row r="407" spans="1:65" x14ac:dyDescent="0.2">
      <c r="A407" t="s">
        <v>306</v>
      </c>
      <c r="B407" t="s">
        <v>158</v>
      </c>
      <c r="C407">
        <v>0</v>
      </c>
      <c r="D407">
        <v>0</v>
      </c>
      <c r="E407">
        <v>1</v>
      </c>
      <c r="F407">
        <v>0</v>
      </c>
      <c r="G407">
        <v>0</v>
      </c>
      <c r="H407">
        <v>1</v>
      </c>
      <c r="I407">
        <v>0</v>
      </c>
      <c r="J407">
        <v>0</v>
      </c>
      <c r="K407">
        <v>1</v>
      </c>
      <c r="L407">
        <v>0</v>
      </c>
      <c r="M407">
        <v>0</v>
      </c>
      <c r="N407">
        <v>1</v>
      </c>
      <c r="O407">
        <v>1</v>
      </c>
      <c r="P407">
        <v>1.136363636363636E-2</v>
      </c>
      <c r="Q407">
        <v>0.87556999999999996</v>
      </c>
      <c r="R407">
        <v>5</v>
      </c>
      <c r="S407">
        <v>1.7730496453900711E-2</v>
      </c>
      <c r="T407">
        <v>0.98558999999999997</v>
      </c>
      <c r="U407">
        <v>0</v>
      </c>
      <c r="V407">
        <v>0</v>
      </c>
      <c r="W407">
        <v>1</v>
      </c>
      <c r="X407">
        <v>0</v>
      </c>
      <c r="Y407">
        <v>0</v>
      </c>
      <c r="Z407">
        <v>1</v>
      </c>
      <c r="AA407">
        <v>0</v>
      </c>
      <c r="AB407">
        <v>0</v>
      </c>
      <c r="AC407">
        <v>1</v>
      </c>
      <c r="AD407">
        <v>0</v>
      </c>
      <c r="AE407">
        <v>0</v>
      </c>
      <c r="AF407">
        <v>1</v>
      </c>
      <c r="AG407">
        <v>0</v>
      </c>
      <c r="AH407">
        <v>0</v>
      </c>
      <c r="AI407">
        <v>1</v>
      </c>
      <c r="AJ407">
        <v>0</v>
      </c>
      <c r="AK407">
        <v>0</v>
      </c>
      <c r="AL407">
        <v>1</v>
      </c>
      <c r="AM407">
        <v>1</v>
      </c>
      <c r="AN407">
        <v>3.597122302158274E-3</v>
      </c>
      <c r="AO407">
        <v>0.99999000000000005</v>
      </c>
      <c r="AP407">
        <v>0</v>
      </c>
      <c r="AQ407">
        <v>0</v>
      </c>
      <c r="AR407">
        <v>1</v>
      </c>
      <c r="AS407">
        <v>0</v>
      </c>
      <c r="AT407">
        <v>0</v>
      </c>
      <c r="AU407">
        <v>1</v>
      </c>
      <c r="AV407">
        <v>0</v>
      </c>
      <c r="AW407">
        <v>0</v>
      </c>
      <c r="AX407">
        <v>1</v>
      </c>
      <c r="AY407">
        <v>0</v>
      </c>
      <c r="AZ407">
        <v>0</v>
      </c>
      <c r="BA407">
        <v>1</v>
      </c>
      <c r="BB407">
        <v>0</v>
      </c>
      <c r="BC407">
        <v>0</v>
      </c>
      <c r="BD407">
        <v>1</v>
      </c>
      <c r="BE407">
        <v>0</v>
      </c>
      <c r="BF407">
        <v>0</v>
      </c>
      <c r="BG407">
        <v>1</v>
      </c>
      <c r="BH407">
        <v>5</v>
      </c>
      <c r="BI407">
        <v>2.8248587570621469E-2</v>
      </c>
      <c r="BJ407">
        <v>0.78900000000000003</v>
      </c>
      <c r="BK407">
        <v>1</v>
      </c>
      <c r="BL407">
        <v>1.063829787234043E-2</v>
      </c>
      <c r="BM407">
        <v>0.83547000000000005</v>
      </c>
    </row>
    <row r="408" spans="1:65" x14ac:dyDescent="0.2">
      <c r="A408" t="s">
        <v>306</v>
      </c>
      <c r="B408" t="s">
        <v>159</v>
      </c>
      <c r="C408">
        <v>0</v>
      </c>
      <c r="D408">
        <v>0</v>
      </c>
      <c r="E408">
        <v>1</v>
      </c>
      <c r="F408">
        <v>3</v>
      </c>
      <c r="G408">
        <v>2.5862068965517241E-2</v>
      </c>
      <c r="H408">
        <v>0.37230000000000002</v>
      </c>
      <c r="I408">
        <v>1</v>
      </c>
      <c r="J408">
        <v>9.2592592592592587E-3</v>
      </c>
      <c r="K408">
        <v>0.84387000000000001</v>
      </c>
      <c r="L408">
        <v>1</v>
      </c>
      <c r="M408">
        <v>8.6206896551724137E-3</v>
      </c>
      <c r="N408">
        <v>0.90442</v>
      </c>
      <c r="O408">
        <v>0</v>
      </c>
      <c r="P408">
        <v>0</v>
      </c>
      <c r="Q408">
        <v>1</v>
      </c>
      <c r="R408">
        <v>10</v>
      </c>
      <c r="S408">
        <v>3.6231884057971023E-2</v>
      </c>
      <c r="T408">
        <v>0.62368000000000001</v>
      </c>
      <c r="U408">
        <v>1</v>
      </c>
      <c r="V408">
        <v>3.584229390681004E-3</v>
      </c>
      <c r="W408">
        <v>0.99758000000000002</v>
      </c>
      <c r="X408">
        <v>0</v>
      </c>
      <c r="Y408">
        <v>0</v>
      </c>
      <c r="Z408">
        <v>1</v>
      </c>
      <c r="AA408">
        <v>0</v>
      </c>
      <c r="AB408">
        <v>0</v>
      </c>
      <c r="AC408">
        <v>1</v>
      </c>
      <c r="AD408">
        <v>0</v>
      </c>
      <c r="AE408">
        <v>0</v>
      </c>
      <c r="AF408">
        <v>1</v>
      </c>
      <c r="AG408">
        <v>0</v>
      </c>
      <c r="AH408">
        <v>0</v>
      </c>
      <c r="AI408">
        <v>1</v>
      </c>
      <c r="AJ408">
        <v>1</v>
      </c>
      <c r="AK408">
        <v>2.392344497607655E-3</v>
      </c>
      <c r="AL408">
        <v>0.99997000000000003</v>
      </c>
      <c r="AM408">
        <v>5</v>
      </c>
      <c r="AN408">
        <v>2.1834061135371181E-2</v>
      </c>
      <c r="AO408">
        <v>0.90251000000000003</v>
      </c>
      <c r="AP408">
        <v>0</v>
      </c>
      <c r="AQ408">
        <v>0</v>
      </c>
      <c r="AR408">
        <v>1</v>
      </c>
      <c r="AS408">
        <v>0</v>
      </c>
      <c r="AT408">
        <v>0</v>
      </c>
      <c r="AU408">
        <v>1</v>
      </c>
      <c r="AV408">
        <v>0</v>
      </c>
      <c r="AW408">
        <v>0</v>
      </c>
      <c r="AX408">
        <v>1</v>
      </c>
      <c r="AY408">
        <v>0</v>
      </c>
      <c r="AZ408">
        <v>0</v>
      </c>
      <c r="BA408">
        <v>1</v>
      </c>
      <c r="BB408">
        <v>0</v>
      </c>
      <c r="BC408">
        <v>0</v>
      </c>
      <c r="BD408">
        <v>1</v>
      </c>
      <c r="BE408">
        <v>1</v>
      </c>
      <c r="BF408">
        <v>4.8543689320388354E-3</v>
      </c>
      <c r="BG408">
        <v>0.98978999999999995</v>
      </c>
      <c r="BH408">
        <v>2</v>
      </c>
      <c r="BI408">
        <v>1.2500000000000001E-2</v>
      </c>
      <c r="BJ408">
        <v>0.98297999999999996</v>
      </c>
      <c r="BK408">
        <v>1</v>
      </c>
      <c r="BL408">
        <v>5.1282051282051282E-3</v>
      </c>
      <c r="BM408">
        <v>0.97636999999999996</v>
      </c>
    </row>
    <row r="409" spans="1:65" x14ac:dyDescent="0.2">
      <c r="A409" t="s">
        <v>306</v>
      </c>
      <c r="B409" t="s">
        <v>311</v>
      </c>
      <c r="C409">
        <v>1</v>
      </c>
      <c r="D409">
        <v>8.6956521739130436E-3</v>
      </c>
      <c r="E409">
        <v>0.84704999999999997</v>
      </c>
      <c r="F409">
        <v>0</v>
      </c>
      <c r="G409">
        <v>0</v>
      </c>
      <c r="H409">
        <v>1</v>
      </c>
      <c r="I409">
        <v>0</v>
      </c>
      <c r="J409">
        <v>0</v>
      </c>
      <c r="K409">
        <v>1</v>
      </c>
      <c r="L409">
        <v>0</v>
      </c>
      <c r="M409">
        <v>0</v>
      </c>
      <c r="N409">
        <v>1</v>
      </c>
      <c r="O409">
        <v>12</v>
      </c>
      <c r="P409">
        <v>2.247191011235955E-2</v>
      </c>
      <c r="Q409">
        <v>0.59750999999999999</v>
      </c>
      <c r="R409">
        <v>21</v>
      </c>
      <c r="S409">
        <v>3.7168141592920353E-2</v>
      </c>
      <c r="T409">
        <v>0.60035000000000005</v>
      </c>
      <c r="U409">
        <v>2</v>
      </c>
      <c r="V409">
        <v>4.7505938242280287E-3</v>
      </c>
      <c r="W409">
        <v>0.99892999999999998</v>
      </c>
      <c r="X409">
        <v>0</v>
      </c>
      <c r="Y409">
        <v>0</v>
      </c>
      <c r="Z409">
        <v>1</v>
      </c>
      <c r="AA409">
        <v>0</v>
      </c>
      <c r="AB409">
        <v>0</v>
      </c>
      <c r="AC409">
        <v>1</v>
      </c>
      <c r="AD409">
        <v>0</v>
      </c>
      <c r="AE409">
        <v>0</v>
      </c>
      <c r="AF409">
        <v>1</v>
      </c>
      <c r="AG409">
        <v>0</v>
      </c>
      <c r="AH409">
        <v>0</v>
      </c>
      <c r="AI409">
        <v>1</v>
      </c>
      <c r="AJ409">
        <v>18</v>
      </c>
      <c r="AK409">
        <v>2.7522935779816519E-2</v>
      </c>
      <c r="AL409">
        <v>0.28836000000000001</v>
      </c>
      <c r="AM409">
        <v>10</v>
      </c>
      <c r="AN409">
        <v>1.4970059880239519E-2</v>
      </c>
      <c r="AO409">
        <v>0.99931000000000003</v>
      </c>
      <c r="AP409">
        <v>9</v>
      </c>
      <c r="AQ409">
        <v>1.5706806282722509E-2</v>
      </c>
      <c r="AR409">
        <v>0.84348999999999996</v>
      </c>
      <c r="AS409">
        <v>0</v>
      </c>
      <c r="AT409">
        <v>0</v>
      </c>
      <c r="AU409">
        <v>1</v>
      </c>
      <c r="AV409">
        <v>0</v>
      </c>
      <c r="AW409">
        <v>0</v>
      </c>
      <c r="AX409">
        <v>1</v>
      </c>
      <c r="AY409">
        <v>0</v>
      </c>
      <c r="AZ409">
        <v>0</v>
      </c>
      <c r="BA409">
        <v>1</v>
      </c>
      <c r="BB409">
        <v>0</v>
      </c>
      <c r="BC409">
        <v>0</v>
      </c>
      <c r="BD409">
        <v>1</v>
      </c>
      <c r="BE409">
        <v>7</v>
      </c>
      <c r="BF409">
        <v>2.046783625730994E-2</v>
      </c>
      <c r="BG409">
        <v>0.63166999999999995</v>
      </c>
      <c r="BH409">
        <v>6</v>
      </c>
      <c r="BI409">
        <v>1.6E-2</v>
      </c>
      <c r="BJ409">
        <v>0.99451999999999996</v>
      </c>
      <c r="BK409">
        <v>3</v>
      </c>
      <c r="BL409">
        <v>8.9820359281437123E-3</v>
      </c>
      <c r="BM409">
        <v>0.95367999999999997</v>
      </c>
    </row>
    <row r="410" spans="1:65" x14ac:dyDescent="0.2">
      <c r="A410" t="s">
        <v>306</v>
      </c>
      <c r="B410" t="s">
        <v>312</v>
      </c>
      <c r="C410">
        <v>1</v>
      </c>
      <c r="D410">
        <v>1.745200698080279E-3</v>
      </c>
      <c r="E410">
        <v>0.99994000000000005</v>
      </c>
      <c r="F410">
        <v>6</v>
      </c>
      <c r="G410">
        <v>1.1787819253438111E-2</v>
      </c>
      <c r="H410">
        <v>0.91713999999999996</v>
      </c>
      <c r="I410">
        <v>5</v>
      </c>
      <c r="J410">
        <v>1.1160714285714289E-2</v>
      </c>
      <c r="K410">
        <v>0.88046000000000002</v>
      </c>
      <c r="L410">
        <v>7</v>
      </c>
      <c r="M410">
        <v>1.3725490196078429E-2</v>
      </c>
      <c r="N410">
        <v>0.88726000000000005</v>
      </c>
      <c r="O410">
        <v>10</v>
      </c>
      <c r="P410">
        <v>4.6274872744099952E-3</v>
      </c>
      <c r="Q410">
        <v>1</v>
      </c>
      <c r="R410">
        <v>95</v>
      </c>
      <c r="S410">
        <v>3.8902538902538912E-2</v>
      </c>
      <c r="T410">
        <v>0.48130000000000001</v>
      </c>
      <c r="U410">
        <v>19</v>
      </c>
      <c r="V410">
        <v>8.4294587400177458E-3</v>
      </c>
      <c r="W410">
        <v>1</v>
      </c>
      <c r="X410">
        <v>0</v>
      </c>
      <c r="Y410">
        <v>0</v>
      </c>
      <c r="Z410">
        <v>1</v>
      </c>
      <c r="AA410">
        <v>0</v>
      </c>
      <c r="AB410">
        <v>0</v>
      </c>
      <c r="AC410">
        <v>1</v>
      </c>
      <c r="AD410">
        <v>0</v>
      </c>
      <c r="AE410">
        <v>0</v>
      </c>
      <c r="AF410">
        <v>1</v>
      </c>
      <c r="AG410">
        <v>0</v>
      </c>
      <c r="AH410">
        <v>0</v>
      </c>
      <c r="AI410">
        <v>1</v>
      </c>
      <c r="AJ410">
        <v>17</v>
      </c>
      <c r="AK410">
        <v>7.2402044293015336E-3</v>
      </c>
      <c r="AL410">
        <v>1</v>
      </c>
      <c r="AM410">
        <v>77</v>
      </c>
      <c r="AN410">
        <v>3.3920704845814983E-2</v>
      </c>
      <c r="AO410">
        <v>0.60243999999999998</v>
      </c>
      <c r="AP410">
        <v>18</v>
      </c>
      <c r="AQ410">
        <v>7.6726342710997436E-3</v>
      </c>
      <c r="AR410">
        <v>1</v>
      </c>
      <c r="AS410">
        <v>1</v>
      </c>
      <c r="AT410">
        <v>3.6231884057971011E-3</v>
      </c>
      <c r="AU410">
        <v>0.99211000000000005</v>
      </c>
      <c r="AV410">
        <v>2</v>
      </c>
      <c r="AW410">
        <v>9.433962264150943E-3</v>
      </c>
      <c r="AX410">
        <v>0.86628000000000005</v>
      </c>
      <c r="AY410">
        <v>1</v>
      </c>
      <c r="AZ410">
        <v>3.875968992248062E-3</v>
      </c>
      <c r="BA410">
        <v>0.98507999999999996</v>
      </c>
      <c r="BB410">
        <v>0</v>
      </c>
      <c r="BC410">
        <v>0</v>
      </c>
      <c r="BD410">
        <v>1</v>
      </c>
      <c r="BE410">
        <v>3</v>
      </c>
      <c r="BF410">
        <v>2.6978417266187052E-3</v>
      </c>
      <c r="BG410">
        <v>1</v>
      </c>
      <c r="BH410">
        <v>71</v>
      </c>
      <c r="BI410">
        <v>5.2553663952627692E-2</v>
      </c>
      <c r="BJ410">
        <v>2.3999999999999998E-3</v>
      </c>
      <c r="BK410">
        <v>11</v>
      </c>
      <c r="BL410">
        <v>7.8236130867709811E-3</v>
      </c>
      <c r="BM410">
        <v>0.99985000000000002</v>
      </c>
    </row>
    <row r="411" spans="1:65" x14ac:dyDescent="0.2">
      <c r="A411" t="s">
        <v>306</v>
      </c>
      <c r="B411" t="s">
        <v>313</v>
      </c>
      <c r="C411">
        <v>0</v>
      </c>
      <c r="D411">
        <v>0</v>
      </c>
      <c r="E411">
        <v>1</v>
      </c>
      <c r="F411">
        <v>5</v>
      </c>
      <c r="G411">
        <v>9.5238095238095247E-3</v>
      </c>
      <c r="H411">
        <v>0.96997999999999995</v>
      </c>
      <c r="I411">
        <v>3</v>
      </c>
      <c r="J411">
        <v>6.0000000000000001E-3</v>
      </c>
      <c r="K411">
        <v>0.99104999999999999</v>
      </c>
      <c r="L411">
        <v>6</v>
      </c>
      <c r="M411">
        <v>1.0714285714285709E-2</v>
      </c>
      <c r="N411">
        <v>0.96789000000000003</v>
      </c>
      <c r="O411">
        <v>25</v>
      </c>
      <c r="P411">
        <v>7.4074074074074077E-3</v>
      </c>
      <c r="Q411">
        <v>1</v>
      </c>
      <c r="R411">
        <v>44</v>
      </c>
      <c r="S411">
        <v>1.6070124178232281E-2</v>
      </c>
      <c r="T411">
        <v>1</v>
      </c>
      <c r="U411">
        <v>28</v>
      </c>
      <c r="V411">
        <v>1.210549070471249E-2</v>
      </c>
      <c r="W411">
        <v>0.99972000000000005</v>
      </c>
      <c r="X411">
        <v>1</v>
      </c>
      <c r="Y411">
        <v>8.4033613445378148E-3</v>
      </c>
      <c r="Z411">
        <v>0.90939000000000003</v>
      </c>
      <c r="AA411">
        <v>1</v>
      </c>
      <c r="AB411">
        <v>1.063829787234043E-2</v>
      </c>
      <c r="AC411">
        <v>0.85065999999999997</v>
      </c>
      <c r="AD411">
        <v>1</v>
      </c>
      <c r="AE411">
        <v>1.2500000000000001E-2</v>
      </c>
      <c r="AF411">
        <v>0.77063000000000004</v>
      </c>
      <c r="AG411">
        <v>2</v>
      </c>
      <c r="AH411">
        <v>2.1276595744680851E-2</v>
      </c>
      <c r="AI411">
        <v>0.57164999999999999</v>
      </c>
      <c r="AJ411">
        <v>33</v>
      </c>
      <c r="AK411">
        <v>9.0114691425450567E-3</v>
      </c>
      <c r="AL411">
        <v>1</v>
      </c>
      <c r="AM411">
        <v>54</v>
      </c>
      <c r="AN411">
        <v>2.02020202020202E-2</v>
      </c>
      <c r="AO411">
        <v>1</v>
      </c>
      <c r="AP411">
        <v>22</v>
      </c>
      <c r="AQ411">
        <v>8.2675685832393833E-3</v>
      </c>
      <c r="AR411">
        <v>1</v>
      </c>
      <c r="AS411">
        <v>0</v>
      </c>
      <c r="AT411">
        <v>0</v>
      </c>
      <c r="AU411">
        <v>1</v>
      </c>
      <c r="AV411">
        <v>0</v>
      </c>
      <c r="AW411">
        <v>0</v>
      </c>
      <c r="AX411">
        <v>1</v>
      </c>
      <c r="AY411">
        <v>0</v>
      </c>
      <c r="AZ411">
        <v>0</v>
      </c>
      <c r="BA411">
        <v>1</v>
      </c>
      <c r="BB411">
        <v>0</v>
      </c>
      <c r="BC411">
        <v>0</v>
      </c>
      <c r="BD411">
        <v>1</v>
      </c>
      <c r="BE411">
        <v>11</v>
      </c>
      <c r="BF411">
        <v>5.4054054054054057E-3</v>
      </c>
      <c r="BG411">
        <v>1</v>
      </c>
      <c r="BH411">
        <v>22</v>
      </c>
      <c r="BI411">
        <v>1.283547257876313E-2</v>
      </c>
      <c r="BJ411">
        <v>1</v>
      </c>
      <c r="BK411">
        <v>13</v>
      </c>
      <c r="BL411">
        <v>7.4541284403669729E-3</v>
      </c>
      <c r="BM411">
        <v>0.99999000000000005</v>
      </c>
    </row>
    <row r="412" spans="1:65" x14ac:dyDescent="0.2">
      <c r="A412" t="s">
        <v>306</v>
      </c>
      <c r="B412" t="s">
        <v>314</v>
      </c>
      <c r="C412">
        <v>1</v>
      </c>
      <c r="D412">
        <v>7.9365079365079361E-3</v>
      </c>
      <c r="E412">
        <v>0.87202999999999997</v>
      </c>
      <c r="F412">
        <v>0</v>
      </c>
      <c r="G412">
        <v>0</v>
      </c>
      <c r="H412">
        <v>1</v>
      </c>
      <c r="I412">
        <v>0</v>
      </c>
      <c r="J412">
        <v>0</v>
      </c>
      <c r="K412">
        <v>1</v>
      </c>
      <c r="L412">
        <v>1</v>
      </c>
      <c r="M412">
        <v>9.2592592592592587E-3</v>
      </c>
      <c r="N412">
        <v>0.88983999999999996</v>
      </c>
      <c r="O412">
        <v>0</v>
      </c>
      <c r="P412">
        <v>0</v>
      </c>
      <c r="Q412">
        <v>1</v>
      </c>
      <c r="R412">
        <v>23</v>
      </c>
      <c r="S412">
        <v>2.846534653465347E-2</v>
      </c>
      <c r="T412">
        <v>0.94828999999999997</v>
      </c>
      <c r="U412">
        <v>1</v>
      </c>
      <c r="V412">
        <v>4.0000000000000001E-3</v>
      </c>
      <c r="W412">
        <v>0.99550000000000005</v>
      </c>
      <c r="X412">
        <v>0</v>
      </c>
      <c r="Y412">
        <v>0</v>
      </c>
      <c r="Z412">
        <v>1</v>
      </c>
      <c r="AA412">
        <v>0</v>
      </c>
      <c r="AB412">
        <v>0</v>
      </c>
      <c r="AC412">
        <v>1</v>
      </c>
      <c r="AD412">
        <v>0</v>
      </c>
      <c r="AE412">
        <v>0</v>
      </c>
      <c r="AF412">
        <v>1</v>
      </c>
      <c r="AG412">
        <v>0</v>
      </c>
      <c r="AH412">
        <v>0</v>
      </c>
      <c r="AI412">
        <v>1</v>
      </c>
      <c r="AJ412">
        <v>2</v>
      </c>
      <c r="AK412">
        <v>6.1349693251533744E-3</v>
      </c>
      <c r="AL412">
        <v>0.99629999999999996</v>
      </c>
      <c r="AM412">
        <v>30</v>
      </c>
      <c r="AN412">
        <v>3.8314176245210732E-2</v>
      </c>
      <c r="AO412">
        <v>0.31855</v>
      </c>
      <c r="AP412">
        <v>1</v>
      </c>
      <c r="AQ412">
        <v>3.5587188612099638E-3</v>
      </c>
      <c r="AR412">
        <v>0.99746999999999997</v>
      </c>
      <c r="AS412">
        <v>0</v>
      </c>
      <c r="AT412">
        <v>0</v>
      </c>
      <c r="AU412">
        <v>1</v>
      </c>
      <c r="AV412">
        <v>0</v>
      </c>
      <c r="AW412">
        <v>0</v>
      </c>
      <c r="AX412">
        <v>1</v>
      </c>
      <c r="AY412">
        <v>0</v>
      </c>
      <c r="AZ412">
        <v>0</v>
      </c>
      <c r="BA412">
        <v>1</v>
      </c>
      <c r="BB412">
        <v>1</v>
      </c>
      <c r="BC412">
        <v>1.785714285714286E-2</v>
      </c>
      <c r="BD412">
        <v>0.63795000000000002</v>
      </c>
      <c r="BE412">
        <v>0</v>
      </c>
      <c r="BF412">
        <v>0</v>
      </c>
      <c r="BG412">
        <v>1</v>
      </c>
      <c r="BH412">
        <v>26</v>
      </c>
      <c r="BI412">
        <v>4.3333333333333328E-2</v>
      </c>
      <c r="BJ412">
        <v>0.23494000000000001</v>
      </c>
      <c r="BK412">
        <v>0</v>
      </c>
      <c r="BL412">
        <v>0</v>
      </c>
      <c r="BM412">
        <v>1</v>
      </c>
    </row>
    <row r="413" spans="1:65" x14ac:dyDescent="0.2">
      <c r="A413" t="s">
        <v>306</v>
      </c>
      <c r="B413" t="s">
        <v>315</v>
      </c>
      <c r="C413">
        <v>10</v>
      </c>
      <c r="D413">
        <v>6.6050198150594446E-3</v>
      </c>
      <c r="E413">
        <v>0.99963999999999997</v>
      </c>
      <c r="F413">
        <v>11</v>
      </c>
      <c r="G413">
        <v>8.3207261724659604E-3</v>
      </c>
      <c r="H413">
        <v>0.99934000000000001</v>
      </c>
      <c r="I413">
        <v>1</v>
      </c>
      <c r="J413">
        <v>9.0334236675700087E-4</v>
      </c>
      <c r="K413">
        <v>1</v>
      </c>
      <c r="L413">
        <v>7</v>
      </c>
      <c r="M413">
        <v>5.1584377302873984E-3</v>
      </c>
      <c r="N413">
        <v>1</v>
      </c>
      <c r="O413">
        <v>122</v>
      </c>
      <c r="P413">
        <v>2.485231207985333E-2</v>
      </c>
      <c r="Q413">
        <v>0.26216</v>
      </c>
      <c r="R413">
        <v>116</v>
      </c>
      <c r="S413">
        <v>2.48980467911569E-2</v>
      </c>
      <c r="T413">
        <v>1</v>
      </c>
      <c r="U413">
        <v>96</v>
      </c>
      <c r="V413">
        <v>2.590393955747437E-2</v>
      </c>
      <c r="W413">
        <v>3.4939999999999999E-2</v>
      </c>
      <c r="X413">
        <v>3</v>
      </c>
      <c r="Y413">
        <v>1.339285714285714E-2</v>
      </c>
      <c r="Z413">
        <v>0.82620000000000005</v>
      </c>
      <c r="AA413">
        <v>2</v>
      </c>
      <c r="AB413">
        <v>9.1324200913242004E-3</v>
      </c>
      <c r="AC413">
        <v>0.93496000000000001</v>
      </c>
      <c r="AD413">
        <v>2</v>
      </c>
      <c r="AE413">
        <v>1.1299435028248589E-2</v>
      </c>
      <c r="AF413">
        <v>0.83606000000000003</v>
      </c>
      <c r="AG413">
        <v>3</v>
      </c>
      <c r="AH413">
        <v>1.522842639593909E-2</v>
      </c>
      <c r="AI413">
        <v>0.76249</v>
      </c>
      <c r="AJ413">
        <v>130</v>
      </c>
      <c r="AK413">
        <v>2.5676476397392851E-2</v>
      </c>
      <c r="AL413">
        <v>0.18146999999999999</v>
      </c>
      <c r="AM413">
        <v>85</v>
      </c>
      <c r="AN413">
        <v>2.0023557126030621E-2</v>
      </c>
      <c r="AO413">
        <v>1</v>
      </c>
      <c r="AP413">
        <v>96</v>
      </c>
      <c r="AQ413">
        <v>2.3934181002243829E-2</v>
      </c>
      <c r="AR413">
        <v>9.2679999999999998E-2</v>
      </c>
      <c r="AS413">
        <v>0</v>
      </c>
      <c r="AT413">
        <v>0</v>
      </c>
      <c r="AU413">
        <v>1</v>
      </c>
      <c r="AV413">
        <v>2</v>
      </c>
      <c r="AW413">
        <v>4.5558086560364463E-3</v>
      </c>
      <c r="AX413">
        <v>0.99460999999999999</v>
      </c>
      <c r="AY413">
        <v>5</v>
      </c>
      <c r="AZ413">
        <v>9.5419847328244278E-3</v>
      </c>
      <c r="BA413">
        <v>0.92291999999999996</v>
      </c>
      <c r="BB413">
        <v>1</v>
      </c>
      <c r="BC413">
        <v>2.2675736961451252E-3</v>
      </c>
      <c r="BD413">
        <v>0.99965999999999999</v>
      </c>
      <c r="BE413">
        <v>51</v>
      </c>
      <c r="BF413">
        <v>1.8579234972677591E-2</v>
      </c>
      <c r="BG413">
        <v>0.91183999999999998</v>
      </c>
      <c r="BH413">
        <v>61</v>
      </c>
      <c r="BI413">
        <v>2.1486438886932021E-2</v>
      </c>
      <c r="BJ413">
        <v>1</v>
      </c>
      <c r="BK413">
        <v>57</v>
      </c>
      <c r="BL413">
        <v>2.217898832684825E-2</v>
      </c>
      <c r="BM413">
        <v>0.14469000000000001</v>
      </c>
    </row>
    <row r="414" spans="1:65" x14ac:dyDescent="0.2">
      <c r="A414" t="s">
        <v>306</v>
      </c>
      <c r="B414" t="s">
        <v>316</v>
      </c>
      <c r="C414">
        <v>0</v>
      </c>
      <c r="D414">
        <v>0</v>
      </c>
      <c r="E414">
        <v>1</v>
      </c>
      <c r="F414">
        <v>1</v>
      </c>
      <c r="G414">
        <v>3.08641975308642E-3</v>
      </c>
      <c r="H414">
        <v>0.99792000000000003</v>
      </c>
      <c r="I414">
        <v>0</v>
      </c>
      <c r="J414">
        <v>0</v>
      </c>
      <c r="K414">
        <v>1</v>
      </c>
      <c r="L414">
        <v>4</v>
      </c>
      <c r="M414">
        <v>1.3468013468013469E-2</v>
      </c>
      <c r="N414">
        <v>0.84765000000000001</v>
      </c>
      <c r="O414">
        <v>4</v>
      </c>
      <c r="P414">
        <v>4.4150110375275938E-3</v>
      </c>
      <c r="Q414">
        <v>1</v>
      </c>
      <c r="R414">
        <v>27</v>
      </c>
      <c r="S414">
        <v>3.5667107001321002E-2</v>
      </c>
      <c r="T414">
        <v>0.68705000000000005</v>
      </c>
      <c r="U414">
        <v>9</v>
      </c>
      <c r="V414">
        <v>4.1020966271649957E-3</v>
      </c>
      <c r="W414">
        <v>1</v>
      </c>
      <c r="X414">
        <v>0</v>
      </c>
      <c r="Y414">
        <v>0</v>
      </c>
      <c r="Z414">
        <v>1</v>
      </c>
      <c r="AA414">
        <v>0</v>
      </c>
      <c r="AB414">
        <v>0</v>
      </c>
      <c r="AC414">
        <v>1</v>
      </c>
      <c r="AD414">
        <v>0</v>
      </c>
      <c r="AE414">
        <v>0</v>
      </c>
      <c r="AF414">
        <v>1</v>
      </c>
      <c r="AG414">
        <v>0</v>
      </c>
      <c r="AH414">
        <v>0</v>
      </c>
      <c r="AI414">
        <v>1</v>
      </c>
      <c r="AJ414">
        <v>4</v>
      </c>
      <c r="AK414">
        <v>4.2417815482502664E-3</v>
      </c>
      <c r="AL414">
        <v>1</v>
      </c>
      <c r="AM414">
        <v>23</v>
      </c>
      <c r="AN414">
        <v>3.1081081081081079E-2</v>
      </c>
      <c r="AO414">
        <v>0.73275999999999997</v>
      </c>
      <c r="AP414">
        <v>9</v>
      </c>
      <c r="AQ414">
        <v>3.9284155390659102E-3</v>
      </c>
      <c r="AR414">
        <v>1</v>
      </c>
      <c r="AS414">
        <v>0</v>
      </c>
      <c r="AT414">
        <v>0</v>
      </c>
      <c r="AU414">
        <v>1</v>
      </c>
      <c r="AV414">
        <v>0</v>
      </c>
      <c r="AW414">
        <v>0</v>
      </c>
      <c r="AX414">
        <v>1</v>
      </c>
      <c r="AY414">
        <v>0</v>
      </c>
      <c r="AZ414">
        <v>0</v>
      </c>
      <c r="BA414">
        <v>1</v>
      </c>
      <c r="BB414">
        <v>0</v>
      </c>
      <c r="BC414">
        <v>0</v>
      </c>
      <c r="BD414">
        <v>1</v>
      </c>
      <c r="BE414">
        <v>1</v>
      </c>
      <c r="BF414">
        <v>1.890359168241966E-3</v>
      </c>
      <c r="BG414">
        <v>0.99997999999999998</v>
      </c>
      <c r="BH414">
        <v>15</v>
      </c>
      <c r="BI414">
        <v>3.2327586206896547E-2</v>
      </c>
      <c r="BJ414">
        <v>0.73768</v>
      </c>
      <c r="BK414">
        <v>8</v>
      </c>
      <c r="BL414">
        <v>5.8997050147492616E-3</v>
      </c>
      <c r="BM414">
        <v>0.99999000000000005</v>
      </c>
    </row>
    <row r="415" spans="1:65" x14ac:dyDescent="0.2">
      <c r="A415" t="s">
        <v>306</v>
      </c>
      <c r="B415" t="s">
        <v>162</v>
      </c>
      <c r="C415">
        <v>52</v>
      </c>
      <c r="D415">
        <v>1.3566397078006781E-2</v>
      </c>
      <c r="E415">
        <v>0.91498000000000002</v>
      </c>
      <c r="F415">
        <v>76</v>
      </c>
      <c r="G415">
        <v>2.1181716833890751E-2</v>
      </c>
      <c r="H415">
        <v>0.16492999999999999</v>
      </c>
      <c r="I415">
        <v>52</v>
      </c>
      <c r="J415">
        <v>1.814375436147941E-2</v>
      </c>
      <c r="K415">
        <v>0.35098000000000001</v>
      </c>
      <c r="L415">
        <v>103</v>
      </c>
      <c r="M415">
        <v>2.585990459452674E-2</v>
      </c>
      <c r="N415">
        <v>6.6299999999999996E-3</v>
      </c>
      <c r="O415">
        <v>898</v>
      </c>
      <c r="P415">
        <v>3.8514324927088693E-2</v>
      </c>
      <c r="Q415">
        <v>0</v>
      </c>
      <c r="R415">
        <v>1120</v>
      </c>
      <c r="S415">
        <v>4.272852128795971E-2</v>
      </c>
      <c r="T415">
        <v>3.4000000000000002E-4</v>
      </c>
      <c r="U415">
        <v>779</v>
      </c>
      <c r="V415">
        <v>4.1577711357813837E-2</v>
      </c>
      <c r="W415">
        <v>0</v>
      </c>
      <c r="X415">
        <v>16</v>
      </c>
      <c r="Y415">
        <v>2.8070175438596488E-2</v>
      </c>
      <c r="Z415">
        <v>0.10865</v>
      </c>
      <c r="AA415">
        <v>15</v>
      </c>
      <c r="AB415">
        <v>2.923976608187134E-2</v>
      </c>
      <c r="AC415">
        <v>9.5070000000000002E-2</v>
      </c>
      <c r="AD415">
        <v>9</v>
      </c>
      <c r="AE415">
        <v>2.2113022113022109E-2</v>
      </c>
      <c r="AF415">
        <v>0.32282</v>
      </c>
      <c r="AG415">
        <v>14</v>
      </c>
      <c r="AH415">
        <v>2.3064250411861619E-2</v>
      </c>
      <c r="AI415">
        <v>0.34849000000000002</v>
      </c>
      <c r="AJ415">
        <v>1008</v>
      </c>
      <c r="AK415">
        <v>3.9375E-2</v>
      </c>
      <c r="AL415">
        <v>0</v>
      </c>
      <c r="AM415">
        <v>973</v>
      </c>
      <c r="AN415">
        <v>3.8737160601958753E-2</v>
      </c>
      <c r="AO415">
        <v>3.6999999999999999E-4</v>
      </c>
      <c r="AP415">
        <v>792</v>
      </c>
      <c r="AQ415">
        <v>3.8521400778210119E-2</v>
      </c>
      <c r="AR415">
        <v>0</v>
      </c>
      <c r="AS415">
        <v>21</v>
      </c>
      <c r="AT415">
        <v>1.314142678347935E-2</v>
      </c>
      <c r="AU415">
        <v>0.92888999999999999</v>
      </c>
      <c r="AV415">
        <v>14</v>
      </c>
      <c r="AW415">
        <v>1.0196649672250551E-2</v>
      </c>
      <c r="AX415">
        <v>0.98070999999999997</v>
      </c>
      <c r="AY415">
        <v>11</v>
      </c>
      <c r="AZ415">
        <v>7.3974445191661064E-3</v>
      </c>
      <c r="BA415">
        <v>0.99890000000000001</v>
      </c>
      <c r="BB415">
        <v>31</v>
      </c>
      <c r="BC415">
        <v>1.9533711405166979E-2</v>
      </c>
      <c r="BD415">
        <v>0.34995999999999999</v>
      </c>
      <c r="BE415">
        <v>611</v>
      </c>
      <c r="BF415">
        <v>4.5289452227410869E-2</v>
      </c>
      <c r="BG415">
        <v>0</v>
      </c>
      <c r="BH415">
        <v>632</v>
      </c>
      <c r="BI415">
        <v>3.9411324519830378E-2</v>
      </c>
      <c r="BJ415">
        <v>5.6840000000000002E-2</v>
      </c>
      <c r="BK415">
        <v>511</v>
      </c>
      <c r="BL415">
        <v>3.8609746883264073E-2</v>
      </c>
      <c r="BM415">
        <v>0</v>
      </c>
    </row>
    <row r="416" spans="1:65" x14ac:dyDescent="0.2">
      <c r="A416" t="s">
        <v>317</v>
      </c>
      <c r="B416" t="s">
        <v>184</v>
      </c>
      <c r="C416">
        <v>0</v>
      </c>
      <c r="D416">
        <v>0</v>
      </c>
      <c r="E416">
        <v>1</v>
      </c>
      <c r="F416">
        <v>6</v>
      </c>
      <c r="G416">
        <v>1.6528925619834711E-2</v>
      </c>
      <c r="H416">
        <v>0.67652000000000001</v>
      </c>
      <c r="I416">
        <v>4</v>
      </c>
      <c r="J416">
        <v>1.1869436201780419E-2</v>
      </c>
      <c r="K416">
        <v>0.82808999999999999</v>
      </c>
      <c r="L416">
        <v>4</v>
      </c>
      <c r="M416">
        <v>1.238390092879257E-2</v>
      </c>
      <c r="N416">
        <v>0.89156999999999997</v>
      </c>
      <c r="O416">
        <v>10</v>
      </c>
      <c r="P416">
        <v>6.51890482398957E-3</v>
      </c>
      <c r="Q416">
        <v>1</v>
      </c>
      <c r="R416">
        <v>18</v>
      </c>
      <c r="S416">
        <v>1.4162077104642011E-2</v>
      </c>
      <c r="T416">
        <v>1</v>
      </c>
      <c r="U416">
        <v>5</v>
      </c>
      <c r="V416">
        <v>5.7870370370370367E-3</v>
      </c>
      <c r="W416">
        <v>0.99994000000000005</v>
      </c>
      <c r="X416">
        <v>0</v>
      </c>
      <c r="Y416">
        <v>0</v>
      </c>
      <c r="Z416">
        <v>1</v>
      </c>
      <c r="AA416">
        <v>0</v>
      </c>
      <c r="AB416">
        <v>0</v>
      </c>
      <c r="AC416">
        <v>1</v>
      </c>
      <c r="AD416">
        <v>0</v>
      </c>
      <c r="AE416">
        <v>0</v>
      </c>
      <c r="AF416">
        <v>1</v>
      </c>
      <c r="AG416">
        <v>0</v>
      </c>
      <c r="AH416">
        <v>0</v>
      </c>
      <c r="AI416">
        <v>1</v>
      </c>
      <c r="AJ416">
        <v>10</v>
      </c>
      <c r="AK416">
        <v>5.8651026392961877E-3</v>
      </c>
      <c r="AL416">
        <v>1</v>
      </c>
      <c r="AM416">
        <v>9</v>
      </c>
      <c r="AN416">
        <v>7.8602620087336247E-3</v>
      </c>
      <c r="AO416">
        <v>1</v>
      </c>
      <c r="AP416">
        <v>11</v>
      </c>
      <c r="AQ416">
        <v>1.164021164021164E-2</v>
      </c>
      <c r="AR416">
        <v>0.98834999999999995</v>
      </c>
      <c r="AS416">
        <v>1</v>
      </c>
      <c r="AT416">
        <v>5.9171597633136093E-3</v>
      </c>
      <c r="AU416">
        <v>0.94937000000000005</v>
      </c>
      <c r="AV416">
        <v>0</v>
      </c>
      <c r="AW416">
        <v>0</v>
      </c>
      <c r="AX416">
        <v>1</v>
      </c>
      <c r="AY416">
        <v>0</v>
      </c>
      <c r="AZ416">
        <v>0</v>
      </c>
      <c r="BA416">
        <v>1</v>
      </c>
      <c r="BB416">
        <v>0</v>
      </c>
      <c r="BC416">
        <v>0</v>
      </c>
      <c r="BD416">
        <v>1</v>
      </c>
      <c r="BE416">
        <v>2</v>
      </c>
      <c r="BF416">
        <v>2.3337222870478411E-3</v>
      </c>
      <c r="BG416">
        <v>1</v>
      </c>
      <c r="BH416">
        <v>6</v>
      </c>
      <c r="BI416">
        <v>8.5348506401137988E-3</v>
      </c>
      <c r="BJ416">
        <v>1</v>
      </c>
      <c r="BK416">
        <v>5</v>
      </c>
      <c r="BL416">
        <v>8.1433224755700327E-3</v>
      </c>
      <c r="BM416">
        <v>0.99143999999999999</v>
      </c>
    </row>
    <row r="417" spans="1:65" x14ac:dyDescent="0.2">
      <c r="A417" t="s">
        <v>317</v>
      </c>
      <c r="B417" t="s">
        <v>185</v>
      </c>
      <c r="C417">
        <v>0</v>
      </c>
      <c r="D417">
        <v>0</v>
      </c>
      <c r="E417">
        <v>1</v>
      </c>
      <c r="F417">
        <v>2</v>
      </c>
      <c r="G417">
        <v>8.4033613445378148E-3</v>
      </c>
      <c r="H417">
        <v>0.94011999999999996</v>
      </c>
      <c r="I417">
        <v>2</v>
      </c>
      <c r="J417">
        <v>1.058201058201058E-2</v>
      </c>
      <c r="K417">
        <v>0.83577999999999997</v>
      </c>
      <c r="L417">
        <v>1</v>
      </c>
      <c r="M417">
        <v>4.2016806722689074E-3</v>
      </c>
      <c r="N417">
        <v>0.99231999999999998</v>
      </c>
      <c r="O417">
        <v>23</v>
      </c>
      <c r="P417">
        <v>6.6301527817814931E-3</v>
      </c>
      <c r="Q417">
        <v>1</v>
      </c>
      <c r="R417">
        <v>11</v>
      </c>
      <c r="S417">
        <v>2.391304347826087E-2</v>
      </c>
      <c r="T417">
        <v>0.96738999999999997</v>
      </c>
      <c r="U417">
        <v>6</v>
      </c>
      <c r="V417">
        <v>3.448275862068965E-3</v>
      </c>
      <c r="W417">
        <v>1</v>
      </c>
      <c r="X417">
        <v>0</v>
      </c>
      <c r="Y417">
        <v>0</v>
      </c>
      <c r="Z417">
        <v>1</v>
      </c>
      <c r="AA417">
        <v>0</v>
      </c>
      <c r="AB417">
        <v>0</v>
      </c>
      <c r="AC417">
        <v>1</v>
      </c>
      <c r="AD417">
        <v>0</v>
      </c>
      <c r="AE417">
        <v>0</v>
      </c>
      <c r="AF417">
        <v>1</v>
      </c>
      <c r="AG417">
        <v>1</v>
      </c>
      <c r="AH417">
        <v>2.564102564102564E-2</v>
      </c>
      <c r="AI417">
        <v>0.55054999999999998</v>
      </c>
      <c r="AJ417">
        <v>26</v>
      </c>
      <c r="AK417">
        <v>6.3850687622789776E-3</v>
      </c>
      <c r="AL417">
        <v>1</v>
      </c>
      <c r="AM417">
        <v>8</v>
      </c>
      <c r="AN417">
        <v>1.7582417582417579E-2</v>
      </c>
      <c r="AO417">
        <v>0.98963999999999996</v>
      </c>
      <c r="AP417">
        <v>5</v>
      </c>
      <c r="AQ417">
        <v>2.2075055187637969E-3</v>
      </c>
      <c r="AR417">
        <v>1</v>
      </c>
      <c r="AS417">
        <v>0</v>
      </c>
      <c r="AT417">
        <v>0</v>
      </c>
      <c r="AU417">
        <v>1</v>
      </c>
      <c r="AV417">
        <v>0</v>
      </c>
      <c r="AW417">
        <v>0</v>
      </c>
      <c r="AX417">
        <v>1</v>
      </c>
      <c r="AY417">
        <v>0</v>
      </c>
      <c r="AZ417">
        <v>0</v>
      </c>
      <c r="BA417">
        <v>1</v>
      </c>
      <c r="BB417">
        <v>0</v>
      </c>
      <c r="BC417">
        <v>0</v>
      </c>
      <c r="BD417">
        <v>1</v>
      </c>
      <c r="BE417">
        <v>29</v>
      </c>
      <c r="BF417">
        <v>1.355140186915888E-2</v>
      </c>
      <c r="BG417">
        <v>0.99838000000000005</v>
      </c>
      <c r="BH417">
        <v>0</v>
      </c>
      <c r="BI417">
        <v>0</v>
      </c>
      <c r="BJ417">
        <v>1</v>
      </c>
      <c r="BK417">
        <v>3</v>
      </c>
      <c r="BL417">
        <v>2.2692889561270798E-3</v>
      </c>
      <c r="BM417">
        <v>1</v>
      </c>
    </row>
    <row r="418" spans="1:65" x14ac:dyDescent="0.2">
      <c r="A418" t="s">
        <v>317</v>
      </c>
      <c r="B418" t="s">
        <v>186</v>
      </c>
      <c r="C418">
        <v>2</v>
      </c>
      <c r="D418">
        <v>1.3123359580052489E-3</v>
      </c>
      <c r="E418">
        <v>1</v>
      </c>
      <c r="F418">
        <v>8</v>
      </c>
      <c r="G418">
        <v>6.6390041493775932E-3</v>
      </c>
      <c r="H418">
        <v>0.99985999999999997</v>
      </c>
      <c r="I418">
        <v>6</v>
      </c>
      <c r="J418">
        <v>5.0675675675675678E-3</v>
      </c>
      <c r="K418">
        <v>0.99995000000000001</v>
      </c>
      <c r="L418">
        <v>8</v>
      </c>
      <c r="M418">
        <v>6.2402496099843996E-3</v>
      </c>
      <c r="N418">
        <v>0.99997999999999998</v>
      </c>
      <c r="O418">
        <v>41</v>
      </c>
      <c r="P418">
        <v>8.5132890365448508E-3</v>
      </c>
      <c r="Q418">
        <v>1</v>
      </c>
      <c r="R418">
        <v>99</v>
      </c>
      <c r="S418">
        <v>1.5146878824969401E-2</v>
      </c>
      <c r="T418">
        <v>1</v>
      </c>
      <c r="U418">
        <v>34</v>
      </c>
      <c r="V418">
        <v>9.6810933940774495E-3</v>
      </c>
      <c r="W418">
        <v>1</v>
      </c>
      <c r="X418">
        <v>1</v>
      </c>
      <c r="Y418">
        <v>4.2918454935622317E-3</v>
      </c>
      <c r="Z418">
        <v>0.9909</v>
      </c>
      <c r="AA418">
        <v>1</v>
      </c>
      <c r="AB418">
        <v>5.0251256281407036E-3</v>
      </c>
      <c r="AC418">
        <v>0.98182000000000003</v>
      </c>
      <c r="AD418">
        <v>0</v>
      </c>
      <c r="AE418">
        <v>0</v>
      </c>
      <c r="AF418">
        <v>1</v>
      </c>
      <c r="AG418">
        <v>1</v>
      </c>
      <c r="AH418">
        <v>5.6179775280898866E-3</v>
      </c>
      <c r="AI418">
        <v>0.97296000000000005</v>
      </c>
      <c r="AJ418">
        <v>48</v>
      </c>
      <c r="AK418">
        <v>8.8186661767407672E-3</v>
      </c>
      <c r="AL418">
        <v>1</v>
      </c>
      <c r="AM418">
        <v>84</v>
      </c>
      <c r="AN418">
        <v>1.344215074411906E-2</v>
      </c>
      <c r="AO418">
        <v>1</v>
      </c>
      <c r="AP418">
        <v>30</v>
      </c>
      <c r="AQ418">
        <v>7.5339025615268713E-3</v>
      </c>
      <c r="AR418">
        <v>1</v>
      </c>
      <c r="AS418">
        <v>0</v>
      </c>
      <c r="AT418">
        <v>0</v>
      </c>
      <c r="AU418">
        <v>1</v>
      </c>
      <c r="AV418">
        <v>2</v>
      </c>
      <c r="AW418">
        <v>4.048582995951417E-3</v>
      </c>
      <c r="AX418">
        <v>0.99746000000000001</v>
      </c>
      <c r="AY418">
        <v>0</v>
      </c>
      <c r="AZ418">
        <v>0</v>
      </c>
      <c r="BA418">
        <v>1</v>
      </c>
      <c r="BB418">
        <v>3</v>
      </c>
      <c r="BC418">
        <v>5.9760956175298804E-3</v>
      </c>
      <c r="BD418">
        <v>0.99436999999999998</v>
      </c>
      <c r="BE418">
        <v>22</v>
      </c>
      <c r="BF418">
        <v>7.9970919665576148E-3</v>
      </c>
      <c r="BG418">
        <v>1</v>
      </c>
      <c r="BH418">
        <v>47</v>
      </c>
      <c r="BI418">
        <v>1.1865690482201459E-2</v>
      </c>
      <c r="BJ418">
        <v>1</v>
      </c>
      <c r="BK418">
        <v>12</v>
      </c>
      <c r="BL418">
        <v>5.2015604681404422E-3</v>
      </c>
      <c r="BM418">
        <v>1</v>
      </c>
    </row>
    <row r="419" spans="1:65" x14ac:dyDescent="0.2">
      <c r="A419" t="s">
        <v>317</v>
      </c>
      <c r="B419" t="s">
        <v>223</v>
      </c>
      <c r="C419">
        <v>0</v>
      </c>
      <c r="D419">
        <v>0</v>
      </c>
      <c r="E419">
        <v>1</v>
      </c>
      <c r="F419">
        <v>4</v>
      </c>
      <c r="G419">
        <v>9.8280098280098278E-3</v>
      </c>
      <c r="H419">
        <v>0.94862999999999997</v>
      </c>
      <c r="I419">
        <v>1</v>
      </c>
      <c r="J419">
        <v>2.9154518950437322E-3</v>
      </c>
      <c r="K419">
        <v>0.99724000000000002</v>
      </c>
      <c r="L419">
        <v>3</v>
      </c>
      <c r="M419">
        <v>8.7463556851311956E-3</v>
      </c>
      <c r="N419">
        <v>0.96980999999999995</v>
      </c>
      <c r="O419">
        <v>8</v>
      </c>
      <c r="P419">
        <v>1.2558869701726851E-2</v>
      </c>
      <c r="Q419">
        <v>0.98196000000000006</v>
      </c>
      <c r="R419">
        <v>89</v>
      </c>
      <c r="S419">
        <v>4.0788267644362969E-2</v>
      </c>
      <c r="T419">
        <v>0.31320999999999999</v>
      </c>
      <c r="U419">
        <v>10</v>
      </c>
      <c r="V419">
        <v>1.338688085676037E-2</v>
      </c>
      <c r="W419">
        <v>0.95706000000000002</v>
      </c>
      <c r="X419">
        <v>1</v>
      </c>
      <c r="Y419">
        <v>1.298701298701299E-2</v>
      </c>
      <c r="Z419">
        <v>0.78988999999999998</v>
      </c>
      <c r="AA419">
        <v>0</v>
      </c>
      <c r="AB419">
        <v>0</v>
      </c>
      <c r="AC419">
        <v>1</v>
      </c>
      <c r="AD419">
        <v>0</v>
      </c>
      <c r="AE419">
        <v>0</v>
      </c>
      <c r="AF419">
        <v>1</v>
      </c>
      <c r="AG419">
        <v>0</v>
      </c>
      <c r="AH419">
        <v>0</v>
      </c>
      <c r="AI419">
        <v>1</v>
      </c>
      <c r="AJ419">
        <v>9</v>
      </c>
      <c r="AK419">
        <v>1.171875E-2</v>
      </c>
      <c r="AL419">
        <v>0.99395</v>
      </c>
      <c r="AM419">
        <v>77</v>
      </c>
      <c r="AN419">
        <v>3.5079726651480639E-2</v>
      </c>
      <c r="AO419">
        <v>0.48357</v>
      </c>
      <c r="AP419">
        <v>15</v>
      </c>
      <c r="AQ419">
        <v>1.8292682926829271E-2</v>
      </c>
      <c r="AR419">
        <v>0.72679000000000005</v>
      </c>
      <c r="AS419">
        <v>0</v>
      </c>
      <c r="AT419">
        <v>0</v>
      </c>
      <c r="AU419">
        <v>1</v>
      </c>
      <c r="AV419">
        <v>0</v>
      </c>
      <c r="AW419">
        <v>0</v>
      </c>
      <c r="AX419">
        <v>1</v>
      </c>
      <c r="AY419">
        <v>1</v>
      </c>
      <c r="AZ419">
        <v>4.6728971962616819E-3</v>
      </c>
      <c r="BA419">
        <v>0.96862999999999999</v>
      </c>
      <c r="BB419">
        <v>0</v>
      </c>
      <c r="BC419">
        <v>0</v>
      </c>
      <c r="BD419">
        <v>1</v>
      </c>
      <c r="BE419">
        <v>1</v>
      </c>
      <c r="BF419">
        <v>2.7777777777777779E-3</v>
      </c>
      <c r="BG419">
        <v>0.99968000000000001</v>
      </c>
      <c r="BH419">
        <v>42</v>
      </c>
      <c r="BI419">
        <v>3.081438004402054E-2</v>
      </c>
      <c r="BJ419">
        <v>0.90276000000000001</v>
      </c>
      <c r="BK419">
        <v>5</v>
      </c>
      <c r="BL419">
        <v>1.0615711252653931E-2</v>
      </c>
      <c r="BM419">
        <v>0.94755</v>
      </c>
    </row>
    <row r="420" spans="1:65" x14ac:dyDescent="0.2">
      <c r="A420" t="s">
        <v>317</v>
      </c>
      <c r="B420" t="s">
        <v>139</v>
      </c>
      <c r="C420">
        <v>5</v>
      </c>
      <c r="D420">
        <v>3.5637918745545262E-3</v>
      </c>
      <c r="E420">
        <v>1</v>
      </c>
      <c r="F420">
        <v>5</v>
      </c>
      <c r="G420">
        <v>4.7892720306513406E-3</v>
      </c>
      <c r="H420">
        <v>0.99997999999999998</v>
      </c>
      <c r="I420">
        <v>3</v>
      </c>
      <c r="J420">
        <v>3.211991434689507E-3</v>
      </c>
      <c r="K420">
        <v>0.99995999999999996</v>
      </c>
      <c r="L420">
        <v>1</v>
      </c>
      <c r="M420">
        <v>1.053740779768177E-3</v>
      </c>
      <c r="N420">
        <v>1</v>
      </c>
      <c r="O420">
        <v>7</v>
      </c>
      <c r="P420">
        <v>2.8865979381443299E-3</v>
      </c>
      <c r="Q420">
        <v>1</v>
      </c>
      <c r="R420">
        <v>54</v>
      </c>
      <c r="S420">
        <v>2.7494908350305498E-2</v>
      </c>
      <c r="T420">
        <v>0.99692000000000003</v>
      </c>
      <c r="U420">
        <v>13</v>
      </c>
      <c r="V420">
        <v>5.4530201342281879E-3</v>
      </c>
      <c r="W420">
        <v>1</v>
      </c>
      <c r="X420">
        <v>1</v>
      </c>
      <c r="Y420">
        <v>4.0160642570281121E-3</v>
      </c>
      <c r="Z420">
        <v>0.99331000000000003</v>
      </c>
      <c r="AA420">
        <v>2</v>
      </c>
      <c r="AB420">
        <v>1.058201058201058E-2</v>
      </c>
      <c r="AC420">
        <v>0.89341999999999999</v>
      </c>
      <c r="AD420">
        <v>0</v>
      </c>
      <c r="AE420">
        <v>0</v>
      </c>
      <c r="AF420">
        <v>1</v>
      </c>
      <c r="AG420">
        <v>0</v>
      </c>
      <c r="AH420">
        <v>0</v>
      </c>
      <c r="AI420">
        <v>1</v>
      </c>
      <c r="AJ420">
        <v>18</v>
      </c>
      <c r="AK420">
        <v>6.3202247191011234E-3</v>
      </c>
      <c r="AL420">
        <v>1</v>
      </c>
      <c r="AM420">
        <v>42</v>
      </c>
      <c r="AN420">
        <v>2.195504443282802E-2</v>
      </c>
      <c r="AO420">
        <v>0.99944999999999995</v>
      </c>
      <c r="AP420">
        <v>13</v>
      </c>
      <c r="AQ420">
        <v>4.6661880832735104E-3</v>
      </c>
      <c r="AR420">
        <v>1</v>
      </c>
      <c r="AS420">
        <v>2</v>
      </c>
      <c r="AT420">
        <v>2.617801047120419E-3</v>
      </c>
      <c r="AU420">
        <v>0.99997999999999998</v>
      </c>
      <c r="AV420">
        <v>0</v>
      </c>
      <c r="AW420">
        <v>0</v>
      </c>
      <c r="AX420">
        <v>1</v>
      </c>
      <c r="AY420">
        <v>0</v>
      </c>
      <c r="AZ420">
        <v>0</v>
      </c>
      <c r="BA420">
        <v>1</v>
      </c>
      <c r="BB420">
        <v>0</v>
      </c>
      <c r="BC420">
        <v>0</v>
      </c>
      <c r="BD420">
        <v>1</v>
      </c>
      <c r="BE420">
        <v>10</v>
      </c>
      <c r="BF420">
        <v>6.8634179821551126E-3</v>
      </c>
      <c r="BG420">
        <v>1</v>
      </c>
      <c r="BH420">
        <v>34</v>
      </c>
      <c r="BI420">
        <v>2.931034482758621E-2</v>
      </c>
      <c r="BJ420">
        <v>0.93374999999999997</v>
      </c>
      <c r="BK420">
        <v>9</v>
      </c>
      <c r="BL420">
        <v>5.2539404553415062E-3</v>
      </c>
      <c r="BM420">
        <v>1</v>
      </c>
    </row>
    <row r="421" spans="1:65" x14ac:dyDescent="0.2">
      <c r="A421" t="s">
        <v>317</v>
      </c>
      <c r="B421" t="s">
        <v>140</v>
      </c>
      <c r="C421">
        <v>1</v>
      </c>
      <c r="D421">
        <v>7.0422535211267607E-3</v>
      </c>
      <c r="E421">
        <v>0.90132000000000001</v>
      </c>
      <c r="F421">
        <v>1</v>
      </c>
      <c r="G421">
        <v>7.7519379844961239E-3</v>
      </c>
      <c r="H421">
        <v>0.91220000000000001</v>
      </c>
      <c r="I421">
        <v>2</v>
      </c>
      <c r="J421">
        <v>1.7094017094017099E-2</v>
      </c>
      <c r="K421">
        <v>0.59711999999999998</v>
      </c>
      <c r="L421">
        <v>0</v>
      </c>
      <c r="M421">
        <v>0</v>
      </c>
      <c r="N421">
        <v>1</v>
      </c>
      <c r="O421">
        <v>7</v>
      </c>
      <c r="P421">
        <v>1.928374655647383E-2</v>
      </c>
      <c r="Q421">
        <v>0.74682999999999999</v>
      </c>
      <c r="R421">
        <v>23</v>
      </c>
      <c r="S421">
        <v>2.595936794582393E-2</v>
      </c>
      <c r="T421">
        <v>0.98358000000000001</v>
      </c>
      <c r="U421">
        <v>7</v>
      </c>
      <c r="V421">
        <v>1.804123711340206E-2</v>
      </c>
      <c r="W421">
        <v>0.72314000000000001</v>
      </c>
      <c r="X421">
        <v>0</v>
      </c>
      <c r="Y421">
        <v>0</v>
      </c>
      <c r="Z421">
        <v>1</v>
      </c>
      <c r="AA421">
        <v>0</v>
      </c>
      <c r="AB421">
        <v>0</v>
      </c>
      <c r="AC421">
        <v>1</v>
      </c>
      <c r="AD421">
        <v>0</v>
      </c>
      <c r="AE421">
        <v>0</v>
      </c>
      <c r="AF421">
        <v>1</v>
      </c>
      <c r="AG421">
        <v>0</v>
      </c>
      <c r="AH421">
        <v>0</v>
      </c>
      <c r="AI421">
        <v>1</v>
      </c>
      <c r="AJ421">
        <v>5</v>
      </c>
      <c r="AK421">
        <v>1.3333333333333331E-2</v>
      </c>
      <c r="AL421">
        <v>0.94188000000000005</v>
      </c>
      <c r="AM421">
        <v>21</v>
      </c>
      <c r="AN421">
        <v>2.3127753303964761E-2</v>
      </c>
      <c r="AO421">
        <v>0.98265999999999998</v>
      </c>
      <c r="AP421">
        <v>7</v>
      </c>
      <c r="AQ421">
        <v>1.7766497461928939E-2</v>
      </c>
      <c r="AR421">
        <v>0.71521000000000001</v>
      </c>
      <c r="AS421">
        <v>0</v>
      </c>
      <c r="AT421">
        <v>0</v>
      </c>
      <c r="AU421">
        <v>1</v>
      </c>
      <c r="AV421">
        <v>0</v>
      </c>
      <c r="AW421">
        <v>0</v>
      </c>
      <c r="AX421">
        <v>1</v>
      </c>
      <c r="AY421">
        <v>0</v>
      </c>
      <c r="AZ421">
        <v>0</v>
      </c>
      <c r="BA421">
        <v>1</v>
      </c>
      <c r="BB421">
        <v>1</v>
      </c>
      <c r="BC421">
        <v>2.222222222222222E-2</v>
      </c>
      <c r="BD421">
        <v>0.55986999999999998</v>
      </c>
      <c r="BE421">
        <v>5</v>
      </c>
      <c r="BF421">
        <v>2.6595744680851061E-2</v>
      </c>
      <c r="BG421">
        <v>0.40483999999999998</v>
      </c>
      <c r="BH421">
        <v>10</v>
      </c>
      <c r="BI421">
        <v>1.675041876046901E-2</v>
      </c>
      <c r="BJ421">
        <v>0.99890000000000001</v>
      </c>
      <c r="BK421">
        <v>3</v>
      </c>
      <c r="BL421">
        <v>1.1764705882352939E-2</v>
      </c>
      <c r="BM421">
        <v>0.86670000000000003</v>
      </c>
    </row>
    <row r="422" spans="1:65" x14ac:dyDescent="0.2">
      <c r="A422" t="s">
        <v>317</v>
      </c>
      <c r="B422" t="s">
        <v>141</v>
      </c>
      <c r="C422">
        <v>50</v>
      </c>
      <c r="D422">
        <v>3.7425149700598799E-2</v>
      </c>
      <c r="E422">
        <v>0</v>
      </c>
      <c r="F422">
        <v>46</v>
      </c>
      <c r="G422">
        <v>3.9621016365202412E-2</v>
      </c>
      <c r="H422">
        <v>0</v>
      </c>
      <c r="I422">
        <v>34</v>
      </c>
      <c r="J422">
        <v>2.9335634167385681E-2</v>
      </c>
      <c r="K422">
        <v>1.91E-3</v>
      </c>
      <c r="L422">
        <v>45</v>
      </c>
      <c r="M422">
        <v>4.2293233082706758E-2</v>
      </c>
      <c r="N422">
        <v>1.0000000000000001E-5</v>
      </c>
      <c r="O422">
        <v>55</v>
      </c>
      <c r="P422">
        <v>1.226857015391479E-2</v>
      </c>
      <c r="Q422">
        <v>1</v>
      </c>
      <c r="R422">
        <v>32</v>
      </c>
      <c r="S422">
        <v>1.098901098901099E-2</v>
      </c>
      <c r="T422">
        <v>1</v>
      </c>
      <c r="U422">
        <v>12</v>
      </c>
      <c r="V422">
        <v>6.9084628670120886E-3</v>
      </c>
      <c r="W422">
        <v>1</v>
      </c>
      <c r="X422">
        <v>9</v>
      </c>
      <c r="Y422">
        <v>4.4117647058823532E-2</v>
      </c>
      <c r="Z422">
        <v>2.257E-2</v>
      </c>
      <c r="AA422">
        <v>5</v>
      </c>
      <c r="AB422">
        <v>2.5000000000000001E-2</v>
      </c>
      <c r="AC422">
        <v>0.36632999999999999</v>
      </c>
      <c r="AD422">
        <v>6</v>
      </c>
      <c r="AE422">
        <v>3.3519553072625698E-2</v>
      </c>
      <c r="AF422">
        <v>0.10854</v>
      </c>
      <c r="AG422">
        <v>7</v>
      </c>
      <c r="AH422">
        <v>4.2424242424242427E-2</v>
      </c>
      <c r="AI422">
        <v>5.2600000000000001E-2</v>
      </c>
      <c r="AJ422">
        <v>59</v>
      </c>
      <c r="AK422">
        <v>1.22279792746114E-2</v>
      </c>
      <c r="AL422">
        <v>1</v>
      </c>
      <c r="AM422">
        <v>17</v>
      </c>
      <c r="AN422">
        <v>6.4150943396226413E-3</v>
      </c>
      <c r="AO422">
        <v>1</v>
      </c>
      <c r="AP422">
        <v>30</v>
      </c>
      <c r="AQ422">
        <v>1.517450682852807E-2</v>
      </c>
      <c r="AR422">
        <v>0.9718</v>
      </c>
      <c r="AS422">
        <v>18</v>
      </c>
      <c r="AT422">
        <v>3.098106712564544E-2</v>
      </c>
      <c r="AU422">
        <v>1.541E-2</v>
      </c>
      <c r="AV422">
        <v>13</v>
      </c>
      <c r="AW422">
        <v>3.2663316582914582E-2</v>
      </c>
      <c r="AX422">
        <v>1.617E-2</v>
      </c>
      <c r="AY422">
        <v>13</v>
      </c>
      <c r="AZ422">
        <v>2.462121212121212E-2</v>
      </c>
      <c r="BA422">
        <v>8.5790000000000005E-2</v>
      </c>
      <c r="BB422">
        <v>16</v>
      </c>
      <c r="BC422">
        <v>4.1558441558441558E-2</v>
      </c>
      <c r="BD422">
        <v>2.0500000000000002E-3</v>
      </c>
      <c r="BE422">
        <v>30</v>
      </c>
      <c r="BF422">
        <v>1.1764705882352939E-2</v>
      </c>
      <c r="BG422">
        <v>0.99997000000000003</v>
      </c>
      <c r="BH422">
        <v>17</v>
      </c>
      <c r="BI422">
        <v>1.004134672179563E-2</v>
      </c>
      <c r="BJ422">
        <v>1</v>
      </c>
      <c r="BK422">
        <v>13</v>
      </c>
      <c r="BL422">
        <v>1.0806317539484619E-2</v>
      </c>
      <c r="BM422">
        <v>0.99158999999999997</v>
      </c>
    </row>
    <row r="423" spans="1:65" x14ac:dyDescent="0.2">
      <c r="A423" t="s">
        <v>317</v>
      </c>
      <c r="B423" t="s">
        <v>142</v>
      </c>
      <c r="C423">
        <v>0</v>
      </c>
      <c r="D423">
        <v>0</v>
      </c>
      <c r="E423">
        <v>1</v>
      </c>
      <c r="F423">
        <v>3</v>
      </c>
      <c r="G423">
        <v>1.60427807486631E-2</v>
      </c>
      <c r="H423">
        <v>0.68420000000000003</v>
      </c>
      <c r="I423">
        <v>3</v>
      </c>
      <c r="J423">
        <v>1.8518518518518521E-2</v>
      </c>
      <c r="K423">
        <v>0.52481999999999995</v>
      </c>
      <c r="L423">
        <v>3</v>
      </c>
      <c r="M423">
        <v>1.5384615384615391E-2</v>
      </c>
      <c r="N423">
        <v>0.75241999999999998</v>
      </c>
      <c r="O423">
        <v>1</v>
      </c>
      <c r="P423">
        <v>8.3682008368200832E-4</v>
      </c>
      <c r="Q423">
        <v>1</v>
      </c>
      <c r="R423">
        <v>3</v>
      </c>
      <c r="S423">
        <v>5.5658627087198506E-3</v>
      </c>
      <c r="T423">
        <v>1</v>
      </c>
      <c r="U423">
        <v>4</v>
      </c>
      <c r="V423">
        <v>7.5187969924812026E-3</v>
      </c>
      <c r="W423">
        <v>0.99643999999999999</v>
      </c>
      <c r="X423">
        <v>0</v>
      </c>
      <c r="Y423">
        <v>0</v>
      </c>
      <c r="Z423">
        <v>1</v>
      </c>
      <c r="AA423">
        <v>0</v>
      </c>
      <c r="AB423">
        <v>0</v>
      </c>
      <c r="AC423">
        <v>1</v>
      </c>
      <c r="AD423">
        <v>0</v>
      </c>
      <c r="AE423">
        <v>0</v>
      </c>
      <c r="AF423">
        <v>1</v>
      </c>
      <c r="AG423">
        <v>0</v>
      </c>
      <c r="AH423">
        <v>0</v>
      </c>
      <c r="AI423">
        <v>1</v>
      </c>
      <c r="AJ423">
        <v>7</v>
      </c>
      <c r="AK423">
        <v>5.3313023610053311E-3</v>
      </c>
      <c r="AL423">
        <v>1</v>
      </c>
      <c r="AM423">
        <v>4</v>
      </c>
      <c r="AN423">
        <v>7.7071290944123313E-3</v>
      </c>
      <c r="AO423">
        <v>0.99999000000000005</v>
      </c>
      <c r="AP423">
        <v>2</v>
      </c>
      <c r="AQ423">
        <v>3.787878787878788E-3</v>
      </c>
      <c r="AR423">
        <v>0.99975000000000003</v>
      </c>
      <c r="AS423">
        <v>0</v>
      </c>
      <c r="AT423">
        <v>0</v>
      </c>
      <c r="AU423">
        <v>1</v>
      </c>
      <c r="AV423">
        <v>0</v>
      </c>
      <c r="AW423">
        <v>0</v>
      </c>
      <c r="AX423">
        <v>1</v>
      </c>
      <c r="AY423">
        <v>0</v>
      </c>
      <c r="AZ423">
        <v>0</v>
      </c>
      <c r="BA423">
        <v>1</v>
      </c>
      <c r="BB423">
        <v>0</v>
      </c>
      <c r="BC423">
        <v>0</v>
      </c>
      <c r="BD423">
        <v>1</v>
      </c>
      <c r="BE423">
        <v>1</v>
      </c>
      <c r="BF423">
        <v>1.481481481481481E-3</v>
      </c>
      <c r="BG423">
        <v>1</v>
      </c>
      <c r="BH423">
        <v>2</v>
      </c>
      <c r="BI423">
        <v>5.9523809523809521E-3</v>
      </c>
      <c r="BJ423">
        <v>0.99995999999999996</v>
      </c>
      <c r="BK423">
        <v>3</v>
      </c>
      <c r="BL423">
        <v>8.9552238805970154E-3</v>
      </c>
      <c r="BM423">
        <v>0.95526999999999995</v>
      </c>
    </row>
    <row r="424" spans="1:65" x14ac:dyDescent="0.2">
      <c r="A424" t="s">
        <v>317</v>
      </c>
      <c r="B424" t="s">
        <v>143</v>
      </c>
      <c r="C424">
        <v>1</v>
      </c>
      <c r="D424">
        <v>2.304147465437788E-3</v>
      </c>
      <c r="E424">
        <v>0.99917999999999996</v>
      </c>
      <c r="F424">
        <v>3</v>
      </c>
      <c r="G424">
        <v>8.3102493074792248E-3</v>
      </c>
      <c r="H424">
        <v>0.96621999999999997</v>
      </c>
      <c r="I424">
        <v>2</v>
      </c>
      <c r="J424">
        <v>6.1538461538461538E-3</v>
      </c>
      <c r="K424">
        <v>0.97611999999999999</v>
      </c>
      <c r="L424">
        <v>2</v>
      </c>
      <c r="M424">
        <v>4.6728971962616819E-3</v>
      </c>
      <c r="N424">
        <v>0.99844999999999995</v>
      </c>
      <c r="O424">
        <v>18</v>
      </c>
      <c r="P424">
        <v>7.4196207749381701E-3</v>
      </c>
      <c r="Q424">
        <v>1</v>
      </c>
      <c r="R424">
        <v>36</v>
      </c>
      <c r="S424">
        <v>1.913875598086124E-2</v>
      </c>
      <c r="T424">
        <v>1</v>
      </c>
      <c r="U424">
        <v>9</v>
      </c>
      <c r="V424">
        <v>4.3062200956937796E-3</v>
      </c>
      <c r="W424">
        <v>1</v>
      </c>
      <c r="X424">
        <v>0</v>
      </c>
      <c r="Y424">
        <v>0</v>
      </c>
      <c r="Z424">
        <v>1</v>
      </c>
      <c r="AA424">
        <v>1</v>
      </c>
      <c r="AB424">
        <v>1.4492753623188409E-2</v>
      </c>
      <c r="AC424">
        <v>0.75231000000000003</v>
      </c>
      <c r="AD424">
        <v>1</v>
      </c>
      <c r="AE424">
        <v>1.428571428571429E-2</v>
      </c>
      <c r="AF424">
        <v>0.72243000000000002</v>
      </c>
      <c r="AG424">
        <v>1</v>
      </c>
      <c r="AH424">
        <v>1.5384615384615391E-2</v>
      </c>
      <c r="AI424">
        <v>0.73472000000000004</v>
      </c>
      <c r="AJ424">
        <v>13</v>
      </c>
      <c r="AK424">
        <v>4.9618320610687024E-3</v>
      </c>
      <c r="AL424">
        <v>1</v>
      </c>
      <c r="AM424">
        <v>23</v>
      </c>
      <c r="AN424">
        <v>1.3150371640937681E-2</v>
      </c>
      <c r="AO424">
        <v>1</v>
      </c>
      <c r="AP424">
        <v>12</v>
      </c>
      <c r="AQ424">
        <v>4.9261083743842374E-3</v>
      </c>
      <c r="AR424">
        <v>1</v>
      </c>
      <c r="AS424">
        <v>0</v>
      </c>
      <c r="AT424">
        <v>0</v>
      </c>
      <c r="AU424">
        <v>1</v>
      </c>
      <c r="AV424">
        <v>0</v>
      </c>
      <c r="AW424">
        <v>0</v>
      </c>
      <c r="AX424">
        <v>1</v>
      </c>
      <c r="AY424">
        <v>0</v>
      </c>
      <c r="AZ424">
        <v>0</v>
      </c>
      <c r="BA424">
        <v>1</v>
      </c>
      <c r="BB424">
        <v>1</v>
      </c>
      <c r="BC424">
        <v>5.208333333333333E-3</v>
      </c>
      <c r="BD424">
        <v>0.97001999999999999</v>
      </c>
      <c r="BE424">
        <v>7</v>
      </c>
      <c r="BF424">
        <v>5.1207022677395757E-3</v>
      </c>
      <c r="BG424">
        <v>1</v>
      </c>
      <c r="BH424">
        <v>10</v>
      </c>
      <c r="BI424">
        <v>9.0334236675700084E-3</v>
      </c>
      <c r="BJ424">
        <v>1</v>
      </c>
      <c r="BK424">
        <v>2</v>
      </c>
      <c r="BL424">
        <v>1.2961762799740761E-3</v>
      </c>
      <c r="BM424">
        <v>1</v>
      </c>
    </row>
    <row r="425" spans="1:65" x14ac:dyDescent="0.2">
      <c r="A425" t="s">
        <v>317</v>
      </c>
      <c r="B425" t="s">
        <v>144</v>
      </c>
      <c r="C425">
        <v>1</v>
      </c>
      <c r="D425">
        <v>2.0325203252032518E-3</v>
      </c>
      <c r="E425">
        <v>0.99968000000000001</v>
      </c>
      <c r="F425">
        <v>3</v>
      </c>
      <c r="G425">
        <v>7.8125E-3</v>
      </c>
      <c r="H425">
        <v>0.97565999999999997</v>
      </c>
      <c r="I425">
        <v>1</v>
      </c>
      <c r="J425">
        <v>2.967359050445104E-3</v>
      </c>
      <c r="K425">
        <v>0.99707999999999997</v>
      </c>
      <c r="L425">
        <v>5</v>
      </c>
      <c r="M425">
        <v>1.282051282051282E-2</v>
      </c>
      <c r="N425">
        <v>0.89263999999999999</v>
      </c>
      <c r="O425">
        <v>13</v>
      </c>
      <c r="P425">
        <v>8.580858085808581E-3</v>
      </c>
      <c r="Q425">
        <v>1</v>
      </c>
      <c r="R425">
        <v>75</v>
      </c>
      <c r="S425">
        <v>3.860010293360782E-2</v>
      </c>
      <c r="T425">
        <v>0.51520999999999995</v>
      </c>
      <c r="U425">
        <v>16</v>
      </c>
      <c r="V425">
        <v>1.6580310880829011E-2</v>
      </c>
      <c r="W425">
        <v>0.87375999999999998</v>
      </c>
      <c r="X425">
        <v>0</v>
      </c>
      <c r="Y425">
        <v>0</v>
      </c>
      <c r="Z425">
        <v>1</v>
      </c>
      <c r="AA425">
        <v>0</v>
      </c>
      <c r="AB425">
        <v>0</v>
      </c>
      <c r="AC425">
        <v>1</v>
      </c>
      <c r="AD425">
        <v>0</v>
      </c>
      <c r="AE425">
        <v>0</v>
      </c>
      <c r="AF425">
        <v>1</v>
      </c>
      <c r="AG425">
        <v>1</v>
      </c>
      <c r="AH425">
        <v>1.408450704225352E-2</v>
      </c>
      <c r="AI425">
        <v>0.76732999999999996</v>
      </c>
      <c r="AJ425">
        <v>12</v>
      </c>
      <c r="AK425">
        <v>7.121661721068249E-3</v>
      </c>
      <c r="AL425">
        <v>1</v>
      </c>
      <c r="AM425">
        <v>61</v>
      </c>
      <c r="AN425">
        <v>3.277807630306287E-2</v>
      </c>
      <c r="AO425">
        <v>0.69791999999999998</v>
      </c>
      <c r="AP425">
        <v>11</v>
      </c>
      <c r="AQ425">
        <v>9.8478066248880933E-3</v>
      </c>
      <c r="AR425">
        <v>0.99822</v>
      </c>
      <c r="AS425">
        <v>0</v>
      </c>
      <c r="AT425">
        <v>0</v>
      </c>
      <c r="AU425">
        <v>1</v>
      </c>
      <c r="AV425">
        <v>0</v>
      </c>
      <c r="AW425">
        <v>0</v>
      </c>
      <c r="AX425">
        <v>1</v>
      </c>
      <c r="AY425">
        <v>0</v>
      </c>
      <c r="AZ425">
        <v>0</v>
      </c>
      <c r="BA425">
        <v>1</v>
      </c>
      <c r="BB425">
        <v>2</v>
      </c>
      <c r="BC425">
        <v>1.3333333333333331E-2</v>
      </c>
      <c r="BD425">
        <v>0.75456999999999996</v>
      </c>
      <c r="BE425">
        <v>2</v>
      </c>
      <c r="BF425">
        <v>2.176278563656148E-3</v>
      </c>
      <c r="BG425">
        <v>1</v>
      </c>
      <c r="BH425">
        <v>36</v>
      </c>
      <c r="BI425">
        <v>2.8823058446757411E-2</v>
      </c>
      <c r="BJ425">
        <v>0.94986999999999999</v>
      </c>
      <c r="BK425">
        <v>7</v>
      </c>
      <c r="BL425">
        <v>1.020408163265306E-2</v>
      </c>
      <c r="BM425">
        <v>0.97628999999999999</v>
      </c>
    </row>
    <row r="426" spans="1:65" x14ac:dyDescent="0.2">
      <c r="A426" t="s">
        <v>317</v>
      </c>
      <c r="B426" t="s">
        <v>145</v>
      </c>
      <c r="C426">
        <v>45</v>
      </c>
      <c r="D426">
        <v>3.4910783553141971E-2</v>
      </c>
      <c r="E426">
        <v>2.0000000000000002E-5</v>
      </c>
      <c r="F426">
        <v>46</v>
      </c>
      <c r="G426">
        <v>3.6653386454183257E-2</v>
      </c>
      <c r="H426">
        <v>2.0000000000000002E-5</v>
      </c>
      <c r="I426">
        <v>32</v>
      </c>
      <c r="J426">
        <v>3.1403336604514227E-2</v>
      </c>
      <c r="K426">
        <v>1.1999999999999999E-3</v>
      </c>
      <c r="L426">
        <v>45</v>
      </c>
      <c r="M426">
        <v>3.5913806863527527E-2</v>
      </c>
      <c r="N426">
        <v>1.4999999999999999E-4</v>
      </c>
      <c r="O426">
        <v>185</v>
      </c>
      <c r="P426">
        <v>2.6252305945792531E-2</v>
      </c>
      <c r="Q426">
        <v>6.2509999999999996E-2</v>
      </c>
      <c r="R426">
        <v>355</v>
      </c>
      <c r="S426">
        <v>5.6411886222787221E-2</v>
      </c>
      <c r="T426">
        <v>0</v>
      </c>
      <c r="U426">
        <v>104</v>
      </c>
      <c r="V426">
        <v>2.0845860893966731E-2</v>
      </c>
      <c r="W426">
        <v>0.61280999999999997</v>
      </c>
      <c r="X426">
        <v>9</v>
      </c>
      <c r="Y426">
        <v>5.6250000000000001E-2</v>
      </c>
      <c r="Z426">
        <v>5.2199999999999998E-3</v>
      </c>
      <c r="AA426">
        <v>5</v>
      </c>
      <c r="AB426">
        <v>3.1055900621118009E-2</v>
      </c>
      <c r="AC426">
        <v>0.22106999999999999</v>
      </c>
      <c r="AD426">
        <v>4</v>
      </c>
      <c r="AE426">
        <v>3.2258064516129031E-2</v>
      </c>
      <c r="AF426">
        <v>0.19025</v>
      </c>
      <c r="AG426">
        <v>6</v>
      </c>
      <c r="AH426">
        <v>3.1914893617021267E-2</v>
      </c>
      <c r="AI426">
        <v>0.18454999999999999</v>
      </c>
      <c r="AJ426">
        <v>265</v>
      </c>
      <c r="AK426">
        <v>3.3375314861460947E-2</v>
      </c>
      <c r="AL426">
        <v>0</v>
      </c>
      <c r="AM426">
        <v>380</v>
      </c>
      <c r="AN426">
        <v>6.0577076358998887E-2</v>
      </c>
      <c r="AO426">
        <v>0</v>
      </c>
      <c r="AP426">
        <v>153</v>
      </c>
      <c r="AQ426">
        <v>2.623906705539359E-2</v>
      </c>
      <c r="AR426">
        <v>3.1900000000000001E-3</v>
      </c>
      <c r="AS426">
        <v>21</v>
      </c>
      <c r="AT426">
        <v>3.8532110091743121E-2</v>
      </c>
      <c r="AU426">
        <v>7.5000000000000002E-4</v>
      </c>
      <c r="AV426">
        <v>21</v>
      </c>
      <c r="AW426">
        <v>4.40251572327044E-2</v>
      </c>
      <c r="AX426">
        <v>2.0000000000000002E-5</v>
      </c>
      <c r="AY426">
        <v>24</v>
      </c>
      <c r="AZ426">
        <v>4.8387096774193547E-2</v>
      </c>
      <c r="BA426">
        <v>0</v>
      </c>
      <c r="BB426">
        <v>23</v>
      </c>
      <c r="BC426">
        <v>4.0209790209790208E-2</v>
      </c>
      <c r="BD426">
        <v>4.6000000000000001E-4</v>
      </c>
      <c r="BE426">
        <v>120</v>
      </c>
      <c r="BF426">
        <v>2.9426189308484549E-2</v>
      </c>
      <c r="BG426">
        <v>1.6000000000000001E-3</v>
      </c>
      <c r="BH426">
        <v>268</v>
      </c>
      <c r="BI426">
        <v>6.747230614300101E-2</v>
      </c>
      <c r="BJ426">
        <v>0</v>
      </c>
      <c r="BK426">
        <v>82</v>
      </c>
      <c r="BL426">
        <v>2.2558459422283361E-2</v>
      </c>
      <c r="BM426">
        <v>7.4529999999999999E-2</v>
      </c>
    </row>
    <row r="427" spans="1:65" x14ac:dyDescent="0.2">
      <c r="A427" t="s">
        <v>317</v>
      </c>
      <c r="B427" t="s">
        <v>146</v>
      </c>
      <c r="C427">
        <v>0</v>
      </c>
      <c r="D427">
        <v>0</v>
      </c>
      <c r="E427">
        <v>1</v>
      </c>
      <c r="F427">
        <v>3</v>
      </c>
      <c r="G427">
        <v>6.9444444444444441E-3</v>
      </c>
      <c r="H427">
        <v>0.98794000000000004</v>
      </c>
      <c r="I427">
        <v>1</v>
      </c>
      <c r="J427">
        <v>2.525252525252525E-3</v>
      </c>
      <c r="K427">
        <v>0.99902000000000002</v>
      </c>
      <c r="L427">
        <v>2</v>
      </c>
      <c r="M427">
        <v>4.6511627906976744E-3</v>
      </c>
      <c r="N427">
        <v>0.99839999999999995</v>
      </c>
      <c r="O427">
        <v>13</v>
      </c>
      <c r="P427">
        <v>3.859857482185273E-3</v>
      </c>
      <c r="Q427">
        <v>1</v>
      </c>
      <c r="R427">
        <v>54</v>
      </c>
      <c r="S427">
        <v>2.0777222008464789E-2</v>
      </c>
      <c r="T427">
        <v>1</v>
      </c>
      <c r="U427">
        <v>10</v>
      </c>
      <c r="V427">
        <v>4.8402710551790898E-3</v>
      </c>
      <c r="W427">
        <v>1</v>
      </c>
      <c r="X427">
        <v>0</v>
      </c>
      <c r="Y427">
        <v>0</v>
      </c>
      <c r="Z427">
        <v>1</v>
      </c>
      <c r="AA427">
        <v>0</v>
      </c>
      <c r="AB427">
        <v>0</v>
      </c>
      <c r="AC427">
        <v>1</v>
      </c>
      <c r="AD427">
        <v>1</v>
      </c>
      <c r="AE427">
        <v>1.754385964912281E-2</v>
      </c>
      <c r="AF427">
        <v>0.64995000000000003</v>
      </c>
      <c r="AG427">
        <v>0</v>
      </c>
      <c r="AH427">
        <v>0</v>
      </c>
      <c r="AI427">
        <v>1</v>
      </c>
      <c r="AJ427">
        <v>19</v>
      </c>
      <c r="AK427">
        <v>4.6262478694911128E-3</v>
      </c>
      <c r="AL427">
        <v>1</v>
      </c>
      <c r="AM427">
        <v>56</v>
      </c>
      <c r="AN427">
        <v>2.131709173962695E-2</v>
      </c>
      <c r="AO427">
        <v>0.99999000000000005</v>
      </c>
      <c r="AP427">
        <v>15</v>
      </c>
      <c r="AQ427">
        <v>6.1349693251533744E-3</v>
      </c>
      <c r="AR427">
        <v>1</v>
      </c>
      <c r="AS427">
        <v>2</v>
      </c>
      <c r="AT427">
        <v>7.9681274900398405E-3</v>
      </c>
      <c r="AU427">
        <v>0.93489999999999995</v>
      </c>
      <c r="AV427">
        <v>0</v>
      </c>
      <c r="AW427">
        <v>0</v>
      </c>
      <c r="AX427">
        <v>1</v>
      </c>
      <c r="AY427">
        <v>1</v>
      </c>
      <c r="AZ427">
        <v>4.2735042735042739E-3</v>
      </c>
      <c r="BA427">
        <v>0.97635000000000005</v>
      </c>
      <c r="BB427">
        <v>1</v>
      </c>
      <c r="BC427">
        <v>4.807692307692308E-3</v>
      </c>
      <c r="BD427">
        <v>0.97789000000000004</v>
      </c>
      <c r="BE427">
        <v>7</v>
      </c>
      <c r="BF427">
        <v>3.5407182599898842E-3</v>
      </c>
      <c r="BG427">
        <v>1</v>
      </c>
      <c r="BH427">
        <v>22</v>
      </c>
      <c r="BI427">
        <v>1.458885941644562E-2</v>
      </c>
      <c r="BJ427">
        <v>1</v>
      </c>
      <c r="BK427">
        <v>7</v>
      </c>
      <c r="BL427">
        <v>4.6979865771812077E-3</v>
      </c>
      <c r="BM427">
        <v>1</v>
      </c>
    </row>
    <row r="428" spans="1:65" x14ac:dyDescent="0.2">
      <c r="A428" t="s">
        <v>317</v>
      </c>
      <c r="B428" t="s">
        <v>147</v>
      </c>
      <c r="C428">
        <v>0</v>
      </c>
      <c r="D428">
        <v>0</v>
      </c>
      <c r="E428">
        <v>1</v>
      </c>
      <c r="F428">
        <v>0</v>
      </c>
      <c r="G428">
        <v>0</v>
      </c>
      <c r="H428">
        <v>1</v>
      </c>
      <c r="I428">
        <v>0</v>
      </c>
      <c r="J428">
        <v>0</v>
      </c>
      <c r="K428">
        <v>1</v>
      </c>
      <c r="L428">
        <v>0</v>
      </c>
      <c r="M428">
        <v>0</v>
      </c>
      <c r="N428">
        <v>1</v>
      </c>
      <c r="O428">
        <v>42</v>
      </c>
      <c r="P428">
        <v>1.376597836774828E-2</v>
      </c>
      <c r="Q428">
        <v>0.99995000000000001</v>
      </c>
      <c r="R428">
        <v>5</v>
      </c>
      <c r="S428">
        <v>3.7593984962406013E-2</v>
      </c>
      <c r="T428">
        <v>0.58503000000000005</v>
      </c>
      <c r="U428">
        <v>3</v>
      </c>
      <c r="V428">
        <v>1.442307692307692E-2</v>
      </c>
      <c r="W428">
        <v>0.82279000000000002</v>
      </c>
      <c r="X428">
        <v>0</v>
      </c>
      <c r="Y428">
        <v>0</v>
      </c>
      <c r="Z428">
        <v>1</v>
      </c>
      <c r="AA428">
        <v>0</v>
      </c>
      <c r="AB428">
        <v>0</v>
      </c>
      <c r="AC428">
        <v>1</v>
      </c>
      <c r="AD428">
        <v>0</v>
      </c>
      <c r="AE428">
        <v>0</v>
      </c>
      <c r="AF428">
        <v>1</v>
      </c>
      <c r="AG428">
        <v>0</v>
      </c>
      <c r="AH428">
        <v>0</v>
      </c>
      <c r="AI428">
        <v>1</v>
      </c>
      <c r="AJ428">
        <v>29</v>
      </c>
      <c r="AK428">
        <v>8.5849615156897569E-3</v>
      </c>
      <c r="AL428">
        <v>1</v>
      </c>
      <c r="AM428">
        <v>3</v>
      </c>
      <c r="AN428">
        <v>2.18978102189781E-2</v>
      </c>
      <c r="AO428">
        <v>0.85697000000000001</v>
      </c>
      <c r="AP428">
        <v>0</v>
      </c>
      <c r="AQ428">
        <v>0</v>
      </c>
      <c r="AR428">
        <v>1</v>
      </c>
      <c r="AS428">
        <v>0</v>
      </c>
      <c r="AT428">
        <v>0</v>
      </c>
      <c r="AU428">
        <v>1</v>
      </c>
      <c r="AV428">
        <v>0</v>
      </c>
      <c r="AW428">
        <v>0</v>
      </c>
      <c r="AX428">
        <v>1</v>
      </c>
      <c r="AY428">
        <v>0</v>
      </c>
      <c r="AZ428">
        <v>0</v>
      </c>
      <c r="BA428">
        <v>1</v>
      </c>
      <c r="BB428">
        <v>0</v>
      </c>
      <c r="BC428">
        <v>0</v>
      </c>
      <c r="BD428">
        <v>1</v>
      </c>
      <c r="BE428">
        <v>17</v>
      </c>
      <c r="BF428">
        <v>9.6976611523103256E-3</v>
      </c>
      <c r="BG428">
        <v>0.99999000000000005</v>
      </c>
      <c r="BH428">
        <v>5</v>
      </c>
      <c r="BI428">
        <v>6.5789473684210523E-2</v>
      </c>
      <c r="BJ428">
        <v>0.14888000000000001</v>
      </c>
      <c r="BK428">
        <v>0</v>
      </c>
      <c r="BL428">
        <v>0</v>
      </c>
      <c r="BM428">
        <v>1</v>
      </c>
    </row>
    <row r="429" spans="1:65" x14ac:dyDescent="0.2">
      <c r="A429" t="s">
        <v>317</v>
      </c>
      <c r="B429" t="s">
        <v>148</v>
      </c>
      <c r="C429">
        <v>0</v>
      </c>
      <c r="D429">
        <v>0</v>
      </c>
      <c r="E429">
        <v>1</v>
      </c>
      <c r="F429">
        <v>0</v>
      </c>
      <c r="G429">
        <v>0</v>
      </c>
      <c r="H429">
        <v>1</v>
      </c>
      <c r="I429">
        <v>0</v>
      </c>
      <c r="J429">
        <v>0</v>
      </c>
      <c r="K429">
        <v>1</v>
      </c>
      <c r="L429">
        <v>0</v>
      </c>
      <c r="M429">
        <v>0</v>
      </c>
      <c r="N429">
        <v>1</v>
      </c>
      <c r="O429">
        <v>0</v>
      </c>
      <c r="P429">
        <v>0</v>
      </c>
      <c r="Q429">
        <v>1</v>
      </c>
      <c r="R429">
        <v>0</v>
      </c>
      <c r="S429">
        <v>0</v>
      </c>
      <c r="T429">
        <v>1</v>
      </c>
      <c r="U429">
        <v>0</v>
      </c>
      <c r="V429">
        <v>0</v>
      </c>
      <c r="W429">
        <v>1</v>
      </c>
      <c r="X429">
        <v>0</v>
      </c>
      <c r="Y429">
        <v>0</v>
      </c>
      <c r="Z429">
        <v>1</v>
      </c>
      <c r="AA429">
        <v>0</v>
      </c>
      <c r="AB429">
        <v>0</v>
      </c>
      <c r="AC429">
        <v>1</v>
      </c>
      <c r="AD429">
        <v>0</v>
      </c>
      <c r="AE429">
        <v>0</v>
      </c>
      <c r="AF429">
        <v>1</v>
      </c>
      <c r="AG429">
        <v>0</v>
      </c>
      <c r="AH429">
        <v>0</v>
      </c>
      <c r="AI429">
        <v>1</v>
      </c>
      <c r="AJ429">
        <v>0</v>
      </c>
      <c r="AK429">
        <v>0</v>
      </c>
      <c r="AL429">
        <v>1</v>
      </c>
      <c r="AM429">
        <v>0</v>
      </c>
      <c r="AN429">
        <v>0</v>
      </c>
      <c r="AO429">
        <v>1</v>
      </c>
      <c r="AP429">
        <v>0</v>
      </c>
      <c r="AQ429">
        <v>0</v>
      </c>
      <c r="AR429">
        <v>1</v>
      </c>
      <c r="AS429">
        <v>0</v>
      </c>
      <c r="AT429">
        <v>0</v>
      </c>
      <c r="AU429">
        <v>1</v>
      </c>
      <c r="AV429">
        <v>0</v>
      </c>
      <c r="AW429">
        <v>0</v>
      </c>
      <c r="AX429">
        <v>1</v>
      </c>
      <c r="AY429">
        <v>0</v>
      </c>
      <c r="AZ429">
        <v>0</v>
      </c>
      <c r="BA429">
        <v>1</v>
      </c>
      <c r="BB429">
        <v>0</v>
      </c>
      <c r="BC429">
        <v>0</v>
      </c>
      <c r="BD429">
        <v>1</v>
      </c>
      <c r="BE429">
        <v>0</v>
      </c>
      <c r="BF429">
        <v>0</v>
      </c>
      <c r="BG429">
        <v>1</v>
      </c>
      <c r="BH429">
        <v>0</v>
      </c>
      <c r="BI429">
        <v>0</v>
      </c>
      <c r="BJ429">
        <v>1</v>
      </c>
      <c r="BK429">
        <v>0</v>
      </c>
      <c r="BL429">
        <v>0</v>
      </c>
      <c r="BM429">
        <v>1</v>
      </c>
    </row>
    <row r="430" spans="1:65" x14ac:dyDescent="0.2">
      <c r="A430" t="s">
        <v>317</v>
      </c>
      <c r="B430" t="s">
        <v>149</v>
      </c>
      <c r="C430">
        <v>0</v>
      </c>
      <c r="D430">
        <v>0</v>
      </c>
      <c r="E430">
        <v>1</v>
      </c>
      <c r="F430">
        <v>0</v>
      </c>
      <c r="G430">
        <v>0</v>
      </c>
      <c r="H430">
        <v>1</v>
      </c>
      <c r="I430">
        <v>0</v>
      </c>
      <c r="J430">
        <v>0</v>
      </c>
      <c r="K430">
        <v>1</v>
      </c>
      <c r="L430">
        <v>0</v>
      </c>
      <c r="M430">
        <v>0</v>
      </c>
      <c r="N430">
        <v>1</v>
      </c>
      <c r="O430">
        <v>0</v>
      </c>
      <c r="P430">
        <v>0</v>
      </c>
      <c r="Q430">
        <v>1</v>
      </c>
      <c r="R430">
        <v>0</v>
      </c>
      <c r="S430">
        <v>0</v>
      </c>
      <c r="T430">
        <v>1</v>
      </c>
      <c r="U430">
        <v>0</v>
      </c>
      <c r="V430">
        <v>0</v>
      </c>
      <c r="W430">
        <v>1</v>
      </c>
      <c r="X430">
        <v>0</v>
      </c>
      <c r="Y430">
        <v>0</v>
      </c>
      <c r="Z430">
        <v>1</v>
      </c>
      <c r="AA430">
        <v>0</v>
      </c>
      <c r="AB430">
        <v>0</v>
      </c>
      <c r="AC430">
        <v>1</v>
      </c>
      <c r="AD430">
        <v>0</v>
      </c>
      <c r="AE430">
        <v>0</v>
      </c>
      <c r="AF430">
        <v>1</v>
      </c>
      <c r="AG430">
        <v>0</v>
      </c>
      <c r="AH430">
        <v>0</v>
      </c>
      <c r="AI430">
        <v>1</v>
      </c>
      <c r="AJ430">
        <v>0</v>
      </c>
      <c r="AK430">
        <v>0</v>
      </c>
      <c r="AL430">
        <v>1</v>
      </c>
      <c r="AM430">
        <v>0</v>
      </c>
      <c r="AN430">
        <v>0</v>
      </c>
      <c r="AO430">
        <v>1</v>
      </c>
      <c r="AP430">
        <v>0</v>
      </c>
      <c r="AQ430">
        <v>0</v>
      </c>
      <c r="AR430">
        <v>1</v>
      </c>
      <c r="AS430">
        <v>0</v>
      </c>
      <c r="AT430">
        <v>0</v>
      </c>
      <c r="AU430">
        <v>1</v>
      </c>
      <c r="AV430">
        <v>0</v>
      </c>
      <c r="AW430">
        <v>0</v>
      </c>
      <c r="AX430">
        <v>1</v>
      </c>
      <c r="AY430">
        <v>0</v>
      </c>
      <c r="AZ430">
        <v>0</v>
      </c>
      <c r="BA430">
        <v>1</v>
      </c>
      <c r="BB430">
        <v>0</v>
      </c>
      <c r="BC430">
        <v>0</v>
      </c>
      <c r="BD430">
        <v>1</v>
      </c>
      <c r="BE430">
        <v>0</v>
      </c>
      <c r="BF430">
        <v>0</v>
      </c>
      <c r="BG430">
        <v>1</v>
      </c>
      <c r="BH430">
        <v>0</v>
      </c>
      <c r="BI430">
        <v>0</v>
      </c>
      <c r="BJ430">
        <v>1</v>
      </c>
      <c r="BK430">
        <v>0</v>
      </c>
      <c r="BL430">
        <v>0</v>
      </c>
      <c r="BM430">
        <v>1</v>
      </c>
    </row>
    <row r="431" spans="1:65" x14ac:dyDescent="0.2">
      <c r="A431" t="s">
        <v>317</v>
      </c>
      <c r="B431" t="s">
        <v>150</v>
      </c>
    </row>
    <row r="432" spans="1:65" x14ac:dyDescent="0.2">
      <c r="A432" t="s">
        <v>317</v>
      </c>
      <c r="B432" t="s">
        <v>151</v>
      </c>
    </row>
    <row r="433" spans="1:65" x14ac:dyDescent="0.2">
      <c r="A433" t="s">
        <v>317</v>
      </c>
      <c r="B433" t="s">
        <v>152</v>
      </c>
      <c r="R433">
        <v>0</v>
      </c>
      <c r="S433">
        <v>0</v>
      </c>
      <c r="T433">
        <v>1</v>
      </c>
      <c r="AM433">
        <v>0</v>
      </c>
      <c r="AN433">
        <v>0</v>
      </c>
      <c r="AO433">
        <v>1</v>
      </c>
      <c r="BH433">
        <v>0</v>
      </c>
      <c r="BI433">
        <v>0</v>
      </c>
      <c r="BJ433">
        <v>1</v>
      </c>
    </row>
    <row r="434" spans="1:65" x14ac:dyDescent="0.2">
      <c r="A434" t="s">
        <v>317</v>
      </c>
      <c r="B434" t="s">
        <v>201</v>
      </c>
      <c r="C434">
        <v>39</v>
      </c>
      <c r="D434">
        <v>1</v>
      </c>
      <c r="E434">
        <v>0</v>
      </c>
      <c r="F434">
        <v>22</v>
      </c>
      <c r="G434">
        <v>0.95652173913043481</v>
      </c>
      <c r="H434">
        <v>0</v>
      </c>
      <c r="I434">
        <v>20</v>
      </c>
      <c r="J434">
        <v>0.95238095238095233</v>
      </c>
      <c r="K434">
        <v>0</v>
      </c>
      <c r="L434">
        <v>29</v>
      </c>
      <c r="M434">
        <v>0.8529411764705882</v>
      </c>
      <c r="N434">
        <v>0</v>
      </c>
      <c r="O434">
        <v>0</v>
      </c>
      <c r="P434">
        <v>0</v>
      </c>
      <c r="Q434">
        <v>1</v>
      </c>
      <c r="R434">
        <v>0</v>
      </c>
      <c r="S434">
        <v>0</v>
      </c>
      <c r="T434">
        <v>1</v>
      </c>
      <c r="U434">
        <v>0</v>
      </c>
      <c r="V434">
        <v>0</v>
      </c>
      <c r="W434">
        <v>1</v>
      </c>
      <c r="X434">
        <v>8</v>
      </c>
      <c r="Y434">
        <v>1</v>
      </c>
      <c r="Z434">
        <v>0</v>
      </c>
      <c r="AA434">
        <v>6</v>
      </c>
      <c r="AB434">
        <v>0.75</v>
      </c>
      <c r="AC434">
        <v>0</v>
      </c>
      <c r="AD434">
        <v>7</v>
      </c>
      <c r="AE434">
        <v>1</v>
      </c>
      <c r="AF434">
        <v>0</v>
      </c>
      <c r="AG434">
        <v>5</v>
      </c>
      <c r="AH434">
        <v>0.7142857142857143</v>
      </c>
      <c r="AI434">
        <v>0</v>
      </c>
      <c r="AJ434">
        <v>0</v>
      </c>
      <c r="AK434">
        <v>0</v>
      </c>
      <c r="AL434">
        <v>1</v>
      </c>
      <c r="AM434">
        <v>0</v>
      </c>
      <c r="AN434">
        <v>0</v>
      </c>
      <c r="AO434">
        <v>1</v>
      </c>
      <c r="AP434">
        <v>0</v>
      </c>
      <c r="AQ434">
        <v>0</v>
      </c>
      <c r="AR434">
        <v>1</v>
      </c>
      <c r="AS434">
        <v>18</v>
      </c>
      <c r="AT434">
        <v>1</v>
      </c>
      <c r="AU434">
        <v>0</v>
      </c>
      <c r="AV434">
        <v>14</v>
      </c>
      <c r="AW434">
        <v>1</v>
      </c>
      <c r="AX434">
        <v>0</v>
      </c>
      <c r="AY434">
        <v>17</v>
      </c>
      <c r="AZ434">
        <v>1</v>
      </c>
      <c r="BA434">
        <v>0</v>
      </c>
      <c r="BB434">
        <v>10</v>
      </c>
      <c r="BC434">
        <v>0.83333333333333337</v>
      </c>
      <c r="BD434">
        <v>0</v>
      </c>
      <c r="BE434">
        <v>0</v>
      </c>
      <c r="BF434">
        <v>0</v>
      </c>
      <c r="BG434">
        <v>1</v>
      </c>
      <c r="BH434">
        <v>0</v>
      </c>
      <c r="BI434">
        <v>0</v>
      </c>
      <c r="BJ434">
        <v>1</v>
      </c>
      <c r="BK434">
        <v>0</v>
      </c>
      <c r="BL434">
        <v>0</v>
      </c>
      <c r="BM434">
        <v>1</v>
      </c>
    </row>
    <row r="435" spans="1:65" x14ac:dyDescent="0.2">
      <c r="A435" t="s">
        <v>317</v>
      </c>
      <c r="B435" t="s">
        <v>300</v>
      </c>
      <c r="C435">
        <v>1</v>
      </c>
      <c r="D435">
        <v>3.8167938931297708E-3</v>
      </c>
      <c r="E435">
        <v>0.98631000000000002</v>
      </c>
      <c r="F435">
        <v>4</v>
      </c>
      <c r="G435">
        <v>1.5748031496062988E-2</v>
      </c>
      <c r="H435">
        <v>0.70443999999999996</v>
      </c>
      <c r="I435">
        <v>4</v>
      </c>
      <c r="J435">
        <v>1.834862385321101E-2</v>
      </c>
      <c r="K435">
        <v>0.51239999999999997</v>
      </c>
      <c r="L435">
        <v>5</v>
      </c>
      <c r="M435">
        <v>2.0576131687242798E-2</v>
      </c>
      <c r="N435">
        <v>0.53951000000000005</v>
      </c>
      <c r="O435">
        <v>9</v>
      </c>
      <c r="P435">
        <v>8.9374379344587893E-3</v>
      </c>
      <c r="Q435">
        <v>0.99975999999999998</v>
      </c>
      <c r="R435">
        <v>10</v>
      </c>
      <c r="S435">
        <v>1.1210762331838559E-2</v>
      </c>
      <c r="T435">
        <v>1</v>
      </c>
      <c r="U435">
        <v>7</v>
      </c>
      <c r="V435">
        <v>9.3708165997322627E-3</v>
      </c>
      <c r="W435">
        <v>0.99626999999999999</v>
      </c>
      <c r="X435">
        <v>1</v>
      </c>
      <c r="Y435">
        <v>2.6315789473684209E-2</v>
      </c>
      <c r="Z435">
        <v>0.53717000000000004</v>
      </c>
      <c r="AA435">
        <v>1</v>
      </c>
      <c r="AB435">
        <v>2.6315789473684209E-2</v>
      </c>
      <c r="AC435">
        <v>0.53539000000000003</v>
      </c>
      <c r="AD435">
        <v>1</v>
      </c>
      <c r="AE435">
        <v>3.125E-2</v>
      </c>
      <c r="AF435">
        <v>0.44513000000000003</v>
      </c>
      <c r="AG435">
        <v>1</v>
      </c>
      <c r="AH435">
        <v>3.03030303030303E-2</v>
      </c>
      <c r="AI435">
        <v>0.49014999999999997</v>
      </c>
      <c r="AJ435">
        <v>6</v>
      </c>
      <c r="AK435">
        <v>5.3571428571428572E-3</v>
      </c>
      <c r="AL435">
        <v>1</v>
      </c>
      <c r="AM435">
        <v>12</v>
      </c>
      <c r="AN435">
        <v>1.359003397508494E-2</v>
      </c>
      <c r="AO435">
        <v>0.99997000000000003</v>
      </c>
      <c r="AP435">
        <v>4</v>
      </c>
      <c r="AQ435">
        <v>4.6893317702227429E-3</v>
      </c>
      <c r="AR435">
        <v>0.99995000000000001</v>
      </c>
      <c r="AS435">
        <v>0</v>
      </c>
      <c r="AT435">
        <v>0</v>
      </c>
      <c r="AU435">
        <v>1</v>
      </c>
      <c r="AV435">
        <v>0</v>
      </c>
      <c r="AW435">
        <v>0</v>
      </c>
      <c r="AX435">
        <v>1</v>
      </c>
      <c r="AY435">
        <v>0</v>
      </c>
      <c r="AZ435">
        <v>0</v>
      </c>
      <c r="BA435">
        <v>1</v>
      </c>
      <c r="BB435">
        <v>1</v>
      </c>
      <c r="BC435">
        <v>7.2992700729926996E-3</v>
      </c>
      <c r="BD435">
        <v>0.91830000000000001</v>
      </c>
      <c r="BE435">
        <v>2</v>
      </c>
      <c r="BF435">
        <v>3.4662045060658581E-3</v>
      </c>
      <c r="BG435">
        <v>0.99997000000000003</v>
      </c>
      <c r="BH435">
        <v>3</v>
      </c>
      <c r="BI435">
        <v>5.3475935828877002E-3</v>
      </c>
      <c r="BJ435">
        <v>1</v>
      </c>
      <c r="BK435">
        <v>2</v>
      </c>
      <c r="BL435">
        <v>3.9138943248532287E-3</v>
      </c>
      <c r="BM435">
        <v>0.99960000000000004</v>
      </c>
    </row>
    <row r="436" spans="1:65" x14ac:dyDescent="0.2">
      <c r="A436" t="s">
        <v>317</v>
      </c>
      <c r="B436" t="s">
        <v>301</v>
      </c>
      <c r="C436">
        <v>1</v>
      </c>
      <c r="D436">
        <v>2.3584905660377362E-3</v>
      </c>
      <c r="E436">
        <v>0.99892000000000003</v>
      </c>
      <c r="F436">
        <v>2</v>
      </c>
      <c r="G436">
        <v>4.7505938242280287E-3</v>
      </c>
      <c r="H436">
        <v>0.99643999999999999</v>
      </c>
      <c r="I436">
        <v>0</v>
      </c>
      <c r="J436">
        <v>0</v>
      </c>
      <c r="K436">
        <v>1</v>
      </c>
      <c r="L436">
        <v>1</v>
      </c>
      <c r="M436">
        <v>2.6595744680851059E-3</v>
      </c>
      <c r="N436">
        <v>0.99948999999999999</v>
      </c>
      <c r="O436">
        <v>17</v>
      </c>
      <c r="P436">
        <v>1.267710663683818E-2</v>
      </c>
      <c r="Q436">
        <v>0.99836000000000003</v>
      </c>
      <c r="R436">
        <v>3</v>
      </c>
      <c r="S436">
        <v>9.4637223974763408E-3</v>
      </c>
      <c r="T436">
        <v>0.99953999999999998</v>
      </c>
      <c r="U436">
        <v>7</v>
      </c>
      <c r="V436">
        <v>7.5187969924812026E-3</v>
      </c>
      <c r="W436">
        <v>0.99973999999999996</v>
      </c>
      <c r="X436">
        <v>1</v>
      </c>
      <c r="Y436">
        <v>1.6393442622950821E-2</v>
      </c>
      <c r="Z436">
        <v>0.70843999999999996</v>
      </c>
      <c r="AA436">
        <v>1</v>
      </c>
      <c r="AB436">
        <v>1.9230769230769228E-2</v>
      </c>
      <c r="AC436">
        <v>0.64722000000000002</v>
      </c>
      <c r="AD436">
        <v>1</v>
      </c>
      <c r="AE436">
        <v>2.222222222222222E-2</v>
      </c>
      <c r="AF436">
        <v>0.56245999999999996</v>
      </c>
      <c r="AG436">
        <v>1</v>
      </c>
      <c r="AH436">
        <v>1.7241379310344831E-2</v>
      </c>
      <c r="AI436">
        <v>0.69537000000000004</v>
      </c>
      <c r="AJ436">
        <v>25</v>
      </c>
      <c r="AK436">
        <v>1.761804087385483E-2</v>
      </c>
      <c r="AL436">
        <v>0.94921999999999995</v>
      </c>
      <c r="AM436">
        <v>4</v>
      </c>
      <c r="AN436">
        <v>1.4388489208633091E-2</v>
      </c>
      <c r="AO436">
        <v>0.98809000000000002</v>
      </c>
      <c r="AP436">
        <v>17</v>
      </c>
      <c r="AQ436">
        <v>1.5653775322283611E-2</v>
      </c>
      <c r="AR436">
        <v>0.90783000000000003</v>
      </c>
      <c r="AS436">
        <v>0</v>
      </c>
      <c r="AT436">
        <v>0</v>
      </c>
      <c r="AU436">
        <v>1</v>
      </c>
      <c r="AV436">
        <v>0</v>
      </c>
      <c r="AW436">
        <v>0</v>
      </c>
      <c r="AX436">
        <v>1</v>
      </c>
      <c r="AY436">
        <v>0</v>
      </c>
      <c r="AZ436">
        <v>0</v>
      </c>
      <c r="BA436">
        <v>1</v>
      </c>
      <c r="BB436">
        <v>0</v>
      </c>
      <c r="BC436">
        <v>0</v>
      </c>
      <c r="BD436">
        <v>1</v>
      </c>
      <c r="BE436">
        <v>8</v>
      </c>
      <c r="BF436">
        <v>1.094391244870041E-2</v>
      </c>
      <c r="BG436">
        <v>0.99177000000000004</v>
      </c>
      <c r="BH436">
        <v>1</v>
      </c>
      <c r="BI436">
        <v>5.4054054054054057E-3</v>
      </c>
      <c r="BJ436">
        <v>0.99916000000000005</v>
      </c>
      <c r="BK436">
        <v>5</v>
      </c>
      <c r="BL436">
        <v>7.5301204819277108E-3</v>
      </c>
      <c r="BM436">
        <v>0.99580999999999997</v>
      </c>
    </row>
    <row r="437" spans="1:65" x14ac:dyDescent="0.2">
      <c r="A437" t="s">
        <v>317</v>
      </c>
      <c r="B437" t="s">
        <v>302</v>
      </c>
      <c r="C437">
        <v>1</v>
      </c>
      <c r="D437">
        <v>1.169590643274854E-3</v>
      </c>
      <c r="E437">
        <v>1</v>
      </c>
      <c r="F437">
        <v>5</v>
      </c>
      <c r="G437">
        <v>7.0323488045007029E-3</v>
      </c>
      <c r="H437">
        <v>0.99761</v>
      </c>
      <c r="I437">
        <v>2</v>
      </c>
      <c r="J437">
        <v>3.1496062992125979E-3</v>
      </c>
      <c r="K437">
        <v>0.99973999999999996</v>
      </c>
      <c r="L437">
        <v>5</v>
      </c>
      <c r="M437">
        <v>6.8306010928961746E-3</v>
      </c>
      <c r="N437">
        <v>0.999</v>
      </c>
      <c r="O437">
        <v>28</v>
      </c>
      <c r="P437">
        <v>8.9399744572158362E-3</v>
      </c>
      <c r="Q437">
        <v>1</v>
      </c>
      <c r="R437">
        <v>63</v>
      </c>
      <c r="S437">
        <v>3.351063829787234E-2</v>
      </c>
      <c r="T437">
        <v>0.88754</v>
      </c>
      <c r="U437">
        <v>23</v>
      </c>
      <c r="V437">
        <v>1.2111637704054771E-2</v>
      </c>
      <c r="W437">
        <v>0.99883999999999995</v>
      </c>
      <c r="X437">
        <v>1</v>
      </c>
      <c r="Y437">
        <v>8.1967213114754103E-3</v>
      </c>
      <c r="Z437">
        <v>0.91341000000000006</v>
      </c>
      <c r="AA437">
        <v>0</v>
      </c>
      <c r="AB437">
        <v>0</v>
      </c>
      <c r="AC437">
        <v>1</v>
      </c>
      <c r="AD437">
        <v>0</v>
      </c>
      <c r="AE437">
        <v>0</v>
      </c>
      <c r="AF437">
        <v>1</v>
      </c>
      <c r="AG437">
        <v>0</v>
      </c>
      <c r="AH437">
        <v>0</v>
      </c>
      <c r="AI437">
        <v>1</v>
      </c>
      <c r="AJ437">
        <v>33</v>
      </c>
      <c r="AK437">
        <v>9.694477085781434E-3</v>
      </c>
      <c r="AL437">
        <v>1</v>
      </c>
      <c r="AM437">
        <v>47</v>
      </c>
      <c r="AN437">
        <v>2.4139702105803799E-2</v>
      </c>
      <c r="AO437">
        <v>0.99702999999999997</v>
      </c>
      <c r="AP437">
        <v>32</v>
      </c>
      <c r="AQ437">
        <v>1.4505893019038979E-2</v>
      </c>
      <c r="AR437">
        <v>0.98768</v>
      </c>
      <c r="AS437">
        <v>0</v>
      </c>
      <c r="AT437">
        <v>0</v>
      </c>
      <c r="AU437">
        <v>1</v>
      </c>
      <c r="AV437">
        <v>1</v>
      </c>
      <c r="AW437">
        <v>3.095975232198143E-3</v>
      </c>
      <c r="AX437">
        <v>0.99528000000000005</v>
      </c>
      <c r="AY437">
        <v>0</v>
      </c>
      <c r="AZ437">
        <v>0</v>
      </c>
      <c r="BA437">
        <v>1</v>
      </c>
      <c r="BB437">
        <v>4</v>
      </c>
      <c r="BC437">
        <v>1.2195121951219509E-2</v>
      </c>
      <c r="BD437">
        <v>0.84253</v>
      </c>
      <c r="BE437">
        <v>12</v>
      </c>
      <c r="BF437">
        <v>6.4864864864864862E-3</v>
      </c>
      <c r="BG437">
        <v>1</v>
      </c>
      <c r="BH437">
        <v>45</v>
      </c>
      <c r="BI437">
        <v>3.6734693877551017E-2</v>
      </c>
      <c r="BJ437">
        <v>0.54098000000000002</v>
      </c>
      <c r="BK437">
        <v>9</v>
      </c>
      <c r="BL437">
        <v>6.5454545454545453E-3</v>
      </c>
      <c r="BM437">
        <v>0.99997999999999998</v>
      </c>
    </row>
    <row r="438" spans="1:65" x14ac:dyDescent="0.2">
      <c r="A438" t="s">
        <v>317</v>
      </c>
      <c r="B438" t="s">
        <v>154</v>
      </c>
      <c r="C438">
        <v>4</v>
      </c>
      <c r="D438">
        <v>3.134796238244514E-3</v>
      </c>
      <c r="E438">
        <v>1</v>
      </c>
      <c r="F438">
        <v>15</v>
      </c>
      <c r="G438">
        <v>1.242750621375311E-2</v>
      </c>
      <c r="H438">
        <v>0.96628999999999998</v>
      </c>
      <c r="I438">
        <v>8</v>
      </c>
      <c r="J438">
        <v>7.4074074074074077E-3</v>
      </c>
      <c r="K438">
        <v>0.99809999999999999</v>
      </c>
      <c r="L438">
        <v>16</v>
      </c>
      <c r="M438">
        <v>1.428571428571429E-2</v>
      </c>
      <c r="N438">
        <v>0.93798000000000004</v>
      </c>
      <c r="O438">
        <v>39</v>
      </c>
      <c r="P438">
        <v>1.2901091630830299E-2</v>
      </c>
      <c r="Q438">
        <v>1</v>
      </c>
      <c r="R438">
        <v>39</v>
      </c>
      <c r="S438">
        <v>2.333931777378815E-2</v>
      </c>
      <c r="T438">
        <v>0.99980999999999998</v>
      </c>
      <c r="U438">
        <v>21</v>
      </c>
      <c r="V438">
        <v>1.13452188006483E-2</v>
      </c>
      <c r="W438">
        <v>0.99956999999999996</v>
      </c>
      <c r="X438">
        <v>4</v>
      </c>
      <c r="Y438">
        <v>1.9512195121951219E-2</v>
      </c>
      <c r="Z438">
        <v>0.58409999999999995</v>
      </c>
      <c r="AA438">
        <v>4</v>
      </c>
      <c r="AB438">
        <v>2.5157232704402521E-2</v>
      </c>
      <c r="AC438">
        <v>0.39090999999999998</v>
      </c>
      <c r="AD438">
        <v>3</v>
      </c>
      <c r="AE438">
        <v>1.6216216216216221E-2</v>
      </c>
      <c r="AF438">
        <v>0.65603999999999996</v>
      </c>
      <c r="AG438">
        <v>3</v>
      </c>
      <c r="AH438">
        <v>1.648351648351648E-2</v>
      </c>
      <c r="AI438">
        <v>0.71587000000000001</v>
      </c>
      <c r="AJ438">
        <v>26</v>
      </c>
      <c r="AK438">
        <v>7.6583210603829157E-3</v>
      </c>
      <c r="AL438">
        <v>1</v>
      </c>
      <c r="AM438">
        <v>29</v>
      </c>
      <c r="AN438">
        <v>1.732377538829152E-2</v>
      </c>
      <c r="AO438">
        <v>1</v>
      </c>
      <c r="AP438">
        <v>21</v>
      </c>
      <c r="AQ438">
        <v>9.8916627414036735E-3</v>
      </c>
      <c r="AR438">
        <v>0.99997999999999998</v>
      </c>
      <c r="AS438">
        <v>1</v>
      </c>
      <c r="AT438">
        <v>1.8867924528301889E-3</v>
      </c>
      <c r="AU438">
        <v>0.99987999999999999</v>
      </c>
      <c r="AV438">
        <v>1</v>
      </c>
      <c r="AW438">
        <v>2.141327623126338E-3</v>
      </c>
      <c r="AX438">
        <v>0.99961</v>
      </c>
      <c r="AY438">
        <v>5</v>
      </c>
      <c r="AZ438">
        <v>9.5785440613026813E-3</v>
      </c>
      <c r="BA438">
        <v>0.92027999999999999</v>
      </c>
      <c r="BB438">
        <v>12</v>
      </c>
      <c r="BC438">
        <v>2.5000000000000001E-2</v>
      </c>
      <c r="BD438">
        <v>0.16131999999999999</v>
      </c>
      <c r="BE438">
        <v>13</v>
      </c>
      <c r="BF438">
        <v>6.8965517241379309E-3</v>
      </c>
      <c r="BG438">
        <v>1</v>
      </c>
      <c r="BH438">
        <v>21</v>
      </c>
      <c r="BI438">
        <v>1.928374655647383E-2</v>
      </c>
      <c r="BJ438">
        <v>0.99975999999999998</v>
      </c>
      <c r="BK438">
        <v>9</v>
      </c>
      <c r="BL438">
        <v>5.9880239520958087E-3</v>
      </c>
      <c r="BM438">
        <v>0.99997999999999998</v>
      </c>
    </row>
    <row r="439" spans="1:65" x14ac:dyDescent="0.2">
      <c r="A439" t="s">
        <v>317</v>
      </c>
      <c r="B439" t="s">
        <v>318</v>
      </c>
      <c r="C439">
        <v>0</v>
      </c>
      <c r="D439">
        <v>0</v>
      </c>
      <c r="E439">
        <v>1</v>
      </c>
      <c r="F439">
        <v>0</v>
      </c>
      <c r="G439">
        <v>0</v>
      </c>
      <c r="H439">
        <v>1</v>
      </c>
      <c r="I439">
        <v>0</v>
      </c>
      <c r="J439">
        <v>0</v>
      </c>
      <c r="K439">
        <v>1</v>
      </c>
      <c r="L439">
        <v>0</v>
      </c>
      <c r="M439">
        <v>0</v>
      </c>
      <c r="N439">
        <v>1</v>
      </c>
      <c r="O439">
        <v>0</v>
      </c>
      <c r="P439">
        <v>0</v>
      </c>
      <c r="Q439">
        <v>1</v>
      </c>
      <c r="R439">
        <v>12</v>
      </c>
      <c r="S439">
        <v>0.1333333333333333</v>
      </c>
      <c r="T439">
        <v>1.2999999999999999E-4</v>
      </c>
      <c r="U439">
        <v>0</v>
      </c>
      <c r="V439">
        <v>0</v>
      </c>
      <c r="W439">
        <v>1</v>
      </c>
      <c r="X439">
        <v>0</v>
      </c>
      <c r="Y439">
        <v>0</v>
      </c>
      <c r="Z439">
        <v>1</v>
      </c>
      <c r="AA439">
        <v>0</v>
      </c>
      <c r="AB439">
        <v>0</v>
      </c>
      <c r="AC439">
        <v>1</v>
      </c>
      <c r="AD439">
        <v>0</v>
      </c>
      <c r="AE439">
        <v>0</v>
      </c>
      <c r="AF439">
        <v>1</v>
      </c>
      <c r="AG439">
        <v>0</v>
      </c>
      <c r="AH439">
        <v>0</v>
      </c>
      <c r="AI439">
        <v>1</v>
      </c>
      <c r="AJ439">
        <v>0</v>
      </c>
      <c r="AK439">
        <v>0</v>
      </c>
      <c r="AL439">
        <v>1</v>
      </c>
      <c r="AM439">
        <v>8</v>
      </c>
      <c r="AN439">
        <v>8.8888888888888892E-2</v>
      </c>
      <c r="AO439">
        <v>1.2970000000000001E-2</v>
      </c>
      <c r="AP439">
        <v>0</v>
      </c>
      <c r="AQ439">
        <v>0</v>
      </c>
      <c r="AR439">
        <v>1</v>
      </c>
      <c r="AS439">
        <v>0</v>
      </c>
      <c r="AT439">
        <v>0</v>
      </c>
      <c r="AU439">
        <v>1</v>
      </c>
      <c r="AV439">
        <v>0</v>
      </c>
      <c r="AW439">
        <v>0</v>
      </c>
      <c r="AX439">
        <v>1</v>
      </c>
      <c r="AY439">
        <v>0</v>
      </c>
      <c r="AZ439">
        <v>0</v>
      </c>
      <c r="BA439">
        <v>1</v>
      </c>
      <c r="BB439">
        <v>0</v>
      </c>
      <c r="BC439">
        <v>0</v>
      </c>
      <c r="BD439">
        <v>1</v>
      </c>
      <c r="BE439">
        <v>0</v>
      </c>
      <c r="BF439">
        <v>0</v>
      </c>
      <c r="BG439">
        <v>1</v>
      </c>
      <c r="BH439">
        <v>2</v>
      </c>
      <c r="BI439">
        <v>3.6363636363636362E-2</v>
      </c>
      <c r="BJ439">
        <v>0.60755000000000003</v>
      </c>
      <c r="BK439">
        <v>0</v>
      </c>
      <c r="BL439">
        <v>0</v>
      </c>
      <c r="BM439">
        <v>1</v>
      </c>
    </row>
    <row r="440" spans="1:65" x14ac:dyDescent="0.2">
      <c r="A440" t="s">
        <v>317</v>
      </c>
      <c r="B440" t="s">
        <v>319</v>
      </c>
      <c r="C440">
        <v>0</v>
      </c>
      <c r="D440">
        <v>0</v>
      </c>
      <c r="E440">
        <v>1</v>
      </c>
      <c r="F440">
        <v>1</v>
      </c>
      <c r="G440">
        <v>2.7855153203342618E-3</v>
      </c>
      <c r="H440">
        <v>0.99870000000000003</v>
      </c>
      <c r="I440">
        <v>1</v>
      </c>
      <c r="J440">
        <v>2.906976744186046E-3</v>
      </c>
      <c r="K440">
        <v>0.99743000000000004</v>
      </c>
      <c r="L440">
        <v>1</v>
      </c>
      <c r="M440">
        <v>2.6455026455026449E-3</v>
      </c>
      <c r="N440">
        <v>0.99963000000000002</v>
      </c>
      <c r="O440">
        <v>11</v>
      </c>
      <c r="P440">
        <v>5.8666666666666667E-3</v>
      </c>
      <c r="Q440">
        <v>1</v>
      </c>
      <c r="R440">
        <v>23</v>
      </c>
      <c r="S440">
        <v>1.6690856313497818E-2</v>
      </c>
      <c r="T440">
        <v>1</v>
      </c>
      <c r="U440">
        <v>9</v>
      </c>
      <c r="V440">
        <v>7.7653149266609144E-3</v>
      </c>
      <c r="W440">
        <v>0.99988999999999995</v>
      </c>
      <c r="X440">
        <v>0</v>
      </c>
      <c r="Y440">
        <v>0</v>
      </c>
      <c r="Z440">
        <v>1</v>
      </c>
      <c r="AA440">
        <v>0</v>
      </c>
      <c r="AB440">
        <v>0</v>
      </c>
      <c r="AC440">
        <v>1</v>
      </c>
      <c r="AD440">
        <v>0</v>
      </c>
      <c r="AE440">
        <v>0</v>
      </c>
      <c r="AF440">
        <v>1</v>
      </c>
      <c r="AG440">
        <v>0</v>
      </c>
      <c r="AH440">
        <v>0</v>
      </c>
      <c r="AI440">
        <v>1</v>
      </c>
      <c r="AJ440">
        <v>19</v>
      </c>
      <c r="AK440">
        <v>8.8085303662494199E-3</v>
      </c>
      <c r="AL440">
        <v>1</v>
      </c>
      <c r="AM440">
        <v>15</v>
      </c>
      <c r="AN440">
        <v>1.065340909090909E-2</v>
      </c>
      <c r="AO440">
        <v>1</v>
      </c>
      <c r="AP440">
        <v>12</v>
      </c>
      <c r="AQ440">
        <v>9.0978013646702046E-3</v>
      </c>
      <c r="AR440">
        <v>0.99975999999999998</v>
      </c>
      <c r="AS440">
        <v>0</v>
      </c>
      <c r="AT440">
        <v>0</v>
      </c>
      <c r="AU440">
        <v>1</v>
      </c>
      <c r="AV440">
        <v>0</v>
      </c>
      <c r="AW440">
        <v>0</v>
      </c>
      <c r="AX440">
        <v>1</v>
      </c>
      <c r="AY440">
        <v>0</v>
      </c>
      <c r="AZ440">
        <v>0</v>
      </c>
      <c r="BA440">
        <v>1</v>
      </c>
      <c r="BB440">
        <v>0</v>
      </c>
      <c r="BC440">
        <v>0</v>
      </c>
      <c r="BD440">
        <v>1</v>
      </c>
      <c r="BE440">
        <v>9</v>
      </c>
      <c r="BF440">
        <v>7.819287576020852E-3</v>
      </c>
      <c r="BG440">
        <v>0.99997999999999998</v>
      </c>
      <c r="BH440">
        <v>10</v>
      </c>
      <c r="BI440">
        <v>1.078748651564186E-2</v>
      </c>
      <c r="BJ440">
        <v>1</v>
      </c>
      <c r="BK440">
        <v>6</v>
      </c>
      <c r="BL440">
        <v>6.8259385665529011E-3</v>
      </c>
      <c r="BM440">
        <v>0.99939</v>
      </c>
    </row>
    <row r="441" spans="1:65" x14ac:dyDescent="0.2">
      <c r="A441" t="s">
        <v>317</v>
      </c>
      <c r="B441" t="s">
        <v>320</v>
      </c>
      <c r="C441">
        <v>28</v>
      </c>
      <c r="D441">
        <v>2.314049586776859E-2</v>
      </c>
      <c r="E441">
        <v>4.0669999999999998E-2</v>
      </c>
      <c r="F441">
        <v>29</v>
      </c>
      <c r="G441">
        <v>3.0494216614090429E-2</v>
      </c>
      <c r="H441">
        <v>8.6199999999999992E-3</v>
      </c>
      <c r="I441">
        <v>24</v>
      </c>
      <c r="J441">
        <v>2.7088036117381489E-2</v>
      </c>
      <c r="K441">
        <v>2.0250000000000001E-2</v>
      </c>
      <c r="L441">
        <v>24</v>
      </c>
      <c r="M441">
        <v>2.7272727272727271E-2</v>
      </c>
      <c r="N441">
        <v>8.541E-2</v>
      </c>
      <c r="O441">
        <v>50</v>
      </c>
      <c r="P441">
        <v>9.9940035978412951E-3</v>
      </c>
      <c r="Q441">
        <v>1</v>
      </c>
      <c r="R441">
        <v>322</v>
      </c>
      <c r="S441">
        <v>8.4938011078871015E-2</v>
      </c>
      <c r="T441">
        <v>0</v>
      </c>
      <c r="U441">
        <v>31</v>
      </c>
      <c r="V441">
        <v>1.1567164179104481E-2</v>
      </c>
      <c r="W441">
        <v>0.99994000000000005</v>
      </c>
      <c r="X441">
        <v>5</v>
      </c>
      <c r="Y441">
        <v>2.314814814814815E-2</v>
      </c>
      <c r="Z441">
        <v>0.43225000000000002</v>
      </c>
      <c r="AA441">
        <v>2</v>
      </c>
      <c r="AB441">
        <v>1.1976047904191619E-2</v>
      </c>
      <c r="AC441">
        <v>0.84896000000000005</v>
      </c>
      <c r="AD441">
        <v>4</v>
      </c>
      <c r="AE441">
        <v>2.298850574712644E-2</v>
      </c>
      <c r="AF441">
        <v>0.38979999999999998</v>
      </c>
      <c r="AG441">
        <v>5</v>
      </c>
      <c r="AH441">
        <v>3.3333333333333333E-2</v>
      </c>
      <c r="AI441">
        <v>0.19117999999999999</v>
      </c>
      <c r="AJ441">
        <v>74</v>
      </c>
      <c r="AK441">
        <v>1.3297394429469899E-2</v>
      </c>
      <c r="AL441">
        <v>1</v>
      </c>
      <c r="AM441">
        <v>265</v>
      </c>
      <c r="AN441">
        <v>6.919060052219321E-2</v>
      </c>
      <c r="AO441">
        <v>0</v>
      </c>
      <c r="AP441">
        <v>40</v>
      </c>
      <c r="AQ441">
        <v>1.282462327669125E-2</v>
      </c>
      <c r="AR441">
        <v>0.99966999999999995</v>
      </c>
      <c r="AS441">
        <v>9</v>
      </c>
      <c r="AT441">
        <v>1.948051948051948E-2</v>
      </c>
      <c r="AU441">
        <v>0.42107</v>
      </c>
      <c r="AV441">
        <v>6</v>
      </c>
      <c r="AW441">
        <v>1.9292604501607719E-2</v>
      </c>
      <c r="AX441">
        <v>0.40644000000000002</v>
      </c>
      <c r="AY441">
        <v>12</v>
      </c>
      <c r="AZ441">
        <v>0.03</v>
      </c>
      <c r="BA441">
        <v>2.9270000000000001E-2</v>
      </c>
      <c r="BB441">
        <v>6</v>
      </c>
      <c r="BC441">
        <v>1.846153846153846E-2</v>
      </c>
      <c r="BD441">
        <v>0.53273000000000004</v>
      </c>
      <c r="BE441">
        <v>31</v>
      </c>
      <c r="BF441">
        <v>1.2175962293794191E-2</v>
      </c>
      <c r="BG441">
        <v>0.99992999999999999</v>
      </c>
      <c r="BH441">
        <v>209</v>
      </c>
      <c r="BI441">
        <v>9.1266375545851527E-2</v>
      </c>
      <c r="BJ441">
        <v>0</v>
      </c>
      <c r="BK441">
        <v>21</v>
      </c>
      <c r="BL441">
        <v>1.1058451816745659E-2</v>
      </c>
      <c r="BM441">
        <v>0.99795</v>
      </c>
    </row>
    <row r="442" spans="1:65" x14ac:dyDescent="0.2">
      <c r="A442" t="s">
        <v>317</v>
      </c>
      <c r="B442" t="s">
        <v>205</v>
      </c>
      <c r="C442">
        <v>1</v>
      </c>
      <c r="D442">
        <v>1.984126984126984E-3</v>
      </c>
      <c r="E442">
        <v>0.99973000000000001</v>
      </c>
      <c r="F442">
        <v>3</v>
      </c>
      <c r="G442">
        <v>6.2893081761006293E-3</v>
      </c>
      <c r="H442">
        <v>0.99436000000000002</v>
      </c>
      <c r="I442">
        <v>1</v>
      </c>
      <c r="J442">
        <v>2.4752475247524748E-3</v>
      </c>
      <c r="K442">
        <v>0.99902000000000002</v>
      </c>
      <c r="L442">
        <v>2</v>
      </c>
      <c r="M442">
        <v>4.6189376443418013E-3</v>
      </c>
      <c r="N442">
        <v>0.99841000000000002</v>
      </c>
      <c r="O442">
        <v>4</v>
      </c>
      <c r="P442">
        <v>3.8872691933916422E-3</v>
      </c>
      <c r="Q442">
        <v>1</v>
      </c>
      <c r="R442">
        <v>42</v>
      </c>
      <c r="S442">
        <v>3.7234042553191488E-2</v>
      </c>
      <c r="T442">
        <v>0.61487000000000003</v>
      </c>
      <c r="U442">
        <v>12</v>
      </c>
      <c r="V442">
        <v>1.4981273408239701E-2</v>
      </c>
      <c r="W442">
        <v>0.92159999999999997</v>
      </c>
      <c r="X442">
        <v>0</v>
      </c>
      <c r="Y442">
        <v>0</v>
      </c>
      <c r="Z442">
        <v>1</v>
      </c>
      <c r="AA442">
        <v>0</v>
      </c>
      <c r="AB442">
        <v>0</v>
      </c>
      <c r="AC442">
        <v>1</v>
      </c>
      <c r="AD442">
        <v>1</v>
      </c>
      <c r="AE442">
        <v>2.222222222222222E-2</v>
      </c>
      <c r="AF442">
        <v>0.56257000000000001</v>
      </c>
      <c r="AG442">
        <v>1</v>
      </c>
      <c r="AH442">
        <v>2.1276595744680851E-2</v>
      </c>
      <c r="AI442">
        <v>0.61860000000000004</v>
      </c>
      <c r="AJ442">
        <v>9</v>
      </c>
      <c r="AK442">
        <v>8.4586466165413529E-3</v>
      </c>
      <c r="AL442">
        <v>0.99995000000000001</v>
      </c>
      <c r="AM442">
        <v>32</v>
      </c>
      <c r="AN442">
        <v>3.1341821743388842E-2</v>
      </c>
      <c r="AO442">
        <v>0.74644999999999995</v>
      </c>
      <c r="AP442">
        <v>9</v>
      </c>
      <c r="AQ442">
        <v>1.062573789846517E-2</v>
      </c>
      <c r="AR442">
        <v>0.99185000000000001</v>
      </c>
      <c r="AS442">
        <v>1</v>
      </c>
      <c r="AT442">
        <v>3.7593984962406009E-3</v>
      </c>
      <c r="AU442">
        <v>0.99058999999999997</v>
      </c>
      <c r="AV442">
        <v>1</v>
      </c>
      <c r="AW442">
        <v>4.5454545454545452E-3</v>
      </c>
      <c r="AX442">
        <v>0.97409000000000001</v>
      </c>
      <c r="AY442">
        <v>1</v>
      </c>
      <c r="AZ442">
        <v>4.2372881355932203E-3</v>
      </c>
      <c r="BA442">
        <v>0.97772000000000003</v>
      </c>
      <c r="BB442">
        <v>3</v>
      </c>
      <c r="BC442">
        <v>1.28755364806867E-2</v>
      </c>
      <c r="BD442">
        <v>0.79269000000000001</v>
      </c>
      <c r="BE442">
        <v>4</v>
      </c>
      <c r="BF442">
        <v>6.3191153238546603E-3</v>
      </c>
      <c r="BG442">
        <v>0.99963000000000002</v>
      </c>
      <c r="BH442">
        <v>26</v>
      </c>
      <c r="BI442">
        <v>3.5326086956521743E-2</v>
      </c>
      <c r="BJ442">
        <v>0.62207999999999997</v>
      </c>
      <c r="BK442">
        <v>7</v>
      </c>
      <c r="BL442">
        <v>1.208981001727116E-2</v>
      </c>
      <c r="BM442">
        <v>0.92518999999999996</v>
      </c>
    </row>
    <row r="443" spans="1:65" x14ac:dyDescent="0.2">
      <c r="A443" t="s">
        <v>317</v>
      </c>
      <c r="B443" t="s">
        <v>206</v>
      </c>
      <c r="C443">
        <v>1</v>
      </c>
      <c r="D443">
        <v>1.2195121951219509E-2</v>
      </c>
      <c r="E443">
        <v>0.73916999999999999</v>
      </c>
      <c r="F443">
        <v>4</v>
      </c>
      <c r="G443">
        <v>4.3956043956043959E-2</v>
      </c>
      <c r="H443">
        <v>9.375E-2</v>
      </c>
      <c r="I443">
        <v>0</v>
      </c>
      <c r="J443">
        <v>0</v>
      </c>
      <c r="K443">
        <v>1</v>
      </c>
      <c r="L443">
        <v>3</v>
      </c>
      <c r="M443">
        <v>3.3333333333333333E-2</v>
      </c>
      <c r="N443">
        <v>0.27002999999999999</v>
      </c>
      <c r="O443">
        <v>5</v>
      </c>
      <c r="P443">
        <v>7.656967840735069E-3</v>
      </c>
      <c r="Q443">
        <v>0.99926000000000004</v>
      </c>
      <c r="R443">
        <v>33</v>
      </c>
      <c r="S443">
        <v>5.4545454545454543E-2</v>
      </c>
      <c r="T443">
        <v>3.2280000000000003E-2</v>
      </c>
      <c r="U443">
        <v>11</v>
      </c>
      <c r="V443">
        <v>2.6378896882494E-2</v>
      </c>
      <c r="W443">
        <v>0.28244999999999998</v>
      </c>
      <c r="X443">
        <v>0</v>
      </c>
      <c r="Y443">
        <v>0</v>
      </c>
      <c r="Z443">
        <v>1</v>
      </c>
      <c r="AA443">
        <v>1</v>
      </c>
      <c r="AB443">
        <v>7.6923076923076927E-2</v>
      </c>
      <c r="AC443">
        <v>0.23214000000000001</v>
      </c>
      <c r="AD443">
        <v>0</v>
      </c>
      <c r="AE443">
        <v>0</v>
      </c>
      <c r="AF443">
        <v>1</v>
      </c>
      <c r="AG443">
        <v>1</v>
      </c>
      <c r="AH443">
        <v>6.6666666666666666E-2</v>
      </c>
      <c r="AI443">
        <v>0.26202999999999999</v>
      </c>
      <c r="AJ443">
        <v>8</v>
      </c>
      <c r="AK443">
        <v>1.032258064516129E-2</v>
      </c>
      <c r="AL443">
        <v>0.99794000000000005</v>
      </c>
      <c r="AM443">
        <v>26</v>
      </c>
      <c r="AN443">
        <v>4.5375218150087257E-2</v>
      </c>
      <c r="AO443">
        <v>0.10428</v>
      </c>
      <c r="AP443">
        <v>20</v>
      </c>
      <c r="AQ443">
        <v>4.3763676148796497E-2</v>
      </c>
      <c r="AR443">
        <v>1.74E-3</v>
      </c>
      <c r="AS443">
        <v>3</v>
      </c>
      <c r="AT443">
        <v>8.5714285714285715E-2</v>
      </c>
      <c r="AU443">
        <v>2.23E-2</v>
      </c>
      <c r="AV443">
        <v>3</v>
      </c>
      <c r="AW443">
        <v>8.8235294117647065E-2</v>
      </c>
      <c r="AX443">
        <v>1.7770000000000001E-2</v>
      </c>
      <c r="AY443">
        <v>0</v>
      </c>
      <c r="AZ443">
        <v>0</v>
      </c>
      <c r="BA443">
        <v>1</v>
      </c>
      <c r="BB443">
        <v>1</v>
      </c>
      <c r="BC443">
        <v>2.3255813953488368E-2</v>
      </c>
      <c r="BD443">
        <v>0.54157</v>
      </c>
      <c r="BE443">
        <v>2</v>
      </c>
      <c r="BF443">
        <v>5.0377833753148613E-3</v>
      </c>
      <c r="BG443">
        <v>0.99870000000000003</v>
      </c>
      <c r="BH443">
        <v>19</v>
      </c>
      <c r="BI443">
        <v>5.5882352941176473E-2</v>
      </c>
      <c r="BJ443">
        <v>5.076E-2</v>
      </c>
      <c r="BK443">
        <v>11</v>
      </c>
      <c r="BL443">
        <v>3.8596491228070177E-2</v>
      </c>
      <c r="BM443">
        <v>2.2009999999999998E-2</v>
      </c>
    </row>
    <row r="444" spans="1:65" x14ac:dyDescent="0.2">
      <c r="A444" t="s">
        <v>317</v>
      </c>
      <c r="B444" t="s">
        <v>292</v>
      </c>
      <c r="C444">
        <v>0</v>
      </c>
      <c r="D444">
        <v>0</v>
      </c>
      <c r="E444">
        <v>1</v>
      </c>
      <c r="F444">
        <v>1</v>
      </c>
      <c r="G444">
        <v>1.618122977346278E-3</v>
      </c>
      <c r="H444">
        <v>0.99997000000000003</v>
      </c>
      <c r="I444">
        <v>1</v>
      </c>
      <c r="J444">
        <v>1.8552875695732841E-3</v>
      </c>
      <c r="K444">
        <v>0.99992999999999999</v>
      </c>
      <c r="L444">
        <v>0</v>
      </c>
      <c r="M444">
        <v>0</v>
      </c>
      <c r="N444">
        <v>1</v>
      </c>
      <c r="O444">
        <v>73</v>
      </c>
      <c r="P444">
        <v>1.6937354988399069E-2</v>
      </c>
      <c r="Q444">
        <v>0.99858000000000002</v>
      </c>
      <c r="R444">
        <v>88</v>
      </c>
      <c r="S444">
        <v>2.279202279202279E-2</v>
      </c>
      <c r="T444">
        <v>1</v>
      </c>
      <c r="U444">
        <v>50</v>
      </c>
      <c r="V444">
        <v>1.6217969510217319E-2</v>
      </c>
      <c r="W444">
        <v>0.98233000000000004</v>
      </c>
      <c r="X444">
        <v>1</v>
      </c>
      <c r="Y444">
        <v>1.020408163265306E-2</v>
      </c>
      <c r="Z444">
        <v>0.86068</v>
      </c>
      <c r="AA444">
        <v>1</v>
      </c>
      <c r="AB444">
        <v>0.01</v>
      </c>
      <c r="AC444">
        <v>0.86912</v>
      </c>
      <c r="AD444">
        <v>1</v>
      </c>
      <c r="AE444">
        <v>1.2500000000000001E-2</v>
      </c>
      <c r="AF444">
        <v>0.77168000000000003</v>
      </c>
      <c r="AG444">
        <v>2</v>
      </c>
      <c r="AH444">
        <v>1.9801980198019799E-2</v>
      </c>
      <c r="AI444">
        <v>0.61131999999999997</v>
      </c>
      <c r="AJ444">
        <v>112</v>
      </c>
      <c r="AK444">
        <v>2.3275145469659191E-2</v>
      </c>
      <c r="AL444">
        <v>0.57972999999999997</v>
      </c>
      <c r="AM444">
        <v>116</v>
      </c>
      <c r="AN444">
        <v>2.991232594120681E-2</v>
      </c>
      <c r="AO444">
        <v>0.95770999999999995</v>
      </c>
      <c r="AP444">
        <v>68</v>
      </c>
      <c r="AQ444">
        <v>1.834367413002428E-2</v>
      </c>
      <c r="AR444">
        <v>0.86806000000000005</v>
      </c>
      <c r="AS444">
        <v>1</v>
      </c>
      <c r="AT444">
        <v>3.2573289902280132E-3</v>
      </c>
      <c r="AU444">
        <v>0.99541999999999997</v>
      </c>
      <c r="AV444">
        <v>1</v>
      </c>
      <c r="AW444">
        <v>4.0322580645161289E-3</v>
      </c>
      <c r="AX444">
        <v>0.98443000000000003</v>
      </c>
      <c r="AY444">
        <v>1</v>
      </c>
      <c r="AZ444">
        <v>3.3670033670033669E-3</v>
      </c>
      <c r="BA444">
        <v>0.99138000000000004</v>
      </c>
      <c r="BB444">
        <v>2</v>
      </c>
      <c r="BC444">
        <v>6.7114093959731542E-3</v>
      </c>
      <c r="BD444">
        <v>0.97214</v>
      </c>
      <c r="BE444">
        <v>49</v>
      </c>
      <c r="BF444">
        <v>1.9592163134746099E-2</v>
      </c>
      <c r="BG444">
        <v>0.8236</v>
      </c>
      <c r="BH444">
        <v>57</v>
      </c>
      <c r="BI444">
        <v>2.3769808173477899E-2</v>
      </c>
      <c r="BJ444">
        <v>0.99983</v>
      </c>
      <c r="BK444">
        <v>39</v>
      </c>
      <c r="BL444">
        <v>1.785714285714286E-2</v>
      </c>
      <c r="BM444">
        <v>0.68581999999999999</v>
      </c>
    </row>
    <row r="445" spans="1:65" x14ac:dyDescent="0.2">
      <c r="A445" t="s">
        <v>317</v>
      </c>
      <c r="B445" t="s">
        <v>293</v>
      </c>
      <c r="C445">
        <v>2</v>
      </c>
      <c r="D445">
        <v>5.1948051948051948E-3</v>
      </c>
      <c r="E445">
        <v>0.98546999999999996</v>
      </c>
      <c r="F445">
        <v>4</v>
      </c>
      <c r="G445">
        <v>1.06951871657754E-2</v>
      </c>
      <c r="H445">
        <v>0.92227999999999999</v>
      </c>
      <c r="I445">
        <v>4</v>
      </c>
      <c r="J445">
        <v>1.2195121951219509E-2</v>
      </c>
      <c r="K445">
        <v>0.81369999999999998</v>
      </c>
      <c r="L445">
        <v>3</v>
      </c>
      <c r="M445">
        <v>8.21917808219178E-3</v>
      </c>
      <c r="N445">
        <v>0.97765000000000002</v>
      </c>
      <c r="O445">
        <v>28</v>
      </c>
      <c r="P445">
        <v>1.589103291713961E-2</v>
      </c>
      <c r="Q445">
        <v>0.98799999999999999</v>
      </c>
      <c r="R445">
        <v>35</v>
      </c>
      <c r="S445">
        <v>2.1591610117211599E-2</v>
      </c>
      <c r="T445">
        <v>0.99997000000000003</v>
      </c>
      <c r="U445">
        <v>11</v>
      </c>
      <c r="V445">
        <v>9.9009900990099011E-3</v>
      </c>
      <c r="W445">
        <v>0.99892999999999998</v>
      </c>
      <c r="X445">
        <v>0</v>
      </c>
      <c r="Y445">
        <v>0</v>
      </c>
      <c r="Z445">
        <v>1</v>
      </c>
      <c r="AA445">
        <v>0</v>
      </c>
      <c r="AB445">
        <v>0</v>
      </c>
      <c r="AC445">
        <v>1</v>
      </c>
      <c r="AD445">
        <v>0</v>
      </c>
      <c r="AE445">
        <v>0</v>
      </c>
      <c r="AF445">
        <v>1</v>
      </c>
      <c r="AG445">
        <v>0</v>
      </c>
      <c r="AH445">
        <v>0</v>
      </c>
      <c r="AI445">
        <v>1</v>
      </c>
      <c r="AJ445">
        <v>38</v>
      </c>
      <c r="AK445">
        <v>2.0364415862808141E-2</v>
      </c>
      <c r="AL445">
        <v>0.84304999999999997</v>
      </c>
      <c r="AM445">
        <v>25</v>
      </c>
      <c r="AN445">
        <v>1.6700066800267199E-2</v>
      </c>
      <c r="AO445">
        <v>0.99997000000000003</v>
      </c>
      <c r="AP445">
        <v>15</v>
      </c>
      <c r="AQ445">
        <v>1.3611615245009071E-2</v>
      </c>
      <c r="AR445">
        <v>0.96970999999999996</v>
      </c>
      <c r="AS445">
        <v>1</v>
      </c>
      <c r="AT445">
        <v>5.235602094240838E-3</v>
      </c>
      <c r="AU445">
        <v>0.96628999999999998</v>
      </c>
      <c r="AV445">
        <v>1</v>
      </c>
      <c r="AW445">
        <v>6.0975609756097563E-3</v>
      </c>
      <c r="AX445">
        <v>0.93218000000000001</v>
      </c>
      <c r="AY445">
        <v>2</v>
      </c>
      <c r="AZ445">
        <v>1.01010101010101E-2</v>
      </c>
      <c r="BA445">
        <v>0.82852000000000003</v>
      </c>
      <c r="BB445">
        <v>1</v>
      </c>
      <c r="BC445">
        <v>5.8139534883720929E-3</v>
      </c>
      <c r="BD445">
        <v>0.95577000000000001</v>
      </c>
      <c r="BE445">
        <v>15</v>
      </c>
      <c r="BF445">
        <v>1.38121546961326E-2</v>
      </c>
      <c r="BG445">
        <v>0.98109999999999997</v>
      </c>
      <c r="BH445">
        <v>16</v>
      </c>
      <c r="BI445">
        <v>1.554907677356657E-2</v>
      </c>
      <c r="BJ445">
        <v>0.99997999999999998</v>
      </c>
      <c r="BK445">
        <v>14</v>
      </c>
      <c r="BL445">
        <v>1.7521902377972461E-2</v>
      </c>
      <c r="BM445">
        <v>0.66220999999999997</v>
      </c>
    </row>
    <row r="446" spans="1:65" x14ac:dyDescent="0.2">
      <c r="A446" t="s">
        <v>317</v>
      </c>
      <c r="B446" t="s">
        <v>294</v>
      </c>
      <c r="C446">
        <v>1</v>
      </c>
      <c r="D446">
        <v>2.0661157024793389E-3</v>
      </c>
      <c r="E446">
        <v>0.99963999999999997</v>
      </c>
      <c r="F446">
        <v>3</v>
      </c>
      <c r="G446">
        <v>7.9155672823219003E-3</v>
      </c>
      <c r="H446">
        <v>0.97336999999999996</v>
      </c>
      <c r="I446">
        <v>3</v>
      </c>
      <c r="J446">
        <v>8.8757396449704144E-3</v>
      </c>
      <c r="K446">
        <v>0.92945999999999995</v>
      </c>
      <c r="L446">
        <v>4</v>
      </c>
      <c r="M446">
        <v>9.6153846153846159E-3</v>
      </c>
      <c r="N446">
        <v>0.96884999999999999</v>
      </c>
      <c r="O446">
        <v>13</v>
      </c>
      <c r="P446">
        <v>4.4052863436123352E-3</v>
      </c>
      <c r="Q446">
        <v>1</v>
      </c>
      <c r="R446">
        <v>61</v>
      </c>
      <c r="S446">
        <v>2.5469728601252611E-2</v>
      </c>
      <c r="T446">
        <v>0.99983999999999995</v>
      </c>
      <c r="U446">
        <v>5</v>
      </c>
      <c r="V446">
        <v>2.4330900243308999E-3</v>
      </c>
      <c r="W446">
        <v>1</v>
      </c>
      <c r="X446">
        <v>0</v>
      </c>
      <c r="Y446">
        <v>0</v>
      </c>
      <c r="Z446">
        <v>1</v>
      </c>
      <c r="AA446">
        <v>1</v>
      </c>
      <c r="AB446">
        <v>1.4492753623188409E-2</v>
      </c>
      <c r="AC446">
        <v>0.75210999999999995</v>
      </c>
      <c r="AD446">
        <v>0</v>
      </c>
      <c r="AE446">
        <v>0</v>
      </c>
      <c r="AF446">
        <v>1</v>
      </c>
      <c r="AG446">
        <v>0</v>
      </c>
      <c r="AH446">
        <v>0</v>
      </c>
      <c r="AI446">
        <v>1</v>
      </c>
      <c r="AJ446">
        <v>20</v>
      </c>
      <c r="AK446">
        <v>5.8548009367681503E-3</v>
      </c>
      <c r="AL446">
        <v>1</v>
      </c>
      <c r="AM446">
        <v>45</v>
      </c>
      <c r="AN446">
        <v>1.8262987012987009E-2</v>
      </c>
      <c r="AO446">
        <v>1</v>
      </c>
      <c r="AP446">
        <v>20</v>
      </c>
      <c r="AQ446">
        <v>8.2781456953642391E-3</v>
      </c>
      <c r="AR446">
        <v>1</v>
      </c>
      <c r="AS446">
        <v>0</v>
      </c>
      <c r="AT446">
        <v>0</v>
      </c>
      <c r="AU446">
        <v>1</v>
      </c>
      <c r="AV446">
        <v>2</v>
      </c>
      <c r="AW446">
        <v>1.081081081081081E-2</v>
      </c>
      <c r="AX446">
        <v>0.81215000000000004</v>
      </c>
      <c r="AY446">
        <v>1</v>
      </c>
      <c r="AZ446">
        <v>4.6511627906976744E-3</v>
      </c>
      <c r="BA446">
        <v>0.96845999999999999</v>
      </c>
      <c r="BB446">
        <v>0</v>
      </c>
      <c r="BC446">
        <v>0</v>
      </c>
      <c r="BD446">
        <v>1</v>
      </c>
      <c r="BE446">
        <v>4</v>
      </c>
      <c r="BF446">
        <v>2.3296447291787999E-3</v>
      </c>
      <c r="BG446">
        <v>1</v>
      </c>
      <c r="BH446">
        <v>42</v>
      </c>
      <c r="BI446">
        <v>2.713178294573643E-2</v>
      </c>
      <c r="BJ446">
        <v>0.98623000000000005</v>
      </c>
      <c r="BK446">
        <v>6</v>
      </c>
      <c r="BL446">
        <v>3.939592908732764E-3</v>
      </c>
      <c r="BM446">
        <v>1</v>
      </c>
    </row>
    <row r="447" spans="1:65" x14ac:dyDescent="0.2">
      <c r="A447" t="s">
        <v>317</v>
      </c>
      <c r="B447" t="s">
        <v>166</v>
      </c>
      <c r="C447">
        <v>1</v>
      </c>
      <c r="D447">
        <v>2.0533880903490761E-3</v>
      </c>
      <c r="E447">
        <v>0.99965999999999999</v>
      </c>
      <c r="F447">
        <v>1</v>
      </c>
      <c r="G447">
        <v>2.3752969121140139E-3</v>
      </c>
      <c r="H447">
        <v>0.99972000000000005</v>
      </c>
      <c r="I447">
        <v>1</v>
      </c>
      <c r="J447">
        <v>2.4937655860349131E-3</v>
      </c>
      <c r="K447">
        <v>0.999</v>
      </c>
      <c r="L447">
        <v>3</v>
      </c>
      <c r="M447">
        <v>6.4516129032258056E-3</v>
      </c>
      <c r="N447">
        <v>0.99558999999999997</v>
      </c>
      <c r="O447">
        <v>26</v>
      </c>
      <c r="P447">
        <v>6.740990407052113E-3</v>
      </c>
      <c r="Q447">
        <v>1</v>
      </c>
      <c r="R447">
        <v>27</v>
      </c>
      <c r="S447">
        <v>1.5177065767284991E-2</v>
      </c>
      <c r="T447">
        <v>1</v>
      </c>
      <c r="U447">
        <v>13</v>
      </c>
      <c r="V447">
        <v>5.8664259927797826E-3</v>
      </c>
      <c r="W447">
        <v>1</v>
      </c>
      <c r="X447">
        <v>1</v>
      </c>
      <c r="Y447">
        <v>1.1764705882352939E-2</v>
      </c>
      <c r="Z447">
        <v>0.82011999999999996</v>
      </c>
      <c r="AA447">
        <v>0</v>
      </c>
      <c r="AB447">
        <v>0</v>
      </c>
      <c r="AC447">
        <v>1</v>
      </c>
      <c r="AD447">
        <v>0</v>
      </c>
      <c r="AE447">
        <v>0</v>
      </c>
      <c r="AF447">
        <v>1</v>
      </c>
      <c r="AG447">
        <v>0</v>
      </c>
      <c r="AH447">
        <v>0</v>
      </c>
      <c r="AI447">
        <v>1</v>
      </c>
      <c r="AJ447">
        <v>23</v>
      </c>
      <c r="AK447">
        <v>5.5501930501930504E-3</v>
      </c>
      <c r="AL447">
        <v>1</v>
      </c>
      <c r="AM447">
        <v>24</v>
      </c>
      <c r="AN447">
        <v>1.3808975834292289E-2</v>
      </c>
      <c r="AO447">
        <v>1</v>
      </c>
      <c r="AP447">
        <v>9</v>
      </c>
      <c r="AQ447">
        <v>3.4575489819439111E-3</v>
      </c>
      <c r="AR447">
        <v>1</v>
      </c>
      <c r="AS447">
        <v>0</v>
      </c>
      <c r="AT447">
        <v>0</v>
      </c>
      <c r="AU447">
        <v>1</v>
      </c>
      <c r="AV447">
        <v>1</v>
      </c>
      <c r="AW447">
        <v>5.208333333333333E-3</v>
      </c>
      <c r="AX447">
        <v>0.95992999999999995</v>
      </c>
      <c r="AY447">
        <v>1</v>
      </c>
      <c r="AZ447">
        <v>4.5248868778280547E-3</v>
      </c>
      <c r="BA447">
        <v>0.97155000000000002</v>
      </c>
      <c r="BB447">
        <v>1</v>
      </c>
      <c r="BC447">
        <v>4.4444444444444436E-3</v>
      </c>
      <c r="BD447">
        <v>0.98324</v>
      </c>
      <c r="BE447">
        <v>11</v>
      </c>
      <c r="BF447">
        <v>5.1618958235570157E-3</v>
      </c>
      <c r="BG447">
        <v>1</v>
      </c>
      <c r="BH447">
        <v>14</v>
      </c>
      <c r="BI447">
        <v>1.2867647058823531E-2</v>
      </c>
      <c r="BJ447">
        <v>1</v>
      </c>
      <c r="BK447">
        <v>6</v>
      </c>
      <c r="BL447">
        <v>3.7950664136622392E-3</v>
      </c>
      <c r="BM447">
        <v>1</v>
      </c>
    </row>
    <row r="448" spans="1:65" x14ac:dyDescent="0.2">
      <c r="A448" t="s">
        <v>317</v>
      </c>
      <c r="B448" t="s">
        <v>167</v>
      </c>
      <c r="C448">
        <v>0</v>
      </c>
      <c r="D448">
        <v>0</v>
      </c>
      <c r="E448">
        <v>1</v>
      </c>
      <c r="F448">
        <v>3</v>
      </c>
      <c r="G448">
        <v>2.6315789473684209E-2</v>
      </c>
      <c r="H448">
        <v>0.36425000000000002</v>
      </c>
      <c r="I448">
        <v>3</v>
      </c>
      <c r="J448">
        <v>2.5862068965517241E-2</v>
      </c>
      <c r="K448">
        <v>0.31546999999999997</v>
      </c>
      <c r="L448">
        <v>4</v>
      </c>
      <c r="M448">
        <v>2.777777777777778E-2</v>
      </c>
      <c r="N448">
        <v>0.32656000000000002</v>
      </c>
      <c r="O448">
        <v>8</v>
      </c>
      <c r="P448">
        <v>8.7336244541484712E-3</v>
      </c>
      <c r="Q448">
        <v>0.99972000000000005</v>
      </c>
      <c r="R448">
        <v>5</v>
      </c>
      <c r="S448">
        <v>1.607717041800643E-2</v>
      </c>
      <c r="T448">
        <v>0.99316000000000004</v>
      </c>
      <c r="U448">
        <v>3</v>
      </c>
      <c r="V448">
        <v>4.9833887043189374E-3</v>
      </c>
      <c r="W448">
        <v>0.99965000000000004</v>
      </c>
      <c r="X448">
        <v>1</v>
      </c>
      <c r="Y448">
        <v>4.3478260869565223E-2</v>
      </c>
      <c r="Z448">
        <v>0.36995</v>
      </c>
      <c r="AA448">
        <v>1</v>
      </c>
      <c r="AB448">
        <v>6.6666666666666666E-2</v>
      </c>
      <c r="AC448">
        <v>0.26271</v>
      </c>
      <c r="AD448">
        <v>1</v>
      </c>
      <c r="AE448">
        <v>6.25E-2</v>
      </c>
      <c r="AF448">
        <v>0.25563999999999998</v>
      </c>
      <c r="AG448">
        <v>0</v>
      </c>
      <c r="AH448">
        <v>0</v>
      </c>
      <c r="AI448">
        <v>1</v>
      </c>
      <c r="AJ448">
        <v>9</v>
      </c>
      <c r="AK448">
        <v>8.5066162570888466E-3</v>
      </c>
      <c r="AL448">
        <v>0.99987999999999999</v>
      </c>
      <c r="AM448">
        <v>7</v>
      </c>
      <c r="AN448">
        <v>2.3411371237458189E-2</v>
      </c>
      <c r="AO448">
        <v>0.89815999999999996</v>
      </c>
      <c r="AP448">
        <v>7</v>
      </c>
      <c r="AQ448">
        <v>1.049475262368816E-2</v>
      </c>
      <c r="AR448">
        <v>0.98585999999999996</v>
      </c>
      <c r="AS448">
        <v>0</v>
      </c>
      <c r="AT448">
        <v>0</v>
      </c>
      <c r="AU448">
        <v>1</v>
      </c>
      <c r="AV448">
        <v>0</v>
      </c>
      <c r="AW448">
        <v>0</v>
      </c>
      <c r="AX448">
        <v>1</v>
      </c>
      <c r="AY448">
        <v>0</v>
      </c>
      <c r="AZ448">
        <v>0</v>
      </c>
      <c r="BA448">
        <v>1</v>
      </c>
      <c r="BB448">
        <v>0</v>
      </c>
      <c r="BC448">
        <v>0</v>
      </c>
      <c r="BD448">
        <v>1</v>
      </c>
      <c r="BE448">
        <v>2</v>
      </c>
      <c r="BF448">
        <v>3.8986354775828458E-3</v>
      </c>
      <c r="BG448">
        <v>0.99985000000000002</v>
      </c>
      <c r="BH448">
        <v>3</v>
      </c>
      <c r="BI448">
        <v>1.8404907975460121E-2</v>
      </c>
      <c r="BJ448">
        <v>0.94369000000000003</v>
      </c>
      <c r="BK448">
        <v>1</v>
      </c>
      <c r="BL448">
        <v>2.242152466367713E-3</v>
      </c>
      <c r="BM448">
        <v>0.99978</v>
      </c>
    </row>
    <row r="449" spans="1:65" x14ac:dyDescent="0.2">
      <c r="A449" t="s">
        <v>317</v>
      </c>
      <c r="B449" t="s">
        <v>168</v>
      </c>
      <c r="C449">
        <v>13</v>
      </c>
      <c r="D449">
        <v>5.280259951259139E-3</v>
      </c>
      <c r="E449">
        <v>1</v>
      </c>
      <c r="F449">
        <v>11</v>
      </c>
      <c r="G449">
        <v>5.0691244239631341E-3</v>
      </c>
      <c r="H449">
        <v>1</v>
      </c>
      <c r="I449">
        <v>14</v>
      </c>
      <c r="J449">
        <v>7.3030777256129368E-3</v>
      </c>
      <c r="K449">
        <v>0.99995999999999996</v>
      </c>
      <c r="L449">
        <v>23</v>
      </c>
      <c r="M449">
        <v>1.124144672531769E-2</v>
      </c>
      <c r="N449">
        <v>0.99922</v>
      </c>
      <c r="O449">
        <v>98</v>
      </c>
      <c r="P449">
        <v>1.6987346160513089E-2</v>
      </c>
      <c r="Q449">
        <v>0.99966999999999995</v>
      </c>
      <c r="R449">
        <v>251</v>
      </c>
      <c r="S449">
        <v>5.8115304468626998E-2</v>
      </c>
      <c r="T449">
        <v>0</v>
      </c>
      <c r="U449">
        <v>78</v>
      </c>
      <c r="V449">
        <v>1.8597997138769671E-2</v>
      </c>
      <c r="W449">
        <v>0.90271999999999997</v>
      </c>
      <c r="X449">
        <v>5</v>
      </c>
      <c r="Y449">
        <v>1.3623978201634881E-2</v>
      </c>
      <c r="Z449">
        <v>0.85604000000000002</v>
      </c>
      <c r="AA449">
        <v>2</v>
      </c>
      <c r="AB449">
        <v>6.1162079510703356E-3</v>
      </c>
      <c r="AC449">
        <v>0.98970000000000002</v>
      </c>
      <c r="AD449">
        <v>4</v>
      </c>
      <c r="AE449">
        <v>1.3513513513513511E-2</v>
      </c>
      <c r="AF449">
        <v>0.78973000000000004</v>
      </c>
      <c r="AG449">
        <v>6</v>
      </c>
      <c r="AH449">
        <v>1.948051948051948E-2</v>
      </c>
      <c r="AI449">
        <v>0.59067999999999998</v>
      </c>
      <c r="AJ449">
        <v>153</v>
      </c>
      <c r="AK449">
        <v>2.2846050470359858E-2</v>
      </c>
      <c r="AL449">
        <v>0.67727000000000004</v>
      </c>
      <c r="AM449">
        <v>203</v>
      </c>
      <c r="AN449">
        <v>4.5221652929382933E-2</v>
      </c>
      <c r="AO449">
        <v>1.6000000000000001E-4</v>
      </c>
      <c r="AP449">
        <v>80</v>
      </c>
      <c r="AQ449">
        <v>1.633653257096181E-2</v>
      </c>
      <c r="AR449">
        <v>0.98951999999999996</v>
      </c>
      <c r="AS449">
        <v>7</v>
      </c>
      <c r="AT449">
        <v>6.8965517241379309E-3</v>
      </c>
      <c r="AU449">
        <v>0.99880999999999998</v>
      </c>
      <c r="AV449">
        <v>4</v>
      </c>
      <c r="AW449">
        <v>4.9200492004920051E-3</v>
      </c>
      <c r="AX449">
        <v>0.99934999999999996</v>
      </c>
      <c r="AY449">
        <v>6</v>
      </c>
      <c r="AZ449">
        <v>6.4034151547492004E-3</v>
      </c>
      <c r="BA449">
        <v>0.99753999999999998</v>
      </c>
      <c r="BB449">
        <v>10</v>
      </c>
      <c r="BC449">
        <v>1.1273957158962801E-2</v>
      </c>
      <c r="BD449">
        <v>0.95747000000000004</v>
      </c>
      <c r="BE449">
        <v>62</v>
      </c>
      <c r="BF449">
        <v>1.7514124293785311E-2</v>
      </c>
      <c r="BG449">
        <v>0.97543000000000002</v>
      </c>
      <c r="BH449">
        <v>104</v>
      </c>
      <c r="BI449">
        <v>3.766751177109743E-2</v>
      </c>
      <c r="BJ449">
        <v>0.44364999999999999</v>
      </c>
      <c r="BK449">
        <v>32</v>
      </c>
      <c r="BL449">
        <v>9.6764439068642277E-3</v>
      </c>
      <c r="BM449">
        <v>1</v>
      </c>
    </row>
    <row r="450" spans="1:65" x14ac:dyDescent="0.2">
      <c r="A450" t="s">
        <v>317</v>
      </c>
      <c r="B450" t="s">
        <v>285</v>
      </c>
      <c r="C450">
        <v>3</v>
      </c>
      <c r="D450">
        <v>2.2970903522205209E-3</v>
      </c>
      <c r="E450">
        <v>1</v>
      </c>
      <c r="F450">
        <v>8</v>
      </c>
      <c r="G450">
        <v>6.99912510936133E-3</v>
      </c>
      <c r="H450">
        <v>0.99980999999999998</v>
      </c>
      <c r="I450">
        <v>4</v>
      </c>
      <c r="J450">
        <v>3.7771482530689331E-3</v>
      </c>
      <c r="K450">
        <v>0.99997999999999998</v>
      </c>
      <c r="L450">
        <v>6</v>
      </c>
      <c r="M450">
        <v>4.9958368026644462E-3</v>
      </c>
      <c r="N450">
        <v>1</v>
      </c>
      <c r="O450">
        <v>58</v>
      </c>
      <c r="P450">
        <v>7.5560187597707136E-3</v>
      </c>
      <c r="Q450">
        <v>1</v>
      </c>
      <c r="R450">
        <v>138</v>
      </c>
      <c r="S450">
        <v>2.685869988322304E-2</v>
      </c>
      <c r="T450">
        <v>0.99999000000000005</v>
      </c>
      <c r="U450">
        <v>45</v>
      </c>
      <c r="V450">
        <v>1.0335323840146991E-2</v>
      </c>
      <c r="W450">
        <v>1</v>
      </c>
      <c r="X450">
        <v>2</v>
      </c>
      <c r="Y450">
        <v>7.7220077220077222E-3</v>
      </c>
      <c r="Z450">
        <v>0.96726000000000001</v>
      </c>
      <c r="AA450">
        <v>2</v>
      </c>
      <c r="AB450">
        <v>9.9009900990099011E-3</v>
      </c>
      <c r="AC450">
        <v>0.91264999999999996</v>
      </c>
      <c r="AD450">
        <v>0</v>
      </c>
      <c r="AE450">
        <v>0</v>
      </c>
      <c r="AF450">
        <v>1</v>
      </c>
      <c r="AG450">
        <v>3</v>
      </c>
      <c r="AH450">
        <v>1.3698630136986301E-2</v>
      </c>
      <c r="AI450">
        <v>0.82006000000000001</v>
      </c>
      <c r="AJ450">
        <v>70</v>
      </c>
      <c r="AK450">
        <v>7.9042457091237587E-3</v>
      </c>
      <c r="AL450">
        <v>1</v>
      </c>
      <c r="AM450">
        <v>91</v>
      </c>
      <c r="AN450">
        <v>1.7176292940732349E-2</v>
      </c>
      <c r="AO450">
        <v>1</v>
      </c>
      <c r="AP450">
        <v>40</v>
      </c>
      <c r="AQ450">
        <v>7.2176109707686757E-3</v>
      </c>
      <c r="AR450">
        <v>1</v>
      </c>
      <c r="AS450">
        <v>1</v>
      </c>
      <c r="AT450">
        <v>1.7035775127768309E-3</v>
      </c>
      <c r="AU450">
        <v>0.99995999999999996</v>
      </c>
      <c r="AV450">
        <v>0</v>
      </c>
      <c r="AW450">
        <v>0</v>
      </c>
      <c r="AX450">
        <v>1</v>
      </c>
      <c r="AY450">
        <v>0</v>
      </c>
      <c r="AZ450">
        <v>0</v>
      </c>
      <c r="BA450">
        <v>1</v>
      </c>
      <c r="BB450">
        <v>4</v>
      </c>
      <c r="BC450">
        <v>7.1556350626118068E-3</v>
      </c>
      <c r="BD450">
        <v>0.99072000000000005</v>
      </c>
      <c r="BE450">
        <v>25</v>
      </c>
      <c r="BF450">
        <v>5.4525627044711006E-3</v>
      </c>
      <c r="BG450">
        <v>1</v>
      </c>
      <c r="BH450">
        <v>65</v>
      </c>
      <c r="BI450">
        <v>2.1021992238033631E-2</v>
      </c>
      <c r="BJ450">
        <v>1</v>
      </c>
      <c r="BK450">
        <v>16</v>
      </c>
      <c r="BL450">
        <v>4.5924225028702642E-3</v>
      </c>
      <c r="BM450">
        <v>1</v>
      </c>
    </row>
    <row r="451" spans="1:65" x14ac:dyDescent="0.2">
      <c r="A451" t="s">
        <v>317</v>
      </c>
      <c r="B451" t="s">
        <v>208</v>
      </c>
      <c r="C451">
        <v>1</v>
      </c>
      <c r="D451">
        <v>3.7174721189591081E-3</v>
      </c>
      <c r="E451">
        <v>0.98767000000000005</v>
      </c>
      <c r="F451">
        <v>3</v>
      </c>
      <c r="G451">
        <v>1.345291479820628E-2</v>
      </c>
      <c r="H451">
        <v>0.79252999999999996</v>
      </c>
      <c r="I451">
        <v>2</v>
      </c>
      <c r="J451">
        <v>9.1743119266055051E-3</v>
      </c>
      <c r="K451">
        <v>0.88844999999999996</v>
      </c>
      <c r="L451">
        <v>3</v>
      </c>
      <c r="M451">
        <v>1.339285714285714E-2</v>
      </c>
      <c r="N451">
        <v>0.82887999999999995</v>
      </c>
      <c r="O451">
        <v>27</v>
      </c>
      <c r="P451">
        <v>1.5625E-2</v>
      </c>
      <c r="Q451">
        <v>0.99041999999999997</v>
      </c>
      <c r="R451">
        <v>7</v>
      </c>
      <c r="S451">
        <v>7.8387458006718928E-3</v>
      </c>
      <c r="T451">
        <v>1</v>
      </c>
      <c r="U451">
        <v>10</v>
      </c>
      <c r="V451">
        <v>1.7331022530329289E-2</v>
      </c>
      <c r="W451">
        <v>0.78952999999999995</v>
      </c>
      <c r="X451">
        <v>1</v>
      </c>
      <c r="Y451">
        <v>2.5000000000000001E-2</v>
      </c>
      <c r="Z451">
        <v>0.55254999999999999</v>
      </c>
      <c r="AA451">
        <v>1</v>
      </c>
      <c r="AB451">
        <v>3.03030303030303E-2</v>
      </c>
      <c r="AC451">
        <v>0.48504000000000003</v>
      </c>
      <c r="AD451">
        <v>1</v>
      </c>
      <c r="AE451">
        <v>3.125E-2</v>
      </c>
      <c r="AF451">
        <v>0.44503999999999999</v>
      </c>
      <c r="AG451">
        <v>1</v>
      </c>
      <c r="AH451">
        <v>2.777777777777778E-2</v>
      </c>
      <c r="AI451">
        <v>0.52073000000000003</v>
      </c>
      <c r="AJ451">
        <v>43</v>
      </c>
      <c r="AK451">
        <v>2.093476144109056E-2</v>
      </c>
      <c r="AL451">
        <v>0.80944000000000005</v>
      </c>
      <c r="AM451">
        <v>12</v>
      </c>
      <c r="AN451">
        <v>1.3215859030837E-2</v>
      </c>
      <c r="AO451">
        <v>1</v>
      </c>
      <c r="AP451">
        <v>9</v>
      </c>
      <c r="AQ451">
        <v>1.264044943820225E-2</v>
      </c>
      <c r="AR451">
        <v>0.96035000000000004</v>
      </c>
      <c r="AS451">
        <v>0</v>
      </c>
      <c r="AT451">
        <v>0</v>
      </c>
      <c r="AU451">
        <v>1</v>
      </c>
      <c r="AV451">
        <v>0</v>
      </c>
      <c r="AW451">
        <v>0</v>
      </c>
      <c r="AX451">
        <v>1</v>
      </c>
      <c r="AY451">
        <v>0</v>
      </c>
      <c r="AZ451">
        <v>0</v>
      </c>
      <c r="BA451">
        <v>1</v>
      </c>
      <c r="BB451">
        <v>0</v>
      </c>
      <c r="BC451">
        <v>0</v>
      </c>
      <c r="BD451">
        <v>1</v>
      </c>
      <c r="BE451">
        <v>13</v>
      </c>
      <c r="BF451">
        <v>1.2298959318826869E-2</v>
      </c>
      <c r="BG451">
        <v>0.99316000000000004</v>
      </c>
      <c r="BH451">
        <v>7</v>
      </c>
      <c r="BI451">
        <v>1.24113475177305E-2</v>
      </c>
      <c r="BJ451">
        <v>0.99990000000000001</v>
      </c>
      <c r="BK451">
        <v>14</v>
      </c>
      <c r="BL451">
        <v>3.3175355450236969E-2</v>
      </c>
      <c r="BM451">
        <v>3.4349999999999999E-2</v>
      </c>
    </row>
    <row r="452" spans="1:65" x14ac:dyDescent="0.2">
      <c r="A452" t="s">
        <v>317</v>
      </c>
      <c r="B452" t="s">
        <v>209</v>
      </c>
      <c r="C452">
        <v>1</v>
      </c>
      <c r="D452">
        <v>1.639344262295082E-3</v>
      </c>
      <c r="E452">
        <v>0.99997999999999998</v>
      </c>
      <c r="F452">
        <v>2</v>
      </c>
      <c r="G452">
        <v>3.7593984962406009E-3</v>
      </c>
      <c r="H452">
        <v>0.99956999999999996</v>
      </c>
      <c r="I452">
        <v>2</v>
      </c>
      <c r="J452">
        <v>3.831417624521073E-3</v>
      </c>
      <c r="K452">
        <v>0.99875999999999998</v>
      </c>
      <c r="L452">
        <v>3</v>
      </c>
      <c r="M452">
        <v>5.3097345132743362E-3</v>
      </c>
      <c r="N452">
        <v>0.99917999999999996</v>
      </c>
      <c r="O452">
        <v>54</v>
      </c>
      <c r="P452">
        <v>1.165551478523635E-2</v>
      </c>
      <c r="Q452">
        <v>1</v>
      </c>
      <c r="R452">
        <v>64</v>
      </c>
      <c r="S452">
        <v>1.840138010350776E-2</v>
      </c>
      <c r="T452">
        <v>1</v>
      </c>
      <c r="U452">
        <v>26</v>
      </c>
      <c r="V452">
        <v>9.046624913013222E-3</v>
      </c>
      <c r="W452">
        <v>1</v>
      </c>
      <c r="X452">
        <v>0</v>
      </c>
      <c r="Y452">
        <v>0</v>
      </c>
      <c r="Z452">
        <v>1</v>
      </c>
      <c r="AA452">
        <v>0</v>
      </c>
      <c r="AB452">
        <v>0</v>
      </c>
      <c r="AC452">
        <v>1</v>
      </c>
      <c r="AD452">
        <v>0</v>
      </c>
      <c r="AE452">
        <v>0</v>
      </c>
      <c r="AF452">
        <v>1</v>
      </c>
      <c r="AG452">
        <v>1</v>
      </c>
      <c r="AH452">
        <v>1.1764705882352939E-2</v>
      </c>
      <c r="AI452">
        <v>0.82465999999999995</v>
      </c>
      <c r="AJ452">
        <v>43</v>
      </c>
      <c r="AK452">
        <v>8.108617763530078E-3</v>
      </c>
      <c r="AL452">
        <v>1</v>
      </c>
      <c r="AM452">
        <v>54</v>
      </c>
      <c r="AN452">
        <v>1.546834717845889E-2</v>
      </c>
      <c r="AO452">
        <v>1</v>
      </c>
      <c r="AP452">
        <v>23</v>
      </c>
      <c r="AQ452">
        <v>7.1718116619893984E-3</v>
      </c>
      <c r="AR452">
        <v>1</v>
      </c>
      <c r="AS452">
        <v>0</v>
      </c>
      <c r="AT452">
        <v>0</v>
      </c>
      <c r="AU452">
        <v>1</v>
      </c>
      <c r="AV452">
        <v>0</v>
      </c>
      <c r="AW452">
        <v>0</v>
      </c>
      <c r="AX452">
        <v>1</v>
      </c>
      <c r="AY452">
        <v>0</v>
      </c>
      <c r="AZ452">
        <v>0</v>
      </c>
      <c r="BA452">
        <v>1</v>
      </c>
      <c r="BB452">
        <v>1</v>
      </c>
      <c r="BC452">
        <v>4.4843049327354259E-3</v>
      </c>
      <c r="BD452">
        <v>0.98246</v>
      </c>
      <c r="BE452">
        <v>15</v>
      </c>
      <c r="BF452">
        <v>5.5617352614015566E-3</v>
      </c>
      <c r="BG452">
        <v>1</v>
      </c>
      <c r="BH452">
        <v>43</v>
      </c>
      <c r="BI452">
        <v>1.951883794825238E-2</v>
      </c>
      <c r="BJ452">
        <v>1</v>
      </c>
      <c r="BK452">
        <v>8</v>
      </c>
      <c r="BL452">
        <v>3.9506172839506174E-3</v>
      </c>
      <c r="BM452">
        <v>1</v>
      </c>
    </row>
    <row r="453" spans="1:65" x14ac:dyDescent="0.2">
      <c r="A453" t="s">
        <v>317</v>
      </c>
      <c r="B453" t="s">
        <v>210</v>
      </c>
      <c r="C453">
        <v>31</v>
      </c>
      <c r="D453">
        <v>2.2861356932153389E-2</v>
      </c>
      <c r="E453">
        <v>3.7519999999999998E-2</v>
      </c>
      <c r="F453">
        <v>24</v>
      </c>
      <c r="G453">
        <v>1.7883755588673621E-2</v>
      </c>
      <c r="H453">
        <v>0.62692000000000003</v>
      </c>
      <c r="I453">
        <v>19</v>
      </c>
      <c r="J453">
        <v>1.6681299385425809E-2</v>
      </c>
      <c r="K453">
        <v>0.57250999999999996</v>
      </c>
      <c r="L453">
        <v>32</v>
      </c>
      <c r="M453">
        <v>2.1290751829673989E-2</v>
      </c>
      <c r="N453">
        <v>0.39188000000000001</v>
      </c>
      <c r="O453">
        <v>80</v>
      </c>
      <c r="P453">
        <v>1.555512346879253E-2</v>
      </c>
      <c r="Q453">
        <v>0.99995999999999996</v>
      </c>
      <c r="R453">
        <v>133</v>
      </c>
      <c r="S453">
        <v>1.8246673069008099E-2</v>
      </c>
      <c r="T453">
        <v>1</v>
      </c>
      <c r="U453">
        <v>28</v>
      </c>
      <c r="V453">
        <v>6.4471563435413307E-3</v>
      </c>
      <c r="W453">
        <v>1</v>
      </c>
      <c r="X453">
        <v>6</v>
      </c>
      <c r="Y453">
        <v>3.3519553072625698E-2</v>
      </c>
      <c r="Z453">
        <v>0.15057999999999999</v>
      </c>
      <c r="AA453">
        <v>6</v>
      </c>
      <c r="AB453">
        <v>3.2967032967032968E-2</v>
      </c>
      <c r="AC453">
        <v>0.15872</v>
      </c>
      <c r="AD453">
        <v>3</v>
      </c>
      <c r="AE453">
        <v>2.1126760563380281E-2</v>
      </c>
      <c r="AF453">
        <v>0.47853000000000001</v>
      </c>
      <c r="AG453">
        <v>5</v>
      </c>
      <c r="AH453">
        <v>2.7027027027027029E-2</v>
      </c>
      <c r="AI453">
        <v>0.31825999999999999</v>
      </c>
      <c r="AJ453">
        <v>84</v>
      </c>
      <c r="AK453">
        <v>1.422282424652895E-2</v>
      </c>
      <c r="AL453">
        <v>1</v>
      </c>
      <c r="AM453">
        <v>105</v>
      </c>
      <c r="AN453">
        <v>1.489995742869306E-2</v>
      </c>
      <c r="AO453">
        <v>1</v>
      </c>
      <c r="AP453">
        <v>51</v>
      </c>
      <c r="AQ453">
        <v>1.0121055765032741E-2</v>
      </c>
      <c r="AR453">
        <v>1</v>
      </c>
      <c r="AS453">
        <v>10</v>
      </c>
      <c r="AT453">
        <v>1.8214936247723131E-2</v>
      </c>
      <c r="AU453">
        <v>0.49126999999999998</v>
      </c>
      <c r="AV453">
        <v>7</v>
      </c>
      <c r="AW453">
        <v>1.498929336188437E-2</v>
      </c>
      <c r="AX453">
        <v>0.64927999999999997</v>
      </c>
      <c r="AY453">
        <v>8</v>
      </c>
      <c r="AZ453">
        <v>1.659751037344398E-2</v>
      </c>
      <c r="BA453">
        <v>0.50434999999999997</v>
      </c>
      <c r="BB453">
        <v>9</v>
      </c>
      <c r="BC453">
        <v>1.4469453376205791E-2</v>
      </c>
      <c r="BD453">
        <v>0.78778999999999999</v>
      </c>
      <c r="BE453">
        <v>26</v>
      </c>
      <c r="BF453">
        <v>8.4662976229241283E-3</v>
      </c>
      <c r="BG453">
        <v>1</v>
      </c>
      <c r="BH453">
        <v>65</v>
      </c>
      <c r="BI453">
        <v>1.413965629758538E-2</v>
      </c>
      <c r="BJ453">
        <v>1</v>
      </c>
      <c r="BK453">
        <v>25</v>
      </c>
      <c r="BL453">
        <v>7.8715365239294711E-3</v>
      </c>
      <c r="BM453">
        <v>1</v>
      </c>
    </row>
    <row r="454" spans="1:65" x14ac:dyDescent="0.2">
      <c r="A454" t="s">
        <v>317</v>
      </c>
      <c r="B454" t="s">
        <v>321</v>
      </c>
      <c r="C454">
        <v>37</v>
      </c>
      <c r="D454">
        <v>1.125646486157591E-2</v>
      </c>
      <c r="E454">
        <v>0.99256</v>
      </c>
      <c r="F454">
        <v>49</v>
      </c>
      <c r="G454">
        <v>1.5365318281592979E-2</v>
      </c>
      <c r="H454">
        <v>0.93684000000000001</v>
      </c>
      <c r="I454">
        <v>36</v>
      </c>
      <c r="J454">
        <v>1.3528748590755349E-2</v>
      </c>
      <c r="K454">
        <v>0.93591999999999997</v>
      </c>
      <c r="L454">
        <v>84</v>
      </c>
      <c r="M454">
        <v>2.775941837409121E-2</v>
      </c>
      <c r="N454">
        <v>2.2799999999999999E-3</v>
      </c>
      <c r="O454">
        <v>211</v>
      </c>
      <c r="P454">
        <v>2.1775025799793599E-2</v>
      </c>
      <c r="Q454">
        <v>0.86153000000000002</v>
      </c>
      <c r="R454">
        <v>597</v>
      </c>
      <c r="S454">
        <v>4.7437425506555421E-2</v>
      </c>
      <c r="T454">
        <v>0</v>
      </c>
      <c r="U454">
        <v>168</v>
      </c>
      <c r="V454">
        <v>2.2751895991332611E-2</v>
      </c>
      <c r="W454">
        <v>0.21523</v>
      </c>
      <c r="X454">
        <v>8</v>
      </c>
      <c r="Y454">
        <v>1.7391304347826091E-2</v>
      </c>
      <c r="Z454">
        <v>0.69821999999999995</v>
      </c>
      <c r="AA454">
        <v>6</v>
      </c>
      <c r="AB454">
        <v>1.550387596899225E-2</v>
      </c>
      <c r="AC454">
        <v>0.78683000000000003</v>
      </c>
      <c r="AD454">
        <v>1</v>
      </c>
      <c r="AE454">
        <v>2.7855153203342618E-3</v>
      </c>
      <c r="AF454">
        <v>0.99868999999999997</v>
      </c>
      <c r="AG454">
        <v>8</v>
      </c>
      <c r="AH454">
        <v>1.9093078758949882E-2</v>
      </c>
      <c r="AI454">
        <v>0.60997000000000001</v>
      </c>
      <c r="AJ454">
        <v>238</v>
      </c>
      <c r="AK454">
        <v>2.060606060606061E-2</v>
      </c>
      <c r="AL454">
        <v>0.98656999999999995</v>
      </c>
      <c r="AM454">
        <v>499</v>
      </c>
      <c r="AN454">
        <v>3.7714458468747637E-2</v>
      </c>
      <c r="AO454">
        <v>3.4410000000000003E-2</v>
      </c>
      <c r="AP454">
        <v>189</v>
      </c>
      <c r="AQ454">
        <v>2.1411578112609041E-2</v>
      </c>
      <c r="AR454">
        <v>0.35708000000000001</v>
      </c>
      <c r="AS454">
        <v>12</v>
      </c>
      <c r="AT454">
        <v>8.5653104925053538E-3</v>
      </c>
      <c r="AU454">
        <v>0.99824999999999997</v>
      </c>
      <c r="AV454">
        <v>6</v>
      </c>
      <c r="AW454">
        <v>4.9668874172185433E-3</v>
      </c>
      <c r="AX454">
        <v>0.99995999999999996</v>
      </c>
      <c r="AY454">
        <v>8</v>
      </c>
      <c r="AZ454">
        <v>6.2305295950155761E-3</v>
      </c>
      <c r="BA454">
        <v>0.99950000000000006</v>
      </c>
      <c r="BB454">
        <v>19</v>
      </c>
      <c r="BC454">
        <v>1.410541945063103E-2</v>
      </c>
      <c r="BD454">
        <v>0.88656000000000001</v>
      </c>
      <c r="BE454">
        <v>92</v>
      </c>
      <c r="BF454">
        <v>1.5617042946868101E-2</v>
      </c>
      <c r="BG454">
        <v>0.99990999999999997</v>
      </c>
      <c r="BH454">
        <v>355</v>
      </c>
      <c r="BI454">
        <v>4.4402751719824891E-2</v>
      </c>
      <c r="BJ454">
        <v>3.2000000000000003E-4</v>
      </c>
      <c r="BK454">
        <v>81</v>
      </c>
      <c r="BL454">
        <v>1.4764855997083491E-2</v>
      </c>
      <c r="BM454">
        <v>0.99373999999999996</v>
      </c>
    </row>
    <row r="455" spans="1:65" x14ac:dyDescent="0.2">
      <c r="A455" t="s">
        <v>317</v>
      </c>
      <c r="B455" t="s">
        <v>322</v>
      </c>
      <c r="C455">
        <v>1</v>
      </c>
      <c r="D455">
        <v>6.3291139240506328E-3</v>
      </c>
      <c r="E455">
        <v>0.92174</v>
      </c>
      <c r="F455">
        <v>0</v>
      </c>
      <c r="G455">
        <v>0</v>
      </c>
      <c r="H455">
        <v>1</v>
      </c>
      <c r="I455">
        <v>1</v>
      </c>
      <c r="J455">
        <v>7.575757575757576E-3</v>
      </c>
      <c r="K455">
        <v>0.89842999999999995</v>
      </c>
      <c r="L455">
        <v>1</v>
      </c>
      <c r="M455">
        <v>5.9523809523809521E-3</v>
      </c>
      <c r="N455">
        <v>0.96655999999999997</v>
      </c>
      <c r="O455">
        <v>12</v>
      </c>
      <c r="P455">
        <v>2.0689655172413789E-2</v>
      </c>
      <c r="Q455">
        <v>0.70637000000000005</v>
      </c>
      <c r="R455">
        <v>17</v>
      </c>
      <c r="S455">
        <v>3.4412955465587043E-2</v>
      </c>
      <c r="T455">
        <v>0.71772000000000002</v>
      </c>
      <c r="U455">
        <v>4</v>
      </c>
      <c r="V455">
        <v>1.5209125475285169E-2</v>
      </c>
      <c r="W455">
        <v>0.81432000000000004</v>
      </c>
      <c r="X455">
        <v>0</v>
      </c>
      <c r="Y455">
        <v>0</v>
      </c>
      <c r="Z455">
        <v>1</v>
      </c>
      <c r="AA455">
        <v>0</v>
      </c>
      <c r="AB455">
        <v>0</v>
      </c>
      <c r="AC455">
        <v>1</v>
      </c>
      <c r="AD455">
        <v>0</v>
      </c>
      <c r="AE455">
        <v>0</v>
      </c>
      <c r="AF455">
        <v>1</v>
      </c>
      <c r="AG455">
        <v>0</v>
      </c>
      <c r="AH455">
        <v>0</v>
      </c>
      <c r="AI455">
        <v>1</v>
      </c>
      <c r="AJ455">
        <v>10</v>
      </c>
      <c r="AK455">
        <v>1.5527950310559009E-2</v>
      </c>
      <c r="AL455">
        <v>0.93998000000000004</v>
      </c>
      <c r="AM455">
        <v>9</v>
      </c>
      <c r="AN455">
        <v>1.7999999999999999E-2</v>
      </c>
      <c r="AO455">
        <v>0.99095</v>
      </c>
      <c r="AP455">
        <v>6</v>
      </c>
      <c r="AQ455">
        <v>1.8404907975460121E-2</v>
      </c>
      <c r="AR455">
        <v>0.67288999999999999</v>
      </c>
      <c r="AS455">
        <v>0</v>
      </c>
      <c r="AT455">
        <v>0</v>
      </c>
      <c r="AU455">
        <v>1</v>
      </c>
      <c r="AV455">
        <v>1</v>
      </c>
      <c r="AW455">
        <v>0.02</v>
      </c>
      <c r="AX455">
        <v>0.56659000000000004</v>
      </c>
      <c r="AY455">
        <v>0</v>
      </c>
      <c r="AZ455">
        <v>0</v>
      </c>
      <c r="BA455">
        <v>1</v>
      </c>
      <c r="BB455">
        <v>0</v>
      </c>
      <c r="BC455">
        <v>0</v>
      </c>
      <c r="BD455">
        <v>1</v>
      </c>
      <c r="BE455">
        <v>5</v>
      </c>
      <c r="BF455">
        <v>1.547987616099071E-2</v>
      </c>
      <c r="BG455">
        <v>0.84413000000000005</v>
      </c>
      <c r="BH455">
        <v>4</v>
      </c>
      <c r="BI455">
        <v>1.4388489208633091E-2</v>
      </c>
      <c r="BJ455">
        <v>0.99228000000000005</v>
      </c>
      <c r="BK455">
        <v>2</v>
      </c>
      <c r="BL455">
        <v>1.092896174863388E-2</v>
      </c>
      <c r="BM455">
        <v>0.86692000000000002</v>
      </c>
    </row>
    <row r="456" spans="1:65" x14ac:dyDescent="0.2">
      <c r="A456" t="s">
        <v>317</v>
      </c>
      <c r="B456" t="s">
        <v>323</v>
      </c>
      <c r="C456">
        <v>3</v>
      </c>
      <c r="D456">
        <v>2.435064935064935E-3</v>
      </c>
      <c r="E456">
        <v>1</v>
      </c>
      <c r="F456">
        <v>5</v>
      </c>
      <c r="G456">
        <v>4.6125461254612546E-3</v>
      </c>
      <c r="H456">
        <v>0.99999000000000005</v>
      </c>
      <c r="I456">
        <v>6</v>
      </c>
      <c r="J456">
        <v>6.3897763578274758E-3</v>
      </c>
      <c r="K456">
        <v>0.99883999999999995</v>
      </c>
      <c r="L456">
        <v>9</v>
      </c>
      <c r="M456">
        <v>8.0935251798561151E-3</v>
      </c>
      <c r="N456">
        <v>0.99953000000000003</v>
      </c>
      <c r="O456">
        <v>18</v>
      </c>
      <c r="P456">
        <v>4.87012987012987E-3</v>
      </c>
      <c r="Q456">
        <v>1</v>
      </c>
      <c r="R456">
        <v>40</v>
      </c>
      <c r="S456">
        <v>1.242621932277105E-2</v>
      </c>
      <c r="T456">
        <v>1</v>
      </c>
      <c r="U456">
        <v>24</v>
      </c>
      <c r="V456">
        <v>9.1568103777184273E-3</v>
      </c>
      <c r="W456">
        <v>1</v>
      </c>
      <c r="X456">
        <v>0</v>
      </c>
      <c r="Y456">
        <v>0</v>
      </c>
      <c r="Z456">
        <v>1</v>
      </c>
      <c r="AA456">
        <v>1</v>
      </c>
      <c r="AB456">
        <v>5.235602094240838E-3</v>
      </c>
      <c r="AC456">
        <v>0.97926000000000002</v>
      </c>
      <c r="AD456">
        <v>1</v>
      </c>
      <c r="AE456">
        <v>6.0606060606060606E-3</v>
      </c>
      <c r="AF456">
        <v>0.95255000000000001</v>
      </c>
      <c r="AG456">
        <v>1</v>
      </c>
      <c r="AH456">
        <v>4.9504950495049514E-3</v>
      </c>
      <c r="AI456">
        <v>0.98431999999999997</v>
      </c>
      <c r="AJ456">
        <v>28</v>
      </c>
      <c r="AK456">
        <v>6.2139369729249886E-3</v>
      </c>
      <c r="AL456">
        <v>1</v>
      </c>
      <c r="AM456">
        <v>37</v>
      </c>
      <c r="AN456">
        <v>1.097597152180362E-2</v>
      </c>
      <c r="AO456">
        <v>1</v>
      </c>
      <c r="AP456">
        <v>20</v>
      </c>
      <c r="AQ456">
        <v>6.0441220912662444E-3</v>
      </c>
      <c r="AR456">
        <v>1</v>
      </c>
      <c r="AS456">
        <v>1</v>
      </c>
      <c r="AT456">
        <v>1.76678445229682E-3</v>
      </c>
      <c r="AU456">
        <v>0.99997999999999998</v>
      </c>
      <c r="AV456">
        <v>1</v>
      </c>
      <c r="AW456">
        <v>2.0618556701030928E-3</v>
      </c>
      <c r="AX456">
        <v>0.99965999999999999</v>
      </c>
      <c r="AY456">
        <v>1</v>
      </c>
      <c r="AZ456">
        <v>1.9120458891013379E-3</v>
      </c>
      <c r="BA456">
        <v>0.99972000000000005</v>
      </c>
      <c r="BB456">
        <v>3</v>
      </c>
      <c r="BC456">
        <v>5.5452865064695009E-3</v>
      </c>
      <c r="BD456">
        <v>0.99690999999999996</v>
      </c>
      <c r="BE456">
        <v>10</v>
      </c>
      <c r="BF456">
        <v>4.3177892918825561E-3</v>
      </c>
      <c r="BG456">
        <v>1</v>
      </c>
      <c r="BH456">
        <v>31</v>
      </c>
      <c r="BI456">
        <v>1.5415216310293391E-2</v>
      </c>
      <c r="BJ456">
        <v>1</v>
      </c>
      <c r="BK456">
        <v>12</v>
      </c>
      <c r="BL456">
        <v>5.905511811023622E-3</v>
      </c>
      <c r="BM456">
        <v>1</v>
      </c>
    </row>
    <row r="457" spans="1:65" x14ac:dyDescent="0.2">
      <c r="A457" t="s">
        <v>317</v>
      </c>
      <c r="B457" t="s">
        <v>279</v>
      </c>
      <c r="C457">
        <v>2</v>
      </c>
      <c r="D457">
        <v>2.3174971031286211E-3</v>
      </c>
      <c r="E457">
        <v>0.99997000000000003</v>
      </c>
      <c r="F457">
        <v>7</v>
      </c>
      <c r="G457">
        <v>8.5365853658536592E-3</v>
      </c>
      <c r="H457">
        <v>0.99453000000000003</v>
      </c>
      <c r="I457">
        <v>5</v>
      </c>
      <c r="J457">
        <v>8.0000000000000002E-3</v>
      </c>
      <c r="K457">
        <v>0.98226999999999998</v>
      </c>
      <c r="L457">
        <v>6</v>
      </c>
      <c r="M457">
        <v>7.2551390568319227E-3</v>
      </c>
      <c r="N457">
        <v>0.99924999999999997</v>
      </c>
      <c r="O457">
        <v>50</v>
      </c>
      <c r="P457">
        <v>9.6637031310398136E-3</v>
      </c>
      <c r="Q457">
        <v>1</v>
      </c>
      <c r="R457">
        <v>213</v>
      </c>
      <c r="S457">
        <v>4.0993071593533492E-2</v>
      </c>
      <c r="T457">
        <v>0.19575000000000001</v>
      </c>
      <c r="U457">
        <v>41</v>
      </c>
      <c r="V457">
        <v>1.15917444161719E-2</v>
      </c>
      <c r="W457">
        <v>1</v>
      </c>
      <c r="X457">
        <v>1</v>
      </c>
      <c r="Y457">
        <v>1.1627906976744189E-2</v>
      </c>
      <c r="Z457">
        <v>0.82291000000000003</v>
      </c>
      <c r="AA457">
        <v>1</v>
      </c>
      <c r="AB457">
        <v>1.01010101010101E-2</v>
      </c>
      <c r="AC457">
        <v>0.86380999999999997</v>
      </c>
      <c r="AD457">
        <v>1</v>
      </c>
      <c r="AE457">
        <v>1.408450704225352E-2</v>
      </c>
      <c r="AF457">
        <v>0.72843999999999998</v>
      </c>
      <c r="AG457">
        <v>1</v>
      </c>
      <c r="AH457">
        <v>1.0526315789473681E-2</v>
      </c>
      <c r="AI457">
        <v>0.85528000000000004</v>
      </c>
      <c r="AJ457">
        <v>65</v>
      </c>
      <c r="AK457">
        <v>1.0858670230537919E-2</v>
      </c>
      <c r="AL457">
        <v>1</v>
      </c>
      <c r="AM457">
        <v>207</v>
      </c>
      <c r="AN457">
        <v>3.6806543385490748E-2</v>
      </c>
      <c r="AO457">
        <v>0.21038000000000001</v>
      </c>
      <c r="AP457">
        <v>53</v>
      </c>
      <c r="AQ457">
        <v>1.226000462641684E-2</v>
      </c>
      <c r="AR457">
        <v>1</v>
      </c>
      <c r="AS457">
        <v>2</v>
      </c>
      <c r="AT457">
        <v>4.8780487804878049E-3</v>
      </c>
      <c r="AU457">
        <v>0.99385000000000001</v>
      </c>
      <c r="AV457">
        <v>1</v>
      </c>
      <c r="AW457">
        <v>2.8490028490028491E-3</v>
      </c>
      <c r="AX457">
        <v>0.99687000000000003</v>
      </c>
      <c r="AY457">
        <v>0</v>
      </c>
      <c r="AZ457">
        <v>0</v>
      </c>
      <c r="BA457">
        <v>1</v>
      </c>
      <c r="BB457">
        <v>3</v>
      </c>
      <c r="BC457">
        <v>7.4074074074074077E-3</v>
      </c>
      <c r="BD457">
        <v>0.97751999999999994</v>
      </c>
      <c r="BE457">
        <v>19</v>
      </c>
      <c r="BF457">
        <v>6.3930013458950198E-3</v>
      </c>
      <c r="BG457">
        <v>1</v>
      </c>
      <c r="BH457">
        <v>139</v>
      </c>
      <c r="BI457">
        <v>4.1418355184743752E-2</v>
      </c>
      <c r="BJ457">
        <v>9.7519999999999996E-2</v>
      </c>
      <c r="BK457">
        <v>29</v>
      </c>
      <c r="BL457">
        <v>1.1166730843280711E-2</v>
      </c>
      <c r="BM457">
        <v>0.99948000000000004</v>
      </c>
    </row>
    <row r="458" spans="1:65" x14ac:dyDescent="0.2">
      <c r="A458" t="s">
        <v>317</v>
      </c>
      <c r="B458" t="s">
        <v>280</v>
      </c>
      <c r="C458">
        <v>9</v>
      </c>
      <c r="D458">
        <v>2.7709359605911331E-3</v>
      </c>
      <c r="E458">
        <v>1</v>
      </c>
      <c r="F458">
        <v>16</v>
      </c>
      <c r="G458">
        <v>5.2997681351440876E-3</v>
      </c>
      <c r="H458">
        <v>1</v>
      </c>
      <c r="I458">
        <v>18</v>
      </c>
      <c r="J458">
        <v>7.0093457943925233E-3</v>
      </c>
      <c r="K458">
        <v>0.99999000000000005</v>
      </c>
      <c r="L458">
        <v>32</v>
      </c>
      <c r="M458">
        <v>1.009145380006307E-2</v>
      </c>
      <c r="N458">
        <v>1</v>
      </c>
      <c r="O458">
        <v>339</v>
      </c>
      <c r="P458">
        <v>2.1024559662614739E-2</v>
      </c>
      <c r="Q458">
        <v>0.97974000000000006</v>
      </c>
      <c r="R458">
        <v>807</v>
      </c>
      <c r="S458">
        <v>3.9250972762645907E-2</v>
      </c>
      <c r="T458">
        <v>0.31481999999999999</v>
      </c>
      <c r="U458">
        <v>195</v>
      </c>
      <c r="V458">
        <v>1.563251563251563E-2</v>
      </c>
      <c r="W458">
        <v>1</v>
      </c>
      <c r="X458">
        <v>1</v>
      </c>
      <c r="Y458">
        <v>2.3584905660377362E-3</v>
      </c>
      <c r="Z458">
        <v>0.99982000000000004</v>
      </c>
      <c r="AA458">
        <v>2</v>
      </c>
      <c r="AB458">
        <v>4.9382716049382724E-3</v>
      </c>
      <c r="AC458">
        <v>0.99751999999999996</v>
      </c>
      <c r="AD458">
        <v>0</v>
      </c>
      <c r="AE458">
        <v>0</v>
      </c>
      <c r="AF458">
        <v>1</v>
      </c>
      <c r="AG458">
        <v>1</v>
      </c>
      <c r="AH458">
        <v>2.3809523809523812E-3</v>
      </c>
      <c r="AI458">
        <v>0.99983</v>
      </c>
      <c r="AJ458">
        <v>399</v>
      </c>
      <c r="AK458">
        <v>2.234292753947811E-2</v>
      </c>
      <c r="AL458">
        <v>0.87885999999999997</v>
      </c>
      <c r="AM458">
        <v>818</v>
      </c>
      <c r="AN458">
        <v>4.0910227556889223E-2</v>
      </c>
      <c r="AO458">
        <v>0</v>
      </c>
      <c r="AP458">
        <v>258</v>
      </c>
      <c r="AQ458">
        <v>1.8499928294851569E-2</v>
      </c>
      <c r="AR458">
        <v>0.97524</v>
      </c>
      <c r="AS458">
        <v>11</v>
      </c>
      <c r="AT458">
        <v>7.6282940360610256E-3</v>
      </c>
      <c r="AU458">
        <v>0.99951000000000001</v>
      </c>
      <c r="AV458">
        <v>2</v>
      </c>
      <c r="AW458">
        <v>1.6460905349794241E-3</v>
      </c>
      <c r="AX458">
        <v>1</v>
      </c>
      <c r="AY458">
        <v>2</v>
      </c>
      <c r="AZ458">
        <v>1.6025641025641029E-3</v>
      </c>
      <c r="BA458">
        <v>1</v>
      </c>
      <c r="BB458">
        <v>8</v>
      </c>
      <c r="BC458">
        <v>5.5172413793103444E-3</v>
      </c>
      <c r="BD458">
        <v>0.99999000000000005</v>
      </c>
      <c r="BE458">
        <v>195</v>
      </c>
      <c r="BF458">
        <v>2.0749095552245161E-2</v>
      </c>
      <c r="BG458">
        <v>0.83038000000000001</v>
      </c>
      <c r="BH458">
        <v>537</v>
      </c>
      <c r="BI458">
        <v>4.2316784869976358E-2</v>
      </c>
      <c r="BJ458">
        <v>9.1E-4</v>
      </c>
      <c r="BK458">
        <v>152</v>
      </c>
      <c r="BL458">
        <v>1.7590556648536051E-2</v>
      </c>
      <c r="BM458">
        <v>0.85865000000000002</v>
      </c>
    </row>
    <row r="459" spans="1:65" x14ac:dyDescent="0.2">
      <c r="A459" t="s">
        <v>324</v>
      </c>
      <c r="B459" t="s">
        <v>325</v>
      </c>
      <c r="C459">
        <v>0</v>
      </c>
      <c r="D459">
        <v>0</v>
      </c>
      <c r="E459">
        <v>1</v>
      </c>
      <c r="F459">
        <v>0</v>
      </c>
      <c r="G459">
        <v>0</v>
      </c>
      <c r="H459">
        <v>1</v>
      </c>
      <c r="I459">
        <v>0</v>
      </c>
      <c r="J459">
        <v>0</v>
      </c>
      <c r="K459">
        <v>1</v>
      </c>
      <c r="L459">
        <v>0</v>
      </c>
      <c r="M459">
        <v>0</v>
      </c>
      <c r="N459">
        <v>1</v>
      </c>
      <c r="R459">
        <v>0</v>
      </c>
      <c r="S459">
        <v>0</v>
      </c>
      <c r="T459">
        <v>1</v>
      </c>
      <c r="X459">
        <v>0</v>
      </c>
      <c r="Y459">
        <v>0</v>
      </c>
      <c r="Z459">
        <v>1</v>
      </c>
      <c r="AA459">
        <v>0</v>
      </c>
      <c r="AB459">
        <v>0</v>
      </c>
      <c r="AC459">
        <v>1</v>
      </c>
      <c r="AD459">
        <v>0</v>
      </c>
      <c r="AE459">
        <v>0</v>
      </c>
      <c r="AF459">
        <v>1</v>
      </c>
      <c r="AG459">
        <v>0</v>
      </c>
      <c r="AH459">
        <v>0</v>
      </c>
      <c r="AI459">
        <v>1</v>
      </c>
      <c r="AM459">
        <v>0</v>
      </c>
      <c r="AN459">
        <v>0</v>
      </c>
      <c r="AO459">
        <v>1</v>
      </c>
      <c r="AS459">
        <v>0</v>
      </c>
      <c r="AT459">
        <v>0</v>
      </c>
      <c r="AU459">
        <v>1</v>
      </c>
      <c r="AV459">
        <v>0</v>
      </c>
      <c r="AW459">
        <v>0</v>
      </c>
      <c r="AX459">
        <v>1</v>
      </c>
      <c r="AY459">
        <v>0</v>
      </c>
      <c r="AZ459">
        <v>0</v>
      </c>
      <c r="BA459">
        <v>1</v>
      </c>
      <c r="BB459">
        <v>0</v>
      </c>
      <c r="BC459">
        <v>0</v>
      </c>
      <c r="BD459">
        <v>1</v>
      </c>
      <c r="BH459">
        <v>0</v>
      </c>
      <c r="BI459">
        <v>0</v>
      </c>
      <c r="BJ459">
        <v>1</v>
      </c>
    </row>
    <row r="460" spans="1:65" x14ac:dyDescent="0.2">
      <c r="A460" t="s">
        <v>324</v>
      </c>
      <c r="B460" t="s">
        <v>326</v>
      </c>
      <c r="C460">
        <v>0</v>
      </c>
      <c r="D460">
        <v>0</v>
      </c>
      <c r="E460">
        <v>1</v>
      </c>
      <c r="F460">
        <v>0</v>
      </c>
      <c r="G460">
        <v>0</v>
      </c>
      <c r="H460">
        <v>1</v>
      </c>
      <c r="I460">
        <v>0</v>
      </c>
      <c r="J460">
        <v>0</v>
      </c>
      <c r="K460">
        <v>1</v>
      </c>
      <c r="L460">
        <v>0</v>
      </c>
      <c r="M460">
        <v>0</v>
      </c>
      <c r="N460">
        <v>1</v>
      </c>
      <c r="X460">
        <v>0</v>
      </c>
      <c r="Y460">
        <v>0</v>
      </c>
      <c r="Z460">
        <v>1</v>
      </c>
      <c r="AA460">
        <v>0</v>
      </c>
      <c r="AB460">
        <v>0</v>
      </c>
      <c r="AC460">
        <v>1</v>
      </c>
      <c r="AD460">
        <v>0</v>
      </c>
      <c r="AE460">
        <v>0</v>
      </c>
      <c r="AF460">
        <v>1</v>
      </c>
      <c r="AG460">
        <v>0</v>
      </c>
      <c r="AH460">
        <v>0</v>
      </c>
      <c r="AI460">
        <v>1</v>
      </c>
      <c r="AS460">
        <v>0</v>
      </c>
      <c r="AT460">
        <v>0</v>
      </c>
      <c r="AU460">
        <v>1</v>
      </c>
      <c r="AV460">
        <v>0</v>
      </c>
      <c r="AW460">
        <v>0</v>
      </c>
      <c r="AX460">
        <v>1</v>
      </c>
      <c r="AY460">
        <v>0</v>
      </c>
      <c r="AZ460">
        <v>0</v>
      </c>
      <c r="BA460">
        <v>1</v>
      </c>
      <c r="BB460">
        <v>0</v>
      </c>
      <c r="BC460">
        <v>0</v>
      </c>
      <c r="BD460">
        <v>1</v>
      </c>
    </row>
    <row r="461" spans="1:65" x14ac:dyDescent="0.2">
      <c r="A461" t="s">
        <v>324</v>
      </c>
      <c r="B461" t="s">
        <v>327</v>
      </c>
      <c r="C461">
        <v>0</v>
      </c>
      <c r="D461">
        <v>0</v>
      </c>
      <c r="E461">
        <v>1</v>
      </c>
      <c r="F461">
        <v>0</v>
      </c>
      <c r="G461">
        <v>0</v>
      </c>
      <c r="H461">
        <v>1</v>
      </c>
      <c r="I461">
        <v>0</v>
      </c>
      <c r="J461">
        <v>0</v>
      </c>
      <c r="K461">
        <v>1</v>
      </c>
      <c r="L461">
        <v>0</v>
      </c>
      <c r="M461">
        <v>0</v>
      </c>
      <c r="N461">
        <v>1</v>
      </c>
      <c r="X461">
        <v>0</v>
      </c>
      <c r="Y461">
        <v>0</v>
      </c>
      <c r="Z461">
        <v>1</v>
      </c>
      <c r="AA461">
        <v>0</v>
      </c>
      <c r="AB461">
        <v>0</v>
      </c>
      <c r="AC461">
        <v>1</v>
      </c>
      <c r="AD461">
        <v>0</v>
      </c>
      <c r="AE461">
        <v>0</v>
      </c>
      <c r="AF461">
        <v>1</v>
      </c>
      <c r="AG461">
        <v>0</v>
      </c>
      <c r="AH461">
        <v>0</v>
      </c>
      <c r="AI461">
        <v>1</v>
      </c>
      <c r="AS461">
        <v>0</v>
      </c>
      <c r="AT461">
        <v>0</v>
      </c>
      <c r="AU461">
        <v>1</v>
      </c>
      <c r="AV461">
        <v>0</v>
      </c>
      <c r="AW461">
        <v>0</v>
      </c>
      <c r="AX461">
        <v>1</v>
      </c>
      <c r="AY461">
        <v>0</v>
      </c>
      <c r="AZ461">
        <v>0</v>
      </c>
      <c r="BA461">
        <v>1</v>
      </c>
      <c r="BB461">
        <v>0</v>
      </c>
      <c r="BC461">
        <v>0</v>
      </c>
      <c r="BD461">
        <v>1</v>
      </c>
    </row>
    <row r="462" spans="1:65" x14ac:dyDescent="0.2">
      <c r="A462" t="s">
        <v>324</v>
      </c>
      <c r="B462" t="s">
        <v>140</v>
      </c>
      <c r="C462">
        <v>0</v>
      </c>
      <c r="D462">
        <v>0</v>
      </c>
      <c r="E462">
        <v>1</v>
      </c>
      <c r="F462">
        <v>0</v>
      </c>
      <c r="G462">
        <v>0</v>
      </c>
      <c r="H462">
        <v>1</v>
      </c>
      <c r="I462">
        <v>0</v>
      </c>
      <c r="J462">
        <v>0</v>
      </c>
      <c r="K462">
        <v>1</v>
      </c>
      <c r="L462">
        <v>0</v>
      </c>
      <c r="M462">
        <v>0</v>
      </c>
      <c r="N462">
        <v>1</v>
      </c>
      <c r="R462">
        <v>0</v>
      </c>
      <c r="S462">
        <v>0</v>
      </c>
      <c r="T462">
        <v>1</v>
      </c>
      <c r="X462">
        <v>0</v>
      </c>
      <c r="Y462">
        <v>0</v>
      </c>
      <c r="Z462">
        <v>1</v>
      </c>
      <c r="AA462">
        <v>0</v>
      </c>
      <c r="AB462">
        <v>0</v>
      </c>
      <c r="AC462">
        <v>1</v>
      </c>
      <c r="AD462">
        <v>0</v>
      </c>
      <c r="AE462">
        <v>0</v>
      </c>
      <c r="AF462">
        <v>1</v>
      </c>
      <c r="AG462">
        <v>0</v>
      </c>
      <c r="AH462">
        <v>0</v>
      </c>
      <c r="AI462">
        <v>1</v>
      </c>
      <c r="AM462">
        <v>0</v>
      </c>
      <c r="AN462">
        <v>0</v>
      </c>
      <c r="AO462">
        <v>1</v>
      </c>
      <c r="AS462">
        <v>0</v>
      </c>
      <c r="AT462">
        <v>0</v>
      </c>
      <c r="AU462">
        <v>1</v>
      </c>
      <c r="AV462">
        <v>0</v>
      </c>
      <c r="AW462">
        <v>0</v>
      </c>
      <c r="AX462">
        <v>1</v>
      </c>
      <c r="AY462">
        <v>0</v>
      </c>
      <c r="AZ462">
        <v>0</v>
      </c>
      <c r="BA462">
        <v>1</v>
      </c>
      <c r="BB462">
        <v>0</v>
      </c>
      <c r="BC462">
        <v>0</v>
      </c>
      <c r="BD462">
        <v>1</v>
      </c>
      <c r="BH462">
        <v>0</v>
      </c>
      <c r="BI462">
        <v>0</v>
      </c>
      <c r="BJ462">
        <v>1</v>
      </c>
    </row>
    <row r="463" spans="1:65" x14ac:dyDescent="0.2">
      <c r="A463" t="s">
        <v>324</v>
      </c>
      <c r="B463" t="s">
        <v>328</v>
      </c>
      <c r="C463">
        <v>0</v>
      </c>
      <c r="D463">
        <v>0</v>
      </c>
      <c r="E463">
        <v>1</v>
      </c>
      <c r="F463">
        <v>0</v>
      </c>
      <c r="G463">
        <v>0</v>
      </c>
      <c r="H463">
        <v>1</v>
      </c>
      <c r="I463">
        <v>0</v>
      </c>
      <c r="J463">
        <v>0</v>
      </c>
      <c r="K463">
        <v>1</v>
      </c>
      <c r="L463">
        <v>0</v>
      </c>
      <c r="M463">
        <v>0</v>
      </c>
      <c r="N463">
        <v>1</v>
      </c>
      <c r="R463">
        <v>0</v>
      </c>
      <c r="S463">
        <v>0</v>
      </c>
      <c r="T463">
        <v>1</v>
      </c>
      <c r="X463">
        <v>0</v>
      </c>
      <c r="Y463">
        <v>0</v>
      </c>
      <c r="Z463">
        <v>1</v>
      </c>
      <c r="AA463">
        <v>0</v>
      </c>
      <c r="AB463">
        <v>0</v>
      </c>
      <c r="AC463">
        <v>1</v>
      </c>
      <c r="AD463">
        <v>0</v>
      </c>
      <c r="AE463">
        <v>0</v>
      </c>
      <c r="AF463">
        <v>1</v>
      </c>
      <c r="AG463">
        <v>0</v>
      </c>
      <c r="AH463">
        <v>0</v>
      </c>
      <c r="AI463">
        <v>1</v>
      </c>
      <c r="AM463">
        <v>0</v>
      </c>
      <c r="AN463">
        <v>0</v>
      </c>
      <c r="AO463">
        <v>1</v>
      </c>
      <c r="AS463">
        <v>0</v>
      </c>
      <c r="AT463">
        <v>0</v>
      </c>
      <c r="AU463">
        <v>1</v>
      </c>
      <c r="AV463">
        <v>0</v>
      </c>
      <c r="AW463">
        <v>0</v>
      </c>
      <c r="AX463">
        <v>1</v>
      </c>
      <c r="AY463">
        <v>0</v>
      </c>
      <c r="AZ463">
        <v>0</v>
      </c>
      <c r="BA463">
        <v>1</v>
      </c>
      <c r="BB463">
        <v>0</v>
      </c>
      <c r="BC463">
        <v>0</v>
      </c>
      <c r="BD463">
        <v>1</v>
      </c>
      <c r="BH463">
        <v>0</v>
      </c>
      <c r="BI463">
        <v>0</v>
      </c>
      <c r="BJ463">
        <v>1</v>
      </c>
    </row>
    <row r="464" spans="1:65" x14ac:dyDescent="0.2">
      <c r="A464" t="s">
        <v>324</v>
      </c>
      <c r="B464" t="s">
        <v>329</v>
      </c>
      <c r="C464">
        <v>0</v>
      </c>
      <c r="D464">
        <v>0</v>
      </c>
      <c r="E464">
        <v>1</v>
      </c>
      <c r="F464">
        <v>0</v>
      </c>
      <c r="G464">
        <v>0</v>
      </c>
      <c r="H464">
        <v>1</v>
      </c>
      <c r="I464">
        <v>0</v>
      </c>
      <c r="J464">
        <v>0</v>
      </c>
      <c r="K464">
        <v>1</v>
      </c>
      <c r="L464">
        <v>0</v>
      </c>
      <c r="M464">
        <v>0</v>
      </c>
      <c r="N464">
        <v>1</v>
      </c>
      <c r="X464">
        <v>0</v>
      </c>
      <c r="Y464">
        <v>0</v>
      </c>
      <c r="Z464">
        <v>1</v>
      </c>
      <c r="AA464">
        <v>0</v>
      </c>
      <c r="AB464">
        <v>0</v>
      </c>
      <c r="AC464">
        <v>1</v>
      </c>
      <c r="AD464">
        <v>0</v>
      </c>
      <c r="AE464">
        <v>0</v>
      </c>
      <c r="AF464">
        <v>1</v>
      </c>
      <c r="AG464">
        <v>0</v>
      </c>
      <c r="AH464">
        <v>0</v>
      </c>
      <c r="AI464">
        <v>1</v>
      </c>
      <c r="AS464">
        <v>0</v>
      </c>
      <c r="AT464">
        <v>0</v>
      </c>
      <c r="AU464">
        <v>1</v>
      </c>
      <c r="AV464">
        <v>0</v>
      </c>
      <c r="AW464">
        <v>0</v>
      </c>
      <c r="AX464">
        <v>1</v>
      </c>
      <c r="AY464">
        <v>0</v>
      </c>
      <c r="AZ464">
        <v>0</v>
      </c>
      <c r="BA464">
        <v>1</v>
      </c>
      <c r="BB464">
        <v>0</v>
      </c>
      <c r="BC464">
        <v>0</v>
      </c>
      <c r="BD464">
        <v>1</v>
      </c>
    </row>
    <row r="465" spans="1:62" x14ac:dyDescent="0.2">
      <c r="A465" t="s">
        <v>324</v>
      </c>
      <c r="B465" t="s">
        <v>330</v>
      </c>
      <c r="C465">
        <v>0</v>
      </c>
      <c r="D465">
        <v>0</v>
      </c>
      <c r="E465">
        <v>1</v>
      </c>
      <c r="F465">
        <v>0</v>
      </c>
      <c r="G465">
        <v>0</v>
      </c>
      <c r="H465">
        <v>1</v>
      </c>
      <c r="I465">
        <v>0</v>
      </c>
      <c r="J465">
        <v>0</v>
      </c>
      <c r="K465">
        <v>1</v>
      </c>
      <c r="L465">
        <v>0</v>
      </c>
      <c r="M465">
        <v>0</v>
      </c>
      <c r="N465">
        <v>1</v>
      </c>
      <c r="X465">
        <v>0</v>
      </c>
      <c r="Y465">
        <v>0</v>
      </c>
      <c r="Z465">
        <v>1</v>
      </c>
      <c r="AA465">
        <v>0</v>
      </c>
      <c r="AB465">
        <v>0</v>
      </c>
      <c r="AC465">
        <v>1</v>
      </c>
      <c r="AD465">
        <v>0</v>
      </c>
      <c r="AE465">
        <v>0</v>
      </c>
      <c r="AF465">
        <v>1</v>
      </c>
      <c r="AG465">
        <v>0</v>
      </c>
      <c r="AH465">
        <v>0</v>
      </c>
      <c r="AI465">
        <v>1</v>
      </c>
      <c r="AS465">
        <v>0</v>
      </c>
      <c r="AT465">
        <v>0</v>
      </c>
      <c r="AU465">
        <v>1</v>
      </c>
      <c r="AV465">
        <v>0</v>
      </c>
      <c r="AW465">
        <v>0</v>
      </c>
      <c r="AX465">
        <v>1</v>
      </c>
      <c r="AY465">
        <v>0</v>
      </c>
      <c r="AZ465">
        <v>0</v>
      </c>
      <c r="BA465">
        <v>1</v>
      </c>
      <c r="BB465">
        <v>0</v>
      </c>
      <c r="BC465">
        <v>0</v>
      </c>
      <c r="BD465">
        <v>1</v>
      </c>
    </row>
    <row r="466" spans="1:62" x14ac:dyDescent="0.2">
      <c r="A466" t="s">
        <v>324</v>
      </c>
      <c r="B466" t="s">
        <v>142</v>
      </c>
      <c r="C466">
        <v>0</v>
      </c>
      <c r="D466">
        <v>0</v>
      </c>
      <c r="E466">
        <v>1</v>
      </c>
      <c r="F466">
        <v>0</v>
      </c>
      <c r="G466">
        <v>0</v>
      </c>
      <c r="H466">
        <v>1</v>
      </c>
      <c r="I466">
        <v>0</v>
      </c>
      <c r="J466">
        <v>0</v>
      </c>
      <c r="K466">
        <v>1</v>
      </c>
      <c r="L466">
        <v>0</v>
      </c>
      <c r="M466">
        <v>0</v>
      </c>
      <c r="N466">
        <v>1</v>
      </c>
      <c r="R466">
        <v>0</v>
      </c>
      <c r="S466">
        <v>0</v>
      </c>
      <c r="T466">
        <v>1</v>
      </c>
      <c r="X466">
        <v>0</v>
      </c>
      <c r="Y466">
        <v>0</v>
      </c>
      <c r="Z466">
        <v>1</v>
      </c>
      <c r="AA466">
        <v>0</v>
      </c>
      <c r="AB466">
        <v>0</v>
      </c>
      <c r="AC466">
        <v>1</v>
      </c>
      <c r="AD466">
        <v>0</v>
      </c>
      <c r="AE466">
        <v>0</v>
      </c>
      <c r="AF466">
        <v>1</v>
      </c>
      <c r="AG466">
        <v>0</v>
      </c>
      <c r="AH466">
        <v>0</v>
      </c>
      <c r="AI466">
        <v>1</v>
      </c>
      <c r="AM466">
        <v>0</v>
      </c>
      <c r="AN466">
        <v>0</v>
      </c>
      <c r="AO466">
        <v>1</v>
      </c>
      <c r="AS466">
        <v>0</v>
      </c>
      <c r="AT466">
        <v>0</v>
      </c>
      <c r="AU466">
        <v>1</v>
      </c>
      <c r="AV466">
        <v>0</v>
      </c>
      <c r="AW466">
        <v>0</v>
      </c>
      <c r="AX466">
        <v>1</v>
      </c>
      <c r="AY466">
        <v>0</v>
      </c>
      <c r="AZ466">
        <v>0</v>
      </c>
      <c r="BA466">
        <v>1</v>
      </c>
      <c r="BB466">
        <v>0</v>
      </c>
      <c r="BC466">
        <v>0</v>
      </c>
      <c r="BD466">
        <v>1</v>
      </c>
      <c r="BH466">
        <v>0</v>
      </c>
      <c r="BI466">
        <v>0</v>
      </c>
      <c r="BJ466">
        <v>1</v>
      </c>
    </row>
    <row r="467" spans="1:62" x14ac:dyDescent="0.2">
      <c r="A467" t="s">
        <v>324</v>
      </c>
      <c r="B467" t="s">
        <v>143</v>
      </c>
      <c r="C467">
        <v>0</v>
      </c>
      <c r="D467">
        <v>0</v>
      </c>
      <c r="E467">
        <v>1</v>
      </c>
      <c r="F467">
        <v>0</v>
      </c>
      <c r="G467">
        <v>0</v>
      </c>
      <c r="H467">
        <v>1</v>
      </c>
      <c r="I467">
        <v>0</v>
      </c>
      <c r="J467">
        <v>0</v>
      </c>
      <c r="K467">
        <v>1</v>
      </c>
      <c r="L467">
        <v>0</v>
      </c>
      <c r="M467">
        <v>0</v>
      </c>
      <c r="N467">
        <v>1</v>
      </c>
      <c r="R467">
        <v>0</v>
      </c>
      <c r="S467">
        <v>0</v>
      </c>
      <c r="T467">
        <v>1</v>
      </c>
      <c r="X467">
        <v>0</v>
      </c>
      <c r="Y467">
        <v>0</v>
      </c>
      <c r="Z467">
        <v>1</v>
      </c>
      <c r="AA467">
        <v>0</v>
      </c>
      <c r="AB467">
        <v>0</v>
      </c>
      <c r="AC467">
        <v>1</v>
      </c>
      <c r="AD467">
        <v>0</v>
      </c>
      <c r="AE467">
        <v>0</v>
      </c>
      <c r="AF467">
        <v>1</v>
      </c>
      <c r="AG467">
        <v>0</v>
      </c>
      <c r="AH467">
        <v>0</v>
      </c>
      <c r="AI467">
        <v>1</v>
      </c>
      <c r="AM467">
        <v>0</v>
      </c>
      <c r="AN467">
        <v>0</v>
      </c>
      <c r="AO467">
        <v>1</v>
      </c>
      <c r="AS467">
        <v>0</v>
      </c>
      <c r="AT467">
        <v>0</v>
      </c>
      <c r="AU467">
        <v>1</v>
      </c>
      <c r="AV467">
        <v>0</v>
      </c>
      <c r="AW467">
        <v>0</v>
      </c>
      <c r="AX467">
        <v>1</v>
      </c>
      <c r="AY467">
        <v>0</v>
      </c>
      <c r="AZ467">
        <v>0</v>
      </c>
      <c r="BA467">
        <v>1</v>
      </c>
      <c r="BB467">
        <v>0</v>
      </c>
      <c r="BC467">
        <v>0</v>
      </c>
      <c r="BD467">
        <v>1</v>
      </c>
      <c r="BH467">
        <v>0</v>
      </c>
      <c r="BI467">
        <v>0</v>
      </c>
      <c r="BJ467">
        <v>1</v>
      </c>
    </row>
    <row r="468" spans="1:62" x14ac:dyDescent="0.2">
      <c r="A468" t="s">
        <v>324</v>
      </c>
      <c r="B468" t="s">
        <v>144</v>
      </c>
      <c r="C468">
        <v>0</v>
      </c>
      <c r="D468">
        <v>0</v>
      </c>
      <c r="E468">
        <v>1</v>
      </c>
      <c r="F468">
        <v>0</v>
      </c>
      <c r="G468">
        <v>0</v>
      </c>
      <c r="H468">
        <v>1</v>
      </c>
      <c r="I468">
        <v>0</v>
      </c>
      <c r="J468">
        <v>0</v>
      </c>
      <c r="K468">
        <v>1</v>
      </c>
      <c r="L468">
        <v>0</v>
      </c>
      <c r="M468">
        <v>0</v>
      </c>
      <c r="N468">
        <v>1</v>
      </c>
      <c r="R468">
        <v>0</v>
      </c>
      <c r="S468">
        <v>0</v>
      </c>
      <c r="T468">
        <v>1</v>
      </c>
      <c r="X468">
        <v>0</v>
      </c>
      <c r="Y468">
        <v>0</v>
      </c>
      <c r="Z468">
        <v>1</v>
      </c>
      <c r="AA468">
        <v>0</v>
      </c>
      <c r="AB468">
        <v>0</v>
      </c>
      <c r="AC468">
        <v>1</v>
      </c>
      <c r="AD468">
        <v>0</v>
      </c>
      <c r="AE468">
        <v>0</v>
      </c>
      <c r="AF468">
        <v>1</v>
      </c>
      <c r="AG468">
        <v>0</v>
      </c>
      <c r="AH468">
        <v>0</v>
      </c>
      <c r="AI468">
        <v>1</v>
      </c>
      <c r="AM468">
        <v>0</v>
      </c>
      <c r="AN468">
        <v>0</v>
      </c>
      <c r="AO468">
        <v>1</v>
      </c>
      <c r="AS468">
        <v>0</v>
      </c>
      <c r="AT468">
        <v>0</v>
      </c>
      <c r="AU468">
        <v>1</v>
      </c>
      <c r="AV468">
        <v>0</v>
      </c>
      <c r="AW468">
        <v>0</v>
      </c>
      <c r="AX468">
        <v>1</v>
      </c>
      <c r="AY468">
        <v>0</v>
      </c>
      <c r="AZ468">
        <v>0</v>
      </c>
      <c r="BA468">
        <v>1</v>
      </c>
      <c r="BB468">
        <v>0</v>
      </c>
      <c r="BC468">
        <v>0</v>
      </c>
      <c r="BD468">
        <v>1</v>
      </c>
      <c r="BH468">
        <v>0</v>
      </c>
      <c r="BI468">
        <v>0</v>
      </c>
      <c r="BJ468">
        <v>1</v>
      </c>
    </row>
    <row r="469" spans="1:62" x14ac:dyDescent="0.2">
      <c r="A469" t="s">
        <v>324</v>
      </c>
      <c r="B469" t="s">
        <v>331</v>
      </c>
      <c r="C469">
        <v>0</v>
      </c>
      <c r="D469">
        <v>0</v>
      </c>
      <c r="E469">
        <v>1</v>
      </c>
      <c r="F469">
        <v>0</v>
      </c>
      <c r="G469">
        <v>0</v>
      </c>
      <c r="H469">
        <v>1</v>
      </c>
      <c r="I469">
        <v>0</v>
      </c>
      <c r="J469">
        <v>0</v>
      </c>
      <c r="K469">
        <v>1</v>
      </c>
      <c r="L469">
        <v>0</v>
      </c>
      <c r="M469">
        <v>0</v>
      </c>
      <c r="N469">
        <v>1</v>
      </c>
      <c r="R469">
        <v>0</v>
      </c>
      <c r="S469">
        <v>0</v>
      </c>
      <c r="T469">
        <v>1</v>
      </c>
      <c r="X469">
        <v>0</v>
      </c>
      <c r="Y469">
        <v>0</v>
      </c>
      <c r="Z469">
        <v>1</v>
      </c>
      <c r="AA469">
        <v>0</v>
      </c>
      <c r="AB469">
        <v>0</v>
      </c>
      <c r="AC469">
        <v>1</v>
      </c>
      <c r="AD469">
        <v>0</v>
      </c>
      <c r="AE469">
        <v>0</v>
      </c>
      <c r="AF469">
        <v>1</v>
      </c>
      <c r="AG469">
        <v>0</v>
      </c>
      <c r="AH469">
        <v>0</v>
      </c>
      <c r="AI469">
        <v>1</v>
      </c>
      <c r="AM469">
        <v>0</v>
      </c>
      <c r="AN469">
        <v>0</v>
      </c>
      <c r="AO469">
        <v>1</v>
      </c>
      <c r="AS469">
        <v>0</v>
      </c>
      <c r="AT469">
        <v>0</v>
      </c>
      <c r="AU469">
        <v>1</v>
      </c>
      <c r="AV469">
        <v>0</v>
      </c>
      <c r="AW469">
        <v>0</v>
      </c>
      <c r="AX469">
        <v>1</v>
      </c>
      <c r="AY469">
        <v>0</v>
      </c>
      <c r="AZ469">
        <v>0</v>
      </c>
      <c r="BA469">
        <v>1</v>
      </c>
      <c r="BB469">
        <v>0</v>
      </c>
      <c r="BC469">
        <v>0</v>
      </c>
      <c r="BD469">
        <v>1</v>
      </c>
      <c r="BH469">
        <v>0</v>
      </c>
      <c r="BI469">
        <v>0</v>
      </c>
      <c r="BJ469">
        <v>1</v>
      </c>
    </row>
    <row r="470" spans="1:62" x14ac:dyDescent="0.2">
      <c r="A470" t="s">
        <v>324</v>
      </c>
      <c r="B470" t="s">
        <v>332</v>
      </c>
      <c r="C470">
        <v>0</v>
      </c>
      <c r="D470">
        <v>0</v>
      </c>
      <c r="E470">
        <v>1</v>
      </c>
      <c r="F470">
        <v>0</v>
      </c>
      <c r="G470">
        <v>0</v>
      </c>
      <c r="H470">
        <v>1</v>
      </c>
      <c r="I470">
        <v>0</v>
      </c>
      <c r="J470">
        <v>0</v>
      </c>
      <c r="K470">
        <v>1</v>
      </c>
      <c r="L470">
        <v>0</v>
      </c>
      <c r="M470">
        <v>0</v>
      </c>
      <c r="N470">
        <v>1</v>
      </c>
      <c r="R470">
        <v>0</v>
      </c>
      <c r="S470">
        <v>0</v>
      </c>
      <c r="T470">
        <v>1</v>
      </c>
      <c r="X470">
        <v>0</v>
      </c>
      <c r="Y470">
        <v>0</v>
      </c>
      <c r="Z470">
        <v>1</v>
      </c>
      <c r="AA470">
        <v>0</v>
      </c>
      <c r="AB470">
        <v>0</v>
      </c>
      <c r="AC470">
        <v>1</v>
      </c>
      <c r="AD470">
        <v>0</v>
      </c>
      <c r="AE470">
        <v>0</v>
      </c>
      <c r="AF470">
        <v>1</v>
      </c>
      <c r="AG470">
        <v>0</v>
      </c>
      <c r="AH470">
        <v>0</v>
      </c>
      <c r="AI470">
        <v>1</v>
      </c>
      <c r="AM470">
        <v>0</v>
      </c>
      <c r="AN470">
        <v>0</v>
      </c>
      <c r="AO470">
        <v>1</v>
      </c>
      <c r="AS470">
        <v>0</v>
      </c>
      <c r="AT470">
        <v>0</v>
      </c>
      <c r="AU470">
        <v>1</v>
      </c>
      <c r="AV470">
        <v>0</v>
      </c>
      <c r="AW470">
        <v>0</v>
      </c>
      <c r="AX470">
        <v>1</v>
      </c>
      <c r="AY470">
        <v>0</v>
      </c>
      <c r="AZ470">
        <v>0</v>
      </c>
      <c r="BA470">
        <v>1</v>
      </c>
      <c r="BB470">
        <v>0</v>
      </c>
      <c r="BC470">
        <v>0</v>
      </c>
      <c r="BD470">
        <v>1</v>
      </c>
      <c r="BH470">
        <v>0</v>
      </c>
      <c r="BI470">
        <v>0</v>
      </c>
      <c r="BJ470">
        <v>1</v>
      </c>
    </row>
    <row r="471" spans="1:62" x14ac:dyDescent="0.2">
      <c r="A471" t="s">
        <v>324</v>
      </c>
      <c r="B471" t="s">
        <v>308</v>
      </c>
      <c r="C471">
        <v>0</v>
      </c>
      <c r="D471">
        <v>0</v>
      </c>
      <c r="E471">
        <v>1</v>
      </c>
      <c r="F471">
        <v>0</v>
      </c>
      <c r="G471">
        <v>0</v>
      </c>
      <c r="H471">
        <v>1</v>
      </c>
      <c r="I471">
        <v>0</v>
      </c>
      <c r="J471">
        <v>0</v>
      </c>
      <c r="K471">
        <v>1</v>
      </c>
      <c r="L471">
        <v>0</v>
      </c>
      <c r="M471">
        <v>0</v>
      </c>
      <c r="N471">
        <v>1</v>
      </c>
      <c r="R471">
        <v>0</v>
      </c>
      <c r="S471">
        <v>0</v>
      </c>
      <c r="T471">
        <v>1</v>
      </c>
      <c r="X471">
        <v>0</v>
      </c>
      <c r="Y471">
        <v>0</v>
      </c>
      <c r="Z471">
        <v>1</v>
      </c>
      <c r="AA471">
        <v>0</v>
      </c>
      <c r="AB471">
        <v>0</v>
      </c>
      <c r="AC471">
        <v>1</v>
      </c>
      <c r="AD471">
        <v>0</v>
      </c>
      <c r="AE471">
        <v>0</v>
      </c>
      <c r="AF471">
        <v>1</v>
      </c>
      <c r="AG471">
        <v>0</v>
      </c>
      <c r="AH471">
        <v>0</v>
      </c>
      <c r="AI471">
        <v>1</v>
      </c>
      <c r="AM471">
        <v>0</v>
      </c>
      <c r="AN471">
        <v>0</v>
      </c>
      <c r="AO471">
        <v>1</v>
      </c>
      <c r="AS471">
        <v>0</v>
      </c>
      <c r="AT471">
        <v>0</v>
      </c>
      <c r="AU471">
        <v>1</v>
      </c>
      <c r="AV471">
        <v>0</v>
      </c>
      <c r="AW471">
        <v>0</v>
      </c>
      <c r="AX471">
        <v>1</v>
      </c>
      <c r="AY471">
        <v>0</v>
      </c>
      <c r="AZ471">
        <v>0</v>
      </c>
      <c r="BA471">
        <v>1</v>
      </c>
      <c r="BB471">
        <v>0</v>
      </c>
      <c r="BC471">
        <v>0</v>
      </c>
      <c r="BD471">
        <v>1</v>
      </c>
      <c r="BH471">
        <v>0</v>
      </c>
      <c r="BI471">
        <v>0</v>
      </c>
      <c r="BJ471">
        <v>1</v>
      </c>
    </row>
    <row r="472" spans="1:62" x14ac:dyDescent="0.2">
      <c r="A472" t="s">
        <v>324</v>
      </c>
      <c r="B472" t="s">
        <v>309</v>
      </c>
      <c r="C472">
        <v>0</v>
      </c>
      <c r="D472">
        <v>0</v>
      </c>
      <c r="E472">
        <v>1</v>
      </c>
      <c r="F472">
        <v>0</v>
      </c>
      <c r="G472">
        <v>0</v>
      </c>
      <c r="H472">
        <v>1</v>
      </c>
      <c r="I472">
        <v>0</v>
      </c>
      <c r="J472">
        <v>0</v>
      </c>
      <c r="K472">
        <v>1</v>
      </c>
      <c r="L472">
        <v>0</v>
      </c>
      <c r="M472">
        <v>0</v>
      </c>
      <c r="N472">
        <v>1</v>
      </c>
      <c r="R472">
        <v>0</v>
      </c>
      <c r="S472">
        <v>0</v>
      </c>
      <c r="T472">
        <v>1</v>
      </c>
      <c r="X472">
        <v>0</v>
      </c>
      <c r="Y472">
        <v>0</v>
      </c>
      <c r="Z472">
        <v>1</v>
      </c>
      <c r="AA472">
        <v>0</v>
      </c>
      <c r="AB472">
        <v>0</v>
      </c>
      <c r="AC472">
        <v>1</v>
      </c>
      <c r="AD472">
        <v>0</v>
      </c>
      <c r="AE472">
        <v>0</v>
      </c>
      <c r="AF472">
        <v>1</v>
      </c>
      <c r="AG472">
        <v>0</v>
      </c>
      <c r="AH472">
        <v>0</v>
      </c>
      <c r="AI472">
        <v>1</v>
      </c>
      <c r="AM472">
        <v>0</v>
      </c>
      <c r="AN472">
        <v>0</v>
      </c>
      <c r="AO472">
        <v>1</v>
      </c>
      <c r="AS472">
        <v>0</v>
      </c>
      <c r="AT472">
        <v>0</v>
      </c>
      <c r="AU472">
        <v>1</v>
      </c>
      <c r="AV472">
        <v>0</v>
      </c>
      <c r="AW472">
        <v>0</v>
      </c>
      <c r="AX472">
        <v>1</v>
      </c>
      <c r="AY472">
        <v>0</v>
      </c>
      <c r="AZ472">
        <v>0</v>
      </c>
      <c r="BA472">
        <v>1</v>
      </c>
      <c r="BB472">
        <v>0</v>
      </c>
      <c r="BC472">
        <v>0</v>
      </c>
      <c r="BD472">
        <v>1</v>
      </c>
      <c r="BH472">
        <v>0</v>
      </c>
      <c r="BI472">
        <v>0</v>
      </c>
      <c r="BJ472">
        <v>1</v>
      </c>
    </row>
    <row r="473" spans="1:62" x14ac:dyDescent="0.2">
      <c r="A473" t="s">
        <v>324</v>
      </c>
      <c r="B473" t="s">
        <v>310</v>
      </c>
      <c r="C473">
        <v>0</v>
      </c>
      <c r="D473">
        <v>0</v>
      </c>
      <c r="E473">
        <v>1</v>
      </c>
      <c r="F473">
        <v>0</v>
      </c>
      <c r="G473">
        <v>0</v>
      </c>
      <c r="H473">
        <v>1</v>
      </c>
      <c r="I473">
        <v>0</v>
      </c>
      <c r="J473">
        <v>0</v>
      </c>
      <c r="K473">
        <v>1</v>
      </c>
      <c r="L473">
        <v>0</v>
      </c>
      <c r="M473">
        <v>0</v>
      </c>
      <c r="N473">
        <v>1</v>
      </c>
      <c r="X473">
        <v>0</v>
      </c>
      <c r="Y473">
        <v>0</v>
      </c>
      <c r="Z473">
        <v>1</v>
      </c>
      <c r="AA473">
        <v>0</v>
      </c>
      <c r="AB473">
        <v>0</v>
      </c>
      <c r="AC473">
        <v>1</v>
      </c>
      <c r="AD473">
        <v>0</v>
      </c>
      <c r="AE473">
        <v>0</v>
      </c>
      <c r="AF473">
        <v>1</v>
      </c>
      <c r="AG473">
        <v>0</v>
      </c>
      <c r="AH473">
        <v>0</v>
      </c>
      <c r="AI473">
        <v>1</v>
      </c>
      <c r="AS473">
        <v>0</v>
      </c>
      <c r="AT473">
        <v>0</v>
      </c>
      <c r="AU473">
        <v>1</v>
      </c>
      <c r="AV473">
        <v>0</v>
      </c>
      <c r="AW473">
        <v>0</v>
      </c>
      <c r="AX473">
        <v>1</v>
      </c>
      <c r="AY473">
        <v>0</v>
      </c>
      <c r="AZ473">
        <v>0</v>
      </c>
      <c r="BA473">
        <v>1</v>
      </c>
      <c r="BB473">
        <v>0</v>
      </c>
      <c r="BC473">
        <v>0</v>
      </c>
      <c r="BD473">
        <v>1</v>
      </c>
    </row>
    <row r="474" spans="1:62" x14ac:dyDescent="0.2">
      <c r="A474" t="s">
        <v>324</v>
      </c>
      <c r="B474" t="s">
        <v>150</v>
      </c>
      <c r="C474">
        <v>0</v>
      </c>
      <c r="D474">
        <v>0</v>
      </c>
      <c r="E474">
        <v>1</v>
      </c>
      <c r="F474">
        <v>0</v>
      </c>
      <c r="G474">
        <v>0</v>
      </c>
      <c r="H474">
        <v>1</v>
      </c>
      <c r="I474">
        <v>0</v>
      </c>
      <c r="J474">
        <v>0</v>
      </c>
      <c r="K474">
        <v>1</v>
      </c>
      <c r="L474">
        <v>0</v>
      </c>
      <c r="M474">
        <v>0</v>
      </c>
      <c r="N474">
        <v>1</v>
      </c>
      <c r="X474">
        <v>0</v>
      </c>
      <c r="Y474">
        <v>0</v>
      </c>
      <c r="Z474">
        <v>1</v>
      </c>
      <c r="AA474">
        <v>0</v>
      </c>
      <c r="AB474">
        <v>0</v>
      </c>
      <c r="AC474">
        <v>1</v>
      </c>
      <c r="AD474">
        <v>0</v>
      </c>
      <c r="AE474">
        <v>0</v>
      </c>
      <c r="AF474">
        <v>1</v>
      </c>
      <c r="AG474">
        <v>0</v>
      </c>
      <c r="AH474">
        <v>0</v>
      </c>
      <c r="AI474">
        <v>1</v>
      </c>
      <c r="AS474">
        <v>0</v>
      </c>
      <c r="AT474">
        <v>0</v>
      </c>
      <c r="AU474">
        <v>1</v>
      </c>
      <c r="AV474">
        <v>0</v>
      </c>
      <c r="AW474">
        <v>0</v>
      </c>
      <c r="AX474">
        <v>1</v>
      </c>
      <c r="AY474">
        <v>0</v>
      </c>
      <c r="AZ474">
        <v>0</v>
      </c>
      <c r="BA474">
        <v>1</v>
      </c>
      <c r="BB474">
        <v>0</v>
      </c>
      <c r="BC474">
        <v>0</v>
      </c>
      <c r="BD474">
        <v>1</v>
      </c>
    </row>
    <row r="475" spans="1:62" x14ac:dyDescent="0.2">
      <c r="A475" t="s">
        <v>324</v>
      </c>
      <c r="B475" t="s">
        <v>196</v>
      </c>
      <c r="C475">
        <v>0</v>
      </c>
      <c r="D475">
        <v>0</v>
      </c>
      <c r="E475">
        <v>1</v>
      </c>
      <c r="F475">
        <v>0</v>
      </c>
      <c r="G475">
        <v>0</v>
      </c>
      <c r="H475">
        <v>1</v>
      </c>
      <c r="I475">
        <v>0</v>
      </c>
      <c r="J475">
        <v>0</v>
      </c>
      <c r="K475">
        <v>1</v>
      </c>
      <c r="L475">
        <v>0</v>
      </c>
      <c r="M475">
        <v>0</v>
      </c>
      <c r="N475">
        <v>1</v>
      </c>
      <c r="R475">
        <v>0</v>
      </c>
      <c r="S475">
        <v>0</v>
      </c>
      <c r="T475">
        <v>1</v>
      </c>
      <c r="X475">
        <v>0</v>
      </c>
      <c r="Y475">
        <v>0</v>
      </c>
      <c r="Z475">
        <v>1</v>
      </c>
      <c r="AA475">
        <v>0</v>
      </c>
      <c r="AB475">
        <v>0</v>
      </c>
      <c r="AC475">
        <v>1</v>
      </c>
      <c r="AD475">
        <v>0</v>
      </c>
      <c r="AE475">
        <v>0</v>
      </c>
      <c r="AF475">
        <v>1</v>
      </c>
      <c r="AG475">
        <v>0</v>
      </c>
      <c r="AH475">
        <v>0</v>
      </c>
      <c r="AI475">
        <v>1</v>
      </c>
      <c r="AM475">
        <v>0</v>
      </c>
      <c r="AN475">
        <v>0</v>
      </c>
      <c r="AO475">
        <v>1</v>
      </c>
      <c r="AS475">
        <v>0</v>
      </c>
      <c r="AT475">
        <v>0</v>
      </c>
      <c r="AU475">
        <v>1</v>
      </c>
      <c r="AV475">
        <v>0</v>
      </c>
      <c r="AW475">
        <v>0</v>
      </c>
      <c r="AX475">
        <v>1</v>
      </c>
      <c r="AY475">
        <v>0</v>
      </c>
      <c r="AZ475">
        <v>0</v>
      </c>
      <c r="BA475">
        <v>1</v>
      </c>
      <c r="BB475">
        <v>0</v>
      </c>
      <c r="BC475">
        <v>0</v>
      </c>
      <c r="BD475">
        <v>1</v>
      </c>
      <c r="BH475">
        <v>0</v>
      </c>
      <c r="BI475">
        <v>0</v>
      </c>
      <c r="BJ475">
        <v>1</v>
      </c>
    </row>
    <row r="476" spans="1:62" x14ac:dyDescent="0.2">
      <c r="A476" t="s">
        <v>324</v>
      </c>
      <c r="B476" t="s">
        <v>197</v>
      </c>
      <c r="C476">
        <v>0</v>
      </c>
      <c r="D476">
        <v>0</v>
      </c>
      <c r="E476">
        <v>1</v>
      </c>
      <c r="F476">
        <v>0</v>
      </c>
      <c r="G476">
        <v>0</v>
      </c>
      <c r="H476">
        <v>1</v>
      </c>
      <c r="I476">
        <v>0</v>
      </c>
      <c r="J476">
        <v>0</v>
      </c>
      <c r="K476">
        <v>1</v>
      </c>
      <c r="L476">
        <v>0</v>
      </c>
      <c r="M476">
        <v>0</v>
      </c>
      <c r="N476">
        <v>1</v>
      </c>
      <c r="R476">
        <v>0</v>
      </c>
      <c r="S476">
        <v>0</v>
      </c>
      <c r="T476">
        <v>1</v>
      </c>
      <c r="X476">
        <v>0</v>
      </c>
      <c r="Y476">
        <v>0</v>
      </c>
      <c r="Z476">
        <v>1</v>
      </c>
      <c r="AA476">
        <v>0</v>
      </c>
      <c r="AB476">
        <v>0</v>
      </c>
      <c r="AC476">
        <v>1</v>
      </c>
      <c r="AD476">
        <v>0</v>
      </c>
      <c r="AE476">
        <v>0</v>
      </c>
      <c r="AF476">
        <v>1</v>
      </c>
      <c r="AG476">
        <v>0</v>
      </c>
      <c r="AH476">
        <v>0</v>
      </c>
      <c r="AI476">
        <v>1</v>
      </c>
      <c r="AM476">
        <v>0</v>
      </c>
      <c r="AN476">
        <v>0</v>
      </c>
      <c r="AO476">
        <v>1</v>
      </c>
      <c r="AS476">
        <v>0</v>
      </c>
      <c r="AT476">
        <v>0</v>
      </c>
      <c r="AU476">
        <v>1</v>
      </c>
      <c r="AV476">
        <v>0</v>
      </c>
      <c r="AW476">
        <v>0</v>
      </c>
      <c r="AX476">
        <v>1</v>
      </c>
      <c r="AY476">
        <v>0</v>
      </c>
      <c r="AZ476">
        <v>0</v>
      </c>
      <c r="BA476">
        <v>1</v>
      </c>
      <c r="BB476">
        <v>0</v>
      </c>
      <c r="BC476">
        <v>0</v>
      </c>
      <c r="BD476">
        <v>1</v>
      </c>
      <c r="BH476">
        <v>0</v>
      </c>
      <c r="BI476">
        <v>0</v>
      </c>
      <c r="BJ476">
        <v>1</v>
      </c>
    </row>
    <row r="477" spans="1:62" x14ac:dyDescent="0.2">
      <c r="A477" t="s">
        <v>324</v>
      </c>
      <c r="B477" t="s">
        <v>152</v>
      </c>
      <c r="C477">
        <v>0</v>
      </c>
      <c r="D477">
        <v>0</v>
      </c>
      <c r="E477">
        <v>1</v>
      </c>
      <c r="F477">
        <v>0</v>
      </c>
      <c r="G477">
        <v>0</v>
      </c>
      <c r="H477">
        <v>1</v>
      </c>
      <c r="I477">
        <v>0</v>
      </c>
      <c r="J477">
        <v>0</v>
      </c>
      <c r="K477">
        <v>1</v>
      </c>
      <c r="L477">
        <v>0</v>
      </c>
      <c r="M477">
        <v>0</v>
      </c>
      <c r="N477">
        <v>1</v>
      </c>
      <c r="X477">
        <v>0</v>
      </c>
      <c r="Y477">
        <v>0</v>
      </c>
      <c r="Z477">
        <v>1</v>
      </c>
      <c r="AA477">
        <v>0</v>
      </c>
      <c r="AB477">
        <v>0</v>
      </c>
      <c r="AC477">
        <v>1</v>
      </c>
      <c r="AD477">
        <v>0</v>
      </c>
      <c r="AE477">
        <v>0</v>
      </c>
      <c r="AF477">
        <v>1</v>
      </c>
      <c r="AG477">
        <v>0</v>
      </c>
      <c r="AH477">
        <v>0</v>
      </c>
      <c r="AI477">
        <v>1</v>
      </c>
      <c r="AS477">
        <v>0</v>
      </c>
      <c r="AT477">
        <v>0</v>
      </c>
      <c r="AU477">
        <v>1</v>
      </c>
      <c r="AV477">
        <v>0</v>
      </c>
      <c r="AW477">
        <v>0</v>
      </c>
      <c r="AX477">
        <v>1</v>
      </c>
      <c r="AY477">
        <v>0</v>
      </c>
      <c r="AZ477">
        <v>0</v>
      </c>
      <c r="BA477">
        <v>1</v>
      </c>
      <c r="BB477">
        <v>0</v>
      </c>
      <c r="BC477">
        <v>0</v>
      </c>
      <c r="BD477">
        <v>1</v>
      </c>
    </row>
    <row r="478" spans="1:62" x14ac:dyDescent="0.2">
      <c r="A478" t="s">
        <v>324</v>
      </c>
      <c r="B478" t="s">
        <v>263</v>
      </c>
      <c r="C478">
        <v>0</v>
      </c>
      <c r="D478">
        <v>0</v>
      </c>
      <c r="E478">
        <v>1</v>
      </c>
      <c r="F478">
        <v>0</v>
      </c>
      <c r="G478">
        <v>0</v>
      </c>
      <c r="H478">
        <v>1</v>
      </c>
      <c r="I478">
        <v>0</v>
      </c>
      <c r="J478">
        <v>0</v>
      </c>
      <c r="K478">
        <v>1</v>
      </c>
      <c r="L478">
        <v>0</v>
      </c>
      <c r="M478">
        <v>0</v>
      </c>
      <c r="N478">
        <v>1</v>
      </c>
      <c r="R478">
        <v>0</v>
      </c>
      <c r="S478">
        <v>0</v>
      </c>
      <c r="T478">
        <v>1</v>
      </c>
      <c r="X478">
        <v>0</v>
      </c>
      <c r="Y478">
        <v>0</v>
      </c>
      <c r="Z478">
        <v>1</v>
      </c>
      <c r="AA478">
        <v>0</v>
      </c>
      <c r="AB478">
        <v>0</v>
      </c>
      <c r="AC478">
        <v>1</v>
      </c>
      <c r="AD478">
        <v>0</v>
      </c>
      <c r="AE478">
        <v>0</v>
      </c>
      <c r="AF478">
        <v>1</v>
      </c>
      <c r="AG478">
        <v>0</v>
      </c>
      <c r="AH478">
        <v>0</v>
      </c>
      <c r="AI478">
        <v>1</v>
      </c>
      <c r="AM478">
        <v>0</v>
      </c>
      <c r="AN478">
        <v>0</v>
      </c>
      <c r="AO478">
        <v>1</v>
      </c>
      <c r="AS478">
        <v>0</v>
      </c>
      <c r="AT478">
        <v>0</v>
      </c>
      <c r="AU478">
        <v>1</v>
      </c>
      <c r="AV478">
        <v>0</v>
      </c>
      <c r="AW478">
        <v>0</v>
      </c>
      <c r="AX478">
        <v>1</v>
      </c>
      <c r="AY478">
        <v>0</v>
      </c>
      <c r="AZ478">
        <v>0</v>
      </c>
      <c r="BA478">
        <v>1</v>
      </c>
      <c r="BB478">
        <v>0</v>
      </c>
      <c r="BC478">
        <v>0</v>
      </c>
      <c r="BD478">
        <v>1</v>
      </c>
      <c r="BH478">
        <v>0</v>
      </c>
      <c r="BI478">
        <v>0</v>
      </c>
      <c r="BJ478">
        <v>1</v>
      </c>
    </row>
    <row r="479" spans="1:62" x14ac:dyDescent="0.2">
      <c r="A479" t="s">
        <v>324</v>
      </c>
      <c r="B479" t="s">
        <v>237</v>
      </c>
      <c r="C479">
        <v>0</v>
      </c>
      <c r="D479">
        <v>0</v>
      </c>
      <c r="E479">
        <v>1</v>
      </c>
      <c r="F479">
        <v>0</v>
      </c>
      <c r="G479">
        <v>0</v>
      </c>
      <c r="H479">
        <v>1</v>
      </c>
      <c r="I479">
        <v>0</v>
      </c>
      <c r="J479">
        <v>0</v>
      </c>
      <c r="K479">
        <v>1</v>
      </c>
      <c r="L479">
        <v>0</v>
      </c>
      <c r="M479">
        <v>0</v>
      </c>
      <c r="N479">
        <v>1</v>
      </c>
      <c r="R479">
        <v>0</v>
      </c>
      <c r="S479">
        <v>0</v>
      </c>
      <c r="T479">
        <v>1</v>
      </c>
      <c r="X479">
        <v>0</v>
      </c>
      <c r="Y479">
        <v>0</v>
      </c>
      <c r="Z479">
        <v>1</v>
      </c>
      <c r="AA479">
        <v>0</v>
      </c>
      <c r="AB479">
        <v>0</v>
      </c>
      <c r="AC479">
        <v>1</v>
      </c>
      <c r="AD479">
        <v>0</v>
      </c>
      <c r="AE479">
        <v>0</v>
      </c>
      <c r="AF479">
        <v>1</v>
      </c>
      <c r="AG479">
        <v>0</v>
      </c>
      <c r="AH479">
        <v>0</v>
      </c>
      <c r="AI479">
        <v>1</v>
      </c>
      <c r="AM479">
        <v>0</v>
      </c>
      <c r="AN479">
        <v>0</v>
      </c>
      <c r="AO479">
        <v>1</v>
      </c>
      <c r="AS479">
        <v>0</v>
      </c>
      <c r="AT479">
        <v>0</v>
      </c>
      <c r="AU479">
        <v>1</v>
      </c>
      <c r="AV479">
        <v>0</v>
      </c>
      <c r="AW479">
        <v>0</v>
      </c>
      <c r="AX479">
        <v>1</v>
      </c>
      <c r="AY479">
        <v>0</v>
      </c>
      <c r="AZ479">
        <v>0</v>
      </c>
      <c r="BA479">
        <v>1</v>
      </c>
      <c r="BB479">
        <v>0</v>
      </c>
      <c r="BC479">
        <v>0</v>
      </c>
      <c r="BD479">
        <v>1</v>
      </c>
      <c r="BH479">
        <v>0</v>
      </c>
      <c r="BI479">
        <v>0</v>
      </c>
      <c r="BJ479">
        <v>1</v>
      </c>
    </row>
    <row r="480" spans="1:62" x14ac:dyDescent="0.2">
      <c r="A480" t="s">
        <v>324</v>
      </c>
      <c r="B480" t="s">
        <v>264</v>
      </c>
      <c r="C480">
        <v>0</v>
      </c>
      <c r="D480">
        <v>0</v>
      </c>
      <c r="E480">
        <v>1</v>
      </c>
      <c r="F480">
        <v>0</v>
      </c>
      <c r="G480">
        <v>0</v>
      </c>
      <c r="H480">
        <v>1</v>
      </c>
      <c r="I480">
        <v>0</v>
      </c>
      <c r="J480">
        <v>0</v>
      </c>
      <c r="K480">
        <v>1</v>
      </c>
      <c r="L480">
        <v>0</v>
      </c>
      <c r="M480">
        <v>0</v>
      </c>
      <c r="N480">
        <v>1</v>
      </c>
      <c r="R480">
        <v>0</v>
      </c>
      <c r="S480">
        <v>0</v>
      </c>
      <c r="T480">
        <v>1</v>
      </c>
      <c r="X480">
        <v>0</v>
      </c>
      <c r="Y480">
        <v>0</v>
      </c>
      <c r="Z480">
        <v>1</v>
      </c>
      <c r="AA480">
        <v>0</v>
      </c>
      <c r="AB480">
        <v>0</v>
      </c>
      <c r="AC480">
        <v>1</v>
      </c>
      <c r="AD480">
        <v>0</v>
      </c>
      <c r="AE480">
        <v>0</v>
      </c>
      <c r="AF480">
        <v>1</v>
      </c>
      <c r="AG480">
        <v>0</v>
      </c>
      <c r="AH480">
        <v>0</v>
      </c>
      <c r="AI480">
        <v>1</v>
      </c>
      <c r="AM480">
        <v>0</v>
      </c>
      <c r="AN480">
        <v>0</v>
      </c>
      <c r="AO480">
        <v>1</v>
      </c>
      <c r="AS480">
        <v>0</v>
      </c>
      <c r="AT480">
        <v>0</v>
      </c>
      <c r="AU480">
        <v>1</v>
      </c>
      <c r="AV480">
        <v>0</v>
      </c>
      <c r="AW480">
        <v>0</v>
      </c>
      <c r="AX480">
        <v>1</v>
      </c>
      <c r="AY480">
        <v>0</v>
      </c>
      <c r="AZ480">
        <v>0</v>
      </c>
      <c r="BA480">
        <v>1</v>
      </c>
      <c r="BB480">
        <v>0</v>
      </c>
      <c r="BC480">
        <v>0</v>
      </c>
      <c r="BD480">
        <v>1</v>
      </c>
      <c r="BH480">
        <v>0</v>
      </c>
      <c r="BI480">
        <v>0</v>
      </c>
      <c r="BJ480">
        <v>1</v>
      </c>
    </row>
    <row r="481" spans="1:62" x14ac:dyDescent="0.2">
      <c r="A481" t="s">
        <v>324</v>
      </c>
      <c r="B481" t="s">
        <v>153</v>
      </c>
      <c r="C481">
        <v>0</v>
      </c>
      <c r="D481">
        <v>0</v>
      </c>
      <c r="E481">
        <v>1</v>
      </c>
      <c r="F481">
        <v>0</v>
      </c>
      <c r="G481">
        <v>0</v>
      </c>
      <c r="H481">
        <v>1</v>
      </c>
      <c r="I481">
        <v>0</v>
      </c>
      <c r="J481">
        <v>0</v>
      </c>
      <c r="K481">
        <v>1</v>
      </c>
      <c r="L481">
        <v>0</v>
      </c>
      <c r="M481">
        <v>0</v>
      </c>
      <c r="N481">
        <v>1</v>
      </c>
      <c r="X481">
        <v>0</v>
      </c>
      <c r="Y481">
        <v>0</v>
      </c>
      <c r="Z481">
        <v>1</v>
      </c>
      <c r="AA481">
        <v>0</v>
      </c>
      <c r="AB481">
        <v>0</v>
      </c>
      <c r="AC481">
        <v>1</v>
      </c>
      <c r="AD481">
        <v>0</v>
      </c>
      <c r="AE481">
        <v>0</v>
      </c>
      <c r="AF481">
        <v>1</v>
      </c>
      <c r="AG481">
        <v>0</v>
      </c>
      <c r="AH481">
        <v>0</v>
      </c>
      <c r="AI481">
        <v>1</v>
      </c>
      <c r="AS481">
        <v>0</v>
      </c>
      <c r="AT481">
        <v>0</v>
      </c>
      <c r="AU481">
        <v>1</v>
      </c>
      <c r="AV481">
        <v>0</v>
      </c>
      <c r="AW481">
        <v>0</v>
      </c>
      <c r="AX481">
        <v>1</v>
      </c>
      <c r="AY481">
        <v>0</v>
      </c>
      <c r="AZ481">
        <v>0</v>
      </c>
      <c r="BA481">
        <v>1</v>
      </c>
      <c r="BB481">
        <v>0</v>
      </c>
      <c r="BC481">
        <v>0</v>
      </c>
      <c r="BD481">
        <v>1</v>
      </c>
    </row>
    <row r="482" spans="1:62" x14ac:dyDescent="0.2">
      <c r="A482" t="s">
        <v>324</v>
      </c>
      <c r="B482" t="s">
        <v>154</v>
      </c>
      <c r="C482">
        <v>0</v>
      </c>
      <c r="D482">
        <v>0</v>
      </c>
      <c r="E482">
        <v>1</v>
      </c>
      <c r="F482">
        <v>0</v>
      </c>
      <c r="G482">
        <v>0</v>
      </c>
      <c r="H482">
        <v>1</v>
      </c>
      <c r="I482">
        <v>0</v>
      </c>
      <c r="J482">
        <v>0</v>
      </c>
      <c r="K482">
        <v>1</v>
      </c>
      <c r="L482">
        <v>0</v>
      </c>
      <c r="M482">
        <v>0</v>
      </c>
      <c r="N482">
        <v>1</v>
      </c>
      <c r="X482">
        <v>0</v>
      </c>
      <c r="Y482">
        <v>0</v>
      </c>
      <c r="Z482">
        <v>1</v>
      </c>
      <c r="AA482">
        <v>0</v>
      </c>
      <c r="AB482">
        <v>0</v>
      </c>
      <c r="AC482">
        <v>1</v>
      </c>
      <c r="AD482">
        <v>0</v>
      </c>
      <c r="AE482">
        <v>0</v>
      </c>
      <c r="AF482">
        <v>1</v>
      </c>
      <c r="AG482">
        <v>0</v>
      </c>
      <c r="AH482">
        <v>0</v>
      </c>
      <c r="AI482">
        <v>1</v>
      </c>
      <c r="AS482">
        <v>0</v>
      </c>
      <c r="AT482">
        <v>0</v>
      </c>
      <c r="AU482">
        <v>1</v>
      </c>
      <c r="AV482">
        <v>0</v>
      </c>
      <c r="AW482">
        <v>0</v>
      </c>
      <c r="AX482">
        <v>1</v>
      </c>
      <c r="AY482">
        <v>0</v>
      </c>
      <c r="AZ482">
        <v>0</v>
      </c>
      <c r="BA482">
        <v>1</v>
      </c>
      <c r="BB482">
        <v>0</v>
      </c>
      <c r="BC482">
        <v>0</v>
      </c>
      <c r="BD482">
        <v>1</v>
      </c>
    </row>
    <row r="483" spans="1:62" x14ac:dyDescent="0.2">
      <c r="A483" t="s">
        <v>324</v>
      </c>
      <c r="B483" t="s">
        <v>318</v>
      </c>
      <c r="C483">
        <v>0</v>
      </c>
      <c r="D483">
        <v>0</v>
      </c>
      <c r="E483">
        <v>1</v>
      </c>
      <c r="F483">
        <v>0</v>
      </c>
      <c r="G483">
        <v>0</v>
      </c>
      <c r="H483">
        <v>1</v>
      </c>
      <c r="I483">
        <v>0</v>
      </c>
      <c r="J483">
        <v>0</v>
      </c>
      <c r="K483">
        <v>1</v>
      </c>
      <c r="L483">
        <v>0</v>
      </c>
      <c r="M483">
        <v>0</v>
      </c>
      <c r="N483">
        <v>1</v>
      </c>
      <c r="X483">
        <v>0</v>
      </c>
      <c r="Y483">
        <v>0</v>
      </c>
      <c r="Z483">
        <v>1</v>
      </c>
      <c r="AA483">
        <v>0</v>
      </c>
      <c r="AB483">
        <v>0</v>
      </c>
      <c r="AC483">
        <v>1</v>
      </c>
      <c r="AD483">
        <v>0</v>
      </c>
      <c r="AE483">
        <v>0</v>
      </c>
      <c r="AF483">
        <v>1</v>
      </c>
      <c r="AG483">
        <v>0</v>
      </c>
      <c r="AH483">
        <v>0</v>
      </c>
      <c r="AI483">
        <v>1</v>
      </c>
      <c r="AS483">
        <v>0</v>
      </c>
      <c r="AT483">
        <v>0</v>
      </c>
      <c r="AU483">
        <v>1</v>
      </c>
      <c r="AV483">
        <v>0</v>
      </c>
      <c r="AW483">
        <v>0</v>
      </c>
      <c r="AX483">
        <v>1</v>
      </c>
      <c r="AY483">
        <v>0</v>
      </c>
      <c r="AZ483">
        <v>0</v>
      </c>
      <c r="BA483">
        <v>1</v>
      </c>
      <c r="BB483">
        <v>0</v>
      </c>
      <c r="BC483">
        <v>0</v>
      </c>
      <c r="BD483">
        <v>1</v>
      </c>
    </row>
    <row r="484" spans="1:62" x14ac:dyDescent="0.2">
      <c r="A484" t="s">
        <v>324</v>
      </c>
      <c r="B484" t="s">
        <v>319</v>
      </c>
      <c r="C484">
        <v>0</v>
      </c>
      <c r="D484">
        <v>0</v>
      </c>
      <c r="E484">
        <v>1</v>
      </c>
      <c r="F484">
        <v>0</v>
      </c>
      <c r="G484">
        <v>0</v>
      </c>
      <c r="H484">
        <v>1</v>
      </c>
      <c r="I484">
        <v>0</v>
      </c>
      <c r="J484">
        <v>0</v>
      </c>
      <c r="K484">
        <v>1</v>
      </c>
      <c r="L484">
        <v>0</v>
      </c>
      <c r="M484">
        <v>0</v>
      </c>
      <c r="N484">
        <v>1</v>
      </c>
      <c r="X484">
        <v>0</v>
      </c>
      <c r="Y484">
        <v>0</v>
      </c>
      <c r="Z484">
        <v>1</v>
      </c>
      <c r="AA484">
        <v>0</v>
      </c>
      <c r="AB484">
        <v>0</v>
      </c>
      <c r="AC484">
        <v>1</v>
      </c>
      <c r="AD484">
        <v>0</v>
      </c>
      <c r="AE484">
        <v>0</v>
      </c>
      <c r="AF484">
        <v>1</v>
      </c>
      <c r="AG484">
        <v>0</v>
      </c>
      <c r="AH484">
        <v>0</v>
      </c>
      <c r="AI484">
        <v>1</v>
      </c>
      <c r="AS484">
        <v>0</v>
      </c>
      <c r="AT484">
        <v>0</v>
      </c>
      <c r="AU484">
        <v>1</v>
      </c>
      <c r="AV484">
        <v>0</v>
      </c>
      <c r="AW484">
        <v>0</v>
      </c>
      <c r="AX484">
        <v>1</v>
      </c>
      <c r="AY484">
        <v>0</v>
      </c>
      <c r="AZ484">
        <v>0</v>
      </c>
      <c r="BA484">
        <v>1</v>
      </c>
      <c r="BB484">
        <v>0</v>
      </c>
      <c r="BC484">
        <v>0</v>
      </c>
      <c r="BD484">
        <v>1</v>
      </c>
    </row>
    <row r="485" spans="1:62" x14ac:dyDescent="0.2">
      <c r="A485" t="s">
        <v>324</v>
      </c>
      <c r="B485" t="s">
        <v>320</v>
      </c>
      <c r="C485">
        <v>0</v>
      </c>
      <c r="D485">
        <v>0</v>
      </c>
      <c r="E485">
        <v>1</v>
      </c>
      <c r="F485">
        <v>0</v>
      </c>
      <c r="G485">
        <v>0</v>
      </c>
      <c r="H485">
        <v>1</v>
      </c>
      <c r="I485">
        <v>0</v>
      </c>
      <c r="J485">
        <v>0</v>
      </c>
      <c r="K485">
        <v>1</v>
      </c>
      <c r="L485">
        <v>0</v>
      </c>
      <c r="M485">
        <v>0</v>
      </c>
      <c r="N485">
        <v>1</v>
      </c>
      <c r="R485">
        <v>0</v>
      </c>
      <c r="S485">
        <v>0</v>
      </c>
      <c r="T485">
        <v>1</v>
      </c>
      <c r="X485">
        <v>0</v>
      </c>
      <c r="Y485">
        <v>0</v>
      </c>
      <c r="Z485">
        <v>1</v>
      </c>
      <c r="AA485">
        <v>0</v>
      </c>
      <c r="AB485">
        <v>0</v>
      </c>
      <c r="AC485">
        <v>1</v>
      </c>
      <c r="AD485">
        <v>0</v>
      </c>
      <c r="AE485">
        <v>0</v>
      </c>
      <c r="AF485">
        <v>1</v>
      </c>
      <c r="AG485">
        <v>0</v>
      </c>
      <c r="AH485">
        <v>0</v>
      </c>
      <c r="AI485">
        <v>1</v>
      </c>
      <c r="AM485">
        <v>0</v>
      </c>
      <c r="AN485">
        <v>0</v>
      </c>
      <c r="AO485">
        <v>1</v>
      </c>
      <c r="AS485">
        <v>0</v>
      </c>
      <c r="AT485">
        <v>0</v>
      </c>
      <c r="AU485">
        <v>1</v>
      </c>
      <c r="AV485">
        <v>0</v>
      </c>
      <c r="AW485">
        <v>0</v>
      </c>
      <c r="AX485">
        <v>1</v>
      </c>
      <c r="AY485">
        <v>0</v>
      </c>
      <c r="AZ485">
        <v>0</v>
      </c>
      <c r="BA485">
        <v>1</v>
      </c>
      <c r="BB485">
        <v>0</v>
      </c>
      <c r="BC485">
        <v>0</v>
      </c>
      <c r="BD485">
        <v>1</v>
      </c>
      <c r="BH485">
        <v>0</v>
      </c>
      <c r="BI485">
        <v>0</v>
      </c>
      <c r="BJ485">
        <v>1</v>
      </c>
    </row>
    <row r="486" spans="1:62" x14ac:dyDescent="0.2">
      <c r="A486" t="s">
        <v>324</v>
      </c>
      <c r="B486" t="s">
        <v>205</v>
      </c>
      <c r="C486">
        <v>0</v>
      </c>
      <c r="D486">
        <v>0</v>
      </c>
      <c r="E486">
        <v>1</v>
      </c>
      <c r="F486">
        <v>0</v>
      </c>
      <c r="G486">
        <v>0</v>
      </c>
      <c r="H486">
        <v>1</v>
      </c>
      <c r="I486">
        <v>0</v>
      </c>
      <c r="J486">
        <v>0</v>
      </c>
      <c r="K486">
        <v>1</v>
      </c>
      <c r="L486">
        <v>0</v>
      </c>
      <c r="M486">
        <v>0</v>
      </c>
      <c r="N486">
        <v>1</v>
      </c>
      <c r="R486">
        <v>0</v>
      </c>
      <c r="S486">
        <v>0</v>
      </c>
      <c r="T486">
        <v>1</v>
      </c>
      <c r="X486">
        <v>0</v>
      </c>
      <c r="Y486">
        <v>0</v>
      </c>
      <c r="Z486">
        <v>1</v>
      </c>
      <c r="AA486">
        <v>0</v>
      </c>
      <c r="AB486">
        <v>0</v>
      </c>
      <c r="AC486">
        <v>1</v>
      </c>
      <c r="AD486">
        <v>0</v>
      </c>
      <c r="AE486">
        <v>0</v>
      </c>
      <c r="AF486">
        <v>1</v>
      </c>
      <c r="AG486">
        <v>0</v>
      </c>
      <c r="AH486">
        <v>0</v>
      </c>
      <c r="AI486">
        <v>1</v>
      </c>
      <c r="AM486">
        <v>0</v>
      </c>
      <c r="AN486">
        <v>0</v>
      </c>
      <c r="AO486">
        <v>1</v>
      </c>
      <c r="AS486">
        <v>0</v>
      </c>
      <c r="AT486">
        <v>0</v>
      </c>
      <c r="AU486">
        <v>1</v>
      </c>
      <c r="AV486">
        <v>0</v>
      </c>
      <c r="AW486">
        <v>0</v>
      </c>
      <c r="AX486">
        <v>1</v>
      </c>
      <c r="AY486">
        <v>0</v>
      </c>
      <c r="AZ486">
        <v>0</v>
      </c>
      <c r="BA486">
        <v>1</v>
      </c>
      <c r="BB486">
        <v>0</v>
      </c>
      <c r="BC486">
        <v>0</v>
      </c>
      <c r="BD486">
        <v>1</v>
      </c>
      <c r="BH486">
        <v>0</v>
      </c>
      <c r="BI486">
        <v>0</v>
      </c>
      <c r="BJ486">
        <v>1</v>
      </c>
    </row>
    <row r="487" spans="1:62" x14ac:dyDescent="0.2">
      <c r="A487" t="s">
        <v>324</v>
      </c>
      <c r="B487" t="s">
        <v>206</v>
      </c>
      <c r="C487">
        <v>0</v>
      </c>
      <c r="D487">
        <v>0</v>
      </c>
      <c r="E487">
        <v>1</v>
      </c>
      <c r="F487">
        <v>0</v>
      </c>
      <c r="G487">
        <v>0</v>
      </c>
      <c r="H487">
        <v>1</v>
      </c>
      <c r="I487">
        <v>0</v>
      </c>
      <c r="J487">
        <v>0</v>
      </c>
      <c r="K487">
        <v>1</v>
      </c>
      <c r="L487">
        <v>0</v>
      </c>
      <c r="M487">
        <v>0</v>
      </c>
      <c r="N487">
        <v>1</v>
      </c>
      <c r="R487">
        <v>0</v>
      </c>
      <c r="S487">
        <v>0</v>
      </c>
      <c r="T487">
        <v>1</v>
      </c>
      <c r="X487">
        <v>0</v>
      </c>
      <c r="Y487">
        <v>0</v>
      </c>
      <c r="Z487">
        <v>1</v>
      </c>
      <c r="AA487">
        <v>0</v>
      </c>
      <c r="AB487">
        <v>0</v>
      </c>
      <c r="AC487">
        <v>1</v>
      </c>
      <c r="AD487">
        <v>0</v>
      </c>
      <c r="AE487">
        <v>0</v>
      </c>
      <c r="AF487">
        <v>1</v>
      </c>
      <c r="AG487">
        <v>0</v>
      </c>
      <c r="AH487">
        <v>0</v>
      </c>
      <c r="AI487">
        <v>1</v>
      </c>
      <c r="AM487">
        <v>0</v>
      </c>
      <c r="AN487">
        <v>0</v>
      </c>
      <c r="AO487">
        <v>1</v>
      </c>
      <c r="AS487">
        <v>0</v>
      </c>
      <c r="AT487">
        <v>0</v>
      </c>
      <c r="AU487">
        <v>1</v>
      </c>
      <c r="AV487">
        <v>0</v>
      </c>
      <c r="AW487">
        <v>0</v>
      </c>
      <c r="AX487">
        <v>1</v>
      </c>
      <c r="AY487">
        <v>0</v>
      </c>
      <c r="AZ487">
        <v>0</v>
      </c>
      <c r="BA487">
        <v>1</v>
      </c>
      <c r="BB487">
        <v>0</v>
      </c>
      <c r="BC487">
        <v>0</v>
      </c>
      <c r="BD487">
        <v>1</v>
      </c>
      <c r="BH487">
        <v>0</v>
      </c>
      <c r="BI487">
        <v>0</v>
      </c>
      <c r="BJ487">
        <v>1</v>
      </c>
    </row>
    <row r="488" spans="1:62" x14ac:dyDescent="0.2">
      <c r="A488" t="s">
        <v>324</v>
      </c>
      <c r="B488" t="s">
        <v>207</v>
      </c>
      <c r="C488">
        <v>0</v>
      </c>
      <c r="D488">
        <v>0</v>
      </c>
      <c r="E488">
        <v>1</v>
      </c>
      <c r="F488">
        <v>0</v>
      </c>
      <c r="G488">
        <v>0</v>
      </c>
      <c r="H488">
        <v>1</v>
      </c>
      <c r="I488">
        <v>0</v>
      </c>
      <c r="J488">
        <v>0</v>
      </c>
      <c r="K488">
        <v>1</v>
      </c>
      <c r="L488">
        <v>0</v>
      </c>
      <c r="M488">
        <v>0</v>
      </c>
      <c r="N488">
        <v>1</v>
      </c>
      <c r="X488">
        <v>0</v>
      </c>
      <c r="Y488">
        <v>0</v>
      </c>
      <c r="Z488">
        <v>1</v>
      </c>
      <c r="AA488">
        <v>0</v>
      </c>
      <c r="AB488">
        <v>0</v>
      </c>
      <c r="AC488">
        <v>1</v>
      </c>
      <c r="AD488">
        <v>0</v>
      </c>
      <c r="AE488">
        <v>0</v>
      </c>
      <c r="AF488">
        <v>1</v>
      </c>
      <c r="AG488">
        <v>0</v>
      </c>
      <c r="AH488">
        <v>0</v>
      </c>
      <c r="AI488">
        <v>1</v>
      </c>
      <c r="AS488">
        <v>0</v>
      </c>
      <c r="AT488">
        <v>0</v>
      </c>
      <c r="AU488">
        <v>1</v>
      </c>
      <c r="AV488">
        <v>0</v>
      </c>
      <c r="AW488">
        <v>0</v>
      </c>
      <c r="AX488">
        <v>1</v>
      </c>
      <c r="AY488">
        <v>0</v>
      </c>
      <c r="AZ488">
        <v>0</v>
      </c>
      <c r="BA488">
        <v>1</v>
      </c>
      <c r="BB488">
        <v>0</v>
      </c>
      <c r="BC488">
        <v>0</v>
      </c>
      <c r="BD488">
        <v>1</v>
      </c>
    </row>
    <row r="489" spans="1:62" x14ac:dyDescent="0.2">
      <c r="A489" t="s">
        <v>324</v>
      </c>
      <c r="B489" t="s">
        <v>241</v>
      </c>
      <c r="C489">
        <v>0</v>
      </c>
      <c r="D489">
        <v>0</v>
      </c>
      <c r="E489">
        <v>1</v>
      </c>
      <c r="F489">
        <v>0</v>
      </c>
      <c r="G489">
        <v>0</v>
      </c>
      <c r="H489">
        <v>1</v>
      </c>
      <c r="I489">
        <v>0</v>
      </c>
      <c r="J489">
        <v>0</v>
      </c>
      <c r="K489">
        <v>1</v>
      </c>
      <c r="L489">
        <v>0</v>
      </c>
      <c r="M489">
        <v>0</v>
      </c>
      <c r="N489">
        <v>1</v>
      </c>
      <c r="R489">
        <v>0</v>
      </c>
      <c r="S489">
        <v>0</v>
      </c>
      <c r="T489">
        <v>1</v>
      </c>
      <c r="X489">
        <v>0</v>
      </c>
      <c r="Y489">
        <v>0</v>
      </c>
      <c r="Z489">
        <v>1</v>
      </c>
      <c r="AA489">
        <v>0</v>
      </c>
      <c r="AB489">
        <v>0</v>
      </c>
      <c r="AC489">
        <v>1</v>
      </c>
      <c r="AD489">
        <v>0</v>
      </c>
      <c r="AE489">
        <v>0</v>
      </c>
      <c r="AF489">
        <v>1</v>
      </c>
      <c r="AG489">
        <v>0</v>
      </c>
      <c r="AH489">
        <v>0</v>
      </c>
      <c r="AI489">
        <v>1</v>
      </c>
      <c r="AM489">
        <v>0</v>
      </c>
      <c r="AN489">
        <v>0</v>
      </c>
      <c r="AO489">
        <v>1</v>
      </c>
      <c r="AS489">
        <v>0</v>
      </c>
      <c r="AT489">
        <v>0</v>
      </c>
      <c r="AU489">
        <v>1</v>
      </c>
      <c r="AV489">
        <v>0</v>
      </c>
      <c r="AW489">
        <v>0</v>
      </c>
      <c r="AX489">
        <v>1</v>
      </c>
      <c r="AY489">
        <v>0</v>
      </c>
      <c r="AZ489">
        <v>0</v>
      </c>
      <c r="BA489">
        <v>1</v>
      </c>
      <c r="BB489">
        <v>0</v>
      </c>
      <c r="BC489">
        <v>0</v>
      </c>
      <c r="BD489">
        <v>1</v>
      </c>
      <c r="BH489">
        <v>0</v>
      </c>
      <c r="BI489">
        <v>0</v>
      </c>
      <c r="BJ489">
        <v>1</v>
      </c>
    </row>
    <row r="490" spans="1:62" x14ac:dyDescent="0.2">
      <c r="A490" t="s">
        <v>324</v>
      </c>
      <c r="B490" t="s">
        <v>242</v>
      </c>
      <c r="C490">
        <v>0</v>
      </c>
      <c r="D490">
        <v>0</v>
      </c>
      <c r="E490">
        <v>1</v>
      </c>
      <c r="F490">
        <v>0</v>
      </c>
      <c r="G490">
        <v>0</v>
      </c>
      <c r="H490">
        <v>1</v>
      </c>
      <c r="I490">
        <v>0</v>
      </c>
      <c r="J490">
        <v>0</v>
      </c>
      <c r="K490">
        <v>1</v>
      </c>
      <c r="L490">
        <v>0</v>
      </c>
      <c r="M490">
        <v>0</v>
      </c>
      <c r="N490">
        <v>1</v>
      </c>
      <c r="R490">
        <v>0</v>
      </c>
      <c r="S490">
        <v>0</v>
      </c>
      <c r="T490">
        <v>1</v>
      </c>
      <c r="X490">
        <v>0</v>
      </c>
      <c r="Y490">
        <v>0</v>
      </c>
      <c r="Z490">
        <v>1</v>
      </c>
      <c r="AA490">
        <v>0</v>
      </c>
      <c r="AB490">
        <v>0</v>
      </c>
      <c r="AC490">
        <v>1</v>
      </c>
      <c r="AD490">
        <v>0</v>
      </c>
      <c r="AE490">
        <v>0</v>
      </c>
      <c r="AF490">
        <v>1</v>
      </c>
      <c r="AG490">
        <v>0</v>
      </c>
      <c r="AH490">
        <v>0</v>
      </c>
      <c r="AI490">
        <v>1</v>
      </c>
      <c r="AM490">
        <v>0</v>
      </c>
      <c r="AN490">
        <v>0</v>
      </c>
      <c r="AO490">
        <v>1</v>
      </c>
      <c r="AS490">
        <v>0</v>
      </c>
      <c r="AT490">
        <v>0</v>
      </c>
      <c r="AU490">
        <v>1</v>
      </c>
      <c r="AV490">
        <v>0</v>
      </c>
      <c r="AW490">
        <v>0</v>
      </c>
      <c r="AX490">
        <v>1</v>
      </c>
      <c r="AY490">
        <v>0</v>
      </c>
      <c r="AZ490">
        <v>0</v>
      </c>
      <c r="BA490">
        <v>1</v>
      </c>
      <c r="BB490">
        <v>0</v>
      </c>
      <c r="BC490">
        <v>0</v>
      </c>
      <c r="BD490">
        <v>1</v>
      </c>
      <c r="BH490">
        <v>0</v>
      </c>
      <c r="BI490">
        <v>0</v>
      </c>
      <c r="BJ490">
        <v>1</v>
      </c>
    </row>
    <row r="491" spans="1:62" x14ac:dyDescent="0.2">
      <c r="A491" t="s">
        <v>324</v>
      </c>
      <c r="B491" t="s">
        <v>268</v>
      </c>
      <c r="C491">
        <v>0</v>
      </c>
      <c r="D491">
        <v>0</v>
      </c>
      <c r="E491">
        <v>1</v>
      </c>
      <c r="F491">
        <v>0</v>
      </c>
      <c r="G491">
        <v>0</v>
      </c>
      <c r="H491">
        <v>1</v>
      </c>
      <c r="I491">
        <v>0</v>
      </c>
      <c r="J491">
        <v>0</v>
      </c>
      <c r="K491">
        <v>1</v>
      </c>
      <c r="L491">
        <v>0</v>
      </c>
      <c r="M491">
        <v>0</v>
      </c>
      <c r="N491">
        <v>1</v>
      </c>
      <c r="R491">
        <v>0</v>
      </c>
      <c r="S491">
        <v>0</v>
      </c>
      <c r="T491">
        <v>1</v>
      </c>
      <c r="X491">
        <v>0</v>
      </c>
      <c r="Y491">
        <v>0</v>
      </c>
      <c r="Z491">
        <v>1</v>
      </c>
      <c r="AA491">
        <v>0</v>
      </c>
      <c r="AB491">
        <v>0</v>
      </c>
      <c r="AC491">
        <v>1</v>
      </c>
      <c r="AD491">
        <v>0</v>
      </c>
      <c r="AE491">
        <v>0</v>
      </c>
      <c r="AF491">
        <v>1</v>
      </c>
      <c r="AG491">
        <v>0</v>
      </c>
      <c r="AH491">
        <v>0</v>
      </c>
      <c r="AI491">
        <v>1</v>
      </c>
      <c r="AM491">
        <v>0</v>
      </c>
      <c r="AN491">
        <v>0</v>
      </c>
      <c r="AO491">
        <v>1</v>
      </c>
      <c r="AS491">
        <v>0</v>
      </c>
      <c r="AT491">
        <v>0</v>
      </c>
      <c r="AU491">
        <v>1</v>
      </c>
      <c r="AV491">
        <v>0</v>
      </c>
      <c r="AW491">
        <v>0</v>
      </c>
      <c r="AX491">
        <v>1</v>
      </c>
      <c r="AY491">
        <v>0</v>
      </c>
      <c r="AZ491">
        <v>0</v>
      </c>
      <c r="BA491">
        <v>1</v>
      </c>
      <c r="BB491">
        <v>0</v>
      </c>
      <c r="BC491">
        <v>0</v>
      </c>
      <c r="BD491">
        <v>1</v>
      </c>
      <c r="BH491">
        <v>0</v>
      </c>
      <c r="BI491">
        <v>0</v>
      </c>
      <c r="BJ491">
        <v>1</v>
      </c>
    </row>
    <row r="492" spans="1:62" x14ac:dyDescent="0.2">
      <c r="A492" t="s">
        <v>324</v>
      </c>
      <c r="B492" t="s">
        <v>246</v>
      </c>
      <c r="C492">
        <v>0</v>
      </c>
      <c r="D492">
        <v>0</v>
      </c>
      <c r="E492">
        <v>1</v>
      </c>
      <c r="F492">
        <v>0</v>
      </c>
      <c r="G492">
        <v>0</v>
      </c>
      <c r="H492">
        <v>1</v>
      </c>
      <c r="I492">
        <v>0</v>
      </c>
      <c r="J492">
        <v>0</v>
      </c>
      <c r="K492">
        <v>1</v>
      </c>
      <c r="L492">
        <v>0</v>
      </c>
      <c r="M492">
        <v>0</v>
      </c>
      <c r="N492">
        <v>1</v>
      </c>
      <c r="R492">
        <v>0</v>
      </c>
      <c r="S492">
        <v>0</v>
      </c>
      <c r="T492">
        <v>1</v>
      </c>
      <c r="X492">
        <v>0</v>
      </c>
      <c r="Y492">
        <v>0</v>
      </c>
      <c r="Z492">
        <v>1</v>
      </c>
      <c r="AA492">
        <v>0</v>
      </c>
      <c r="AB492">
        <v>0</v>
      </c>
      <c r="AC492">
        <v>1</v>
      </c>
      <c r="AD492">
        <v>0</v>
      </c>
      <c r="AE492">
        <v>0</v>
      </c>
      <c r="AF492">
        <v>1</v>
      </c>
      <c r="AG492">
        <v>0</v>
      </c>
      <c r="AH492">
        <v>0</v>
      </c>
      <c r="AI492">
        <v>1</v>
      </c>
      <c r="AM492">
        <v>0</v>
      </c>
      <c r="AN492">
        <v>0</v>
      </c>
      <c r="AO492">
        <v>1</v>
      </c>
      <c r="AS492">
        <v>0</v>
      </c>
      <c r="AT492">
        <v>0</v>
      </c>
      <c r="AU492">
        <v>1</v>
      </c>
      <c r="AV492">
        <v>0</v>
      </c>
      <c r="AW492">
        <v>0</v>
      </c>
      <c r="AX492">
        <v>1</v>
      </c>
      <c r="AY492">
        <v>0</v>
      </c>
      <c r="AZ492">
        <v>0</v>
      </c>
      <c r="BA492">
        <v>1</v>
      </c>
      <c r="BB492">
        <v>0</v>
      </c>
      <c r="BC492">
        <v>0</v>
      </c>
      <c r="BD492">
        <v>1</v>
      </c>
      <c r="BH492">
        <v>0</v>
      </c>
      <c r="BI492">
        <v>0</v>
      </c>
      <c r="BJ492">
        <v>1</v>
      </c>
    </row>
    <row r="493" spans="1:62" x14ac:dyDescent="0.2">
      <c r="A493" t="s">
        <v>324</v>
      </c>
      <c r="B493" t="s">
        <v>247</v>
      </c>
      <c r="C493">
        <v>0</v>
      </c>
      <c r="D493">
        <v>0</v>
      </c>
      <c r="E493">
        <v>1</v>
      </c>
      <c r="F493">
        <v>0</v>
      </c>
      <c r="G493">
        <v>0</v>
      </c>
      <c r="H493">
        <v>1</v>
      </c>
      <c r="I493">
        <v>0</v>
      </c>
      <c r="J493">
        <v>0</v>
      </c>
      <c r="K493">
        <v>1</v>
      </c>
      <c r="L493">
        <v>0</v>
      </c>
      <c r="M493">
        <v>0</v>
      </c>
      <c r="N493">
        <v>1</v>
      </c>
      <c r="X493">
        <v>0</v>
      </c>
      <c r="Y493">
        <v>0</v>
      </c>
      <c r="Z493">
        <v>1</v>
      </c>
      <c r="AA493">
        <v>0</v>
      </c>
      <c r="AB493">
        <v>0</v>
      </c>
      <c r="AC493">
        <v>1</v>
      </c>
      <c r="AD493">
        <v>0</v>
      </c>
      <c r="AE493">
        <v>0</v>
      </c>
      <c r="AF493">
        <v>1</v>
      </c>
      <c r="AG493">
        <v>0</v>
      </c>
      <c r="AH493">
        <v>0</v>
      </c>
      <c r="AI493">
        <v>1</v>
      </c>
      <c r="AS493">
        <v>0</v>
      </c>
      <c r="AT493">
        <v>0</v>
      </c>
      <c r="AU493">
        <v>1</v>
      </c>
      <c r="AV493">
        <v>0</v>
      </c>
      <c r="AW493">
        <v>0</v>
      </c>
      <c r="AX493">
        <v>1</v>
      </c>
      <c r="AY493">
        <v>0</v>
      </c>
      <c r="AZ493">
        <v>0</v>
      </c>
      <c r="BA493">
        <v>1</v>
      </c>
      <c r="BB493">
        <v>0</v>
      </c>
      <c r="BC493">
        <v>0</v>
      </c>
      <c r="BD493">
        <v>1</v>
      </c>
    </row>
    <row r="494" spans="1:62" x14ac:dyDescent="0.2">
      <c r="A494" t="s">
        <v>324</v>
      </c>
      <c r="B494" t="s">
        <v>333</v>
      </c>
      <c r="C494">
        <v>0</v>
      </c>
      <c r="D494">
        <v>0</v>
      </c>
      <c r="E494">
        <v>1</v>
      </c>
      <c r="F494">
        <v>0</v>
      </c>
      <c r="G494">
        <v>0</v>
      </c>
      <c r="H494">
        <v>1</v>
      </c>
      <c r="I494">
        <v>0</v>
      </c>
      <c r="J494">
        <v>0</v>
      </c>
      <c r="K494">
        <v>1</v>
      </c>
      <c r="L494">
        <v>0</v>
      </c>
      <c r="M494">
        <v>0</v>
      </c>
      <c r="N494">
        <v>1</v>
      </c>
      <c r="R494">
        <v>0</v>
      </c>
      <c r="S494">
        <v>0</v>
      </c>
      <c r="T494">
        <v>1</v>
      </c>
      <c r="X494">
        <v>0</v>
      </c>
      <c r="Y494">
        <v>0</v>
      </c>
      <c r="Z494">
        <v>1</v>
      </c>
      <c r="AA494">
        <v>0</v>
      </c>
      <c r="AB494">
        <v>0</v>
      </c>
      <c r="AC494">
        <v>1</v>
      </c>
      <c r="AD494">
        <v>0</v>
      </c>
      <c r="AE494">
        <v>0</v>
      </c>
      <c r="AF494">
        <v>1</v>
      </c>
      <c r="AG494">
        <v>0</v>
      </c>
      <c r="AH494">
        <v>0</v>
      </c>
      <c r="AI494">
        <v>1</v>
      </c>
      <c r="AM494">
        <v>0</v>
      </c>
      <c r="AN494">
        <v>0</v>
      </c>
      <c r="AO494">
        <v>1</v>
      </c>
      <c r="AS494">
        <v>0</v>
      </c>
      <c r="AT494">
        <v>0</v>
      </c>
      <c r="AU494">
        <v>1</v>
      </c>
      <c r="AV494">
        <v>0</v>
      </c>
      <c r="AW494">
        <v>0</v>
      </c>
      <c r="AX494">
        <v>1</v>
      </c>
      <c r="AY494">
        <v>0</v>
      </c>
      <c r="AZ494">
        <v>0</v>
      </c>
      <c r="BA494">
        <v>1</v>
      </c>
      <c r="BB494">
        <v>0</v>
      </c>
      <c r="BC494">
        <v>0</v>
      </c>
      <c r="BD494">
        <v>1</v>
      </c>
      <c r="BH494">
        <v>0</v>
      </c>
      <c r="BI494">
        <v>0</v>
      </c>
      <c r="BJ494">
        <v>1</v>
      </c>
    </row>
    <row r="495" spans="1:62" x14ac:dyDescent="0.2">
      <c r="A495" t="s">
        <v>324</v>
      </c>
      <c r="B495" t="s">
        <v>251</v>
      </c>
      <c r="C495">
        <v>0</v>
      </c>
      <c r="D495">
        <v>0</v>
      </c>
      <c r="E495">
        <v>1</v>
      </c>
      <c r="F495">
        <v>0</v>
      </c>
      <c r="G495">
        <v>0</v>
      </c>
      <c r="H495">
        <v>1</v>
      </c>
      <c r="I495">
        <v>0</v>
      </c>
      <c r="J495">
        <v>0</v>
      </c>
      <c r="K495">
        <v>1</v>
      </c>
      <c r="L495">
        <v>0</v>
      </c>
      <c r="M495">
        <v>0</v>
      </c>
      <c r="N495">
        <v>1</v>
      </c>
      <c r="R495">
        <v>0</v>
      </c>
      <c r="S495">
        <v>0</v>
      </c>
      <c r="T495">
        <v>1</v>
      </c>
      <c r="X495">
        <v>0</v>
      </c>
      <c r="Y495">
        <v>0</v>
      </c>
      <c r="Z495">
        <v>1</v>
      </c>
      <c r="AA495">
        <v>0</v>
      </c>
      <c r="AB495">
        <v>0</v>
      </c>
      <c r="AC495">
        <v>1</v>
      </c>
      <c r="AD495">
        <v>0</v>
      </c>
      <c r="AE495">
        <v>0</v>
      </c>
      <c r="AF495">
        <v>1</v>
      </c>
      <c r="AG495">
        <v>0</v>
      </c>
      <c r="AH495">
        <v>0</v>
      </c>
      <c r="AI495">
        <v>1</v>
      </c>
      <c r="AM495">
        <v>0</v>
      </c>
      <c r="AN495">
        <v>0</v>
      </c>
      <c r="AO495">
        <v>1</v>
      </c>
      <c r="AS495">
        <v>0</v>
      </c>
      <c r="AT495">
        <v>0</v>
      </c>
      <c r="AU495">
        <v>1</v>
      </c>
      <c r="AV495">
        <v>0</v>
      </c>
      <c r="AW495">
        <v>0</v>
      </c>
      <c r="AX495">
        <v>1</v>
      </c>
      <c r="AY495">
        <v>0</v>
      </c>
      <c r="AZ495">
        <v>0</v>
      </c>
      <c r="BA495">
        <v>1</v>
      </c>
      <c r="BB495">
        <v>0</v>
      </c>
      <c r="BC495">
        <v>0</v>
      </c>
      <c r="BD495">
        <v>1</v>
      </c>
      <c r="BH495">
        <v>0</v>
      </c>
      <c r="BI495">
        <v>0</v>
      </c>
      <c r="BJ495">
        <v>1</v>
      </c>
    </row>
    <row r="496" spans="1:62" x14ac:dyDescent="0.2">
      <c r="A496" t="s">
        <v>324</v>
      </c>
      <c r="B496" t="s">
        <v>252</v>
      </c>
      <c r="R496">
        <v>0</v>
      </c>
      <c r="S496">
        <v>0</v>
      </c>
      <c r="T496">
        <v>1</v>
      </c>
      <c r="AM496">
        <v>0</v>
      </c>
      <c r="AN496">
        <v>0</v>
      </c>
      <c r="AO496">
        <v>1</v>
      </c>
      <c r="BH496">
        <v>0</v>
      </c>
      <c r="BI496">
        <v>0</v>
      </c>
      <c r="BJ496">
        <v>1</v>
      </c>
    </row>
    <row r="497" spans="1:65" x14ac:dyDescent="0.2">
      <c r="A497" t="s">
        <v>324</v>
      </c>
      <c r="B497" t="s">
        <v>253</v>
      </c>
      <c r="C497">
        <v>0</v>
      </c>
      <c r="D497">
        <v>0</v>
      </c>
      <c r="E497">
        <v>1</v>
      </c>
      <c r="F497">
        <v>0</v>
      </c>
      <c r="G497">
        <v>0</v>
      </c>
      <c r="H497">
        <v>1</v>
      </c>
      <c r="I497">
        <v>0</v>
      </c>
      <c r="J497">
        <v>0</v>
      </c>
      <c r="K497">
        <v>1</v>
      </c>
      <c r="L497">
        <v>0</v>
      </c>
      <c r="M497">
        <v>0</v>
      </c>
      <c r="N497">
        <v>1</v>
      </c>
      <c r="R497">
        <v>0</v>
      </c>
      <c r="S497">
        <v>0</v>
      </c>
      <c r="T497">
        <v>1</v>
      </c>
      <c r="X497">
        <v>0</v>
      </c>
      <c r="Y497">
        <v>0</v>
      </c>
      <c r="Z497">
        <v>1</v>
      </c>
      <c r="AA497">
        <v>0</v>
      </c>
      <c r="AB497">
        <v>0</v>
      </c>
      <c r="AC497">
        <v>1</v>
      </c>
      <c r="AD497">
        <v>0</v>
      </c>
      <c r="AE497">
        <v>0</v>
      </c>
      <c r="AF497">
        <v>1</v>
      </c>
      <c r="AG497">
        <v>0</v>
      </c>
      <c r="AH497">
        <v>0</v>
      </c>
      <c r="AI497">
        <v>1</v>
      </c>
      <c r="AM497">
        <v>0</v>
      </c>
      <c r="AN497">
        <v>0</v>
      </c>
      <c r="AO497">
        <v>1</v>
      </c>
      <c r="AS497">
        <v>0</v>
      </c>
      <c r="AT497">
        <v>0</v>
      </c>
      <c r="AU497">
        <v>1</v>
      </c>
      <c r="AV497">
        <v>0</v>
      </c>
      <c r="AW497">
        <v>0</v>
      </c>
      <c r="AX497">
        <v>1</v>
      </c>
      <c r="AY497">
        <v>0</v>
      </c>
      <c r="AZ497">
        <v>0</v>
      </c>
      <c r="BA497">
        <v>1</v>
      </c>
      <c r="BB497">
        <v>0</v>
      </c>
      <c r="BC497">
        <v>0</v>
      </c>
      <c r="BD497">
        <v>1</v>
      </c>
      <c r="BH497">
        <v>0</v>
      </c>
      <c r="BI497">
        <v>0</v>
      </c>
      <c r="BJ497">
        <v>1</v>
      </c>
    </row>
    <row r="498" spans="1:65" x14ac:dyDescent="0.2">
      <c r="A498" t="s">
        <v>324</v>
      </c>
      <c r="B498" t="s">
        <v>254</v>
      </c>
      <c r="C498">
        <v>0</v>
      </c>
      <c r="D498">
        <v>0</v>
      </c>
      <c r="E498">
        <v>1</v>
      </c>
      <c r="F498">
        <v>0</v>
      </c>
      <c r="G498">
        <v>0</v>
      </c>
      <c r="H498">
        <v>1</v>
      </c>
      <c r="I498">
        <v>0</v>
      </c>
      <c r="J498">
        <v>0</v>
      </c>
      <c r="K498">
        <v>1</v>
      </c>
      <c r="L498">
        <v>0</v>
      </c>
      <c r="M498">
        <v>0</v>
      </c>
      <c r="N498">
        <v>1</v>
      </c>
      <c r="R498">
        <v>0</v>
      </c>
      <c r="S498">
        <v>0</v>
      </c>
      <c r="T498">
        <v>1</v>
      </c>
      <c r="X498">
        <v>0</v>
      </c>
      <c r="Y498">
        <v>0</v>
      </c>
      <c r="Z498">
        <v>1</v>
      </c>
      <c r="AA498">
        <v>0</v>
      </c>
      <c r="AB498">
        <v>0</v>
      </c>
      <c r="AC498">
        <v>1</v>
      </c>
      <c r="AD498">
        <v>0</v>
      </c>
      <c r="AE498">
        <v>0</v>
      </c>
      <c r="AF498">
        <v>1</v>
      </c>
      <c r="AG498">
        <v>0</v>
      </c>
      <c r="AH498">
        <v>0</v>
      </c>
      <c r="AI498">
        <v>1</v>
      </c>
      <c r="AM498">
        <v>0</v>
      </c>
      <c r="AN498">
        <v>0</v>
      </c>
      <c r="AO498">
        <v>1</v>
      </c>
      <c r="AS498">
        <v>0</v>
      </c>
      <c r="AT498">
        <v>0</v>
      </c>
      <c r="AU498">
        <v>1</v>
      </c>
      <c r="AV498">
        <v>0</v>
      </c>
      <c r="AW498">
        <v>0</v>
      </c>
      <c r="AX498">
        <v>1</v>
      </c>
      <c r="AY498">
        <v>0</v>
      </c>
      <c r="AZ498">
        <v>0</v>
      </c>
      <c r="BA498">
        <v>1</v>
      </c>
      <c r="BB498">
        <v>0</v>
      </c>
      <c r="BC498">
        <v>0</v>
      </c>
      <c r="BD498">
        <v>1</v>
      </c>
      <c r="BH498">
        <v>0</v>
      </c>
      <c r="BI498">
        <v>0</v>
      </c>
      <c r="BJ498">
        <v>1</v>
      </c>
    </row>
    <row r="499" spans="1:65" x14ac:dyDescent="0.2">
      <c r="A499" t="s">
        <v>334</v>
      </c>
      <c r="B499" t="s">
        <v>335</v>
      </c>
    </row>
    <row r="500" spans="1:65" x14ac:dyDescent="0.2">
      <c r="A500" t="s">
        <v>334</v>
      </c>
      <c r="B500" t="s">
        <v>336</v>
      </c>
    </row>
    <row r="501" spans="1:65" x14ac:dyDescent="0.2">
      <c r="A501" t="s">
        <v>334</v>
      </c>
      <c r="B501" t="s">
        <v>149</v>
      </c>
    </row>
    <row r="502" spans="1:65" x14ac:dyDescent="0.2">
      <c r="A502" t="s">
        <v>334</v>
      </c>
      <c r="B502" t="s">
        <v>150</v>
      </c>
    </row>
    <row r="503" spans="1:65" x14ac:dyDescent="0.2">
      <c r="A503" t="s">
        <v>334</v>
      </c>
      <c r="B503" t="s">
        <v>196</v>
      </c>
      <c r="C503">
        <v>0</v>
      </c>
      <c r="D503">
        <v>0</v>
      </c>
      <c r="E503">
        <v>1</v>
      </c>
      <c r="F503">
        <v>0</v>
      </c>
      <c r="G503">
        <v>0</v>
      </c>
      <c r="H503">
        <v>1</v>
      </c>
      <c r="I503">
        <v>0</v>
      </c>
      <c r="J503">
        <v>0</v>
      </c>
      <c r="K503">
        <v>1</v>
      </c>
      <c r="L503">
        <v>0</v>
      </c>
      <c r="M503">
        <v>0</v>
      </c>
      <c r="N503">
        <v>1</v>
      </c>
      <c r="X503">
        <v>0</v>
      </c>
      <c r="Y503">
        <v>0</v>
      </c>
      <c r="Z503">
        <v>1</v>
      </c>
      <c r="AA503">
        <v>0</v>
      </c>
      <c r="AB503">
        <v>0</v>
      </c>
      <c r="AC503">
        <v>1</v>
      </c>
      <c r="AD503">
        <v>0</v>
      </c>
      <c r="AE503">
        <v>0</v>
      </c>
      <c r="AF503">
        <v>1</v>
      </c>
      <c r="AG503">
        <v>0</v>
      </c>
      <c r="AH503">
        <v>0</v>
      </c>
      <c r="AI503">
        <v>1</v>
      </c>
      <c r="AS503">
        <v>0</v>
      </c>
      <c r="AT503">
        <v>0</v>
      </c>
      <c r="AU503">
        <v>1</v>
      </c>
      <c r="AV503">
        <v>0</v>
      </c>
      <c r="AW503">
        <v>0</v>
      </c>
      <c r="AX503">
        <v>1</v>
      </c>
      <c r="AY503">
        <v>0</v>
      </c>
      <c r="AZ503">
        <v>0</v>
      </c>
      <c r="BA503">
        <v>1</v>
      </c>
      <c r="BB503">
        <v>0</v>
      </c>
      <c r="BC503">
        <v>0</v>
      </c>
      <c r="BD503">
        <v>1</v>
      </c>
    </row>
    <row r="504" spans="1:65" x14ac:dyDescent="0.2">
      <c r="A504" t="s">
        <v>334</v>
      </c>
      <c r="B504" t="s">
        <v>297</v>
      </c>
      <c r="C504">
        <v>0</v>
      </c>
      <c r="D504">
        <v>0</v>
      </c>
      <c r="E504">
        <v>1</v>
      </c>
      <c r="F504">
        <v>0</v>
      </c>
      <c r="G504">
        <v>0</v>
      </c>
      <c r="H504">
        <v>1</v>
      </c>
      <c r="I504">
        <v>0</v>
      </c>
      <c r="J504">
        <v>0</v>
      </c>
      <c r="K504">
        <v>1</v>
      </c>
      <c r="L504">
        <v>0</v>
      </c>
      <c r="M504">
        <v>0</v>
      </c>
      <c r="N504">
        <v>1</v>
      </c>
      <c r="X504">
        <v>0</v>
      </c>
      <c r="Y504">
        <v>0</v>
      </c>
      <c r="Z504">
        <v>1</v>
      </c>
      <c r="AA504">
        <v>0</v>
      </c>
      <c r="AB504">
        <v>0</v>
      </c>
      <c r="AC504">
        <v>1</v>
      </c>
      <c r="AD504">
        <v>0</v>
      </c>
      <c r="AE504">
        <v>0</v>
      </c>
      <c r="AF504">
        <v>1</v>
      </c>
      <c r="AG504">
        <v>0</v>
      </c>
      <c r="AH504">
        <v>0</v>
      </c>
      <c r="AI504">
        <v>1</v>
      </c>
      <c r="AS504">
        <v>0</v>
      </c>
      <c r="AT504">
        <v>0</v>
      </c>
      <c r="AU504">
        <v>1</v>
      </c>
      <c r="AV504">
        <v>0</v>
      </c>
      <c r="AW504">
        <v>0</v>
      </c>
      <c r="AX504">
        <v>1</v>
      </c>
      <c r="AY504">
        <v>0</v>
      </c>
      <c r="AZ504">
        <v>0</v>
      </c>
      <c r="BA504">
        <v>1</v>
      </c>
      <c r="BB504">
        <v>0</v>
      </c>
      <c r="BC504">
        <v>0</v>
      </c>
      <c r="BD504">
        <v>1</v>
      </c>
    </row>
    <row r="505" spans="1:65" x14ac:dyDescent="0.2">
      <c r="A505" t="s">
        <v>334</v>
      </c>
      <c r="B505" t="s">
        <v>337</v>
      </c>
      <c r="C505">
        <v>0</v>
      </c>
      <c r="D505">
        <v>0</v>
      </c>
      <c r="E505">
        <v>1</v>
      </c>
      <c r="F505">
        <v>0</v>
      </c>
      <c r="G505">
        <v>0</v>
      </c>
      <c r="H505">
        <v>1</v>
      </c>
      <c r="I505">
        <v>0</v>
      </c>
      <c r="J505">
        <v>0</v>
      </c>
      <c r="K505">
        <v>1</v>
      </c>
      <c r="L505">
        <v>0</v>
      </c>
      <c r="M505">
        <v>0</v>
      </c>
      <c r="N505">
        <v>1</v>
      </c>
      <c r="X505">
        <v>0</v>
      </c>
      <c r="Y505">
        <v>0</v>
      </c>
      <c r="Z505">
        <v>1</v>
      </c>
      <c r="AA505">
        <v>0</v>
      </c>
      <c r="AB505">
        <v>0</v>
      </c>
      <c r="AC505">
        <v>1</v>
      </c>
      <c r="AD505">
        <v>0</v>
      </c>
      <c r="AE505">
        <v>0</v>
      </c>
      <c r="AF505">
        <v>1</v>
      </c>
      <c r="AG505">
        <v>0</v>
      </c>
      <c r="AH505">
        <v>0</v>
      </c>
      <c r="AI505">
        <v>1</v>
      </c>
      <c r="AS505">
        <v>0</v>
      </c>
      <c r="AT505">
        <v>0</v>
      </c>
      <c r="AU505">
        <v>1</v>
      </c>
      <c r="AV505">
        <v>0</v>
      </c>
      <c r="AW505">
        <v>0</v>
      </c>
      <c r="AX505">
        <v>1</v>
      </c>
      <c r="AY505">
        <v>0</v>
      </c>
      <c r="AZ505">
        <v>0</v>
      </c>
      <c r="BA505">
        <v>1</v>
      </c>
      <c r="BB505">
        <v>0</v>
      </c>
      <c r="BC505">
        <v>0</v>
      </c>
      <c r="BD505">
        <v>1</v>
      </c>
    </row>
    <row r="506" spans="1:65" x14ac:dyDescent="0.2">
      <c r="A506" t="s">
        <v>334</v>
      </c>
      <c r="B506" t="s">
        <v>338</v>
      </c>
      <c r="C506">
        <v>0</v>
      </c>
      <c r="D506">
        <v>0</v>
      </c>
      <c r="E506">
        <v>1</v>
      </c>
      <c r="F506">
        <v>0</v>
      </c>
      <c r="G506">
        <v>0</v>
      </c>
      <c r="H506">
        <v>1</v>
      </c>
      <c r="I506">
        <v>0</v>
      </c>
      <c r="J506">
        <v>0</v>
      </c>
      <c r="K506">
        <v>1</v>
      </c>
      <c r="L506">
        <v>0</v>
      </c>
      <c r="M506">
        <v>0</v>
      </c>
      <c r="N506">
        <v>1</v>
      </c>
      <c r="X506">
        <v>0</v>
      </c>
      <c r="Y506">
        <v>0</v>
      </c>
      <c r="Z506">
        <v>1</v>
      </c>
      <c r="AA506">
        <v>0</v>
      </c>
      <c r="AB506">
        <v>0</v>
      </c>
      <c r="AC506">
        <v>1</v>
      </c>
      <c r="AD506">
        <v>0</v>
      </c>
      <c r="AE506">
        <v>0</v>
      </c>
      <c r="AF506">
        <v>1</v>
      </c>
      <c r="AG506">
        <v>0</v>
      </c>
      <c r="AH506">
        <v>0</v>
      </c>
      <c r="AI506">
        <v>1</v>
      </c>
      <c r="AS506">
        <v>0</v>
      </c>
      <c r="AT506">
        <v>0</v>
      </c>
      <c r="AU506">
        <v>1</v>
      </c>
      <c r="AV506">
        <v>0</v>
      </c>
      <c r="AW506">
        <v>0</v>
      </c>
      <c r="AX506">
        <v>1</v>
      </c>
      <c r="AY506">
        <v>0</v>
      </c>
      <c r="AZ506">
        <v>0</v>
      </c>
      <c r="BA506">
        <v>1</v>
      </c>
      <c r="BB506">
        <v>0</v>
      </c>
      <c r="BC506">
        <v>0</v>
      </c>
      <c r="BD506">
        <v>1</v>
      </c>
    </row>
    <row r="507" spans="1:65" x14ac:dyDescent="0.2">
      <c r="A507" t="s">
        <v>334</v>
      </c>
      <c r="B507" t="s">
        <v>339</v>
      </c>
      <c r="C507">
        <v>0</v>
      </c>
      <c r="D507">
        <v>0</v>
      </c>
      <c r="E507">
        <v>1</v>
      </c>
      <c r="F507">
        <v>0</v>
      </c>
      <c r="G507">
        <v>0</v>
      </c>
      <c r="H507">
        <v>1</v>
      </c>
      <c r="I507">
        <v>0</v>
      </c>
      <c r="J507">
        <v>0</v>
      </c>
      <c r="K507">
        <v>1</v>
      </c>
      <c r="L507">
        <v>0</v>
      </c>
      <c r="M507">
        <v>0</v>
      </c>
      <c r="N507">
        <v>1</v>
      </c>
      <c r="X507">
        <v>0</v>
      </c>
      <c r="Y507">
        <v>0</v>
      </c>
      <c r="Z507">
        <v>1</v>
      </c>
      <c r="AA507">
        <v>0</v>
      </c>
      <c r="AB507">
        <v>0</v>
      </c>
      <c r="AC507">
        <v>1</v>
      </c>
      <c r="AD507">
        <v>0</v>
      </c>
      <c r="AE507">
        <v>0</v>
      </c>
      <c r="AF507">
        <v>1</v>
      </c>
      <c r="AG507">
        <v>0</v>
      </c>
      <c r="AH507">
        <v>0</v>
      </c>
      <c r="AI507">
        <v>1</v>
      </c>
      <c r="AS507">
        <v>0</v>
      </c>
      <c r="AT507">
        <v>0</v>
      </c>
      <c r="AU507">
        <v>1</v>
      </c>
      <c r="AV507">
        <v>0</v>
      </c>
      <c r="AW507">
        <v>0</v>
      </c>
      <c r="AX507">
        <v>1</v>
      </c>
      <c r="AY507">
        <v>0</v>
      </c>
      <c r="AZ507">
        <v>0</v>
      </c>
      <c r="BA507">
        <v>1</v>
      </c>
      <c r="BB507">
        <v>0</v>
      </c>
      <c r="BC507">
        <v>0</v>
      </c>
      <c r="BD507">
        <v>1</v>
      </c>
    </row>
    <row r="508" spans="1:65" x14ac:dyDescent="0.2">
      <c r="A508" t="s">
        <v>334</v>
      </c>
      <c r="B508" t="s">
        <v>299</v>
      </c>
    </row>
    <row r="509" spans="1:65" x14ac:dyDescent="0.2">
      <c r="A509" t="s">
        <v>334</v>
      </c>
      <c r="B509" t="s">
        <v>152</v>
      </c>
      <c r="C509">
        <v>0</v>
      </c>
      <c r="D509">
        <v>0</v>
      </c>
      <c r="E509">
        <v>1</v>
      </c>
      <c r="F509">
        <v>0</v>
      </c>
      <c r="G509">
        <v>0</v>
      </c>
      <c r="H509">
        <v>1</v>
      </c>
      <c r="I509">
        <v>0</v>
      </c>
      <c r="J509">
        <v>0</v>
      </c>
      <c r="K509">
        <v>1</v>
      </c>
      <c r="L509">
        <v>0</v>
      </c>
      <c r="M509">
        <v>0</v>
      </c>
      <c r="N509">
        <v>1</v>
      </c>
      <c r="X509">
        <v>0</v>
      </c>
      <c r="Y509">
        <v>0</v>
      </c>
      <c r="Z509">
        <v>1</v>
      </c>
      <c r="AA509">
        <v>0</v>
      </c>
      <c r="AB509">
        <v>0</v>
      </c>
      <c r="AC509">
        <v>1</v>
      </c>
      <c r="AD509">
        <v>0</v>
      </c>
      <c r="AE509">
        <v>0</v>
      </c>
      <c r="AF509">
        <v>1</v>
      </c>
      <c r="AG509">
        <v>0</v>
      </c>
      <c r="AH509">
        <v>0</v>
      </c>
      <c r="AI509">
        <v>1</v>
      </c>
      <c r="AS509">
        <v>0</v>
      </c>
      <c r="AT509">
        <v>0</v>
      </c>
      <c r="AU509">
        <v>1</v>
      </c>
      <c r="AV509">
        <v>0</v>
      </c>
      <c r="AW509">
        <v>0</v>
      </c>
      <c r="AX509">
        <v>1</v>
      </c>
      <c r="AY509">
        <v>0</v>
      </c>
      <c r="AZ509">
        <v>0</v>
      </c>
      <c r="BA509">
        <v>1</v>
      </c>
      <c r="BB509">
        <v>0</v>
      </c>
      <c r="BC509">
        <v>0</v>
      </c>
      <c r="BD509">
        <v>1</v>
      </c>
    </row>
    <row r="510" spans="1:65" x14ac:dyDescent="0.2">
      <c r="A510" t="s">
        <v>340</v>
      </c>
      <c r="B510" t="s">
        <v>296</v>
      </c>
      <c r="C510">
        <v>5</v>
      </c>
      <c r="D510">
        <v>4.0160642570281121E-3</v>
      </c>
      <c r="E510">
        <v>0.99997999999999998</v>
      </c>
      <c r="F510">
        <v>5</v>
      </c>
      <c r="G510">
        <v>4.9261083743842374E-3</v>
      </c>
      <c r="H510">
        <v>0.99995999999999996</v>
      </c>
      <c r="I510">
        <v>1</v>
      </c>
      <c r="J510">
        <v>1.1574074074074069E-3</v>
      </c>
      <c r="K510">
        <v>1</v>
      </c>
      <c r="L510">
        <v>4</v>
      </c>
      <c r="M510">
        <v>3.581020590868397E-3</v>
      </c>
      <c r="N510">
        <v>1</v>
      </c>
      <c r="O510">
        <v>73</v>
      </c>
      <c r="P510">
        <v>1.8218118292987268E-2</v>
      </c>
      <c r="Q510">
        <v>0.98960999999999999</v>
      </c>
      <c r="R510">
        <v>193</v>
      </c>
      <c r="S510">
        <v>4.7431801425411653E-2</v>
      </c>
      <c r="T510">
        <v>2.5400000000000002E-3</v>
      </c>
      <c r="U510">
        <v>54</v>
      </c>
      <c r="V510">
        <v>1.8550326348333909E-2</v>
      </c>
      <c r="W510">
        <v>0.86748000000000003</v>
      </c>
      <c r="X510">
        <v>0</v>
      </c>
      <c r="Y510">
        <v>0</v>
      </c>
      <c r="Z510">
        <v>1</v>
      </c>
      <c r="AA510">
        <v>0</v>
      </c>
      <c r="AB510">
        <v>0</v>
      </c>
      <c r="AC510">
        <v>1</v>
      </c>
      <c r="AD510">
        <v>2</v>
      </c>
      <c r="AE510">
        <v>1.3333333333333331E-2</v>
      </c>
      <c r="AF510">
        <v>0.75963000000000003</v>
      </c>
      <c r="AG510">
        <v>0</v>
      </c>
      <c r="AH510">
        <v>0</v>
      </c>
      <c r="AI510">
        <v>1</v>
      </c>
      <c r="AJ510">
        <v>125</v>
      </c>
      <c r="AK510">
        <v>2.7286618642217861E-2</v>
      </c>
      <c r="AL510">
        <v>6.0130000000000003E-2</v>
      </c>
      <c r="AM510">
        <v>123</v>
      </c>
      <c r="AN510">
        <v>2.9306647605432449E-2</v>
      </c>
      <c r="AO510">
        <v>0.97811999999999999</v>
      </c>
      <c r="AP510">
        <v>50</v>
      </c>
      <c r="AQ510">
        <v>1.4367816091954019E-2</v>
      </c>
      <c r="AR510">
        <v>0.99780000000000002</v>
      </c>
      <c r="AS510">
        <v>1</v>
      </c>
      <c r="AT510">
        <v>2.155172413793103E-3</v>
      </c>
      <c r="AU510">
        <v>0.99968000000000001</v>
      </c>
      <c r="AV510">
        <v>2</v>
      </c>
      <c r="AW510">
        <v>5.1948051948051948E-3</v>
      </c>
      <c r="AX510">
        <v>0.98775000000000002</v>
      </c>
      <c r="AY510">
        <v>0</v>
      </c>
      <c r="AZ510">
        <v>0</v>
      </c>
      <c r="BA510">
        <v>1</v>
      </c>
      <c r="BB510">
        <v>2</v>
      </c>
      <c r="BC510">
        <v>3.891050583657588E-3</v>
      </c>
      <c r="BD510">
        <v>0.99904999999999999</v>
      </c>
      <c r="BE510">
        <v>49</v>
      </c>
      <c r="BF510">
        <v>1.9352290679304902E-2</v>
      </c>
      <c r="BG510">
        <v>0.84667999999999999</v>
      </c>
      <c r="BH510">
        <v>89</v>
      </c>
      <c r="BI510">
        <v>3.3358320839580208E-2</v>
      </c>
      <c r="BJ510">
        <v>0.85475999999999996</v>
      </c>
      <c r="BK510">
        <v>34</v>
      </c>
      <c r="BL510">
        <v>1.544752385279418E-2</v>
      </c>
      <c r="BM510">
        <v>0.91171000000000002</v>
      </c>
    </row>
    <row r="511" spans="1:65" x14ac:dyDescent="0.2">
      <c r="A511" t="s">
        <v>340</v>
      </c>
      <c r="B511" t="s">
        <v>260</v>
      </c>
      <c r="C511">
        <v>74</v>
      </c>
      <c r="D511">
        <v>3.8824763903462747E-2</v>
      </c>
      <c r="E511">
        <v>0</v>
      </c>
      <c r="F511">
        <v>70</v>
      </c>
      <c r="G511">
        <v>4.2735042735042743E-2</v>
      </c>
      <c r="H511">
        <v>0</v>
      </c>
      <c r="I511">
        <v>41</v>
      </c>
      <c r="J511">
        <v>2.7910142954390739E-2</v>
      </c>
      <c r="K511">
        <v>2.0400000000000001E-3</v>
      </c>
      <c r="L511">
        <v>45</v>
      </c>
      <c r="M511">
        <v>2.6392961876832849E-2</v>
      </c>
      <c r="N511">
        <v>4.2779999999999999E-2</v>
      </c>
      <c r="O511">
        <v>442</v>
      </c>
      <c r="P511">
        <v>6.7101867314407163E-2</v>
      </c>
      <c r="Q511">
        <v>0</v>
      </c>
      <c r="R511">
        <v>730</v>
      </c>
      <c r="S511">
        <v>9.9604311638695597E-2</v>
      </c>
      <c r="T511">
        <v>0</v>
      </c>
      <c r="U511">
        <v>400</v>
      </c>
      <c r="V511">
        <v>7.4934432371674783E-2</v>
      </c>
      <c r="W511">
        <v>0</v>
      </c>
      <c r="X511">
        <v>14</v>
      </c>
      <c r="Y511">
        <v>6.25E-2</v>
      </c>
      <c r="Z511">
        <v>2.1000000000000001E-4</v>
      </c>
      <c r="AA511">
        <v>13</v>
      </c>
      <c r="AB511">
        <v>6.7708333333333329E-2</v>
      </c>
      <c r="AC511">
        <v>1.1E-4</v>
      </c>
      <c r="AD511">
        <v>14</v>
      </c>
      <c r="AE511">
        <v>8.9743589743589744E-2</v>
      </c>
      <c r="AF511">
        <v>0</v>
      </c>
      <c r="AG511">
        <v>13</v>
      </c>
      <c r="AH511">
        <v>5.019305019305019E-2</v>
      </c>
      <c r="AI511">
        <v>2.8E-3</v>
      </c>
      <c r="AJ511">
        <v>424</v>
      </c>
      <c r="AK511">
        <v>6.0623391478410067E-2</v>
      </c>
      <c r="AL511">
        <v>0</v>
      </c>
      <c r="AM511">
        <v>592</v>
      </c>
      <c r="AN511">
        <v>8.2062655946770174E-2</v>
      </c>
      <c r="AO511">
        <v>0</v>
      </c>
      <c r="AP511">
        <v>424</v>
      </c>
      <c r="AQ511">
        <v>7.2714800205796598E-2</v>
      </c>
      <c r="AR511">
        <v>0</v>
      </c>
      <c r="AS511">
        <v>50</v>
      </c>
      <c r="AT511">
        <v>6.0386473429951688E-2</v>
      </c>
      <c r="AU511">
        <v>0</v>
      </c>
      <c r="AV511">
        <v>32</v>
      </c>
      <c r="AW511">
        <v>4.7058823529411757E-2</v>
      </c>
      <c r="AX511">
        <v>0</v>
      </c>
      <c r="AY511">
        <v>30</v>
      </c>
      <c r="AZ511">
        <v>4.5317220543806637E-2</v>
      </c>
      <c r="BA511">
        <v>0</v>
      </c>
      <c r="BB511">
        <v>28</v>
      </c>
      <c r="BC511">
        <v>3.8727524204702629E-2</v>
      </c>
      <c r="BD511">
        <v>1.2E-4</v>
      </c>
      <c r="BE511">
        <v>188</v>
      </c>
      <c r="BF511">
        <v>5.0307733476050311E-2</v>
      </c>
      <c r="BG511">
        <v>0</v>
      </c>
      <c r="BH511">
        <v>369</v>
      </c>
      <c r="BI511">
        <v>7.8493937460114863E-2</v>
      </c>
      <c r="BJ511">
        <v>0</v>
      </c>
      <c r="BK511">
        <v>245</v>
      </c>
      <c r="BL511">
        <v>6.0078469838155957E-2</v>
      </c>
      <c r="BM511">
        <v>0</v>
      </c>
    </row>
    <row r="512" spans="1:65" x14ac:dyDescent="0.2">
      <c r="A512" t="s">
        <v>340</v>
      </c>
      <c r="B512" t="s">
        <v>261</v>
      </c>
      <c r="C512">
        <v>2</v>
      </c>
      <c r="D512">
        <v>2.0790020790020791E-3</v>
      </c>
      <c r="E512">
        <v>1</v>
      </c>
      <c r="F512">
        <v>1</v>
      </c>
      <c r="G512">
        <v>1.1160714285714289E-3</v>
      </c>
      <c r="H512">
        <v>1</v>
      </c>
      <c r="I512">
        <v>0</v>
      </c>
      <c r="J512">
        <v>0</v>
      </c>
      <c r="K512">
        <v>1</v>
      </c>
      <c r="L512">
        <v>3</v>
      </c>
      <c r="M512">
        <v>3.428571428571428E-3</v>
      </c>
      <c r="N512">
        <v>0.99999000000000005</v>
      </c>
      <c r="O512">
        <v>35</v>
      </c>
      <c r="P512">
        <v>8.8428499242041436E-3</v>
      </c>
      <c r="Q512">
        <v>1</v>
      </c>
      <c r="R512">
        <v>84</v>
      </c>
      <c r="S512">
        <v>2.6046511627906981E-2</v>
      </c>
      <c r="T512">
        <v>0.99997000000000003</v>
      </c>
      <c r="U512">
        <v>21</v>
      </c>
      <c r="V512">
        <v>8.1112398609501733E-3</v>
      </c>
      <c r="W512">
        <v>1</v>
      </c>
      <c r="X512">
        <v>1</v>
      </c>
      <c r="Y512">
        <v>5.3475935828877002E-3</v>
      </c>
      <c r="Z512">
        <v>0.97767000000000004</v>
      </c>
      <c r="AA512">
        <v>1</v>
      </c>
      <c r="AB512">
        <v>5.9880239520958087E-3</v>
      </c>
      <c r="AC512">
        <v>0.96596000000000004</v>
      </c>
      <c r="AD512">
        <v>0</v>
      </c>
      <c r="AE512">
        <v>0</v>
      </c>
      <c r="AF512">
        <v>1</v>
      </c>
      <c r="AG512">
        <v>5</v>
      </c>
      <c r="AH512">
        <v>2.8571428571428571E-2</v>
      </c>
      <c r="AI512">
        <v>0.27976000000000001</v>
      </c>
      <c r="AJ512">
        <v>40</v>
      </c>
      <c r="AK512">
        <v>9.462976105985333E-3</v>
      </c>
      <c r="AL512">
        <v>1</v>
      </c>
      <c r="AM512">
        <v>70</v>
      </c>
      <c r="AN512">
        <v>2.3049061573921632E-2</v>
      </c>
      <c r="AO512">
        <v>0.99992000000000003</v>
      </c>
      <c r="AP512">
        <v>24</v>
      </c>
      <c r="AQ512">
        <v>8.3916083916083916E-3</v>
      </c>
      <c r="AR512">
        <v>1</v>
      </c>
      <c r="AS512">
        <v>0</v>
      </c>
      <c r="AT512">
        <v>0</v>
      </c>
      <c r="AU512">
        <v>1</v>
      </c>
      <c r="AV512">
        <v>0</v>
      </c>
      <c r="AW512">
        <v>0</v>
      </c>
      <c r="AX512">
        <v>1</v>
      </c>
      <c r="AY512">
        <v>0</v>
      </c>
      <c r="AZ512">
        <v>0</v>
      </c>
      <c r="BA512">
        <v>1</v>
      </c>
      <c r="BB512">
        <v>1</v>
      </c>
      <c r="BC512">
        <v>2.747252747252747E-3</v>
      </c>
      <c r="BD512">
        <v>0.99865999999999999</v>
      </c>
      <c r="BE512">
        <v>18</v>
      </c>
      <c r="BF512">
        <v>7.6174354633939904E-3</v>
      </c>
      <c r="BG512">
        <v>1</v>
      </c>
      <c r="BH512">
        <v>44</v>
      </c>
      <c r="BI512">
        <v>2.2610483042137721E-2</v>
      </c>
      <c r="BJ512">
        <v>0.99985000000000002</v>
      </c>
      <c r="BK512">
        <v>14</v>
      </c>
      <c r="BL512">
        <v>7.5634792004321992E-3</v>
      </c>
      <c r="BM512">
        <v>1</v>
      </c>
    </row>
    <row r="513" spans="1:65" x14ac:dyDescent="0.2">
      <c r="A513" t="s">
        <v>340</v>
      </c>
      <c r="B513" t="s">
        <v>195</v>
      </c>
      <c r="C513">
        <v>4</v>
      </c>
      <c r="D513">
        <v>1.2121212121212119E-3</v>
      </c>
      <c r="E513">
        <v>1</v>
      </c>
      <c r="F513">
        <v>6</v>
      </c>
      <c r="G513">
        <v>2.8050490883590462E-3</v>
      </c>
      <c r="H513">
        <v>1</v>
      </c>
      <c r="I513">
        <v>3</v>
      </c>
      <c r="J513">
        <v>1.31521262604121E-3</v>
      </c>
      <c r="K513">
        <v>1</v>
      </c>
      <c r="L513">
        <v>5</v>
      </c>
      <c r="M513">
        <v>2.5316455696202532E-3</v>
      </c>
      <c r="N513">
        <v>1</v>
      </c>
      <c r="O513">
        <v>26</v>
      </c>
      <c r="P513">
        <v>4.9798889101704651E-3</v>
      </c>
      <c r="Q513">
        <v>1</v>
      </c>
      <c r="R513">
        <v>178</v>
      </c>
      <c r="S513">
        <v>2.427714129841789E-2</v>
      </c>
      <c r="T513">
        <v>1</v>
      </c>
      <c r="U513">
        <v>37</v>
      </c>
      <c r="V513">
        <v>5.4904288470099434E-3</v>
      </c>
      <c r="W513">
        <v>1</v>
      </c>
      <c r="X513">
        <v>1</v>
      </c>
      <c r="Y513">
        <v>1.893939393939394E-3</v>
      </c>
      <c r="Z513">
        <v>0.99997999999999998</v>
      </c>
      <c r="AA513">
        <v>1</v>
      </c>
      <c r="AB513">
        <v>2.2988505747126441E-3</v>
      </c>
      <c r="AC513">
        <v>0.99987999999999999</v>
      </c>
      <c r="AD513">
        <v>1</v>
      </c>
      <c r="AE513">
        <v>1.988071570576541E-3</v>
      </c>
      <c r="AF513">
        <v>0.99992000000000003</v>
      </c>
      <c r="AG513">
        <v>1</v>
      </c>
      <c r="AH513">
        <v>3.378378378378379E-3</v>
      </c>
      <c r="AI513">
        <v>0.99799000000000004</v>
      </c>
      <c r="AJ513">
        <v>29</v>
      </c>
      <c r="AK513">
        <v>5.0505050505050509E-3</v>
      </c>
      <c r="AL513">
        <v>1</v>
      </c>
      <c r="AM513">
        <v>180</v>
      </c>
      <c r="AN513">
        <v>2.4429967426710102E-2</v>
      </c>
      <c r="AO513">
        <v>1</v>
      </c>
      <c r="AP513">
        <v>28</v>
      </c>
      <c r="AQ513">
        <v>3.778677462887989E-3</v>
      </c>
      <c r="AR513">
        <v>1</v>
      </c>
      <c r="AS513">
        <v>3</v>
      </c>
      <c r="AT513">
        <v>1.993355481727575E-3</v>
      </c>
      <c r="AU513">
        <v>1</v>
      </c>
      <c r="AV513">
        <v>1</v>
      </c>
      <c r="AW513">
        <v>9.7181729834791054E-4</v>
      </c>
      <c r="AX513">
        <v>1</v>
      </c>
      <c r="AY513">
        <v>1</v>
      </c>
      <c r="AZ513">
        <v>5.7339449541284407E-4</v>
      </c>
      <c r="BA513">
        <v>1</v>
      </c>
      <c r="BB513">
        <v>1</v>
      </c>
      <c r="BC513">
        <v>1.3140604467805519E-3</v>
      </c>
      <c r="BD513">
        <v>1</v>
      </c>
      <c r="BE513">
        <v>16</v>
      </c>
      <c r="BF513">
        <v>5.6179775280898866E-3</v>
      </c>
      <c r="BG513">
        <v>1</v>
      </c>
      <c r="BH513">
        <v>145</v>
      </c>
      <c r="BI513">
        <v>3.256231753873793E-2</v>
      </c>
      <c r="BJ513">
        <v>0.94864999999999999</v>
      </c>
      <c r="BK513">
        <v>12</v>
      </c>
      <c r="BL513">
        <v>2.7516624627379042E-3</v>
      </c>
      <c r="BM513">
        <v>1</v>
      </c>
    </row>
    <row r="514" spans="1:65" x14ac:dyDescent="0.2">
      <c r="A514" t="s">
        <v>340</v>
      </c>
      <c r="B514" t="s">
        <v>230</v>
      </c>
      <c r="C514">
        <v>22</v>
      </c>
      <c r="D514">
        <v>5.0831792975970427E-3</v>
      </c>
      <c r="E514">
        <v>1</v>
      </c>
      <c r="F514">
        <v>25</v>
      </c>
      <c r="G514">
        <v>7.4738415545590429E-3</v>
      </c>
      <c r="H514">
        <v>1</v>
      </c>
      <c r="I514">
        <v>16</v>
      </c>
      <c r="J514">
        <v>5.2805280528052806E-3</v>
      </c>
      <c r="K514">
        <v>1</v>
      </c>
      <c r="L514">
        <v>36</v>
      </c>
      <c r="M514">
        <v>1.168831168831169E-2</v>
      </c>
      <c r="N514">
        <v>0.99990999999999997</v>
      </c>
      <c r="O514">
        <v>169</v>
      </c>
      <c r="P514">
        <v>1.7289002557544762E-2</v>
      </c>
      <c r="Q514">
        <v>0.99999000000000005</v>
      </c>
      <c r="R514">
        <v>674</v>
      </c>
      <c r="S514">
        <v>3.3170923765933363E-2</v>
      </c>
      <c r="T514">
        <v>0.99997999999999998</v>
      </c>
      <c r="U514">
        <v>157</v>
      </c>
      <c r="V514">
        <v>8.4988902722892869E-3</v>
      </c>
      <c r="W514">
        <v>1</v>
      </c>
      <c r="X514">
        <v>1</v>
      </c>
      <c r="Y514">
        <v>1.577287066246057E-3</v>
      </c>
      <c r="Z514">
        <v>1</v>
      </c>
      <c r="AA514">
        <v>1</v>
      </c>
      <c r="AB514">
        <v>1.748251748251748E-3</v>
      </c>
      <c r="AC514">
        <v>0.99999000000000005</v>
      </c>
      <c r="AD514">
        <v>4</v>
      </c>
      <c r="AE514">
        <v>7.3529411764705881E-3</v>
      </c>
      <c r="AF514">
        <v>0.98975000000000002</v>
      </c>
      <c r="AG514">
        <v>3</v>
      </c>
      <c r="AH514">
        <v>6.4655172413793103E-3</v>
      </c>
      <c r="AI514">
        <v>0.99580000000000002</v>
      </c>
      <c r="AJ514">
        <v>167</v>
      </c>
      <c r="AK514">
        <v>1.526229208554195E-2</v>
      </c>
      <c r="AL514">
        <v>1</v>
      </c>
      <c r="AM514">
        <v>539</v>
      </c>
      <c r="AN514">
        <v>2.64929958220693E-2</v>
      </c>
      <c r="AO514">
        <v>1</v>
      </c>
      <c r="AP514">
        <v>190</v>
      </c>
      <c r="AQ514">
        <v>9.0787461773700305E-3</v>
      </c>
      <c r="AR514">
        <v>1</v>
      </c>
      <c r="AS514">
        <v>13</v>
      </c>
      <c r="AT514">
        <v>6.673511293634497E-3</v>
      </c>
      <c r="AU514">
        <v>0.99999000000000005</v>
      </c>
      <c r="AV514">
        <v>9</v>
      </c>
      <c r="AW514">
        <v>6.5645514223194746E-3</v>
      </c>
      <c r="AX514">
        <v>0.99966999999999995</v>
      </c>
      <c r="AY514">
        <v>9</v>
      </c>
      <c r="AZ514">
        <v>4.6680497925311202E-3</v>
      </c>
      <c r="BA514">
        <v>1</v>
      </c>
      <c r="BB514">
        <v>6</v>
      </c>
      <c r="BC514">
        <v>4.3446777697320783E-3</v>
      </c>
      <c r="BD514">
        <v>1</v>
      </c>
      <c r="BE514">
        <v>85</v>
      </c>
      <c r="BF514">
        <v>1.582278481012658E-2</v>
      </c>
      <c r="BG514">
        <v>0.99968000000000001</v>
      </c>
      <c r="BH514">
        <v>356</v>
      </c>
      <c r="BI514">
        <v>2.7715064227325809E-2</v>
      </c>
      <c r="BJ514">
        <v>1</v>
      </c>
      <c r="BK514">
        <v>92</v>
      </c>
      <c r="BL514">
        <v>7.0282658517952633E-3</v>
      </c>
      <c r="BM514">
        <v>1</v>
      </c>
    </row>
    <row r="515" spans="1:65" x14ac:dyDescent="0.2">
      <c r="A515" t="s">
        <v>340</v>
      </c>
      <c r="B515" t="s">
        <v>341</v>
      </c>
      <c r="C515">
        <v>1</v>
      </c>
      <c r="D515">
        <v>5.681818181818182E-3</v>
      </c>
      <c r="E515">
        <v>0.94410000000000005</v>
      </c>
      <c r="F515">
        <v>1</v>
      </c>
      <c r="G515">
        <v>6.41025641025641E-3</v>
      </c>
      <c r="H515">
        <v>0.94842000000000004</v>
      </c>
      <c r="I515">
        <v>2</v>
      </c>
      <c r="J515">
        <v>1.5873015873015869E-2</v>
      </c>
      <c r="K515">
        <v>0.63912000000000002</v>
      </c>
      <c r="L515">
        <v>1</v>
      </c>
      <c r="M515">
        <v>7.1428571428571426E-3</v>
      </c>
      <c r="N515">
        <v>0.94225000000000003</v>
      </c>
      <c r="O515">
        <v>19</v>
      </c>
      <c r="P515">
        <v>2.6912181303116151E-2</v>
      </c>
      <c r="Q515">
        <v>0.3009</v>
      </c>
      <c r="R515">
        <v>18</v>
      </c>
      <c r="S515">
        <v>1.645338208409506E-2</v>
      </c>
      <c r="T515">
        <v>0.99999000000000005</v>
      </c>
      <c r="U515">
        <v>9</v>
      </c>
      <c r="V515">
        <v>2.710843373493976E-2</v>
      </c>
      <c r="W515">
        <v>0.28348000000000001</v>
      </c>
      <c r="X515">
        <v>1</v>
      </c>
      <c r="Y515">
        <v>4.3478260869565223E-2</v>
      </c>
      <c r="Z515">
        <v>0.36747000000000002</v>
      </c>
      <c r="AA515">
        <v>0</v>
      </c>
      <c r="AB515">
        <v>0</v>
      </c>
      <c r="AC515">
        <v>1</v>
      </c>
      <c r="AD515">
        <v>1</v>
      </c>
      <c r="AE515">
        <v>5.2631578947368418E-2</v>
      </c>
      <c r="AF515">
        <v>0.29493999999999998</v>
      </c>
      <c r="AG515">
        <v>0</v>
      </c>
      <c r="AH515">
        <v>0</v>
      </c>
      <c r="AI515">
        <v>1</v>
      </c>
      <c r="AJ515">
        <v>19</v>
      </c>
      <c r="AK515">
        <v>2.4327784891165171E-2</v>
      </c>
      <c r="AL515">
        <v>0.47975000000000001</v>
      </c>
      <c r="AM515">
        <v>17</v>
      </c>
      <c r="AN515">
        <v>1.6377649325626201E-2</v>
      </c>
      <c r="AO515">
        <v>0.99983999999999995</v>
      </c>
      <c r="AP515">
        <v>8</v>
      </c>
      <c r="AQ515">
        <v>1.9559902200489001E-2</v>
      </c>
      <c r="AR515">
        <v>0.61616000000000004</v>
      </c>
      <c r="AS515">
        <v>0</v>
      </c>
      <c r="AT515">
        <v>0</v>
      </c>
      <c r="AU515">
        <v>1</v>
      </c>
      <c r="AV515">
        <v>0</v>
      </c>
      <c r="AW515">
        <v>0</v>
      </c>
      <c r="AX515">
        <v>1</v>
      </c>
      <c r="AY515">
        <v>0</v>
      </c>
      <c r="AZ515">
        <v>0</v>
      </c>
      <c r="BA515">
        <v>1</v>
      </c>
      <c r="BB515">
        <v>1</v>
      </c>
      <c r="BC515">
        <v>1.470588235294118E-2</v>
      </c>
      <c r="BD515">
        <v>0.71026</v>
      </c>
      <c r="BE515">
        <v>6</v>
      </c>
      <c r="BF515">
        <v>1.4814814814814821E-2</v>
      </c>
      <c r="BG515">
        <v>0.88434999999999997</v>
      </c>
      <c r="BH515">
        <v>4</v>
      </c>
      <c r="BI515">
        <v>5.9171597633136093E-3</v>
      </c>
      <c r="BJ515">
        <v>1</v>
      </c>
      <c r="BK515">
        <v>4</v>
      </c>
      <c r="BL515">
        <v>1.4184397163120571E-2</v>
      </c>
      <c r="BM515">
        <v>0.78769</v>
      </c>
    </row>
    <row r="516" spans="1:65" x14ac:dyDescent="0.2">
      <c r="A516" t="s">
        <v>340</v>
      </c>
      <c r="B516" t="s">
        <v>342</v>
      </c>
      <c r="C516">
        <v>0</v>
      </c>
      <c r="D516">
        <v>0</v>
      </c>
      <c r="E516">
        <v>1</v>
      </c>
      <c r="F516">
        <v>0</v>
      </c>
      <c r="G516">
        <v>0</v>
      </c>
      <c r="H516">
        <v>1</v>
      </c>
      <c r="I516">
        <v>0</v>
      </c>
      <c r="J516">
        <v>0</v>
      </c>
      <c r="K516">
        <v>1</v>
      </c>
      <c r="L516">
        <v>0</v>
      </c>
      <c r="M516">
        <v>0</v>
      </c>
      <c r="N516">
        <v>1</v>
      </c>
      <c r="O516">
        <v>0</v>
      </c>
      <c r="P516">
        <v>0</v>
      </c>
      <c r="Q516">
        <v>1</v>
      </c>
      <c r="R516">
        <v>0</v>
      </c>
      <c r="S516">
        <v>0</v>
      </c>
      <c r="T516">
        <v>1</v>
      </c>
      <c r="U516">
        <v>0</v>
      </c>
      <c r="V516">
        <v>0</v>
      </c>
      <c r="W516">
        <v>1</v>
      </c>
      <c r="X516">
        <v>0</v>
      </c>
      <c r="Y516">
        <v>0</v>
      </c>
      <c r="Z516">
        <v>1</v>
      </c>
      <c r="AA516">
        <v>0</v>
      </c>
      <c r="AB516">
        <v>0</v>
      </c>
      <c r="AC516">
        <v>1</v>
      </c>
      <c r="AD516">
        <v>0</v>
      </c>
      <c r="AE516">
        <v>0</v>
      </c>
      <c r="AF516">
        <v>1</v>
      </c>
      <c r="AG516">
        <v>0</v>
      </c>
      <c r="AH516">
        <v>0</v>
      </c>
      <c r="AI516">
        <v>1</v>
      </c>
      <c r="AJ516">
        <v>0</v>
      </c>
      <c r="AK516">
        <v>0</v>
      </c>
      <c r="AL516">
        <v>1</v>
      </c>
      <c r="AM516">
        <v>0</v>
      </c>
      <c r="AN516">
        <v>0</v>
      </c>
      <c r="AO516">
        <v>1</v>
      </c>
      <c r="AP516">
        <v>0</v>
      </c>
      <c r="AQ516">
        <v>0</v>
      </c>
      <c r="AR516">
        <v>1</v>
      </c>
      <c r="AS516">
        <v>0</v>
      </c>
      <c r="AT516">
        <v>0</v>
      </c>
      <c r="AU516">
        <v>1</v>
      </c>
      <c r="AV516">
        <v>0</v>
      </c>
      <c r="AW516">
        <v>0</v>
      </c>
      <c r="AX516">
        <v>1</v>
      </c>
      <c r="AY516">
        <v>0</v>
      </c>
      <c r="AZ516">
        <v>0</v>
      </c>
      <c r="BA516">
        <v>1</v>
      </c>
      <c r="BB516">
        <v>0</v>
      </c>
      <c r="BC516">
        <v>0</v>
      </c>
      <c r="BD516">
        <v>1</v>
      </c>
      <c r="BE516">
        <v>0</v>
      </c>
      <c r="BF516">
        <v>0</v>
      </c>
      <c r="BG516">
        <v>1</v>
      </c>
      <c r="BH516">
        <v>0</v>
      </c>
      <c r="BI516">
        <v>0</v>
      </c>
      <c r="BJ516">
        <v>1</v>
      </c>
      <c r="BK516">
        <v>0</v>
      </c>
      <c r="BL516">
        <v>0</v>
      </c>
      <c r="BM516">
        <v>1</v>
      </c>
    </row>
    <row r="517" spans="1:65" x14ac:dyDescent="0.2">
      <c r="A517" t="s">
        <v>340</v>
      </c>
      <c r="B517" t="s">
        <v>343</v>
      </c>
      <c r="C517">
        <v>33</v>
      </c>
      <c r="D517">
        <v>3.634361233480176E-2</v>
      </c>
      <c r="E517">
        <v>3.0000000000000001E-5</v>
      </c>
      <c r="F517">
        <v>28</v>
      </c>
      <c r="G517">
        <v>3.825136612021858E-2</v>
      </c>
      <c r="H517">
        <v>3.6000000000000002E-4</v>
      </c>
      <c r="I517">
        <v>26</v>
      </c>
      <c r="J517">
        <v>3.81791483113069E-2</v>
      </c>
      <c r="K517">
        <v>1E-4</v>
      </c>
      <c r="L517">
        <v>37</v>
      </c>
      <c r="M517">
        <v>4.8812664907651723E-2</v>
      </c>
      <c r="N517">
        <v>0</v>
      </c>
      <c r="O517">
        <v>37</v>
      </c>
      <c r="P517">
        <v>1.276742581090407E-2</v>
      </c>
      <c r="Q517">
        <v>0.99997999999999998</v>
      </c>
      <c r="R517">
        <v>92</v>
      </c>
      <c r="S517">
        <v>1.6129032258064519E-2</v>
      </c>
      <c r="T517">
        <v>1</v>
      </c>
      <c r="U517">
        <v>23</v>
      </c>
      <c r="V517">
        <v>9.8122866894197955E-3</v>
      </c>
      <c r="W517">
        <v>0.99999000000000005</v>
      </c>
      <c r="X517">
        <v>3</v>
      </c>
      <c r="Y517">
        <v>2.3809523809523812E-2</v>
      </c>
      <c r="Z517">
        <v>0.46135999999999999</v>
      </c>
      <c r="AA517">
        <v>3</v>
      </c>
      <c r="AB517">
        <v>2.777777777777778E-2</v>
      </c>
      <c r="AC517">
        <v>0.36531999999999998</v>
      </c>
      <c r="AD517">
        <v>1</v>
      </c>
      <c r="AE517">
        <v>1.020408163265306E-2</v>
      </c>
      <c r="AF517">
        <v>0.83692999999999995</v>
      </c>
      <c r="AG517">
        <v>6</v>
      </c>
      <c r="AH517">
        <v>5.6603773584905662E-2</v>
      </c>
      <c r="AI517">
        <v>2.069E-2</v>
      </c>
      <c r="AJ517">
        <v>41</v>
      </c>
      <c r="AK517">
        <v>1.2697429544750701E-2</v>
      </c>
      <c r="AL517">
        <v>0.99999000000000005</v>
      </c>
      <c r="AM517">
        <v>52</v>
      </c>
      <c r="AN517">
        <v>9.4442426443879408E-3</v>
      </c>
      <c r="AO517">
        <v>1</v>
      </c>
      <c r="AP517">
        <v>23</v>
      </c>
      <c r="AQ517">
        <v>8.9563862928348902E-3</v>
      </c>
      <c r="AR517">
        <v>1</v>
      </c>
      <c r="AS517">
        <v>10</v>
      </c>
      <c r="AT517">
        <v>2.5125628140703519E-2</v>
      </c>
      <c r="AU517">
        <v>0.16248000000000001</v>
      </c>
      <c r="AV517">
        <v>8</v>
      </c>
      <c r="AW517">
        <v>2.8985507246376808E-2</v>
      </c>
      <c r="AX517">
        <v>8.7980000000000003E-2</v>
      </c>
      <c r="AY517">
        <v>12</v>
      </c>
      <c r="AZ517">
        <v>3.3149171270718231E-2</v>
      </c>
      <c r="BA517">
        <v>1.4500000000000001E-2</v>
      </c>
      <c r="BB517">
        <v>13</v>
      </c>
      <c r="BC517">
        <v>3.6111111111111108E-2</v>
      </c>
      <c r="BD517">
        <v>1.502E-2</v>
      </c>
      <c r="BE517">
        <v>18</v>
      </c>
      <c r="BF517">
        <v>1.0507880910683011E-2</v>
      </c>
      <c r="BG517">
        <v>0.99985000000000002</v>
      </c>
      <c r="BH517">
        <v>37</v>
      </c>
      <c r="BI517">
        <v>1.0702921608330919E-2</v>
      </c>
      <c r="BJ517">
        <v>1</v>
      </c>
      <c r="BK517">
        <v>7</v>
      </c>
      <c r="BL517">
        <v>4.1766109785202864E-3</v>
      </c>
      <c r="BM517">
        <v>1</v>
      </c>
    </row>
    <row r="518" spans="1:65" x14ac:dyDescent="0.2">
      <c r="A518" t="s">
        <v>340</v>
      </c>
      <c r="B518" t="s">
        <v>232</v>
      </c>
      <c r="C518">
        <v>2</v>
      </c>
      <c r="D518">
        <v>4.9875311720698253E-3</v>
      </c>
      <c r="E518">
        <v>0.98902999999999996</v>
      </c>
      <c r="F518">
        <v>12</v>
      </c>
      <c r="G518">
        <v>2.8846153846153851E-2</v>
      </c>
      <c r="H518">
        <v>9.6390000000000003E-2</v>
      </c>
      <c r="I518">
        <v>9</v>
      </c>
      <c r="J518">
        <v>2.5352112676056339E-2</v>
      </c>
      <c r="K518">
        <v>0.15786</v>
      </c>
      <c r="L518">
        <v>9</v>
      </c>
      <c r="M518">
        <v>2.670623145400593E-2</v>
      </c>
      <c r="N518">
        <v>0.23799000000000001</v>
      </c>
      <c r="O518">
        <v>17</v>
      </c>
      <c r="P518">
        <v>1.8930957683741648E-2</v>
      </c>
      <c r="Q518">
        <v>0.83979000000000004</v>
      </c>
      <c r="R518">
        <v>43</v>
      </c>
      <c r="S518">
        <v>4.6286329386437029E-2</v>
      </c>
      <c r="T518">
        <v>0.13025</v>
      </c>
      <c r="U518">
        <v>16</v>
      </c>
      <c r="V518">
        <v>3.8369304556354913E-2</v>
      </c>
      <c r="W518">
        <v>1.8780000000000002E-2</v>
      </c>
      <c r="X518">
        <v>2</v>
      </c>
      <c r="Y518">
        <v>2.8169014084507039E-2</v>
      </c>
      <c r="Z518">
        <v>0.4133</v>
      </c>
      <c r="AA518">
        <v>1</v>
      </c>
      <c r="AB518">
        <v>1.5873015873015869E-2</v>
      </c>
      <c r="AC518">
        <v>0.72014</v>
      </c>
      <c r="AD518">
        <v>1</v>
      </c>
      <c r="AE518">
        <v>1.886792452830189E-2</v>
      </c>
      <c r="AF518">
        <v>0.62021999999999999</v>
      </c>
      <c r="AG518">
        <v>1</v>
      </c>
      <c r="AH518">
        <v>1.6949152542372881E-2</v>
      </c>
      <c r="AI518">
        <v>0.69964000000000004</v>
      </c>
      <c r="AJ518">
        <v>24</v>
      </c>
      <c r="AK518">
        <v>2.1314387211367671E-2</v>
      </c>
      <c r="AL518">
        <v>0.72152000000000005</v>
      </c>
      <c r="AM518">
        <v>44</v>
      </c>
      <c r="AN518">
        <v>5.0056882821387941E-2</v>
      </c>
      <c r="AO518">
        <v>1.1310000000000001E-2</v>
      </c>
      <c r="AP518">
        <v>13</v>
      </c>
      <c r="AQ518">
        <v>2.355072463768116E-2</v>
      </c>
      <c r="AR518">
        <v>0.36623</v>
      </c>
      <c r="AS518">
        <v>1</v>
      </c>
      <c r="AT518">
        <v>4.5454545454545452E-3</v>
      </c>
      <c r="AU518">
        <v>0.97877000000000003</v>
      </c>
      <c r="AV518">
        <v>2</v>
      </c>
      <c r="AW518">
        <v>1.123595505617977E-2</v>
      </c>
      <c r="AX518">
        <v>0.79356000000000004</v>
      </c>
      <c r="AY518">
        <v>0</v>
      </c>
      <c r="AZ518">
        <v>0</v>
      </c>
      <c r="BA518">
        <v>1</v>
      </c>
      <c r="BB518">
        <v>1</v>
      </c>
      <c r="BC518">
        <v>5.8823529411764714E-3</v>
      </c>
      <c r="BD518">
        <v>0.95455000000000001</v>
      </c>
      <c r="BE518">
        <v>8</v>
      </c>
      <c r="BF518">
        <v>1.506591337099812E-2</v>
      </c>
      <c r="BG518">
        <v>0.90295000000000003</v>
      </c>
      <c r="BH518">
        <v>21</v>
      </c>
      <c r="BI518">
        <v>3.9179104477611942E-2</v>
      </c>
      <c r="BJ518">
        <v>0.42481999999999998</v>
      </c>
      <c r="BK518">
        <v>1</v>
      </c>
      <c r="BL518">
        <v>3.4364261168384879E-3</v>
      </c>
      <c r="BM518">
        <v>0.99634999999999996</v>
      </c>
    </row>
    <row r="519" spans="1:65" x14ac:dyDescent="0.2">
      <c r="A519" t="s">
        <v>340</v>
      </c>
      <c r="B519" t="s">
        <v>233</v>
      </c>
      <c r="C519">
        <v>1</v>
      </c>
      <c r="D519">
        <v>9.9601593625498006E-4</v>
      </c>
      <c r="E519">
        <v>1</v>
      </c>
      <c r="F519">
        <v>5</v>
      </c>
      <c r="G519">
        <v>6.6312997347480109E-3</v>
      </c>
      <c r="H519">
        <v>0.99843000000000004</v>
      </c>
      <c r="I519">
        <v>5</v>
      </c>
      <c r="J519">
        <v>7.102272727272727E-3</v>
      </c>
      <c r="K519">
        <v>0.99321000000000004</v>
      </c>
      <c r="L519">
        <v>5</v>
      </c>
      <c r="M519">
        <v>6.1957868649318466E-3</v>
      </c>
      <c r="N519">
        <v>0.99968999999999997</v>
      </c>
      <c r="O519">
        <v>78</v>
      </c>
      <c r="P519">
        <v>2.1860986547085199E-2</v>
      </c>
      <c r="Q519">
        <v>0.74151999999999996</v>
      </c>
      <c r="R519">
        <v>165</v>
      </c>
      <c r="S519">
        <v>5.2248258391386963E-2</v>
      </c>
      <c r="T519">
        <v>1E-4</v>
      </c>
      <c r="U519">
        <v>24</v>
      </c>
      <c r="V519">
        <v>9.4043887147335428E-3</v>
      </c>
      <c r="W519">
        <v>1</v>
      </c>
      <c r="X519">
        <v>2</v>
      </c>
      <c r="Y519">
        <v>1.379310344827586E-2</v>
      </c>
      <c r="Z519">
        <v>0.78847999999999996</v>
      </c>
      <c r="AA519">
        <v>0</v>
      </c>
      <c r="AB519">
        <v>0</v>
      </c>
      <c r="AC519">
        <v>1</v>
      </c>
      <c r="AD519">
        <v>1</v>
      </c>
      <c r="AE519">
        <v>8.1967213114754103E-3</v>
      </c>
      <c r="AF519">
        <v>0.89385000000000003</v>
      </c>
      <c r="AG519">
        <v>1</v>
      </c>
      <c r="AH519">
        <v>9.8039215686274508E-3</v>
      </c>
      <c r="AI519">
        <v>0.87685999999999997</v>
      </c>
      <c r="AJ519">
        <v>112</v>
      </c>
      <c r="AK519">
        <v>2.654028436018957E-2</v>
      </c>
      <c r="AL519">
        <v>0.11895</v>
      </c>
      <c r="AM519">
        <v>194</v>
      </c>
      <c r="AN519">
        <v>5.7858634059051603E-2</v>
      </c>
      <c r="AO519">
        <v>0</v>
      </c>
      <c r="AP519">
        <v>37</v>
      </c>
      <c r="AQ519">
        <v>1.307420494699647E-2</v>
      </c>
      <c r="AR519">
        <v>0.99916000000000005</v>
      </c>
      <c r="AS519">
        <v>1</v>
      </c>
      <c r="AT519">
        <v>2.3094688221709011E-3</v>
      </c>
      <c r="AU519">
        <v>0.99944</v>
      </c>
      <c r="AV519">
        <v>1</v>
      </c>
      <c r="AW519">
        <v>3.4013605442176869E-3</v>
      </c>
      <c r="AX519">
        <v>0.99234999999999995</v>
      </c>
      <c r="AY519">
        <v>0</v>
      </c>
      <c r="AZ519">
        <v>0</v>
      </c>
      <c r="BA519">
        <v>1</v>
      </c>
      <c r="BB519">
        <v>5</v>
      </c>
      <c r="BC519">
        <v>1.5923566878980892E-2</v>
      </c>
      <c r="BD519">
        <v>0.66915000000000002</v>
      </c>
      <c r="BE519">
        <v>59</v>
      </c>
      <c r="BF519">
        <v>2.6733121884911649E-2</v>
      </c>
      <c r="BG519">
        <v>8.5330000000000003E-2</v>
      </c>
      <c r="BH519">
        <v>164</v>
      </c>
      <c r="BI519">
        <v>7.4107546317216444E-2</v>
      </c>
      <c r="BJ519">
        <v>0</v>
      </c>
      <c r="BK519">
        <v>22</v>
      </c>
      <c r="BL519">
        <v>1.141078838174274E-2</v>
      </c>
      <c r="BM519">
        <v>0.99702000000000002</v>
      </c>
    </row>
    <row r="520" spans="1:65" x14ac:dyDescent="0.2">
      <c r="A520" t="s">
        <v>340</v>
      </c>
      <c r="B520" t="s">
        <v>308</v>
      </c>
      <c r="C520">
        <v>4</v>
      </c>
      <c r="D520">
        <v>7.0796460176991149E-3</v>
      </c>
      <c r="E520">
        <v>0.98150000000000004</v>
      </c>
      <c r="F520">
        <v>6</v>
      </c>
      <c r="G520">
        <v>1.239669421487603E-2</v>
      </c>
      <c r="H520">
        <v>0.89156999999999997</v>
      </c>
      <c r="I520">
        <v>3</v>
      </c>
      <c r="J520">
        <v>7.5187969924812026E-3</v>
      </c>
      <c r="K520">
        <v>0.96779999999999999</v>
      </c>
      <c r="L520">
        <v>6</v>
      </c>
      <c r="M520">
        <v>1.0733452593917709E-2</v>
      </c>
      <c r="N520">
        <v>0.96850000000000003</v>
      </c>
      <c r="O520">
        <v>60</v>
      </c>
      <c r="P520">
        <v>1.774098166765228E-2</v>
      </c>
      <c r="Q520">
        <v>0.99053999999999998</v>
      </c>
      <c r="R520">
        <v>49</v>
      </c>
      <c r="S520">
        <v>3.5226455787203452E-2</v>
      </c>
      <c r="T520">
        <v>0.76432999999999995</v>
      </c>
      <c r="U520">
        <v>40</v>
      </c>
      <c r="V520">
        <v>1.6604400166044E-2</v>
      </c>
      <c r="W520">
        <v>0.95811000000000002</v>
      </c>
      <c r="X520">
        <v>0</v>
      </c>
      <c r="Y520">
        <v>0</v>
      </c>
      <c r="Z520">
        <v>1</v>
      </c>
      <c r="AA520">
        <v>0</v>
      </c>
      <c r="AB520">
        <v>0</v>
      </c>
      <c r="AC520">
        <v>1</v>
      </c>
      <c r="AD520">
        <v>0</v>
      </c>
      <c r="AE520">
        <v>0</v>
      </c>
      <c r="AF520">
        <v>1</v>
      </c>
      <c r="AG520">
        <v>0</v>
      </c>
      <c r="AH520">
        <v>0</v>
      </c>
      <c r="AI520">
        <v>1</v>
      </c>
      <c r="AJ520">
        <v>71</v>
      </c>
      <c r="AK520">
        <v>1.9543077346545559E-2</v>
      </c>
      <c r="AL520">
        <v>0.95665999999999995</v>
      </c>
      <c r="AM520">
        <v>32</v>
      </c>
      <c r="AN520">
        <v>2.5296442687747039E-2</v>
      </c>
      <c r="AO520">
        <v>0.97663999999999995</v>
      </c>
      <c r="AP520">
        <v>35</v>
      </c>
      <c r="AQ520">
        <v>1.3118440779610189E-2</v>
      </c>
      <c r="AR520">
        <v>0.99848999999999999</v>
      </c>
      <c r="AS520">
        <v>2</v>
      </c>
      <c r="AT520">
        <v>7.8431372549019607E-3</v>
      </c>
      <c r="AU520">
        <v>0.93747000000000003</v>
      </c>
      <c r="AV520">
        <v>2</v>
      </c>
      <c r="AW520">
        <v>9.0497737556561094E-3</v>
      </c>
      <c r="AX520">
        <v>0.87941000000000003</v>
      </c>
      <c r="AY520">
        <v>1</v>
      </c>
      <c r="AZ520">
        <v>4.0816326530612249E-3</v>
      </c>
      <c r="BA520">
        <v>0.98160999999999998</v>
      </c>
      <c r="BB520">
        <v>5</v>
      </c>
      <c r="BC520">
        <v>1.8050541516245491E-2</v>
      </c>
      <c r="BD520">
        <v>0.56276999999999999</v>
      </c>
      <c r="BE520">
        <v>23</v>
      </c>
      <c r="BF520">
        <v>1.133004926108374E-2</v>
      </c>
      <c r="BG520">
        <v>0.99988999999999995</v>
      </c>
      <c r="BH520">
        <v>30</v>
      </c>
      <c r="BI520">
        <v>3.5335689045936397E-2</v>
      </c>
      <c r="BJ520">
        <v>0.62944999999999995</v>
      </c>
      <c r="BK520">
        <v>19</v>
      </c>
      <c r="BL520">
        <v>1.0919540229885061E-2</v>
      </c>
      <c r="BM520">
        <v>0.99700999999999995</v>
      </c>
    </row>
    <row r="521" spans="1:65" x14ac:dyDescent="0.2">
      <c r="A521" t="s">
        <v>340</v>
      </c>
      <c r="B521" t="s">
        <v>309</v>
      </c>
      <c r="C521">
        <v>28</v>
      </c>
      <c r="D521">
        <v>4.5602605863192182E-2</v>
      </c>
      <c r="E521">
        <v>0</v>
      </c>
      <c r="F521">
        <v>24</v>
      </c>
      <c r="G521">
        <v>4.8681541582150101E-2</v>
      </c>
      <c r="H521">
        <v>2.0000000000000002E-5</v>
      </c>
      <c r="I521">
        <v>23</v>
      </c>
      <c r="J521">
        <v>5.0438596491228067E-2</v>
      </c>
      <c r="K521">
        <v>0</v>
      </c>
      <c r="L521">
        <v>23</v>
      </c>
      <c r="M521">
        <v>4.3314500941619587E-2</v>
      </c>
      <c r="N521">
        <v>6.3000000000000003E-4</v>
      </c>
      <c r="O521">
        <v>10</v>
      </c>
      <c r="P521">
        <v>6.1199510403916772E-3</v>
      </c>
      <c r="Q521">
        <v>1</v>
      </c>
      <c r="R521">
        <v>29</v>
      </c>
      <c r="S521">
        <v>2.2154316271963331E-2</v>
      </c>
      <c r="T521">
        <v>0.99970000000000003</v>
      </c>
      <c r="U521">
        <v>15</v>
      </c>
      <c r="V521">
        <v>1.098901098901099E-2</v>
      </c>
      <c r="W521">
        <v>0.99868999999999997</v>
      </c>
      <c r="X521">
        <v>3</v>
      </c>
      <c r="Y521">
        <v>3.5714285714285712E-2</v>
      </c>
      <c r="Z521">
        <v>0.23380999999999999</v>
      </c>
      <c r="AA521">
        <v>1</v>
      </c>
      <c r="AB521">
        <v>1.428571428571429E-2</v>
      </c>
      <c r="AC521">
        <v>0.75412999999999997</v>
      </c>
      <c r="AD521">
        <v>1</v>
      </c>
      <c r="AE521">
        <v>1.492537313432836E-2</v>
      </c>
      <c r="AF521">
        <v>0.70931999999999995</v>
      </c>
      <c r="AG521">
        <v>2</v>
      </c>
      <c r="AH521">
        <v>2.6666666666666668E-2</v>
      </c>
      <c r="AI521">
        <v>0.45027</v>
      </c>
      <c r="AJ521">
        <v>20</v>
      </c>
      <c r="AK521">
        <v>1.074113856068743E-2</v>
      </c>
      <c r="AL521">
        <v>0.99997999999999998</v>
      </c>
      <c r="AM521">
        <v>21</v>
      </c>
      <c r="AN521">
        <v>1.55440414507772E-2</v>
      </c>
      <c r="AO521">
        <v>0.99999000000000005</v>
      </c>
      <c r="AP521">
        <v>16</v>
      </c>
      <c r="AQ521">
        <v>1.043705153294194E-2</v>
      </c>
      <c r="AR521">
        <v>0.99941999999999998</v>
      </c>
      <c r="AS521">
        <v>11</v>
      </c>
      <c r="AT521">
        <v>4.2801556420233457E-2</v>
      </c>
      <c r="AU521">
        <v>6.1900000000000002E-3</v>
      </c>
      <c r="AV521">
        <v>6</v>
      </c>
      <c r="AW521">
        <v>3.0769230769230771E-2</v>
      </c>
      <c r="AX521">
        <v>0.10537000000000001</v>
      </c>
      <c r="AY521">
        <v>6</v>
      </c>
      <c r="AZ521">
        <v>2.8571428571428571E-2</v>
      </c>
      <c r="BA521">
        <v>0.12414</v>
      </c>
      <c r="BB521">
        <v>10</v>
      </c>
      <c r="BC521">
        <v>4.2735042735042743E-2</v>
      </c>
      <c r="BD521">
        <v>1.0919999999999999E-2</v>
      </c>
      <c r="BE521">
        <v>3</v>
      </c>
      <c r="BF521">
        <v>3.003003003003003E-3</v>
      </c>
      <c r="BG521">
        <v>1</v>
      </c>
      <c r="BH521">
        <v>11</v>
      </c>
      <c r="BI521">
        <v>1.2971698113207549E-2</v>
      </c>
      <c r="BJ521">
        <v>1</v>
      </c>
      <c r="BK521">
        <v>7</v>
      </c>
      <c r="BL521">
        <v>7.0778564206268957E-3</v>
      </c>
      <c r="BM521">
        <v>0.99950000000000006</v>
      </c>
    </row>
    <row r="522" spans="1:65" x14ac:dyDescent="0.2">
      <c r="A522" t="s">
        <v>340</v>
      </c>
      <c r="B522" t="s">
        <v>310</v>
      </c>
      <c r="C522">
        <v>0</v>
      </c>
      <c r="D522">
        <v>0</v>
      </c>
      <c r="E522">
        <v>1</v>
      </c>
      <c r="F522">
        <v>4</v>
      </c>
      <c r="G522">
        <v>1.8691588785046731E-2</v>
      </c>
      <c r="H522">
        <v>0.57269000000000003</v>
      </c>
      <c r="I522">
        <v>1</v>
      </c>
      <c r="J522">
        <v>5.263157894736842E-3</v>
      </c>
      <c r="K522">
        <v>0.96201999999999999</v>
      </c>
      <c r="L522">
        <v>3</v>
      </c>
      <c r="M522">
        <v>1.507537688442211E-2</v>
      </c>
      <c r="N522">
        <v>0.76278000000000001</v>
      </c>
      <c r="O522">
        <v>12</v>
      </c>
      <c r="P522">
        <v>1.360544217687075E-2</v>
      </c>
      <c r="Q522">
        <v>0.98463000000000001</v>
      </c>
      <c r="R522">
        <v>6</v>
      </c>
      <c r="S522">
        <v>6.3965884861407248E-3</v>
      </c>
      <c r="T522">
        <v>1</v>
      </c>
      <c r="U522">
        <v>9</v>
      </c>
      <c r="V522">
        <v>1.495016611295681E-2</v>
      </c>
      <c r="W522">
        <v>0.89512999999999998</v>
      </c>
      <c r="X522">
        <v>0</v>
      </c>
      <c r="Y522">
        <v>0</v>
      </c>
      <c r="Z522">
        <v>1</v>
      </c>
      <c r="AA522">
        <v>0</v>
      </c>
      <c r="AB522">
        <v>0</v>
      </c>
      <c r="AC522">
        <v>1</v>
      </c>
      <c r="AD522">
        <v>0</v>
      </c>
      <c r="AE522">
        <v>0</v>
      </c>
      <c r="AF522">
        <v>1</v>
      </c>
      <c r="AG522">
        <v>0</v>
      </c>
      <c r="AH522">
        <v>0</v>
      </c>
      <c r="AI522">
        <v>1</v>
      </c>
      <c r="AJ522">
        <v>12</v>
      </c>
      <c r="AK522">
        <v>1.2972972972972971E-2</v>
      </c>
      <c r="AL522">
        <v>0.99253000000000002</v>
      </c>
      <c r="AM522">
        <v>8</v>
      </c>
      <c r="AN522">
        <v>9.0293453724604959E-3</v>
      </c>
      <c r="AO522">
        <v>1</v>
      </c>
      <c r="AP522">
        <v>4</v>
      </c>
      <c r="AQ522">
        <v>6.269592476489028E-3</v>
      </c>
      <c r="AR522">
        <v>0.99919999999999998</v>
      </c>
      <c r="AS522">
        <v>0</v>
      </c>
      <c r="AT522">
        <v>0</v>
      </c>
      <c r="AU522">
        <v>1</v>
      </c>
      <c r="AV522">
        <v>0</v>
      </c>
      <c r="AW522">
        <v>0</v>
      </c>
      <c r="AX522">
        <v>1</v>
      </c>
      <c r="AY522">
        <v>0</v>
      </c>
      <c r="AZ522">
        <v>0</v>
      </c>
      <c r="BA522">
        <v>1</v>
      </c>
      <c r="BB522">
        <v>0</v>
      </c>
      <c r="BC522">
        <v>0</v>
      </c>
      <c r="BD522">
        <v>1</v>
      </c>
      <c r="BE522">
        <v>5</v>
      </c>
      <c r="BF522">
        <v>1.0729613733905579E-2</v>
      </c>
      <c r="BG522">
        <v>0.97724999999999995</v>
      </c>
      <c r="BH522">
        <v>3</v>
      </c>
      <c r="BI522">
        <v>6.0728744939271256E-3</v>
      </c>
      <c r="BJ522">
        <v>1</v>
      </c>
      <c r="BK522">
        <v>2</v>
      </c>
      <c r="BL522">
        <v>5.3191489361702126E-3</v>
      </c>
      <c r="BM522">
        <v>0.99412999999999996</v>
      </c>
    </row>
    <row r="523" spans="1:65" x14ac:dyDescent="0.2">
      <c r="A523" t="s">
        <v>340</v>
      </c>
      <c r="B523" t="s">
        <v>150</v>
      </c>
      <c r="C523">
        <v>0</v>
      </c>
      <c r="D523">
        <v>0</v>
      </c>
      <c r="E523">
        <v>1</v>
      </c>
      <c r="F523">
        <v>1</v>
      </c>
      <c r="G523">
        <v>5.681818181818182E-3</v>
      </c>
      <c r="H523">
        <v>0.96557999999999999</v>
      </c>
      <c r="I523">
        <v>0</v>
      </c>
      <c r="J523">
        <v>0</v>
      </c>
      <c r="K523">
        <v>1</v>
      </c>
      <c r="L523">
        <v>0</v>
      </c>
      <c r="M523">
        <v>0</v>
      </c>
      <c r="N523">
        <v>1</v>
      </c>
      <c r="O523">
        <v>2</v>
      </c>
      <c r="P523">
        <v>2.5031289111389242E-3</v>
      </c>
      <c r="Q523">
        <v>1</v>
      </c>
      <c r="R523">
        <v>13</v>
      </c>
      <c r="S523">
        <v>1.5990159901599011E-2</v>
      </c>
      <c r="T523">
        <v>0.99995999999999996</v>
      </c>
      <c r="U523">
        <v>3</v>
      </c>
      <c r="V523">
        <v>5.0335570469798646E-3</v>
      </c>
      <c r="W523">
        <v>0.99973000000000001</v>
      </c>
      <c r="X523">
        <v>0</v>
      </c>
      <c r="Y523">
        <v>0</v>
      </c>
      <c r="Z523">
        <v>1</v>
      </c>
      <c r="AA523">
        <v>0</v>
      </c>
      <c r="AB523">
        <v>0</v>
      </c>
      <c r="AC523">
        <v>1</v>
      </c>
      <c r="AD523">
        <v>0</v>
      </c>
      <c r="AE523">
        <v>0</v>
      </c>
      <c r="AF523">
        <v>1</v>
      </c>
      <c r="AG523">
        <v>0</v>
      </c>
      <c r="AH523">
        <v>0</v>
      </c>
      <c r="AI523">
        <v>1</v>
      </c>
      <c r="AJ523">
        <v>9</v>
      </c>
      <c r="AK523">
        <v>1.03448275862069E-2</v>
      </c>
      <c r="AL523">
        <v>0.99856999999999996</v>
      </c>
      <c r="AM523">
        <v>13</v>
      </c>
      <c r="AN523">
        <v>1.6476552598225599E-2</v>
      </c>
      <c r="AO523">
        <v>0.99927999999999995</v>
      </c>
      <c r="AP523">
        <v>1</v>
      </c>
      <c r="AQ523">
        <v>1.474926253687316E-3</v>
      </c>
      <c r="AR523">
        <v>1</v>
      </c>
      <c r="AS523">
        <v>0</v>
      </c>
      <c r="AT523">
        <v>0</v>
      </c>
      <c r="AU523">
        <v>1</v>
      </c>
      <c r="AV523">
        <v>0</v>
      </c>
      <c r="AW523">
        <v>0</v>
      </c>
      <c r="AX523">
        <v>1</v>
      </c>
      <c r="AY523">
        <v>0</v>
      </c>
      <c r="AZ523">
        <v>0</v>
      </c>
      <c r="BA523">
        <v>1</v>
      </c>
      <c r="BB523">
        <v>0</v>
      </c>
      <c r="BC523">
        <v>0</v>
      </c>
      <c r="BD523">
        <v>1</v>
      </c>
      <c r="BE523">
        <v>3</v>
      </c>
      <c r="BF523">
        <v>6.7567567567567571E-3</v>
      </c>
      <c r="BG523">
        <v>0.99678</v>
      </c>
      <c r="BH523">
        <v>5</v>
      </c>
      <c r="BI523">
        <v>1.0615711252653931E-2</v>
      </c>
      <c r="BJ523">
        <v>0.99992000000000003</v>
      </c>
      <c r="BK523">
        <v>2</v>
      </c>
      <c r="BL523">
        <v>4.4247787610619468E-3</v>
      </c>
      <c r="BM523">
        <v>0.99831999999999999</v>
      </c>
    </row>
    <row r="524" spans="1:65" x14ac:dyDescent="0.2">
      <c r="A524" t="s">
        <v>340</v>
      </c>
      <c r="B524" t="s">
        <v>196</v>
      </c>
    </row>
    <row r="525" spans="1:65" x14ac:dyDescent="0.2">
      <c r="A525" t="s">
        <v>340</v>
      </c>
      <c r="B525" t="s">
        <v>297</v>
      </c>
      <c r="C525">
        <v>1</v>
      </c>
      <c r="D525">
        <v>1.742160278745645E-3</v>
      </c>
      <c r="E525">
        <v>0.99995000000000001</v>
      </c>
      <c r="F525">
        <v>7</v>
      </c>
      <c r="G525">
        <v>1.521739130434783E-2</v>
      </c>
      <c r="H525">
        <v>0.76339999999999997</v>
      </c>
      <c r="I525">
        <v>3</v>
      </c>
      <c r="J525">
        <v>7.2639225181598066E-3</v>
      </c>
      <c r="K525">
        <v>0.97257000000000005</v>
      </c>
      <c r="L525">
        <v>2</v>
      </c>
      <c r="M525">
        <v>4.0404040404040404E-3</v>
      </c>
      <c r="N525">
        <v>0.99948000000000004</v>
      </c>
      <c r="O525">
        <v>36</v>
      </c>
      <c r="P525">
        <v>1.120099564405725E-2</v>
      </c>
      <c r="Q525">
        <v>1</v>
      </c>
      <c r="R525">
        <v>76</v>
      </c>
      <c r="S525">
        <v>4.0361125862984598E-2</v>
      </c>
      <c r="T525">
        <v>0.36109000000000002</v>
      </c>
      <c r="U525">
        <v>11</v>
      </c>
      <c r="V525">
        <v>4.8954161103693817E-3</v>
      </c>
      <c r="W525">
        <v>1</v>
      </c>
      <c r="X525">
        <v>0</v>
      </c>
      <c r="Y525">
        <v>0</v>
      </c>
      <c r="Z525">
        <v>1</v>
      </c>
      <c r="AA525">
        <v>1</v>
      </c>
      <c r="AB525">
        <v>1.3333333333333331E-2</v>
      </c>
      <c r="AC525">
        <v>0.77880000000000005</v>
      </c>
      <c r="AD525">
        <v>0</v>
      </c>
      <c r="AE525">
        <v>0</v>
      </c>
      <c r="AF525">
        <v>1</v>
      </c>
      <c r="AG525">
        <v>1</v>
      </c>
      <c r="AH525">
        <v>1.4492753623188409E-2</v>
      </c>
      <c r="AI525">
        <v>0.75529999999999997</v>
      </c>
      <c r="AJ525">
        <v>47</v>
      </c>
      <c r="AK525">
        <v>1.285557986870897E-2</v>
      </c>
      <c r="AL525">
        <v>1</v>
      </c>
      <c r="AM525">
        <v>84</v>
      </c>
      <c r="AN525">
        <v>4.3076923076923082E-2</v>
      </c>
      <c r="AO525">
        <v>2.9010000000000001E-2</v>
      </c>
      <c r="AP525">
        <v>17</v>
      </c>
      <c r="AQ525">
        <v>6.5586419753086416E-3</v>
      </c>
      <c r="AR525">
        <v>1</v>
      </c>
      <c r="AS525">
        <v>0</v>
      </c>
      <c r="AT525">
        <v>0</v>
      </c>
      <c r="AU525">
        <v>1</v>
      </c>
      <c r="AV525">
        <v>0</v>
      </c>
      <c r="AW525">
        <v>0</v>
      </c>
      <c r="AX525">
        <v>1</v>
      </c>
      <c r="AY525">
        <v>0</v>
      </c>
      <c r="AZ525">
        <v>0</v>
      </c>
      <c r="BA525">
        <v>1</v>
      </c>
      <c r="BB525">
        <v>1</v>
      </c>
      <c r="BC525">
        <v>4.6728971962616819E-3</v>
      </c>
      <c r="BD525">
        <v>0.97994000000000003</v>
      </c>
      <c r="BE525">
        <v>18</v>
      </c>
      <c r="BF525">
        <v>9.9502487562189053E-3</v>
      </c>
      <c r="BG525">
        <v>0.99999000000000005</v>
      </c>
      <c r="BH525">
        <v>49</v>
      </c>
      <c r="BI525">
        <v>4.3020193151887619E-2</v>
      </c>
      <c r="BJ525">
        <v>0.16069</v>
      </c>
      <c r="BK525">
        <v>13</v>
      </c>
      <c r="BL525">
        <v>8.0049261083743849E-3</v>
      </c>
      <c r="BM525">
        <v>0.99992999999999999</v>
      </c>
    </row>
    <row r="526" spans="1:65" x14ac:dyDescent="0.2">
      <c r="A526" t="s">
        <v>340</v>
      </c>
      <c r="B526" t="s">
        <v>298</v>
      </c>
      <c r="C526">
        <v>1</v>
      </c>
      <c r="D526">
        <v>8.1967213114754103E-3</v>
      </c>
      <c r="E526">
        <v>0.86319999999999997</v>
      </c>
      <c r="F526">
        <v>3</v>
      </c>
      <c r="G526">
        <v>2.803738317757009E-2</v>
      </c>
      <c r="H526">
        <v>0.32919999999999999</v>
      </c>
      <c r="I526">
        <v>2</v>
      </c>
      <c r="J526">
        <v>2.3529411764705879E-2</v>
      </c>
      <c r="K526">
        <v>0.42657</v>
      </c>
      <c r="L526">
        <v>6</v>
      </c>
      <c r="M526">
        <v>6.1855670103092793E-2</v>
      </c>
      <c r="N526">
        <v>1.4080000000000001E-2</v>
      </c>
      <c r="O526">
        <v>7</v>
      </c>
      <c r="P526">
        <v>5.7096247960848291E-3</v>
      </c>
      <c r="Q526">
        <v>1</v>
      </c>
      <c r="R526">
        <v>35</v>
      </c>
      <c r="S526">
        <v>2.1847690387016231E-2</v>
      </c>
      <c r="T526">
        <v>0.99992000000000003</v>
      </c>
      <c r="U526">
        <v>7</v>
      </c>
      <c r="V526">
        <v>8.1018518518518514E-3</v>
      </c>
      <c r="W526">
        <v>0.99941000000000002</v>
      </c>
      <c r="X526">
        <v>1</v>
      </c>
      <c r="Y526">
        <v>6.25E-2</v>
      </c>
      <c r="Z526">
        <v>0.27471000000000001</v>
      </c>
      <c r="AA526">
        <v>0</v>
      </c>
      <c r="AB526">
        <v>0</v>
      </c>
      <c r="AC526">
        <v>1</v>
      </c>
      <c r="AD526">
        <v>0</v>
      </c>
      <c r="AE526">
        <v>0</v>
      </c>
      <c r="AF526">
        <v>1</v>
      </c>
      <c r="AG526">
        <v>0</v>
      </c>
      <c r="AH526">
        <v>0</v>
      </c>
      <c r="AI526">
        <v>1</v>
      </c>
      <c r="AJ526">
        <v>5</v>
      </c>
      <c r="AK526">
        <v>3.7009622501850479E-3</v>
      </c>
      <c r="AL526">
        <v>1</v>
      </c>
      <c r="AM526">
        <v>16</v>
      </c>
      <c r="AN526">
        <v>9.9071207430340563E-3</v>
      </c>
      <c r="AO526">
        <v>1</v>
      </c>
      <c r="AP526">
        <v>5</v>
      </c>
      <c r="AQ526">
        <v>4.7755491881566383E-3</v>
      </c>
      <c r="AR526">
        <v>0.99999000000000005</v>
      </c>
      <c r="AS526">
        <v>2</v>
      </c>
      <c r="AT526">
        <v>3.2786885245901641E-2</v>
      </c>
      <c r="AU526">
        <v>0.28793000000000002</v>
      </c>
      <c r="AV526">
        <v>2</v>
      </c>
      <c r="AW526">
        <v>4.2553191489361701E-2</v>
      </c>
      <c r="AX526">
        <v>0.18139</v>
      </c>
      <c r="AY526">
        <v>1</v>
      </c>
      <c r="AZ526">
        <v>1.666666666666667E-2</v>
      </c>
      <c r="BA526">
        <v>0.61868000000000001</v>
      </c>
      <c r="BB526">
        <v>1</v>
      </c>
      <c r="BC526">
        <v>1.785714285714286E-2</v>
      </c>
      <c r="BD526">
        <v>0.63956999999999997</v>
      </c>
      <c r="BE526">
        <v>7</v>
      </c>
      <c r="BF526">
        <v>1.0558069381598791E-2</v>
      </c>
      <c r="BG526">
        <v>0.99104999999999999</v>
      </c>
      <c r="BH526">
        <v>9</v>
      </c>
      <c r="BI526">
        <v>8.4269662921348312E-3</v>
      </c>
      <c r="BJ526">
        <v>1</v>
      </c>
      <c r="BK526">
        <v>9</v>
      </c>
      <c r="BL526">
        <v>1.3657056145675269E-2</v>
      </c>
      <c r="BM526">
        <v>0.88397999999999999</v>
      </c>
    </row>
    <row r="527" spans="1:65" x14ac:dyDescent="0.2">
      <c r="A527" t="s">
        <v>340</v>
      </c>
      <c r="B527" t="s">
        <v>299</v>
      </c>
      <c r="C527">
        <v>1</v>
      </c>
      <c r="D527">
        <v>1.795332136445242E-3</v>
      </c>
      <c r="E527">
        <v>0.99985999999999997</v>
      </c>
      <c r="F527">
        <v>5</v>
      </c>
      <c r="G527">
        <v>1.050420168067227E-2</v>
      </c>
      <c r="H527">
        <v>0.94632000000000005</v>
      </c>
      <c r="I527">
        <v>3</v>
      </c>
      <c r="J527">
        <v>7.8125E-3</v>
      </c>
      <c r="K527">
        <v>0.96047000000000005</v>
      </c>
      <c r="L527">
        <v>2</v>
      </c>
      <c r="M527">
        <v>4.246284501061571E-3</v>
      </c>
      <c r="N527">
        <v>0.99922</v>
      </c>
      <c r="O527">
        <v>19</v>
      </c>
      <c r="P527">
        <v>6.3502673796791446E-3</v>
      </c>
      <c r="Q527">
        <v>1</v>
      </c>
      <c r="R527">
        <v>37</v>
      </c>
      <c r="S527">
        <v>1.6810540663334851E-2</v>
      </c>
      <c r="T527">
        <v>1</v>
      </c>
      <c r="U527">
        <v>12</v>
      </c>
      <c r="V527">
        <v>6.8454078722190526E-3</v>
      </c>
      <c r="W527">
        <v>1</v>
      </c>
      <c r="X527">
        <v>0</v>
      </c>
      <c r="Y527">
        <v>0</v>
      </c>
      <c r="Z527">
        <v>1</v>
      </c>
      <c r="AA527">
        <v>0</v>
      </c>
      <c r="AB527">
        <v>0</v>
      </c>
      <c r="AC527">
        <v>1</v>
      </c>
      <c r="AD527">
        <v>0</v>
      </c>
      <c r="AE527">
        <v>0</v>
      </c>
      <c r="AF527">
        <v>1</v>
      </c>
      <c r="AG527">
        <v>0</v>
      </c>
      <c r="AH527">
        <v>0</v>
      </c>
      <c r="AI527">
        <v>1</v>
      </c>
      <c r="AJ527">
        <v>26</v>
      </c>
      <c r="AK527">
        <v>7.8764010905786122E-3</v>
      </c>
      <c r="AL527">
        <v>1</v>
      </c>
      <c r="AM527">
        <v>31</v>
      </c>
      <c r="AN527">
        <v>1.44387517466232E-2</v>
      </c>
      <c r="AO527">
        <v>1</v>
      </c>
      <c r="AP527">
        <v>15</v>
      </c>
      <c r="AQ527">
        <v>7.3928043371118777E-3</v>
      </c>
      <c r="AR527">
        <v>1</v>
      </c>
      <c r="AS527">
        <v>2</v>
      </c>
      <c r="AT527">
        <v>7.9051383399209481E-3</v>
      </c>
      <c r="AU527">
        <v>0.93791000000000002</v>
      </c>
      <c r="AV527">
        <v>0</v>
      </c>
      <c r="AW527">
        <v>0</v>
      </c>
      <c r="AX527">
        <v>1</v>
      </c>
      <c r="AY527">
        <v>0</v>
      </c>
      <c r="AZ527">
        <v>0</v>
      </c>
      <c r="BA527">
        <v>1</v>
      </c>
      <c r="BB527">
        <v>1</v>
      </c>
      <c r="BC527">
        <v>4.3478260869565218E-3</v>
      </c>
      <c r="BD527">
        <v>0.98484000000000005</v>
      </c>
      <c r="BE527">
        <v>14</v>
      </c>
      <c r="BF527">
        <v>7.4152542372881358E-3</v>
      </c>
      <c r="BG527">
        <v>1</v>
      </c>
      <c r="BH527">
        <v>17</v>
      </c>
      <c r="BI527">
        <v>1.216022889842632E-2</v>
      </c>
      <c r="BJ527">
        <v>1</v>
      </c>
      <c r="BK527">
        <v>8</v>
      </c>
      <c r="BL527">
        <v>6.0790273556231003E-3</v>
      </c>
      <c r="BM527">
        <v>0.99997000000000003</v>
      </c>
    </row>
    <row r="528" spans="1:65" x14ac:dyDescent="0.2">
      <c r="A528" t="s">
        <v>340</v>
      </c>
      <c r="B528" t="s">
        <v>153</v>
      </c>
      <c r="C528">
        <v>0</v>
      </c>
      <c r="D528">
        <v>0</v>
      </c>
      <c r="E528">
        <v>1</v>
      </c>
      <c r="F528">
        <v>1</v>
      </c>
      <c r="G528">
        <v>3.937007874015748E-3</v>
      </c>
      <c r="H528">
        <v>0.99197000000000002</v>
      </c>
      <c r="I528">
        <v>1</v>
      </c>
      <c r="J528">
        <v>4.9751243781094526E-3</v>
      </c>
      <c r="K528">
        <v>0.96811999999999998</v>
      </c>
      <c r="L528">
        <v>2</v>
      </c>
      <c r="M528">
        <v>8.1632653061224497E-3</v>
      </c>
      <c r="N528">
        <v>0.95789999999999997</v>
      </c>
      <c r="O528">
        <v>17</v>
      </c>
      <c r="P528">
        <v>1.441899915182358E-2</v>
      </c>
      <c r="Q528">
        <v>0.98887999999999998</v>
      </c>
      <c r="R528">
        <v>16</v>
      </c>
      <c r="S528">
        <v>2.6578073089701001E-2</v>
      </c>
      <c r="T528">
        <v>0.95515000000000005</v>
      </c>
      <c r="U528">
        <v>9</v>
      </c>
      <c r="V528">
        <v>1.090909090909091E-2</v>
      </c>
      <c r="W528">
        <v>0.99192999999999998</v>
      </c>
      <c r="X528">
        <v>2</v>
      </c>
      <c r="Y528">
        <v>4.2553191489361701E-2</v>
      </c>
      <c r="Z528">
        <v>0.24252000000000001</v>
      </c>
      <c r="AA528">
        <v>0</v>
      </c>
      <c r="AB528">
        <v>0</v>
      </c>
      <c r="AC528">
        <v>1</v>
      </c>
      <c r="AD528">
        <v>0</v>
      </c>
      <c r="AE528">
        <v>0</v>
      </c>
      <c r="AF528">
        <v>1</v>
      </c>
      <c r="AG528">
        <v>0</v>
      </c>
      <c r="AH528">
        <v>0</v>
      </c>
      <c r="AI528">
        <v>1</v>
      </c>
      <c r="AJ528">
        <v>11</v>
      </c>
      <c r="AK528">
        <v>7.1989528795811516E-3</v>
      </c>
      <c r="AL528">
        <v>1</v>
      </c>
      <c r="AM528">
        <v>8</v>
      </c>
      <c r="AN528">
        <v>1.1142061281337051E-2</v>
      </c>
      <c r="AO528">
        <v>0.99997999999999998</v>
      </c>
      <c r="AP528">
        <v>1</v>
      </c>
      <c r="AQ528">
        <v>9.6246390760346492E-4</v>
      </c>
      <c r="AR528">
        <v>1</v>
      </c>
      <c r="AS528">
        <v>1</v>
      </c>
      <c r="AT528">
        <v>6.024096385542169E-3</v>
      </c>
      <c r="AU528">
        <v>0.94601000000000002</v>
      </c>
      <c r="AV528">
        <v>0</v>
      </c>
      <c r="AW528">
        <v>0</v>
      </c>
      <c r="AX528">
        <v>1</v>
      </c>
      <c r="AY528">
        <v>0</v>
      </c>
      <c r="AZ528">
        <v>0</v>
      </c>
      <c r="BA528">
        <v>1</v>
      </c>
      <c r="BB528">
        <v>0</v>
      </c>
      <c r="BC528">
        <v>0</v>
      </c>
      <c r="BD528">
        <v>1</v>
      </c>
      <c r="BE528">
        <v>1</v>
      </c>
      <c r="BF528">
        <v>1.2836970474967911E-3</v>
      </c>
      <c r="BG528">
        <v>1</v>
      </c>
      <c r="BH528">
        <v>6</v>
      </c>
      <c r="BI528">
        <v>1.4962593516209479E-2</v>
      </c>
      <c r="BJ528">
        <v>0.99717999999999996</v>
      </c>
      <c r="BK528">
        <v>3</v>
      </c>
      <c r="BL528">
        <v>5.3859964093357273E-3</v>
      </c>
      <c r="BM528">
        <v>0.99850000000000005</v>
      </c>
    </row>
    <row r="529" spans="1:65" x14ac:dyDescent="0.2">
      <c r="A529" t="s">
        <v>340</v>
      </c>
      <c r="B529" t="s">
        <v>154</v>
      </c>
      <c r="C529">
        <v>1</v>
      </c>
      <c r="D529">
        <v>1.438848920863309E-3</v>
      </c>
      <c r="E529">
        <v>0.99999000000000005</v>
      </c>
      <c r="F529">
        <v>2</v>
      </c>
      <c r="G529">
        <v>3.154574132492113E-3</v>
      </c>
      <c r="H529">
        <v>0.99990999999999997</v>
      </c>
      <c r="I529">
        <v>2</v>
      </c>
      <c r="J529">
        <v>3.5149384885764501E-3</v>
      </c>
      <c r="K529">
        <v>0.99936000000000003</v>
      </c>
      <c r="L529">
        <v>4</v>
      </c>
      <c r="M529">
        <v>6.1823802163833066E-3</v>
      </c>
      <c r="N529">
        <v>0.99907000000000001</v>
      </c>
      <c r="O529">
        <v>12</v>
      </c>
      <c r="P529">
        <v>7.3081607795371494E-3</v>
      </c>
      <c r="Q529">
        <v>1</v>
      </c>
      <c r="R529">
        <v>84</v>
      </c>
      <c r="S529">
        <v>5.1883878937615813E-2</v>
      </c>
      <c r="T529">
        <v>4.8300000000000001E-3</v>
      </c>
      <c r="U529">
        <v>7</v>
      </c>
      <c r="V529">
        <v>6.3463281958295557E-3</v>
      </c>
      <c r="W529">
        <v>0.99999000000000005</v>
      </c>
      <c r="X529">
        <v>0</v>
      </c>
      <c r="Y529">
        <v>0</v>
      </c>
      <c r="Z529">
        <v>1</v>
      </c>
      <c r="AA529">
        <v>0</v>
      </c>
      <c r="AB529">
        <v>0</v>
      </c>
      <c r="AC529">
        <v>1</v>
      </c>
      <c r="AD529">
        <v>0</v>
      </c>
      <c r="AE529">
        <v>0</v>
      </c>
      <c r="AF529">
        <v>1</v>
      </c>
      <c r="AG529">
        <v>0</v>
      </c>
      <c r="AH529">
        <v>0</v>
      </c>
      <c r="AI529">
        <v>1</v>
      </c>
      <c r="AJ529">
        <v>11</v>
      </c>
      <c r="AK529">
        <v>5.6876938986556358E-3</v>
      </c>
      <c r="AL529">
        <v>1</v>
      </c>
      <c r="AM529">
        <v>66</v>
      </c>
      <c r="AN529">
        <v>4.1379310344827593E-2</v>
      </c>
      <c r="AO529">
        <v>8.8010000000000005E-2</v>
      </c>
      <c r="AP529">
        <v>4</v>
      </c>
      <c r="AQ529">
        <v>3.105590062111801E-3</v>
      </c>
      <c r="AR529">
        <v>1</v>
      </c>
      <c r="AS529">
        <v>1</v>
      </c>
      <c r="AT529">
        <v>3.2573289902280132E-3</v>
      </c>
      <c r="AU529">
        <v>0.99490000000000001</v>
      </c>
      <c r="AV529">
        <v>1</v>
      </c>
      <c r="AW529">
        <v>3.937007874015748E-3</v>
      </c>
      <c r="AX529">
        <v>0.98565000000000003</v>
      </c>
      <c r="AY529">
        <v>0</v>
      </c>
      <c r="AZ529">
        <v>0</v>
      </c>
      <c r="BA529">
        <v>1</v>
      </c>
      <c r="BB529">
        <v>2</v>
      </c>
      <c r="BC529">
        <v>7.7821011673151752E-3</v>
      </c>
      <c r="BD529">
        <v>0.94742999999999999</v>
      </c>
      <c r="BE529">
        <v>7</v>
      </c>
      <c r="BF529">
        <v>7.0850202429149798E-3</v>
      </c>
      <c r="BG529">
        <v>0.99992999999999999</v>
      </c>
      <c r="BH529">
        <v>50</v>
      </c>
      <c r="BI529">
        <v>4.8355899419729197E-2</v>
      </c>
      <c r="BJ529">
        <v>3.551E-2</v>
      </c>
      <c r="BK529">
        <v>6</v>
      </c>
      <c r="BL529">
        <v>7.1599045346062056E-3</v>
      </c>
      <c r="BM529">
        <v>0.99878999999999996</v>
      </c>
    </row>
    <row r="530" spans="1:65" x14ac:dyDescent="0.2">
      <c r="A530" t="s">
        <v>340</v>
      </c>
      <c r="B530" t="s">
        <v>155</v>
      </c>
      <c r="C530">
        <v>3</v>
      </c>
      <c r="D530">
        <v>2.9268292682926829E-3</v>
      </c>
      <c r="E530">
        <v>0.99997999999999998</v>
      </c>
      <c r="F530">
        <v>7</v>
      </c>
      <c r="G530">
        <v>8.4033613445378148E-3</v>
      </c>
      <c r="H530">
        <v>0.995</v>
      </c>
      <c r="I530">
        <v>7</v>
      </c>
      <c r="J530">
        <v>8.6633663366336641E-3</v>
      </c>
      <c r="K530">
        <v>0.98512</v>
      </c>
      <c r="L530">
        <v>7</v>
      </c>
      <c r="M530">
        <v>7.8387458006718928E-3</v>
      </c>
      <c r="N530">
        <v>0.99905999999999995</v>
      </c>
      <c r="O530">
        <v>7</v>
      </c>
      <c r="P530">
        <v>2.5179856115107912E-3</v>
      </c>
      <c r="Q530">
        <v>1</v>
      </c>
      <c r="R530">
        <v>110</v>
      </c>
      <c r="S530">
        <v>3.8247566063977743E-2</v>
      </c>
      <c r="T530">
        <v>0.54881000000000002</v>
      </c>
      <c r="U530">
        <v>9</v>
      </c>
      <c r="V530">
        <v>3.7006578947368419E-3</v>
      </c>
      <c r="W530">
        <v>1</v>
      </c>
      <c r="X530">
        <v>1</v>
      </c>
      <c r="Y530">
        <v>6.7567567567567571E-3</v>
      </c>
      <c r="Z530">
        <v>0.94943</v>
      </c>
      <c r="AA530">
        <v>1</v>
      </c>
      <c r="AB530">
        <v>7.9365079365079361E-3</v>
      </c>
      <c r="AC530">
        <v>0.91988999999999999</v>
      </c>
      <c r="AD530">
        <v>0</v>
      </c>
      <c r="AE530">
        <v>0</v>
      </c>
      <c r="AF530">
        <v>1</v>
      </c>
      <c r="AG530">
        <v>0</v>
      </c>
      <c r="AH530">
        <v>0</v>
      </c>
      <c r="AI530">
        <v>1</v>
      </c>
      <c r="AJ530">
        <v>17</v>
      </c>
      <c r="AK530">
        <v>5.0731125037302297E-3</v>
      </c>
      <c r="AL530">
        <v>1</v>
      </c>
      <c r="AM530">
        <v>90</v>
      </c>
      <c r="AN530">
        <v>2.982107355864811E-2</v>
      </c>
      <c r="AO530">
        <v>0.94089999999999996</v>
      </c>
      <c r="AP530">
        <v>11</v>
      </c>
      <c r="AQ530">
        <v>3.6472148541114059E-3</v>
      </c>
      <c r="AR530">
        <v>1</v>
      </c>
      <c r="AS530">
        <v>1</v>
      </c>
      <c r="AT530">
        <v>2.257336343115124E-3</v>
      </c>
      <c r="AU530">
        <v>0.99948000000000004</v>
      </c>
      <c r="AV530">
        <v>1</v>
      </c>
      <c r="AW530">
        <v>3.1152647975077881E-3</v>
      </c>
      <c r="AX530">
        <v>0.99509999999999998</v>
      </c>
      <c r="AY530">
        <v>0</v>
      </c>
      <c r="AZ530">
        <v>0</v>
      </c>
      <c r="BA530">
        <v>1</v>
      </c>
      <c r="BB530">
        <v>0</v>
      </c>
      <c r="BC530">
        <v>0</v>
      </c>
      <c r="BD530">
        <v>1</v>
      </c>
      <c r="BE530">
        <v>6</v>
      </c>
      <c r="BF530">
        <v>3.448275862068965E-3</v>
      </c>
      <c r="BG530">
        <v>1</v>
      </c>
      <c r="BH530">
        <v>53</v>
      </c>
      <c r="BI530">
        <v>3.0547550432276659E-2</v>
      </c>
      <c r="BJ530">
        <v>0.93559000000000003</v>
      </c>
      <c r="BK530">
        <v>9</v>
      </c>
      <c r="BL530">
        <v>4.8102618920363438E-3</v>
      </c>
      <c r="BM530">
        <v>1</v>
      </c>
    </row>
    <row r="531" spans="1:65" x14ac:dyDescent="0.2">
      <c r="A531" t="s">
        <v>340</v>
      </c>
      <c r="B531" t="s">
        <v>205</v>
      </c>
      <c r="C531">
        <v>55</v>
      </c>
      <c r="D531">
        <v>2.8004073319755601E-2</v>
      </c>
      <c r="E531">
        <v>1.1E-4</v>
      </c>
      <c r="F531">
        <v>51</v>
      </c>
      <c r="G531">
        <v>2.7199999999999998E-2</v>
      </c>
      <c r="H531">
        <v>7.0600000000000003E-3</v>
      </c>
      <c r="I531">
        <v>42</v>
      </c>
      <c r="J531">
        <v>2.6615969581749051E-2</v>
      </c>
      <c r="K531">
        <v>3.9300000000000003E-3</v>
      </c>
      <c r="L531">
        <v>62</v>
      </c>
      <c r="M531">
        <v>3.2191069574247153E-2</v>
      </c>
      <c r="N531">
        <v>1.9000000000000001E-4</v>
      </c>
      <c r="O531">
        <v>186</v>
      </c>
      <c r="P531">
        <v>1.9801980198019799E-2</v>
      </c>
      <c r="Q531">
        <v>0.99204999999999999</v>
      </c>
      <c r="R531">
        <v>329</v>
      </c>
      <c r="S531">
        <v>4.0014594989053763E-2</v>
      </c>
      <c r="T531">
        <v>0.25852000000000003</v>
      </c>
      <c r="U531">
        <v>86</v>
      </c>
      <c r="V531">
        <v>1.3674670058832879E-2</v>
      </c>
      <c r="W531">
        <v>0.99999000000000005</v>
      </c>
      <c r="X531">
        <v>8</v>
      </c>
      <c r="Y531">
        <v>2.768166089965398E-2</v>
      </c>
      <c r="Z531">
        <v>0.21956000000000001</v>
      </c>
      <c r="AA531">
        <v>10</v>
      </c>
      <c r="AB531">
        <v>3.6231884057971023E-2</v>
      </c>
      <c r="AC531">
        <v>5.2479999999999999E-2</v>
      </c>
      <c r="AD531">
        <v>3</v>
      </c>
      <c r="AE531">
        <v>1.282051282051282E-2</v>
      </c>
      <c r="AF531">
        <v>0.80101999999999995</v>
      </c>
      <c r="AG531">
        <v>13</v>
      </c>
      <c r="AH531">
        <v>4.4067796610169491E-2</v>
      </c>
      <c r="AI531">
        <v>7.7999999999999996E-3</v>
      </c>
      <c r="AJ531">
        <v>180</v>
      </c>
      <c r="AK531">
        <v>1.743341404358353E-2</v>
      </c>
      <c r="AL531">
        <v>1</v>
      </c>
      <c r="AM531">
        <v>288</v>
      </c>
      <c r="AN531">
        <v>3.6772216547497447E-2</v>
      </c>
      <c r="AO531">
        <v>0.17171</v>
      </c>
      <c r="AP531">
        <v>117</v>
      </c>
      <c r="AQ531">
        <v>1.6685681688533939E-2</v>
      </c>
      <c r="AR531">
        <v>0.99428000000000005</v>
      </c>
      <c r="AS531">
        <v>19</v>
      </c>
      <c r="AT531">
        <v>2.4296675191815859E-2</v>
      </c>
      <c r="AU531">
        <v>9.8350000000000007E-2</v>
      </c>
      <c r="AV531">
        <v>17</v>
      </c>
      <c r="AW531">
        <v>2.6033690658499239E-2</v>
      </c>
      <c r="AX531">
        <v>4.7509999999999997E-2</v>
      </c>
      <c r="AY531">
        <v>14</v>
      </c>
      <c r="AZ531">
        <v>1.8641810918774971E-2</v>
      </c>
      <c r="BA531">
        <v>0.31945000000000001</v>
      </c>
      <c r="BB531">
        <v>23</v>
      </c>
      <c r="BC531">
        <v>3.0223390275952691E-2</v>
      </c>
      <c r="BD531">
        <v>1.2279999999999999E-2</v>
      </c>
      <c r="BE531">
        <v>76</v>
      </c>
      <c r="BF531">
        <v>1.477162293488824E-2</v>
      </c>
      <c r="BG531">
        <v>0.99990999999999997</v>
      </c>
      <c r="BH531">
        <v>194</v>
      </c>
      <c r="BI531">
        <v>4.083350873500316E-2</v>
      </c>
      <c r="BJ531">
        <v>9.0249999999999997E-2</v>
      </c>
      <c r="BK531">
        <v>49</v>
      </c>
      <c r="BL531">
        <v>1.184719535783366E-2</v>
      </c>
      <c r="BM531">
        <v>0.99990000000000001</v>
      </c>
    </row>
    <row r="532" spans="1:65" x14ac:dyDescent="0.2">
      <c r="A532" t="s">
        <v>340</v>
      </c>
      <c r="B532" t="s">
        <v>206</v>
      </c>
      <c r="C532">
        <v>0</v>
      </c>
      <c r="D532">
        <v>0</v>
      </c>
      <c r="E532">
        <v>1</v>
      </c>
      <c r="F532">
        <v>3</v>
      </c>
      <c r="G532">
        <v>8.0645161290322578E-3</v>
      </c>
      <c r="H532">
        <v>0.97177999999999998</v>
      </c>
      <c r="I532">
        <v>4</v>
      </c>
      <c r="J532">
        <v>1.277955271565495E-2</v>
      </c>
      <c r="K532">
        <v>0.78217999999999999</v>
      </c>
      <c r="L532">
        <v>4</v>
      </c>
      <c r="M532">
        <v>1.06951871657754E-2</v>
      </c>
      <c r="N532">
        <v>0.94308000000000003</v>
      </c>
      <c r="O532">
        <v>20</v>
      </c>
      <c r="P532">
        <v>9.1533180778032037E-3</v>
      </c>
      <c r="Q532">
        <v>1</v>
      </c>
      <c r="R532">
        <v>70</v>
      </c>
      <c r="S532">
        <v>2.159827213822894E-2</v>
      </c>
      <c r="T532">
        <v>1</v>
      </c>
      <c r="U532">
        <v>9</v>
      </c>
      <c r="V532">
        <v>4.6059365404298872E-3</v>
      </c>
      <c r="W532">
        <v>1</v>
      </c>
      <c r="X532">
        <v>1</v>
      </c>
      <c r="Y532">
        <v>1.6129032258064519E-2</v>
      </c>
      <c r="Z532">
        <v>0.71079999999999999</v>
      </c>
      <c r="AA532">
        <v>0</v>
      </c>
      <c r="AB532">
        <v>0</v>
      </c>
      <c r="AC532">
        <v>1</v>
      </c>
      <c r="AD532">
        <v>0</v>
      </c>
      <c r="AE532">
        <v>0</v>
      </c>
      <c r="AF532">
        <v>1</v>
      </c>
      <c r="AG532">
        <v>1</v>
      </c>
      <c r="AH532">
        <v>0.02</v>
      </c>
      <c r="AI532">
        <v>0.64044000000000001</v>
      </c>
      <c r="AJ532">
        <v>15</v>
      </c>
      <c r="AK532">
        <v>6.4075181546347712E-3</v>
      </c>
      <c r="AL532">
        <v>1</v>
      </c>
      <c r="AM532">
        <v>71</v>
      </c>
      <c r="AN532">
        <v>2.2756410256410259E-2</v>
      </c>
      <c r="AO532">
        <v>0.99995000000000001</v>
      </c>
      <c r="AP532">
        <v>22</v>
      </c>
      <c r="AQ532">
        <v>1.0251630941286109E-2</v>
      </c>
      <c r="AR532">
        <v>0.99992000000000003</v>
      </c>
      <c r="AS532">
        <v>0</v>
      </c>
      <c r="AT532">
        <v>0</v>
      </c>
      <c r="AU532">
        <v>1</v>
      </c>
      <c r="AV532">
        <v>1</v>
      </c>
      <c r="AW532">
        <v>7.3529411764705881E-3</v>
      </c>
      <c r="AX532">
        <v>0.89595000000000002</v>
      </c>
      <c r="AY532">
        <v>0</v>
      </c>
      <c r="AZ532">
        <v>0</v>
      </c>
      <c r="BA532">
        <v>1</v>
      </c>
      <c r="BB532">
        <v>2</v>
      </c>
      <c r="BC532">
        <v>1.3157894736842099E-2</v>
      </c>
      <c r="BD532">
        <v>0.76388</v>
      </c>
      <c r="BE532">
        <v>4</v>
      </c>
      <c r="BF532">
        <v>3.1670625494853522E-3</v>
      </c>
      <c r="BG532">
        <v>1</v>
      </c>
      <c r="BH532">
        <v>42</v>
      </c>
      <c r="BI532">
        <v>2.0527859237536659E-2</v>
      </c>
      <c r="BJ532">
        <v>1</v>
      </c>
      <c r="BK532">
        <v>7</v>
      </c>
      <c r="BL532">
        <v>4.9330514446793514E-3</v>
      </c>
      <c r="BM532">
        <v>1</v>
      </c>
    </row>
    <row r="533" spans="1:65" x14ac:dyDescent="0.2">
      <c r="A533" t="s">
        <v>340</v>
      </c>
      <c r="B533" t="s">
        <v>207</v>
      </c>
      <c r="C533">
        <v>3</v>
      </c>
      <c r="D533">
        <v>1.736111111111111E-3</v>
      </c>
      <c r="E533">
        <v>1</v>
      </c>
      <c r="F533">
        <v>3</v>
      </c>
      <c r="G533">
        <v>2.0449897750511249E-3</v>
      </c>
      <c r="H533">
        <v>1</v>
      </c>
      <c r="I533">
        <v>3</v>
      </c>
      <c r="J533">
        <v>2.2900763358778631E-3</v>
      </c>
      <c r="K533">
        <v>1</v>
      </c>
      <c r="L533">
        <v>7</v>
      </c>
      <c r="M533">
        <v>4.9019607843137254E-3</v>
      </c>
      <c r="N533">
        <v>1</v>
      </c>
      <c r="O533">
        <v>71</v>
      </c>
      <c r="P533">
        <v>1.298701298701299E-2</v>
      </c>
      <c r="Q533">
        <v>1</v>
      </c>
      <c r="R533">
        <v>111</v>
      </c>
      <c r="S533">
        <v>1.8997090535683721E-2</v>
      </c>
      <c r="T533">
        <v>1</v>
      </c>
      <c r="U533">
        <v>49</v>
      </c>
      <c r="V533">
        <v>8.2770270270270275E-3</v>
      </c>
      <c r="W533">
        <v>1</v>
      </c>
      <c r="X533">
        <v>3</v>
      </c>
      <c r="Y533">
        <v>1.045296167247387E-2</v>
      </c>
      <c r="Z533">
        <v>0.92632000000000003</v>
      </c>
      <c r="AA533">
        <v>2</v>
      </c>
      <c r="AB533">
        <v>7.575757575757576E-3</v>
      </c>
      <c r="AC533">
        <v>0.96992</v>
      </c>
      <c r="AD533">
        <v>0</v>
      </c>
      <c r="AE533">
        <v>0</v>
      </c>
      <c r="AF533">
        <v>1</v>
      </c>
      <c r="AG533">
        <v>5</v>
      </c>
      <c r="AH533">
        <v>2.1645021645021641E-2</v>
      </c>
      <c r="AI533">
        <v>0.50153999999999999</v>
      </c>
      <c r="AJ533">
        <v>82</v>
      </c>
      <c r="AK533">
        <v>1.3506835776643061E-2</v>
      </c>
      <c r="AL533">
        <v>1</v>
      </c>
      <c r="AM533">
        <v>91</v>
      </c>
      <c r="AN533">
        <v>1.642006495849874E-2</v>
      </c>
      <c r="AO533">
        <v>1</v>
      </c>
      <c r="AP533">
        <v>65</v>
      </c>
      <c r="AQ533">
        <v>9.1937765205091938E-3</v>
      </c>
      <c r="AR533">
        <v>1</v>
      </c>
      <c r="AS533">
        <v>2</v>
      </c>
      <c r="AT533">
        <v>2.8490028490028491E-3</v>
      </c>
      <c r="AU533">
        <v>0.99995000000000001</v>
      </c>
      <c r="AV533">
        <v>2</v>
      </c>
      <c r="AW533">
        <v>3.6832412523020259E-3</v>
      </c>
      <c r="AX533">
        <v>0.99895</v>
      </c>
      <c r="AY533">
        <v>0</v>
      </c>
      <c r="AZ533">
        <v>0</v>
      </c>
      <c r="BA533">
        <v>1</v>
      </c>
      <c r="BB533">
        <v>5</v>
      </c>
      <c r="BC533">
        <v>8.1168831168831161E-3</v>
      </c>
      <c r="BD533">
        <v>0.98609999999999998</v>
      </c>
      <c r="BE533">
        <v>34</v>
      </c>
      <c r="BF533">
        <v>9.8607888631090483E-3</v>
      </c>
      <c r="BG533">
        <v>1</v>
      </c>
      <c r="BH533">
        <v>66</v>
      </c>
      <c r="BI533">
        <v>1.8466703973139341E-2</v>
      </c>
      <c r="BJ533">
        <v>1</v>
      </c>
      <c r="BK533">
        <v>38</v>
      </c>
      <c r="BL533">
        <v>8.5817524841915079E-3</v>
      </c>
      <c r="BM533">
        <v>1</v>
      </c>
    </row>
    <row r="534" spans="1:65" x14ac:dyDescent="0.2">
      <c r="A534" t="s">
        <v>340</v>
      </c>
      <c r="B534" t="s">
        <v>157</v>
      </c>
      <c r="C534">
        <v>17</v>
      </c>
      <c r="D534">
        <v>2.9529268716345322E-3</v>
      </c>
      <c r="E534">
        <v>1</v>
      </c>
      <c r="F534">
        <v>20</v>
      </c>
      <c r="G534">
        <v>5.1639555899819257E-3</v>
      </c>
      <c r="H534">
        <v>1</v>
      </c>
      <c r="I534">
        <v>6</v>
      </c>
      <c r="J534">
        <v>1.4357501794687721E-3</v>
      </c>
      <c r="K534">
        <v>1</v>
      </c>
      <c r="L534">
        <v>16</v>
      </c>
      <c r="M534">
        <v>5.0745321915635902E-3</v>
      </c>
      <c r="N534">
        <v>1</v>
      </c>
      <c r="O534">
        <v>383</v>
      </c>
      <c r="P534">
        <v>7.5275157232704407E-2</v>
      </c>
      <c r="Q534">
        <v>0</v>
      </c>
      <c r="R534">
        <v>336</v>
      </c>
      <c r="S534">
        <v>4.6790140648934692E-2</v>
      </c>
      <c r="T534">
        <v>2.5000000000000001E-4</v>
      </c>
      <c r="U534">
        <v>216</v>
      </c>
      <c r="V534">
        <v>2.891179226341855E-2</v>
      </c>
      <c r="W534">
        <v>2.0000000000000002E-5</v>
      </c>
      <c r="X534">
        <v>4</v>
      </c>
      <c r="Y534">
        <v>4.3431053203040176E-3</v>
      </c>
      <c r="Z534">
        <v>1</v>
      </c>
      <c r="AA534">
        <v>4</v>
      </c>
      <c r="AB534">
        <v>4.8959608323133411E-3</v>
      </c>
      <c r="AC534">
        <v>0.99992999999999999</v>
      </c>
      <c r="AD534">
        <v>1</v>
      </c>
      <c r="AE534">
        <v>1.2547051442910919E-3</v>
      </c>
      <c r="AF534">
        <v>1</v>
      </c>
      <c r="AG534">
        <v>0</v>
      </c>
      <c r="AH534">
        <v>0</v>
      </c>
      <c r="AI534">
        <v>1</v>
      </c>
      <c r="AJ534">
        <v>483</v>
      </c>
      <c r="AK534">
        <v>8.2324867905232663E-2</v>
      </c>
      <c r="AL534">
        <v>0</v>
      </c>
      <c r="AM534">
        <v>324</v>
      </c>
      <c r="AN534">
        <v>4.614727246830936E-2</v>
      </c>
      <c r="AO534">
        <v>0</v>
      </c>
      <c r="AP534">
        <v>301</v>
      </c>
      <c r="AQ534">
        <v>3.7724025567113677E-2</v>
      </c>
      <c r="AR534">
        <v>0</v>
      </c>
      <c r="AS534">
        <v>17</v>
      </c>
      <c r="AT534">
        <v>6.141618497109827E-3</v>
      </c>
      <c r="AU534">
        <v>1</v>
      </c>
      <c r="AV534">
        <v>14</v>
      </c>
      <c r="AW534">
        <v>7.8917700112739568E-3</v>
      </c>
      <c r="AX534">
        <v>0.99951999999999996</v>
      </c>
      <c r="AY534">
        <v>21</v>
      </c>
      <c r="AZ534">
        <v>7.5894470545717387E-3</v>
      </c>
      <c r="BA534">
        <v>0.99997000000000003</v>
      </c>
      <c r="BB534">
        <v>21</v>
      </c>
      <c r="BC534">
        <v>1.5957446808510641E-2</v>
      </c>
      <c r="BD534">
        <v>0.74151999999999996</v>
      </c>
      <c r="BE534">
        <v>217</v>
      </c>
      <c r="BF534">
        <v>7.0891865403462914E-2</v>
      </c>
      <c r="BG534">
        <v>0</v>
      </c>
      <c r="BH534">
        <v>203</v>
      </c>
      <c r="BI534">
        <v>4.5141205247943073E-2</v>
      </c>
      <c r="BJ534">
        <v>2.7499999999999998E-3</v>
      </c>
      <c r="BK534">
        <v>173</v>
      </c>
      <c r="BL534">
        <v>3.3921568627450979E-2</v>
      </c>
      <c r="BM534">
        <v>0</v>
      </c>
    </row>
    <row r="535" spans="1:65" x14ac:dyDescent="0.2">
      <c r="A535" t="s">
        <v>340</v>
      </c>
      <c r="B535" t="s">
        <v>158</v>
      </c>
      <c r="C535">
        <v>5</v>
      </c>
      <c r="D535">
        <v>1.231527093596059E-2</v>
      </c>
      <c r="E535">
        <v>0.78546000000000005</v>
      </c>
      <c r="F535">
        <v>3</v>
      </c>
      <c r="G535">
        <v>8.6956521739130436E-3</v>
      </c>
      <c r="H535">
        <v>0.95809999999999995</v>
      </c>
      <c r="I535">
        <v>5</v>
      </c>
      <c r="J535">
        <v>1.6447368421052631E-2</v>
      </c>
      <c r="K535">
        <v>0.59526999999999997</v>
      </c>
      <c r="L535">
        <v>9</v>
      </c>
      <c r="M535">
        <v>2.6392961876832849E-2</v>
      </c>
      <c r="N535">
        <v>0.25012000000000001</v>
      </c>
      <c r="O535">
        <v>86</v>
      </c>
      <c r="P535">
        <v>4.4215938303341903E-2</v>
      </c>
      <c r="Q535">
        <v>0</v>
      </c>
      <c r="R535">
        <v>177</v>
      </c>
      <c r="S535">
        <v>8.11554332874828E-2</v>
      </c>
      <c r="T535">
        <v>0</v>
      </c>
      <c r="U535">
        <v>63</v>
      </c>
      <c r="V535">
        <v>4.5652173913043478E-2</v>
      </c>
      <c r="W535">
        <v>0</v>
      </c>
      <c r="X535">
        <v>0</v>
      </c>
      <c r="Y535">
        <v>0</v>
      </c>
      <c r="Z535">
        <v>1</v>
      </c>
      <c r="AA535">
        <v>1</v>
      </c>
      <c r="AB535">
        <v>1.282051282051282E-2</v>
      </c>
      <c r="AC535">
        <v>0.79437000000000002</v>
      </c>
      <c r="AD535">
        <v>0</v>
      </c>
      <c r="AE535">
        <v>0</v>
      </c>
      <c r="AF535">
        <v>1</v>
      </c>
      <c r="AG535">
        <v>3</v>
      </c>
      <c r="AH535">
        <v>4.0540540540540543E-2</v>
      </c>
      <c r="AI535">
        <v>0.19095000000000001</v>
      </c>
      <c r="AJ535">
        <v>103</v>
      </c>
      <c r="AK535">
        <v>4.7487321346242513E-2</v>
      </c>
      <c r="AL535">
        <v>0</v>
      </c>
      <c r="AM535">
        <v>124</v>
      </c>
      <c r="AN535">
        <v>5.8462989156058458E-2</v>
      </c>
      <c r="AO535">
        <v>0</v>
      </c>
      <c r="AP535">
        <v>63</v>
      </c>
      <c r="AQ535">
        <v>4.0803108808290148E-2</v>
      </c>
      <c r="AR535">
        <v>0</v>
      </c>
      <c r="AS535">
        <v>4</v>
      </c>
      <c r="AT535">
        <v>2.072538860103627E-2</v>
      </c>
      <c r="AU535">
        <v>0.43875999999999998</v>
      </c>
      <c r="AV535">
        <v>1</v>
      </c>
      <c r="AW535">
        <v>6.0975609756097563E-3</v>
      </c>
      <c r="AX535">
        <v>0.93476999999999999</v>
      </c>
      <c r="AY535">
        <v>1</v>
      </c>
      <c r="AZ535">
        <v>5.7803468208092483E-3</v>
      </c>
      <c r="BA535">
        <v>0.93867</v>
      </c>
      <c r="BB535">
        <v>6</v>
      </c>
      <c r="BC535">
        <v>3.3149171270718231E-2</v>
      </c>
      <c r="BD535">
        <v>0.11133</v>
      </c>
      <c r="BE535">
        <v>50</v>
      </c>
      <c r="BF535">
        <v>4.3744531933508309E-2</v>
      </c>
      <c r="BG535">
        <v>0</v>
      </c>
      <c r="BH535">
        <v>108</v>
      </c>
      <c r="BI535">
        <v>7.9236977256052818E-2</v>
      </c>
      <c r="BJ535">
        <v>0</v>
      </c>
      <c r="BK535">
        <v>28</v>
      </c>
      <c r="BL535">
        <v>2.7916251246261219E-2</v>
      </c>
      <c r="BM535">
        <v>3.363E-2</v>
      </c>
    </row>
    <row r="536" spans="1:65" x14ac:dyDescent="0.2">
      <c r="A536" t="s">
        <v>340</v>
      </c>
      <c r="B536" t="s">
        <v>344</v>
      </c>
      <c r="C536">
        <v>4</v>
      </c>
      <c r="D536">
        <v>6.0150375939849628E-3</v>
      </c>
      <c r="E536">
        <v>0.99483999999999995</v>
      </c>
      <c r="F536">
        <v>4</v>
      </c>
      <c r="G536">
        <v>6.956521739130435E-3</v>
      </c>
      <c r="H536">
        <v>0.99473</v>
      </c>
      <c r="I536">
        <v>6</v>
      </c>
      <c r="J536">
        <v>1.221995926680244E-2</v>
      </c>
      <c r="K536">
        <v>0.84499000000000002</v>
      </c>
      <c r="L536">
        <v>6</v>
      </c>
      <c r="M536">
        <v>1.020408163265306E-2</v>
      </c>
      <c r="N536">
        <v>0.97875999999999996</v>
      </c>
      <c r="O536">
        <v>30</v>
      </c>
      <c r="P536">
        <v>1.183431952662722E-2</v>
      </c>
      <c r="Q536">
        <v>1</v>
      </c>
      <c r="R536">
        <v>204</v>
      </c>
      <c r="S536">
        <v>5.9527283338196672E-2</v>
      </c>
      <c r="T536">
        <v>0</v>
      </c>
      <c r="U536">
        <v>20</v>
      </c>
      <c r="V536">
        <v>9.852216748768473E-3</v>
      </c>
      <c r="W536">
        <v>0.99997999999999998</v>
      </c>
      <c r="X536">
        <v>3</v>
      </c>
      <c r="Y536">
        <v>2.564102564102564E-2</v>
      </c>
      <c r="Z536">
        <v>0.41182000000000002</v>
      </c>
      <c r="AA536">
        <v>2</v>
      </c>
      <c r="AB536">
        <v>1.785714285714286E-2</v>
      </c>
      <c r="AC536">
        <v>0.65722000000000003</v>
      </c>
      <c r="AD536">
        <v>1</v>
      </c>
      <c r="AE536">
        <v>8.771929824561403E-3</v>
      </c>
      <c r="AF536">
        <v>0.87573999999999996</v>
      </c>
      <c r="AG536">
        <v>4</v>
      </c>
      <c r="AH536">
        <v>3.7037037037037028E-2</v>
      </c>
      <c r="AI536">
        <v>0.17530999999999999</v>
      </c>
      <c r="AJ536">
        <v>36</v>
      </c>
      <c r="AK536">
        <v>1.31434830230011E-2</v>
      </c>
      <c r="AL536">
        <v>0.99997999999999998</v>
      </c>
      <c r="AM536">
        <v>176</v>
      </c>
      <c r="AN536">
        <v>5.1734273956496178E-2</v>
      </c>
      <c r="AO536">
        <v>0</v>
      </c>
      <c r="AP536">
        <v>22</v>
      </c>
      <c r="AQ536">
        <v>9.4501718213058413E-3</v>
      </c>
      <c r="AR536">
        <v>1</v>
      </c>
      <c r="AS536">
        <v>1</v>
      </c>
      <c r="AT536">
        <v>3.095975232198143E-3</v>
      </c>
      <c r="AU536">
        <v>0.99694000000000005</v>
      </c>
      <c r="AV536">
        <v>2</v>
      </c>
      <c r="AW536">
        <v>7.462686567164179E-3</v>
      </c>
      <c r="AX536">
        <v>0.93535999999999997</v>
      </c>
      <c r="AY536">
        <v>0</v>
      </c>
      <c r="AZ536">
        <v>0</v>
      </c>
      <c r="BA536">
        <v>1</v>
      </c>
      <c r="BB536">
        <v>1</v>
      </c>
      <c r="BC536">
        <v>3.597122302158274E-3</v>
      </c>
      <c r="BD536">
        <v>0.99360000000000004</v>
      </c>
      <c r="BE536">
        <v>13</v>
      </c>
      <c r="BF536">
        <v>8.9531680440771352E-3</v>
      </c>
      <c r="BG536">
        <v>0.99995999999999996</v>
      </c>
      <c r="BH536">
        <v>96</v>
      </c>
      <c r="BI536">
        <v>4.7454275827978253E-2</v>
      </c>
      <c r="BJ536">
        <v>9.3900000000000008E-3</v>
      </c>
      <c r="BK536">
        <v>14</v>
      </c>
      <c r="BL536">
        <v>9.887005649717515E-3</v>
      </c>
      <c r="BM536">
        <v>0.99792000000000003</v>
      </c>
    </row>
    <row r="537" spans="1:65" x14ac:dyDescent="0.2">
      <c r="A537" t="s">
        <v>340</v>
      </c>
      <c r="B537" t="s">
        <v>345</v>
      </c>
      <c r="C537">
        <v>0</v>
      </c>
      <c r="D537">
        <v>0</v>
      </c>
      <c r="E537">
        <v>1</v>
      </c>
      <c r="F537">
        <v>1</v>
      </c>
      <c r="G537">
        <v>3.9840637450199202E-3</v>
      </c>
      <c r="H537">
        <v>0.99141000000000001</v>
      </c>
      <c r="I537">
        <v>1</v>
      </c>
      <c r="J537">
        <v>4.5454545454545452E-3</v>
      </c>
      <c r="K537">
        <v>0.97733999999999999</v>
      </c>
      <c r="L537">
        <v>2</v>
      </c>
      <c r="M537">
        <v>8.4388185654008432E-3</v>
      </c>
      <c r="N537">
        <v>0.9526</v>
      </c>
      <c r="O537">
        <v>2</v>
      </c>
      <c r="P537">
        <v>2.4509803921568631E-3</v>
      </c>
      <c r="Q537">
        <v>1</v>
      </c>
      <c r="R537">
        <v>4</v>
      </c>
      <c r="S537">
        <v>5.3763440860215058E-3</v>
      </c>
      <c r="T537">
        <v>1</v>
      </c>
      <c r="U537">
        <v>4</v>
      </c>
      <c r="V537">
        <v>6.7796610169491523E-3</v>
      </c>
      <c r="W537">
        <v>0.99872000000000005</v>
      </c>
      <c r="X537">
        <v>0</v>
      </c>
      <c r="Y537">
        <v>0</v>
      </c>
      <c r="Z537">
        <v>1</v>
      </c>
      <c r="AA537">
        <v>1</v>
      </c>
      <c r="AB537">
        <v>2.8571428571428571E-2</v>
      </c>
      <c r="AC537">
        <v>0.50746000000000002</v>
      </c>
      <c r="AD537">
        <v>0</v>
      </c>
      <c r="AE537">
        <v>0</v>
      </c>
      <c r="AF537">
        <v>1</v>
      </c>
      <c r="AG537">
        <v>1</v>
      </c>
      <c r="AH537">
        <v>2.8571428571428571E-2</v>
      </c>
      <c r="AI537">
        <v>0.51195999999999997</v>
      </c>
      <c r="AJ537">
        <v>7</v>
      </c>
      <c r="AK537">
        <v>7.6419213973799123E-3</v>
      </c>
      <c r="AL537">
        <v>0.99997000000000003</v>
      </c>
      <c r="AM537">
        <v>5</v>
      </c>
      <c r="AN537">
        <v>7.1633237822349566E-3</v>
      </c>
      <c r="AO537">
        <v>1</v>
      </c>
      <c r="AP537">
        <v>8</v>
      </c>
      <c r="AQ537">
        <v>1.1904761904761901E-2</v>
      </c>
      <c r="AR537">
        <v>0.96840000000000004</v>
      </c>
      <c r="AS537">
        <v>0</v>
      </c>
      <c r="AT537">
        <v>0</v>
      </c>
      <c r="AU537">
        <v>1</v>
      </c>
      <c r="AV537">
        <v>0</v>
      </c>
      <c r="AW537">
        <v>0</v>
      </c>
      <c r="AX537">
        <v>1</v>
      </c>
      <c r="AY537">
        <v>0</v>
      </c>
      <c r="AZ537">
        <v>0</v>
      </c>
      <c r="BA537">
        <v>1</v>
      </c>
      <c r="BB537">
        <v>0</v>
      </c>
      <c r="BC537">
        <v>0</v>
      </c>
      <c r="BD537">
        <v>1</v>
      </c>
      <c r="BE537">
        <v>5</v>
      </c>
      <c r="BF537">
        <v>1.0266940451745379E-2</v>
      </c>
      <c r="BG537">
        <v>0.98331999999999997</v>
      </c>
      <c r="BH537">
        <v>5</v>
      </c>
      <c r="BI537">
        <v>1.168224299065421E-2</v>
      </c>
      <c r="BJ537">
        <v>0.99958000000000002</v>
      </c>
      <c r="BK537">
        <v>5</v>
      </c>
      <c r="BL537">
        <v>1.098901098901099E-2</v>
      </c>
      <c r="BM537">
        <v>0.93584000000000001</v>
      </c>
    </row>
    <row r="538" spans="1:65" x14ac:dyDescent="0.2">
      <c r="A538" t="s">
        <v>340</v>
      </c>
      <c r="B538" t="s">
        <v>346</v>
      </c>
      <c r="C538">
        <v>1</v>
      </c>
      <c r="D538">
        <v>3.0487804878048782E-3</v>
      </c>
      <c r="E538">
        <v>0.99509999999999998</v>
      </c>
      <c r="F538">
        <v>2</v>
      </c>
      <c r="G538">
        <v>7.1942446043165471E-3</v>
      </c>
      <c r="H538">
        <v>0.96711999999999998</v>
      </c>
      <c r="I538">
        <v>2</v>
      </c>
      <c r="J538">
        <v>7.4074074074074077E-3</v>
      </c>
      <c r="K538">
        <v>0.94628000000000001</v>
      </c>
      <c r="L538">
        <v>4</v>
      </c>
      <c r="M538">
        <v>1.3513513513513511E-2</v>
      </c>
      <c r="N538">
        <v>0.84609999999999996</v>
      </c>
      <c r="O538">
        <v>60</v>
      </c>
      <c r="P538">
        <v>1.92740122068744E-2</v>
      </c>
      <c r="Q538">
        <v>0.94589999999999996</v>
      </c>
      <c r="R538">
        <v>73</v>
      </c>
      <c r="S538">
        <v>4.8312375909993377E-2</v>
      </c>
      <c r="T538">
        <v>3.3059999999999999E-2</v>
      </c>
      <c r="U538">
        <v>29</v>
      </c>
      <c r="V538">
        <v>2.006920415224913E-2</v>
      </c>
      <c r="W538">
        <v>0.65630999999999995</v>
      </c>
      <c r="X538">
        <v>0</v>
      </c>
      <c r="Y538">
        <v>0</v>
      </c>
      <c r="Z538">
        <v>1</v>
      </c>
      <c r="AA538">
        <v>0</v>
      </c>
      <c r="AB538">
        <v>0</v>
      </c>
      <c r="AC538">
        <v>1</v>
      </c>
      <c r="AD538">
        <v>0</v>
      </c>
      <c r="AE538">
        <v>0</v>
      </c>
      <c r="AF538">
        <v>1</v>
      </c>
      <c r="AG538">
        <v>0</v>
      </c>
      <c r="AH538">
        <v>0</v>
      </c>
      <c r="AI538">
        <v>1</v>
      </c>
      <c r="AJ538">
        <v>94</v>
      </c>
      <c r="AK538">
        <v>2.8330319469559981E-2</v>
      </c>
      <c r="AL538">
        <v>4.6129999999999997E-2</v>
      </c>
      <c r="AM538">
        <v>83</v>
      </c>
      <c r="AN538">
        <v>5.6616643929058658E-2</v>
      </c>
      <c r="AO538">
        <v>3.0000000000000001E-5</v>
      </c>
      <c r="AP538">
        <v>54</v>
      </c>
      <c r="AQ538">
        <v>3.4005037783375318E-2</v>
      </c>
      <c r="AR538">
        <v>3.2000000000000003E-4</v>
      </c>
      <c r="AS538">
        <v>0</v>
      </c>
      <c r="AT538">
        <v>0</v>
      </c>
      <c r="AU538">
        <v>1</v>
      </c>
      <c r="AV538">
        <v>2</v>
      </c>
      <c r="AW538">
        <v>1.6260162601626021E-2</v>
      </c>
      <c r="AX538">
        <v>0.60453999999999997</v>
      </c>
      <c r="AY538">
        <v>2</v>
      </c>
      <c r="AZ538">
        <v>1.342281879194631E-2</v>
      </c>
      <c r="BA538">
        <v>0.69098999999999999</v>
      </c>
      <c r="BB538">
        <v>0</v>
      </c>
      <c r="BC538">
        <v>0</v>
      </c>
      <c r="BD538">
        <v>1</v>
      </c>
      <c r="BE538">
        <v>33</v>
      </c>
      <c r="BF538">
        <v>1.9230769230769228E-2</v>
      </c>
      <c r="BG538">
        <v>0.81550999999999996</v>
      </c>
      <c r="BH538">
        <v>44</v>
      </c>
      <c r="BI538">
        <v>5.0632911392405063E-2</v>
      </c>
      <c r="BJ538">
        <v>2.5729999999999999E-2</v>
      </c>
      <c r="BK538">
        <v>28</v>
      </c>
      <c r="BL538">
        <v>2.7559055118110239E-2</v>
      </c>
      <c r="BM538">
        <v>3.8420000000000003E-2</v>
      </c>
    </row>
    <row r="539" spans="1:65" x14ac:dyDescent="0.2">
      <c r="A539" t="s">
        <v>340</v>
      </c>
      <c r="B539" t="s">
        <v>160</v>
      </c>
      <c r="C539">
        <v>6</v>
      </c>
      <c r="D539">
        <v>5.7692307692307704E-3</v>
      </c>
      <c r="E539">
        <v>0.99909000000000003</v>
      </c>
      <c r="F539">
        <v>6</v>
      </c>
      <c r="G539">
        <v>6.7950169875424689E-3</v>
      </c>
      <c r="H539">
        <v>0.99926999999999999</v>
      </c>
      <c r="I539">
        <v>5</v>
      </c>
      <c r="J539">
        <v>5.9594755661501776E-3</v>
      </c>
      <c r="K539">
        <v>0.99860000000000004</v>
      </c>
      <c r="L539">
        <v>7</v>
      </c>
      <c r="M539">
        <v>7.7864293659621799E-3</v>
      </c>
      <c r="N539">
        <v>0.99897999999999998</v>
      </c>
      <c r="O539">
        <v>44</v>
      </c>
      <c r="P539">
        <v>6.0298752912155678E-3</v>
      </c>
      <c r="Q539">
        <v>1</v>
      </c>
      <c r="R539">
        <v>130</v>
      </c>
      <c r="S539">
        <v>3.3731188375713553E-2</v>
      </c>
      <c r="T539">
        <v>0.94877</v>
      </c>
      <c r="U539">
        <v>29</v>
      </c>
      <c r="V539">
        <v>6.3485113835376533E-3</v>
      </c>
      <c r="W539">
        <v>1</v>
      </c>
      <c r="X539">
        <v>2</v>
      </c>
      <c r="Y539">
        <v>1.204819277108434E-2</v>
      </c>
      <c r="Z539">
        <v>0.84509999999999996</v>
      </c>
      <c r="AA539">
        <v>1</v>
      </c>
      <c r="AB539">
        <v>7.462686567164179E-3</v>
      </c>
      <c r="AC539">
        <v>0.93340000000000001</v>
      </c>
      <c r="AD539">
        <v>0</v>
      </c>
      <c r="AE539">
        <v>0</v>
      </c>
      <c r="AF539">
        <v>1</v>
      </c>
      <c r="AG539">
        <v>0</v>
      </c>
      <c r="AH539">
        <v>0</v>
      </c>
      <c r="AI539">
        <v>1</v>
      </c>
      <c r="AJ539">
        <v>72</v>
      </c>
      <c r="AK539">
        <v>8.8790233074361822E-3</v>
      </c>
      <c r="AL539">
        <v>1</v>
      </c>
      <c r="AM539">
        <v>80</v>
      </c>
      <c r="AN539">
        <v>2.027883396704689E-2</v>
      </c>
      <c r="AO539">
        <v>1</v>
      </c>
      <c r="AP539">
        <v>34</v>
      </c>
      <c r="AQ539">
        <v>6.6679741125710923E-3</v>
      </c>
      <c r="AR539">
        <v>1</v>
      </c>
      <c r="AS539">
        <v>1</v>
      </c>
      <c r="AT539">
        <v>2.3752969121140139E-3</v>
      </c>
      <c r="AU539">
        <v>0.99933000000000005</v>
      </c>
      <c r="AV539">
        <v>4</v>
      </c>
      <c r="AW539">
        <v>1.261829652996845E-2</v>
      </c>
      <c r="AX539">
        <v>0.76846000000000003</v>
      </c>
      <c r="AY539">
        <v>3</v>
      </c>
      <c r="AZ539">
        <v>7.2115384615384619E-3</v>
      </c>
      <c r="BA539">
        <v>0.96184000000000003</v>
      </c>
      <c r="BB539">
        <v>1</v>
      </c>
      <c r="BC539">
        <v>2.7932960893854749E-3</v>
      </c>
      <c r="BD539">
        <v>0.99848999999999999</v>
      </c>
      <c r="BE539">
        <v>21</v>
      </c>
      <c r="BF539">
        <v>4.5642251684416433E-3</v>
      </c>
      <c r="BG539">
        <v>1</v>
      </c>
      <c r="BH539">
        <v>70</v>
      </c>
      <c r="BI539">
        <v>2.8466856445709642E-2</v>
      </c>
      <c r="BJ539">
        <v>0.99126999999999998</v>
      </c>
      <c r="BK539">
        <v>19</v>
      </c>
      <c r="BL539">
        <v>5.3415799831318528E-3</v>
      </c>
      <c r="BM539">
        <v>1</v>
      </c>
    </row>
    <row r="540" spans="1:65" x14ac:dyDescent="0.2">
      <c r="A540" t="s">
        <v>340</v>
      </c>
      <c r="B540" t="s">
        <v>161</v>
      </c>
      <c r="C540">
        <v>2</v>
      </c>
      <c r="D540">
        <v>1.8518518518518519E-3</v>
      </c>
      <c r="E540">
        <v>1</v>
      </c>
      <c r="F540">
        <v>5</v>
      </c>
      <c r="G540">
        <v>5.065856129685917E-3</v>
      </c>
      <c r="H540">
        <v>0.99995000000000001</v>
      </c>
      <c r="I540">
        <v>5</v>
      </c>
      <c r="J540">
        <v>6.4350064350064346E-3</v>
      </c>
      <c r="K540">
        <v>0.99724999999999997</v>
      </c>
      <c r="L540">
        <v>5</v>
      </c>
      <c r="M540">
        <v>5.0000000000000001E-3</v>
      </c>
      <c r="N540">
        <v>1</v>
      </c>
      <c r="O540">
        <v>72</v>
      </c>
      <c r="P540">
        <v>1.213755900202293E-2</v>
      </c>
      <c r="Q540">
        <v>1</v>
      </c>
      <c r="R540">
        <v>134</v>
      </c>
      <c r="S540">
        <v>2.3143350604490499E-2</v>
      </c>
      <c r="T540">
        <v>1</v>
      </c>
      <c r="U540">
        <v>39</v>
      </c>
      <c r="V540">
        <v>1.316233547080661E-2</v>
      </c>
      <c r="W540">
        <v>0.99972000000000005</v>
      </c>
      <c r="X540">
        <v>0</v>
      </c>
      <c r="Y540">
        <v>0</v>
      </c>
      <c r="Z540">
        <v>1</v>
      </c>
      <c r="AA540">
        <v>0</v>
      </c>
      <c r="AB540">
        <v>0</v>
      </c>
      <c r="AC540">
        <v>1</v>
      </c>
      <c r="AD540">
        <v>0</v>
      </c>
      <c r="AE540">
        <v>0</v>
      </c>
      <c r="AF540">
        <v>1</v>
      </c>
      <c r="AG540">
        <v>1</v>
      </c>
      <c r="AH540">
        <v>4.9751243781094526E-3</v>
      </c>
      <c r="AI540">
        <v>0.98280999999999996</v>
      </c>
      <c r="AJ540">
        <v>48</v>
      </c>
      <c r="AK540">
        <v>7.9933388842631133E-3</v>
      </c>
      <c r="AL540">
        <v>1</v>
      </c>
      <c r="AM540">
        <v>95</v>
      </c>
      <c r="AN540">
        <v>1.8460940536338899E-2</v>
      </c>
      <c r="AO540">
        <v>1</v>
      </c>
      <c r="AP540">
        <v>45</v>
      </c>
      <c r="AQ540">
        <v>1.391035548686244E-2</v>
      </c>
      <c r="AR540">
        <v>0.99856999999999996</v>
      </c>
      <c r="AS540">
        <v>1</v>
      </c>
      <c r="AT540">
        <v>1.968503937007874E-3</v>
      </c>
      <c r="AU540">
        <v>0.99985000000000002</v>
      </c>
      <c r="AV540">
        <v>2</v>
      </c>
      <c r="AW540">
        <v>4.8899755501222494E-3</v>
      </c>
      <c r="AX540">
        <v>0.99180000000000001</v>
      </c>
      <c r="AY540">
        <v>0</v>
      </c>
      <c r="AZ540">
        <v>0</v>
      </c>
      <c r="BA540">
        <v>1</v>
      </c>
      <c r="BB540">
        <v>5</v>
      </c>
      <c r="BC540">
        <v>1.050420168067227E-2</v>
      </c>
      <c r="BD540">
        <v>0.93062999999999996</v>
      </c>
      <c r="BE540">
        <v>32</v>
      </c>
      <c r="BF540">
        <v>1.034594245069512E-2</v>
      </c>
      <c r="BG540">
        <v>1</v>
      </c>
      <c r="BH540">
        <v>59</v>
      </c>
      <c r="BI540">
        <v>1.9124797406807129E-2</v>
      </c>
      <c r="BJ540">
        <v>1</v>
      </c>
      <c r="BK540">
        <v>25</v>
      </c>
      <c r="BL540">
        <v>1.249375312343828E-2</v>
      </c>
      <c r="BM540">
        <v>0.99136999999999997</v>
      </c>
    </row>
    <row r="541" spans="1:65" x14ac:dyDescent="0.2">
      <c r="A541" t="s">
        <v>340</v>
      </c>
      <c r="B541" t="s">
        <v>347</v>
      </c>
      <c r="C541">
        <v>1</v>
      </c>
      <c r="D541">
        <v>1.3140604467805519E-3</v>
      </c>
      <c r="E541">
        <v>1</v>
      </c>
      <c r="F541">
        <v>5</v>
      </c>
      <c r="G541">
        <v>6.954102920723227E-3</v>
      </c>
      <c r="H541">
        <v>0.99753000000000003</v>
      </c>
      <c r="I541">
        <v>4</v>
      </c>
      <c r="J541">
        <v>6.2597809076682318E-3</v>
      </c>
      <c r="K541">
        <v>0.99494000000000005</v>
      </c>
      <c r="L541">
        <v>2</v>
      </c>
      <c r="M541">
        <v>3.0303030303030299E-3</v>
      </c>
      <c r="N541">
        <v>0.99997000000000003</v>
      </c>
      <c r="O541">
        <v>60</v>
      </c>
      <c r="P541">
        <v>2.469135802469136E-2</v>
      </c>
      <c r="Q541">
        <v>0.35621999999999998</v>
      </c>
      <c r="R541">
        <v>92</v>
      </c>
      <c r="S541">
        <v>3.0144167758846659E-2</v>
      </c>
      <c r="T541">
        <v>0.99485999999999997</v>
      </c>
      <c r="U541">
        <v>36</v>
      </c>
      <c r="V541">
        <v>2.0293122886133028E-2</v>
      </c>
      <c r="W541">
        <v>0.64429999999999998</v>
      </c>
      <c r="X541">
        <v>1</v>
      </c>
      <c r="Y541">
        <v>8.6206896551724137E-3</v>
      </c>
      <c r="Z541">
        <v>0.90351999999999999</v>
      </c>
      <c r="AA541">
        <v>0</v>
      </c>
      <c r="AB541">
        <v>0</v>
      </c>
      <c r="AC541">
        <v>1</v>
      </c>
      <c r="AD541">
        <v>0</v>
      </c>
      <c r="AE541">
        <v>0</v>
      </c>
      <c r="AF541">
        <v>1</v>
      </c>
      <c r="AG541">
        <v>2</v>
      </c>
      <c r="AH541">
        <v>0.02</v>
      </c>
      <c r="AI541">
        <v>0.60775999999999997</v>
      </c>
      <c r="AJ541">
        <v>75</v>
      </c>
      <c r="AK541">
        <v>2.6371308016877641E-2</v>
      </c>
      <c r="AL541">
        <v>0.18104999999999999</v>
      </c>
      <c r="AM541">
        <v>85</v>
      </c>
      <c r="AN541">
        <v>2.7687296416938109E-2</v>
      </c>
      <c r="AO541">
        <v>0.98797000000000001</v>
      </c>
      <c r="AP541">
        <v>40</v>
      </c>
      <c r="AQ541">
        <v>2.004008016032064E-2</v>
      </c>
      <c r="AR541">
        <v>0.62051000000000001</v>
      </c>
      <c r="AS541">
        <v>3</v>
      </c>
      <c r="AT541">
        <v>1.003344481605351E-2</v>
      </c>
      <c r="AU541">
        <v>0.89429999999999998</v>
      </c>
      <c r="AV541">
        <v>1</v>
      </c>
      <c r="AW541">
        <v>4.3103448275862068E-3</v>
      </c>
      <c r="AX541">
        <v>0.97909999999999997</v>
      </c>
      <c r="AY541">
        <v>1</v>
      </c>
      <c r="AZ541">
        <v>3.787878787878788E-3</v>
      </c>
      <c r="BA541">
        <v>0.98629</v>
      </c>
      <c r="BB541">
        <v>3</v>
      </c>
      <c r="BC541">
        <v>1.1450381679389309E-2</v>
      </c>
      <c r="BD541">
        <v>0.85338999999999998</v>
      </c>
      <c r="BE541">
        <v>23</v>
      </c>
      <c r="BF541">
        <v>1.4886731391585761E-2</v>
      </c>
      <c r="BG541">
        <v>0.98336999999999997</v>
      </c>
      <c r="BH541">
        <v>46</v>
      </c>
      <c r="BI541">
        <v>2.3421588594704681E-2</v>
      </c>
      <c r="BJ541">
        <v>0.99970999999999999</v>
      </c>
      <c r="BK541">
        <v>27</v>
      </c>
      <c r="BL541">
        <v>2.1360759493670889E-2</v>
      </c>
      <c r="BM541">
        <v>0.30587999999999999</v>
      </c>
    </row>
    <row r="542" spans="1:65" x14ac:dyDescent="0.2">
      <c r="A542" t="s">
        <v>340</v>
      </c>
      <c r="B542" t="s">
        <v>348</v>
      </c>
      <c r="C542">
        <v>1</v>
      </c>
      <c r="D542">
        <v>8.5616438356164379E-4</v>
      </c>
      <c r="E542">
        <v>1</v>
      </c>
      <c r="F542">
        <v>8</v>
      </c>
      <c r="G542">
        <v>7.8662733529990172E-3</v>
      </c>
      <c r="H542">
        <v>0.99866999999999995</v>
      </c>
      <c r="I542">
        <v>3</v>
      </c>
      <c r="J542">
        <v>3.2258064516129028E-3</v>
      </c>
      <c r="K542">
        <v>0.99999000000000005</v>
      </c>
      <c r="L542">
        <v>8</v>
      </c>
      <c r="M542">
        <v>7.9286422200198214E-3</v>
      </c>
      <c r="N542">
        <v>0.99944</v>
      </c>
      <c r="O542">
        <v>115</v>
      </c>
      <c r="P542">
        <v>1.6265912305516269E-2</v>
      </c>
      <c r="Q542">
        <v>0.99999000000000005</v>
      </c>
      <c r="R542">
        <v>275</v>
      </c>
      <c r="S542">
        <v>4.109998505455089E-2</v>
      </c>
      <c r="T542">
        <v>0.14954999999999999</v>
      </c>
      <c r="U542">
        <v>43</v>
      </c>
      <c r="V542">
        <v>9.2314297981966505E-3</v>
      </c>
      <c r="W542">
        <v>1</v>
      </c>
      <c r="X542">
        <v>1</v>
      </c>
      <c r="Y542">
        <v>5.235602094240838E-3</v>
      </c>
      <c r="Z542">
        <v>0.97918000000000005</v>
      </c>
      <c r="AA542">
        <v>1</v>
      </c>
      <c r="AB542">
        <v>5.208333333333333E-3</v>
      </c>
      <c r="AC542">
        <v>0.97919</v>
      </c>
      <c r="AD542">
        <v>0</v>
      </c>
      <c r="AE542">
        <v>0</v>
      </c>
      <c r="AF542">
        <v>1</v>
      </c>
      <c r="AG542">
        <v>1</v>
      </c>
      <c r="AH542">
        <v>5.0505050505050509E-3</v>
      </c>
      <c r="AI542">
        <v>0.98207999999999995</v>
      </c>
      <c r="AJ542">
        <v>127</v>
      </c>
      <c r="AK542">
        <v>1.5137067938021449E-2</v>
      </c>
      <c r="AL542">
        <v>1</v>
      </c>
      <c r="AM542">
        <v>226</v>
      </c>
      <c r="AN542">
        <v>3.3832335329341323E-2</v>
      </c>
      <c r="AO542">
        <v>0.67213000000000001</v>
      </c>
      <c r="AP542">
        <v>54</v>
      </c>
      <c r="AQ542">
        <v>9.8540145985401457E-3</v>
      </c>
      <c r="AR542">
        <v>1</v>
      </c>
      <c r="AS542">
        <v>2</v>
      </c>
      <c r="AT542">
        <v>3.350083752093802E-3</v>
      </c>
      <c r="AU542">
        <v>0.99960000000000004</v>
      </c>
      <c r="AV542">
        <v>3</v>
      </c>
      <c r="AW542">
        <v>6.3025210084033624E-3</v>
      </c>
      <c r="AX542">
        <v>0.98533000000000004</v>
      </c>
      <c r="AY542">
        <v>1</v>
      </c>
      <c r="AZ542">
        <v>1.7574692442882251E-3</v>
      </c>
      <c r="BA542">
        <v>0.99992000000000003</v>
      </c>
      <c r="BB542">
        <v>3</v>
      </c>
      <c r="BC542">
        <v>4.9668874172185433E-3</v>
      </c>
      <c r="BD542">
        <v>0.99865000000000004</v>
      </c>
      <c r="BE542">
        <v>63</v>
      </c>
      <c r="BF542">
        <v>1.54639175257732E-2</v>
      </c>
      <c r="BG542">
        <v>0.99919000000000002</v>
      </c>
      <c r="BH542">
        <v>152</v>
      </c>
      <c r="BI542">
        <v>3.790523690773067E-2</v>
      </c>
      <c r="BJ542">
        <v>0.39250000000000002</v>
      </c>
      <c r="BK542">
        <v>25</v>
      </c>
      <c r="BL542">
        <v>7.6522803795531068E-3</v>
      </c>
      <c r="BM542">
        <v>1</v>
      </c>
    </row>
    <row r="543" spans="1:65" x14ac:dyDescent="0.2">
      <c r="A543" t="s">
        <v>340</v>
      </c>
      <c r="B543" t="s">
        <v>349</v>
      </c>
      <c r="C543">
        <v>3</v>
      </c>
      <c r="D543">
        <v>3.1185031185031191E-3</v>
      </c>
      <c r="E543">
        <v>0.99995999999999996</v>
      </c>
      <c r="F543">
        <v>16</v>
      </c>
      <c r="G543">
        <v>1.7410228509249181E-2</v>
      </c>
      <c r="H543">
        <v>0.65822999999999998</v>
      </c>
      <c r="I543">
        <v>5</v>
      </c>
      <c r="J543">
        <v>6.3775510204081634E-3</v>
      </c>
      <c r="K543">
        <v>0.99743999999999999</v>
      </c>
      <c r="L543">
        <v>8</v>
      </c>
      <c r="M543">
        <v>9.6153846153846159E-3</v>
      </c>
      <c r="N543">
        <v>0.99377000000000004</v>
      </c>
      <c r="O543">
        <v>34</v>
      </c>
      <c r="P543">
        <v>8.5923679555218596E-3</v>
      </c>
      <c r="Q543">
        <v>1</v>
      </c>
      <c r="R543">
        <v>64</v>
      </c>
      <c r="S543">
        <v>1.8058690744920992E-2</v>
      </c>
      <c r="T543">
        <v>1</v>
      </c>
      <c r="U543">
        <v>27</v>
      </c>
      <c r="V543">
        <v>8.8932806324110679E-3</v>
      </c>
      <c r="W543">
        <v>1</v>
      </c>
      <c r="X543">
        <v>2</v>
      </c>
      <c r="Y543">
        <v>1.3333333333333331E-2</v>
      </c>
      <c r="Z543">
        <v>0.80134000000000005</v>
      </c>
      <c r="AA543">
        <v>2</v>
      </c>
      <c r="AB543">
        <v>1.515151515151515E-2</v>
      </c>
      <c r="AC543">
        <v>0.74168999999999996</v>
      </c>
      <c r="AD543">
        <v>1</v>
      </c>
      <c r="AE543">
        <v>1.020408163265306E-2</v>
      </c>
      <c r="AF543">
        <v>0.83450000000000002</v>
      </c>
      <c r="AG543">
        <v>0</v>
      </c>
      <c r="AH543">
        <v>0</v>
      </c>
      <c r="AI543">
        <v>1</v>
      </c>
      <c r="AJ543">
        <v>43</v>
      </c>
      <c r="AK543">
        <v>1.0182334833057071E-2</v>
      </c>
      <c r="AL543">
        <v>1</v>
      </c>
      <c r="AM543">
        <v>59</v>
      </c>
      <c r="AN543">
        <v>1.8449030644152591E-2</v>
      </c>
      <c r="AO543">
        <v>1</v>
      </c>
      <c r="AP543">
        <v>43</v>
      </c>
      <c r="AQ543">
        <v>1.269560082669029E-2</v>
      </c>
      <c r="AR543">
        <v>0.99983999999999995</v>
      </c>
      <c r="AS543">
        <v>4</v>
      </c>
      <c r="AT543">
        <v>1.0498687664041989E-2</v>
      </c>
      <c r="AU543">
        <v>0.90088999999999997</v>
      </c>
      <c r="AV543">
        <v>1</v>
      </c>
      <c r="AW543">
        <v>2.8985507246376812E-3</v>
      </c>
      <c r="AX543">
        <v>0.99678</v>
      </c>
      <c r="AY543">
        <v>3</v>
      </c>
      <c r="AZ543">
        <v>8.130081300813009E-3</v>
      </c>
      <c r="BA543">
        <v>0.93545999999999996</v>
      </c>
      <c r="BB543">
        <v>4</v>
      </c>
      <c r="BC543">
        <v>1.081081081081081E-2</v>
      </c>
      <c r="BD543">
        <v>0.90266999999999997</v>
      </c>
      <c r="BE543">
        <v>19</v>
      </c>
      <c r="BF543">
        <v>8.6442220200181989E-3</v>
      </c>
      <c r="BG543">
        <v>1</v>
      </c>
      <c r="BH543">
        <v>28</v>
      </c>
      <c r="BI543">
        <v>1.4049172102358251E-2</v>
      </c>
      <c r="BJ543">
        <v>1</v>
      </c>
      <c r="BK543">
        <v>19</v>
      </c>
      <c r="BL543">
        <v>8.8413215449046068E-3</v>
      </c>
      <c r="BM543">
        <v>0.99995000000000001</v>
      </c>
    </row>
    <row r="544" spans="1:65" x14ac:dyDescent="0.2">
      <c r="A544" t="s">
        <v>340</v>
      </c>
      <c r="B544" t="s">
        <v>163</v>
      </c>
      <c r="C544">
        <v>0</v>
      </c>
      <c r="D544">
        <v>0</v>
      </c>
      <c r="E544">
        <v>1</v>
      </c>
      <c r="F544">
        <v>0</v>
      </c>
      <c r="G544">
        <v>0</v>
      </c>
      <c r="H544">
        <v>1</v>
      </c>
      <c r="I544">
        <v>2</v>
      </c>
      <c r="J544">
        <v>1.834862385321101E-2</v>
      </c>
      <c r="K544">
        <v>0.55603999999999998</v>
      </c>
      <c r="L544">
        <v>3</v>
      </c>
      <c r="M544">
        <v>2.2900763358778629E-2</v>
      </c>
      <c r="N544">
        <v>0.49054999999999999</v>
      </c>
      <c r="O544">
        <v>12</v>
      </c>
      <c r="P544">
        <v>2.0100502512562811E-2</v>
      </c>
      <c r="Q544">
        <v>0.73989000000000005</v>
      </c>
      <c r="R544">
        <v>14</v>
      </c>
      <c r="S544">
        <v>2.0143884892086329E-2</v>
      </c>
      <c r="T544">
        <v>0.99782000000000004</v>
      </c>
      <c r="U544">
        <v>7</v>
      </c>
      <c r="V544">
        <v>2.20820189274448E-2</v>
      </c>
      <c r="W544">
        <v>0.51600000000000001</v>
      </c>
      <c r="X544">
        <v>0</v>
      </c>
      <c r="Y544">
        <v>0</v>
      </c>
      <c r="Z544">
        <v>1</v>
      </c>
      <c r="AA544">
        <v>0</v>
      </c>
      <c r="AB544">
        <v>0</v>
      </c>
      <c r="AC544">
        <v>1</v>
      </c>
      <c r="AD544">
        <v>0</v>
      </c>
      <c r="AE544">
        <v>0</v>
      </c>
      <c r="AF544">
        <v>1</v>
      </c>
      <c r="AG544">
        <v>0</v>
      </c>
      <c r="AH544">
        <v>0</v>
      </c>
      <c r="AI544">
        <v>1</v>
      </c>
      <c r="AJ544">
        <v>11</v>
      </c>
      <c r="AK544">
        <v>1.713395638629283E-2</v>
      </c>
      <c r="AL544">
        <v>0.89295999999999998</v>
      </c>
      <c r="AM544">
        <v>18</v>
      </c>
      <c r="AN544">
        <v>2.7950310559006208E-2</v>
      </c>
      <c r="AO544">
        <v>0.85518000000000005</v>
      </c>
      <c r="AP544">
        <v>9</v>
      </c>
      <c r="AQ544">
        <v>2.1951219512195121E-2</v>
      </c>
      <c r="AR544">
        <v>0.47965999999999998</v>
      </c>
      <c r="AS544">
        <v>0</v>
      </c>
      <c r="AT544">
        <v>0</v>
      </c>
      <c r="AU544">
        <v>1</v>
      </c>
      <c r="AV544">
        <v>0</v>
      </c>
      <c r="AW544">
        <v>0</v>
      </c>
      <c r="AX544">
        <v>1</v>
      </c>
      <c r="AY544">
        <v>0</v>
      </c>
      <c r="AZ544">
        <v>0</v>
      </c>
      <c r="BA544">
        <v>1</v>
      </c>
      <c r="BB544">
        <v>0</v>
      </c>
      <c r="BC544">
        <v>0</v>
      </c>
      <c r="BD544">
        <v>1</v>
      </c>
      <c r="BE544">
        <v>5</v>
      </c>
      <c r="BF544">
        <v>1.3698630136986301E-2</v>
      </c>
      <c r="BG544">
        <v>0.90781000000000001</v>
      </c>
      <c r="BH544">
        <v>10</v>
      </c>
      <c r="BI544">
        <v>2.1881838074398249E-2</v>
      </c>
      <c r="BJ544">
        <v>0.97482000000000002</v>
      </c>
      <c r="BK544">
        <v>12</v>
      </c>
      <c r="BL544">
        <v>4.5977011494252873E-2</v>
      </c>
      <c r="BM544">
        <v>4.4900000000000001E-3</v>
      </c>
    </row>
    <row r="545" spans="1:65" x14ac:dyDescent="0.2">
      <c r="A545" t="s">
        <v>340</v>
      </c>
      <c r="B545" t="s">
        <v>164</v>
      </c>
      <c r="C545">
        <v>1</v>
      </c>
      <c r="D545">
        <v>1.3698630136986299E-3</v>
      </c>
      <c r="E545">
        <v>1</v>
      </c>
      <c r="F545">
        <v>1</v>
      </c>
      <c r="G545">
        <v>1.666666666666667E-3</v>
      </c>
      <c r="H545">
        <v>1</v>
      </c>
      <c r="I545">
        <v>2</v>
      </c>
      <c r="J545">
        <v>3.773584905660377E-3</v>
      </c>
      <c r="K545">
        <v>0.99904000000000004</v>
      </c>
      <c r="L545">
        <v>3</v>
      </c>
      <c r="M545">
        <v>4.6801872074882997E-3</v>
      </c>
      <c r="N545">
        <v>0.99983</v>
      </c>
      <c r="O545">
        <v>19</v>
      </c>
      <c r="P545">
        <v>7.7487765089722677E-3</v>
      </c>
      <c r="Q545">
        <v>1</v>
      </c>
      <c r="R545">
        <v>29</v>
      </c>
      <c r="S545">
        <v>2.8237585199610511E-2</v>
      </c>
      <c r="T545">
        <v>0.96823999999999999</v>
      </c>
      <c r="U545">
        <v>12</v>
      </c>
      <c r="V545">
        <v>6.7567567567567571E-3</v>
      </c>
      <c r="W545">
        <v>1</v>
      </c>
      <c r="X545">
        <v>1</v>
      </c>
      <c r="Y545">
        <v>1.030927835051546E-2</v>
      </c>
      <c r="Z545">
        <v>0.85970000000000002</v>
      </c>
      <c r="AA545">
        <v>1</v>
      </c>
      <c r="AB545">
        <v>1.1627906976744189E-2</v>
      </c>
      <c r="AC545">
        <v>0.82303000000000004</v>
      </c>
      <c r="AD545">
        <v>0</v>
      </c>
      <c r="AE545">
        <v>0</v>
      </c>
      <c r="AF545">
        <v>1</v>
      </c>
      <c r="AG545">
        <v>0</v>
      </c>
      <c r="AH545">
        <v>0</v>
      </c>
      <c r="AI545">
        <v>1</v>
      </c>
      <c r="AJ545">
        <v>18</v>
      </c>
      <c r="AK545">
        <v>6.688963210702341E-3</v>
      </c>
      <c r="AL545">
        <v>1</v>
      </c>
      <c r="AM545">
        <v>23</v>
      </c>
      <c r="AN545">
        <v>2.2308438409311349E-2</v>
      </c>
      <c r="AO545">
        <v>0.99173999999999995</v>
      </c>
      <c r="AP545">
        <v>15</v>
      </c>
      <c r="AQ545">
        <v>7.4404761904761901E-3</v>
      </c>
      <c r="AR545">
        <v>1</v>
      </c>
      <c r="AS545">
        <v>0</v>
      </c>
      <c r="AT545">
        <v>0</v>
      </c>
      <c r="AU545">
        <v>1</v>
      </c>
      <c r="AV545">
        <v>0</v>
      </c>
      <c r="AW545">
        <v>0</v>
      </c>
      <c r="AX545">
        <v>1</v>
      </c>
      <c r="AY545">
        <v>0</v>
      </c>
      <c r="AZ545">
        <v>0</v>
      </c>
      <c r="BA545">
        <v>1</v>
      </c>
      <c r="BB545">
        <v>0</v>
      </c>
      <c r="BC545">
        <v>0</v>
      </c>
      <c r="BD545">
        <v>1</v>
      </c>
      <c r="BE545">
        <v>8</v>
      </c>
      <c r="BF545">
        <v>5.5248618784530376E-3</v>
      </c>
      <c r="BG545">
        <v>1</v>
      </c>
      <c r="BH545">
        <v>13</v>
      </c>
      <c r="BI545">
        <v>1.984732824427481E-2</v>
      </c>
      <c r="BJ545">
        <v>0.99575999999999998</v>
      </c>
      <c r="BK545">
        <v>9</v>
      </c>
      <c r="BL545">
        <v>6.987577639751553E-3</v>
      </c>
      <c r="BM545">
        <v>0.99995000000000001</v>
      </c>
    </row>
    <row r="546" spans="1:65" x14ac:dyDescent="0.2">
      <c r="A546" t="s">
        <v>340</v>
      </c>
      <c r="B546" t="s">
        <v>165</v>
      </c>
      <c r="C546">
        <v>3</v>
      </c>
      <c r="D546">
        <v>1.6094420600858369E-3</v>
      </c>
      <c r="E546">
        <v>1</v>
      </c>
      <c r="F546">
        <v>15</v>
      </c>
      <c r="G546">
        <v>9.4936708860759497E-3</v>
      </c>
      <c r="H546">
        <v>0.99895999999999996</v>
      </c>
      <c r="I546">
        <v>14</v>
      </c>
      <c r="J546">
        <v>1.003584229390681E-2</v>
      </c>
      <c r="K546">
        <v>0.98995</v>
      </c>
      <c r="L546">
        <v>15</v>
      </c>
      <c r="M546">
        <v>1.047486033519553E-2</v>
      </c>
      <c r="N546">
        <v>0.99834000000000001</v>
      </c>
      <c r="O546">
        <v>93</v>
      </c>
      <c r="P546">
        <v>1.4638753344876441E-2</v>
      </c>
      <c r="Q546">
        <v>0.99999000000000005</v>
      </c>
      <c r="R546">
        <v>93</v>
      </c>
      <c r="S546">
        <v>1.7238183503243739E-2</v>
      </c>
      <c r="T546">
        <v>1</v>
      </c>
      <c r="U546">
        <v>35</v>
      </c>
      <c r="V546">
        <v>5.7012542759407071E-3</v>
      </c>
      <c r="W546">
        <v>1</v>
      </c>
      <c r="X546">
        <v>2</v>
      </c>
      <c r="Y546">
        <v>6.4308681672025723E-3</v>
      </c>
      <c r="Z546">
        <v>0.98626999999999998</v>
      </c>
      <c r="AA546">
        <v>2</v>
      </c>
      <c r="AB546">
        <v>8.1967213114754103E-3</v>
      </c>
      <c r="AC546">
        <v>0.95633999999999997</v>
      </c>
      <c r="AD546">
        <v>0</v>
      </c>
      <c r="AE546">
        <v>0</v>
      </c>
      <c r="AF546">
        <v>1</v>
      </c>
      <c r="AG546">
        <v>2</v>
      </c>
      <c r="AH546">
        <v>7.7821011673151752E-3</v>
      </c>
      <c r="AI546">
        <v>0.96736</v>
      </c>
      <c r="AJ546">
        <v>114</v>
      </c>
      <c r="AK546">
        <v>1.630434782608696E-2</v>
      </c>
      <c r="AL546">
        <v>0.99997999999999998</v>
      </c>
      <c r="AM546">
        <v>83</v>
      </c>
      <c r="AN546">
        <v>1.6720386784850931E-2</v>
      </c>
      <c r="AO546">
        <v>1</v>
      </c>
      <c r="AP546">
        <v>42</v>
      </c>
      <c r="AQ546">
        <v>6.1082024432809771E-3</v>
      </c>
      <c r="AR546">
        <v>1</v>
      </c>
      <c r="AS546">
        <v>3</v>
      </c>
      <c r="AT546">
        <v>3.5502958579881659E-3</v>
      </c>
      <c r="AU546">
        <v>0.99995999999999996</v>
      </c>
      <c r="AV546">
        <v>3</v>
      </c>
      <c r="AW546">
        <v>4.6296296296296294E-3</v>
      </c>
      <c r="AX546">
        <v>0.99856</v>
      </c>
      <c r="AY546">
        <v>0</v>
      </c>
      <c r="AZ546">
        <v>0</v>
      </c>
      <c r="BA546">
        <v>1</v>
      </c>
      <c r="BB546">
        <v>4</v>
      </c>
      <c r="BC546">
        <v>5.822416302765648E-3</v>
      </c>
      <c r="BD546">
        <v>0.99829000000000001</v>
      </c>
      <c r="BE546">
        <v>44</v>
      </c>
      <c r="BF546">
        <v>1.216141514648977E-2</v>
      </c>
      <c r="BG546">
        <v>0.99999000000000005</v>
      </c>
      <c r="BH546">
        <v>42</v>
      </c>
      <c r="BI546">
        <v>1.4046822742474921E-2</v>
      </c>
      <c r="BJ546">
        <v>1</v>
      </c>
      <c r="BK546">
        <v>23</v>
      </c>
      <c r="BL546">
        <v>5.4424988168480836E-3</v>
      </c>
      <c r="BM546">
        <v>1</v>
      </c>
    </row>
    <row r="547" spans="1:65" x14ac:dyDescent="0.2">
      <c r="A547" t="s">
        <v>340</v>
      </c>
      <c r="B547" t="s">
        <v>350</v>
      </c>
      <c r="C547">
        <v>192</v>
      </c>
      <c r="D547">
        <v>0.24396442185514611</v>
      </c>
      <c r="E547">
        <v>0</v>
      </c>
      <c r="F547">
        <v>173</v>
      </c>
      <c r="G547">
        <v>0.23346828609986511</v>
      </c>
      <c r="H547">
        <v>0</v>
      </c>
      <c r="I547">
        <v>129</v>
      </c>
      <c r="J547">
        <v>0.20873786407766989</v>
      </c>
      <c r="K547">
        <v>0</v>
      </c>
      <c r="L547">
        <v>160</v>
      </c>
      <c r="M547">
        <v>0.20860495436766621</v>
      </c>
      <c r="N547">
        <v>0</v>
      </c>
      <c r="O547">
        <v>379</v>
      </c>
      <c r="P547">
        <v>0.15693581780538299</v>
      </c>
      <c r="Q547">
        <v>0</v>
      </c>
      <c r="R547">
        <v>373</v>
      </c>
      <c r="S547">
        <v>0.14719810576164169</v>
      </c>
      <c r="T547">
        <v>0</v>
      </c>
      <c r="U547">
        <v>258</v>
      </c>
      <c r="V547">
        <v>0.1480206540447504</v>
      </c>
      <c r="W547">
        <v>0</v>
      </c>
      <c r="X547">
        <v>32</v>
      </c>
      <c r="Y547">
        <v>0.28828828828828829</v>
      </c>
      <c r="Z547">
        <v>0</v>
      </c>
      <c r="AA547">
        <v>26</v>
      </c>
      <c r="AB547">
        <v>0.2260869565217391</v>
      </c>
      <c r="AC547">
        <v>0</v>
      </c>
      <c r="AD547">
        <v>21</v>
      </c>
      <c r="AE547">
        <v>0.25925925925925919</v>
      </c>
      <c r="AF547">
        <v>0</v>
      </c>
      <c r="AG547">
        <v>32</v>
      </c>
      <c r="AH547">
        <v>0.2461538461538462</v>
      </c>
      <c r="AI547">
        <v>0</v>
      </c>
      <c r="AJ547">
        <v>518</v>
      </c>
      <c r="AK547">
        <v>0.17446951835634891</v>
      </c>
      <c r="AL547">
        <v>0</v>
      </c>
      <c r="AM547">
        <v>444</v>
      </c>
      <c r="AN547">
        <v>0.163355408388521</v>
      </c>
      <c r="AO547">
        <v>0</v>
      </c>
      <c r="AP547">
        <v>355</v>
      </c>
      <c r="AQ547">
        <v>0.16027088036117379</v>
      </c>
      <c r="AR547">
        <v>0</v>
      </c>
      <c r="AS547">
        <v>92</v>
      </c>
      <c r="AT547">
        <v>0.29206349206349208</v>
      </c>
      <c r="AU547">
        <v>0</v>
      </c>
      <c r="AV547">
        <v>66</v>
      </c>
      <c r="AW547">
        <v>0.24719101123595499</v>
      </c>
      <c r="AX547">
        <v>0</v>
      </c>
      <c r="AY547">
        <v>79</v>
      </c>
      <c r="AZ547">
        <v>0.25566343042071199</v>
      </c>
      <c r="BA547">
        <v>0</v>
      </c>
      <c r="BB547">
        <v>79</v>
      </c>
      <c r="BC547">
        <v>0.23303834808259591</v>
      </c>
      <c r="BD547">
        <v>0</v>
      </c>
      <c r="BE547">
        <v>246</v>
      </c>
      <c r="BF547">
        <v>0.16610398379473329</v>
      </c>
      <c r="BG547">
        <v>0</v>
      </c>
      <c r="BH547">
        <v>251</v>
      </c>
      <c r="BI547">
        <v>0.1566791510611735</v>
      </c>
      <c r="BJ547">
        <v>0</v>
      </c>
      <c r="BK547">
        <v>203</v>
      </c>
      <c r="BL547">
        <v>0.156515034695451</v>
      </c>
      <c r="BM547">
        <v>0</v>
      </c>
    </row>
    <row r="548" spans="1:65" x14ac:dyDescent="0.2">
      <c r="A548" t="s">
        <v>340</v>
      </c>
      <c r="B548" t="s">
        <v>351</v>
      </c>
      <c r="C548">
        <v>3</v>
      </c>
      <c r="D548">
        <v>8.5959885386819486E-3</v>
      </c>
      <c r="E548">
        <v>0.92259999999999998</v>
      </c>
      <c r="F548">
        <v>3</v>
      </c>
      <c r="G548">
        <v>1.0526315789473681E-2</v>
      </c>
      <c r="H548">
        <v>0.90554999999999997</v>
      </c>
      <c r="I548">
        <v>2</v>
      </c>
      <c r="J548">
        <v>7.3800738007380072E-3</v>
      </c>
      <c r="K548">
        <v>0.94596999999999998</v>
      </c>
      <c r="L548">
        <v>3</v>
      </c>
      <c r="M548">
        <v>9.9667774086378731E-3</v>
      </c>
      <c r="N548">
        <v>0.94191000000000003</v>
      </c>
      <c r="O548">
        <v>5</v>
      </c>
      <c r="P548">
        <v>5.945303210463734E-3</v>
      </c>
      <c r="Q548">
        <v>0.99999000000000005</v>
      </c>
      <c r="R548">
        <v>10</v>
      </c>
      <c r="S548">
        <v>1.379310344827586E-2</v>
      </c>
      <c r="T548">
        <v>0.99999000000000005</v>
      </c>
      <c r="U548">
        <v>1</v>
      </c>
      <c r="V548">
        <v>2.0202020202020202E-3</v>
      </c>
      <c r="W548">
        <v>0.99999000000000005</v>
      </c>
      <c r="X548">
        <v>2</v>
      </c>
      <c r="Y548">
        <v>3.8461538461538457E-2</v>
      </c>
      <c r="Z548">
        <v>0.27914</v>
      </c>
      <c r="AA548">
        <v>2</v>
      </c>
      <c r="AB548">
        <v>4.0816326530612242E-2</v>
      </c>
      <c r="AC548">
        <v>0.25779000000000002</v>
      </c>
      <c r="AD548">
        <v>2</v>
      </c>
      <c r="AE548">
        <v>4.5454545454545463E-2</v>
      </c>
      <c r="AF548">
        <v>0.18901000000000001</v>
      </c>
      <c r="AG548">
        <v>2</v>
      </c>
      <c r="AH548">
        <v>3.9215686274509803E-2</v>
      </c>
      <c r="AI548">
        <v>0.27765000000000001</v>
      </c>
      <c r="AJ548">
        <v>4</v>
      </c>
      <c r="AK548">
        <v>4.3057050592034442E-3</v>
      </c>
      <c r="AL548">
        <v>1</v>
      </c>
      <c r="AM548">
        <v>9</v>
      </c>
      <c r="AN548">
        <v>1.226158038147139E-2</v>
      </c>
      <c r="AO548">
        <v>0.99994000000000005</v>
      </c>
      <c r="AP548">
        <v>2</v>
      </c>
      <c r="AQ548">
        <v>3.2206119162640902E-3</v>
      </c>
      <c r="AR548">
        <v>0.99995999999999996</v>
      </c>
      <c r="AS548">
        <v>0</v>
      </c>
      <c r="AT548">
        <v>0</v>
      </c>
      <c r="AU548">
        <v>1</v>
      </c>
      <c r="AV548">
        <v>1</v>
      </c>
      <c r="AW548">
        <v>8.0645161290322578E-3</v>
      </c>
      <c r="AX548">
        <v>0.87107000000000001</v>
      </c>
      <c r="AY548">
        <v>1</v>
      </c>
      <c r="AZ548">
        <v>6.7567567567567571E-3</v>
      </c>
      <c r="BA548">
        <v>0.90902000000000005</v>
      </c>
      <c r="BB548">
        <v>0</v>
      </c>
      <c r="BC548">
        <v>0</v>
      </c>
      <c r="BD548">
        <v>1</v>
      </c>
      <c r="BE548">
        <v>4</v>
      </c>
      <c r="BF548">
        <v>8.9285714285714281E-3</v>
      </c>
      <c r="BG548">
        <v>0.98907</v>
      </c>
      <c r="BH548">
        <v>4</v>
      </c>
      <c r="BI548">
        <v>9.7560975609756097E-3</v>
      </c>
      <c r="BJ548">
        <v>0.99980999999999998</v>
      </c>
      <c r="BK548">
        <v>0</v>
      </c>
      <c r="BL548">
        <v>0</v>
      </c>
      <c r="BM548">
        <v>1</v>
      </c>
    </row>
    <row r="549" spans="1:65" x14ac:dyDescent="0.2">
      <c r="A549" t="s">
        <v>340</v>
      </c>
      <c r="B549" t="s">
        <v>352</v>
      </c>
      <c r="C549">
        <v>2</v>
      </c>
      <c r="D549">
        <v>1.6736401673640171E-3</v>
      </c>
      <c r="E549">
        <v>1</v>
      </c>
      <c r="F549">
        <v>6</v>
      </c>
      <c r="G549">
        <v>5.893909626719057E-3</v>
      </c>
      <c r="H549">
        <v>0.99990000000000001</v>
      </c>
      <c r="I549">
        <v>7</v>
      </c>
      <c r="J549">
        <v>7.8651685393258432E-3</v>
      </c>
      <c r="K549">
        <v>0.99377000000000004</v>
      </c>
      <c r="L549">
        <v>8</v>
      </c>
      <c r="M549">
        <v>7.5829383886255926E-3</v>
      </c>
      <c r="N549">
        <v>0.99968000000000001</v>
      </c>
      <c r="O549">
        <v>51</v>
      </c>
      <c r="P549">
        <v>1.04572483083863E-2</v>
      </c>
      <c r="Q549">
        <v>1</v>
      </c>
      <c r="R549">
        <v>89</v>
      </c>
      <c r="S549">
        <v>3.0753282653766409E-2</v>
      </c>
      <c r="T549">
        <v>0.98900999999999994</v>
      </c>
      <c r="U549">
        <v>25</v>
      </c>
      <c r="V549">
        <v>9.8892405063291146E-3</v>
      </c>
      <c r="W549">
        <v>1</v>
      </c>
      <c r="X549">
        <v>0</v>
      </c>
      <c r="Y549">
        <v>0</v>
      </c>
      <c r="Z549">
        <v>1</v>
      </c>
      <c r="AA549">
        <v>1</v>
      </c>
      <c r="AB549">
        <v>6.1728395061728392E-3</v>
      </c>
      <c r="AC549">
        <v>0.96204000000000001</v>
      </c>
      <c r="AD549">
        <v>0</v>
      </c>
      <c r="AE549">
        <v>0</v>
      </c>
      <c r="AF549">
        <v>1</v>
      </c>
      <c r="AG549">
        <v>1</v>
      </c>
      <c r="AH549">
        <v>6.2500000000000003E-3</v>
      </c>
      <c r="AI549">
        <v>0.96189999999999998</v>
      </c>
      <c r="AJ549">
        <v>59</v>
      </c>
      <c r="AK549">
        <v>1.11404833836858E-2</v>
      </c>
      <c r="AL549">
        <v>1</v>
      </c>
      <c r="AM549">
        <v>60</v>
      </c>
      <c r="AN549">
        <v>2.1186440677966101E-2</v>
      </c>
      <c r="AO549">
        <v>1</v>
      </c>
      <c r="AP549">
        <v>24</v>
      </c>
      <c r="AQ549">
        <v>8.241758241758242E-3</v>
      </c>
      <c r="AR549">
        <v>1</v>
      </c>
      <c r="AS549">
        <v>1</v>
      </c>
      <c r="AT549">
        <v>1.865671641791045E-3</v>
      </c>
      <c r="AU549">
        <v>0.99990999999999997</v>
      </c>
      <c r="AV549">
        <v>1</v>
      </c>
      <c r="AW549">
        <v>2.3474178403755869E-3</v>
      </c>
      <c r="AX549">
        <v>0.99912000000000001</v>
      </c>
      <c r="AY549">
        <v>2</v>
      </c>
      <c r="AZ549">
        <v>3.8240917782026772E-3</v>
      </c>
      <c r="BA549">
        <v>0.99795999999999996</v>
      </c>
      <c r="BB549">
        <v>1</v>
      </c>
      <c r="BC549">
        <v>2.05761316872428E-3</v>
      </c>
      <c r="BD549">
        <v>0.99985000000000002</v>
      </c>
      <c r="BE549">
        <v>30</v>
      </c>
      <c r="BF549">
        <v>1.073729420186113E-2</v>
      </c>
      <c r="BG549">
        <v>1</v>
      </c>
      <c r="BH549">
        <v>36</v>
      </c>
      <c r="BI549">
        <v>2.099125364431487E-2</v>
      </c>
      <c r="BJ549">
        <v>0.99990999999999997</v>
      </c>
      <c r="BK549">
        <v>12</v>
      </c>
      <c r="BL549">
        <v>6.6188637617209042E-3</v>
      </c>
      <c r="BM549">
        <v>1</v>
      </c>
    </row>
    <row r="550" spans="1:65" x14ac:dyDescent="0.2">
      <c r="A550" t="s">
        <v>340</v>
      </c>
      <c r="B550" t="s">
        <v>247</v>
      </c>
      <c r="C550">
        <v>0</v>
      </c>
      <c r="D550">
        <v>0</v>
      </c>
      <c r="E550">
        <v>1</v>
      </c>
      <c r="F550">
        <v>3</v>
      </c>
      <c r="G550">
        <v>3.6319612590799029E-3</v>
      </c>
      <c r="H550">
        <v>0.99999000000000005</v>
      </c>
      <c r="I550">
        <v>4</v>
      </c>
      <c r="J550">
        <v>5.5478502080443829E-3</v>
      </c>
      <c r="K550">
        <v>0.99826999999999999</v>
      </c>
      <c r="L550">
        <v>2</v>
      </c>
      <c r="M550">
        <v>2.1528525296017221E-3</v>
      </c>
      <c r="N550">
        <v>1</v>
      </c>
      <c r="O550">
        <v>66</v>
      </c>
      <c r="P550">
        <v>1.7998363785110449E-2</v>
      </c>
      <c r="Q550">
        <v>0.98892999999999998</v>
      </c>
      <c r="R550">
        <v>76</v>
      </c>
      <c r="S550">
        <v>3.4545454545454553E-2</v>
      </c>
      <c r="T550">
        <v>0.85207999999999995</v>
      </c>
      <c r="U550">
        <v>19</v>
      </c>
      <c r="V550">
        <v>9.8598858329008825E-3</v>
      </c>
      <c r="W550">
        <v>0.99997000000000003</v>
      </c>
      <c r="X550">
        <v>0</v>
      </c>
      <c r="Y550">
        <v>0</v>
      </c>
      <c r="Z550">
        <v>1</v>
      </c>
      <c r="AA550">
        <v>1</v>
      </c>
      <c r="AB550">
        <v>7.9365079365079361E-3</v>
      </c>
      <c r="AC550">
        <v>0.92127999999999999</v>
      </c>
      <c r="AD550">
        <v>0</v>
      </c>
      <c r="AE550">
        <v>0</v>
      </c>
      <c r="AF550">
        <v>1</v>
      </c>
      <c r="AG550">
        <v>1</v>
      </c>
      <c r="AH550">
        <v>5.8139534883720929E-3</v>
      </c>
      <c r="AI550">
        <v>0.96928999999999998</v>
      </c>
      <c r="AJ550">
        <v>71</v>
      </c>
      <c r="AK550">
        <v>1.7195446839428429E-2</v>
      </c>
      <c r="AL550">
        <v>0.99802999999999997</v>
      </c>
      <c r="AM550">
        <v>54</v>
      </c>
      <c r="AN550">
        <v>2.297872340425532E-2</v>
      </c>
      <c r="AO550">
        <v>0.99965000000000004</v>
      </c>
      <c r="AP550">
        <v>36</v>
      </c>
      <c r="AQ550">
        <v>1.5164279696714409E-2</v>
      </c>
      <c r="AR550">
        <v>0.98068999999999995</v>
      </c>
      <c r="AS550">
        <v>2</v>
      </c>
      <c r="AT550">
        <v>5.3763440860215058E-3</v>
      </c>
      <c r="AU550">
        <v>0.98919999999999997</v>
      </c>
      <c r="AV550">
        <v>0</v>
      </c>
      <c r="AW550">
        <v>0</v>
      </c>
      <c r="AX550">
        <v>1</v>
      </c>
      <c r="AY550">
        <v>0</v>
      </c>
      <c r="AZ550">
        <v>0</v>
      </c>
      <c r="BA550">
        <v>1</v>
      </c>
      <c r="BB550">
        <v>0</v>
      </c>
      <c r="BC550">
        <v>0</v>
      </c>
      <c r="BD550">
        <v>1</v>
      </c>
      <c r="BE550">
        <v>44</v>
      </c>
      <c r="BF550">
        <v>2.150537634408602E-2</v>
      </c>
      <c r="BG550">
        <v>0.60075000000000001</v>
      </c>
      <c r="BH550">
        <v>28</v>
      </c>
      <c r="BI550">
        <v>2.1638330757341579E-2</v>
      </c>
      <c r="BJ550">
        <v>0.99939</v>
      </c>
      <c r="BK550">
        <v>13</v>
      </c>
      <c r="BL550">
        <v>8.7897227856659904E-3</v>
      </c>
      <c r="BM550">
        <v>0.99956999999999996</v>
      </c>
    </row>
    <row r="551" spans="1:65" x14ac:dyDescent="0.2">
      <c r="A551" t="s">
        <v>340</v>
      </c>
      <c r="B551" t="s">
        <v>333</v>
      </c>
      <c r="C551">
        <v>9</v>
      </c>
      <c r="D551">
        <v>6.7114093959731542E-3</v>
      </c>
      <c r="E551">
        <v>0.99931000000000003</v>
      </c>
      <c r="F551">
        <v>10</v>
      </c>
      <c r="G551">
        <v>7.7220077220077222E-3</v>
      </c>
      <c r="H551">
        <v>0.99970999999999999</v>
      </c>
      <c r="I551">
        <v>6</v>
      </c>
      <c r="J551">
        <v>5.5762081784386606E-3</v>
      </c>
      <c r="K551">
        <v>0.99985999999999997</v>
      </c>
      <c r="L551">
        <v>13</v>
      </c>
      <c r="M551">
        <v>9.3862815884476532E-3</v>
      </c>
      <c r="N551">
        <v>0.99951000000000001</v>
      </c>
      <c r="O551">
        <v>62</v>
      </c>
      <c r="P551">
        <v>1.092703560098696E-2</v>
      </c>
      <c r="Q551">
        <v>1</v>
      </c>
      <c r="R551">
        <v>318</v>
      </c>
      <c r="S551">
        <v>4.3971238938053103E-2</v>
      </c>
      <c r="T551">
        <v>1.009E-2</v>
      </c>
      <c r="U551">
        <v>60</v>
      </c>
      <c r="V551">
        <v>1.235839340885685E-2</v>
      </c>
      <c r="W551">
        <v>1</v>
      </c>
      <c r="X551">
        <v>0</v>
      </c>
      <c r="Y551">
        <v>0</v>
      </c>
      <c r="Z551">
        <v>1</v>
      </c>
      <c r="AA551">
        <v>1</v>
      </c>
      <c r="AB551">
        <v>6.1349693251533744E-3</v>
      </c>
      <c r="AC551">
        <v>0.96262999999999999</v>
      </c>
      <c r="AD551">
        <v>0</v>
      </c>
      <c r="AE551">
        <v>0</v>
      </c>
      <c r="AF551">
        <v>1</v>
      </c>
      <c r="AG551">
        <v>1</v>
      </c>
      <c r="AH551">
        <v>4.9751243781094526E-3</v>
      </c>
      <c r="AI551">
        <v>0.98343000000000003</v>
      </c>
      <c r="AJ551">
        <v>62</v>
      </c>
      <c r="AK551">
        <v>9.3542546771273379E-3</v>
      </c>
      <c r="AL551">
        <v>1</v>
      </c>
      <c r="AM551">
        <v>288</v>
      </c>
      <c r="AN551">
        <v>3.7238169123351428E-2</v>
      </c>
      <c r="AO551">
        <v>0.12417</v>
      </c>
      <c r="AP551">
        <v>76</v>
      </c>
      <c r="AQ551">
        <v>1.2500000000000001E-2</v>
      </c>
      <c r="AR551">
        <v>1</v>
      </c>
      <c r="AS551">
        <v>2</v>
      </c>
      <c r="AT551">
        <v>3.6363636363636359E-3</v>
      </c>
      <c r="AU551">
        <v>0.99939</v>
      </c>
      <c r="AV551">
        <v>3</v>
      </c>
      <c r="AW551">
        <v>6.3424947145877377E-3</v>
      </c>
      <c r="AX551">
        <v>0.98424</v>
      </c>
      <c r="AY551">
        <v>3</v>
      </c>
      <c r="AZ551">
        <v>5.8708414872798431E-3</v>
      </c>
      <c r="BA551">
        <v>0.98880999999999997</v>
      </c>
      <c r="BB551">
        <v>0</v>
      </c>
      <c r="BC551">
        <v>0</v>
      </c>
      <c r="BD551">
        <v>1</v>
      </c>
      <c r="BE551">
        <v>30</v>
      </c>
      <c r="BF551">
        <v>8.7133313970374666E-3</v>
      </c>
      <c r="BG551">
        <v>1</v>
      </c>
      <c r="BH551">
        <v>196</v>
      </c>
      <c r="BI551">
        <v>4.1853512705530643E-2</v>
      </c>
      <c r="BJ551">
        <v>4.444E-2</v>
      </c>
      <c r="BK551">
        <v>53</v>
      </c>
      <c r="BL551">
        <v>1.3572343149807939E-2</v>
      </c>
      <c r="BM551">
        <v>0.99660000000000004</v>
      </c>
    </row>
    <row r="552" spans="1:65" x14ac:dyDescent="0.2">
      <c r="A552" t="s">
        <v>353</v>
      </c>
      <c r="B552" t="s">
        <v>354</v>
      </c>
      <c r="C552">
        <v>16</v>
      </c>
      <c r="D552">
        <v>6.2451209992193599E-3</v>
      </c>
      <c r="E552">
        <v>0.99999000000000005</v>
      </c>
      <c r="F552">
        <v>14</v>
      </c>
      <c r="G552">
        <v>5.902192242833052E-3</v>
      </c>
      <c r="H552">
        <v>1</v>
      </c>
      <c r="I552">
        <v>9</v>
      </c>
      <c r="J552">
        <v>4.4843049327354259E-3</v>
      </c>
      <c r="K552">
        <v>1</v>
      </c>
      <c r="L552">
        <v>24</v>
      </c>
      <c r="M552">
        <v>1.025202904741563E-2</v>
      </c>
      <c r="N552">
        <v>0.99987999999999999</v>
      </c>
      <c r="O552">
        <v>740</v>
      </c>
      <c r="P552">
        <v>6.4883822884699696E-2</v>
      </c>
      <c r="Q552">
        <v>0</v>
      </c>
      <c r="R552">
        <v>1099</v>
      </c>
      <c r="S552">
        <v>7.3120425815036597E-2</v>
      </c>
      <c r="T552">
        <v>0</v>
      </c>
      <c r="U552">
        <v>494</v>
      </c>
      <c r="V552">
        <v>6.5482502651113467E-2</v>
      </c>
      <c r="W552">
        <v>0</v>
      </c>
      <c r="X552">
        <v>2</v>
      </c>
      <c r="Y552">
        <v>5.6497175141242938E-3</v>
      </c>
      <c r="Z552">
        <v>0.99324999999999997</v>
      </c>
      <c r="AA552">
        <v>0</v>
      </c>
      <c r="AB552">
        <v>0</v>
      </c>
      <c r="AC552">
        <v>1</v>
      </c>
      <c r="AD552">
        <v>2</v>
      </c>
      <c r="AE552">
        <v>7.1174377224199276E-3</v>
      </c>
      <c r="AF552">
        <v>0.96440000000000003</v>
      </c>
      <c r="AG552">
        <v>0</v>
      </c>
      <c r="AH552">
        <v>0</v>
      </c>
      <c r="AI552">
        <v>1</v>
      </c>
      <c r="AJ552">
        <v>961</v>
      </c>
      <c r="AK552">
        <v>7.407692900639791E-2</v>
      </c>
      <c r="AL552">
        <v>0</v>
      </c>
      <c r="AM552">
        <v>1188</v>
      </c>
      <c r="AN552">
        <v>7.7449638177195385E-2</v>
      </c>
      <c r="AO552">
        <v>0</v>
      </c>
      <c r="AP552">
        <v>659</v>
      </c>
      <c r="AQ552">
        <v>7.3352626892252901E-2</v>
      </c>
      <c r="AR552">
        <v>0</v>
      </c>
      <c r="AS552">
        <v>6</v>
      </c>
      <c r="AT552">
        <v>5.5350553505535052E-3</v>
      </c>
      <c r="AU552">
        <v>0.99982000000000004</v>
      </c>
      <c r="AV552">
        <v>8</v>
      </c>
      <c r="AW552">
        <v>8.4925690021231421E-3</v>
      </c>
      <c r="AX552">
        <v>0.98716000000000004</v>
      </c>
      <c r="AY552">
        <v>3</v>
      </c>
      <c r="AZ552">
        <v>2.952755905511811E-3</v>
      </c>
      <c r="BA552">
        <v>0.99999000000000005</v>
      </c>
      <c r="BB552">
        <v>7</v>
      </c>
      <c r="BC552">
        <v>6.2949640287769783E-3</v>
      </c>
      <c r="BD552">
        <v>0.99977000000000005</v>
      </c>
      <c r="BE552">
        <v>499</v>
      </c>
      <c r="BF552">
        <v>7.0609876892599399E-2</v>
      </c>
      <c r="BG552">
        <v>0</v>
      </c>
      <c r="BH552">
        <v>740</v>
      </c>
      <c r="BI552">
        <v>7.6469980365815857E-2</v>
      </c>
      <c r="BJ552">
        <v>0</v>
      </c>
      <c r="BK552">
        <v>402</v>
      </c>
      <c r="BL552">
        <v>7.1441265327883419E-2</v>
      </c>
      <c r="BM552">
        <v>0</v>
      </c>
    </row>
    <row r="553" spans="1:65" x14ac:dyDescent="0.2">
      <c r="A553" t="s">
        <v>353</v>
      </c>
      <c r="B553" t="s">
        <v>355</v>
      </c>
      <c r="C553">
        <v>14</v>
      </c>
      <c r="D553">
        <v>4.139562389118865E-3</v>
      </c>
      <c r="E553">
        <v>1</v>
      </c>
      <c r="F553">
        <v>26</v>
      </c>
      <c r="G553">
        <v>8.4006462035541192E-3</v>
      </c>
      <c r="H553">
        <v>1</v>
      </c>
      <c r="I553">
        <v>29</v>
      </c>
      <c r="J553">
        <v>1.0918674698795179E-2</v>
      </c>
      <c r="K553">
        <v>0.99650000000000005</v>
      </c>
      <c r="L553">
        <v>35</v>
      </c>
      <c r="M553">
        <v>1.1415525114155251E-2</v>
      </c>
      <c r="N553">
        <v>0.99990000000000001</v>
      </c>
      <c r="O553">
        <v>229</v>
      </c>
      <c r="P553">
        <v>1.575182280918971E-2</v>
      </c>
      <c r="Q553">
        <v>1</v>
      </c>
      <c r="R553">
        <v>282</v>
      </c>
      <c r="S553">
        <v>2.3610180843938379E-2</v>
      </c>
      <c r="T553">
        <v>1</v>
      </c>
      <c r="U553">
        <v>93</v>
      </c>
      <c r="V553">
        <v>9.8663271801400377E-3</v>
      </c>
      <c r="W553">
        <v>1</v>
      </c>
      <c r="X553">
        <v>9</v>
      </c>
      <c r="Y553">
        <v>1.9693654266958429E-2</v>
      </c>
      <c r="Z553">
        <v>0.56093000000000004</v>
      </c>
      <c r="AA553">
        <v>7</v>
      </c>
      <c r="AB553">
        <v>1.5765765765765761E-2</v>
      </c>
      <c r="AC553">
        <v>0.78503999999999996</v>
      </c>
      <c r="AD553">
        <v>5</v>
      </c>
      <c r="AE553">
        <v>1.3661202185792349E-2</v>
      </c>
      <c r="AF553">
        <v>0.79490000000000005</v>
      </c>
      <c r="AG553">
        <v>8</v>
      </c>
      <c r="AH553">
        <v>1.8912529550827419E-2</v>
      </c>
      <c r="AI553">
        <v>0.62548000000000004</v>
      </c>
      <c r="AJ553">
        <v>268</v>
      </c>
      <c r="AK553">
        <v>1.5977107428162631E-2</v>
      </c>
      <c r="AL553">
        <v>1</v>
      </c>
      <c r="AM553">
        <v>259</v>
      </c>
      <c r="AN553">
        <v>2.1465274324548322E-2</v>
      </c>
      <c r="AO553">
        <v>1</v>
      </c>
      <c r="AP553">
        <v>105</v>
      </c>
      <c r="AQ553">
        <v>9.249471458773785E-3</v>
      </c>
      <c r="AR553">
        <v>1</v>
      </c>
      <c r="AS553">
        <v>12</v>
      </c>
      <c r="AT553">
        <v>7.832898172323759E-3</v>
      </c>
      <c r="AU553">
        <v>0.99953000000000003</v>
      </c>
      <c r="AV553">
        <v>3</v>
      </c>
      <c r="AW553">
        <v>2.435064935064935E-3</v>
      </c>
      <c r="AX553">
        <v>1</v>
      </c>
      <c r="AY553">
        <v>5</v>
      </c>
      <c r="AZ553">
        <v>3.6390101892285298E-3</v>
      </c>
      <c r="BA553">
        <v>1</v>
      </c>
      <c r="BB553">
        <v>6</v>
      </c>
      <c r="BC553">
        <v>4.3572984749455342E-3</v>
      </c>
      <c r="BD553">
        <v>1</v>
      </c>
      <c r="BE553">
        <v>94</v>
      </c>
      <c r="BF553">
        <v>1.0678177893899811E-2</v>
      </c>
      <c r="BG553">
        <v>1</v>
      </c>
      <c r="BH553">
        <v>154</v>
      </c>
      <c r="BI553">
        <v>2.110456351925449E-2</v>
      </c>
      <c r="BJ553">
        <v>1</v>
      </c>
      <c r="BK553">
        <v>48</v>
      </c>
      <c r="BL553">
        <v>6.6454381835802301E-3</v>
      </c>
      <c r="BM553">
        <v>1</v>
      </c>
    </row>
    <row r="554" spans="1:65" x14ac:dyDescent="0.2">
      <c r="A554" t="s">
        <v>353</v>
      </c>
      <c r="B554" t="s">
        <v>296</v>
      </c>
      <c r="C554">
        <v>6</v>
      </c>
      <c r="D554">
        <v>5.3097345132743362E-3</v>
      </c>
      <c r="E554">
        <v>0.99975999999999998</v>
      </c>
      <c r="F554">
        <v>13</v>
      </c>
      <c r="G554">
        <v>1.3171225937183379E-2</v>
      </c>
      <c r="H554">
        <v>0.92818000000000001</v>
      </c>
      <c r="I554">
        <v>8</v>
      </c>
      <c r="J554">
        <v>8.8495575221238937E-3</v>
      </c>
      <c r="K554">
        <v>0.98692000000000002</v>
      </c>
      <c r="L554">
        <v>14</v>
      </c>
      <c r="M554">
        <v>1.515151515151515E-2</v>
      </c>
      <c r="N554">
        <v>0.88651999999999997</v>
      </c>
      <c r="O554">
        <v>109</v>
      </c>
      <c r="P554">
        <v>0.02</v>
      </c>
      <c r="Q554">
        <v>0.95864000000000005</v>
      </c>
      <c r="R554">
        <v>86</v>
      </c>
      <c r="S554">
        <v>2.172814552804447E-2</v>
      </c>
      <c r="T554">
        <v>1</v>
      </c>
      <c r="U554">
        <v>42</v>
      </c>
      <c r="V554">
        <v>1.365853658536585E-2</v>
      </c>
      <c r="W554">
        <v>0.99936000000000003</v>
      </c>
      <c r="X554">
        <v>1</v>
      </c>
      <c r="Y554">
        <v>6.2500000000000003E-3</v>
      </c>
      <c r="Z554">
        <v>0.95950999999999997</v>
      </c>
      <c r="AA554">
        <v>0</v>
      </c>
      <c r="AB554">
        <v>0</v>
      </c>
      <c r="AC554">
        <v>1</v>
      </c>
      <c r="AD554">
        <v>0</v>
      </c>
      <c r="AE554">
        <v>0</v>
      </c>
      <c r="AF554">
        <v>1</v>
      </c>
      <c r="AG554">
        <v>2</v>
      </c>
      <c r="AH554">
        <v>1.379310344827586E-2</v>
      </c>
      <c r="AI554">
        <v>0.79473000000000005</v>
      </c>
      <c r="AJ554">
        <v>121</v>
      </c>
      <c r="AK554">
        <v>2.1750853855833179E-2</v>
      </c>
      <c r="AL554">
        <v>0.83621000000000001</v>
      </c>
      <c r="AM554">
        <v>76</v>
      </c>
      <c r="AN554">
        <v>1.9507186858316219E-2</v>
      </c>
      <c r="AO554">
        <v>1</v>
      </c>
      <c r="AP554">
        <v>50</v>
      </c>
      <c r="AQ554">
        <v>1.444251877527441E-2</v>
      </c>
      <c r="AR554">
        <v>0.99772000000000005</v>
      </c>
      <c r="AS554">
        <v>0</v>
      </c>
      <c r="AT554">
        <v>0</v>
      </c>
      <c r="AU554">
        <v>1</v>
      </c>
      <c r="AV554">
        <v>0</v>
      </c>
      <c r="AW554">
        <v>0</v>
      </c>
      <c r="AX554">
        <v>1</v>
      </c>
      <c r="AY554">
        <v>1</v>
      </c>
      <c r="AZ554">
        <v>2.2522522522522518E-3</v>
      </c>
      <c r="BA554">
        <v>0.99922</v>
      </c>
      <c r="BB554">
        <v>5</v>
      </c>
      <c r="BC554">
        <v>1.2531328320802001E-2</v>
      </c>
      <c r="BD554">
        <v>0.84562999999999999</v>
      </c>
      <c r="BE554">
        <v>76</v>
      </c>
      <c r="BF554">
        <v>2.79926335174954E-2</v>
      </c>
      <c r="BG554">
        <v>2.4660000000000001E-2</v>
      </c>
      <c r="BH554">
        <v>36</v>
      </c>
      <c r="BI554">
        <v>1.501251042535446E-2</v>
      </c>
      <c r="BJ554">
        <v>1</v>
      </c>
      <c r="BK554">
        <v>23</v>
      </c>
      <c r="BL554">
        <v>1.081843838193791E-2</v>
      </c>
      <c r="BM554">
        <v>0.99902000000000002</v>
      </c>
    </row>
    <row r="555" spans="1:65" x14ac:dyDescent="0.2">
      <c r="A555" t="s">
        <v>353</v>
      </c>
      <c r="B555" t="s">
        <v>260</v>
      </c>
      <c r="C555">
        <v>1</v>
      </c>
      <c r="D555">
        <v>1.7730496453900711E-3</v>
      </c>
      <c r="E555">
        <v>0.99987999999999999</v>
      </c>
      <c r="F555">
        <v>3</v>
      </c>
      <c r="G555">
        <v>6.1728395061728392E-3</v>
      </c>
      <c r="H555">
        <v>0.99465000000000003</v>
      </c>
      <c r="I555">
        <v>2</v>
      </c>
      <c r="J555">
        <v>4.2194092827004216E-3</v>
      </c>
      <c r="K555">
        <v>0.99758000000000002</v>
      </c>
      <c r="L555">
        <v>5</v>
      </c>
      <c r="M555">
        <v>9.0909090909090905E-3</v>
      </c>
      <c r="N555">
        <v>0.98577999999999999</v>
      </c>
      <c r="O555">
        <v>12</v>
      </c>
      <c r="P555">
        <v>6.7911714770797962E-3</v>
      </c>
      <c r="Q555">
        <v>1</v>
      </c>
      <c r="R555">
        <v>11</v>
      </c>
      <c r="S555">
        <v>9.7087378640776691E-3</v>
      </c>
      <c r="T555">
        <v>1</v>
      </c>
      <c r="U555">
        <v>13</v>
      </c>
      <c r="V555">
        <v>1.036682615629984E-2</v>
      </c>
      <c r="W555">
        <v>0.99870000000000003</v>
      </c>
      <c r="X555">
        <v>0</v>
      </c>
      <c r="Y555">
        <v>0</v>
      </c>
      <c r="Z555">
        <v>1</v>
      </c>
      <c r="AA555">
        <v>0</v>
      </c>
      <c r="AB555">
        <v>0</v>
      </c>
      <c r="AC555">
        <v>1</v>
      </c>
      <c r="AD555">
        <v>0</v>
      </c>
      <c r="AE555">
        <v>0</v>
      </c>
      <c r="AF555">
        <v>1</v>
      </c>
      <c r="AG555">
        <v>0</v>
      </c>
      <c r="AH555">
        <v>0</v>
      </c>
      <c r="AI555">
        <v>1</v>
      </c>
      <c r="AJ555">
        <v>15</v>
      </c>
      <c r="AK555">
        <v>7.9491255961844191E-3</v>
      </c>
      <c r="AL555">
        <v>1</v>
      </c>
      <c r="AM555">
        <v>11</v>
      </c>
      <c r="AN555">
        <v>1.0805500982318269E-2</v>
      </c>
      <c r="AO555">
        <v>1</v>
      </c>
      <c r="AP555">
        <v>13</v>
      </c>
      <c r="AQ555">
        <v>9.372746935832732E-3</v>
      </c>
      <c r="AR555">
        <v>0.99965000000000004</v>
      </c>
      <c r="AS555">
        <v>1</v>
      </c>
      <c r="AT555">
        <v>3.9215686274509803E-3</v>
      </c>
      <c r="AU555">
        <v>0.98919999999999997</v>
      </c>
      <c r="AV555">
        <v>0</v>
      </c>
      <c r="AW555">
        <v>0</v>
      </c>
      <c r="AX555">
        <v>1</v>
      </c>
      <c r="AY555">
        <v>1</v>
      </c>
      <c r="AZ555">
        <v>3.875968992248062E-3</v>
      </c>
      <c r="BA555">
        <v>0.98394999999999999</v>
      </c>
      <c r="BB555">
        <v>1</v>
      </c>
      <c r="BC555">
        <v>4.11522633744856E-3</v>
      </c>
      <c r="BD555">
        <v>0.98765000000000003</v>
      </c>
      <c r="BE555">
        <v>9</v>
      </c>
      <c r="BF555">
        <v>8.7293889427740058E-3</v>
      </c>
      <c r="BG555">
        <v>0.99968000000000001</v>
      </c>
      <c r="BH555">
        <v>3</v>
      </c>
      <c r="BI555">
        <v>4.1841004184100406E-3</v>
      </c>
      <c r="BJ555">
        <v>1</v>
      </c>
      <c r="BK555">
        <v>6</v>
      </c>
      <c r="BL555">
        <v>6.7491563554555678E-3</v>
      </c>
      <c r="BM555">
        <v>0.99931999999999999</v>
      </c>
    </row>
    <row r="556" spans="1:65" x14ac:dyDescent="0.2">
      <c r="A556" t="s">
        <v>353</v>
      </c>
      <c r="B556" t="s">
        <v>261</v>
      </c>
      <c r="C556">
        <v>9</v>
      </c>
      <c r="D556">
        <v>6.7064083457526076E-3</v>
      </c>
      <c r="E556">
        <v>0.99946000000000002</v>
      </c>
      <c r="F556">
        <v>7</v>
      </c>
      <c r="G556">
        <v>6.5789473684210523E-3</v>
      </c>
      <c r="H556">
        <v>0.99977000000000005</v>
      </c>
      <c r="I556">
        <v>10</v>
      </c>
      <c r="J556">
        <v>9.823182711198428E-3</v>
      </c>
      <c r="K556">
        <v>0.97974000000000006</v>
      </c>
      <c r="L556">
        <v>10</v>
      </c>
      <c r="M556">
        <v>8.3612040133779261E-3</v>
      </c>
      <c r="N556">
        <v>0.99958999999999998</v>
      </c>
      <c r="O556">
        <v>106</v>
      </c>
      <c r="P556">
        <v>1.4632799558255111E-2</v>
      </c>
      <c r="Q556">
        <v>1</v>
      </c>
      <c r="R556">
        <v>69</v>
      </c>
      <c r="S556">
        <v>1.744627054361568E-2</v>
      </c>
      <c r="T556">
        <v>1</v>
      </c>
      <c r="U556">
        <v>36</v>
      </c>
      <c r="V556">
        <v>8.5836909871244635E-3</v>
      </c>
      <c r="W556">
        <v>1</v>
      </c>
      <c r="X556">
        <v>0</v>
      </c>
      <c r="Y556">
        <v>0</v>
      </c>
      <c r="Z556">
        <v>1</v>
      </c>
      <c r="AA556">
        <v>0</v>
      </c>
      <c r="AB556">
        <v>0</v>
      </c>
      <c r="AC556">
        <v>1</v>
      </c>
      <c r="AD556">
        <v>0</v>
      </c>
      <c r="AE556">
        <v>0</v>
      </c>
      <c r="AF556">
        <v>1</v>
      </c>
      <c r="AG556">
        <v>0</v>
      </c>
      <c r="AH556">
        <v>0</v>
      </c>
      <c r="AI556">
        <v>1</v>
      </c>
      <c r="AJ556">
        <v>91</v>
      </c>
      <c r="AK556">
        <v>1.1763185108583251E-2</v>
      </c>
      <c r="AL556">
        <v>1</v>
      </c>
      <c r="AM556">
        <v>73</v>
      </c>
      <c r="AN556">
        <v>1.8542037084074169E-2</v>
      </c>
      <c r="AO556">
        <v>1</v>
      </c>
      <c r="AP556">
        <v>32</v>
      </c>
      <c r="AQ556">
        <v>6.6569586020386933E-3</v>
      </c>
      <c r="AR556">
        <v>1</v>
      </c>
      <c r="AS556">
        <v>5</v>
      </c>
      <c r="AT556">
        <v>9.1240875912408752E-3</v>
      </c>
      <c r="AU556">
        <v>0.96377999999999997</v>
      </c>
      <c r="AV556">
        <v>2</v>
      </c>
      <c r="AW556">
        <v>4.3859649122807024E-3</v>
      </c>
      <c r="AX556">
        <v>0.99541000000000002</v>
      </c>
      <c r="AY556">
        <v>1</v>
      </c>
      <c r="AZ556">
        <v>1.872659176029963E-3</v>
      </c>
      <c r="BA556">
        <v>0.99983</v>
      </c>
      <c r="BB556">
        <v>1</v>
      </c>
      <c r="BC556">
        <v>1.9157088122605361E-3</v>
      </c>
      <c r="BD556">
        <v>0.99992999999999999</v>
      </c>
      <c r="BE556">
        <v>57</v>
      </c>
      <c r="BF556">
        <v>1.3778100072516321E-2</v>
      </c>
      <c r="BG556">
        <v>0.99997000000000003</v>
      </c>
      <c r="BH556">
        <v>46</v>
      </c>
      <c r="BI556">
        <v>1.9254918375889489E-2</v>
      </c>
      <c r="BJ556">
        <v>1</v>
      </c>
      <c r="BK556">
        <v>22</v>
      </c>
      <c r="BL556">
        <v>7.2060268588273833E-3</v>
      </c>
      <c r="BM556">
        <v>1</v>
      </c>
    </row>
    <row r="557" spans="1:65" x14ac:dyDescent="0.2">
      <c r="A557" t="s">
        <v>353</v>
      </c>
      <c r="B557" t="s">
        <v>227</v>
      </c>
      <c r="C557">
        <v>2</v>
      </c>
      <c r="D557">
        <v>4.5248868778280547E-3</v>
      </c>
      <c r="E557">
        <v>0.99378999999999995</v>
      </c>
      <c r="F557">
        <v>3</v>
      </c>
      <c r="G557">
        <v>8.5714285714285719E-3</v>
      </c>
      <c r="H557">
        <v>0.96079999999999999</v>
      </c>
      <c r="I557">
        <v>1</v>
      </c>
      <c r="J557">
        <v>3.26797385620915E-3</v>
      </c>
      <c r="K557">
        <v>0.99478</v>
      </c>
      <c r="L557">
        <v>2</v>
      </c>
      <c r="M557">
        <v>5.8823529411764714E-3</v>
      </c>
      <c r="N557">
        <v>0.99161999999999995</v>
      </c>
      <c r="O557">
        <v>13</v>
      </c>
      <c r="P557">
        <v>1.0085337470907681E-2</v>
      </c>
      <c r="Q557">
        <v>0.99992999999999999</v>
      </c>
      <c r="R557">
        <v>18</v>
      </c>
      <c r="S557">
        <v>2.5459688826025461E-2</v>
      </c>
      <c r="T557">
        <v>0.97748999999999997</v>
      </c>
      <c r="U557">
        <v>17</v>
      </c>
      <c r="V557">
        <v>1.8579234972677591E-2</v>
      </c>
      <c r="W557">
        <v>0.75041000000000002</v>
      </c>
      <c r="X557">
        <v>1</v>
      </c>
      <c r="Y557">
        <v>1.1904761904761901E-2</v>
      </c>
      <c r="Z557">
        <v>0.81720000000000004</v>
      </c>
      <c r="AA557">
        <v>3</v>
      </c>
      <c r="AB557">
        <v>4.1666666666666657E-2</v>
      </c>
      <c r="AC557">
        <v>0.17666999999999999</v>
      </c>
      <c r="AD557">
        <v>1</v>
      </c>
      <c r="AE557">
        <v>1.6129032258064519E-2</v>
      </c>
      <c r="AF557">
        <v>0.68140000000000001</v>
      </c>
      <c r="AG557">
        <v>1</v>
      </c>
      <c r="AH557">
        <v>1.492537313432836E-2</v>
      </c>
      <c r="AI557">
        <v>0.74499000000000004</v>
      </c>
      <c r="AJ557">
        <v>19</v>
      </c>
      <c r="AK557">
        <v>1.1522134627046699E-2</v>
      </c>
      <c r="AL557">
        <v>0.99990999999999997</v>
      </c>
      <c r="AM557">
        <v>16</v>
      </c>
      <c r="AN557">
        <v>1.9047619047619049E-2</v>
      </c>
      <c r="AO557">
        <v>0.99765000000000004</v>
      </c>
      <c r="AP557">
        <v>13</v>
      </c>
      <c r="AQ557">
        <v>1.096121416526138E-2</v>
      </c>
      <c r="AR557">
        <v>0.99646999999999997</v>
      </c>
      <c r="AS557">
        <v>2</v>
      </c>
      <c r="AT557">
        <v>9.5693779904306216E-3</v>
      </c>
      <c r="AU557">
        <v>0.88080000000000003</v>
      </c>
      <c r="AV557">
        <v>1</v>
      </c>
      <c r="AW557">
        <v>6.4935064935064939E-3</v>
      </c>
      <c r="AX557">
        <v>0.92145999999999995</v>
      </c>
      <c r="AY557">
        <v>0</v>
      </c>
      <c r="AZ557">
        <v>0</v>
      </c>
      <c r="BA557">
        <v>1</v>
      </c>
      <c r="BB557">
        <v>2</v>
      </c>
      <c r="BC557">
        <v>1.149425287356322E-2</v>
      </c>
      <c r="BD557">
        <v>0.82255999999999996</v>
      </c>
      <c r="BE557">
        <v>2</v>
      </c>
      <c r="BF557">
        <v>2.7063599458728009E-3</v>
      </c>
      <c r="BG557">
        <v>1</v>
      </c>
      <c r="BH557">
        <v>5</v>
      </c>
      <c r="BI557">
        <v>1.0706638115631689E-2</v>
      </c>
      <c r="BJ557">
        <v>0.99990999999999997</v>
      </c>
      <c r="BK557">
        <v>11</v>
      </c>
      <c r="BL557">
        <v>1.6616314199395771E-2</v>
      </c>
      <c r="BM557">
        <v>0.71948000000000001</v>
      </c>
    </row>
    <row r="558" spans="1:65" x14ac:dyDescent="0.2">
      <c r="A558" t="s">
        <v>353</v>
      </c>
      <c r="B558" t="s">
        <v>228</v>
      </c>
      <c r="C558">
        <v>0</v>
      </c>
      <c r="D558">
        <v>0</v>
      </c>
      <c r="E558">
        <v>1</v>
      </c>
      <c r="F558">
        <v>2</v>
      </c>
      <c r="G558">
        <v>1.2738853503184711E-2</v>
      </c>
      <c r="H558">
        <v>0.79708000000000001</v>
      </c>
      <c r="I558">
        <v>0</v>
      </c>
      <c r="J558">
        <v>0</v>
      </c>
      <c r="K558">
        <v>1</v>
      </c>
      <c r="L558">
        <v>0</v>
      </c>
      <c r="M558">
        <v>0</v>
      </c>
      <c r="N558">
        <v>1</v>
      </c>
      <c r="O558">
        <v>18</v>
      </c>
      <c r="P558">
        <v>1.902748414376321E-2</v>
      </c>
      <c r="Q558">
        <v>0.84121999999999997</v>
      </c>
      <c r="R558">
        <v>4</v>
      </c>
      <c r="S558">
        <v>1.3468013468013469E-2</v>
      </c>
      <c r="T558">
        <v>0.99697000000000002</v>
      </c>
      <c r="U558">
        <v>4</v>
      </c>
      <c r="V558">
        <v>8.0482897384305842E-3</v>
      </c>
      <c r="W558">
        <v>0.99394000000000005</v>
      </c>
      <c r="X558">
        <v>0</v>
      </c>
      <c r="Y558">
        <v>0</v>
      </c>
      <c r="Z558">
        <v>1</v>
      </c>
      <c r="AA558">
        <v>0</v>
      </c>
      <c r="AB558">
        <v>0</v>
      </c>
      <c r="AC558">
        <v>1</v>
      </c>
      <c r="AD558">
        <v>0</v>
      </c>
      <c r="AE558">
        <v>0</v>
      </c>
      <c r="AF558">
        <v>1</v>
      </c>
      <c r="AG558">
        <v>0</v>
      </c>
      <c r="AH558">
        <v>0</v>
      </c>
      <c r="AI558">
        <v>1</v>
      </c>
      <c r="AJ558">
        <v>22</v>
      </c>
      <c r="AK558">
        <v>1.8363939899833051E-2</v>
      </c>
      <c r="AL558">
        <v>0.90766000000000002</v>
      </c>
      <c r="AM558">
        <v>4</v>
      </c>
      <c r="AN558">
        <v>1.142857142857143E-2</v>
      </c>
      <c r="AO558">
        <v>0.99831000000000003</v>
      </c>
      <c r="AP558">
        <v>2</v>
      </c>
      <c r="AQ558">
        <v>3.4843205574912892E-3</v>
      </c>
      <c r="AR558">
        <v>0.99995000000000001</v>
      </c>
      <c r="AS558">
        <v>1</v>
      </c>
      <c r="AT558">
        <v>1.0869565217391301E-2</v>
      </c>
      <c r="AU558">
        <v>0.80379</v>
      </c>
      <c r="AV558">
        <v>0</v>
      </c>
      <c r="AW558">
        <v>0</v>
      </c>
      <c r="AX558">
        <v>1</v>
      </c>
      <c r="AY558">
        <v>0</v>
      </c>
      <c r="AZ558">
        <v>0</v>
      </c>
      <c r="BA558">
        <v>1</v>
      </c>
      <c r="BB558">
        <v>1</v>
      </c>
      <c r="BC558">
        <v>1.298701298701299E-2</v>
      </c>
      <c r="BD558">
        <v>0.75083999999999995</v>
      </c>
      <c r="BE558">
        <v>17</v>
      </c>
      <c r="BF558">
        <v>3.0141843971631201E-2</v>
      </c>
      <c r="BG558">
        <v>0.12690000000000001</v>
      </c>
      <c r="BH558">
        <v>2</v>
      </c>
      <c r="BI558">
        <v>1.025641025641026E-2</v>
      </c>
      <c r="BJ558">
        <v>0.99478999999999995</v>
      </c>
      <c r="BK558">
        <v>3</v>
      </c>
      <c r="BL558">
        <v>8.771929824561403E-3</v>
      </c>
      <c r="BM558">
        <v>0.95940000000000003</v>
      </c>
    </row>
    <row r="559" spans="1:65" x14ac:dyDescent="0.2">
      <c r="A559" t="s">
        <v>353</v>
      </c>
      <c r="B559" t="s">
        <v>229</v>
      </c>
      <c r="C559">
        <v>0</v>
      </c>
      <c r="D559">
        <v>0</v>
      </c>
      <c r="E559">
        <v>1</v>
      </c>
      <c r="F559">
        <v>0</v>
      </c>
      <c r="G559">
        <v>0</v>
      </c>
      <c r="H559">
        <v>1</v>
      </c>
      <c r="I559">
        <v>0</v>
      </c>
      <c r="J559">
        <v>0</v>
      </c>
      <c r="K559">
        <v>1</v>
      </c>
      <c r="L559">
        <v>0</v>
      </c>
      <c r="M559">
        <v>0</v>
      </c>
      <c r="N559">
        <v>1</v>
      </c>
      <c r="O559">
        <v>26</v>
      </c>
      <c r="P559">
        <v>1.025236593059937E-2</v>
      </c>
      <c r="Q559">
        <v>1</v>
      </c>
      <c r="R559">
        <v>23</v>
      </c>
      <c r="S559">
        <v>1.9475021168501271E-2</v>
      </c>
      <c r="T559">
        <v>0.99994000000000005</v>
      </c>
      <c r="U559">
        <v>10</v>
      </c>
      <c r="V559">
        <v>8.2034454470877767E-3</v>
      </c>
      <c r="W559">
        <v>0.99995000000000001</v>
      </c>
      <c r="X559">
        <v>0</v>
      </c>
      <c r="Y559">
        <v>0</v>
      </c>
      <c r="Z559">
        <v>1</v>
      </c>
      <c r="AA559">
        <v>1</v>
      </c>
      <c r="AB559">
        <v>1.754385964912281E-2</v>
      </c>
      <c r="AC559">
        <v>0.68411</v>
      </c>
      <c r="AD559">
        <v>1</v>
      </c>
      <c r="AE559">
        <v>1.886792452830189E-2</v>
      </c>
      <c r="AF559">
        <v>0.62207000000000001</v>
      </c>
      <c r="AG559">
        <v>1</v>
      </c>
      <c r="AH559">
        <v>1.8181818181818181E-2</v>
      </c>
      <c r="AI559">
        <v>0.67451000000000005</v>
      </c>
      <c r="AJ559">
        <v>42</v>
      </c>
      <c r="AK559">
        <v>1.4861995753715501E-2</v>
      </c>
      <c r="AL559">
        <v>0.99966999999999995</v>
      </c>
      <c r="AM559">
        <v>22</v>
      </c>
      <c r="AN559">
        <v>1.698841698841699E-2</v>
      </c>
      <c r="AO559">
        <v>0.99994000000000005</v>
      </c>
      <c r="AP559">
        <v>10</v>
      </c>
      <c r="AQ559">
        <v>6.6093853271645738E-3</v>
      </c>
      <c r="AR559">
        <v>0.99999000000000005</v>
      </c>
      <c r="AS559">
        <v>1</v>
      </c>
      <c r="AT559">
        <v>4.4444444444444436E-3</v>
      </c>
      <c r="AU559">
        <v>0.98031999999999997</v>
      </c>
      <c r="AV559">
        <v>0</v>
      </c>
      <c r="AW559">
        <v>0</v>
      </c>
      <c r="AX559">
        <v>1</v>
      </c>
      <c r="AY559">
        <v>0</v>
      </c>
      <c r="AZ559">
        <v>0</v>
      </c>
      <c r="BA559">
        <v>1</v>
      </c>
      <c r="BB559">
        <v>0</v>
      </c>
      <c r="BC559">
        <v>0</v>
      </c>
      <c r="BD559">
        <v>1</v>
      </c>
      <c r="BE559">
        <v>7</v>
      </c>
      <c r="BF559">
        <v>4.2813455657492354E-3</v>
      </c>
      <c r="BG559">
        <v>1</v>
      </c>
      <c r="BH559">
        <v>15</v>
      </c>
      <c r="BI559">
        <v>1.8404907975460121E-2</v>
      </c>
      <c r="BJ559">
        <v>0.99948999999999999</v>
      </c>
      <c r="BK559">
        <v>9</v>
      </c>
      <c r="BL559">
        <v>9.4637223974763408E-3</v>
      </c>
      <c r="BM559">
        <v>0.99400999999999995</v>
      </c>
    </row>
    <row r="560" spans="1:65" x14ac:dyDescent="0.2">
      <c r="A560" t="s">
        <v>353</v>
      </c>
      <c r="B560" t="s">
        <v>230</v>
      </c>
      <c r="C560">
        <v>135</v>
      </c>
      <c r="D560">
        <v>3.0453417550191739E-2</v>
      </c>
      <c r="E560">
        <v>0</v>
      </c>
      <c r="F560">
        <v>100</v>
      </c>
      <c r="G560">
        <v>2.5974025974025979E-2</v>
      </c>
      <c r="H560">
        <v>1.1199999999999999E-3</v>
      </c>
      <c r="I560">
        <v>96</v>
      </c>
      <c r="J560">
        <v>2.6860660324566309E-2</v>
      </c>
      <c r="K560">
        <v>3.0000000000000001E-5</v>
      </c>
      <c r="L560">
        <v>149</v>
      </c>
      <c r="M560">
        <v>4.0855497669317252E-2</v>
      </c>
      <c r="N560">
        <v>0</v>
      </c>
      <c r="O560">
        <v>380</v>
      </c>
      <c r="P560">
        <v>3.7567968363816123E-2</v>
      </c>
      <c r="Q560">
        <v>0</v>
      </c>
      <c r="R560">
        <v>415</v>
      </c>
      <c r="S560">
        <v>4.4418281066038748E-2</v>
      </c>
      <c r="T560">
        <v>2.4299999999999999E-3</v>
      </c>
      <c r="U560">
        <v>254</v>
      </c>
      <c r="V560">
        <v>2.8565002249212771E-2</v>
      </c>
      <c r="W560">
        <v>1.0000000000000001E-5</v>
      </c>
      <c r="X560">
        <v>26</v>
      </c>
      <c r="Y560">
        <v>3.5278154681139748E-2</v>
      </c>
      <c r="Z560">
        <v>4.1599999999999996E-3</v>
      </c>
      <c r="AA560">
        <v>32</v>
      </c>
      <c r="AB560">
        <v>4.4817927170868348E-2</v>
      </c>
      <c r="AC560">
        <v>3.0000000000000001E-5</v>
      </c>
      <c r="AD560">
        <v>13</v>
      </c>
      <c r="AE560">
        <v>2.1416803953871501E-2</v>
      </c>
      <c r="AF560">
        <v>0.31734000000000001</v>
      </c>
      <c r="AG560">
        <v>32</v>
      </c>
      <c r="AH560">
        <v>5.2718286655683691E-2</v>
      </c>
      <c r="AI560">
        <v>0</v>
      </c>
      <c r="AJ560">
        <v>441</v>
      </c>
      <c r="AK560">
        <v>3.8119111418445838E-2</v>
      </c>
      <c r="AL560">
        <v>0</v>
      </c>
      <c r="AM560">
        <v>398</v>
      </c>
      <c r="AN560">
        <v>4.3092247726288439E-2</v>
      </c>
      <c r="AO560">
        <v>3.0000000000000001E-5</v>
      </c>
      <c r="AP560">
        <v>281</v>
      </c>
      <c r="AQ560">
        <v>2.6897673973389491E-2</v>
      </c>
      <c r="AR560">
        <v>1.0000000000000001E-5</v>
      </c>
      <c r="AS560">
        <v>62</v>
      </c>
      <c r="AT560">
        <v>2.9012634534394011E-2</v>
      </c>
      <c r="AU560">
        <v>1.4999999999999999E-4</v>
      </c>
      <c r="AV560">
        <v>43</v>
      </c>
      <c r="AW560">
        <v>2.6691495965238982E-2</v>
      </c>
      <c r="AX560">
        <v>1.6199999999999999E-3</v>
      </c>
      <c r="AY560">
        <v>45</v>
      </c>
      <c r="AZ560">
        <v>2.3171987641606589E-2</v>
      </c>
      <c r="BA560">
        <v>1.035E-2</v>
      </c>
      <c r="BB560">
        <v>64</v>
      </c>
      <c r="BC560">
        <v>3.9215686274509803E-2</v>
      </c>
      <c r="BD560">
        <v>0</v>
      </c>
      <c r="BE560">
        <v>187</v>
      </c>
      <c r="BF560">
        <v>3.1673441734417343E-2</v>
      </c>
      <c r="BG560">
        <v>0</v>
      </c>
      <c r="BH560">
        <v>274</v>
      </c>
      <c r="BI560">
        <v>4.9387166546503242E-2</v>
      </c>
      <c r="BJ560">
        <v>0</v>
      </c>
      <c r="BK560">
        <v>183</v>
      </c>
      <c r="BL560">
        <v>2.893738140417457E-2</v>
      </c>
      <c r="BM560">
        <v>0</v>
      </c>
    </row>
    <row r="561" spans="1:65" x14ac:dyDescent="0.2">
      <c r="A561" t="s">
        <v>353</v>
      </c>
      <c r="B561" t="s">
        <v>148</v>
      </c>
      <c r="C561">
        <v>0</v>
      </c>
      <c r="D561">
        <v>0</v>
      </c>
      <c r="E561">
        <v>1</v>
      </c>
      <c r="F561">
        <v>1</v>
      </c>
      <c r="G561">
        <v>1.492537313432836E-2</v>
      </c>
      <c r="H561">
        <v>0.72036</v>
      </c>
      <c r="I561">
        <v>1</v>
      </c>
      <c r="J561">
        <v>1.492537313432836E-2</v>
      </c>
      <c r="K561">
        <v>0.68413000000000002</v>
      </c>
      <c r="L561">
        <v>1</v>
      </c>
      <c r="M561">
        <v>1.204819277108434E-2</v>
      </c>
      <c r="N561">
        <v>0.81399999999999995</v>
      </c>
      <c r="O561">
        <v>2</v>
      </c>
      <c r="P561">
        <v>6.6006600660066007E-3</v>
      </c>
      <c r="Q561">
        <v>0.99343999999999999</v>
      </c>
      <c r="R561">
        <v>4</v>
      </c>
      <c r="S561">
        <v>6.8376068376068376E-3</v>
      </c>
      <c r="T561">
        <v>1</v>
      </c>
      <c r="U561">
        <v>0</v>
      </c>
      <c r="V561">
        <v>0</v>
      </c>
      <c r="W561">
        <v>1</v>
      </c>
      <c r="X561">
        <v>0</v>
      </c>
      <c r="Y561">
        <v>0</v>
      </c>
      <c r="Z561">
        <v>1</v>
      </c>
      <c r="AA561">
        <v>0</v>
      </c>
      <c r="AB561">
        <v>0</v>
      </c>
      <c r="AC561">
        <v>1</v>
      </c>
      <c r="AD561">
        <v>0</v>
      </c>
      <c r="AE561">
        <v>0</v>
      </c>
      <c r="AF561">
        <v>1</v>
      </c>
      <c r="AG561">
        <v>0</v>
      </c>
      <c r="AH561">
        <v>0</v>
      </c>
      <c r="AI561">
        <v>1</v>
      </c>
      <c r="AJ561">
        <v>2</v>
      </c>
      <c r="AK561">
        <v>5.5555555555555558E-3</v>
      </c>
      <c r="AL561">
        <v>0.99819999999999998</v>
      </c>
      <c r="AM561">
        <v>4</v>
      </c>
      <c r="AN561">
        <v>7.2332730560578659E-3</v>
      </c>
      <c r="AO561">
        <v>1</v>
      </c>
      <c r="AP561">
        <v>0</v>
      </c>
      <c r="AQ561">
        <v>0</v>
      </c>
      <c r="AR561">
        <v>1</v>
      </c>
      <c r="AS561">
        <v>0</v>
      </c>
      <c r="AT561">
        <v>0</v>
      </c>
      <c r="AU561">
        <v>1</v>
      </c>
      <c r="AV561">
        <v>0</v>
      </c>
      <c r="AW561">
        <v>0</v>
      </c>
      <c r="AX561">
        <v>1</v>
      </c>
      <c r="AY561">
        <v>0</v>
      </c>
      <c r="AZ561">
        <v>0</v>
      </c>
      <c r="BA561">
        <v>1</v>
      </c>
      <c r="BB561">
        <v>0</v>
      </c>
      <c r="BC561">
        <v>0</v>
      </c>
      <c r="BD561">
        <v>1</v>
      </c>
      <c r="BE561">
        <v>0</v>
      </c>
      <c r="BF561">
        <v>0</v>
      </c>
      <c r="BG561">
        <v>1</v>
      </c>
      <c r="BH561">
        <v>2</v>
      </c>
      <c r="BI561">
        <v>5.8651026392961877E-3</v>
      </c>
      <c r="BJ561">
        <v>0.99990000000000001</v>
      </c>
      <c r="BK561">
        <v>0</v>
      </c>
      <c r="BL561">
        <v>0</v>
      </c>
      <c r="BM561">
        <v>1</v>
      </c>
    </row>
    <row r="562" spans="1:65" x14ac:dyDescent="0.2">
      <c r="A562" t="s">
        <v>353</v>
      </c>
      <c r="B562" t="s">
        <v>149</v>
      </c>
      <c r="C562">
        <v>39</v>
      </c>
      <c r="D562">
        <v>2.1860986547085199E-2</v>
      </c>
      <c r="E562">
        <v>3.977E-2</v>
      </c>
      <c r="F562">
        <v>30</v>
      </c>
      <c r="G562">
        <v>1.7492711370262391E-2</v>
      </c>
      <c r="H562">
        <v>0.68125999999999998</v>
      </c>
      <c r="I562">
        <v>32</v>
      </c>
      <c r="J562">
        <v>2.2939068100358419E-2</v>
      </c>
      <c r="K562">
        <v>6.2030000000000002E-2</v>
      </c>
      <c r="L562">
        <v>53</v>
      </c>
      <c r="M562">
        <v>3.1831831831831831E-2</v>
      </c>
      <c r="N562">
        <v>9.7999999999999997E-4</v>
      </c>
      <c r="O562">
        <v>153</v>
      </c>
      <c r="P562">
        <v>2.3706228695382709E-2</v>
      </c>
      <c r="Q562">
        <v>0.44428000000000001</v>
      </c>
      <c r="R562">
        <v>164</v>
      </c>
      <c r="S562">
        <v>2.328553173363623E-2</v>
      </c>
      <c r="T562">
        <v>1</v>
      </c>
      <c r="U562">
        <v>83</v>
      </c>
      <c r="V562">
        <v>1.5176449076613641E-2</v>
      </c>
      <c r="W562">
        <v>0.99961</v>
      </c>
      <c r="X562">
        <v>7</v>
      </c>
      <c r="Y562">
        <v>2.3026315789473679E-2</v>
      </c>
      <c r="Z562">
        <v>0.40334999999999999</v>
      </c>
      <c r="AA562">
        <v>10</v>
      </c>
      <c r="AB562">
        <v>3.8910505836575883E-2</v>
      </c>
      <c r="AC562">
        <v>3.4759999999999999E-2</v>
      </c>
      <c r="AD562">
        <v>5</v>
      </c>
      <c r="AE562">
        <v>2.1097046413502109E-2</v>
      </c>
      <c r="AF562">
        <v>0.43080000000000002</v>
      </c>
      <c r="AG562">
        <v>10</v>
      </c>
      <c r="AH562">
        <v>3.5971223021582732E-2</v>
      </c>
      <c r="AI562">
        <v>5.8029999999999998E-2</v>
      </c>
      <c r="AJ562">
        <v>212</v>
      </c>
      <c r="AK562">
        <v>2.849462365591398E-2</v>
      </c>
      <c r="AL562">
        <v>4.3600000000000002E-3</v>
      </c>
      <c r="AM562">
        <v>187</v>
      </c>
      <c r="AN562">
        <v>2.571860816944024E-2</v>
      </c>
      <c r="AO562">
        <v>1</v>
      </c>
      <c r="AP562">
        <v>92</v>
      </c>
      <c r="AQ562">
        <v>1.4691791759821139E-2</v>
      </c>
      <c r="AR562">
        <v>0.99987000000000004</v>
      </c>
      <c r="AS562">
        <v>27</v>
      </c>
      <c r="AT562">
        <v>3.5620052770448551E-2</v>
      </c>
      <c r="AU562">
        <v>4.2999999999999999E-4</v>
      </c>
      <c r="AV562">
        <v>13</v>
      </c>
      <c r="AW562">
        <v>2.10016155088853E-2</v>
      </c>
      <c r="AX562">
        <v>0.22767000000000001</v>
      </c>
      <c r="AY562">
        <v>21</v>
      </c>
      <c r="AZ562">
        <v>2.872777017783858E-2</v>
      </c>
      <c r="BA562">
        <v>7.7999999999999996E-3</v>
      </c>
      <c r="BB562">
        <v>29</v>
      </c>
      <c r="BC562">
        <v>4.0333796940194712E-2</v>
      </c>
      <c r="BD562">
        <v>9.0000000000000006E-5</v>
      </c>
      <c r="BE562">
        <v>75</v>
      </c>
      <c r="BF562">
        <v>2.0177562550443909E-2</v>
      </c>
      <c r="BG562">
        <v>0.80630999999999997</v>
      </c>
      <c r="BH562">
        <v>108</v>
      </c>
      <c r="BI562">
        <v>2.4010671409515339E-2</v>
      </c>
      <c r="BJ562">
        <v>1</v>
      </c>
      <c r="BK562">
        <v>50</v>
      </c>
      <c r="BL562">
        <v>1.328727079457879E-2</v>
      </c>
      <c r="BM562">
        <v>0.99751000000000001</v>
      </c>
    </row>
    <row r="563" spans="1:65" x14ac:dyDescent="0.2">
      <c r="A563" t="s">
        <v>353</v>
      </c>
      <c r="B563" t="s">
        <v>356</v>
      </c>
      <c r="C563">
        <v>0</v>
      </c>
      <c r="D563">
        <v>0</v>
      </c>
      <c r="E563">
        <v>1</v>
      </c>
      <c r="F563">
        <v>0</v>
      </c>
      <c r="G563">
        <v>0</v>
      </c>
      <c r="H563">
        <v>1</v>
      </c>
      <c r="I563">
        <v>0</v>
      </c>
      <c r="J563">
        <v>0</v>
      </c>
      <c r="K563">
        <v>1</v>
      </c>
      <c r="L563">
        <v>0</v>
      </c>
      <c r="M563">
        <v>0</v>
      </c>
      <c r="N563">
        <v>1</v>
      </c>
      <c r="O563">
        <v>4</v>
      </c>
      <c r="P563">
        <v>1.79372197309417E-2</v>
      </c>
      <c r="Q563">
        <v>0.76507999999999998</v>
      </c>
      <c r="R563">
        <v>9</v>
      </c>
      <c r="S563">
        <v>6.4285714285714279E-2</v>
      </c>
      <c r="T563">
        <v>9.4549999999999995E-2</v>
      </c>
      <c r="U563">
        <v>0</v>
      </c>
      <c r="V563">
        <v>0</v>
      </c>
      <c r="W563">
        <v>1</v>
      </c>
      <c r="X563">
        <v>0</v>
      </c>
      <c r="Y563">
        <v>0</v>
      </c>
      <c r="Z563">
        <v>1</v>
      </c>
      <c r="AA563">
        <v>0</v>
      </c>
      <c r="AB563">
        <v>0</v>
      </c>
      <c r="AC563">
        <v>1</v>
      </c>
      <c r="AD563">
        <v>0</v>
      </c>
      <c r="AE563">
        <v>0</v>
      </c>
      <c r="AF563">
        <v>1</v>
      </c>
      <c r="AG563">
        <v>0</v>
      </c>
      <c r="AH563">
        <v>0</v>
      </c>
      <c r="AI563">
        <v>1</v>
      </c>
      <c r="AJ563">
        <v>3</v>
      </c>
      <c r="AK563">
        <v>1.3157894736842099E-2</v>
      </c>
      <c r="AL563">
        <v>0.90832999999999997</v>
      </c>
      <c r="AM563">
        <v>7</v>
      </c>
      <c r="AN563">
        <v>5.3846153846153849E-2</v>
      </c>
      <c r="AO563">
        <v>0.16814000000000001</v>
      </c>
      <c r="AP563">
        <v>0</v>
      </c>
      <c r="AQ563">
        <v>0</v>
      </c>
      <c r="AR563">
        <v>1</v>
      </c>
      <c r="AS563">
        <v>0</v>
      </c>
      <c r="AT563">
        <v>0</v>
      </c>
      <c r="AU563">
        <v>1</v>
      </c>
      <c r="AV563">
        <v>0</v>
      </c>
      <c r="AW563">
        <v>0</v>
      </c>
      <c r="AX563">
        <v>1</v>
      </c>
      <c r="AY563">
        <v>0</v>
      </c>
      <c r="AZ563">
        <v>0</v>
      </c>
      <c r="BA563">
        <v>1</v>
      </c>
      <c r="BB563">
        <v>0</v>
      </c>
      <c r="BC563">
        <v>0</v>
      </c>
      <c r="BD563">
        <v>1</v>
      </c>
      <c r="BE563">
        <v>2</v>
      </c>
      <c r="BF563">
        <v>1.5748031496062988E-2</v>
      </c>
      <c r="BG563">
        <v>0.77337999999999996</v>
      </c>
      <c r="BH563">
        <v>8</v>
      </c>
      <c r="BI563">
        <v>8.4210526315789472E-2</v>
      </c>
      <c r="BJ563">
        <v>2.4219999999999998E-2</v>
      </c>
      <c r="BK563">
        <v>2</v>
      </c>
      <c r="BL563">
        <v>1.6260162601626021E-2</v>
      </c>
      <c r="BM563">
        <v>0.68394999999999995</v>
      </c>
    </row>
    <row r="564" spans="1:65" x14ac:dyDescent="0.2">
      <c r="A564" t="s">
        <v>353</v>
      </c>
      <c r="B564" t="s">
        <v>357</v>
      </c>
    </row>
    <row r="565" spans="1:65" x14ac:dyDescent="0.2">
      <c r="A565" t="s">
        <v>353</v>
      </c>
      <c r="B565" t="s">
        <v>151</v>
      </c>
      <c r="O565">
        <v>0</v>
      </c>
      <c r="P565">
        <v>0</v>
      </c>
      <c r="Q565">
        <v>1</v>
      </c>
      <c r="R565">
        <v>0</v>
      </c>
      <c r="S565">
        <v>0</v>
      </c>
      <c r="T565">
        <v>1</v>
      </c>
      <c r="U565">
        <v>0</v>
      </c>
      <c r="V565">
        <v>0</v>
      </c>
      <c r="W565">
        <v>1</v>
      </c>
      <c r="AJ565">
        <v>0</v>
      </c>
      <c r="AK565">
        <v>0</v>
      </c>
      <c r="AL565">
        <v>1</v>
      </c>
      <c r="AM565">
        <v>0</v>
      </c>
      <c r="AN565">
        <v>0</v>
      </c>
      <c r="AO565">
        <v>1</v>
      </c>
      <c r="AP565">
        <v>0</v>
      </c>
      <c r="AQ565">
        <v>0</v>
      </c>
      <c r="AR565">
        <v>1</v>
      </c>
      <c r="BE565">
        <v>0</v>
      </c>
      <c r="BF565">
        <v>0</v>
      </c>
      <c r="BG565">
        <v>1</v>
      </c>
      <c r="BH565">
        <v>0</v>
      </c>
      <c r="BI565">
        <v>0</v>
      </c>
      <c r="BJ565">
        <v>1</v>
      </c>
      <c r="BK565">
        <v>0</v>
      </c>
      <c r="BL565">
        <v>0</v>
      </c>
      <c r="BM565">
        <v>1</v>
      </c>
    </row>
    <row r="566" spans="1:65" x14ac:dyDescent="0.2">
      <c r="A566" t="s">
        <v>353</v>
      </c>
      <c r="B566" t="s">
        <v>198</v>
      </c>
      <c r="C566">
        <v>2</v>
      </c>
      <c r="D566">
        <v>2.4937655860349131E-3</v>
      </c>
      <c r="E566">
        <v>0.99997000000000003</v>
      </c>
      <c r="F566">
        <v>2</v>
      </c>
      <c r="G566">
        <v>2.5673940949935809E-3</v>
      </c>
      <c r="H566">
        <v>0.99999000000000005</v>
      </c>
      <c r="I566">
        <v>1</v>
      </c>
      <c r="J566">
        <v>1.4598540145985401E-3</v>
      </c>
      <c r="K566">
        <v>0.99999000000000005</v>
      </c>
      <c r="L566">
        <v>3</v>
      </c>
      <c r="M566">
        <v>3.9215686274509803E-3</v>
      </c>
      <c r="N566">
        <v>0.99994000000000005</v>
      </c>
      <c r="O566">
        <v>33</v>
      </c>
      <c r="P566">
        <v>1.4150943396226421E-2</v>
      </c>
      <c r="Q566">
        <v>0.99941999999999998</v>
      </c>
      <c r="R566">
        <v>72</v>
      </c>
      <c r="S566">
        <v>3.5714285714285712E-2</v>
      </c>
      <c r="T566">
        <v>0.76666999999999996</v>
      </c>
      <c r="U566">
        <v>37</v>
      </c>
      <c r="V566">
        <v>2.1313364055299541E-2</v>
      </c>
      <c r="W566">
        <v>0.52934999999999999</v>
      </c>
      <c r="X566">
        <v>0</v>
      </c>
      <c r="Y566">
        <v>0</v>
      </c>
      <c r="Z566">
        <v>1</v>
      </c>
      <c r="AA566">
        <v>1</v>
      </c>
      <c r="AB566">
        <v>7.2992700729926996E-3</v>
      </c>
      <c r="AC566">
        <v>0.93794</v>
      </c>
      <c r="AD566">
        <v>1</v>
      </c>
      <c r="AE566">
        <v>8.4745762711864406E-3</v>
      </c>
      <c r="AF566">
        <v>0.88419999999999999</v>
      </c>
      <c r="AG566">
        <v>2</v>
      </c>
      <c r="AH566">
        <v>1.3698630136986301E-2</v>
      </c>
      <c r="AI566">
        <v>0.79635999999999996</v>
      </c>
      <c r="AJ566">
        <v>53</v>
      </c>
      <c r="AK566">
        <v>2.0129130269654391E-2</v>
      </c>
      <c r="AL566">
        <v>0.89775000000000005</v>
      </c>
      <c r="AM566">
        <v>67</v>
      </c>
      <c r="AN566">
        <v>3.3184744923229322E-2</v>
      </c>
      <c r="AO566">
        <v>0.67032999999999998</v>
      </c>
      <c r="AP566">
        <v>31</v>
      </c>
      <c r="AQ566">
        <v>1.507049100631988E-2</v>
      </c>
      <c r="AR566">
        <v>0.97650999999999999</v>
      </c>
      <c r="AS566">
        <v>3</v>
      </c>
      <c r="AT566">
        <v>8.1967213114754103E-3</v>
      </c>
      <c r="AU566">
        <v>0.95459000000000005</v>
      </c>
      <c r="AV566">
        <v>0</v>
      </c>
      <c r="AW566">
        <v>0</v>
      </c>
      <c r="AX566">
        <v>1</v>
      </c>
      <c r="AY566">
        <v>1</v>
      </c>
      <c r="AZ566">
        <v>3.0487804878048782E-3</v>
      </c>
      <c r="BA566">
        <v>0.99509999999999998</v>
      </c>
      <c r="BB566">
        <v>2</v>
      </c>
      <c r="BC566">
        <v>5.4945054945054949E-3</v>
      </c>
      <c r="BD566">
        <v>0.98951999999999996</v>
      </c>
      <c r="BE566">
        <v>20</v>
      </c>
      <c r="BF566">
        <v>1.4492753623188409E-2</v>
      </c>
      <c r="BG566">
        <v>0.98362000000000005</v>
      </c>
      <c r="BH566">
        <v>51</v>
      </c>
      <c r="BI566">
        <v>4.2713567839195977E-2</v>
      </c>
      <c r="BJ566">
        <v>0.16705</v>
      </c>
      <c r="BK566">
        <v>24</v>
      </c>
      <c r="BL566">
        <v>1.8764659890539489E-2</v>
      </c>
      <c r="BM566">
        <v>0.56337999999999999</v>
      </c>
    </row>
    <row r="567" spans="1:65" x14ac:dyDescent="0.2">
      <c r="A567" t="s">
        <v>353</v>
      </c>
      <c r="B567" t="s">
        <v>199</v>
      </c>
      <c r="C567">
        <v>1</v>
      </c>
      <c r="D567">
        <v>1.4104372355430181E-3</v>
      </c>
      <c r="E567">
        <v>1</v>
      </c>
      <c r="F567">
        <v>6</v>
      </c>
      <c r="G567">
        <v>8.9955022488755615E-3</v>
      </c>
      <c r="H567">
        <v>0.98653999999999997</v>
      </c>
      <c r="I567">
        <v>5</v>
      </c>
      <c r="J567">
        <v>8.5034013605442185E-3</v>
      </c>
      <c r="K567">
        <v>0.97282999999999997</v>
      </c>
      <c r="L567">
        <v>10</v>
      </c>
      <c r="M567">
        <v>1.510574018126888E-2</v>
      </c>
      <c r="N567">
        <v>0.85541</v>
      </c>
      <c r="O567">
        <v>52</v>
      </c>
      <c r="P567">
        <v>1.380408813379347E-2</v>
      </c>
      <c r="Q567">
        <v>0.99997999999999998</v>
      </c>
      <c r="R567">
        <v>141</v>
      </c>
      <c r="S567">
        <v>3.2593619972260748E-2</v>
      </c>
      <c r="T567">
        <v>0.98341999999999996</v>
      </c>
      <c r="U567">
        <v>30</v>
      </c>
      <c r="V567">
        <v>1.063829787234043E-2</v>
      </c>
      <c r="W567">
        <v>1</v>
      </c>
      <c r="X567">
        <v>0</v>
      </c>
      <c r="Y567">
        <v>0</v>
      </c>
      <c r="Z567">
        <v>1</v>
      </c>
      <c r="AA567">
        <v>0</v>
      </c>
      <c r="AB567">
        <v>0</v>
      </c>
      <c r="AC567">
        <v>1</v>
      </c>
      <c r="AD567">
        <v>0</v>
      </c>
      <c r="AE567">
        <v>0</v>
      </c>
      <c r="AF567">
        <v>1</v>
      </c>
      <c r="AG567">
        <v>1</v>
      </c>
      <c r="AH567">
        <v>1.111111111111111E-2</v>
      </c>
      <c r="AI567">
        <v>0.83996999999999999</v>
      </c>
      <c r="AJ567">
        <v>67</v>
      </c>
      <c r="AK567">
        <v>1.489882143651323E-2</v>
      </c>
      <c r="AL567">
        <v>0.99997999999999998</v>
      </c>
      <c r="AM567">
        <v>131</v>
      </c>
      <c r="AN567">
        <v>2.9631305134584941E-2</v>
      </c>
      <c r="AO567">
        <v>0.97465999999999997</v>
      </c>
      <c r="AP567">
        <v>45</v>
      </c>
      <c r="AQ567">
        <v>1.3732072017088801E-2</v>
      </c>
      <c r="AR567">
        <v>0.99897000000000002</v>
      </c>
      <c r="AS567">
        <v>3</v>
      </c>
      <c r="AT567">
        <v>1.030927835051546E-2</v>
      </c>
      <c r="AU567">
        <v>0.88615999999999995</v>
      </c>
      <c r="AV567">
        <v>1</v>
      </c>
      <c r="AW567">
        <v>4.1322314049586778E-3</v>
      </c>
      <c r="AX567">
        <v>0.98231999999999997</v>
      </c>
      <c r="AY567">
        <v>1</v>
      </c>
      <c r="AZ567">
        <v>3.584229390681004E-3</v>
      </c>
      <c r="BA567">
        <v>0.98907999999999996</v>
      </c>
      <c r="BB567">
        <v>2</v>
      </c>
      <c r="BC567">
        <v>7.1684587813620072E-3</v>
      </c>
      <c r="BD567">
        <v>0.96181000000000005</v>
      </c>
      <c r="BE567">
        <v>33</v>
      </c>
      <c r="BF567">
        <v>1.5061615700593341E-2</v>
      </c>
      <c r="BG567">
        <v>0.99277000000000004</v>
      </c>
      <c r="BH567">
        <v>74</v>
      </c>
      <c r="BI567">
        <v>2.7913994718973972E-2</v>
      </c>
      <c r="BJ567">
        <v>0.99587999999999999</v>
      </c>
      <c r="BK567">
        <v>17</v>
      </c>
      <c r="BL567">
        <v>8.5945399393326585E-3</v>
      </c>
      <c r="BM567">
        <v>0.99995999999999996</v>
      </c>
    </row>
    <row r="568" spans="1:65" x14ac:dyDescent="0.2">
      <c r="A568" t="s">
        <v>353</v>
      </c>
      <c r="B568" t="s">
        <v>200</v>
      </c>
      <c r="C568">
        <v>5</v>
      </c>
      <c r="D568">
        <v>7.0028011204481804E-3</v>
      </c>
      <c r="E568">
        <v>0.98990999999999996</v>
      </c>
      <c r="F568">
        <v>7</v>
      </c>
      <c r="G568">
        <v>1.026392961876833E-2</v>
      </c>
      <c r="H568">
        <v>0.97299999999999998</v>
      </c>
      <c r="I568">
        <v>2</v>
      </c>
      <c r="J568">
        <v>3.3003300330032999E-3</v>
      </c>
      <c r="K568">
        <v>0.99968000000000001</v>
      </c>
      <c r="L568">
        <v>7</v>
      </c>
      <c r="M568">
        <v>1.149425287356322E-2</v>
      </c>
      <c r="N568">
        <v>0.96035999999999999</v>
      </c>
      <c r="O568">
        <v>50</v>
      </c>
      <c r="P568">
        <v>1.379310344827586E-2</v>
      </c>
      <c r="Q568">
        <v>1</v>
      </c>
      <c r="R568">
        <v>109</v>
      </c>
      <c r="S568">
        <v>2.7263631815907949E-2</v>
      </c>
      <c r="T568">
        <v>0.99997000000000003</v>
      </c>
      <c r="U568">
        <v>34</v>
      </c>
      <c r="V568">
        <v>1.360544217687075E-2</v>
      </c>
      <c r="W568">
        <v>0.99829999999999997</v>
      </c>
      <c r="X568">
        <v>1</v>
      </c>
      <c r="Y568">
        <v>9.6153846153846159E-3</v>
      </c>
      <c r="Z568">
        <v>0.87656999999999996</v>
      </c>
      <c r="AA568">
        <v>2</v>
      </c>
      <c r="AB568">
        <v>1.8691588785046731E-2</v>
      </c>
      <c r="AC568">
        <v>0.63061</v>
      </c>
      <c r="AD568">
        <v>1</v>
      </c>
      <c r="AE568">
        <v>1.298701298701299E-2</v>
      </c>
      <c r="AF568">
        <v>0.75590999999999997</v>
      </c>
      <c r="AG568">
        <v>1</v>
      </c>
      <c r="AH568">
        <v>9.6153846153846159E-3</v>
      </c>
      <c r="AI568">
        <v>0.88114000000000003</v>
      </c>
      <c r="AJ568">
        <v>37</v>
      </c>
      <c r="AK568">
        <v>9.3011563599798893E-3</v>
      </c>
      <c r="AL568">
        <v>1</v>
      </c>
      <c r="AM568">
        <v>81</v>
      </c>
      <c r="AN568">
        <v>2.1265423995799421E-2</v>
      </c>
      <c r="AO568">
        <v>1</v>
      </c>
      <c r="AP568">
        <v>36</v>
      </c>
      <c r="AQ568">
        <v>1.253045596937E-2</v>
      </c>
      <c r="AR568">
        <v>0.99966999999999995</v>
      </c>
      <c r="AS568">
        <v>5</v>
      </c>
      <c r="AT568">
        <v>1.5576323987538941E-2</v>
      </c>
      <c r="AU568">
        <v>0.66264000000000001</v>
      </c>
      <c r="AV568">
        <v>2</v>
      </c>
      <c r="AW568">
        <v>7.5187969924812026E-3</v>
      </c>
      <c r="AX568">
        <v>0.93535999999999997</v>
      </c>
      <c r="AY568">
        <v>2</v>
      </c>
      <c r="AZ568">
        <v>7.246376811594203E-3</v>
      </c>
      <c r="BA568">
        <v>0.93618000000000001</v>
      </c>
      <c r="BB568">
        <v>2</v>
      </c>
      <c r="BC568">
        <v>7.2202166064981952E-3</v>
      </c>
      <c r="BD568">
        <v>0.95987999999999996</v>
      </c>
      <c r="BE568">
        <v>26</v>
      </c>
      <c r="BF568">
        <v>1.2713936430317849E-2</v>
      </c>
      <c r="BG568">
        <v>0.99924000000000002</v>
      </c>
      <c r="BH568">
        <v>62</v>
      </c>
      <c r="BI568">
        <v>2.4419062623079951E-2</v>
      </c>
      <c r="BJ568">
        <v>0.99985999999999997</v>
      </c>
      <c r="BK568">
        <v>25</v>
      </c>
      <c r="BL568">
        <v>1.3927576601671311E-2</v>
      </c>
      <c r="BM568">
        <v>0.96</v>
      </c>
    </row>
    <row r="569" spans="1:65" x14ac:dyDescent="0.2">
      <c r="A569" t="s">
        <v>353</v>
      </c>
      <c r="B569" t="s">
        <v>263</v>
      </c>
      <c r="C569">
        <v>18</v>
      </c>
      <c r="D569">
        <v>1.220338983050847E-2</v>
      </c>
      <c r="E569">
        <v>0.91059999999999997</v>
      </c>
      <c r="F569">
        <v>24</v>
      </c>
      <c r="G569">
        <v>1.6540317022742931E-2</v>
      </c>
      <c r="H569">
        <v>0.76443000000000005</v>
      </c>
      <c r="I569">
        <v>8</v>
      </c>
      <c r="J569">
        <v>6.8027210884353739E-3</v>
      </c>
      <c r="K569">
        <v>0.99917999999999996</v>
      </c>
      <c r="L569">
        <v>29</v>
      </c>
      <c r="M569">
        <v>1.749095295536791E-2</v>
      </c>
      <c r="N569">
        <v>0.80030999999999997</v>
      </c>
      <c r="O569">
        <v>52</v>
      </c>
      <c r="P569">
        <v>5.076142131979695E-3</v>
      </c>
      <c r="Q569">
        <v>1</v>
      </c>
      <c r="R569">
        <v>358</v>
      </c>
      <c r="S569">
        <v>2.9134114583333329E-2</v>
      </c>
      <c r="T569">
        <v>1</v>
      </c>
      <c r="U569">
        <v>56</v>
      </c>
      <c r="V569">
        <v>7.5481870872085187E-3</v>
      </c>
      <c r="W569">
        <v>1</v>
      </c>
      <c r="X569">
        <v>1</v>
      </c>
      <c r="Y569">
        <v>4.6511627906976744E-3</v>
      </c>
      <c r="Z569">
        <v>0.98675999999999997</v>
      </c>
      <c r="AA569">
        <v>1</v>
      </c>
      <c r="AB569">
        <v>4.6296296296296294E-3</v>
      </c>
      <c r="AC569">
        <v>0.98729</v>
      </c>
      <c r="AD569">
        <v>3</v>
      </c>
      <c r="AE569">
        <v>1.8072289156626509E-2</v>
      </c>
      <c r="AF569">
        <v>0.58409</v>
      </c>
      <c r="AG569">
        <v>5</v>
      </c>
      <c r="AH569">
        <v>1.937984496124031E-2</v>
      </c>
      <c r="AI569">
        <v>0.60174000000000005</v>
      </c>
      <c r="AJ569">
        <v>82</v>
      </c>
      <c r="AK569">
        <v>6.6439799060119924E-3</v>
      </c>
      <c r="AL569">
        <v>1</v>
      </c>
      <c r="AM569">
        <v>310</v>
      </c>
      <c r="AN569">
        <v>2.3912372724467761E-2</v>
      </c>
      <c r="AO569">
        <v>1</v>
      </c>
      <c r="AP569">
        <v>62</v>
      </c>
      <c r="AQ569">
        <v>6.9819819819819818E-3</v>
      </c>
      <c r="AR569">
        <v>1</v>
      </c>
      <c r="AS569">
        <v>7</v>
      </c>
      <c r="AT569">
        <v>1.0542168674698789E-2</v>
      </c>
      <c r="AU569">
        <v>0.94477</v>
      </c>
      <c r="AV569">
        <v>6</v>
      </c>
      <c r="AW569">
        <v>1.092896174863388E-2</v>
      </c>
      <c r="AX569">
        <v>0.88959999999999995</v>
      </c>
      <c r="AY569">
        <v>9</v>
      </c>
      <c r="AZ569">
        <v>1.5761821366024518E-2</v>
      </c>
      <c r="BA569">
        <v>0.56311999999999995</v>
      </c>
      <c r="BB569">
        <v>11</v>
      </c>
      <c r="BC569">
        <v>1.508916323731139E-2</v>
      </c>
      <c r="BD569">
        <v>0.76383000000000001</v>
      </c>
      <c r="BE569">
        <v>37</v>
      </c>
      <c r="BF569">
        <v>5.9124320869287312E-3</v>
      </c>
      <c r="BG569">
        <v>1</v>
      </c>
      <c r="BH569">
        <v>221</v>
      </c>
      <c r="BI569">
        <v>2.900262467191601E-2</v>
      </c>
      <c r="BJ569">
        <v>0.99995999999999996</v>
      </c>
      <c r="BK569">
        <v>29</v>
      </c>
      <c r="BL569">
        <v>5.5630155380778819E-3</v>
      </c>
      <c r="BM569">
        <v>1</v>
      </c>
    </row>
    <row r="570" spans="1:65" x14ac:dyDescent="0.2">
      <c r="A570" t="s">
        <v>353</v>
      </c>
      <c r="B570" t="s">
        <v>237</v>
      </c>
      <c r="C570">
        <v>4</v>
      </c>
      <c r="D570">
        <v>3.0441400304414001E-3</v>
      </c>
      <c r="E570">
        <v>0.99999000000000005</v>
      </c>
      <c r="F570">
        <v>6</v>
      </c>
      <c r="G570">
        <v>5.076142131979695E-3</v>
      </c>
      <c r="H570">
        <v>0.99997999999999998</v>
      </c>
      <c r="I570">
        <v>5</v>
      </c>
      <c r="J570">
        <v>4.646840148698885E-3</v>
      </c>
      <c r="K570">
        <v>0.99997999999999998</v>
      </c>
      <c r="L570">
        <v>11</v>
      </c>
      <c r="M570">
        <v>9.4664371772805508E-3</v>
      </c>
      <c r="N570">
        <v>0.99851000000000001</v>
      </c>
      <c r="O570">
        <v>104</v>
      </c>
      <c r="P570">
        <v>1.9674612183125231E-2</v>
      </c>
      <c r="Q570">
        <v>0.96935000000000004</v>
      </c>
      <c r="R570">
        <v>175</v>
      </c>
      <c r="S570">
        <v>2.4714023443016521E-2</v>
      </c>
      <c r="T570">
        <v>1</v>
      </c>
      <c r="U570">
        <v>78</v>
      </c>
      <c r="V570">
        <v>2.023346303501946E-2</v>
      </c>
      <c r="W570">
        <v>0.70062000000000002</v>
      </c>
      <c r="X570">
        <v>1</v>
      </c>
      <c r="Y570">
        <v>5.0251256281407036E-3</v>
      </c>
      <c r="Z570">
        <v>0.98124999999999996</v>
      </c>
      <c r="AA570">
        <v>2</v>
      </c>
      <c r="AB570">
        <v>1.204819277108434E-2</v>
      </c>
      <c r="AC570">
        <v>0.84480999999999995</v>
      </c>
      <c r="AD570">
        <v>0</v>
      </c>
      <c r="AE570">
        <v>0</v>
      </c>
      <c r="AF570">
        <v>1</v>
      </c>
      <c r="AG570">
        <v>2</v>
      </c>
      <c r="AH570">
        <v>1.11731843575419E-2</v>
      </c>
      <c r="AI570">
        <v>0.87943000000000005</v>
      </c>
      <c r="AJ570">
        <v>119</v>
      </c>
      <c r="AK570">
        <v>1.9549860358140301E-2</v>
      </c>
      <c r="AL570">
        <v>0.98643999999999998</v>
      </c>
      <c r="AM570">
        <v>184</v>
      </c>
      <c r="AN570">
        <v>2.5013594344752581E-2</v>
      </c>
      <c r="AO570">
        <v>1</v>
      </c>
      <c r="AP570">
        <v>92</v>
      </c>
      <c r="AQ570">
        <v>2.1957040572792359E-2</v>
      </c>
      <c r="AR570">
        <v>0.3145</v>
      </c>
      <c r="AS570">
        <v>0</v>
      </c>
      <c r="AT570">
        <v>0</v>
      </c>
      <c r="AU570">
        <v>1</v>
      </c>
      <c r="AV570">
        <v>1</v>
      </c>
      <c r="AW570">
        <v>2.0876826722338198E-3</v>
      </c>
      <c r="AX570">
        <v>0.99975999999999998</v>
      </c>
      <c r="AY570">
        <v>1</v>
      </c>
      <c r="AZ570">
        <v>1.736111111111111E-3</v>
      </c>
      <c r="BA570">
        <v>0.99990000000000001</v>
      </c>
      <c r="BB570">
        <v>3</v>
      </c>
      <c r="BC570">
        <v>5.9523809523809521E-3</v>
      </c>
      <c r="BD570">
        <v>0.99446999999999997</v>
      </c>
      <c r="BE570">
        <v>52</v>
      </c>
      <c r="BF570">
        <v>1.5970515970515971E-2</v>
      </c>
      <c r="BG570">
        <v>0.99451000000000001</v>
      </c>
      <c r="BH570">
        <v>133</v>
      </c>
      <c r="BI570">
        <v>2.84796573875803E-2</v>
      </c>
      <c r="BJ570">
        <v>0.99950000000000006</v>
      </c>
      <c r="BK570">
        <v>46</v>
      </c>
      <c r="BL570">
        <v>1.5916955017301039E-2</v>
      </c>
      <c r="BM570">
        <v>0.91051000000000004</v>
      </c>
    </row>
    <row r="571" spans="1:65" x14ac:dyDescent="0.2">
      <c r="A571" t="s">
        <v>353</v>
      </c>
      <c r="B571" t="s">
        <v>264</v>
      </c>
      <c r="C571">
        <v>1</v>
      </c>
      <c r="D571">
        <v>2.0618556701030928E-3</v>
      </c>
      <c r="E571">
        <v>0.99961999999999995</v>
      </c>
      <c r="F571">
        <v>3</v>
      </c>
      <c r="G571">
        <v>6.7873303167420816E-3</v>
      </c>
      <c r="H571">
        <v>0.98907999999999996</v>
      </c>
      <c r="I571">
        <v>5</v>
      </c>
      <c r="J571">
        <v>1.3089005235602091E-2</v>
      </c>
      <c r="K571">
        <v>0.78315999999999997</v>
      </c>
      <c r="L571">
        <v>5</v>
      </c>
      <c r="M571">
        <v>1.0706638115631689E-2</v>
      </c>
      <c r="N571">
        <v>0.95765</v>
      </c>
      <c r="O571">
        <v>28</v>
      </c>
      <c r="P571">
        <v>9.5238095238095247E-3</v>
      </c>
      <c r="Q571">
        <v>1</v>
      </c>
      <c r="R571">
        <v>47</v>
      </c>
      <c r="S571">
        <v>1.6040955631399321E-2</v>
      </c>
      <c r="T571">
        <v>1</v>
      </c>
      <c r="U571">
        <v>11</v>
      </c>
      <c r="V571">
        <v>5.3816046966731904E-3</v>
      </c>
      <c r="W571">
        <v>1</v>
      </c>
      <c r="X571">
        <v>0</v>
      </c>
      <c r="Y571">
        <v>0</v>
      </c>
      <c r="Z571">
        <v>1</v>
      </c>
      <c r="AA571">
        <v>0</v>
      </c>
      <c r="AB571">
        <v>0</v>
      </c>
      <c r="AC571">
        <v>1</v>
      </c>
      <c r="AD571">
        <v>0</v>
      </c>
      <c r="AE571">
        <v>0</v>
      </c>
      <c r="AF571">
        <v>1</v>
      </c>
      <c r="AG571">
        <v>0</v>
      </c>
      <c r="AH571">
        <v>0</v>
      </c>
      <c r="AI571">
        <v>1</v>
      </c>
      <c r="AJ571">
        <v>25</v>
      </c>
      <c r="AK571">
        <v>7.9693975135479763E-3</v>
      </c>
      <c r="AL571">
        <v>1</v>
      </c>
      <c r="AM571">
        <v>32</v>
      </c>
      <c r="AN571">
        <v>1.153568853640952E-2</v>
      </c>
      <c r="AO571">
        <v>1</v>
      </c>
      <c r="AP571">
        <v>16</v>
      </c>
      <c r="AQ571">
        <v>6.9716775599128538E-3</v>
      </c>
      <c r="AR571">
        <v>1</v>
      </c>
      <c r="AS571">
        <v>0</v>
      </c>
      <c r="AT571">
        <v>0</v>
      </c>
      <c r="AU571">
        <v>1</v>
      </c>
      <c r="AV571">
        <v>0</v>
      </c>
      <c r="AW571">
        <v>0</v>
      </c>
      <c r="AX571">
        <v>1</v>
      </c>
      <c r="AY571">
        <v>0</v>
      </c>
      <c r="AZ571">
        <v>0</v>
      </c>
      <c r="BA571">
        <v>1</v>
      </c>
      <c r="BB571">
        <v>0</v>
      </c>
      <c r="BC571">
        <v>0</v>
      </c>
      <c r="BD571">
        <v>1</v>
      </c>
      <c r="BE571">
        <v>17</v>
      </c>
      <c r="BF571">
        <v>1.0179640718562869E-2</v>
      </c>
      <c r="BG571">
        <v>0.99999000000000005</v>
      </c>
      <c r="BH571">
        <v>26</v>
      </c>
      <c r="BI571">
        <v>1.492537313432836E-2</v>
      </c>
      <c r="BJ571">
        <v>1</v>
      </c>
      <c r="BK571">
        <v>11</v>
      </c>
      <c r="BL571">
        <v>7.5085324232081908E-3</v>
      </c>
      <c r="BM571">
        <v>0.99988999999999995</v>
      </c>
    </row>
    <row r="572" spans="1:65" x14ac:dyDescent="0.2">
      <c r="A572" t="s">
        <v>353</v>
      </c>
      <c r="B572" t="s">
        <v>358</v>
      </c>
      <c r="C572">
        <v>43</v>
      </c>
      <c r="D572">
        <v>2.334419109663409E-2</v>
      </c>
      <c r="E572">
        <v>1.269E-2</v>
      </c>
      <c r="F572">
        <v>53</v>
      </c>
      <c r="G572">
        <v>3.1213191990577149E-2</v>
      </c>
      <c r="H572">
        <v>4.2999999999999999E-4</v>
      </c>
      <c r="I572">
        <v>30</v>
      </c>
      <c r="J572">
        <v>2.0380434782608699E-2</v>
      </c>
      <c r="K572">
        <v>0.18936</v>
      </c>
      <c r="L572">
        <v>56</v>
      </c>
      <c r="M572">
        <v>3.3136094674556207E-2</v>
      </c>
      <c r="N572">
        <v>3.5E-4</v>
      </c>
      <c r="O572">
        <v>91</v>
      </c>
      <c r="P572">
        <v>1.6038068382093758E-2</v>
      </c>
      <c r="Q572">
        <v>0.99992000000000003</v>
      </c>
      <c r="R572">
        <v>169</v>
      </c>
      <c r="S572">
        <v>3.32873744337207E-2</v>
      </c>
      <c r="T572">
        <v>0.97909000000000002</v>
      </c>
      <c r="U572">
        <v>55</v>
      </c>
      <c r="V572">
        <v>1.411342057993328E-2</v>
      </c>
      <c r="W572">
        <v>0.99961999999999995</v>
      </c>
      <c r="X572">
        <v>5</v>
      </c>
      <c r="Y572">
        <v>2.0080321285140559E-2</v>
      </c>
      <c r="Z572">
        <v>0.55562999999999996</v>
      </c>
      <c r="AA572">
        <v>7</v>
      </c>
      <c r="AB572">
        <v>2.928870292887029E-2</v>
      </c>
      <c r="AC572">
        <v>0.20473</v>
      </c>
      <c r="AD572">
        <v>2</v>
      </c>
      <c r="AE572">
        <v>1.0471204188481679E-2</v>
      </c>
      <c r="AF572">
        <v>0.86199999999999999</v>
      </c>
      <c r="AG572">
        <v>9</v>
      </c>
      <c r="AH572">
        <v>3.515625E-2</v>
      </c>
      <c r="AI572">
        <v>7.7869999999999995E-2</v>
      </c>
      <c r="AJ572">
        <v>120</v>
      </c>
      <c r="AK572">
        <v>1.8433179723502301E-2</v>
      </c>
      <c r="AL572">
        <v>0.99797000000000002</v>
      </c>
      <c r="AM572">
        <v>141</v>
      </c>
      <c r="AN572">
        <v>2.8336012861736339E-2</v>
      </c>
      <c r="AO572">
        <v>0.99531000000000003</v>
      </c>
      <c r="AP572">
        <v>94</v>
      </c>
      <c r="AQ572">
        <v>1.956702747710241E-2</v>
      </c>
      <c r="AR572">
        <v>0.74024000000000001</v>
      </c>
      <c r="AS572">
        <v>22</v>
      </c>
      <c r="AT572">
        <v>2.4774774774774772E-2</v>
      </c>
      <c r="AU572">
        <v>6.8459999999999993E-2</v>
      </c>
      <c r="AV572">
        <v>23</v>
      </c>
      <c r="AW572">
        <v>3.1988873435326852E-2</v>
      </c>
      <c r="AX572">
        <v>2.1900000000000001E-3</v>
      </c>
      <c r="AY572">
        <v>17</v>
      </c>
      <c r="AZ572">
        <v>2.2576361221779549E-2</v>
      </c>
      <c r="BA572">
        <v>0.10201</v>
      </c>
      <c r="BB572">
        <v>23</v>
      </c>
      <c r="BC572">
        <v>2.8360049321824909E-2</v>
      </c>
      <c r="BD572">
        <v>2.5190000000000001E-2</v>
      </c>
      <c r="BE572">
        <v>56</v>
      </c>
      <c r="BF572">
        <v>1.5968063872255491E-2</v>
      </c>
      <c r="BG572">
        <v>0.99634999999999996</v>
      </c>
      <c r="BH572">
        <v>88</v>
      </c>
      <c r="BI572">
        <v>2.8786391887471379E-2</v>
      </c>
      <c r="BJ572">
        <v>0.99470999999999998</v>
      </c>
      <c r="BK572">
        <v>46</v>
      </c>
      <c r="BL572">
        <v>1.5236833388539249E-2</v>
      </c>
      <c r="BM572">
        <v>0.95172000000000001</v>
      </c>
    </row>
    <row r="573" spans="1:65" x14ac:dyDescent="0.2">
      <c r="A573" t="s">
        <v>353</v>
      </c>
      <c r="B573" t="s">
        <v>359</v>
      </c>
      <c r="C573">
        <v>1</v>
      </c>
      <c r="D573">
        <v>1.6000000000000001E-3</v>
      </c>
      <c r="E573">
        <v>0.99995999999999996</v>
      </c>
      <c r="F573">
        <v>1</v>
      </c>
      <c r="G573">
        <v>1.9801980198019798E-3</v>
      </c>
      <c r="H573">
        <v>0.99995999999999996</v>
      </c>
      <c r="I573">
        <v>0</v>
      </c>
      <c r="J573">
        <v>0</v>
      </c>
      <c r="K573">
        <v>1</v>
      </c>
      <c r="L573">
        <v>2</v>
      </c>
      <c r="M573">
        <v>3.472222222222222E-3</v>
      </c>
      <c r="N573">
        <v>0.99990000000000001</v>
      </c>
      <c r="O573">
        <v>19</v>
      </c>
      <c r="P573">
        <v>5.0531914893617016E-3</v>
      </c>
      <c r="Q573">
        <v>1</v>
      </c>
      <c r="R573">
        <v>87</v>
      </c>
      <c r="S573">
        <v>2.6189042745334141E-2</v>
      </c>
      <c r="T573">
        <v>0.99997000000000003</v>
      </c>
      <c r="U573">
        <v>15</v>
      </c>
      <c r="V573">
        <v>5.8708414872798431E-3</v>
      </c>
      <c r="W573">
        <v>1</v>
      </c>
      <c r="X573">
        <v>0</v>
      </c>
      <c r="Y573">
        <v>0</v>
      </c>
      <c r="Z573">
        <v>1</v>
      </c>
      <c r="AA573">
        <v>0</v>
      </c>
      <c r="AB573">
        <v>0</v>
      </c>
      <c r="AC573">
        <v>1</v>
      </c>
      <c r="AD573">
        <v>0</v>
      </c>
      <c r="AE573">
        <v>0</v>
      </c>
      <c r="AF573">
        <v>1</v>
      </c>
      <c r="AG573">
        <v>0</v>
      </c>
      <c r="AH573">
        <v>0</v>
      </c>
      <c r="AI573">
        <v>1</v>
      </c>
      <c r="AJ573">
        <v>42</v>
      </c>
      <c r="AK573">
        <v>9.4786729857819912E-3</v>
      </c>
      <c r="AL573">
        <v>1</v>
      </c>
      <c r="AM573">
        <v>61</v>
      </c>
      <c r="AN573">
        <v>1.7701683110853159E-2</v>
      </c>
      <c r="AO573">
        <v>1</v>
      </c>
      <c r="AP573">
        <v>22</v>
      </c>
      <c r="AQ573">
        <v>7.0558050032071837E-3</v>
      </c>
      <c r="AR573">
        <v>1</v>
      </c>
      <c r="AS573">
        <v>1</v>
      </c>
      <c r="AT573">
        <v>3.6231884057971011E-3</v>
      </c>
      <c r="AU573">
        <v>0.99260999999999999</v>
      </c>
      <c r="AV573">
        <v>2</v>
      </c>
      <c r="AW573">
        <v>9.0909090909090905E-3</v>
      </c>
      <c r="AX573">
        <v>0.88029000000000002</v>
      </c>
      <c r="AY573">
        <v>0</v>
      </c>
      <c r="AZ573">
        <v>0</v>
      </c>
      <c r="BA573">
        <v>1</v>
      </c>
      <c r="BB573">
        <v>2</v>
      </c>
      <c r="BC573">
        <v>7.5471698113207548E-3</v>
      </c>
      <c r="BD573">
        <v>0.95298000000000005</v>
      </c>
      <c r="BE573">
        <v>13</v>
      </c>
      <c r="BF573">
        <v>5.8983666061705993E-3</v>
      </c>
      <c r="BG573">
        <v>1</v>
      </c>
      <c r="BH573">
        <v>36</v>
      </c>
      <c r="BI573">
        <v>1.743341404358353E-2</v>
      </c>
      <c r="BJ573">
        <v>1</v>
      </c>
      <c r="BK573">
        <v>10</v>
      </c>
      <c r="BL573">
        <v>5.3676865271068174E-3</v>
      </c>
      <c r="BM573">
        <v>1</v>
      </c>
    </row>
    <row r="574" spans="1:65" x14ac:dyDescent="0.2">
      <c r="A574" t="s">
        <v>353</v>
      </c>
      <c r="B574" t="s">
        <v>202</v>
      </c>
      <c r="C574">
        <v>4</v>
      </c>
      <c r="D574">
        <v>1.5564202334630349E-3</v>
      </c>
      <c r="E574">
        <v>1</v>
      </c>
      <c r="F574">
        <v>13</v>
      </c>
      <c r="G574">
        <v>6.1787072243346007E-3</v>
      </c>
      <c r="H574">
        <v>1</v>
      </c>
      <c r="I574">
        <v>11</v>
      </c>
      <c r="J574">
        <v>5.1911278905143934E-3</v>
      </c>
      <c r="K574">
        <v>1</v>
      </c>
      <c r="L574">
        <v>17</v>
      </c>
      <c r="M574">
        <v>7.9143389199255124E-3</v>
      </c>
      <c r="N574">
        <v>1</v>
      </c>
      <c r="O574">
        <v>106</v>
      </c>
      <c r="P574">
        <v>1.498868778280543E-2</v>
      </c>
      <c r="Q574">
        <v>1</v>
      </c>
      <c r="R574">
        <v>166</v>
      </c>
      <c r="S574">
        <v>1.9433387965347691E-2</v>
      </c>
      <c r="T574">
        <v>1</v>
      </c>
      <c r="U574">
        <v>34</v>
      </c>
      <c r="V574">
        <v>6.0942821294138732E-3</v>
      </c>
      <c r="W574">
        <v>1</v>
      </c>
      <c r="X574">
        <v>1</v>
      </c>
      <c r="Y574">
        <v>2.4875621890547259E-3</v>
      </c>
      <c r="Z574">
        <v>0.99966999999999995</v>
      </c>
      <c r="AA574">
        <v>2</v>
      </c>
      <c r="AB574">
        <v>5.4794520547945206E-3</v>
      </c>
      <c r="AC574">
        <v>0.99514000000000002</v>
      </c>
      <c r="AD574">
        <v>1</v>
      </c>
      <c r="AE574">
        <v>2.6525198938992041E-3</v>
      </c>
      <c r="AF574">
        <v>0.99878999999999996</v>
      </c>
      <c r="AG574">
        <v>0</v>
      </c>
      <c r="AH574">
        <v>0</v>
      </c>
      <c r="AI574">
        <v>1</v>
      </c>
      <c r="AJ574">
        <v>101</v>
      </c>
      <c r="AK574">
        <v>1.3461282153805151E-2</v>
      </c>
      <c r="AL574">
        <v>1</v>
      </c>
      <c r="AM574">
        <v>127</v>
      </c>
      <c r="AN574">
        <v>1.5928759563526899E-2</v>
      </c>
      <c r="AO574">
        <v>1</v>
      </c>
      <c r="AP574">
        <v>49</v>
      </c>
      <c r="AQ574">
        <v>7.8981302385557704E-3</v>
      </c>
      <c r="AR574">
        <v>1</v>
      </c>
      <c r="AS574">
        <v>5</v>
      </c>
      <c r="AT574">
        <v>4.6339202965708986E-3</v>
      </c>
      <c r="AU574">
        <v>0.99995000000000001</v>
      </c>
      <c r="AV574">
        <v>4</v>
      </c>
      <c r="AW574">
        <v>5.0441361916771753E-3</v>
      </c>
      <c r="AX574">
        <v>0.99895</v>
      </c>
      <c r="AY574">
        <v>4</v>
      </c>
      <c r="AZ574">
        <v>3.9100684261974576E-3</v>
      </c>
      <c r="BA574">
        <v>0.99995000000000001</v>
      </c>
      <c r="BB574">
        <v>5</v>
      </c>
      <c r="BC574">
        <v>5.6242969628796397E-3</v>
      </c>
      <c r="BD574">
        <v>0.99965999999999999</v>
      </c>
      <c r="BE574">
        <v>51</v>
      </c>
      <c r="BF574">
        <v>1.323300467047224E-2</v>
      </c>
      <c r="BG574">
        <v>0.99997999999999998</v>
      </c>
      <c r="BH574">
        <v>96</v>
      </c>
      <c r="BI574">
        <v>1.8140589569161002E-2</v>
      </c>
      <c r="BJ574">
        <v>1</v>
      </c>
      <c r="BK574">
        <v>33</v>
      </c>
      <c r="BL574">
        <v>8.4942084942084949E-3</v>
      </c>
      <c r="BM574">
        <v>1</v>
      </c>
    </row>
    <row r="575" spans="1:65" x14ac:dyDescent="0.2">
      <c r="A575" t="s">
        <v>353</v>
      </c>
      <c r="B575" t="s">
        <v>203</v>
      </c>
      <c r="C575">
        <v>1</v>
      </c>
      <c r="D575">
        <v>1.742160278745645E-3</v>
      </c>
      <c r="E575">
        <v>0.99992000000000003</v>
      </c>
      <c r="F575">
        <v>5</v>
      </c>
      <c r="G575">
        <v>1.068376068376068E-2</v>
      </c>
      <c r="H575">
        <v>0.94147999999999998</v>
      </c>
      <c r="I575">
        <v>2</v>
      </c>
      <c r="J575">
        <v>4.6728971962616819E-3</v>
      </c>
      <c r="K575">
        <v>0.99436000000000002</v>
      </c>
      <c r="L575">
        <v>3</v>
      </c>
      <c r="M575">
        <v>6.9284064665127024E-3</v>
      </c>
      <c r="N575">
        <v>0.99253000000000002</v>
      </c>
      <c r="O575">
        <v>24</v>
      </c>
      <c r="P575">
        <v>8.5990684342529562E-3</v>
      </c>
      <c r="Q575">
        <v>1</v>
      </c>
      <c r="R575">
        <v>35</v>
      </c>
      <c r="S575">
        <v>2.2727272727272731E-2</v>
      </c>
      <c r="T575">
        <v>0.99973000000000001</v>
      </c>
      <c r="U575">
        <v>13</v>
      </c>
      <c r="V575">
        <v>7.1389346512904994E-3</v>
      </c>
      <c r="W575">
        <v>1</v>
      </c>
      <c r="X575">
        <v>0</v>
      </c>
      <c r="Y575">
        <v>0</v>
      </c>
      <c r="Z575">
        <v>1</v>
      </c>
      <c r="AA575">
        <v>0</v>
      </c>
      <c r="AB575">
        <v>0</v>
      </c>
      <c r="AC575">
        <v>1</v>
      </c>
      <c r="AD575">
        <v>0</v>
      </c>
      <c r="AE575">
        <v>0</v>
      </c>
      <c r="AF575">
        <v>1</v>
      </c>
      <c r="AG575">
        <v>0</v>
      </c>
      <c r="AH575">
        <v>0</v>
      </c>
      <c r="AI575">
        <v>1</v>
      </c>
      <c r="AJ575">
        <v>23</v>
      </c>
      <c r="AK575">
        <v>7.4145712443584788E-3</v>
      </c>
      <c r="AL575">
        <v>1</v>
      </c>
      <c r="AM575">
        <v>27</v>
      </c>
      <c r="AN575">
        <v>1.7067003792667509E-2</v>
      </c>
      <c r="AO575">
        <v>1</v>
      </c>
      <c r="AP575">
        <v>8</v>
      </c>
      <c r="AQ575">
        <v>3.8240917782026772E-3</v>
      </c>
      <c r="AR575">
        <v>1</v>
      </c>
      <c r="AS575">
        <v>1</v>
      </c>
      <c r="AT575">
        <v>4.11522633744856E-3</v>
      </c>
      <c r="AU575">
        <v>0.98602999999999996</v>
      </c>
      <c r="AV575">
        <v>0</v>
      </c>
      <c r="AW575">
        <v>0</v>
      </c>
      <c r="AX575">
        <v>1</v>
      </c>
      <c r="AY575">
        <v>0</v>
      </c>
      <c r="AZ575">
        <v>0</v>
      </c>
      <c r="BA575">
        <v>1</v>
      </c>
      <c r="BB575">
        <v>1</v>
      </c>
      <c r="BC575">
        <v>5.5555555555555558E-3</v>
      </c>
      <c r="BD575">
        <v>0.96240999999999999</v>
      </c>
      <c r="BE575">
        <v>3</v>
      </c>
      <c r="BF575">
        <v>1.8039687312086589E-3</v>
      </c>
      <c r="BG575">
        <v>1</v>
      </c>
      <c r="BH575">
        <v>17</v>
      </c>
      <c r="BI575">
        <v>1.7206477732793522E-2</v>
      </c>
      <c r="BJ575">
        <v>0.99994000000000005</v>
      </c>
      <c r="BK575">
        <v>4</v>
      </c>
      <c r="BL575">
        <v>3.0911901081916542E-3</v>
      </c>
      <c r="BM575">
        <v>1</v>
      </c>
    </row>
    <row r="576" spans="1:65" x14ac:dyDescent="0.2">
      <c r="A576" t="s">
        <v>353</v>
      </c>
      <c r="B576" t="s">
        <v>204</v>
      </c>
      <c r="C576">
        <v>4</v>
      </c>
      <c r="D576">
        <v>3.659652333028362E-3</v>
      </c>
      <c r="E576">
        <v>1</v>
      </c>
      <c r="F576">
        <v>10</v>
      </c>
      <c r="G576">
        <v>1.310615989515072E-2</v>
      </c>
      <c r="H576">
        <v>0.90742</v>
      </c>
      <c r="I576">
        <v>1</v>
      </c>
      <c r="J576">
        <v>1.538461538461538E-3</v>
      </c>
      <c r="K576">
        <v>0.99997999999999998</v>
      </c>
      <c r="L576">
        <v>4</v>
      </c>
      <c r="M576">
        <v>5.0632911392405064E-3</v>
      </c>
      <c r="N576">
        <v>0.99990999999999997</v>
      </c>
      <c r="O576">
        <v>51</v>
      </c>
      <c r="P576">
        <v>1.9216277317256971E-2</v>
      </c>
      <c r="Q576">
        <v>0.93540000000000001</v>
      </c>
      <c r="R576">
        <v>50</v>
      </c>
      <c r="S576">
        <v>1.9630938358853552E-2</v>
      </c>
      <c r="T576">
        <v>1</v>
      </c>
      <c r="U576">
        <v>21</v>
      </c>
      <c r="V576">
        <v>8.4033613445378148E-3</v>
      </c>
      <c r="W576">
        <v>1</v>
      </c>
      <c r="X576">
        <v>2</v>
      </c>
      <c r="Y576">
        <v>1.7094017094017099E-2</v>
      </c>
      <c r="Z576">
        <v>0.67952000000000001</v>
      </c>
      <c r="AA576">
        <v>1</v>
      </c>
      <c r="AB576">
        <v>9.1743119266055051E-3</v>
      </c>
      <c r="AC576">
        <v>0.88880999999999999</v>
      </c>
      <c r="AD576">
        <v>0</v>
      </c>
      <c r="AE576">
        <v>0</v>
      </c>
      <c r="AF576">
        <v>1</v>
      </c>
      <c r="AG576">
        <v>2</v>
      </c>
      <c r="AH576">
        <v>1.8018018018018021E-2</v>
      </c>
      <c r="AI576">
        <v>0.66052999999999995</v>
      </c>
      <c r="AJ576">
        <v>67</v>
      </c>
      <c r="AK576">
        <v>2.3071625344352621E-2</v>
      </c>
      <c r="AL576">
        <v>0.59518000000000004</v>
      </c>
      <c r="AM576">
        <v>58</v>
      </c>
      <c r="AN576">
        <v>2.375102375102375E-2</v>
      </c>
      <c r="AO576">
        <v>0.99921000000000004</v>
      </c>
      <c r="AP576">
        <v>39</v>
      </c>
      <c r="AQ576">
        <v>1.3864201919658731E-2</v>
      </c>
      <c r="AR576">
        <v>0.99724000000000002</v>
      </c>
      <c r="AS576">
        <v>4</v>
      </c>
      <c r="AT576">
        <v>8.6021505376344086E-3</v>
      </c>
      <c r="AU576">
        <v>0.96179000000000003</v>
      </c>
      <c r="AV576">
        <v>2</v>
      </c>
      <c r="AW576">
        <v>6.4516129032258056E-3</v>
      </c>
      <c r="AX576">
        <v>0.96306999999999998</v>
      </c>
      <c r="AY576">
        <v>3</v>
      </c>
      <c r="AZ576">
        <v>6.8807339449541288E-3</v>
      </c>
      <c r="BA576">
        <v>0.97138000000000002</v>
      </c>
      <c r="BB576">
        <v>2</v>
      </c>
      <c r="BC576">
        <v>5.7471264367816091E-3</v>
      </c>
      <c r="BD576">
        <v>0.98641999999999996</v>
      </c>
      <c r="BE576">
        <v>28</v>
      </c>
      <c r="BF576">
        <v>1.8641810918774971E-2</v>
      </c>
      <c r="BG576">
        <v>0.84519</v>
      </c>
      <c r="BH576">
        <v>25</v>
      </c>
      <c r="BI576">
        <v>1.568381430363865E-2</v>
      </c>
      <c r="BJ576">
        <v>1</v>
      </c>
      <c r="BK576">
        <v>11</v>
      </c>
      <c r="BL576">
        <v>6.610576923076923E-3</v>
      </c>
      <c r="BM576">
        <v>1</v>
      </c>
    </row>
    <row r="577" spans="1:65" x14ac:dyDescent="0.2">
      <c r="A577" t="s">
        <v>353</v>
      </c>
      <c r="B577" t="s">
        <v>291</v>
      </c>
      <c r="C577">
        <v>10</v>
      </c>
      <c r="D577">
        <v>6.920415224913495E-3</v>
      </c>
      <c r="E577">
        <v>0.99944</v>
      </c>
      <c r="F577">
        <v>12</v>
      </c>
      <c r="G577">
        <v>1.0919017288444041E-2</v>
      </c>
      <c r="H577">
        <v>0.98455000000000004</v>
      </c>
      <c r="I577">
        <v>9</v>
      </c>
      <c r="J577">
        <v>8.2266910420475316E-3</v>
      </c>
      <c r="K577">
        <v>0.99565000000000003</v>
      </c>
      <c r="L577">
        <v>13</v>
      </c>
      <c r="M577">
        <v>1.0951979780960399E-2</v>
      </c>
      <c r="N577">
        <v>0.99446000000000001</v>
      </c>
      <c r="O577">
        <v>62</v>
      </c>
      <c r="P577">
        <v>1.177811550151976E-2</v>
      </c>
      <c r="Q577">
        <v>1</v>
      </c>
      <c r="R577">
        <v>101</v>
      </c>
      <c r="S577">
        <v>2.2374833850243681E-2</v>
      </c>
      <c r="T577">
        <v>1</v>
      </c>
      <c r="U577">
        <v>42</v>
      </c>
      <c r="V577">
        <v>1.108471892319873E-2</v>
      </c>
      <c r="W577">
        <v>1</v>
      </c>
      <c r="X577">
        <v>2</v>
      </c>
      <c r="Y577">
        <v>1.2903225806451609E-2</v>
      </c>
      <c r="Z577">
        <v>0.81838999999999995</v>
      </c>
      <c r="AA577">
        <v>2</v>
      </c>
      <c r="AB577">
        <v>1.4184397163120571E-2</v>
      </c>
      <c r="AC577">
        <v>0.77556999999999998</v>
      </c>
      <c r="AD577">
        <v>2</v>
      </c>
      <c r="AE577">
        <v>1.550387596899225E-2</v>
      </c>
      <c r="AF577">
        <v>0.68423</v>
      </c>
      <c r="AG577">
        <v>2</v>
      </c>
      <c r="AH577">
        <v>1.4184397163120571E-2</v>
      </c>
      <c r="AI577">
        <v>0.77975000000000005</v>
      </c>
      <c r="AJ577">
        <v>80</v>
      </c>
      <c r="AK577">
        <v>1.284727798297736E-2</v>
      </c>
      <c r="AL577">
        <v>1</v>
      </c>
      <c r="AM577">
        <v>89</v>
      </c>
      <c r="AN577">
        <v>1.912744465935955E-2</v>
      </c>
      <c r="AO577">
        <v>1</v>
      </c>
      <c r="AP577">
        <v>75</v>
      </c>
      <c r="AQ577">
        <v>1.6364826532838751E-2</v>
      </c>
      <c r="AR577">
        <v>0.98740000000000006</v>
      </c>
      <c r="AS577">
        <v>3</v>
      </c>
      <c r="AT577">
        <v>4.7169811320754724E-3</v>
      </c>
      <c r="AU577">
        <v>0.99892999999999998</v>
      </c>
      <c r="AV577">
        <v>2</v>
      </c>
      <c r="AW577">
        <v>4.5766590389016018E-3</v>
      </c>
      <c r="AX577">
        <v>0.99436999999999998</v>
      </c>
      <c r="AY577">
        <v>1</v>
      </c>
      <c r="AZ577">
        <v>1.7761989342806391E-3</v>
      </c>
      <c r="BA577">
        <v>0.99987000000000004</v>
      </c>
      <c r="BB577">
        <v>3</v>
      </c>
      <c r="BC577">
        <v>5.7803468208092483E-3</v>
      </c>
      <c r="BD577">
        <v>0.99512</v>
      </c>
      <c r="BE577">
        <v>27</v>
      </c>
      <c r="BF577">
        <v>8.5254183770129468E-3</v>
      </c>
      <c r="BG577">
        <v>1</v>
      </c>
      <c r="BH577">
        <v>55</v>
      </c>
      <c r="BI577">
        <v>1.9090593543908369E-2</v>
      </c>
      <c r="BJ577">
        <v>1</v>
      </c>
      <c r="BK577">
        <v>29</v>
      </c>
      <c r="BL577">
        <v>1.0298295454545451E-2</v>
      </c>
      <c r="BM577">
        <v>0.99992000000000003</v>
      </c>
    </row>
    <row r="578" spans="1:65" x14ac:dyDescent="0.2">
      <c r="A578" t="s">
        <v>353</v>
      </c>
      <c r="B578" t="s">
        <v>205</v>
      </c>
      <c r="C578">
        <v>0</v>
      </c>
      <c r="D578">
        <v>0</v>
      </c>
      <c r="E578">
        <v>1</v>
      </c>
      <c r="F578">
        <v>1</v>
      </c>
      <c r="G578">
        <v>1.0869565217391301E-2</v>
      </c>
      <c r="H578">
        <v>0.82508000000000004</v>
      </c>
      <c r="I578">
        <v>0</v>
      </c>
      <c r="J578">
        <v>0</v>
      </c>
      <c r="K578">
        <v>1</v>
      </c>
      <c r="L578">
        <v>2</v>
      </c>
      <c r="M578">
        <v>2.1052631578947371E-2</v>
      </c>
      <c r="N578">
        <v>0.57462999999999997</v>
      </c>
      <c r="O578">
        <v>0</v>
      </c>
      <c r="P578">
        <v>0</v>
      </c>
      <c r="Q578">
        <v>1</v>
      </c>
      <c r="R578">
        <v>30</v>
      </c>
      <c r="S578">
        <v>2.2140221402214021E-2</v>
      </c>
      <c r="T578">
        <v>0.99968999999999997</v>
      </c>
      <c r="U578">
        <v>2</v>
      </c>
      <c r="V578">
        <v>3.205128205128205E-3</v>
      </c>
      <c r="W578">
        <v>0.99999000000000005</v>
      </c>
      <c r="X578">
        <v>0</v>
      </c>
      <c r="Y578">
        <v>0</v>
      </c>
      <c r="Z578">
        <v>1</v>
      </c>
      <c r="AA578">
        <v>0</v>
      </c>
      <c r="AB578">
        <v>0</v>
      </c>
      <c r="AC578">
        <v>1</v>
      </c>
      <c r="AD578">
        <v>0</v>
      </c>
      <c r="AE578">
        <v>0</v>
      </c>
      <c r="AF578">
        <v>1</v>
      </c>
      <c r="AG578">
        <v>0</v>
      </c>
      <c r="AH578">
        <v>0</v>
      </c>
      <c r="AI578">
        <v>1</v>
      </c>
      <c r="AJ578">
        <v>6</v>
      </c>
      <c r="AK578">
        <v>6.9364161849710983E-3</v>
      </c>
      <c r="AL578">
        <v>0.99995999999999996</v>
      </c>
      <c r="AM578">
        <v>19</v>
      </c>
      <c r="AN578">
        <v>1.5043547110055421E-2</v>
      </c>
      <c r="AO578">
        <v>1</v>
      </c>
      <c r="AP578">
        <v>8</v>
      </c>
      <c r="AQ578">
        <v>1.11731843575419E-2</v>
      </c>
      <c r="AR578">
        <v>0.98170999999999997</v>
      </c>
      <c r="AS578">
        <v>0</v>
      </c>
      <c r="AT578">
        <v>0</v>
      </c>
      <c r="AU578">
        <v>1</v>
      </c>
      <c r="AV578">
        <v>0</v>
      </c>
      <c r="AW578">
        <v>0</v>
      </c>
      <c r="AX578">
        <v>1</v>
      </c>
      <c r="AY578">
        <v>0</v>
      </c>
      <c r="AZ578">
        <v>0</v>
      </c>
      <c r="BA578">
        <v>1</v>
      </c>
      <c r="BB578">
        <v>0</v>
      </c>
      <c r="BC578">
        <v>0</v>
      </c>
      <c r="BD578">
        <v>1</v>
      </c>
      <c r="BE578">
        <v>3</v>
      </c>
      <c r="BF578">
        <v>7.0093457943925233E-3</v>
      </c>
      <c r="BG578">
        <v>0.99621000000000004</v>
      </c>
      <c r="BH578">
        <v>9</v>
      </c>
      <c r="BI578">
        <v>1.222826086956522E-2</v>
      </c>
      <c r="BJ578">
        <v>1</v>
      </c>
      <c r="BK578">
        <v>0</v>
      </c>
      <c r="BL578">
        <v>0</v>
      </c>
      <c r="BM578">
        <v>1</v>
      </c>
    </row>
    <row r="579" spans="1:65" x14ac:dyDescent="0.2">
      <c r="A579" t="s">
        <v>353</v>
      </c>
      <c r="B579" t="s">
        <v>206</v>
      </c>
      <c r="C579">
        <v>0</v>
      </c>
      <c r="D579">
        <v>0</v>
      </c>
      <c r="E579">
        <v>1</v>
      </c>
      <c r="F579">
        <v>0</v>
      </c>
      <c r="G579">
        <v>0</v>
      </c>
      <c r="H579">
        <v>1</v>
      </c>
      <c r="I579">
        <v>0</v>
      </c>
      <c r="J579">
        <v>0</v>
      </c>
      <c r="K579">
        <v>1</v>
      </c>
      <c r="L579">
        <v>0</v>
      </c>
      <c r="M579">
        <v>0</v>
      </c>
      <c r="N579">
        <v>1</v>
      </c>
      <c r="O579">
        <v>1</v>
      </c>
      <c r="P579">
        <v>3.378378378378379E-3</v>
      </c>
      <c r="Q579">
        <v>0.99905999999999995</v>
      </c>
      <c r="R579">
        <v>6</v>
      </c>
      <c r="S579">
        <v>2.150537634408602E-2</v>
      </c>
      <c r="T579">
        <v>0.95994000000000002</v>
      </c>
      <c r="U579">
        <v>2</v>
      </c>
      <c r="V579">
        <v>9.3023255813953487E-3</v>
      </c>
      <c r="W579">
        <v>0.94635000000000002</v>
      </c>
      <c r="X579">
        <v>0</v>
      </c>
      <c r="Y579">
        <v>0</v>
      </c>
      <c r="Z579">
        <v>1</v>
      </c>
      <c r="AA579">
        <v>0</v>
      </c>
      <c r="AB579">
        <v>0</v>
      </c>
      <c r="AC579">
        <v>1</v>
      </c>
      <c r="AD579">
        <v>0</v>
      </c>
      <c r="AE579">
        <v>0</v>
      </c>
      <c r="AF579">
        <v>1</v>
      </c>
      <c r="AG579">
        <v>0</v>
      </c>
      <c r="AH579">
        <v>0</v>
      </c>
      <c r="AI579">
        <v>1</v>
      </c>
      <c r="AJ579">
        <v>1</v>
      </c>
      <c r="AK579">
        <v>2.976190476190476E-3</v>
      </c>
      <c r="AL579">
        <v>0.99968999999999997</v>
      </c>
      <c r="AM579">
        <v>1</v>
      </c>
      <c r="AN579">
        <v>3.663003663003663E-3</v>
      </c>
      <c r="AO579">
        <v>0.99995999999999996</v>
      </c>
      <c r="AP579">
        <v>0</v>
      </c>
      <c r="AQ579">
        <v>0</v>
      </c>
      <c r="AR579">
        <v>1</v>
      </c>
      <c r="AS579">
        <v>0</v>
      </c>
      <c r="AT579">
        <v>0</v>
      </c>
      <c r="AU579">
        <v>1</v>
      </c>
      <c r="AV579">
        <v>1</v>
      </c>
      <c r="AW579">
        <v>2.0833333333333329E-2</v>
      </c>
      <c r="AX579">
        <v>0.54866999999999999</v>
      </c>
      <c r="AY579">
        <v>0</v>
      </c>
      <c r="AZ579">
        <v>0</v>
      </c>
      <c r="BA579">
        <v>1</v>
      </c>
      <c r="BB579">
        <v>0</v>
      </c>
      <c r="BC579">
        <v>0</v>
      </c>
      <c r="BD579">
        <v>1</v>
      </c>
      <c r="BE579">
        <v>0</v>
      </c>
      <c r="BF579">
        <v>0</v>
      </c>
      <c r="BG579">
        <v>1</v>
      </c>
      <c r="BH579">
        <v>1</v>
      </c>
      <c r="BI579">
        <v>6.7114093959731542E-3</v>
      </c>
      <c r="BJ579">
        <v>0.99619000000000002</v>
      </c>
      <c r="BK579">
        <v>1</v>
      </c>
      <c r="BL579">
        <v>6.4516129032258056E-3</v>
      </c>
      <c r="BM579">
        <v>0.95</v>
      </c>
    </row>
    <row r="580" spans="1:65" x14ac:dyDescent="0.2">
      <c r="A580" t="s">
        <v>353</v>
      </c>
      <c r="B580" t="s">
        <v>207</v>
      </c>
      <c r="C580">
        <v>4</v>
      </c>
      <c r="D580">
        <v>2.6631158455392811E-3</v>
      </c>
      <c r="E580">
        <v>1</v>
      </c>
      <c r="F580">
        <v>6</v>
      </c>
      <c r="G580">
        <v>5.106382978723404E-3</v>
      </c>
      <c r="H580">
        <v>0.99997999999999998</v>
      </c>
      <c r="I580">
        <v>8</v>
      </c>
      <c r="J580">
        <v>7.0422535211267607E-3</v>
      </c>
      <c r="K580">
        <v>0.99895999999999996</v>
      </c>
      <c r="L580">
        <v>6</v>
      </c>
      <c r="M580">
        <v>4.7244094488188976E-3</v>
      </c>
      <c r="N580">
        <v>1</v>
      </c>
      <c r="O580">
        <v>61</v>
      </c>
      <c r="P580">
        <v>5.9263577188380457E-3</v>
      </c>
      <c r="Q580">
        <v>1</v>
      </c>
      <c r="R580">
        <v>183</v>
      </c>
      <c r="S580">
        <v>3.4411432869499811E-2</v>
      </c>
      <c r="T580">
        <v>0.94923999999999997</v>
      </c>
      <c r="U580">
        <v>47</v>
      </c>
      <c r="V580">
        <v>6.8264342774146704E-3</v>
      </c>
      <c r="W580">
        <v>1</v>
      </c>
      <c r="X580">
        <v>1</v>
      </c>
      <c r="Y580">
        <v>4.8780487804878049E-3</v>
      </c>
      <c r="Z580">
        <v>0.98428000000000004</v>
      </c>
      <c r="AA580">
        <v>3</v>
      </c>
      <c r="AB580">
        <v>1.8404907975460121E-2</v>
      </c>
      <c r="AC580">
        <v>0.63651999999999997</v>
      </c>
      <c r="AD580">
        <v>2</v>
      </c>
      <c r="AE580">
        <v>1.111111111111111E-2</v>
      </c>
      <c r="AF580">
        <v>0.84131</v>
      </c>
      <c r="AG580">
        <v>2</v>
      </c>
      <c r="AH580">
        <v>1.123595505617977E-2</v>
      </c>
      <c r="AI580">
        <v>0.87827999999999995</v>
      </c>
      <c r="AJ580">
        <v>74</v>
      </c>
      <c r="AK580">
        <v>5.9919028340080973E-3</v>
      </c>
      <c r="AL580">
        <v>1</v>
      </c>
      <c r="AM580">
        <v>160</v>
      </c>
      <c r="AN580">
        <v>2.8070175438596488E-2</v>
      </c>
      <c r="AO580">
        <v>0.99819000000000002</v>
      </c>
      <c r="AP580">
        <v>33</v>
      </c>
      <c r="AQ580">
        <v>3.6962365591397851E-3</v>
      </c>
      <c r="AR580">
        <v>1</v>
      </c>
      <c r="AS580">
        <v>2</v>
      </c>
      <c r="AT580">
        <v>3.10077519379845E-3</v>
      </c>
      <c r="AU580">
        <v>0.99980000000000002</v>
      </c>
      <c r="AV580">
        <v>1</v>
      </c>
      <c r="AW580">
        <v>2.1186440677966102E-3</v>
      </c>
      <c r="AX580">
        <v>0.99965000000000004</v>
      </c>
      <c r="AY580">
        <v>0</v>
      </c>
      <c r="AZ580">
        <v>0</v>
      </c>
      <c r="BA580">
        <v>1</v>
      </c>
      <c r="BB580">
        <v>2</v>
      </c>
      <c r="BC580">
        <v>3.787878787878788E-3</v>
      </c>
      <c r="BD580">
        <v>0.99926000000000004</v>
      </c>
      <c r="BE580">
        <v>24</v>
      </c>
      <c r="BF580">
        <v>3.8228735266008281E-3</v>
      </c>
      <c r="BG580">
        <v>1</v>
      </c>
      <c r="BH580">
        <v>96</v>
      </c>
      <c r="BI580">
        <v>2.8368794326241131E-2</v>
      </c>
      <c r="BJ580">
        <v>0.99739999999999995</v>
      </c>
      <c r="BK580">
        <v>15</v>
      </c>
      <c r="BL580">
        <v>2.8116213683223989E-3</v>
      </c>
      <c r="BM580">
        <v>1</v>
      </c>
    </row>
    <row r="581" spans="1:65" x14ac:dyDescent="0.2">
      <c r="A581" t="s">
        <v>353</v>
      </c>
      <c r="B581" t="s">
        <v>157</v>
      </c>
      <c r="C581">
        <v>29</v>
      </c>
      <c r="D581">
        <v>4.5312499999999999E-2</v>
      </c>
      <c r="E581">
        <v>0</v>
      </c>
      <c r="F581">
        <v>24</v>
      </c>
      <c r="G581">
        <v>4.3956043956043959E-2</v>
      </c>
      <c r="H581">
        <v>1.4999999999999999E-4</v>
      </c>
      <c r="I581">
        <v>23</v>
      </c>
      <c r="J581">
        <v>4.791666666666667E-2</v>
      </c>
      <c r="K581">
        <v>1.0000000000000001E-5</v>
      </c>
      <c r="L581">
        <v>31</v>
      </c>
      <c r="M581">
        <v>5.4101221640488653E-2</v>
      </c>
      <c r="N581">
        <v>0</v>
      </c>
      <c r="O581">
        <v>15</v>
      </c>
      <c r="P581">
        <v>7.9957356076759065E-3</v>
      </c>
      <c r="Q581">
        <v>1</v>
      </c>
      <c r="R581">
        <v>29</v>
      </c>
      <c r="S581">
        <v>1.8273471959672341E-2</v>
      </c>
      <c r="T581">
        <v>1</v>
      </c>
      <c r="U581">
        <v>7</v>
      </c>
      <c r="V581">
        <v>6.0344827586206896E-3</v>
      </c>
      <c r="W581">
        <v>1</v>
      </c>
      <c r="X581">
        <v>4</v>
      </c>
      <c r="Y581">
        <v>5.3333333333333337E-2</v>
      </c>
      <c r="Z581">
        <v>6.2179999999999999E-2</v>
      </c>
      <c r="AA581">
        <v>6</v>
      </c>
      <c r="AB581">
        <v>0.08</v>
      </c>
      <c r="AC581">
        <v>3.8700000000000002E-3</v>
      </c>
      <c r="AD581">
        <v>3</v>
      </c>
      <c r="AE581">
        <v>4.7619047619047623E-2</v>
      </c>
      <c r="AF581">
        <v>0.10735</v>
      </c>
      <c r="AG581">
        <v>4</v>
      </c>
      <c r="AH581">
        <v>6.1538461538461542E-2</v>
      </c>
      <c r="AI581">
        <v>4.249E-2</v>
      </c>
      <c r="AJ581">
        <v>20</v>
      </c>
      <c r="AK581">
        <v>1.041666666666667E-2</v>
      </c>
      <c r="AL581">
        <v>1</v>
      </c>
      <c r="AM581">
        <v>26</v>
      </c>
      <c r="AN581">
        <v>1.840056617126681E-2</v>
      </c>
      <c r="AO581">
        <v>0.99997999999999998</v>
      </c>
      <c r="AP581">
        <v>9</v>
      </c>
      <c r="AQ581">
        <v>7.4999999999999997E-3</v>
      </c>
      <c r="AR581">
        <v>0.99994000000000005</v>
      </c>
      <c r="AS581">
        <v>13</v>
      </c>
      <c r="AT581">
        <v>5.019305019305019E-2</v>
      </c>
      <c r="AU581">
        <v>6.3000000000000003E-4</v>
      </c>
      <c r="AV581">
        <v>12</v>
      </c>
      <c r="AW581">
        <v>5.8823529411764712E-2</v>
      </c>
      <c r="AX581">
        <v>1.8000000000000001E-4</v>
      </c>
      <c r="AY581">
        <v>11</v>
      </c>
      <c r="AZ581">
        <v>0.05</v>
      </c>
      <c r="BA581">
        <v>8.5999999999999998E-4</v>
      </c>
      <c r="BB581">
        <v>13</v>
      </c>
      <c r="BC581">
        <v>5.3497942386831282E-2</v>
      </c>
      <c r="BD581">
        <v>4.8999999999999998E-4</v>
      </c>
      <c r="BE581">
        <v>8</v>
      </c>
      <c r="BF581">
        <v>7.4766355140186919E-3</v>
      </c>
      <c r="BG581">
        <v>0.99992999999999999</v>
      </c>
      <c r="BH581">
        <v>15</v>
      </c>
      <c r="BI581">
        <v>1.541623843782117E-2</v>
      </c>
      <c r="BJ581">
        <v>1</v>
      </c>
      <c r="BK581">
        <v>4</v>
      </c>
      <c r="BL581">
        <v>4.7003525264394828E-3</v>
      </c>
      <c r="BM581">
        <v>0.99990999999999997</v>
      </c>
    </row>
    <row r="582" spans="1:65" x14ac:dyDescent="0.2">
      <c r="A582" t="s">
        <v>353</v>
      </c>
      <c r="B582" t="s">
        <v>158</v>
      </c>
      <c r="C582">
        <v>1</v>
      </c>
      <c r="D582">
        <v>1.5243902439024391E-3</v>
      </c>
      <c r="E582">
        <v>0.99994000000000005</v>
      </c>
      <c r="F582">
        <v>3</v>
      </c>
      <c r="G582">
        <v>5.016722408026756E-3</v>
      </c>
      <c r="H582">
        <v>0.99921000000000004</v>
      </c>
      <c r="I582">
        <v>4</v>
      </c>
      <c r="J582">
        <v>7.7519379844961239E-3</v>
      </c>
      <c r="K582">
        <v>0.97667000000000004</v>
      </c>
      <c r="L582">
        <v>1</v>
      </c>
      <c r="M582">
        <v>1.828153564899452E-3</v>
      </c>
      <c r="N582">
        <v>0.99997999999999998</v>
      </c>
      <c r="O582">
        <v>46</v>
      </c>
      <c r="P582">
        <v>1.20925341745531E-2</v>
      </c>
      <c r="Q582">
        <v>1</v>
      </c>
      <c r="R582">
        <v>87</v>
      </c>
      <c r="S582">
        <v>2.6024528866287769E-2</v>
      </c>
      <c r="T582">
        <v>0.99994000000000005</v>
      </c>
      <c r="U582">
        <v>16</v>
      </c>
      <c r="V582">
        <v>4.8338368580060423E-3</v>
      </c>
      <c r="W582">
        <v>1</v>
      </c>
      <c r="X582">
        <v>0</v>
      </c>
      <c r="Y582">
        <v>0</v>
      </c>
      <c r="Z582">
        <v>1</v>
      </c>
      <c r="AA582">
        <v>0</v>
      </c>
      <c r="AB582">
        <v>0</v>
      </c>
      <c r="AC582">
        <v>1</v>
      </c>
      <c r="AD582">
        <v>1</v>
      </c>
      <c r="AE582">
        <v>1.0526315789473681E-2</v>
      </c>
      <c r="AF582">
        <v>0.82572000000000001</v>
      </c>
      <c r="AG582">
        <v>0</v>
      </c>
      <c r="AH582">
        <v>0</v>
      </c>
      <c r="AI582">
        <v>1</v>
      </c>
      <c r="AJ582">
        <v>51</v>
      </c>
      <c r="AK582">
        <v>1.1460674157303371E-2</v>
      </c>
      <c r="AL582">
        <v>1</v>
      </c>
      <c r="AM582">
        <v>52</v>
      </c>
      <c r="AN582">
        <v>1.5970515970515971E-2</v>
      </c>
      <c r="AO582">
        <v>1</v>
      </c>
      <c r="AP582">
        <v>15</v>
      </c>
      <c r="AQ582">
        <v>4.0518638573743921E-3</v>
      </c>
      <c r="AR582">
        <v>1</v>
      </c>
      <c r="AS582">
        <v>1</v>
      </c>
      <c r="AT582">
        <v>3.6363636363636359E-3</v>
      </c>
      <c r="AU582">
        <v>0.99200999999999995</v>
      </c>
      <c r="AV582">
        <v>1</v>
      </c>
      <c r="AW582">
        <v>4.6948356807511738E-3</v>
      </c>
      <c r="AX582">
        <v>0.97111999999999998</v>
      </c>
      <c r="AY582">
        <v>0</v>
      </c>
      <c r="AZ582">
        <v>0</v>
      </c>
      <c r="BA582">
        <v>1</v>
      </c>
      <c r="BB582">
        <v>1</v>
      </c>
      <c r="BC582">
        <v>4.4052863436123352E-3</v>
      </c>
      <c r="BD582">
        <v>0.98309999999999997</v>
      </c>
      <c r="BE582">
        <v>21</v>
      </c>
      <c r="BF582">
        <v>9.4128193635141192E-3</v>
      </c>
      <c r="BG582">
        <v>1</v>
      </c>
      <c r="BH582">
        <v>37</v>
      </c>
      <c r="BI582">
        <v>1.7935046049442561E-2</v>
      </c>
      <c r="BJ582">
        <v>1</v>
      </c>
      <c r="BK582">
        <v>12</v>
      </c>
      <c r="BL582">
        <v>5.2840158520475562E-3</v>
      </c>
      <c r="BM582">
        <v>1</v>
      </c>
    </row>
    <row r="583" spans="1:65" x14ac:dyDescent="0.2">
      <c r="A583" t="s">
        <v>353</v>
      </c>
      <c r="B583" t="s">
        <v>159</v>
      </c>
      <c r="C583">
        <v>14</v>
      </c>
      <c r="D583">
        <v>4.5132172791747258E-3</v>
      </c>
      <c r="E583">
        <v>1</v>
      </c>
      <c r="F583">
        <v>19</v>
      </c>
      <c r="G583">
        <v>6.6202090592334499E-3</v>
      </c>
      <c r="H583">
        <v>1</v>
      </c>
      <c r="I583">
        <v>19</v>
      </c>
      <c r="J583">
        <v>7.8512396694214882E-3</v>
      </c>
      <c r="K583">
        <v>0.99995999999999996</v>
      </c>
      <c r="L583">
        <v>33</v>
      </c>
      <c r="M583">
        <v>1.159929701230228E-2</v>
      </c>
      <c r="N583">
        <v>0.99985999999999997</v>
      </c>
      <c r="O583">
        <v>185</v>
      </c>
      <c r="P583">
        <v>1.4164305949008501E-2</v>
      </c>
      <c r="Q583">
        <v>1</v>
      </c>
      <c r="R583">
        <v>451</v>
      </c>
      <c r="S583">
        <v>3.1450488145048812E-2</v>
      </c>
      <c r="T583">
        <v>1</v>
      </c>
      <c r="U583">
        <v>91</v>
      </c>
      <c r="V583">
        <v>1.1984722770973261E-2</v>
      </c>
      <c r="W583">
        <v>1</v>
      </c>
      <c r="X583">
        <v>2</v>
      </c>
      <c r="Y583">
        <v>4.4543429844097994E-3</v>
      </c>
      <c r="Z583">
        <v>0.99875000000000003</v>
      </c>
      <c r="AA583">
        <v>2</v>
      </c>
      <c r="AB583">
        <v>4.7619047619047623E-3</v>
      </c>
      <c r="AC583">
        <v>0.99819000000000002</v>
      </c>
      <c r="AD583">
        <v>1</v>
      </c>
      <c r="AE583">
        <v>2.9239766081871339E-3</v>
      </c>
      <c r="AF583">
        <v>0.99802999999999997</v>
      </c>
      <c r="AG583">
        <v>9</v>
      </c>
      <c r="AH583">
        <v>2.2388059701492539E-2</v>
      </c>
      <c r="AI583">
        <v>0.42552000000000001</v>
      </c>
      <c r="AJ583">
        <v>240</v>
      </c>
      <c r="AK583">
        <v>1.6714255867400239E-2</v>
      </c>
      <c r="AL583">
        <v>1</v>
      </c>
      <c r="AM583">
        <v>407</v>
      </c>
      <c r="AN583">
        <v>2.8146611341632089E-2</v>
      </c>
      <c r="AO583">
        <v>1</v>
      </c>
      <c r="AP583">
        <v>128</v>
      </c>
      <c r="AQ583">
        <v>1.4209591474245119E-2</v>
      </c>
      <c r="AR583">
        <v>0.99999000000000005</v>
      </c>
      <c r="AS583">
        <v>4</v>
      </c>
      <c r="AT583">
        <v>2.7155465037338759E-3</v>
      </c>
      <c r="AU583">
        <v>1</v>
      </c>
      <c r="AV583">
        <v>6</v>
      </c>
      <c r="AW583">
        <v>5.0377833753148613E-3</v>
      </c>
      <c r="AX583">
        <v>0.99990999999999997</v>
      </c>
      <c r="AY583">
        <v>10</v>
      </c>
      <c r="AZ583">
        <v>7.6277650648360028E-3</v>
      </c>
      <c r="BA583">
        <v>0.99738000000000004</v>
      </c>
      <c r="BB583">
        <v>15</v>
      </c>
      <c r="BC583">
        <v>1.0806916426512971E-2</v>
      </c>
      <c r="BD583">
        <v>0.98841000000000001</v>
      </c>
      <c r="BE583">
        <v>111</v>
      </c>
      <c r="BF583">
        <v>1.455928646379853E-2</v>
      </c>
      <c r="BG583">
        <v>1</v>
      </c>
      <c r="BH583">
        <v>247</v>
      </c>
      <c r="BI583">
        <v>2.7874957679720119E-2</v>
      </c>
      <c r="BJ583">
        <v>1</v>
      </c>
      <c r="BK583">
        <v>55</v>
      </c>
      <c r="BL583">
        <v>9.8513344080243589E-3</v>
      </c>
      <c r="BM583">
        <v>1</v>
      </c>
    </row>
    <row r="584" spans="1:65" x14ac:dyDescent="0.2">
      <c r="A584" t="s">
        <v>353</v>
      </c>
      <c r="B584" t="s">
        <v>160</v>
      </c>
      <c r="C584">
        <v>4</v>
      </c>
      <c r="D584">
        <v>2.8901734104046241E-3</v>
      </c>
      <c r="E584">
        <v>1</v>
      </c>
      <c r="F584">
        <v>3</v>
      </c>
      <c r="G584">
        <v>2.407704654895666E-3</v>
      </c>
      <c r="H584">
        <v>1</v>
      </c>
      <c r="I584">
        <v>1</v>
      </c>
      <c r="J584">
        <v>9.1491308325709062E-4</v>
      </c>
      <c r="K584">
        <v>1</v>
      </c>
      <c r="L584">
        <v>3</v>
      </c>
      <c r="M584">
        <v>2.6269702276707531E-3</v>
      </c>
      <c r="N584">
        <v>1</v>
      </c>
      <c r="O584">
        <v>24</v>
      </c>
      <c r="P584">
        <v>6.1302681992337167E-3</v>
      </c>
      <c r="Q584">
        <v>1</v>
      </c>
      <c r="R584">
        <v>64</v>
      </c>
      <c r="S584">
        <v>2.7538726333907061E-2</v>
      </c>
      <c r="T584">
        <v>0.99843999999999999</v>
      </c>
      <c r="U584">
        <v>26</v>
      </c>
      <c r="V584">
        <v>8.7571572920175141E-3</v>
      </c>
      <c r="W584">
        <v>1</v>
      </c>
      <c r="X584">
        <v>3</v>
      </c>
      <c r="Y584">
        <v>1.3761467889908259E-2</v>
      </c>
      <c r="Z584">
        <v>0.81167</v>
      </c>
      <c r="AA584">
        <v>0</v>
      </c>
      <c r="AB584">
        <v>0</v>
      </c>
      <c r="AC584">
        <v>1</v>
      </c>
      <c r="AD584">
        <v>0</v>
      </c>
      <c r="AE584">
        <v>0</v>
      </c>
      <c r="AF584">
        <v>1</v>
      </c>
      <c r="AG584">
        <v>1</v>
      </c>
      <c r="AH584">
        <v>5.235602094240838E-3</v>
      </c>
      <c r="AI584">
        <v>0.97924999999999995</v>
      </c>
      <c r="AJ584">
        <v>45</v>
      </c>
      <c r="AK584">
        <v>9.8554533508541393E-3</v>
      </c>
      <c r="AL584">
        <v>1</v>
      </c>
      <c r="AM584">
        <v>41</v>
      </c>
      <c r="AN584">
        <v>1.6545601291363999E-2</v>
      </c>
      <c r="AO584">
        <v>1</v>
      </c>
      <c r="AP584">
        <v>34</v>
      </c>
      <c r="AQ584">
        <v>9.7393297049556005E-3</v>
      </c>
      <c r="AR584">
        <v>1</v>
      </c>
      <c r="AS584">
        <v>2</v>
      </c>
      <c r="AT584">
        <v>3.350083752093802E-3</v>
      </c>
      <c r="AU584">
        <v>0.99973000000000001</v>
      </c>
      <c r="AV584">
        <v>3</v>
      </c>
      <c r="AW584">
        <v>6.4935064935064939E-3</v>
      </c>
      <c r="AX584">
        <v>0.98243999999999998</v>
      </c>
      <c r="AY584">
        <v>2</v>
      </c>
      <c r="AZ584">
        <v>3.642987249544627E-3</v>
      </c>
      <c r="BA584">
        <v>0.99872000000000005</v>
      </c>
      <c r="BB584">
        <v>0</v>
      </c>
      <c r="BC584">
        <v>0</v>
      </c>
      <c r="BD584">
        <v>1</v>
      </c>
      <c r="BE584">
        <v>12</v>
      </c>
      <c r="BF584">
        <v>4.8979591836734691E-3</v>
      </c>
      <c r="BG584">
        <v>1</v>
      </c>
      <c r="BH584">
        <v>29</v>
      </c>
      <c r="BI584">
        <v>1.785714285714286E-2</v>
      </c>
      <c r="BJ584">
        <v>1</v>
      </c>
      <c r="BK584">
        <v>19</v>
      </c>
      <c r="BL584">
        <v>8.3589969203695554E-3</v>
      </c>
      <c r="BM584">
        <v>0.99999000000000005</v>
      </c>
    </row>
    <row r="585" spans="1:65" x14ac:dyDescent="0.2">
      <c r="A585" t="s">
        <v>353</v>
      </c>
      <c r="B585" t="s">
        <v>161</v>
      </c>
      <c r="C585">
        <v>5</v>
      </c>
      <c r="D585">
        <v>5.3134962805526037E-3</v>
      </c>
      <c r="E585">
        <v>0.99931999999999999</v>
      </c>
      <c r="F585">
        <v>5</v>
      </c>
      <c r="G585">
        <v>5.8685446009389668E-3</v>
      </c>
      <c r="H585">
        <v>0.99966999999999995</v>
      </c>
      <c r="I585">
        <v>7</v>
      </c>
      <c r="J585">
        <v>9.126466753585397E-3</v>
      </c>
      <c r="K585">
        <v>0.97665999999999997</v>
      </c>
      <c r="L585">
        <v>6</v>
      </c>
      <c r="M585">
        <v>6.9044879171461446E-3</v>
      </c>
      <c r="N585">
        <v>0.99955000000000005</v>
      </c>
      <c r="O585">
        <v>98</v>
      </c>
      <c r="P585">
        <v>1.6548463356973991E-2</v>
      </c>
      <c r="Q585">
        <v>0.99992000000000003</v>
      </c>
      <c r="R585">
        <v>259</v>
      </c>
      <c r="S585">
        <v>3.425019836022216E-2</v>
      </c>
      <c r="T585">
        <v>0.97863</v>
      </c>
      <c r="U585">
        <v>62</v>
      </c>
      <c r="V585">
        <v>1.5327564894932011E-2</v>
      </c>
      <c r="W585">
        <v>0.99787000000000003</v>
      </c>
      <c r="X585">
        <v>1</v>
      </c>
      <c r="Y585">
        <v>6.8027210884353739E-3</v>
      </c>
      <c r="Z585">
        <v>0.94762999999999997</v>
      </c>
      <c r="AA585">
        <v>1</v>
      </c>
      <c r="AB585">
        <v>7.9365079365079361E-3</v>
      </c>
      <c r="AC585">
        <v>0.92025000000000001</v>
      </c>
      <c r="AD585">
        <v>1</v>
      </c>
      <c r="AE585">
        <v>8.4745762711864406E-3</v>
      </c>
      <c r="AF585">
        <v>0.88480000000000003</v>
      </c>
      <c r="AG585">
        <v>3</v>
      </c>
      <c r="AH585">
        <v>2.34375E-2</v>
      </c>
      <c r="AI585">
        <v>0.47767999999999999</v>
      </c>
      <c r="AJ585">
        <v>129</v>
      </c>
      <c r="AK585">
        <v>1.9498186215235792E-2</v>
      </c>
      <c r="AL585">
        <v>0.98921999999999999</v>
      </c>
      <c r="AM585">
        <v>291</v>
      </c>
      <c r="AN585">
        <v>3.7326834273986663E-2</v>
      </c>
      <c r="AO585">
        <v>0.11549</v>
      </c>
      <c r="AP585">
        <v>93</v>
      </c>
      <c r="AQ585">
        <v>1.9591320834211081E-2</v>
      </c>
      <c r="AR585">
        <v>0.74051</v>
      </c>
      <c r="AS585">
        <v>1</v>
      </c>
      <c r="AT585">
        <v>2.4096385542168681E-3</v>
      </c>
      <c r="AU585">
        <v>0.99929999999999997</v>
      </c>
      <c r="AV585">
        <v>0</v>
      </c>
      <c r="AW585">
        <v>0</v>
      </c>
      <c r="AX585">
        <v>1</v>
      </c>
      <c r="AY585">
        <v>0</v>
      </c>
      <c r="AZ585">
        <v>0</v>
      </c>
      <c r="BA585">
        <v>1</v>
      </c>
      <c r="BB585">
        <v>3</v>
      </c>
      <c r="BC585">
        <v>7.537688442211055E-3</v>
      </c>
      <c r="BD585">
        <v>0.97518000000000005</v>
      </c>
      <c r="BE585">
        <v>68</v>
      </c>
      <c r="BF585">
        <v>1.9351166761525328E-2</v>
      </c>
      <c r="BG585">
        <v>0.88261999999999996</v>
      </c>
      <c r="BH585">
        <v>175</v>
      </c>
      <c r="BI585">
        <v>3.6496350364963501E-2</v>
      </c>
      <c r="BJ585">
        <v>0.58606000000000003</v>
      </c>
      <c r="BK585">
        <v>40</v>
      </c>
      <c r="BL585">
        <v>1.387443635102324E-2</v>
      </c>
      <c r="BM585">
        <v>0.98645000000000005</v>
      </c>
    </row>
    <row r="586" spans="1:65" x14ac:dyDescent="0.2">
      <c r="A586" t="s">
        <v>353</v>
      </c>
      <c r="B586" t="s">
        <v>162</v>
      </c>
      <c r="C586">
        <v>4</v>
      </c>
      <c r="D586">
        <v>2.383790226460071E-3</v>
      </c>
      <c r="E586">
        <v>1</v>
      </c>
      <c r="F586">
        <v>4</v>
      </c>
      <c r="G586">
        <v>2.9411764705882348E-3</v>
      </c>
      <c r="H586">
        <v>1</v>
      </c>
      <c r="I586">
        <v>4</v>
      </c>
      <c r="J586">
        <v>3.0581039755351678E-3</v>
      </c>
      <c r="K586">
        <v>1</v>
      </c>
      <c r="L586">
        <v>6</v>
      </c>
      <c r="M586">
        <v>4.2075736325385693E-3</v>
      </c>
      <c r="N586">
        <v>1</v>
      </c>
      <c r="O586">
        <v>179</v>
      </c>
      <c r="P586">
        <v>2.829144934408092E-2</v>
      </c>
      <c r="Q586">
        <v>6.6299999999999996E-3</v>
      </c>
      <c r="R586">
        <v>101</v>
      </c>
      <c r="S586">
        <v>4.2365771812080538E-2</v>
      </c>
      <c r="T586">
        <v>0.18143000000000001</v>
      </c>
      <c r="U586">
        <v>85</v>
      </c>
      <c r="V586">
        <v>1.998119417019276E-2</v>
      </c>
      <c r="W586">
        <v>0.74868999999999997</v>
      </c>
      <c r="X586">
        <v>1</v>
      </c>
      <c r="Y586">
        <v>3.891050583657588E-3</v>
      </c>
      <c r="Z586">
        <v>0.99446000000000001</v>
      </c>
      <c r="AA586">
        <v>2</v>
      </c>
      <c r="AB586">
        <v>9.5693779904306216E-3</v>
      </c>
      <c r="AC586">
        <v>0.92198000000000002</v>
      </c>
      <c r="AD586">
        <v>0</v>
      </c>
      <c r="AE586">
        <v>0</v>
      </c>
      <c r="AF586">
        <v>1</v>
      </c>
      <c r="AG586">
        <v>0</v>
      </c>
      <c r="AH586">
        <v>0</v>
      </c>
      <c r="AI586">
        <v>1</v>
      </c>
      <c r="AJ586">
        <v>224</v>
      </c>
      <c r="AK586">
        <v>3.2318568749098248E-2</v>
      </c>
      <c r="AL586">
        <v>1.0000000000000001E-5</v>
      </c>
      <c r="AM586">
        <v>99</v>
      </c>
      <c r="AN586">
        <v>4.3006081668114683E-2</v>
      </c>
      <c r="AO586">
        <v>2.0230000000000001E-2</v>
      </c>
      <c r="AP586">
        <v>76</v>
      </c>
      <c r="AQ586">
        <v>1.551970594241372E-2</v>
      </c>
      <c r="AR586">
        <v>0.99712000000000001</v>
      </c>
      <c r="AS586">
        <v>5</v>
      </c>
      <c r="AT586">
        <v>5.9171597633136093E-3</v>
      </c>
      <c r="AU586">
        <v>0.99892000000000003</v>
      </c>
      <c r="AV586">
        <v>2</v>
      </c>
      <c r="AW586">
        <v>3.4364261168384879E-3</v>
      </c>
      <c r="AX586">
        <v>0.99919999999999998</v>
      </c>
      <c r="AY586">
        <v>2</v>
      </c>
      <c r="AZ586">
        <v>2.6881720430107529E-3</v>
      </c>
      <c r="BA586">
        <v>0.99995000000000001</v>
      </c>
      <c r="BB586">
        <v>4</v>
      </c>
      <c r="BC586">
        <v>5.772005772005772E-3</v>
      </c>
      <c r="BD586">
        <v>0.99853000000000003</v>
      </c>
      <c r="BE586">
        <v>87</v>
      </c>
      <c r="BF586">
        <v>2.5877453896490189E-2</v>
      </c>
      <c r="BG586">
        <v>8.0799999999999997E-2</v>
      </c>
      <c r="BH586">
        <v>49</v>
      </c>
      <c r="BI586">
        <v>3.3561643835616439E-2</v>
      </c>
      <c r="BJ586">
        <v>0.77622999999999998</v>
      </c>
      <c r="BK586">
        <v>44</v>
      </c>
      <c r="BL586">
        <v>1.33616762830246E-2</v>
      </c>
      <c r="BM586">
        <v>0.99522999999999995</v>
      </c>
    </row>
    <row r="587" spans="1:65" x14ac:dyDescent="0.2">
      <c r="A587" t="s">
        <v>353</v>
      </c>
      <c r="B587" t="s">
        <v>268</v>
      </c>
      <c r="C587">
        <v>2</v>
      </c>
      <c r="D587">
        <v>1.075847229693383E-3</v>
      </c>
      <c r="E587">
        <v>1</v>
      </c>
      <c r="F587">
        <v>2</v>
      </c>
      <c r="G587">
        <v>1.488095238095238E-3</v>
      </c>
      <c r="H587">
        <v>1</v>
      </c>
      <c r="I587">
        <v>2</v>
      </c>
      <c r="J587">
        <v>1.593625498007968E-3</v>
      </c>
      <c r="K587">
        <v>1</v>
      </c>
      <c r="L587">
        <v>4</v>
      </c>
      <c r="M587">
        <v>3.4965034965034969E-3</v>
      </c>
      <c r="N587">
        <v>1</v>
      </c>
      <c r="O587">
        <v>55</v>
      </c>
      <c r="P587">
        <v>1.066718386346005E-2</v>
      </c>
      <c r="Q587">
        <v>1</v>
      </c>
      <c r="R587">
        <v>236</v>
      </c>
      <c r="S587">
        <v>2.1077074216307942E-2</v>
      </c>
      <c r="T587">
        <v>1</v>
      </c>
      <c r="U587">
        <v>83</v>
      </c>
      <c r="V587">
        <v>9.9045346062052505E-3</v>
      </c>
      <c r="W587">
        <v>1</v>
      </c>
      <c r="X587">
        <v>0</v>
      </c>
      <c r="Y587">
        <v>0</v>
      </c>
      <c r="Z587">
        <v>1</v>
      </c>
      <c r="AA587">
        <v>2</v>
      </c>
      <c r="AB587">
        <v>8.5106382978723406E-3</v>
      </c>
      <c r="AC587">
        <v>0.94889000000000001</v>
      </c>
      <c r="AD587">
        <v>0</v>
      </c>
      <c r="AE587">
        <v>0</v>
      </c>
      <c r="AF587">
        <v>1</v>
      </c>
      <c r="AG587">
        <v>0</v>
      </c>
      <c r="AH587">
        <v>0</v>
      </c>
      <c r="AI587">
        <v>1</v>
      </c>
      <c r="AJ587">
        <v>75</v>
      </c>
      <c r="AK587">
        <v>1.3206550449022719E-2</v>
      </c>
      <c r="AL587">
        <v>1</v>
      </c>
      <c r="AM587">
        <v>170</v>
      </c>
      <c r="AN587">
        <v>1.593849615600975E-2</v>
      </c>
      <c r="AO587">
        <v>1</v>
      </c>
      <c r="AP587">
        <v>86</v>
      </c>
      <c r="AQ587">
        <v>9.2165898617511521E-3</v>
      </c>
      <c r="AR587">
        <v>1</v>
      </c>
      <c r="AS587">
        <v>2</v>
      </c>
      <c r="AT587">
        <v>2.460024600246003E-3</v>
      </c>
      <c r="AU587">
        <v>0.99999000000000005</v>
      </c>
      <c r="AV587">
        <v>3</v>
      </c>
      <c r="AW587">
        <v>5.5762081784386606E-3</v>
      </c>
      <c r="AX587">
        <v>0.99360999999999999</v>
      </c>
      <c r="AY587">
        <v>3</v>
      </c>
      <c r="AZ587">
        <v>3.472222222222222E-3</v>
      </c>
      <c r="BA587">
        <v>0.99988999999999995</v>
      </c>
      <c r="BB587">
        <v>4</v>
      </c>
      <c r="BC587">
        <v>9.2378752886836026E-3</v>
      </c>
      <c r="BD587">
        <v>0.95213999999999999</v>
      </c>
      <c r="BE587">
        <v>42</v>
      </c>
      <c r="BF587">
        <v>1.382943694435298E-2</v>
      </c>
      <c r="BG587">
        <v>0.99977000000000005</v>
      </c>
      <c r="BH587">
        <v>142</v>
      </c>
      <c r="BI587">
        <v>2.1528198908429351E-2</v>
      </c>
      <c r="BJ587">
        <v>1</v>
      </c>
      <c r="BK587">
        <v>59</v>
      </c>
      <c r="BL587">
        <v>9.939353099730458E-3</v>
      </c>
      <c r="BM587">
        <v>1</v>
      </c>
    </row>
    <row r="588" spans="1:65" x14ac:dyDescent="0.2">
      <c r="A588" t="s">
        <v>360</v>
      </c>
      <c r="B588" t="s">
        <v>361</v>
      </c>
      <c r="C588">
        <v>2</v>
      </c>
      <c r="D588">
        <v>2.0325203252032518E-3</v>
      </c>
      <c r="E588">
        <v>0.99997999999999998</v>
      </c>
      <c r="F588">
        <v>4</v>
      </c>
      <c r="G588">
        <v>4.5766590389016018E-3</v>
      </c>
      <c r="H588">
        <v>0.99995999999999996</v>
      </c>
      <c r="I588">
        <v>3</v>
      </c>
      <c r="J588">
        <v>3.8412291933418688E-3</v>
      </c>
      <c r="K588">
        <v>0.99982000000000004</v>
      </c>
      <c r="L588">
        <v>4</v>
      </c>
      <c r="M588">
        <v>4.6511627906976744E-3</v>
      </c>
      <c r="N588">
        <v>0.99997999999999998</v>
      </c>
      <c r="O588">
        <v>84</v>
      </c>
      <c r="P588">
        <v>1.521739130434783E-2</v>
      </c>
      <c r="Q588">
        <v>1</v>
      </c>
      <c r="R588">
        <v>234</v>
      </c>
      <c r="S588">
        <v>3.1075697211155381E-2</v>
      </c>
      <c r="T588">
        <v>0.99975999999999998</v>
      </c>
      <c r="U588">
        <v>75</v>
      </c>
      <c r="V588">
        <v>1.5163768701981399E-2</v>
      </c>
      <c r="W588">
        <v>0.99921000000000004</v>
      </c>
      <c r="X588">
        <v>0</v>
      </c>
      <c r="Y588">
        <v>0</v>
      </c>
      <c r="Z588">
        <v>1</v>
      </c>
      <c r="AA588">
        <v>2</v>
      </c>
      <c r="AB588">
        <v>1.6949152542372881E-2</v>
      </c>
      <c r="AC588">
        <v>0.68611</v>
      </c>
      <c r="AD588">
        <v>1</v>
      </c>
      <c r="AE588">
        <v>9.3457943925233638E-3</v>
      </c>
      <c r="AF588">
        <v>0.85892999999999997</v>
      </c>
      <c r="AG588">
        <v>1</v>
      </c>
      <c r="AH588">
        <v>7.5187969924812026E-3</v>
      </c>
      <c r="AI588">
        <v>0.93403999999999998</v>
      </c>
      <c r="AJ588">
        <v>101</v>
      </c>
      <c r="AK588">
        <v>1.6438802083333329E-2</v>
      </c>
      <c r="AL588">
        <v>0.99999000000000005</v>
      </c>
      <c r="AM588">
        <v>231</v>
      </c>
      <c r="AN588">
        <v>3.0874097834803532E-2</v>
      </c>
      <c r="AO588">
        <v>0.97016999999999998</v>
      </c>
      <c r="AP588">
        <v>62</v>
      </c>
      <c r="AQ588">
        <v>1.1221719457013569E-2</v>
      </c>
      <c r="AR588">
        <v>1</v>
      </c>
      <c r="AS588">
        <v>1</v>
      </c>
      <c r="AT588">
        <v>2.5575447570332479E-3</v>
      </c>
      <c r="AU588">
        <v>0.99895</v>
      </c>
      <c r="AV588">
        <v>0</v>
      </c>
      <c r="AW588">
        <v>0</v>
      </c>
      <c r="AX588">
        <v>1</v>
      </c>
      <c r="AY588">
        <v>1</v>
      </c>
      <c r="AZ588">
        <v>2.6881720430107529E-3</v>
      </c>
      <c r="BA588">
        <v>0.99741000000000002</v>
      </c>
      <c r="BB588">
        <v>0</v>
      </c>
      <c r="BC588">
        <v>0</v>
      </c>
      <c r="BD588">
        <v>1</v>
      </c>
      <c r="BE588">
        <v>52</v>
      </c>
      <c r="BF588">
        <v>1.549925484351714E-2</v>
      </c>
      <c r="BG588">
        <v>0.99765000000000004</v>
      </c>
      <c r="BH588">
        <v>140</v>
      </c>
      <c r="BI588">
        <v>3.055434308162374E-2</v>
      </c>
      <c r="BJ588">
        <v>0.99173</v>
      </c>
      <c r="BK588">
        <v>23</v>
      </c>
      <c r="BL588">
        <v>6.8007096392667058E-3</v>
      </c>
      <c r="BM588">
        <v>1</v>
      </c>
    </row>
    <row r="589" spans="1:65" x14ac:dyDescent="0.2">
      <c r="A589" t="s">
        <v>360</v>
      </c>
      <c r="B589" t="s">
        <v>362</v>
      </c>
      <c r="C589">
        <v>2</v>
      </c>
      <c r="D589">
        <v>1.7079419299743811E-3</v>
      </c>
      <c r="E589">
        <v>1</v>
      </c>
      <c r="F589">
        <v>10</v>
      </c>
      <c r="G589">
        <v>1.136363636363636E-2</v>
      </c>
      <c r="H589">
        <v>0.96833000000000002</v>
      </c>
      <c r="I589">
        <v>8</v>
      </c>
      <c r="J589">
        <v>1.232665639445301E-2</v>
      </c>
      <c r="K589">
        <v>0.86465999999999998</v>
      </c>
      <c r="L589">
        <v>6</v>
      </c>
      <c r="M589">
        <v>5.8479532163742687E-3</v>
      </c>
      <c r="N589">
        <v>0.99994000000000005</v>
      </c>
      <c r="O589">
        <v>39</v>
      </c>
      <c r="P589">
        <v>9.2702638459710007E-3</v>
      </c>
      <c r="Q589">
        <v>1</v>
      </c>
      <c r="R589">
        <v>68</v>
      </c>
      <c r="S589">
        <v>1.8274657350174681E-2</v>
      </c>
      <c r="T589">
        <v>1</v>
      </c>
      <c r="U589">
        <v>42</v>
      </c>
      <c r="V589">
        <v>1.388888888888889E-2</v>
      </c>
      <c r="W589">
        <v>0.99895</v>
      </c>
      <c r="X589">
        <v>1</v>
      </c>
      <c r="Y589">
        <v>4.9261083743842374E-3</v>
      </c>
      <c r="Z589">
        <v>0.98353999999999997</v>
      </c>
      <c r="AA589">
        <v>0</v>
      </c>
      <c r="AB589">
        <v>0</v>
      </c>
      <c r="AC589">
        <v>1</v>
      </c>
      <c r="AD589">
        <v>0</v>
      </c>
      <c r="AE589">
        <v>0</v>
      </c>
      <c r="AF589">
        <v>1</v>
      </c>
      <c r="AG589">
        <v>1</v>
      </c>
      <c r="AH589">
        <v>5.0251256281407036E-3</v>
      </c>
      <c r="AI589">
        <v>0.98353999999999997</v>
      </c>
      <c r="AJ589">
        <v>67</v>
      </c>
      <c r="AK589">
        <v>1.342416349428972E-2</v>
      </c>
      <c r="AL589">
        <v>1</v>
      </c>
      <c r="AM589">
        <v>50</v>
      </c>
      <c r="AN589">
        <v>1.3657470636438129E-2</v>
      </c>
      <c r="AO589">
        <v>1</v>
      </c>
      <c r="AP589">
        <v>49</v>
      </c>
      <c r="AQ589">
        <v>1.3461538461538461E-2</v>
      </c>
      <c r="AR589">
        <v>0.99951999999999996</v>
      </c>
      <c r="AS589">
        <v>1</v>
      </c>
      <c r="AT589">
        <v>1.7730496453900711E-3</v>
      </c>
      <c r="AU589">
        <v>0.99994000000000005</v>
      </c>
      <c r="AV589">
        <v>2</v>
      </c>
      <c r="AW589">
        <v>4.434589800443459E-3</v>
      </c>
      <c r="AX589">
        <v>0.99521000000000004</v>
      </c>
      <c r="AY589">
        <v>1</v>
      </c>
      <c r="AZ589">
        <v>2.2371364653243852E-3</v>
      </c>
      <c r="BA589">
        <v>0.99929000000000001</v>
      </c>
      <c r="BB589">
        <v>3</v>
      </c>
      <c r="BC589">
        <v>5.5147058823529424E-3</v>
      </c>
      <c r="BD589">
        <v>0.99692999999999998</v>
      </c>
      <c r="BE589">
        <v>25</v>
      </c>
      <c r="BF589">
        <v>9.6302003081664093E-3</v>
      </c>
      <c r="BG589">
        <v>1</v>
      </c>
      <c r="BH589">
        <v>33</v>
      </c>
      <c r="BI589">
        <v>1.314741035856574E-2</v>
      </c>
      <c r="BJ589">
        <v>1</v>
      </c>
      <c r="BK589">
        <v>29</v>
      </c>
      <c r="BL589">
        <v>1.2570437798006069E-2</v>
      </c>
      <c r="BM589">
        <v>0.99370999999999998</v>
      </c>
    </row>
    <row r="590" spans="1:65" x14ac:dyDescent="0.2">
      <c r="A590" t="s">
        <v>360</v>
      </c>
      <c r="B590" t="s">
        <v>363</v>
      </c>
      <c r="C590">
        <v>51</v>
      </c>
      <c r="D590">
        <v>2.838063439065109E-2</v>
      </c>
      <c r="E590">
        <v>1E-4</v>
      </c>
      <c r="F590">
        <v>49</v>
      </c>
      <c r="G590">
        <v>2.894270525694034E-2</v>
      </c>
      <c r="H590">
        <v>2.5999999999999999E-3</v>
      </c>
      <c r="I590">
        <v>51</v>
      </c>
      <c r="J590">
        <v>3.7010159651669088E-2</v>
      </c>
      <c r="K590">
        <v>0</v>
      </c>
      <c r="L590">
        <v>62</v>
      </c>
      <c r="M590">
        <v>3.7735849056603772E-2</v>
      </c>
      <c r="N590">
        <v>0</v>
      </c>
      <c r="O590">
        <v>436</v>
      </c>
      <c r="P590">
        <v>4.0007340796476408E-2</v>
      </c>
      <c r="Q590">
        <v>0</v>
      </c>
      <c r="R590">
        <v>653</v>
      </c>
      <c r="S590">
        <v>6.1435694797252798E-2</v>
      </c>
      <c r="T590">
        <v>0</v>
      </c>
      <c r="U590">
        <v>271</v>
      </c>
      <c r="V590">
        <v>3.8549075391180652E-2</v>
      </c>
      <c r="W590">
        <v>0</v>
      </c>
      <c r="X590">
        <v>10</v>
      </c>
      <c r="Y590">
        <v>3.2679738562091512E-2</v>
      </c>
      <c r="Z590">
        <v>8.8120000000000004E-2</v>
      </c>
      <c r="AA590">
        <v>11</v>
      </c>
      <c r="AB590">
        <v>3.9568345323740997E-2</v>
      </c>
      <c r="AC590">
        <v>2.5080000000000002E-2</v>
      </c>
      <c r="AD590">
        <v>9</v>
      </c>
      <c r="AE590">
        <v>3.9823008849557522E-2</v>
      </c>
      <c r="AF590">
        <v>2.3269999999999999E-2</v>
      </c>
      <c r="AG590">
        <v>11</v>
      </c>
      <c r="AH590">
        <v>3.6666666666666667E-2</v>
      </c>
      <c r="AI590">
        <v>4.2900000000000001E-2</v>
      </c>
      <c r="AJ590">
        <v>498</v>
      </c>
      <c r="AK590">
        <v>3.9709752013396063E-2</v>
      </c>
      <c r="AL590">
        <v>0</v>
      </c>
      <c r="AM590">
        <v>676</v>
      </c>
      <c r="AN590">
        <v>6.1633843909555071E-2</v>
      </c>
      <c r="AO590">
        <v>0</v>
      </c>
      <c r="AP590">
        <v>361</v>
      </c>
      <c r="AQ590">
        <v>4.3073618899892613E-2</v>
      </c>
      <c r="AR590">
        <v>0</v>
      </c>
      <c r="AS590">
        <v>29</v>
      </c>
      <c r="AT590">
        <v>3.2511210762331842E-2</v>
      </c>
      <c r="AU590">
        <v>1.3799999999999999E-3</v>
      </c>
      <c r="AV590">
        <v>20</v>
      </c>
      <c r="AW590">
        <v>2.7359781121751029E-2</v>
      </c>
      <c r="AX590">
        <v>2.1559999999999999E-2</v>
      </c>
      <c r="AY590">
        <v>27</v>
      </c>
      <c r="AZ590">
        <v>3.5202086049543682E-2</v>
      </c>
      <c r="BA590">
        <v>1E-4</v>
      </c>
      <c r="BB590">
        <v>28</v>
      </c>
      <c r="BC590">
        <v>3.4188034188034191E-2</v>
      </c>
      <c r="BD590">
        <v>1.09E-3</v>
      </c>
      <c r="BE590">
        <v>271</v>
      </c>
      <c r="BF590">
        <v>4.2310694769711173E-2</v>
      </c>
      <c r="BG590">
        <v>0</v>
      </c>
      <c r="BH590">
        <v>419</v>
      </c>
      <c r="BI590">
        <v>6.3852483998780865E-2</v>
      </c>
      <c r="BJ590">
        <v>0</v>
      </c>
      <c r="BK590">
        <v>229</v>
      </c>
      <c r="BL590">
        <v>4.4311145510835911E-2</v>
      </c>
      <c r="BM590">
        <v>0</v>
      </c>
    </row>
    <row r="591" spans="1:65" x14ac:dyDescent="0.2">
      <c r="A591" t="s">
        <v>360</v>
      </c>
      <c r="B591" t="s">
        <v>146</v>
      </c>
      <c r="C591">
        <v>12</v>
      </c>
      <c r="D591">
        <v>1.045296167247387E-2</v>
      </c>
      <c r="E591">
        <v>0.95825000000000005</v>
      </c>
      <c r="F591">
        <v>19</v>
      </c>
      <c r="G591">
        <v>1.9269776876267752E-2</v>
      </c>
      <c r="H591">
        <v>0.49038999999999999</v>
      </c>
      <c r="I591">
        <v>14</v>
      </c>
      <c r="J591">
        <v>1.564245810055866E-2</v>
      </c>
      <c r="K591">
        <v>0.66537000000000002</v>
      </c>
      <c r="L591">
        <v>18</v>
      </c>
      <c r="M591">
        <v>1.6917293233082709E-2</v>
      </c>
      <c r="N591">
        <v>0.79876999999999998</v>
      </c>
      <c r="O591">
        <v>98</v>
      </c>
      <c r="P591">
        <v>1.5021459227467809E-2</v>
      </c>
      <c r="Q591">
        <v>1</v>
      </c>
      <c r="R591">
        <v>60</v>
      </c>
      <c r="S591">
        <v>1.5600624024961001E-2</v>
      </c>
      <c r="T591">
        <v>1</v>
      </c>
      <c r="U591">
        <v>47</v>
      </c>
      <c r="V591">
        <v>1.015776961314026E-2</v>
      </c>
      <c r="W591">
        <v>1</v>
      </c>
      <c r="X591">
        <v>3</v>
      </c>
      <c r="Y591">
        <v>1.492537313432836E-2</v>
      </c>
      <c r="Z591">
        <v>0.76761000000000001</v>
      </c>
      <c r="AA591">
        <v>3</v>
      </c>
      <c r="AB591">
        <v>1.714285714285714E-2</v>
      </c>
      <c r="AC591">
        <v>0.68188000000000004</v>
      </c>
      <c r="AD591">
        <v>0</v>
      </c>
      <c r="AE591">
        <v>0</v>
      </c>
      <c r="AF591">
        <v>1</v>
      </c>
      <c r="AG591">
        <v>8</v>
      </c>
      <c r="AH591">
        <v>4.3956043956043959E-2</v>
      </c>
      <c r="AI591">
        <v>3.2939999999999997E-2</v>
      </c>
      <c r="AJ591">
        <v>69</v>
      </c>
      <c r="AK591">
        <v>9.899569583931133E-3</v>
      </c>
      <c r="AL591">
        <v>1</v>
      </c>
      <c r="AM591">
        <v>58</v>
      </c>
      <c r="AN591">
        <v>1.526717557251908E-2</v>
      </c>
      <c r="AO591">
        <v>1</v>
      </c>
      <c r="AP591">
        <v>53</v>
      </c>
      <c r="AQ591">
        <v>1.077673851159008E-2</v>
      </c>
      <c r="AR591">
        <v>1</v>
      </c>
      <c r="AS591">
        <v>11</v>
      </c>
      <c r="AT591">
        <v>1.8739352640545149E-2</v>
      </c>
      <c r="AU591">
        <v>0.44968999999999998</v>
      </c>
      <c r="AV591">
        <v>4</v>
      </c>
      <c r="AW591">
        <v>8.5836909871244635E-3</v>
      </c>
      <c r="AX591">
        <v>0.94808999999999999</v>
      </c>
      <c r="AY591">
        <v>4</v>
      </c>
      <c r="AZ591">
        <v>7.6481835564053526E-3</v>
      </c>
      <c r="BA591">
        <v>0.96786000000000005</v>
      </c>
      <c r="BB591">
        <v>4</v>
      </c>
      <c r="BC591">
        <v>7.2072072072072073E-3</v>
      </c>
      <c r="BD591">
        <v>0.99007999999999996</v>
      </c>
      <c r="BE591">
        <v>49</v>
      </c>
      <c r="BF591">
        <v>1.33587786259542E-2</v>
      </c>
      <c r="BG591">
        <v>0.99995999999999996</v>
      </c>
      <c r="BH591">
        <v>37</v>
      </c>
      <c r="BI591">
        <v>1.5403830141548711E-2</v>
      </c>
      <c r="BJ591">
        <v>1</v>
      </c>
      <c r="BK591">
        <v>42</v>
      </c>
      <c r="BL591">
        <v>1.329955668144395E-2</v>
      </c>
      <c r="BM591">
        <v>0.99507999999999996</v>
      </c>
    </row>
    <row r="592" spans="1:65" x14ac:dyDescent="0.2">
      <c r="A592" t="s">
        <v>360</v>
      </c>
      <c r="B592" t="s">
        <v>147</v>
      </c>
      <c r="C592">
        <v>2</v>
      </c>
      <c r="D592">
        <v>1.301236174365647E-3</v>
      </c>
      <c r="E592">
        <v>1</v>
      </c>
      <c r="F592">
        <v>10</v>
      </c>
      <c r="G592">
        <v>7.9051383399209481E-3</v>
      </c>
      <c r="H592">
        <v>0.99963999999999997</v>
      </c>
      <c r="I592">
        <v>5</v>
      </c>
      <c r="J592">
        <v>4.3478260869565218E-3</v>
      </c>
      <c r="K592">
        <v>0.99997999999999998</v>
      </c>
      <c r="L592">
        <v>11</v>
      </c>
      <c r="M592">
        <v>8.6410054988216804E-3</v>
      </c>
      <c r="N592">
        <v>0.99968999999999997</v>
      </c>
      <c r="O592">
        <v>30</v>
      </c>
      <c r="P592">
        <v>8.9982003599280141E-3</v>
      </c>
      <c r="Q592">
        <v>1</v>
      </c>
      <c r="R592">
        <v>109</v>
      </c>
      <c r="S592">
        <v>4.6962516156828962E-2</v>
      </c>
      <c r="T592">
        <v>2.3570000000000001E-2</v>
      </c>
      <c r="U592">
        <v>15</v>
      </c>
      <c r="V592">
        <v>7.306380905991232E-3</v>
      </c>
      <c r="W592">
        <v>1</v>
      </c>
      <c r="X592">
        <v>1</v>
      </c>
      <c r="Y592">
        <v>3.891050583657588E-3</v>
      </c>
      <c r="Z592">
        <v>0.99439</v>
      </c>
      <c r="AA592">
        <v>0</v>
      </c>
      <c r="AB592">
        <v>0</v>
      </c>
      <c r="AC592">
        <v>1</v>
      </c>
      <c r="AD592">
        <v>0</v>
      </c>
      <c r="AE592">
        <v>0</v>
      </c>
      <c r="AF592">
        <v>1</v>
      </c>
      <c r="AG592">
        <v>0</v>
      </c>
      <c r="AH592">
        <v>0</v>
      </c>
      <c r="AI592">
        <v>1</v>
      </c>
      <c r="AJ592">
        <v>39</v>
      </c>
      <c r="AK592">
        <v>9.9515182444501141E-3</v>
      </c>
      <c r="AL592">
        <v>1</v>
      </c>
      <c r="AM592">
        <v>109</v>
      </c>
      <c r="AN592">
        <v>5.1658767772511847E-2</v>
      </c>
      <c r="AO592">
        <v>3.0000000000000001E-5</v>
      </c>
      <c r="AP592">
        <v>20</v>
      </c>
      <c r="AQ592">
        <v>8.0808080808080808E-3</v>
      </c>
      <c r="AR592">
        <v>1</v>
      </c>
      <c r="AS592">
        <v>0</v>
      </c>
      <c r="AT592">
        <v>0</v>
      </c>
      <c r="AU592">
        <v>1</v>
      </c>
      <c r="AV592">
        <v>1</v>
      </c>
      <c r="AW592">
        <v>1.9417475728155339E-3</v>
      </c>
      <c r="AX592">
        <v>0.99982000000000004</v>
      </c>
      <c r="AY592">
        <v>1</v>
      </c>
      <c r="AZ592">
        <v>1.834862385321101E-3</v>
      </c>
      <c r="BA592">
        <v>0.99987999999999999</v>
      </c>
      <c r="BB592">
        <v>1</v>
      </c>
      <c r="BC592">
        <v>1.795332136445242E-3</v>
      </c>
      <c r="BD592">
        <v>0.99992000000000003</v>
      </c>
      <c r="BE592">
        <v>10</v>
      </c>
      <c r="BF592">
        <v>5.0403225806451612E-3</v>
      </c>
      <c r="BG592">
        <v>1</v>
      </c>
      <c r="BH592">
        <v>58</v>
      </c>
      <c r="BI592">
        <v>4.3380703066566939E-2</v>
      </c>
      <c r="BJ592">
        <v>0.12399</v>
      </c>
      <c r="BK592">
        <v>8</v>
      </c>
      <c r="BL592">
        <v>5.1413881748071976E-3</v>
      </c>
      <c r="BM592">
        <v>1</v>
      </c>
    </row>
    <row r="593" spans="1:65" x14ac:dyDescent="0.2">
      <c r="A593" t="s">
        <v>360</v>
      </c>
      <c r="B593" t="s">
        <v>231</v>
      </c>
      <c r="C593">
        <v>0</v>
      </c>
      <c r="D593">
        <v>0</v>
      </c>
      <c r="E593">
        <v>1</v>
      </c>
      <c r="F593">
        <v>1</v>
      </c>
      <c r="G593">
        <v>3.0581039755351678E-3</v>
      </c>
      <c r="H593">
        <v>0.99780000000000002</v>
      </c>
      <c r="I593">
        <v>3</v>
      </c>
      <c r="J593">
        <v>9.5846645367412137E-3</v>
      </c>
      <c r="K593">
        <v>0.90434999999999999</v>
      </c>
      <c r="L593">
        <v>0</v>
      </c>
      <c r="M593">
        <v>0</v>
      </c>
      <c r="N593">
        <v>1</v>
      </c>
      <c r="O593">
        <v>22</v>
      </c>
      <c r="P593">
        <v>1.2387387387387389E-2</v>
      </c>
      <c r="Q593">
        <v>0.99968999999999997</v>
      </c>
      <c r="R593">
        <v>41</v>
      </c>
      <c r="S593">
        <v>1.542513167795335E-2</v>
      </c>
      <c r="T593">
        <v>1</v>
      </c>
      <c r="U593">
        <v>8</v>
      </c>
      <c r="V593">
        <v>7.326007326007326E-3</v>
      </c>
      <c r="W593">
        <v>0.99990999999999997</v>
      </c>
      <c r="X593">
        <v>0</v>
      </c>
      <c r="Y593">
        <v>0</v>
      </c>
      <c r="Z593">
        <v>1</v>
      </c>
      <c r="AA593">
        <v>1</v>
      </c>
      <c r="AB593">
        <v>1.5625E-2</v>
      </c>
      <c r="AC593">
        <v>0.72214</v>
      </c>
      <c r="AD593">
        <v>0</v>
      </c>
      <c r="AE593">
        <v>0</v>
      </c>
      <c r="AF593">
        <v>1</v>
      </c>
      <c r="AG593">
        <v>0</v>
      </c>
      <c r="AH593">
        <v>0</v>
      </c>
      <c r="AI593">
        <v>1</v>
      </c>
      <c r="AJ593">
        <v>32</v>
      </c>
      <c r="AK593">
        <v>1.5794669299111549E-2</v>
      </c>
      <c r="AL593">
        <v>0.99422999999999995</v>
      </c>
      <c r="AM593">
        <v>47</v>
      </c>
      <c r="AN593">
        <v>1.7642642642642641E-2</v>
      </c>
      <c r="AO593">
        <v>1</v>
      </c>
      <c r="AP593">
        <v>8</v>
      </c>
      <c r="AQ593">
        <v>6.5681444991789817E-3</v>
      </c>
      <c r="AR593">
        <v>1</v>
      </c>
      <c r="AS593">
        <v>1</v>
      </c>
      <c r="AT593">
        <v>4.830917874396135E-3</v>
      </c>
      <c r="AU593">
        <v>0.97411999999999999</v>
      </c>
      <c r="AV593">
        <v>1</v>
      </c>
      <c r="AW593">
        <v>7.4074074074074077E-3</v>
      </c>
      <c r="AX593">
        <v>0.89554999999999996</v>
      </c>
      <c r="AY593">
        <v>0</v>
      </c>
      <c r="AZ593">
        <v>0</v>
      </c>
      <c r="BA593">
        <v>1</v>
      </c>
      <c r="BB593">
        <v>1</v>
      </c>
      <c r="BC593">
        <v>6.4935064935064939E-3</v>
      </c>
      <c r="BD593">
        <v>0.93886000000000003</v>
      </c>
      <c r="BE593">
        <v>12</v>
      </c>
      <c r="BF593">
        <v>1.119402985074627E-2</v>
      </c>
      <c r="BG593">
        <v>0.99733000000000005</v>
      </c>
      <c r="BH593">
        <v>39</v>
      </c>
      <c r="BI593">
        <v>2.2968197879858661E-2</v>
      </c>
      <c r="BJ593">
        <v>0.99951999999999996</v>
      </c>
      <c r="BK593">
        <v>3</v>
      </c>
      <c r="BL593">
        <v>3.90625E-3</v>
      </c>
      <c r="BM593">
        <v>0.99997000000000003</v>
      </c>
    </row>
    <row r="594" spans="1:65" x14ac:dyDescent="0.2">
      <c r="A594" t="s">
        <v>360</v>
      </c>
      <c r="B594" t="s">
        <v>232</v>
      </c>
      <c r="C594">
        <v>1</v>
      </c>
      <c r="D594">
        <v>7.462686567164179E-3</v>
      </c>
      <c r="E594">
        <v>0.88668000000000002</v>
      </c>
      <c r="F594">
        <v>0</v>
      </c>
      <c r="G594">
        <v>0</v>
      </c>
      <c r="H594">
        <v>1</v>
      </c>
      <c r="I594">
        <v>0</v>
      </c>
      <c r="J594">
        <v>0</v>
      </c>
      <c r="K594">
        <v>1</v>
      </c>
      <c r="L594">
        <v>1</v>
      </c>
      <c r="M594">
        <v>8.4745762711864406E-3</v>
      </c>
      <c r="N594">
        <v>0.90905999999999998</v>
      </c>
      <c r="O594">
        <v>25</v>
      </c>
      <c r="P594">
        <v>2.7382256297918951E-2</v>
      </c>
      <c r="Q594">
        <v>0.23973</v>
      </c>
      <c r="R594">
        <v>31</v>
      </c>
      <c r="S594">
        <v>5.8935361216730042E-2</v>
      </c>
      <c r="T594">
        <v>1.477E-2</v>
      </c>
      <c r="U594">
        <v>7</v>
      </c>
      <c r="V594">
        <v>2.0648967551622419E-2</v>
      </c>
      <c r="W594">
        <v>0.58606999999999998</v>
      </c>
      <c r="X594">
        <v>0</v>
      </c>
      <c r="Y594">
        <v>0</v>
      </c>
      <c r="Z594">
        <v>1</v>
      </c>
      <c r="AA594">
        <v>0</v>
      </c>
      <c r="AB594">
        <v>0</v>
      </c>
      <c r="AC594">
        <v>1</v>
      </c>
      <c r="AD594">
        <v>0</v>
      </c>
      <c r="AE594">
        <v>0</v>
      </c>
      <c r="AF594">
        <v>1</v>
      </c>
      <c r="AG594">
        <v>0</v>
      </c>
      <c r="AH594">
        <v>0</v>
      </c>
      <c r="AI594">
        <v>1</v>
      </c>
      <c r="AJ594">
        <v>21</v>
      </c>
      <c r="AK594">
        <v>2.05078125E-2</v>
      </c>
      <c r="AL594">
        <v>0.77385999999999999</v>
      </c>
      <c r="AM594">
        <v>30</v>
      </c>
      <c r="AN594">
        <v>5.6179775280898868E-2</v>
      </c>
      <c r="AO594">
        <v>7.5900000000000004E-3</v>
      </c>
      <c r="AP594">
        <v>2</v>
      </c>
      <c r="AQ594">
        <v>4.9875311720698253E-3</v>
      </c>
      <c r="AR594">
        <v>0.99775000000000003</v>
      </c>
      <c r="AS594">
        <v>1</v>
      </c>
      <c r="AT594">
        <v>1.408450704225352E-2</v>
      </c>
      <c r="AU594">
        <v>0.71445000000000003</v>
      </c>
      <c r="AV594">
        <v>0</v>
      </c>
      <c r="AW594">
        <v>0</v>
      </c>
      <c r="AX594">
        <v>1</v>
      </c>
      <c r="AY594">
        <v>1</v>
      </c>
      <c r="AZ594">
        <v>1.666666666666667E-2</v>
      </c>
      <c r="BA594">
        <v>0.62121999999999999</v>
      </c>
      <c r="BB594">
        <v>0</v>
      </c>
      <c r="BC594">
        <v>0</v>
      </c>
      <c r="BD594">
        <v>1</v>
      </c>
      <c r="BE594">
        <v>10</v>
      </c>
      <c r="BF594">
        <v>2.02020202020202E-2</v>
      </c>
      <c r="BG594">
        <v>0.65527000000000002</v>
      </c>
      <c r="BH594">
        <v>10</v>
      </c>
      <c r="BI594">
        <v>3.2573289902280131E-2</v>
      </c>
      <c r="BJ594">
        <v>0.70274999999999999</v>
      </c>
      <c r="BK594">
        <v>3</v>
      </c>
      <c r="BL594">
        <v>1.2E-2</v>
      </c>
      <c r="BM594">
        <v>0.85782999999999998</v>
      </c>
    </row>
    <row r="595" spans="1:65" x14ac:dyDescent="0.2">
      <c r="A595" t="s">
        <v>360</v>
      </c>
      <c r="B595" t="s">
        <v>233</v>
      </c>
      <c r="C595">
        <v>29</v>
      </c>
      <c r="D595">
        <v>1.01933216168717E-2</v>
      </c>
      <c r="E595">
        <v>0.99717</v>
      </c>
      <c r="F595">
        <v>26</v>
      </c>
      <c r="G595">
        <v>1.1601963409192329E-2</v>
      </c>
      <c r="H595">
        <v>0.99751000000000001</v>
      </c>
      <c r="I595">
        <v>20</v>
      </c>
      <c r="J595">
        <v>1.061007957559682E-2</v>
      </c>
      <c r="K595">
        <v>0.99217999999999995</v>
      </c>
      <c r="L595">
        <v>35</v>
      </c>
      <c r="M595">
        <v>1.501501501501501E-2</v>
      </c>
      <c r="N595">
        <v>0.97063999999999995</v>
      </c>
      <c r="O595">
        <v>86</v>
      </c>
      <c r="P595">
        <v>1.209563994374121E-2</v>
      </c>
      <c r="Q595">
        <v>1</v>
      </c>
      <c r="R595">
        <v>149</v>
      </c>
      <c r="S595">
        <v>2.718482028826856E-2</v>
      </c>
      <c r="T595">
        <v>1</v>
      </c>
      <c r="U595">
        <v>63</v>
      </c>
      <c r="V595">
        <v>1.202290076335878E-2</v>
      </c>
      <c r="W595">
        <v>1</v>
      </c>
      <c r="X595">
        <v>6</v>
      </c>
      <c r="Y595">
        <v>1.411764705882353E-2</v>
      </c>
      <c r="Z595">
        <v>0.84977000000000003</v>
      </c>
      <c r="AA595">
        <v>4</v>
      </c>
      <c r="AB595">
        <v>1.066666666666667E-2</v>
      </c>
      <c r="AC595">
        <v>0.94303000000000003</v>
      </c>
      <c r="AD595">
        <v>5</v>
      </c>
      <c r="AE595">
        <v>1.3774104683195589E-2</v>
      </c>
      <c r="AF595">
        <v>0.79013</v>
      </c>
      <c r="AG595">
        <v>6</v>
      </c>
      <c r="AH595">
        <v>1.6348773841961851E-2</v>
      </c>
      <c r="AI595">
        <v>0.75653000000000004</v>
      </c>
      <c r="AJ595">
        <v>100</v>
      </c>
      <c r="AK595">
        <v>1.256439251162206E-2</v>
      </c>
      <c r="AL595">
        <v>1</v>
      </c>
      <c r="AM595">
        <v>111</v>
      </c>
      <c r="AN595">
        <v>1.9466853735531389E-2</v>
      </c>
      <c r="AO595">
        <v>1</v>
      </c>
      <c r="AP595">
        <v>76</v>
      </c>
      <c r="AQ595">
        <v>1.2232415902140669E-2</v>
      </c>
      <c r="AR595">
        <v>0.99999000000000005</v>
      </c>
      <c r="AS595">
        <v>12</v>
      </c>
      <c r="AT595">
        <v>8.4626234132581107E-3</v>
      </c>
      <c r="AU595">
        <v>0.99856</v>
      </c>
      <c r="AV595">
        <v>14</v>
      </c>
      <c r="AW595">
        <v>1.334604385128694E-2</v>
      </c>
      <c r="AX595">
        <v>0.8206</v>
      </c>
      <c r="AY595">
        <v>13</v>
      </c>
      <c r="AZ595">
        <v>1.045016077170418E-2</v>
      </c>
      <c r="BA595">
        <v>0.95986000000000005</v>
      </c>
      <c r="BB595">
        <v>8</v>
      </c>
      <c r="BC595">
        <v>6.420545746388443E-3</v>
      </c>
      <c r="BD595">
        <v>0.99978</v>
      </c>
      <c r="BE595">
        <v>37</v>
      </c>
      <c r="BF595">
        <v>9.0664052928203873E-3</v>
      </c>
      <c r="BG595">
        <v>1</v>
      </c>
      <c r="BH595">
        <v>81</v>
      </c>
      <c r="BI595">
        <v>2.343072027769743E-2</v>
      </c>
      <c r="BJ595">
        <v>1</v>
      </c>
      <c r="BK595">
        <v>42</v>
      </c>
      <c r="BL595">
        <v>1.1073029264434479E-2</v>
      </c>
      <c r="BM595">
        <v>0.99997999999999998</v>
      </c>
    </row>
    <row r="596" spans="1:65" x14ac:dyDescent="0.2">
      <c r="A596" t="s">
        <v>360</v>
      </c>
      <c r="B596" t="s">
        <v>308</v>
      </c>
      <c r="C596">
        <v>0</v>
      </c>
      <c r="D596">
        <v>0</v>
      </c>
      <c r="E596">
        <v>1</v>
      </c>
      <c r="F596">
        <v>3</v>
      </c>
      <c r="G596">
        <v>4.0000000000000001E-3</v>
      </c>
      <c r="H596">
        <v>0.99995000000000001</v>
      </c>
      <c r="I596">
        <v>2</v>
      </c>
      <c r="J596">
        <v>2.9197080291970801E-3</v>
      </c>
      <c r="K596">
        <v>0.99988999999999995</v>
      </c>
      <c r="L596">
        <v>4</v>
      </c>
      <c r="M596">
        <v>5.2562417871222077E-3</v>
      </c>
      <c r="N596">
        <v>0.99990999999999997</v>
      </c>
      <c r="O596">
        <v>8</v>
      </c>
      <c r="P596">
        <v>3.3840947546531302E-3</v>
      </c>
      <c r="Q596">
        <v>1</v>
      </c>
      <c r="R596">
        <v>28</v>
      </c>
      <c r="S596">
        <v>2.397260273972603E-2</v>
      </c>
      <c r="T596">
        <v>0.99782999999999999</v>
      </c>
      <c r="U596">
        <v>14</v>
      </c>
      <c r="V596">
        <v>7.9051383399209481E-3</v>
      </c>
      <c r="W596">
        <v>1</v>
      </c>
      <c r="X596">
        <v>0</v>
      </c>
      <c r="Y596">
        <v>0</v>
      </c>
      <c r="Z596">
        <v>1</v>
      </c>
      <c r="AA596">
        <v>1</v>
      </c>
      <c r="AB596">
        <v>8.771929824561403E-3</v>
      </c>
      <c r="AC596">
        <v>0.89992000000000005</v>
      </c>
      <c r="AD596">
        <v>0</v>
      </c>
      <c r="AE596">
        <v>0</v>
      </c>
      <c r="AF596">
        <v>1</v>
      </c>
      <c r="AG596">
        <v>0</v>
      </c>
      <c r="AH596">
        <v>0</v>
      </c>
      <c r="AI596">
        <v>1</v>
      </c>
      <c r="AJ596">
        <v>10</v>
      </c>
      <c r="AK596">
        <v>3.619254433586681E-3</v>
      </c>
      <c r="AL596">
        <v>1</v>
      </c>
      <c r="AM596">
        <v>28</v>
      </c>
      <c r="AN596">
        <v>2.4221453287197232E-2</v>
      </c>
      <c r="AO596">
        <v>0.98351</v>
      </c>
      <c r="AP596">
        <v>13</v>
      </c>
      <c r="AQ596">
        <v>5.8295964125560538E-3</v>
      </c>
      <c r="AR596">
        <v>1</v>
      </c>
      <c r="AS596">
        <v>1</v>
      </c>
      <c r="AT596">
        <v>2.6385224274406332E-3</v>
      </c>
      <c r="AU596">
        <v>0.99865999999999999</v>
      </c>
      <c r="AV596">
        <v>0</v>
      </c>
      <c r="AW596">
        <v>0</v>
      </c>
      <c r="AX596">
        <v>1</v>
      </c>
      <c r="AY596">
        <v>0</v>
      </c>
      <c r="AZ596">
        <v>0</v>
      </c>
      <c r="BA596">
        <v>1</v>
      </c>
      <c r="BB596">
        <v>0</v>
      </c>
      <c r="BC596">
        <v>0</v>
      </c>
      <c r="BD596">
        <v>1</v>
      </c>
      <c r="BE596">
        <v>7</v>
      </c>
      <c r="BF596">
        <v>4.5992115637319324E-3</v>
      </c>
      <c r="BG596">
        <v>1</v>
      </c>
      <c r="BH596">
        <v>13</v>
      </c>
      <c r="BI596">
        <v>1.8413597733711051E-2</v>
      </c>
      <c r="BJ596">
        <v>0.99880000000000002</v>
      </c>
      <c r="BK596">
        <v>4</v>
      </c>
      <c r="BL596">
        <v>2.7063599458728009E-3</v>
      </c>
      <c r="BM596">
        <v>1</v>
      </c>
    </row>
    <row r="597" spans="1:65" x14ac:dyDescent="0.2">
      <c r="A597" t="s">
        <v>360</v>
      </c>
      <c r="B597" t="s">
        <v>309</v>
      </c>
      <c r="C597">
        <v>1</v>
      </c>
      <c r="D597">
        <v>8.8261253309797002E-4</v>
      </c>
      <c r="E597">
        <v>1</v>
      </c>
      <c r="F597">
        <v>7</v>
      </c>
      <c r="G597">
        <v>7.743362831858407E-3</v>
      </c>
      <c r="H597">
        <v>0.99817</v>
      </c>
      <c r="I597">
        <v>4</v>
      </c>
      <c r="J597">
        <v>4.4792833146696529E-3</v>
      </c>
      <c r="K597">
        <v>0.99985999999999997</v>
      </c>
      <c r="L597">
        <v>5</v>
      </c>
      <c r="M597">
        <v>5.2029136316337149E-3</v>
      </c>
      <c r="N597">
        <v>0.99997000000000003</v>
      </c>
      <c r="O597">
        <v>29</v>
      </c>
      <c r="P597">
        <v>1.0364546104360261E-2</v>
      </c>
      <c r="Q597">
        <v>1</v>
      </c>
      <c r="R597">
        <v>27</v>
      </c>
      <c r="S597">
        <v>1.8543956043956041E-2</v>
      </c>
      <c r="T597">
        <v>1</v>
      </c>
      <c r="U597">
        <v>23</v>
      </c>
      <c r="V597">
        <v>1.1716760061130919E-2</v>
      </c>
      <c r="W597">
        <v>0.99948999999999999</v>
      </c>
      <c r="X597">
        <v>0</v>
      </c>
      <c r="Y597">
        <v>0</v>
      </c>
      <c r="Z597">
        <v>1</v>
      </c>
      <c r="AA597">
        <v>0</v>
      </c>
      <c r="AB597">
        <v>0</v>
      </c>
      <c r="AC597">
        <v>1</v>
      </c>
      <c r="AD597">
        <v>0</v>
      </c>
      <c r="AE597">
        <v>0</v>
      </c>
      <c r="AF597">
        <v>1</v>
      </c>
      <c r="AG597">
        <v>0</v>
      </c>
      <c r="AH597">
        <v>0</v>
      </c>
      <c r="AI597">
        <v>1</v>
      </c>
      <c r="AJ597">
        <v>59</v>
      </c>
      <c r="AK597">
        <v>1.9093851132686079E-2</v>
      </c>
      <c r="AL597">
        <v>0.96079999999999999</v>
      </c>
      <c r="AM597">
        <v>20</v>
      </c>
      <c r="AN597">
        <v>1.4409221902017291E-2</v>
      </c>
      <c r="AO597">
        <v>1</v>
      </c>
      <c r="AP597">
        <v>20</v>
      </c>
      <c r="AQ597">
        <v>8.6880973066898355E-3</v>
      </c>
      <c r="AR597">
        <v>0.99999000000000005</v>
      </c>
      <c r="AS597">
        <v>0</v>
      </c>
      <c r="AT597">
        <v>0</v>
      </c>
      <c r="AU597">
        <v>1</v>
      </c>
      <c r="AV597">
        <v>0</v>
      </c>
      <c r="AW597">
        <v>0</v>
      </c>
      <c r="AX597">
        <v>1</v>
      </c>
      <c r="AY597">
        <v>0</v>
      </c>
      <c r="AZ597">
        <v>0</v>
      </c>
      <c r="BA597">
        <v>1</v>
      </c>
      <c r="BB597">
        <v>2</v>
      </c>
      <c r="BC597">
        <v>4.5871559633027534E-3</v>
      </c>
      <c r="BD597">
        <v>0.99665000000000004</v>
      </c>
      <c r="BE597">
        <v>28</v>
      </c>
      <c r="BF597">
        <v>1.6696481812760879E-2</v>
      </c>
      <c r="BG597">
        <v>0.95028000000000001</v>
      </c>
      <c r="BH597">
        <v>8</v>
      </c>
      <c r="BI597">
        <v>8.6021505376344086E-3</v>
      </c>
      <c r="BJ597">
        <v>1</v>
      </c>
      <c r="BK597">
        <v>6</v>
      </c>
      <c r="BL597">
        <v>4.1265474552957364E-3</v>
      </c>
      <c r="BM597">
        <v>1</v>
      </c>
    </row>
    <row r="598" spans="1:65" x14ac:dyDescent="0.2">
      <c r="A598" t="s">
        <v>360</v>
      </c>
      <c r="B598" t="s">
        <v>310</v>
      </c>
      <c r="C598">
        <v>12</v>
      </c>
      <c r="D598">
        <v>5.6022408963585426E-3</v>
      </c>
      <c r="E598">
        <v>1</v>
      </c>
      <c r="F598">
        <v>14</v>
      </c>
      <c r="G598">
        <v>8.27912477823773E-3</v>
      </c>
      <c r="H598">
        <v>0.99985999999999997</v>
      </c>
      <c r="I598">
        <v>14</v>
      </c>
      <c r="J598">
        <v>8.348240906380441E-3</v>
      </c>
      <c r="K598">
        <v>0.99922999999999995</v>
      </c>
      <c r="L598">
        <v>26</v>
      </c>
      <c r="M598">
        <v>1.4388489208633091E-2</v>
      </c>
      <c r="N598">
        <v>0.96997</v>
      </c>
      <c r="O598">
        <v>39</v>
      </c>
      <c r="P598">
        <v>7.4942352036894699E-3</v>
      </c>
      <c r="Q598">
        <v>1</v>
      </c>
      <c r="R598">
        <v>261</v>
      </c>
      <c r="S598">
        <v>5.8863328822733423E-2</v>
      </c>
      <c r="T598">
        <v>0</v>
      </c>
      <c r="U598">
        <v>36</v>
      </c>
      <c r="V598">
        <v>8.6413826212193949E-3</v>
      </c>
      <c r="W598">
        <v>1</v>
      </c>
      <c r="X598">
        <v>1</v>
      </c>
      <c r="Y598">
        <v>2.9411764705882348E-3</v>
      </c>
      <c r="Z598">
        <v>0.99895</v>
      </c>
      <c r="AA598">
        <v>1</v>
      </c>
      <c r="AB598">
        <v>3.6363636363636359E-3</v>
      </c>
      <c r="AC598">
        <v>0.99602999999999997</v>
      </c>
      <c r="AD598">
        <v>1</v>
      </c>
      <c r="AE598">
        <v>3.8167938931297708E-3</v>
      </c>
      <c r="AF598">
        <v>0.99124999999999996</v>
      </c>
      <c r="AG598">
        <v>1</v>
      </c>
      <c r="AH598">
        <v>3.003003003003003E-3</v>
      </c>
      <c r="AI598">
        <v>0.99907000000000001</v>
      </c>
      <c r="AJ598">
        <v>55</v>
      </c>
      <c r="AK598">
        <v>9.0939153439153434E-3</v>
      </c>
      <c r="AL598">
        <v>1</v>
      </c>
      <c r="AM598">
        <v>240</v>
      </c>
      <c r="AN598">
        <v>5.215123859191656E-2</v>
      </c>
      <c r="AO598">
        <v>0</v>
      </c>
      <c r="AP598">
        <v>64</v>
      </c>
      <c r="AQ598">
        <v>1.29136400322841E-2</v>
      </c>
      <c r="AR598">
        <v>0.99999000000000005</v>
      </c>
      <c r="AS598">
        <v>2</v>
      </c>
      <c r="AT598">
        <v>2.2346368715083801E-3</v>
      </c>
      <c r="AU598">
        <v>0.99999000000000005</v>
      </c>
      <c r="AV598">
        <v>1</v>
      </c>
      <c r="AW598">
        <v>1.3927576601671309E-3</v>
      </c>
      <c r="AX598">
        <v>0.99999000000000005</v>
      </c>
      <c r="AY598">
        <v>1</v>
      </c>
      <c r="AZ598">
        <v>1.2180267965895249E-3</v>
      </c>
      <c r="BA598">
        <v>1</v>
      </c>
      <c r="BB598">
        <v>1</v>
      </c>
      <c r="BC598">
        <v>1.25E-3</v>
      </c>
      <c r="BD598">
        <v>1</v>
      </c>
      <c r="BE598">
        <v>13</v>
      </c>
      <c r="BF598">
        <v>4.1217501585288519E-3</v>
      </c>
      <c r="BG598">
        <v>1</v>
      </c>
      <c r="BH598">
        <v>136</v>
      </c>
      <c r="BI598">
        <v>5.0165990409443008E-2</v>
      </c>
      <c r="BJ598">
        <v>3.2000000000000003E-4</v>
      </c>
      <c r="BK598">
        <v>23</v>
      </c>
      <c r="BL598">
        <v>7.6666666666666662E-3</v>
      </c>
      <c r="BM598">
        <v>1</v>
      </c>
    </row>
    <row r="599" spans="1:65" x14ac:dyDescent="0.2">
      <c r="A599" t="s">
        <v>360</v>
      </c>
      <c r="B599" t="s">
        <v>150</v>
      </c>
      <c r="C599">
        <v>0</v>
      </c>
      <c r="D599">
        <v>0</v>
      </c>
      <c r="E599">
        <v>1</v>
      </c>
      <c r="F599">
        <v>0</v>
      </c>
      <c r="G599">
        <v>0</v>
      </c>
      <c r="H599">
        <v>1</v>
      </c>
      <c r="I599">
        <v>0</v>
      </c>
      <c r="J599">
        <v>0</v>
      </c>
      <c r="K599">
        <v>1</v>
      </c>
      <c r="L599">
        <v>0</v>
      </c>
      <c r="M599">
        <v>0</v>
      </c>
      <c r="N599">
        <v>1</v>
      </c>
      <c r="O599">
        <v>1</v>
      </c>
      <c r="P599">
        <v>3.952569169960474E-3</v>
      </c>
      <c r="Q599">
        <v>0.99770000000000003</v>
      </c>
      <c r="R599">
        <v>2</v>
      </c>
      <c r="S599">
        <v>3.5714285714285712E-2</v>
      </c>
      <c r="T599">
        <v>0.64200999999999997</v>
      </c>
      <c r="U599">
        <v>0</v>
      </c>
      <c r="V599">
        <v>0</v>
      </c>
      <c r="W599">
        <v>1</v>
      </c>
      <c r="X599">
        <v>0</v>
      </c>
      <c r="Y599">
        <v>0</v>
      </c>
      <c r="Z599">
        <v>1</v>
      </c>
      <c r="AA599">
        <v>0</v>
      </c>
      <c r="AB599">
        <v>0</v>
      </c>
      <c r="AC599">
        <v>1</v>
      </c>
      <c r="AD599">
        <v>0</v>
      </c>
      <c r="AE599">
        <v>0</v>
      </c>
      <c r="AF599">
        <v>1</v>
      </c>
      <c r="AG599">
        <v>0</v>
      </c>
      <c r="AH599">
        <v>0</v>
      </c>
      <c r="AI599">
        <v>1</v>
      </c>
      <c r="AJ599">
        <v>4</v>
      </c>
      <c r="AK599">
        <v>1.408450704225352E-2</v>
      </c>
      <c r="AL599">
        <v>0.90515000000000001</v>
      </c>
      <c r="AM599">
        <v>1</v>
      </c>
      <c r="AN599">
        <v>1.666666666666667E-2</v>
      </c>
      <c r="AO599">
        <v>0.87878000000000001</v>
      </c>
      <c r="AP599">
        <v>0</v>
      </c>
      <c r="AQ599">
        <v>0</v>
      </c>
      <c r="AR599">
        <v>1</v>
      </c>
      <c r="AS599">
        <v>0</v>
      </c>
      <c r="AT599">
        <v>0</v>
      </c>
      <c r="AU599">
        <v>1</v>
      </c>
      <c r="AV599">
        <v>0</v>
      </c>
      <c r="AW599">
        <v>0</v>
      </c>
      <c r="AX599">
        <v>1</v>
      </c>
      <c r="AY599">
        <v>0</v>
      </c>
      <c r="AZ599">
        <v>0</v>
      </c>
      <c r="BA599">
        <v>1</v>
      </c>
      <c r="BB599">
        <v>0</v>
      </c>
      <c r="BC599">
        <v>0</v>
      </c>
      <c r="BD599">
        <v>1</v>
      </c>
      <c r="BE599">
        <v>3</v>
      </c>
      <c r="BF599">
        <v>2.18978102189781E-2</v>
      </c>
      <c r="BG599">
        <v>0.58662999999999998</v>
      </c>
      <c r="BH599">
        <v>0</v>
      </c>
      <c r="BI599">
        <v>0</v>
      </c>
      <c r="BJ599">
        <v>1</v>
      </c>
      <c r="BK599">
        <v>0</v>
      </c>
      <c r="BL599">
        <v>0</v>
      </c>
      <c r="BM599">
        <v>1</v>
      </c>
    </row>
    <row r="600" spans="1:65" x14ac:dyDescent="0.2">
      <c r="A600" t="s">
        <v>360</v>
      </c>
      <c r="B600" t="s">
        <v>151</v>
      </c>
    </row>
    <row r="601" spans="1:65" x14ac:dyDescent="0.2">
      <c r="A601" t="s">
        <v>360</v>
      </c>
      <c r="B601" t="s">
        <v>152</v>
      </c>
      <c r="C601">
        <v>12</v>
      </c>
      <c r="D601">
        <v>7.4441687344913151E-3</v>
      </c>
      <c r="E601">
        <v>0.99936999999999998</v>
      </c>
      <c r="F601">
        <v>7</v>
      </c>
      <c r="G601">
        <v>6.156552330694811E-3</v>
      </c>
      <c r="H601">
        <v>0.99994000000000005</v>
      </c>
      <c r="I601">
        <v>6</v>
      </c>
      <c r="J601">
        <v>5.4945054945054949E-3</v>
      </c>
      <c r="K601">
        <v>0.99973999999999996</v>
      </c>
      <c r="L601">
        <v>9</v>
      </c>
      <c r="M601">
        <v>7.6271186440677969E-3</v>
      </c>
      <c r="N601">
        <v>0.99980999999999998</v>
      </c>
      <c r="O601">
        <v>38</v>
      </c>
      <c r="P601">
        <v>8.4707980383415069E-3</v>
      </c>
      <c r="Q601">
        <v>1</v>
      </c>
      <c r="R601">
        <v>63</v>
      </c>
      <c r="S601">
        <v>1.27789046653144E-2</v>
      </c>
      <c r="T601">
        <v>1</v>
      </c>
      <c r="U601">
        <v>44</v>
      </c>
      <c r="V601">
        <v>1.1201629327902239E-2</v>
      </c>
      <c r="W601">
        <v>1</v>
      </c>
      <c r="X601">
        <v>3</v>
      </c>
      <c r="Y601">
        <v>1.185770750988142E-2</v>
      </c>
      <c r="Z601">
        <v>0.87900999999999996</v>
      </c>
      <c r="AA601">
        <v>1</v>
      </c>
      <c r="AB601">
        <v>5.235602094240838E-3</v>
      </c>
      <c r="AC601">
        <v>0.97887999999999997</v>
      </c>
      <c r="AD601">
        <v>0</v>
      </c>
      <c r="AE601">
        <v>0</v>
      </c>
      <c r="AF601">
        <v>1</v>
      </c>
      <c r="AG601">
        <v>2</v>
      </c>
      <c r="AH601">
        <v>1.183431952662722E-2</v>
      </c>
      <c r="AI601">
        <v>0.86062000000000005</v>
      </c>
      <c r="AJ601">
        <v>60</v>
      </c>
      <c r="AK601">
        <v>1.0733452593917709E-2</v>
      </c>
      <c r="AL601">
        <v>1</v>
      </c>
      <c r="AM601">
        <v>56</v>
      </c>
      <c r="AN601">
        <v>1.1142061281337051E-2</v>
      </c>
      <c r="AO601">
        <v>1</v>
      </c>
      <c r="AP601">
        <v>50</v>
      </c>
      <c r="AQ601">
        <v>1.007049345417925E-2</v>
      </c>
      <c r="AR601">
        <v>1</v>
      </c>
      <c r="AS601">
        <v>6</v>
      </c>
      <c r="AT601">
        <v>8.771929824561403E-3</v>
      </c>
      <c r="AU601">
        <v>0.97972000000000004</v>
      </c>
      <c r="AV601">
        <v>2</v>
      </c>
      <c r="AW601">
        <v>4.140786749482402E-3</v>
      </c>
      <c r="AX601">
        <v>0.99689000000000005</v>
      </c>
      <c r="AY601">
        <v>8</v>
      </c>
      <c r="AZ601">
        <v>1.2307692307692309E-2</v>
      </c>
      <c r="BA601">
        <v>0.81733</v>
      </c>
      <c r="BB601">
        <v>2</v>
      </c>
      <c r="BC601">
        <v>4.0404040404040404E-3</v>
      </c>
      <c r="BD601">
        <v>0.99865999999999999</v>
      </c>
      <c r="BE601">
        <v>29</v>
      </c>
      <c r="BF601">
        <v>9.5363367313383747E-3</v>
      </c>
      <c r="BG601">
        <v>1</v>
      </c>
      <c r="BH601">
        <v>41</v>
      </c>
      <c r="BI601">
        <v>1.266213712168005E-2</v>
      </c>
      <c r="BJ601">
        <v>1</v>
      </c>
      <c r="BK601">
        <v>37</v>
      </c>
      <c r="BL601">
        <v>1.1591478696741851E-2</v>
      </c>
      <c r="BM601">
        <v>0.99963999999999997</v>
      </c>
    </row>
    <row r="602" spans="1:65" x14ac:dyDescent="0.2">
      <c r="A602" t="s">
        <v>360</v>
      </c>
      <c r="B602" t="s">
        <v>234</v>
      </c>
      <c r="C602">
        <v>2</v>
      </c>
      <c r="D602">
        <v>1.2476606363069249E-3</v>
      </c>
      <c r="E602">
        <v>1</v>
      </c>
      <c r="F602">
        <v>7</v>
      </c>
      <c r="G602">
        <v>4.8985304408677398E-3</v>
      </c>
      <c r="H602">
        <v>1</v>
      </c>
      <c r="I602">
        <v>8</v>
      </c>
      <c r="J602">
        <v>6.3897763578274758E-3</v>
      </c>
      <c r="K602">
        <v>0.99956999999999996</v>
      </c>
      <c r="L602">
        <v>11</v>
      </c>
      <c r="M602">
        <v>7.4677528852681602E-3</v>
      </c>
      <c r="N602">
        <v>0.99997999999999998</v>
      </c>
      <c r="O602">
        <v>62</v>
      </c>
      <c r="P602">
        <v>8.6039411601443235E-3</v>
      </c>
      <c r="Q602">
        <v>1</v>
      </c>
      <c r="R602">
        <v>143</v>
      </c>
      <c r="S602">
        <v>2.5919883994924779E-2</v>
      </c>
      <c r="T602">
        <v>1</v>
      </c>
      <c r="U602">
        <v>46</v>
      </c>
      <c r="V602">
        <v>9.8860949924779711E-3</v>
      </c>
      <c r="W602">
        <v>1</v>
      </c>
      <c r="X602">
        <v>1</v>
      </c>
      <c r="Y602">
        <v>4.7169811320754724E-3</v>
      </c>
      <c r="Z602">
        <v>0.98572000000000004</v>
      </c>
      <c r="AA602">
        <v>1</v>
      </c>
      <c r="AB602">
        <v>4.4843049327354259E-3</v>
      </c>
      <c r="AC602">
        <v>0.98943999999999999</v>
      </c>
      <c r="AD602">
        <v>1</v>
      </c>
      <c r="AE602">
        <v>5.1813471502590684E-3</v>
      </c>
      <c r="AF602">
        <v>0.97231000000000001</v>
      </c>
      <c r="AG602">
        <v>2</v>
      </c>
      <c r="AH602">
        <v>8.8495575221238937E-3</v>
      </c>
      <c r="AI602">
        <v>0.94410000000000005</v>
      </c>
      <c r="AJ602">
        <v>61</v>
      </c>
      <c r="AK602">
        <v>7.337021890786625E-3</v>
      </c>
      <c r="AL602">
        <v>1</v>
      </c>
      <c r="AM602">
        <v>114</v>
      </c>
      <c r="AN602">
        <v>2.1185653224307752E-2</v>
      </c>
      <c r="AO602">
        <v>1</v>
      </c>
      <c r="AP602">
        <v>65</v>
      </c>
      <c r="AQ602">
        <v>1.21110490031675E-2</v>
      </c>
      <c r="AR602">
        <v>1</v>
      </c>
      <c r="AS602">
        <v>3</v>
      </c>
      <c r="AT602">
        <v>4.5180722891566263E-3</v>
      </c>
      <c r="AU602">
        <v>0.99922</v>
      </c>
      <c r="AV602">
        <v>2</v>
      </c>
      <c r="AW602">
        <v>3.7950664136622392E-3</v>
      </c>
      <c r="AX602">
        <v>0.99841999999999997</v>
      </c>
      <c r="AY602">
        <v>1</v>
      </c>
      <c r="AZ602">
        <v>1.7730496453900711E-3</v>
      </c>
      <c r="BA602">
        <v>0.99992000000000003</v>
      </c>
      <c r="BB602">
        <v>3</v>
      </c>
      <c r="BC602">
        <v>4.8622366288492711E-3</v>
      </c>
      <c r="BD602">
        <v>0.99892000000000003</v>
      </c>
      <c r="BE602">
        <v>20</v>
      </c>
      <c r="BF602">
        <v>4.6061722708429292E-3</v>
      </c>
      <c r="BG602">
        <v>1</v>
      </c>
      <c r="BH602">
        <v>77</v>
      </c>
      <c r="BI602">
        <v>2.301943198804185E-2</v>
      </c>
      <c r="BJ602">
        <v>1</v>
      </c>
      <c r="BK602">
        <v>34</v>
      </c>
      <c r="BL602">
        <v>9.7982708933717581E-3</v>
      </c>
      <c r="BM602">
        <v>1</v>
      </c>
    </row>
    <row r="603" spans="1:65" x14ac:dyDescent="0.2">
      <c r="A603" t="s">
        <v>360</v>
      </c>
      <c r="B603" t="s">
        <v>235</v>
      </c>
      <c r="C603">
        <v>54</v>
      </c>
      <c r="D603">
        <v>1.990416513085146E-2</v>
      </c>
      <c r="E603">
        <v>7.5170000000000001E-2</v>
      </c>
      <c r="F603">
        <v>37</v>
      </c>
      <c r="G603">
        <v>1.5220074043603459E-2</v>
      </c>
      <c r="H603">
        <v>0.92</v>
      </c>
      <c r="I603">
        <v>40</v>
      </c>
      <c r="J603">
        <v>1.9002375296912111E-2</v>
      </c>
      <c r="K603">
        <v>0.27311000000000002</v>
      </c>
      <c r="L603">
        <v>54</v>
      </c>
      <c r="M603">
        <v>2.3195876288659791E-2</v>
      </c>
      <c r="N603">
        <v>0.15967000000000001</v>
      </c>
      <c r="O603">
        <v>475</v>
      </c>
      <c r="P603">
        <v>5.5477692128007468E-2</v>
      </c>
      <c r="Q603">
        <v>0</v>
      </c>
      <c r="R603">
        <v>524</v>
      </c>
      <c r="S603">
        <v>5.7760141093474417E-2</v>
      </c>
      <c r="T603">
        <v>0</v>
      </c>
      <c r="U603">
        <v>288</v>
      </c>
      <c r="V603">
        <v>4.6814044213263982E-2</v>
      </c>
      <c r="W603">
        <v>0</v>
      </c>
      <c r="X603">
        <v>9</v>
      </c>
      <c r="Y603">
        <v>2.227722772277228E-2</v>
      </c>
      <c r="Z603">
        <v>0.41171999999999997</v>
      </c>
      <c r="AA603">
        <v>6</v>
      </c>
      <c r="AB603">
        <v>1.6574585635359119E-2</v>
      </c>
      <c r="AC603">
        <v>0.73141</v>
      </c>
      <c r="AD603">
        <v>4</v>
      </c>
      <c r="AE603">
        <v>1.428571428571429E-2</v>
      </c>
      <c r="AF603">
        <v>0.75163999999999997</v>
      </c>
      <c r="AG603">
        <v>13</v>
      </c>
      <c r="AH603">
        <v>3.7249283667621778E-2</v>
      </c>
      <c r="AI603">
        <v>2.7230000000000001E-2</v>
      </c>
      <c r="AJ603">
        <v>623</v>
      </c>
      <c r="AK603">
        <v>6.0703498002533371E-2</v>
      </c>
      <c r="AL603">
        <v>0</v>
      </c>
      <c r="AM603">
        <v>552</v>
      </c>
      <c r="AN603">
        <v>5.6667693255312603E-2</v>
      </c>
      <c r="AO603">
        <v>0</v>
      </c>
      <c r="AP603">
        <v>415</v>
      </c>
      <c r="AQ603">
        <v>5.2745297407219123E-2</v>
      </c>
      <c r="AR603">
        <v>0</v>
      </c>
      <c r="AS603">
        <v>32</v>
      </c>
      <c r="AT603">
        <v>2.864816472694718E-2</v>
      </c>
      <c r="AU603">
        <v>4.8799999999999998E-3</v>
      </c>
      <c r="AV603">
        <v>23</v>
      </c>
      <c r="AW603">
        <v>2.508178844056707E-2</v>
      </c>
      <c r="AX603">
        <v>3.4209999999999997E-2</v>
      </c>
      <c r="AY603">
        <v>31</v>
      </c>
      <c r="AZ603">
        <v>2.777777777777778E-2</v>
      </c>
      <c r="BA603">
        <v>2.5200000000000001E-3</v>
      </c>
      <c r="BB603">
        <v>35</v>
      </c>
      <c r="BC603">
        <v>3.255813953488372E-2</v>
      </c>
      <c r="BD603">
        <v>7.6000000000000004E-4</v>
      </c>
      <c r="BE603">
        <v>321</v>
      </c>
      <c r="BF603">
        <v>6.3027685057922639E-2</v>
      </c>
      <c r="BG603">
        <v>0</v>
      </c>
      <c r="BH603">
        <v>347</v>
      </c>
      <c r="BI603">
        <v>6.1048557353976067E-2</v>
      </c>
      <c r="BJ603">
        <v>0</v>
      </c>
      <c r="BK603">
        <v>211</v>
      </c>
      <c r="BL603">
        <v>4.6434859154929578E-2</v>
      </c>
      <c r="BM603">
        <v>0</v>
      </c>
    </row>
    <row r="604" spans="1:65" x14ac:dyDescent="0.2">
      <c r="A604" t="s">
        <v>360</v>
      </c>
      <c r="B604" t="s">
        <v>236</v>
      </c>
      <c r="C604">
        <v>16</v>
      </c>
      <c r="D604">
        <v>1.189591078066914E-2</v>
      </c>
      <c r="E604">
        <v>0.91847999999999996</v>
      </c>
      <c r="F604">
        <v>18</v>
      </c>
      <c r="G604">
        <v>1.60427807486631E-2</v>
      </c>
      <c r="H604">
        <v>0.78335999999999995</v>
      </c>
      <c r="I604">
        <v>15</v>
      </c>
      <c r="J604">
        <v>1.5923566878980892E-2</v>
      </c>
      <c r="K604">
        <v>0.64207999999999998</v>
      </c>
      <c r="L604">
        <v>14</v>
      </c>
      <c r="M604">
        <v>1.1627906976744189E-2</v>
      </c>
      <c r="N604">
        <v>0.99070000000000003</v>
      </c>
      <c r="O604">
        <v>71</v>
      </c>
      <c r="P604">
        <v>2.1437198067632848E-2</v>
      </c>
      <c r="Q604">
        <v>0.78674999999999995</v>
      </c>
      <c r="R604">
        <v>163</v>
      </c>
      <c r="S604">
        <v>3.7942271880819368E-2</v>
      </c>
      <c r="T604">
        <v>0.59904999999999997</v>
      </c>
      <c r="U604">
        <v>42</v>
      </c>
      <c r="V604">
        <v>1.7925736235595392E-2</v>
      </c>
      <c r="W604">
        <v>0.89251000000000003</v>
      </c>
      <c r="X604">
        <v>4</v>
      </c>
      <c r="Y604">
        <v>2.197802197802198E-2</v>
      </c>
      <c r="Z604">
        <v>0.49237999999999998</v>
      </c>
      <c r="AA604">
        <v>2</v>
      </c>
      <c r="AB604">
        <v>1.1695906432748541E-2</v>
      </c>
      <c r="AC604">
        <v>0.85872000000000004</v>
      </c>
      <c r="AD604">
        <v>1</v>
      </c>
      <c r="AE604">
        <v>6.6666666666666671E-3</v>
      </c>
      <c r="AF604">
        <v>0.93566000000000005</v>
      </c>
      <c r="AG604">
        <v>1</v>
      </c>
      <c r="AH604">
        <v>5.6179775280898866E-3</v>
      </c>
      <c r="AI604">
        <v>0.97350000000000003</v>
      </c>
      <c r="AJ604">
        <v>93</v>
      </c>
      <c r="AK604">
        <v>2.3730543505996429E-2</v>
      </c>
      <c r="AL604">
        <v>0.49814000000000003</v>
      </c>
      <c r="AM604">
        <v>175</v>
      </c>
      <c r="AN604">
        <v>3.9908779931584953E-2</v>
      </c>
      <c r="AO604">
        <v>3.6150000000000002E-2</v>
      </c>
      <c r="AP604">
        <v>48</v>
      </c>
      <c r="AQ604">
        <v>1.7161244190203789E-2</v>
      </c>
      <c r="AR604">
        <v>0.92596999999999996</v>
      </c>
      <c r="AS604">
        <v>4</v>
      </c>
      <c r="AT604">
        <v>6.7340067340067337E-3</v>
      </c>
      <c r="AU604">
        <v>0.99256</v>
      </c>
      <c r="AV604">
        <v>4</v>
      </c>
      <c r="AW604">
        <v>8.6393088552915772E-3</v>
      </c>
      <c r="AX604">
        <v>0.94755999999999996</v>
      </c>
      <c r="AY604">
        <v>5</v>
      </c>
      <c r="AZ604">
        <v>0.01</v>
      </c>
      <c r="BA604">
        <v>0.90163000000000004</v>
      </c>
      <c r="BB604">
        <v>6</v>
      </c>
      <c r="BC604">
        <v>1.100917431192661E-2</v>
      </c>
      <c r="BD604">
        <v>0.92674000000000001</v>
      </c>
      <c r="BE604">
        <v>56</v>
      </c>
      <c r="BF604">
        <v>2.8513238289205701E-2</v>
      </c>
      <c r="BG604">
        <v>3.603E-2</v>
      </c>
      <c r="BH604">
        <v>109</v>
      </c>
      <c r="BI604">
        <v>4.2930287514769593E-2</v>
      </c>
      <c r="BJ604">
        <v>6.6400000000000001E-2</v>
      </c>
      <c r="BK604">
        <v>39</v>
      </c>
      <c r="BL604">
        <v>2.4512884978001259E-2</v>
      </c>
      <c r="BM604">
        <v>7.1150000000000005E-2</v>
      </c>
    </row>
    <row r="605" spans="1:65" x14ac:dyDescent="0.2">
      <c r="A605" t="s">
        <v>360</v>
      </c>
      <c r="B605" t="s">
        <v>237</v>
      </c>
      <c r="C605">
        <v>5</v>
      </c>
      <c r="D605">
        <v>7.9491255961844191E-3</v>
      </c>
      <c r="E605">
        <v>0.97546999999999995</v>
      </c>
      <c r="F605">
        <v>8</v>
      </c>
      <c r="G605">
        <v>1.506591337099812E-2</v>
      </c>
      <c r="H605">
        <v>0.78137000000000001</v>
      </c>
      <c r="I605">
        <v>5</v>
      </c>
      <c r="J605">
        <v>1.237623762376238E-2</v>
      </c>
      <c r="K605">
        <v>0.82143999999999995</v>
      </c>
      <c r="L605">
        <v>5</v>
      </c>
      <c r="M605">
        <v>9.242144177449169E-3</v>
      </c>
      <c r="N605">
        <v>0.98397999999999997</v>
      </c>
      <c r="O605">
        <v>76</v>
      </c>
      <c r="P605">
        <v>5.5841293166789117E-2</v>
      </c>
      <c r="Q605">
        <v>0</v>
      </c>
      <c r="R605">
        <v>138</v>
      </c>
      <c r="S605">
        <v>5.7190219643597183E-2</v>
      </c>
      <c r="T605">
        <v>2.0000000000000002E-5</v>
      </c>
      <c r="U605">
        <v>21</v>
      </c>
      <c r="V605">
        <v>1.9230769230769228E-2</v>
      </c>
      <c r="W605">
        <v>0.71611000000000002</v>
      </c>
      <c r="X605">
        <v>0</v>
      </c>
      <c r="Y605">
        <v>0</v>
      </c>
      <c r="Z605">
        <v>1</v>
      </c>
      <c r="AA605">
        <v>0</v>
      </c>
      <c r="AB605">
        <v>0</v>
      </c>
      <c r="AC605">
        <v>1</v>
      </c>
      <c r="AD605">
        <v>0</v>
      </c>
      <c r="AE605">
        <v>0</v>
      </c>
      <c r="AF605">
        <v>1</v>
      </c>
      <c r="AG605">
        <v>3</v>
      </c>
      <c r="AH605">
        <v>3.0927835051546389E-2</v>
      </c>
      <c r="AI605">
        <v>0.31114000000000003</v>
      </c>
      <c r="AJ605">
        <v>79</v>
      </c>
      <c r="AK605">
        <v>4.8229548229548232E-2</v>
      </c>
      <c r="AL605">
        <v>0</v>
      </c>
      <c r="AM605">
        <v>136</v>
      </c>
      <c r="AN605">
        <v>5.5397148676171078E-2</v>
      </c>
      <c r="AO605">
        <v>0</v>
      </c>
      <c r="AP605">
        <v>26</v>
      </c>
      <c r="AQ605">
        <v>1.963746223564955E-2</v>
      </c>
      <c r="AR605">
        <v>0.64212999999999998</v>
      </c>
      <c r="AS605">
        <v>2</v>
      </c>
      <c r="AT605">
        <v>6.2111801242236021E-3</v>
      </c>
      <c r="AU605">
        <v>0.97648999999999997</v>
      </c>
      <c r="AV605">
        <v>0</v>
      </c>
      <c r="AW605">
        <v>0</v>
      </c>
      <c r="AX605">
        <v>1</v>
      </c>
      <c r="AY605">
        <v>1</v>
      </c>
      <c r="AZ605">
        <v>3.5587188612099638E-3</v>
      </c>
      <c r="BA605">
        <v>0.98887999999999998</v>
      </c>
      <c r="BB605">
        <v>0</v>
      </c>
      <c r="BC605">
        <v>0</v>
      </c>
      <c r="BD605">
        <v>1</v>
      </c>
      <c r="BE605">
        <v>58</v>
      </c>
      <c r="BF605">
        <v>6.5536723163841806E-2</v>
      </c>
      <c r="BG605">
        <v>0</v>
      </c>
      <c r="BH605">
        <v>93</v>
      </c>
      <c r="BI605">
        <v>6.0077519379844957E-2</v>
      </c>
      <c r="BJ605">
        <v>0</v>
      </c>
      <c r="BK605">
        <v>20</v>
      </c>
      <c r="BL605">
        <v>2.3228803716608591E-2</v>
      </c>
      <c r="BM605">
        <v>0.21718000000000001</v>
      </c>
    </row>
    <row r="606" spans="1:65" x14ac:dyDescent="0.2">
      <c r="A606" t="s">
        <v>360</v>
      </c>
      <c r="B606" t="s">
        <v>264</v>
      </c>
      <c r="C606">
        <v>15</v>
      </c>
      <c r="D606">
        <v>1.4031805425631431E-2</v>
      </c>
      <c r="E606">
        <v>0.74404000000000003</v>
      </c>
      <c r="F606">
        <v>15</v>
      </c>
      <c r="G606">
        <v>1.5197568389057749E-2</v>
      </c>
      <c r="H606">
        <v>0.82974000000000003</v>
      </c>
      <c r="I606">
        <v>14</v>
      </c>
      <c r="J606">
        <v>1.844532279314888E-2</v>
      </c>
      <c r="K606">
        <v>0.42523</v>
      </c>
      <c r="L606">
        <v>17</v>
      </c>
      <c r="M606">
        <v>1.8701870187018702E-2</v>
      </c>
      <c r="N606">
        <v>0.64941000000000004</v>
      </c>
      <c r="O606">
        <v>161</v>
      </c>
      <c r="P606">
        <v>4.3466522678185737E-2</v>
      </c>
      <c r="Q606">
        <v>0</v>
      </c>
      <c r="R606">
        <v>210</v>
      </c>
      <c r="S606">
        <v>4.382303839732888E-2</v>
      </c>
      <c r="T606">
        <v>3.3930000000000002E-2</v>
      </c>
      <c r="U606">
        <v>158</v>
      </c>
      <c r="V606">
        <v>5.654974946313529E-2</v>
      </c>
      <c r="W606">
        <v>0</v>
      </c>
      <c r="X606">
        <v>3</v>
      </c>
      <c r="Y606">
        <v>2.0833333333333329E-2</v>
      </c>
      <c r="Z606">
        <v>0.54839000000000004</v>
      </c>
      <c r="AA606">
        <v>2</v>
      </c>
      <c r="AB606">
        <v>1.7241379310344831E-2</v>
      </c>
      <c r="AC606">
        <v>0.67537999999999998</v>
      </c>
      <c r="AD606">
        <v>1</v>
      </c>
      <c r="AE606">
        <v>9.3457943925233638E-3</v>
      </c>
      <c r="AF606">
        <v>0.86226999999999998</v>
      </c>
      <c r="AG606">
        <v>1</v>
      </c>
      <c r="AH606">
        <v>8.0000000000000002E-3</v>
      </c>
      <c r="AI606">
        <v>0.92101999999999995</v>
      </c>
      <c r="AJ606">
        <v>166</v>
      </c>
      <c r="AK606">
        <v>3.9058823529411757E-2</v>
      </c>
      <c r="AL606">
        <v>0</v>
      </c>
      <c r="AM606">
        <v>153</v>
      </c>
      <c r="AN606">
        <v>3.2769329620903842E-2</v>
      </c>
      <c r="AO606">
        <v>0.78295000000000003</v>
      </c>
      <c r="AP606">
        <v>162</v>
      </c>
      <c r="AQ606">
        <v>5.3999999999999999E-2</v>
      </c>
      <c r="AR606">
        <v>0</v>
      </c>
      <c r="AS606">
        <v>9</v>
      </c>
      <c r="AT606">
        <v>1.9693654266958429E-2</v>
      </c>
      <c r="AU606">
        <v>0.40594000000000002</v>
      </c>
      <c r="AV606">
        <v>5</v>
      </c>
      <c r="AW606">
        <v>1.3368983957219249E-2</v>
      </c>
      <c r="AX606">
        <v>0.74250000000000005</v>
      </c>
      <c r="AY606">
        <v>2</v>
      </c>
      <c r="AZ606">
        <v>4.7281323877068557E-3</v>
      </c>
      <c r="BA606">
        <v>0.99143999999999999</v>
      </c>
      <c r="BB606">
        <v>1</v>
      </c>
      <c r="BC606">
        <v>2.4509803921568631E-3</v>
      </c>
      <c r="BD606">
        <v>0.99956999999999996</v>
      </c>
      <c r="BE606">
        <v>97</v>
      </c>
      <c r="BF606">
        <v>4.421148587055606E-2</v>
      </c>
      <c r="BG606">
        <v>0</v>
      </c>
      <c r="BH606">
        <v>101</v>
      </c>
      <c r="BI606">
        <v>3.5008665511265163E-2</v>
      </c>
      <c r="BJ606">
        <v>0.72755000000000003</v>
      </c>
      <c r="BK606">
        <v>108</v>
      </c>
      <c r="BL606">
        <v>5.5526992287917742E-2</v>
      </c>
      <c r="BM606">
        <v>0</v>
      </c>
    </row>
    <row r="607" spans="1:65" x14ac:dyDescent="0.2">
      <c r="A607" t="s">
        <v>360</v>
      </c>
      <c r="B607" t="s">
        <v>202</v>
      </c>
      <c r="C607">
        <v>1</v>
      </c>
      <c r="D607">
        <v>1.0515247108307041E-3</v>
      </c>
      <c r="E607">
        <v>1</v>
      </c>
      <c r="F607">
        <v>7</v>
      </c>
      <c r="G607">
        <v>9.5238095238095247E-3</v>
      </c>
      <c r="H607">
        <v>0.98521000000000003</v>
      </c>
      <c r="I607">
        <v>2</v>
      </c>
      <c r="J607">
        <v>2.8776978417266192E-3</v>
      </c>
      <c r="K607">
        <v>0.99995000000000001</v>
      </c>
      <c r="L607">
        <v>4</v>
      </c>
      <c r="M607">
        <v>5.6258790436005627E-3</v>
      </c>
      <c r="N607">
        <v>0.99965999999999999</v>
      </c>
      <c r="O607">
        <v>19</v>
      </c>
      <c r="P607">
        <v>7.1401728673431038E-3</v>
      </c>
      <c r="Q607">
        <v>1</v>
      </c>
      <c r="R607">
        <v>52</v>
      </c>
      <c r="S607">
        <v>1.7004578155657289E-2</v>
      </c>
      <c r="T607">
        <v>1</v>
      </c>
      <c r="U607">
        <v>18</v>
      </c>
      <c r="V607">
        <v>7.3982737361282368E-3</v>
      </c>
      <c r="W607">
        <v>1</v>
      </c>
      <c r="X607">
        <v>1</v>
      </c>
      <c r="Y607">
        <v>5.8479532163742687E-3</v>
      </c>
      <c r="Z607">
        <v>0.96853999999999996</v>
      </c>
      <c r="AA607">
        <v>0</v>
      </c>
      <c r="AB607">
        <v>0</v>
      </c>
      <c r="AC607">
        <v>1</v>
      </c>
      <c r="AD607">
        <v>0</v>
      </c>
      <c r="AE607">
        <v>0</v>
      </c>
      <c r="AF607">
        <v>1</v>
      </c>
      <c r="AG607">
        <v>0</v>
      </c>
      <c r="AH607">
        <v>0</v>
      </c>
      <c r="AI607">
        <v>1</v>
      </c>
      <c r="AJ607">
        <v>17</v>
      </c>
      <c r="AK607">
        <v>5.4504648925937796E-3</v>
      </c>
      <c r="AL607">
        <v>1</v>
      </c>
      <c r="AM607">
        <v>39</v>
      </c>
      <c r="AN607">
        <v>1.262953367875648E-2</v>
      </c>
      <c r="AO607">
        <v>1</v>
      </c>
      <c r="AP607">
        <v>16</v>
      </c>
      <c r="AQ607">
        <v>5.7327122895019702E-3</v>
      </c>
      <c r="AR607">
        <v>1</v>
      </c>
      <c r="AS607">
        <v>0</v>
      </c>
      <c r="AT607">
        <v>0</v>
      </c>
      <c r="AU607">
        <v>1</v>
      </c>
      <c r="AV607">
        <v>0</v>
      </c>
      <c r="AW607">
        <v>0</v>
      </c>
      <c r="AX607">
        <v>1</v>
      </c>
      <c r="AY607">
        <v>1</v>
      </c>
      <c r="AZ607">
        <v>2.331002331002331E-3</v>
      </c>
      <c r="BA607">
        <v>0.99899000000000004</v>
      </c>
      <c r="BB607">
        <v>0</v>
      </c>
      <c r="BC607">
        <v>0</v>
      </c>
      <c r="BD607">
        <v>1</v>
      </c>
      <c r="BE607">
        <v>7</v>
      </c>
      <c r="BF607">
        <v>4.2604990870359098E-3</v>
      </c>
      <c r="BG607">
        <v>1</v>
      </c>
      <c r="BH607">
        <v>25</v>
      </c>
      <c r="BI607">
        <v>1.3469827586206899E-2</v>
      </c>
      <c r="BJ607">
        <v>1</v>
      </c>
      <c r="BK607">
        <v>7</v>
      </c>
      <c r="BL607">
        <v>3.968253968253968E-3</v>
      </c>
      <c r="BM607">
        <v>1</v>
      </c>
    </row>
    <row r="608" spans="1:65" x14ac:dyDescent="0.2">
      <c r="A608" t="s">
        <v>360</v>
      </c>
      <c r="B608" t="s">
        <v>203</v>
      </c>
      <c r="C608">
        <v>0</v>
      </c>
      <c r="D608">
        <v>0</v>
      </c>
      <c r="E608">
        <v>1</v>
      </c>
      <c r="F608">
        <v>2</v>
      </c>
      <c r="G608">
        <v>1.3157894736842099E-2</v>
      </c>
      <c r="H608">
        <v>0.78234999999999999</v>
      </c>
      <c r="I608">
        <v>0</v>
      </c>
      <c r="J608">
        <v>0</v>
      </c>
      <c r="K608">
        <v>1</v>
      </c>
      <c r="L608">
        <v>1</v>
      </c>
      <c r="M608">
        <v>7.5187969924812026E-3</v>
      </c>
      <c r="N608">
        <v>0.93296999999999997</v>
      </c>
      <c r="O608">
        <v>12</v>
      </c>
      <c r="P608">
        <v>5.9113300492610842E-3</v>
      </c>
      <c r="Q608">
        <v>1</v>
      </c>
      <c r="R608">
        <v>12</v>
      </c>
      <c r="S608">
        <v>1.492537313432836E-2</v>
      </c>
      <c r="T608">
        <v>0.99995000000000001</v>
      </c>
      <c r="U608">
        <v>8</v>
      </c>
      <c r="V608">
        <v>7.7821011673151752E-3</v>
      </c>
      <c r="W608">
        <v>0.99987999999999999</v>
      </c>
      <c r="X608">
        <v>0</v>
      </c>
      <c r="Y608">
        <v>0</v>
      </c>
      <c r="Z608">
        <v>1</v>
      </c>
      <c r="AA608">
        <v>0</v>
      </c>
      <c r="AB608">
        <v>0</v>
      </c>
      <c r="AC608">
        <v>1</v>
      </c>
      <c r="AD608">
        <v>0</v>
      </c>
      <c r="AE608">
        <v>0</v>
      </c>
      <c r="AF608">
        <v>1</v>
      </c>
      <c r="AG608">
        <v>0</v>
      </c>
      <c r="AH608">
        <v>0</v>
      </c>
      <c r="AI608">
        <v>1</v>
      </c>
      <c r="AJ608">
        <v>8</v>
      </c>
      <c r="AK608">
        <v>3.866602223296278E-3</v>
      </c>
      <c r="AL608">
        <v>1</v>
      </c>
      <c r="AM608">
        <v>10</v>
      </c>
      <c r="AN608">
        <v>1.2738853503184711E-2</v>
      </c>
      <c r="AO608">
        <v>0.99997000000000003</v>
      </c>
      <c r="AP608">
        <v>6</v>
      </c>
      <c r="AQ608">
        <v>5.263157894736842E-3</v>
      </c>
      <c r="AR608">
        <v>1</v>
      </c>
      <c r="AS608">
        <v>0</v>
      </c>
      <c r="AT608">
        <v>0</v>
      </c>
      <c r="AU608">
        <v>1</v>
      </c>
      <c r="AV608">
        <v>0</v>
      </c>
      <c r="AW608">
        <v>0</v>
      </c>
      <c r="AX608">
        <v>1</v>
      </c>
      <c r="AY608">
        <v>0</v>
      </c>
      <c r="AZ608">
        <v>0</v>
      </c>
      <c r="BA608">
        <v>1</v>
      </c>
      <c r="BB608">
        <v>0</v>
      </c>
      <c r="BC608">
        <v>0</v>
      </c>
      <c r="BD608">
        <v>1</v>
      </c>
      <c r="BE608">
        <v>2</v>
      </c>
      <c r="BF608">
        <v>1.7346053772766691E-3</v>
      </c>
      <c r="BG608">
        <v>1</v>
      </c>
      <c r="BH608">
        <v>5</v>
      </c>
      <c r="BI608">
        <v>1.075268817204301E-2</v>
      </c>
      <c r="BJ608">
        <v>0.99992999999999999</v>
      </c>
      <c r="BK608">
        <v>7</v>
      </c>
      <c r="BL608">
        <v>9.8730606488011286E-3</v>
      </c>
      <c r="BM608">
        <v>0.98151999999999995</v>
      </c>
    </row>
    <row r="609" spans="1:65" x14ac:dyDescent="0.2">
      <c r="A609" t="s">
        <v>360</v>
      </c>
      <c r="B609" t="s">
        <v>204</v>
      </c>
      <c r="C609">
        <v>1</v>
      </c>
      <c r="D609">
        <v>2.2172949002217291E-3</v>
      </c>
      <c r="E609">
        <v>0.99936000000000003</v>
      </c>
      <c r="F609">
        <v>3</v>
      </c>
      <c r="G609">
        <v>7.3891625615763543E-3</v>
      </c>
      <c r="H609">
        <v>0.98197999999999996</v>
      </c>
      <c r="I609">
        <v>1</v>
      </c>
      <c r="J609">
        <v>2.9940119760479039E-3</v>
      </c>
      <c r="K609">
        <v>0.99687000000000003</v>
      </c>
      <c r="L609">
        <v>3</v>
      </c>
      <c r="M609">
        <v>7.575757575757576E-3</v>
      </c>
      <c r="N609">
        <v>0.98714000000000002</v>
      </c>
      <c r="O609">
        <v>25</v>
      </c>
      <c r="P609">
        <v>1.6880486158001352E-2</v>
      </c>
      <c r="Q609">
        <v>0.96550000000000002</v>
      </c>
      <c r="R609">
        <v>85</v>
      </c>
      <c r="S609">
        <v>3.1610264038676089E-2</v>
      </c>
      <c r="T609">
        <v>0.97604999999999997</v>
      </c>
      <c r="U609">
        <v>18</v>
      </c>
      <c r="V609">
        <v>1.7441860465116279E-2</v>
      </c>
      <c r="W609">
        <v>0.83711999999999998</v>
      </c>
      <c r="X609">
        <v>1</v>
      </c>
      <c r="Y609">
        <v>2.1739130434782612E-2</v>
      </c>
      <c r="Z609">
        <v>0.60336999999999996</v>
      </c>
      <c r="AA609">
        <v>1</v>
      </c>
      <c r="AB609">
        <v>1.785714285714286E-2</v>
      </c>
      <c r="AC609">
        <v>0.67788000000000004</v>
      </c>
      <c r="AD609">
        <v>2</v>
      </c>
      <c r="AE609">
        <v>4.0816326530612242E-2</v>
      </c>
      <c r="AF609">
        <v>0.22452</v>
      </c>
      <c r="AG609">
        <v>1</v>
      </c>
      <c r="AH609">
        <v>1.9230769230769228E-2</v>
      </c>
      <c r="AI609">
        <v>0.65607000000000004</v>
      </c>
      <c r="AJ609">
        <v>30</v>
      </c>
      <c r="AK609">
        <v>1.9206145966709349E-2</v>
      </c>
      <c r="AL609">
        <v>0.89422999999999997</v>
      </c>
      <c r="AM609">
        <v>58</v>
      </c>
      <c r="AN609">
        <v>2.0751341681574241E-2</v>
      </c>
      <c r="AO609">
        <v>0.99999000000000005</v>
      </c>
      <c r="AP609">
        <v>15</v>
      </c>
      <c r="AQ609">
        <v>1.2594458438287151E-2</v>
      </c>
      <c r="AR609">
        <v>0.98677999999999999</v>
      </c>
      <c r="AS609">
        <v>0</v>
      </c>
      <c r="AT609">
        <v>0</v>
      </c>
      <c r="AU609">
        <v>1</v>
      </c>
      <c r="AV609">
        <v>0</v>
      </c>
      <c r="AW609">
        <v>0</v>
      </c>
      <c r="AX609">
        <v>1</v>
      </c>
      <c r="AY609">
        <v>0</v>
      </c>
      <c r="AZ609">
        <v>0</v>
      </c>
      <c r="BA609">
        <v>1</v>
      </c>
      <c r="BB609">
        <v>0</v>
      </c>
      <c r="BC609">
        <v>0</v>
      </c>
      <c r="BD609">
        <v>1</v>
      </c>
      <c r="BE609">
        <v>15</v>
      </c>
      <c r="BF609">
        <v>1.884422110552764E-2</v>
      </c>
      <c r="BG609">
        <v>0.76871999999999996</v>
      </c>
      <c r="BH609">
        <v>44</v>
      </c>
      <c r="BI609">
        <v>2.6944274341702389E-2</v>
      </c>
      <c r="BJ609">
        <v>0.98987000000000003</v>
      </c>
      <c r="BK609">
        <v>7</v>
      </c>
      <c r="BL609">
        <v>9.6952908587257611E-3</v>
      </c>
      <c r="BM609">
        <v>0.98470000000000002</v>
      </c>
    </row>
    <row r="610" spans="1:65" x14ac:dyDescent="0.2">
      <c r="A610" t="s">
        <v>360</v>
      </c>
      <c r="B610" t="s">
        <v>284</v>
      </c>
      <c r="C610">
        <v>42</v>
      </c>
      <c r="D610">
        <v>3.2507739938080503E-2</v>
      </c>
      <c r="E610">
        <v>2.0000000000000002E-5</v>
      </c>
      <c r="F610">
        <v>32</v>
      </c>
      <c r="G610">
        <v>3.1219512195121951E-2</v>
      </c>
      <c r="H610">
        <v>4.3299999999999996E-3</v>
      </c>
      <c r="I610">
        <v>31</v>
      </c>
      <c r="J610">
        <v>3.311965811965812E-2</v>
      </c>
      <c r="K610">
        <v>4.4000000000000002E-4</v>
      </c>
      <c r="L610">
        <v>36</v>
      </c>
      <c r="M610">
        <v>3.2028469750889681E-2</v>
      </c>
      <c r="N610">
        <v>4.7000000000000002E-3</v>
      </c>
      <c r="O610">
        <v>26</v>
      </c>
      <c r="P610">
        <v>4.9971170478570054E-3</v>
      </c>
      <c r="Q610">
        <v>1</v>
      </c>
      <c r="R610">
        <v>62</v>
      </c>
      <c r="S610">
        <v>1.689833742164077E-2</v>
      </c>
      <c r="T610">
        <v>1</v>
      </c>
      <c r="U610">
        <v>26</v>
      </c>
      <c r="V610">
        <v>6.9798657718120804E-3</v>
      </c>
      <c r="W610">
        <v>1</v>
      </c>
      <c r="X610">
        <v>6</v>
      </c>
      <c r="Y610">
        <v>2.6905829596412561E-2</v>
      </c>
      <c r="Z610">
        <v>0.28650999999999999</v>
      </c>
      <c r="AA610">
        <v>6</v>
      </c>
      <c r="AB610">
        <v>3.1578947368421047E-2</v>
      </c>
      <c r="AC610">
        <v>0.17965999999999999</v>
      </c>
      <c r="AD610">
        <v>5</v>
      </c>
      <c r="AE610">
        <v>2.7027027027027029E-2</v>
      </c>
      <c r="AF610">
        <v>0.24784999999999999</v>
      </c>
      <c r="AG610">
        <v>4</v>
      </c>
      <c r="AH610">
        <v>1.9607843137254902E-2</v>
      </c>
      <c r="AI610">
        <v>0.59560000000000002</v>
      </c>
      <c r="AJ610">
        <v>26</v>
      </c>
      <c r="AK610">
        <v>4.3167856549892079E-3</v>
      </c>
      <c r="AL610">
        <v>1</v>
      </c>
      <c r="AM610">
        <v>47</v>
      </c>
      <c r="AN610">
        <v>1.2866137421297561E-2</v>
      </c>
      <c r="AO610">
        <v>1</v>
      </c>
      <c r="AP610">
        <v>22</v>
      </c>
      <c r="AQ610">
        <v>5.0458715596330278E-3</v>
      </c>
      <c r="AR610">
        <v>1</v>
      </c>
      <c r="AS610">
        <v>21</v>
      </c>
      <c r="AT610">
        <v>3.4090909090909088E-2</v>
      </c>
      <c r="AU610">
        <v>3.3999999999999998E-3</v>
      </c>
      <c r="AV610">
        <v>13</v>
      </c>
      <c r="AW610">
        <v>2.96127562642369E-2</v>
      </c>
      <c r="AX610">
        <v>3.1919999999999997E-2</v>
      </c>
      <c r="AY610">
        <v>17</v>
      </c>
      <c r="AZ610">
        <v>3.1598513011152407E-2</v>
      </c>
      <c r="BA610">
        <v>6.5599999999999999E-3</v>
      </c>
      <c r="BB610">
        <v>12</v>
      </c>
      <c r="BC610">
        <v>2.3255813953488368E-2</v>
      </c>
      <c r="BD610">
        <v>0.22414000000000001</v>
      </c>
      <c r="BE610">
        <v>12</v>
      </c>
      <c r="BF610">
        <v>3.854802441374879E-3</v>
      </c>
      <c r="BG610">
        <v>1</v>
      </c>
      <c r="BH610">
        <v>33</v>
      </c>
      <c r="BI610">
        <v>1.4712438698172089E-2</v>
      </c>
      <c r="BJ610">
        <v>1</v>
      </c>
      <c r="BK610">
        <v>14</v>
      </c>
      <c r="BL610">
        <v>5.2930056710775051E-3</v>
      </c>
      <c r="BM610">
        <v>1</v>
      </c>
    </row>
    <row r="611" spans="1:65" x14ac:dyDescent="0.2">
      <c r="A611" t="s">
        <v>360</v>
      </c>
      <c r="B611" t="s">
        <v>153</v>
      </c>
      <c r="C611">
        <v>2</v>
      </c>
      <c r="D611">
        <v>3.616636528028933E-3</v>
      </c>
      <c r="E611">
        <v>0.99873000000000001</v>
      </c>
      <c r="F611">
        <v>5</v>
      </c>
      <c r="G611">
        <v>1.0940919037199121E-2</v>
      </c>
      <c r="H611">
        <v>0.93240999999999996</v>
      </c>
      <c r="I611">
        <v>1</v>
      </c>
      <c r="J611">
        <v>2.6455026455026449E-3</v>
      </c>
      <c r="K611">
        <v>0.99846999999999997</v>
      </c>
      <c r="L611">
        <v>0</v>
      </c>
      <c r="M611">
        <v>0</v>
      </c>
      <c r="N611">
        <v>1</v>
      </c>
      <c r="O611">
        <v>5</v>
      </c>
      <c r="P611">
        <v>6.1728395061728392E-3</v>
      </c>
      <c r="Q611">
        <v>0.99994000000000005</v>
      </c>
      <c r="R611">
        <v>29</v>
      </c>
      <c r="S611">
        <v>2.4328859060402681E-2</v>
      </c>
      <c r="T611">
        <v>0.99751999999999996</v>
      </c>
      <c r="U611">
        <v>18</v>
      </c>
      <c r="V611">
        <v>1.2552301255230131E-2</v>
      </c>
      <c r="W611">
        <v>0.99478999999999995</v>
      </c>
      <c r="X611">
        <v>1</v>
      </c>
      <c r="Y611">
        <v>1.2500000000000001E-2</v>
      </c>
      <c r="Z611">
        <v>0.80076000000000003</v>
      </c>
      <c r="AA611">
        <v>0</v>
      </c>
      <c r="AB611">
        <v>0</v>
      </c>
      <c r="AC611">
        <v>1</v>
      </c>
      <c r="AD611">
        <v>0</v>
      </c>
      <c r="AE611">
        <v>0</v>
      </c>
      <c r="AF611">
        <v>1</v>
      </c>
      <c r="AG611">
        <v>0</v>
      </c>
      <c r="AH611">
        <v>0</v>
      </c>
      <c r="AI611">
        <v>1</v>
      </c>
      <c r="AJ611">
        <v>16</v>
      </c>
      <c r="AK611">
        <v>1.7259978425026971E-2</v>
      </c>
      <c r="AL611">
        <v>0.92342000000000002</v>
      </c>
      <c r="AM611">
        <v>24</v>
      </c>
      <c r="AN611">
        <v>2.0236087689713321E-2</v>
      </c>
      <c r="AO611">
        <v>0.99878</v>
      </c>
      <c r="AP611">
        <v>13</v>
      </c>
      <c r="AQ611">
        <v>7.7519379844961239E-3</v>
      </c>
      <c r="AR611">
        <v>1</v>
      </c>
      <c r="AS611">
        <v>3</v>
      </c>
      <c r="AT611">
        <v>1.094890510948905E-2</v>
      </c>
      <c r="AU611">
        <v>0.85884000000000005</v>
      </c>
      <c r="AV611">
        <v>1</v>
      </c>
      <c r="AW611">
        <v>4.9019607843137254E-3</v>
      </c>
      <c r="AX611">
        <v>0.96674000000000004</v>
      </c>
      <c r="AY611">
        <v>0</v>
      </c>
      <c r="AZ611">
        <v>0</v>
      </c>
      <c r="BA611">
        <v>1</v>
      </c>
      <c r="BB611">
        <v>0</v>
      </c>
      <c r="BC611">
        <v>0</v>
      </c>
      <c r="BD611">
        <v>1</v>
      </c>
      <c r="BE611">
        <v>4</v>
      </c>
      <c r="BF611">
        <v>9.1743119266055051E-3</v>
      </c>
      <c r="BG611">
        <v>0.98807</v>
      </c>
      <c r="BH611">
        <v>13</v>
      </c>
      <c r="BI611">
        <v>1.8465909090909088E-2</v>
      </c>
      <c r="BJ611">
        <v>0.99851000000000001</v>
      </c>
      <c r="BK611">
        <v>7</v>
      </c>
      <c r="BL611">
        <v>6.7049808429118776E-3</v>
      </c>
      <c r="BM611">
        <v>0.99980000000000002</v>
      </c>
    </row>
    <row r="612" spans="1:65" x14ac:dyDescent="0.2">
      <c r="A612" t="s">
        <v>360</v>
      </c>
      <c r="B612" t="s">
        <v>154</v>
      </c>
      <c r="C612">
        <v>15</v>
      </c>
      <c r="D612">
        <v>6.0000000000000001E-3</v>
      </c>
      <c r="E612">
        <v>1</v>
      </c>
      <c r="F612">
        <v>14</v>
      </c>
      <c r="G612">
        <v>7.9908675799086754E-3</v>
      </c>
      <c r="H612">
        <v>0.99994000000000005</v>
      </c>
      <c r="I612">
        <v>7</v>
      </c>
      <c r="J612">
        <v>4.3343653250773996E-3</v>
      </c>
      <c r="K612">
        <v>1</v>
      </c>
      <c r="L612">
        <v>12</v>
      </c>
      <c r="M612">
        <v>7.989347536617843E-3</v>
      </c>
      <c r="N612">
        <v>0.99997999999999998</v>
      </c>
      <c r="O612">
        <v>25</v>
      </c>
      <c r="P612">
        <v>8.1779522407589133E-3</v>
      </c>
      <c r="Q612">
        <v>1</v>
      </c>
      <c r="R612">
        <v>174</v>
      </c>
      <c r="S612">
        <v>2.2100851009780261E-2</v>
      </c>
      <c r="T612">
        <v>1</v>
      </c>
      <c r="U612">
        <v>50</v>
      </c>
      <c r="V612">
        <v>1.018329938900204E-2</v>
      </c>
      <c r="W612">
        <v>1</v>
      </c>
      <c r="X612">
        <v>2</v>
      </c>
      <c r="Y612">
        <v>5.6022408963585426E-3</v>
      </c>
      <c r="Z612">
        <v>0.99370000000000003</v>
      </c>
      <c r="AA612">
        <v>5</v>
      </c>
      <c r="AB612">
        <v>1.6835016835016831E-2</v>
      </c>
      <c r="AC612">
        <v>0.70674999999999999</v>
      </c>
      <c r="AD612">
        <v>2</v>
      </c>
      <c r="AE612">
        <v>6.0606060606060606E-3</v>
      </c>
      <c r="AF612">
        <v>0.98402999999999996</v>
      </c>
      <c r="AG612">
        <v>1</v>
      </c>
      <c r="AH612">
        <v>5.6179775280898866E-3</v>
      </c>
      <c r="AI612">
        <v>0.97409000000000001</v>
      </c>
      <c r="AJ612">
        <v>32</v>
      </c>
      <c r="AK612">
        <v>9.2352092352092352E-3</v>
      </c>
      <c r="AL612">
        <v>1</v>
      </c>
      <c r="AM612">
        <v>156</v>
      </c>
      <c r="AN612">
        <v>2.0855614973262031E-2</v>
      </c>
      <c r="AO612">
        <v>1</v>
      </c>
      <c r="AP612">
        <v>37</v>
      </c>
      <c r="AQ612">
        <v>7.0449352627570449E-3</v>
      </c>
      <c r="AR612">
        <v>1</v>
      </c>
      <c r="AS612">
        <v>8</v>
      </c>
      <c r="AT612">
        <v>7.7896786757546254E-3</v>
      </c>
      <c r="AU612">
        <v>0.99739</v>
      </c>
      <c r="AV612">
        <v>3</v>
      </c>
      <c r="AW612">
        <v>4.4776119402985077E-3</v>
      </c>
      <c r="AX612">
        <v>0.99880000000000002</v>
      </c>
      <c r="AY612">
        <v>2</v>
      </c>
      <c r="AZ612">
        <v>1.9011406844106459E-3</v>
      </c>
      <c r="BA612">
        <v>1</v>
      </c>
      <c r="BB612">
        <v>7</v>
      </c>
      <c r="BC612">
        <v>1.467505241090147E-2</v>
      </c>
      <c r="BD612">
        <v>0.75843000000000005</v>
      </c>
      <c r="BE612">
        <v>16</v>
      </c>
      <c r="BF612">
        <v>9.0293453724604959E-3</v>
      </c>
      <c r="BG612">
        <v>1</v>
      </c>
      <c r="BH612">
        <v>119</v>
      </c>
      <c r="BI612">
        <v>2.493190865283889E-2</v>
      </c>
      <c r="BJ612">
        <v>1</v>
      </c>
      <c r="BK612">
        <v>28</v>
      </c>
      <c r="BL612">
        <v>8.5784313725490204E-3</v>
      </c>
      <c r="BM612">
        <v>1</v>
      </c>
    </row>
    <row r="613" spans="1:65" x14ac:dyDescent="0.2">
      <c r="A613" t="s">
        <v>360</v>
      </c>
      <c r="B613" t="s">
        <v>318</v>
      </c>
      <c r="C613">
        <v>0</v>
      </c>
      <c r="D613">
        <v>0</v>
      </c>
      <c r="E613">
        <v>1</v>
      </c>
      <c r="F613">
        <v>2</v>
      </c>
      <c r="G613">
        <v>1.11731843575419E-2</v>
      </c>
      <c r="H613">
        <v>0.85153000000000001</v>
      </c>
      <c r="I613">
        <v>1</v>
      </c>
      <c r="J613">
        <v>6.0975609756097563E-3</v>
      </c>
      <c r="K613">
        <v>0.94094999999999995</v>
      </c>
      <c r="L613">
        <v>1</v>
      </c>
      <c r="M613">
        <v>5.8823529411764714E-3</v>
      </c>
      <c r="N613">
        <v>0.96863999999999995</v>
      </c>
      <c r="O613">
        <v>4</v>
      </c>
      <c r="P613">
        <v>4.7281323877068557E-3</v>
      </c>
      <c r="Q613">
        <v>0.99999000000000005</v>
      </c>
      <c r="R613">
        <v>11</v>
      </c>
      <c r="S613">
        <v>9.0386195562859491E-3</v>
      </c>
      <c r="T613">
        <v>1</v>
      </c>
      <c r="U613">
        <v>3</v>
      </c>
      <c r="V613">
        <v>3.5046728971962621E-3</v>
      </c>
      <c r="W613">
        <v>1</v>
      </c>
      <c r="X613">
        <v>0</v>
      </c>
      <c r="Y613">
        <v>0</v>
      </c>
      <c r="Z613">
        <v>1</v>
      </c>
      <c r="AA613">
        <v>0</v>
      </c>
      <c r="AB613">
        <v>0</v>
      </c>
      <c r="AC613">
        <v>1</v>
      </c>
      <c r="AD613">
        <v>0</v>
      </c>
      <c r="AE613">
        <v>0</v>
      </c>
      <c r="AF613">
        <v>1</v>
      </c>
      <c r="AG613">
        <v>0</v>
      </c>
      <c r="AH613">
        <v>0</v>
      </c>
      <c r="AI613">
        <v>1</v>
      </c>
      <c r="AJ613">
        <v>6</v>
      </c>
      <c r="AK613">
        <v>6.024096385542169E-3</v>
      </c>
      <c r="AL613">
        <v>1</v>
      </c>
      <c r="AM613">
        <v>5</v>
      </c>
      <c r="AN613">
        <v>3.8610038610038611E-3</v>
      </c>
      <c r="AO613">
        <v>1</v>
      </c>
      <c r="AP613">
        <v>2</v>
      </c>
      <c r="AQ613">
        <v>1.893939393939394E-3</v>
      </c>
      <c r="AR613">
        <v>1</v>
      </c>
      <c r="AS613">
        <v>0</v>
      </c>
      <c r="AT613">
        <v>0</v>
      </c>
      <c r="AU613">
        <v>1</v>
      </c>
      <c r="AV613">
        <v>0</v>
      </c>
      <c r="AW613">
        <v>0</v>
      </c>
      <c r="AX613">
        <v>1</v>
      </c>
      <c r="AY613">
        <v>0</v>
      </c>
      <c r="AZ613">
        <v>0</v>
      </c>
      <c r="BA613">
        <v>1</v>
      </c>
      <c r="BB613">
        <v>0</v>
      </c>
      <c r="BC613">
        <v>0</v>
      </c>
      <c r="BD613">
        <v>1</v>
      </c>
      <c r="BE613">
        <v>4</v>
      </c>
      <c r="BF613">
        <v>7.2332730560578659E-3</v>
      </c>
      <c r="BG613">
        <v>0.99811000000000005</v>
      </c>
      <c r="BH613">
        <v>6</v>
      </c>
      <c r="BI613">
        <v>7.537688442211055E-3</v>
      </c>
      <c r="BJ613">
        <v>1</v>
      </c>
      <c r="BK613">
        <v>2</v>
      </c>
      <c r="BL613">
        <v>3.0303030303030299E-3</v>
      </c>
      <c r="BM613">
        <v>0.99992999999999999</v>
      </c>
    </row>
    <row r="614" spans="1:65" x14ac:dyDescent="0.2">
      <c r="A614" t="s">
        <v>360</v>
      </c>
      <c r="B614" t="s">
        <v>319</v>
      </c>
      <c r="C614">
        <v>0</v>
      </c>
      <c r="D614">
        <v>0</v>
      </c>
      <c r="E614">
        <v>1</v>
      </c>
      <c r="F614">
        <v>1</v>
      </c>
      <c r="G614">
        <v>1.515151515151515E-2</v>
      </c>
      <c r="H614">
        <v>0.71260000000000001</v>
      </c>
      <c r="I614">
        <v>1</v>
      </c>
      <c r="J614">
        <v>1.6129032258064519E-2</v>
      </c>
      <c r="K614">
        <v>0.65690999999999999</v>
      </c>
      <c r="L614">
        <v>1</v>
      </c>
      <c r="M614">
        <v>1.428571428571429E-2</v>
      </c>
      <c r="N614">
        <v>0.7601</v>
      </c>
      <c r="O614">
        <v>1</v>
      </c>
      <c r="P614">
        <v>1.098901098901099E-2</v>
      </c>
      <c r="Q614">
        <v>0.88373999999999997</v>
      </c>
      <c r="R614">
        <v>3</v>
      </c>
      <c r="S614">
        <v>1.6759776536312849E-2</v>
      </c>
      <c r="T614">
        <v>0.96994000000000002</v>
      </c>
      <c r="U614">
        <v>2</v>
      </c>
      <c r="V614">
        <v>9.8039215686274508E-3</v>
      </c>
      <c r="W614">
        <v>0.93305000000000005</v>
      </c>
      <c r="X614">
        <v>0</v>
      </c>
      <c r="Y614">
        <v>0</v>
      </c>
      <c r="Z614">
        <v>1</v>
      </c>
      <c r="AA614">
        <v>0</v>
      </c>
      <c r="AB614">
        <v>0</v>
      </c>
      <c r="AC614">
        <v>1</v>
      </c>
      <c r="AD614">
        <v>0</v>
      </c>
      <c r="AE614">
        <v>0</v>
      </c>
      <c r="AF614">
        <v>1</v>
      </c>
      <c r="AG614">
        <v>0</v>
      </c>
      <c r="AH614">
        <v>0</v>
      </c>
      <c r="AI614">
        <v>1</v>
      </c>
      <c r="AJ614">
        <v>0</v>
      </c>
      <c r="AK614">
        <v>0</v>
      </c>
      <c r="AL614">
        <v>1</v>
      </c>
      <c r="AM614">
        <v>1</v>
      </c>
      <c r="AN614">
        <v>4.2553191489361703E-3</v>
      </c>
      <c r="AO614">
        <v>0.99972000000000005</v>
      </c>
      <c r="AP614">
        <v>1</v>
      </c>
      <c r="AQ614">
        <v>3.2786885245901639E-3</v>
      </c>
      <c r="AR614">
        <v>0.99804000000000004</v>
      </c>
      <c r="AS614">
        <v>0</v>
      </c>
      <c r="AT614">
        <v>0</v>
      </c>
      <c r="AU614">
        <v>1</v>
      </c>
      <c r="AV614">
        <v>0</v>
      </c>
      <c r="AW614">
        <v>0</v>
      </c>
      <c r="AX614">
        <v>1</v>
      </c>
      <c r="AY614">
        <v>0</v>
      </c>
      <c r="AZ614">
        <v>0</v>
      </c>
      <c r="BA614">
        <v>1</v>
      </c>
      <c r="BB614">
        <v>0</v>
      </c>
      <c r="BC614">
        <v>0</v>
      </c>
      <c r="BD614">
        <v>1</v>
      </c>
      <c r="BE614">
        <v>0</v>
      </c>
      <c r="BF614">
        <v>0</v>
      </c>
      <c r="BG614">
        <v>1</v>
      </c>
      <c r="BH614">
        <v>1</v>
      </c>
      <c r="BI614">
        <v>8.2644628099173556E-3</v>
      </c>
      <c r="BJ614">
        <v>0.98968999999999996</v>
      </c>
      <c r="BK614">
        <v>1</v>
      </c>
      <c r="BL614">
        <v>7.8125E-3</v>
      </c>
      <c r="BM614">
        <v>0.91596999999999995</v>
      </c>
    </row>
    <row r="615" spans="1:65" x14ac:dyDescent="0.2">
      <c r="A615" t="s">
        <v>360</v>
      </c>
      <c r="B615" t="s">
        <v>320</v>
      </c>
      <c r="C615">
        <v>0</v>
      </c>
      <c r="D615">
        <v>0</v>
      </c>
      <c r="E615">
        <v>1</v>
      </c>
      <c r="F615">
        <v>0</v>
      </c>
      <c r="G615">
        <v>0</v>
      </c>
      <c r="H615">
        <v>1</v>
      </c>
      <c r="I615">
        <v>0</v>
      </c>
      <c r="J615">
        <v>0</v>
      </c>
      <c r="K615">
        <v>1</v>
      </c>
      <c r="L615">
        <v>0</v>
      </c>
      <c r="M615">
        <v>0</v>
      </c>
      <c r="N615">
        <v>1</v>
      </c>
      <c r="O615">
        <v>21</v>
      </c>
      <c r="P615">
        <v>1.9372693726937271E-2</v>
      </c>
      <c r="Q615">
        <v>0.83650999999999998</v>
      </c>
      <c r="R615">
        <v>16</v>
      </c>
      <c r="S615">
        <v>2.6402640264026399E-2</v>
      </c>
      <c r="T615">
        <v>0.95784999999999998</v>
      </c>
      <c r="U615">
        <v>5</v>
      </c>
      <c r="V615">
        <v>1.0729613733905579E-2</v>
      </c>
      <c r="W615">
        <v>0.97062999999999999</v>
      </c>
      <c r="X615">
        <v>1</v>
      </c>
      <c r="Y615">
        <v>4.7619047619047623E-2</v>
      </c>
      <c r="Z615">
        <v>0.34498000000000001</v>
      </c>
      <c r="AA615">
        <v>1</v>
      </c>
      <c r="AB615">
        <v>6.25E-2</v>
      </c>
      <c r="AC615">
        <v>0.27725</v>
      </c>
      <c r="AD615">
        <v>1</v>
      </c>
      <c r="AE615">
        <v>7.1428571428571425E-2</v>
      </c>
      <c r="AF615">
        <v>0.22636999999999999</v>
      </c>
      <c r="AG615">
        <v>1</v>
      </c>
      <c r="AH615">
        <v>4.7619047619047623E-2</v>
      </c>
      <c r="AI615">
        <v>0.34765000000000001</v>
      </c>
      <c r="AJ615">
        <v>24</v>
      </c>
      <c r="AK615">
        <v>0.02</v>
      </c>
      <c r="AL615">
        <v>0.82186999999999999</v>
      </c>
      <c r="AM615">
        <v>7</v>
      </c>
      <c r="AN615">
        <v>1.208981001727116E-2</v>
      </c>
      <c r="AO615">
        <v>0.99972000000000005</v>
      </c>
      <c r="AP615">
        <v>2</v>
      </c>
      <c r="AQ615">
        <v>3.6764705882352941E-3</v>
      </c>
      <c r="AR615">
        <v>0.99982000000000004</v>
      </c>
      <c r="AS615">
        <v>0</v>
      </c>
      <c r="AT615">
        <v>0</v>
      </c>
      <c r="AU615">
        <v>1</v>
      </c>
      <c r="AV615">
        <v>0</v>
      </c>
      <c r="AW615">
        <v>0</v>
      </c>
      <c r="AX615">
        <v>1</v>
      </c>
      <c r="AY615">
        <v>0</v>
      </c>
      <c r="AZ615">
        <v>0</v>
      </c>
      <c r="BA615">
        <v>1</v>
      </c>
      <c r="BB615">
        <v>1</v>
      </c>
      <c r="BC615">
        <v>1.3698630136986301E-2</v>
      </c>
      <c r="BD615">
        <v>0.73443000000000003</v>
      </c>
      <c r="BE615">
        <v>12</v>
      </c>
      <c r="BF615">
        <v>1.785714285714286E-2</v>
      </c>
      <c r="BG615">
        <v>0.80781000000000003</v>
      </c>
      <c r="BH615">
        <v>9</v>
      </c>
      <c r="BI615">
        <v>2.2842639593908629E-2</v>
      </c>
      <c r="BJ615">
        <v>0.95672000000000001</v>
      </c>
      <c r="BK615">
        <v>1</v>
      </c>
      <c r="BL615">
        <v>2.7397260273972599E-3</v>
      </c>
      <c r="BM615">
        <v>0.99912999999999996</v>
      </c>
    </row>
    <row r="616" spans="1:65" x14ac:dyDescent="0.2">
      <c r="A616" t="s">
        <v>360</v>
      </c>
      <c r="B616" t="s">
        <v>156</v>
      </c>
      <c r="C616">
        <v>2</v>
      </c>
      <c r="D616">
        <v>1.348617666891436E-3</v>
      </c>
      <c r="E616">
        <v>1</v>
      </c>
      <c r="F616">
        <v>8</v>
      </c>
      <c r="G616">
        <v>7.1301247771836003E-3</v>
      </c>
      <c r="H616">
        <v>0.99973999999999996</v>
      </c>
      <c r="I616">
        <v>3</v>
      </c>
      <c r="J616">
        <v>3.0612244897959182E-3</v>
      </c>
      <c r="K616">
        <v>1</v>
      </c>
      <c r="L616">
        <v>5</v>
      </c>
      <c r="M616">
        <v>3.787878787878788E-3</v>
      </c>
      <c r="N616">
        <v>1</v>
      </c>
      <c r="O616">
        <v>24</v>
      </c>
      <c r="P616">
        <v>5.4054054054054057E-3</v>
      </c>
      <c r="Q616">
        <v>1</v>
      </c>
      <c r="R616">
        <v>40</v>
      </c>
      <c r="S616">
        <v>1.5898251192368838E-2</v>
      </c>
      <c r="T616">
        <v>1</v>
      </c>
      <c r="U616">
        <v>23</v>
      </c>
      <c r="V616">
        <v>7.0638820638820642E-3</v>
      </c>
      <c r="W616">
        <v>1</v>
      </c>
      <c r="X616">
        <v>0</v>
      </c>
      <c r="Y616">
        <v>0</v>
      </c>
      <c r="Z616">
        <v>1</v>
      </c>
      <c r="AA616">
        <v>1</v>
      </c>
      <c r="AB616">
        <v>5.9523809523809521E-3</v>
      </c>
      <c r="AC616">
        <v>0.96682000000000001</v>
      </c>
      <c r="AD616">
        <v>0</v>
      </c>
      <c r="AE616">
        <v>0</v>
      </c>
      <c r="AF616">
        <v>1</v>
      </c>
      <c r="AG616">
        <v>1</v>
      </c>
      <c r="AH616">
        <v>4.9019607843137254E-3</v>
      </c>
      <c r="AI616">
        <v>0.98499999999999999</v>
      </c>
      <c r="AJ616">
        <v>30</v>
      </c>
      <c r="AK616">
        <v>6.0350030175015086E-3</v>
      </c>
      <c r="AL616">
        <v>1</v>
      </c>
      <c r="AM616">
        <v>43</v>
      </c>
      <c r="AN616">
        <v>1.6922471467926008E-2</v>
      </c>
      <c r="AO616">
        <v>1</v>
      </c>
      <c r="AP616">
        <v>32</v>
      </c>
      <c r="AQ616">
        <v>8.6838534599728637E-3</v>
      </c>
      <c r="AR616">
        <v>1</v>
      </c>
      <c r="AS616">
        <v>1</v>
      </c>
      <c r="AT616">
        <v>1.497005988023952E-3</v>
      </c>
      <c r="AU616">
        <v>0.99999000000000005</v>
      </c>
      <c r="AV616">
        <v>0</v>
      </c>
      <c r="AW616">
        <v>0</v>
      </c>
      <c r="AX616">
        <v>1</v>
      </c>
      <c r="AY616">
        <v>1</v>
      </c>
      <c r="AZ616">
        <v>1.7211703958691909E-3</v>
      </c>
      <c r="BA616">
        <v>0.99992999999999999</v>
      </c>
      <c r="BB616">
        <v>2</v>
      </c>
      <c r="BC616">
        <v>3.3955857385398981E-3</v>
      </c>
      <c r="BD616">
        <v>0.99973000000000001</v>
      </c>
      <c r="BE616">
        <v>7</v>
      </c>
      <c r="BF616">
        <v>2.5983667409057169E-3</v>
      </c>
      <c r="BG616">
        <v>1</v>
      </c>
      <c r="BH616">
        <v>14</v>
      </c>
      <c r="BI616">
        <v>8.8105726872246704E-3</v>
      </c>
      <c r="BJ616">
        <v>1</v>
      </c>
      <c r="BK616">
        <v>6</v>
      </c>
      <c r="BL616">
        <v>2.5564550489987222E-3</v>
      </c>
      <c r="BM616">
        <v>1</v>
      </c>
    </row>
    <row r="617" spans="1:65" x14ac:dyDescent="0.2">
      <c r="A617" t="s">
        <v>360</v>
      </c>
      <c r="B617" t="s">
        <v>157</v>
      </c>
      <c r="C617">
        <v>2</v>
      </c>
      <c r="D617">
        <v>1.2004801920768311E-3</v>
      </c>
      <c r="E617">
        <v>1</v>
      </c>
      <c r="F617">
        <v>9</v>
      </c>
      <c r="G617">
        <v>7.832898172323759E-3</v>
      </c>
      <c r="H617">
        <v>0.99922999999999995</v>
      </c>
      <c r="I617">
        <v>5</v>
      </c>
      <c r="J617">
        <v>4.2408821034775231E-3</v>
      </c>
      <c r="K617">
        <v>0.99995000000000001</v>
      </c>
      <c r="L617">
        <v>6</v>
      </c>
      <c r="M617">
        <v>5.8651026392961877E-3</v>
      </c>
      <c r="N617">
        <v>0.99995999999999996</v>
      </c>
      <c r="O617">
        <v>22</v>
      </c>
      <c r="P617">
        <v>3.4299968818210171E-3</v>
      </c>
      <c r="Q617">
        <v>1</v>
      </c>
      <c r="R617">
        <v>71</v>
      </c>
      <c r="S617">
        <v>1.720377998546159E-2</v>
      </c>
      <c r="T617">
        <v>1</v>
      </c>
      <c r="U617">
        <v>14</v>
      </c>
      <c r="V617">
        <v>2.9965753424657528E-3</v>
      </c>
      <c r="W617">
        <v>1</v>
      </c>
      <c r="X617">
        <v>0</v>
      </c>
      <c r="Y617">
        <v>0</v>
      </c>
      <c r="Z617">
        <v>1</v>
      </c>
      <c r="AA617">
        <v>1</v>
      </c>
      <c r="AB617">
        <v>5.9523809523809521E-3</v>
      </c>
      <c r="AC617">
        <v>0.96687999999999996</v>
      </c>
      <c r="AD617">
        <v>0</v>
      </c>
      <c r="AE617">
        <v>0</v>
      </c>
      <c r="AF617">
        <v>1</v>
      </c>
      <c r="AG617">
        <v>0</v>
      </c>
      <c r="AH617">
        <v>0</v>
      </c>
      <c r="AI617">
        <v>1</v>
      </c>
      <c r="AJ617">
        <v>25</v>
      </c>
      <c r="AK617">
        <v>3.7218996575852309E-3</v>
      </c>
      <c r="AL617">
        <v>1</v>
      </c>
      <c r="AM617">
        <v>57</v>
      </c>
      <c r="AN617">
        <v>1.454081632653061E-2</v>
      </c>
      <c r="AO617">
        <v>1</v>
      </c>
      <c r="AP617">
        <v>10</v>
      </c>
      <c r="AQ617">
        <v>2.0842017507294711E-3</v>
      </c>
      <c r="AR617">
        <v>1</v>
      </c>
      <c r="AS617">
        <v>6</v>
      </c>
      <c r="AT617">
        <v>7.4906367041198503E-3</v>
      </c>
      <c r="AU617">
        <v>0.99495999999999996</v>
      </c>
      <c r="AV617">
        <v>4</v>
      </c>
      <c r="AW617">
        <v>7.4766355140186919E-3</v>
      </c>
      <c r="AX617">
        <v>0.97652000000000005</v>
      </c>
      <c r="AY617">
        <v>4</v>
      </c>
      <c r="AZ617">
        <v>4.7562425683709856E-3</v>
      </c>
      <c r="BA617">
        <v>0.99927999999999995</v>
      </c>
      <c r="BB617">
        <v>3</v>
      </c>
      <c r="BC617">
        <v>7.3349633251833741E-3</v>
      </c>
      <c r="BD617">
        <v>0.97848000000000002</v>
      </c>
      <c r="BE617">
        <v>7</v>
      </c>
      <c r="BF617">
        <v>2.049180327868853E-3</v>
      </c>
      <c r="BG617">
        <v>1</v>
      </c>
      <c r="BH617">
        <v>43</v>
      </c>
      <c r="BI617">
        <v>1.805963880722386E-2</v>
      </c>
      <c r="BJ617">
        <v>1</v>
      </c>
      <c r="BK617">
        <v>6</v>
      </c>
      <c r="BL617">
        <v>2.043596730245231E-3</v>
      </c>
      <c r="BM617">
        <v>1</v>
      </c>
    </row>
    <row r="618" spans="1:65" x14ac:dyDescent="0.2">
      <c r="A618" t="s">
        <v>360</v>
      </c>
      <c r="B618" t="s">
        <v>158</v>
      </c>
      <c r="C618">
        <v>3</v>
      </c>
      <c r="D618">
        <v>8.4985835694051E-3</v>
      </c>
      <c r="E618">
        <v>0.92676000000000003</v>
      </c>
      <c r="F618">
        <v>5</v>
      </c>
      <c r="G618">
        <v>1.5974440894568689E-2</v>
      </c>
      <c r="H618">
        <v>0.70194999999999996</v>
      </c>
      <c r="I618">
        <v>1</v>
      </c>
      <c r="J618">
        <v>3.4843205574912892E-3</v>
      </c>
      <c r="K618">
        <v>0.99304999999999999</v>
      </c>
      <c r="L618">
        <v>2</v>
      </c>
      <c r="M618">
        <v>6.5146579804560263E-3</v>
      </c>
      <c r="N618">
        <v>0.98568999999999996</v>
      </c>
      <c r="O618">
        <v>24</v>
      </c>
      <c r="P618">
        <v>2.039082412914189E-2</v>
      </c>
      <c r="Q618">
        <v>0.77651000000000003</v>
      </c>
      <c r="R618">
        <v>60</v>
      </c>
      <c r="S618">
        <v>3.5128805620608897E-2</v>
      </c>
      <c r="T618">
        <v>0.78817999999999999</v>
      </c>
      <c r="U618">
        <v>17</v>
      </c>
      <c r="V618">
        <v>1.8888888888888889E-2</v>
      </c>
      <c r="W618">
        <v>0.72655000000000003</v>
      </c>
      <c r="X618">
        <v>1</v>
      </c>
      <c r="Y618">
        <v>1.8181818181818181E-2</v>
      </c>
      <c r="Z618">
        <v>0.66993000000000003</v>
      </c>
      <c r="AA618">
        <v>0</v>
      </c>
      <c r="AB618">
        <v>0</v>
      </c>
      <c r="AC618">
        <v>1</v>
      </c>
      <c r="AD618">
        <v>0</v>
      </c>
      <c r="AE618">
        <v>0</v>
      </c>
      <c r="AF618">
        <v>1</v>
      </c>
      <c r="AG618">
        <v>1</v>
      </c>
      <c r="AH618">
        <v>1.9230769230769228E-2</v>
      </c>
      <c r="AI618">
        <v>0.65551000000000004</v>
      </c>
      <c r="AJ618">
        <v>34</v>
      </c>
      <c r="AK618">
        <v>2.49266862170088E-2</v>
      </c>
      <c r="AL618">
        <v>0.40175</v>
      </c>
      <c r="AM618">
        <v>53</v>
      </c>
      <c r="AN618">
        <v>3.084982537834691E-2</v>
      </c>
      <c r="AO618">
        <v>0.82803000000000004</v>
      </c>
      <c r="AP618">
        <v>24</v>
      </c>
      <c r="AQ618">
        <v>2.1034180543383001E-2</v>
      </c>
      <c r="AR618">
        <v>0.50707999999999998</v>
      </c>
      <c r="AS618">
        <v>0</v>
      </c>
      <c r="AT618">
        <v>0</v>
      </c>
      <c r="AU618">
        <v>1</v>
      </c>
      <c r="AV618">
        <v>0</v>
      </c>
      <c r="AW618">
        <v>0</v>
      </c>
      <c r="AX618">
        <v>1</v>
      </c>
      <c r="AY618">
        <v>2</v>
      </c>
      <c r="AZ618">
        <v>1.2121212121212119E-2</v>
      </c>
      <c r="BA618">
        <v>0.74533000000000005</v>
      </c>
      <c r="BB618">
        <v>1</v>
      </c>
      <c r="BC618">
        <v>6.41025641025641E-3</v>
      </c>
      <c r="BD618">
        <v>0.94225999999999999</v>
      </c>
      <c r="BE618">
        <v>8</v>
      </c>
      <c r="BF618">
        <v>1.181683899556869E-2</v>
      </c>
      <c r="BG618">
        <v>0.98280000000000001</v>
      </c>
      <c r="BH618">
        <v>42</v>
      </c>
      <c r="BI618">
        <v>4.0579710144927533E-2</v>
      </c>
      <c r="BJ618">
        <v>0.29687999999999998</v>
      </c>
      <c r="BK618">
        <v>7</v>
      </c>
      <c r="BL618">
        <v>1.06544901065449E-2</v>
      </c>
      <c r="BM618">
        <v>0.96726999999999996</v>
      </c>
    </row>
    <row r="619" spans="1:65" x14ac:dyDescent="0.2">
      <c r="A619" t="s">
        <v>360</v>
      </c>
      <c r="B619" t="s">
        <v>159</v>
      </c>
      <c r="C619">
        <v>11</v>
      </c>
      <c r="D619">
        <v>4.3103448275862068E-3</v>
      </c>
      <c r="E619">
        <v>1</v>
      </c>
      <c r="F619">
        <v>10</v>
      </c>
      <c r="G619">
        <v>4.8473097430925833E-3</v>
      </c>
      <c r="H619">
        <v>1</v>
      </c>
      <c r="I619">
        <v>6</v>
      </c>
      <c r="J619">
        <v>3.1512605042016812E-3</v>
      </c>
      <c r="K619">
        <v>1</v>
      </c>
      <c r="L619">
        <v>15</v>
      </c>
      <c r="M619">
        <v>6.8243858052775249E-3</v>
      </c>
      <c r="N619">
        <v>1</v>
      </c>
      <c r="O619">
        <v>161</v>
      </c>
      <c r="P619">
        <v>1.881060871597149E-2</v>
      </c>
      <c r="Q619">
        <v>0.99836999999999998</v>
      </c>
      <c r="R619">
        <v>122</v>
      </c>
      <c r="S619">
        <v>1.816287032901593E-2</v>
      </c>
      <c r="T619">
        <v>1</v>
      </c>
      <c r="U619">
        <v>97</v>
      </c>
      <c r="V619">
        <v>1.677910396125238E-2</v>
      </c>
      <c r="W619">
        <v>0.99490999999999996</v>
      </c>
      <c r="X619">
        <v>2</v>
      </c>
      <c r="Y619">
        <v>4.8661800486618006E-3</v>
      </c>
      <c r="Z619">
        <v>0.99746000000000001</v>
      </c>
      <c r="AA619">
        <v>5</v>
      </c>
      <c r="AB619">
        <v>1.2722646310432569E-2</v>
      </c>
      <c r="AC619">
        <v>0.89371999999999996</v>
      </c>
      <c r="AD619">
        <v>0</v>
      </c>
      <c r="AE619">
        <v>0</v>
      </c>
      <c r="AF619">
        <v>1</v>
      </c>
      <c r="AG619">
        <v>0</v>
      </c>
      <c r="AH619">
        <v>0</v>
      </c>
      <c r="AI619">
        <v>1</v>
      </c>
      <c r="AJ619">
        <v>199</v>
      </c>
      <c r="AK619">
        <v>2.0668882426256752E-2</v>
      </c>
      <c r="AL619">
        <v>0.97660000000000002</v>
      </c>
      <c r="AM619">
        <v>125</v>
      </c>
      <c r="AN619">
        <v>1.8637244669748029E-2</v>
      </c>
      <c r="AO619">
        <v>1</v>
      </c>
      <c r="AP619">
        <v>112</v>
      </c>
      <c r="AQ619">
        <v>1.6194331983805672E-2</v>
      </c>
      <c r="AR619">
        <v>0.99780000000000002</v>
      </c>
      <c r="AS619">
        <v>7</v>
      </c>
      <c r="AT619">
        <v>6.2667860340196958E-3</v>
      </c>
      <c r="AU619">
        <v>0.99965000000000004</v>
      </c>
      <c r="AV619">
        <v>1</v>
      </c>
      <c r="AW619">
        <v>1.169590643274854E-3</v>
      </c>
      <c r="AX619">
        <v>1</v>
      </c>
      <c r="AY619">
        <v>1</v>
      </c>
      <c r="AZ619">
        <v>9.5877277085330771E-4</v>
      </c>
      <c r="BA619">
        <v>1</v>
      </c>
      <c r="BB619">
        <v>9</v>
      </c>
      <c r="BC619">
        <v>8.7293889427740058E-3</v>
      </c>
      <c r="BD619">
        <v>0.99497999999999998</v>
      </c>
      <c r="BE619">
        <v>97</v>
      </c>
      <c r="BF619">
        <v>1.9185126582278479E-2</v>
      </c>
      <c r="BG619">
        <v>0.93437000000000003</v>
      </c>
      <c r="BH619">
        <v>95</v>
      </c>
      <c r="BI619">
        <v>2.3204689789936488E-2</v>
      </c>
      <c r="BJ619">
        <v>1</v>
      </c>
      <c r="BK619">
        <v>53</v>
      </c>
      <c r="BL619">
        <v>1.2709832134292569E-2</v>
      </c>
      <c r="BM619">
        <v>0.99934999999999996</v>
      </c>
    </row>
    <row r="620" spans="1:65" x14ac:dyDescent="0.2">
      <c r="A620" t="s">
        <v>360</v>
      </c>
      <c r="B620" t="s">
        <v>311</v>
      </c>
      <c r="C620">
        <v>1</v>
      </c>
      <c r="D620">
        <v>1.3888888888888889E-3</v>
      </c>
      <c r="E620">
        <v>0.99999000000000005</v>
      </c>
      <c r="F620">
        <v>9</v>
      </c>
      <c r="G620">
        <v>1.3824884792626731E-2</v>
      </c>
      <c r="H620">
        <v>0.86436000000000002</v>
      </c>
      <c r="I620">
        <v>5</v>
      </c>
      <c r="J620">
        <v>8.4033613445378148E-3</v>
      </c>
      <c r="K620">
        <v>0.97458999999999996</v>
      </c>
      <c r="L620">
        <v>5</v>
      </c>
      <c r="M620">
        <v>7.0621468926553672E-3</v>
      </c>
      <c r="N620">
        <v>0.99875999999999998</v>
      </c>
      <c r="O620">
        <v>40</v>
      </c>
      <c r="P620">
        <v>1.0911074740861979E-2</v>
      </c>
      <c r="Q620">
        <v>1</v>
      </c>
      <c r="R620">
        <v>165</v>
      </c>
      <c r="S620">
        <v>5.3763440860215048E-2</v>
      </c>
      <c r="T620">
        <v>2.0000000000000002E-5</v>
      </c>
      <c r="U620">
        <v>40</v>
      </c>
      <c r="V620">
        <v>1.5917230401910069E-2</v>
      </c>
      <c r="W620">
        <v>0.97926000000000002</v>
      </c>
      <c r="X620">
        <v>0</v>
      </c>
      <c r="Y620">
        <v>0</v>
      </c>
      <c r="Z620">
        <v>1</v>
      </c>
      <c r="AA620">
        <v>1</v>
      </c>
      <c r="AB620">
        <v>8.8495575221238937E-3</v>
      </c>
      <c r="AC620">
        <v>0.89905999999999997</v>
      </c>
      <c r="AD620">
        <v>0</v>
      </c>
      <c r="AE620">
        <v>0</v>
      </c>
      <c r="AF620">
        <v>1</v>
      </c>
      <c r="AG620">
        <v>1</v>
      </c>
      <c r="AH620">
        <v>8.9285714285714281E-3</v>
      </c>
      <c r="AI620">
        <v>0.89797000000000005</v>
      </c>
      <c r="AJ620">
        <v>63</v>
      </c>
      <c r="AK620">
        <v>1.4883061658398301E-2</v>
      </c>
      <c r="AL620">
        <v>0.99997999999999998</v>
      </c>
      <c r="AM620">
        <v>144</v>
      </c>
      <c r="AN620">
        <v>4.6722907203114859E-2</v>
      </c>
      <c r="AO620">
        <v>4.2000000000000002E-4</v>
      </c>
      <c r="AP620">
        <v>51</v>
      </c>
      <c r="AQ620">
        <v>1.7114093959731541E-2</v>
      </c>
      <c r="AR620">
        <v>0.93515999999999999</v>
      </c>
      <c r="AS620">
        <v>2</v>
      </c>
      <c r="AT620">
        <v>6.269592476489028E-3</v>
      </c>
      <c r="AU620">
        <v>0.97540000000000004</v>
      </c>
      <c r="AV620">
        <v>1</v>
      </c>
      <c r="AW620">
        <v>3.8461538461538459E-3</v>
      </c>
      <c r="AX620">
        <v>0.98646999999999996</v>
      </c>
      <c r="AY620">
        <v>1</v>
      </c>
      <c r="AZ620">
        <v>3.472222222222222E-3</v>
      </c>
      <c r="BA620">
        <v>0.99065000000000003</v>
      </c>
      <c r="BB620">
        <v>0</v>
      </c>
      <c r="BC620">
        <v>0</v>
      </c>
      <c r="BD620">
        <v>1</v>
      </c>
      <c r="BE620">
        <v>38</v>
      </c>
      <c r="BF620">
        <v>1.6260162601626021E-2</v>
      </c>
      <c r="BG620">
        <v>0.98148000000000002</v>
      </c>
      <c r="BH620">
        <v>101</v>
      </c>
      <c r="BI620">
        <v>5.1399491094147577E-2</v>
      </c>
      <c r="BJ620">
        <v>7.6000000000000004E-4</v>
      </c>
      <c r="BK620">
        <v>31</v>
      </c>
      <c r="BL620">
        <v>1.6204913748039729E-2</v>
      </c>
      <c r="BM620">
        <v>0.84486000000000006</v>
      </c>
    </row>
    <row r="621" spans="1:65" x14ac:dyDescent="0.2">
      <c r="A621" t="s">
        <v>360</v>
      </c>
      <c r="B621" t="s">
        <v>312</v>
      </c>
      <c r="C621">
        <v>0</v>
      </c>
      <c r="D621">
        <v>0</v>
      </c>
      <c r="E621">
        <v>1</v>
      </c>
      <c r="F621">
        <v>0</v>
      </c>
      <c r="G621">
        <v>0</v>
      </c>
      <c r="H621">
        <v>1</v>
      </c>
      <c r="I621">
        <v>0</v>
      </c>
      <c r="J621">
        <v>0</v>
      </c>
      <c r="K621">
        <v>1</v>
      </c>
      <c r="L621">
        <v>0</v>
      </c>
      <c r="M621">
        <v>0</v>
      </c>
      <c r="N621">
        <v>1</v>
      </c>
      <c r="O621">
        <v>5</v>
      </c>
      <c r="P621">
        <v>1.0351966873706001E-2</v>
      </c>
      <c r="Q621">
        <v>0.98819999999999997</v>
      </c>
      <c r="R621">
        <v>49</v>
      </c>
      <c r="S621">
        <v>7.4581430745814303E-2</v>
      </c>
      <c r="T621">
        <v>0</v>
      </c>
      <c r="U621">
        <v>3</v>
      </c>
      <c r="V621">
        <v>5.3475935828877002E-3</v>
      </c>
      <c r="W621">
        <v>0.99963000000000002</v>
      </c>
      <c r="X621">
        <v>0</v>
      </c>
      <c r="Y621">
        <v>0</v>
      </c>
      <c r="Z621">
        <v>1</v>
      </c>
      <c r="AA621">
        <v>0</v>
      </c>
      <c r="AB621">
        <v>0</v>
      </c>
      <c r="AC621">
        <v>1</v>
      </c>
      <c r="AD621">
        <v>0</v>
      </c>
      <c r="AE621">
        <v>0</v>
      </c>
      <c r="AF621">
        <v>1</v>
      </c>
      <c r="AG621">
        <v>0</v>
      </c>
      <c r="AH621">
        <v>0</v>
      </c>
      <c r="AI621">
        <v>1</v>
      </c>
      <c r="AJ621">
        <v>12</v>
      </c>
      <c r="AK621">
        <v>2.0942408376963349E-2</v>
      </c>
      <c r="AL621">
        <v>0.70391999999999999</v>
      </c>
      <c r="AM621">
        <v>41</v>
      </c>
      <c r="AN621">
        <v>7.0934256055363326E-2</v>
      </c>
      <c r="AO621">
        <v>3.0000000000000001E-5</v>
      </c>
      <c r="AP621">
        <v>11</v>
      </c>
      <c r="AQ621">
        <v>1.681957186544342E-2</v>
      </c>
      <c r="AR621">
        <v>0.79962999999999995</v>
      </c>
      <c r="AS621">
        <v>0</v>
      </c>
      <c r="AT621">
        <v>0</v>
      </c>
      <c r="AU621">
        <v>1</v>
      </c>
      <c r="AV621">
        <v>0</v>
      </c>
      <c r="AW621">
        <v>0</v>
      </c>
      <c r="AX621">
        <v>1</v>
      </c>
      <c r="AY621">
        <v>0</v>
      </c>
      <c r="AZ621">
        <v>0</v>
      </c>
      <c r="BA621">
        <v>1</v>
      </c>
      <c r="BB621">
        <v>0</v>
      </c>
      <c r="BC621">
        <v>0</v>
      </c>
      <c r="BD621">
        <v>1</v>
      </c>
      <c r="BE621">
        <v>6</v>
      </c>
      <c r="BF621">
        <v>2.1201413427561839E-2</v>
      </c>
      <c r="BG621">
        <v>0.59736</v>
      </c>
      <c r="BH621">
        <v>24</v>
      </c>
      <c r="BI621">
        <v>6.741573033707865E-2</v>
      </c>
      <c r="BJ621">
        <v>4.2399999999999998E-3</v>
      </c>
      <c r="BK621">
        <v>3</v>
      </c>
      <c r="BL621">
        <v>8.771929824561403E-3</v>
      </c>
      <c r="BM621">
        <v>0.95877000000000001</v>
      </c>
    </row>
    <row r="622" spans="1:65" x14ac:dyDescent="0.2">
      <c r="A622" t="s">
        <v>360</v>
      </c>
      <c r="B622" t="s">
        <v>313</v>
      </c>
      <c r="C622">
        <v>0</v>
      </c>
      <c r="D622">
        <v>0</v>
      </c>
      <c r="E622">
        <v>1</v>
      </c>
      <c r="F622">
        <v>6</v>
      </c>
      <c r="G622">
        <v>1.812688821752266E-2</v>
      </c>
      <c r="H622">
        <v>0.59097</v>
      </c>
      <c r="I622">
        <v>2</v>
      </c>
      <c r="J622">
        <v>7.5471698113207548E-3</v>
      </c>
      <c r="K622">
        <v>0.94162999999999997</v>
      </c>
      <c r="L622">
        <v>3</v>
      </c>
      <c r="M622">
        <v>8.0428954423592495E-3</v>
      </c>
      <c r="N622">
        <v>0.98102</v>
      </c>
      <c r="O622">
        <v>32</v>
      </c>
      <c r="P622">
        <v>9.2485549132947983E-3</v>
      </c>
      <c r="Q622">
        <v>1</v>
      </c>
      <c r="R622">
        <v>42</v>
      </c>
      <c r="S622">
        <v>1.467505241090147E-2</v>
      </c>
      <c r="T622">
        <v>1</v>
      </c>
      <c r="U622">
        <v>21</v>
      </c>
      <c r="V622">
        <v>8.8050314465408803E-3</v>
      </c>
      <c r="W622">
        <v>1</v>
      </c>
      <c r="X622">
        <v>0</v>
      </c>
      <c r="Y622">
        <v>0</v>
      </c>
      <c r="Z622">
        <v>1</v>
      </c>
      <c r="AA622">
        <v>0</v>
      </c>
      <c r="AB622">
        <v>0</v>
      </c>
      <c r="AC622">
        <v>1</v>
      </c>
      <c r="AD622">
        <v>0</v>
      </c>
      <c r="AE622">
        <v>0</v>
      </c>
      <c r="AF622">
        <v>1</v>
      </c>
      <c r="AG622">
        <v>0</v>
      </c>
      <c r="AH622">
        <v>0</v>
      </c>
      <c r="AI622">
        <v>1</v>
      </c>
      <c r="AJ622">
        <v>40</v>
      </c>
      <c r="AK622">
        <v>1.0185892538833719E-2</v>
      </c>
      <c r="AL622">
        <v>1</v>
      </c>
      <c r="AM622">
        <v>50</v>
      </c>
      <c r="AN622">
        <v>1.7966223499820341E-2</v>
      </c>
      <c r="AO622">
        <v>1</v>
      </c>
      <c r="AP622">
        <v>18</v>
      </c>
      <c r="AQ622">
        <v>6.3246661981728744E-3</v>
      </c>
      <c r="AR622">
        <v>1</v>
      </c>
      <c r="AS622">
        <v>0</v>
      </c>
      <c r="AT622">
        <v>0</v>
      </c>
      <c r="AU622">
        <v>1</v>
      </c>
      <c r="AV622">
        <v>0</v>
      </c>
      <c r="AW622">
        <v>0</v>
      </c>
      <c r="AX622">
        <v>1</v>
      </c>
      <c r="AY622">
        <v>0</v>
      </c>
      <c r="AZ622">
        <v>0</v>
      </c>
      <c r="BA622">
        <v>1</v>
      </c>
      <c r="BB622">
        <v>0</v>
      </c>
      <c r="BC622">
        <v>0</v>
      </c>
      <c r="BD622">
        <v>1</v>
      </c>
      <c r="BE622">
        <v>12</v>
      </c>
      <c r="BF622">
        <v>5.6550424128180964E-3</v>
      </c>
      <c r="BG622">
        <v>1</v>
      </c>
      <c r="BH622">
        <v>22</v>
      </c>
      <c r="BI622">
        <v>1.2054794520547951E-2</v>
      </c>
      <c r="BJ622">
        <v>1</v>
      </c>
      <c r="BK622">
        <v>9</v>
      </c>
      <c r="BL622">
        <v>4.8859934853420191E-3</v>
      </c>
      <c r="BM622">
        <v>1</v>
      </c>
    </row>
    <row r="623" spans="1:65" x14ac:dyDescent="0.2">
      <c r="A623" t="s">
        <v>360</v>
      </c>
      <c r="B623" t="s">
        <v>314</v>
      </c>
      <c r="C623">
        <v>0</v>
      </c>
      <c r="D623">
        <v>0</v>
      </c>
      <c r="E623">
        <v>1</v>
      </c>
      <c r="F623">
        <v>1</v>
      </c>
      <c r="G623">
        <v>5.7142857142857143E-3</v>
      </c>
      <c r="H623">
        <v>0.96486000000000005</v>
      </c>
      <c r="I623">
        <v>1</v>
      </c>
      <c r="J623">
        <v>6.9444444444444441E-3</v>
      </c>
      <c r="K623">
        <v>0.91598000000000002</v>
      </c>
      <c r="L623">
        <v>1</v>
      </c>
      <c r="M623">
        <v>5.5248618784530376E-3</v>
      </c>
      <c r="N623">
        <v>0.97475999999999996</v>
      </c>
      <c r="O623">
        <v>4</v>
      </c>
      <c r="P623">
        <v>7.889546351084813E-3</v>
      </c>
      <c r="Q623">
        <v>0.99760000000000004</v>
      </c>
      <c r="R623">
        <v>6</v>
      </c>
      <c r="S623">
        <v>1.379310344827586E-2</v>
      </c>
      <c r="T623">
        <v>0.99938000000000005</v>
      </c>
      <c r="U623">
        <v>4</v>
      </c>
      <c r="V623">
        <v>1.183431952662722E-2</v>
      </c>
      <c r="W623">
        <v>0.93032999999999999</v>
      </c>
      <c r="X623">
        <v>0</v>
      </c>
      <c r="Y623">
        <v>0</v>
      </c>
      <c r="Z623">
        <v>1</v>
      </c>
      <c r="AA623">
        <v>0</v>
      </c>
      <c r="AB623">
        <v>0</v>
      </c>
      <c r="AC623">
        <v>1</v>
      </c>
      <c r="AD623">
        <v>0</v>
      </c>
      <c r="AE623">
        <v>0</v>
      </c>
      <c r="AF623">
        <v>1</v>
      </c>
      <c r="AG623">
        <v>0</v>
      </c>
      <c r="AH623">
        <v>0</v>
      </c>
      <c r="AI623">
        <v>1</v>
      </c>
      <c r="AJ623">
        <v>1</v>
      </c>
      <c r="AK623">
        <v>1.7211703958691909E-3</v>
      </c>
      <c r="AL623">
        <v>1</v>
      </c>
      <c r="AM623">
        <v>4</v>
      </c>
      <c r="AN623">
        <v>9.324009324009324E-3</v>
      </c>
      <c r="AO623">
        <v>0.99973999999999996</v>
      </c>
      <c r="AP623">
        <v>1</v>
      </c>
      <c r="AQ623">
        <v>2.666666666666667E-3</v>
      </c>
      <c r="AR623">
        <v>0.99970000000000003</v>
      </c>
      <c r="AS623">
        <v>0</v>
      </c>
      <c r="AT623">
        <v>0</v>
      </c>
      <c r="AU623">
        <v>1</v>
      </c>
      <c r="AV623">
        <v>0</v>
      </c>
      <c r="AW623">
        <v>0</v>
      </c>
      <c r="AX623">
        <v>1</v>
      </c>
      <c r="AY623">
        <v>0</v>
      </c>
      <c r="AZ623">
        <v>0</v>
      </c>
      <c r="BA623">
        <v>1</v>
      </c>
      <c r="BB623">
        <v>0</v>
      </c>
      <c r="BC623">
        <v>0</v>
      </c>
      <c r="BD623">
        <v>1</v>
      </c>
      <c r="BE623">
        <v>1</v>
      </c>
      <c r="BF623">
        <v>3.2362459546925568E-3</v>
      </c>
      <c r="BG623">
        <v>0.99880999999999998</v>
      </c>
      <c r="BH623">
        <v>1</v>
      </c>
      <c r="BI623">
        <v>3.472222222222222E-3</v>
      </c>
      <c r="BJ623">
        <v>0.99997999999999998</v>
      </c>
      <c r="BK623">
        <v>0</v>
      </c>
      <c r="BL623">
        <v>0</v>
      </c>
      <c r="BM623">
        <v>1</v>
      </c>
    </row>
    <row r="624" spans="1:65" x14ac:dyDescent="0.2">
      <c r="A624" t="s">
        <v>360</v>
      </c>
      <c r="B624" t="s">
        <v>315</v>
      </c>
      <c r="C624">
        <v>0</v>
      </c>
      <c r="D624">
        <v>0</v>
      </c>
      <c r="E624">
        <v>1</v>
      </c>
      <c r="F624">
        <v>0</v>
      </c>
      <c r="G624">
        <v>0</v>
      </c>
      <c r="H624">
        <v>1</v>
      </c>
      <c r="I624">
        <v>1</v>
      </c>
      <c r="J624">
        <v>5.5248618784530376E-3</v>
      </c>
      <c r="K624">
        <v>0.95579000000000003</v>
      </c>
      <c r="L624">
        <v>1</v>
      </c>
      <c r="M624">
        <v>4.329004329004329E-3</v>
      </c>
      <c r="N624">
        <v>0.99138999999999999</v>
      </c>
      <c r="O624">
        <v>49</v>
      </c>
      <c r="P624">
        <v>1.076213485613881E-2</v>
      </c>
      <c r="Q624">
        <v>1</v>
      </c>
      <c r="R624">
        <v>36</v>
      </c>
      <c r="S624">
        <v>3.0508474576271191E-2</v>
      </c>
      <c r="T624">
        <v>0.93957000000000002</v>
      </c>
      <c r="U624">
        <v>5</v>
      </c>
      <c r="V624">
        <v>3.7965072133637049E-3</v>
      </c>
      <c r="W624">
        <v>1</v>
      </c>
      <c r="X624">
        <v>1</v>
      </c>
      <c r="Y624">
        <v>2.1739130434782612E-2</v>
      </c>
      <c r="Z624">
        <v>0.60387000000000002</v>
      </c>
      <c r="AA624">
        <v>0</v>
      </c>
      <c r="AB624">
        <v>0</v>
      </c>
      <c r="AC624">
        <v>1</v>
      </c>
      <c r="AD624">
        <v>0</v>
      </c>
      <c r="AE624">
        <v>0</v>
      </c>
      <c r="AF624">
        <v>1</v>
      </c>
      <c r="AG624">
        <v>1</v>
      </c>
      <c r="AH624">
        <v>2.6315789473684209E-2</v>
      </c>
      <c r="AI624">
        <v>0.53922999999999999</v>
      </c>
      <c r="AJ624">
        <v>32</v>
      </c>
      <c r="AK624">
        <v>6.5789473684210523E-3</v>
      </c>
      <c r="AL624">
        <v>1</v>
      </c>
      <c r="AM624">
        <v>20</v>
      </c>
      <c r="AN624">
        <v>1.716738197424893E-2</v>
      </c>
      <c r="AO624">
        <v>0.99988999999999995</v>
      </c>
      <c r="AP624">
        <v>8</v>
      </c>
      <c r="AQ624">
        <v>5.3297801465689541E-3</v>
      </c>
      <c r="AR624">
        <v>1</v>
      </c>
      <c r="AS624">
        <v>1</v>
      </c>
      <c r="AT624">
        <v>8.2644628099173556E-3</v>
      </c>
      <c r="AU624">
        <v>0.88112000000000001</v>
      </c>
      <c r="AV624">
        <v>0</v>
      </c>
      <c r="AW624">
        <v>0</v>
      </c>
      <c r="AX624">
        <v>1</v>
      </c>
      <c r="AY624">
        <v>2</v>
      </c>
      <c r="AZ624">
        <v>1.6129032258064519E-2</v>
      </c>
      <c r="BA624">
        <v>0.59231</v>
      </c>
      <c r="BB624">
        <v>4</v>
      </c>
      <c r="BC624">
        <v>3.007518796992481E-2</v>
      </c>
      <c r="BD624">
        <v>0.21878</v>
      </c>
      <c r="BE624">
        <v>17</v>
      </c>
      <c r="BF624">
        <v>6.7783094098883574E-3</v>
      </c>
      <c r="BG624">
        <v>1</v>
      </c>
      <c r="BH624">
        <v>20</v>
      </c>
      <c r="BI624">
        <v>2.928257686676428E-2</v>
      </c>
      <c r="BJ624">
        <v>0.88278000000000001</v>
      </c>
      <c r="BK624">
        <v>2</v>
      </c>
      <c r="BL624">
        <v>2.0387359836901119E-3</v>
      </c>
      <c r="BM624">
        <v>1</v>
      </c>
    </row>
    <row r="625" spans="1:65" x14ac:dyDescent="0.2">
      <c r="A625" t="s">
        <v>360</v>
      </c>
      <c r="B625" t="s">
        <v>316</v>
      </c>
      <c r="C625">
        <v>9</v>
      </c>
      <c r="D625">
        <v>8.2644628099173556E-3</v>
      </c>
      <c r="E625">
        <v>0.99131000000000002</v>
      </c>
      <c r="F625">
        <v>16</v>
      </c>
      <c r="G625">
        <v>1.646090534979424E-2</v>
      </c>
      <c r="H625">
        <v>0.73833000000000004</v>
      </c>
      <c r="I625">
        <v>5</v>
      </c>
      <c r="J625">
        <v>6.4184852374839542E-3</v>
      </c>
      <c r="K625">
        <v>0.99733000000000005</v>
      </c>
      <c r="L625">
        <v>9</v>
      </c>
      <c r="M625">
        <v>9.5338983050847464E-3</v>
      </c>
      <c r="N625">
        <v>0.99643999999999999</v>
      </c>
      <c r="O625">
        <v>201</v>
      </c>
      <c r="P625">
        <v>4.9568434032059183E-2</v>
      </c>
      <c r="Q625">
        <v>0</v>
      </c>
      <c r="R625">
        <v>299</v>
      </c>
      <c r="S625">
        <v>6.4108061749571177E-2</v>
      </c>
      <c r="T625">
        <v>0</v>
      </c>
      <c r="U625">
        <v>146</v>
      </c>
      <c r="V625">
        <v>3.4032634032634027E-2</v>
      </c>
      <c r="W625">
        <v>0</v>
      </c>
      <c r="X625">
        <v>6</v>
      </c>
      <c r="Y625">
        <v>3.5294117647058823E-2</v>
      </c>
      <c r="Z625">
        <v>0.12504999999999999</v>
      </c>
      <c r="AA625">
        <v>2</v>
      </c>
      <c r="AB625">
        <v>1.298701298701299E-2</v>
      </c>
      <c r="AC625">
        <v>0.81591999999999998</v>
      </c>
      <c r="AD625">
        <v>1</v>
      </c>
      <c r="AE625">
        <v>7.5187969924812026E-3</v>
      </c>
      <c r="AF625">
        <v>0.91195000000000004</v>
      </c>
      <c r="AG625">
        <v>4</v>
      </c>
      <c r="AH625">
        <v>2.4844720496894412E-2</v>
      </c>
      <c r="AI625">
        <v>0.41155000000000003</v>
      </c>
      <c r="AJ625">
        <v>257</v>
      </c>
      <c r="AK625">
        <v>5.6211723534558181E-2</v>
      </c>
      <c r="AL625">
        <v>0</v>
      </c>
      <c r="AM625">
        <v>256</v>
      </c>
      <c r="AN625">
        <v>5.5267702936096723E-2</v>
      </c>
      <c r="AO625">
        <v>0</v>
      </c>
      <c r="AP625">
        <v>174</v>
      </c>
      <c r="AQ625">
        <v>3.5898493913761091E-2</v>
      </c>
      <c r="AR625">
        <v>0</v>
      </c>
      <c r="AS625">
        <v>18</v>
      </c>
      <c r="AT625">
        <v>3.7037037037037028E-2</v>
      </c>
      <c r="AU625">
        <v>2.4299999999999999E-3</v>
      </c>
      <c r="AV625">
        <v>12</v>
      </c>
      <c r="AW625">
        <v>2.9629629629629631E-2</v>
      </c>
      <c r="AX625">
        <v>3.8800000000000001E-2</v>
      </c>
      <c r="AY625">
        <v>9</v>
      </c>
      <c r="AZ625">
        <v>1.9438444924406051E-2</v>
      </c>
      <c r="BA625">
        <v>0.3256</v>
      </c>
      <c r="BB625">
        <v>11</v>
      </c>
      <c r="BC625">
        <v>2.4229074889867839E-2</v>
      </c>
      <c r="BD625">
        <v>0.20147999999999999</v>
      </c>
      <c r="BE625">
        <v>112</v>
      </c>
      <c r="BF625">
        <v>4.503417772416566E-2</v>
      </c>
      <c r="BG625">
        <v>0</v>
      </c>
      <c r="BH625">
        <v>185</v>
      </c>
      <c r="BI625">
        <v>6.4147018030513175E-2</v>
      </c>
      <c r="BJ625">
        <v>0</v>
      </c>
      <c r="BK625">
        <v>120</v>
      </c>
      <c r="BL625">
        <v>3.8510911424903732E-2</v>
      </c>
      <c r="BM625">
        <v>0</v>
      </c>
    </row>
    <row r="626" spans="1:65" x14ac:dyDescent="0.2">
      <c r="A626" t="s">
        <v>360</v>
      </c>
      <c r="B626" t="s">
        <v>347</v>
      </c>
      <c r="C626">
        <v>34</v>
      </c>
      <c r="D626">
        <v>8.0226521944313355E-3</v>
      </c>
      <c r="E626">
        <v>1</v>
      </c>
      <c r="F626">
        <v>39</v>
      </c>
      <c r="G626">
        <v>1.027126678957071E-2</v>
      </c>
      <c r="H626">
        <v>1</v>
      </c>
      <c r="I626">
        <v>26</v>
      </c>
      <c r="J626">
        <v>8.1173899469247583E-3</v>
      </c>
      <c r="K626">
        <v>0.99999000000000005</v>
      </c>
      <c r="L626">
        <v>30</v>
      </c>
      <c r="M626">
        <v>7.4682598954443624E-3</v>
      </c>
      <c r="N626">
        <v>1</v>
      </c>
      <c r="O626">
        <v>217</v>
      </c>
      <c r="P626">
        <v>1.204083897458662E-2</v>
      </c>
      <c r="Q626">
        <v>1</v>
      </c>
      <c r="R626">
        <v>516</v>
      </c>
      <c r="S626">
        <v>2.588672051372096E-2</v>
      </c>
      <c r="T626">
        <v>1</v>
      </c>
      <c r="U626">
        <v>155</v>
      </c>
      <c r="V626">
        <v>1.145263780109354E-2</v>
      </c>
      <c r="W626">
        <v>1</v>
      </c>
      <c r="X626">
        <v>6</v>
      </c>
      <c r="Y626">
        <v>9.5087163232963554E-3</v>
      </c>
      <c r="Z626">
        <v>0.9869</v>
      </c>
      <c r="AA626">
        <v>11</v>
      </c>
      <c r="AB626">
        <v>1.8003273322422259E-2</v>
      </c>
      <c r="AC626">
        <v>0.67679</v>
      </c>
      <c r="AD626">
        <v>3</v>
      </c>
      <c r="AE626">
        <v>6.1349693251533744E-3</v>
      </c>
      <c r="AF626">
        <v>0.99419000000000002</v>
      </c>
      <c r="AG626">
        <v>10</v>
      </c>
      <c r="AH626">
        <v>1.5898251192368838E-2</v>
      </c>
      <c r="AI626">
        <v>0.81855</v>
      </c>
      <c r="AJ626">
        <v>276</v>
      </c>
      <c r="AK626">
        <v>1.3964784456587741E-2</v>
      </c>
      <c r="AL626">
        <v>1</v>
      </c>
      <c r="AM626">
        <v>436</v>
      </c>
      <c r="AN626">
        <v>2.1867790149463339E-2</v>
      </c>
      <c r="AO626">
        <v>1</v>
      </c>
      <c r="AP626">
        <v>181</v>
      </c>
      <c r="AQ626">
        <v>1.132311542070691E-2</v>
      </c>
      <c r="AR626">
        <v>1</v>
      </c>
      <c r="AS626">
        <v>29</v>
      </c>
      <c r="AT626">
        <v>1.5450186467767709E-2</v>
      </c>
      <c r="AU626">
        <v>0.77422999999999997</v>
      </c>
      <c r="AV626">
        <v>16</v>
      </c>
      <c r="AW626">
        <v>1.091405184174625E-2</v>
      </c>
      <c r="AX626">
        <v>0.96858</v>
      </c>
      <c r="AY626">
        <v>17</v>
      </c>
      <c r="AZ626">
        <v>9.8039215686274508E-3</v>
      </c>
      <c r="BA626">
        <v>0.98938999999999999</v>
      </c>
      <c r="BB626">
        <v>24</v>
      </c>
      <c r="BC626">
        <v>1.401869158878505E-2</v>
      </c>
      <c r="BD626">
        <v>0.91498999999999997</v>
      </c>
      <c r="BE626">
        <v>121</v>
      </c>
      <c r="BF626">
        <v>1.132322665169381E-2</v>
      </c>
      <c r="BG626">
        <v>1</v>
      </c>
      <c r="BH626">
        <v>307</v>
      </c>
      <c r="BI626">
        <v>2.3633564280215551E-2</v>
      </c>
      <c r="BJ626">
        <v>1</v>
      </c>
      <c r="BK626">
        <v>88</v>
      </c>
      <c r="BL626">
        <v>8.6614173228346455E-3</v>
      </c>
      <c r="BM626">
        <v>1</v>
      </c>
    </row>
    <row r="627" spans="1:65" x14ac:dyDescent="0.2">
      <c r="A627" t="s">
        <v>360</v>
      </c>
      <c r="B627" t="s">
        <v>348</v>
      </c>
      <c r="C627">
        <v>2</v>
      </c>
      <c r="D627">
        <v>3.189792663476874E-3</v>
      </c>
      <c r="E627">
        <v>0.99960000000000004</v>
      </c>
      <c r="F627">
        <v>2</v>
      </c>
      <c r="G627">
        <v>4.0567951318458417E-3</v>
      </c>
      <c r="H627">
        <v>0.99922999999999995</v>
      </c>
      <c r="I627">
        <v>2</v>
      </c>
      <c r="J627">
        <v>4.7281323877068557E-3</v>
      </c>
      <c r="K627">
        <v>0.99443999999999999</v>
      </c>
      <c r="L627">
        <v>1</v>
      </c>
      <c r="M627">
        <v>1.945525291828794E-3</v>
      </c>
      <c r="N627">
        <v>0.99997000000000003</v>
      </c>
      <c r="O627">
        <v>14</v>
      </c>
      <c r="P627">
        <v>6.3034669067987392E-3</v>
      </c>
      <c r="Q627">
        <v>1</v>
      </c>
      <c r="R627">
        <v>40</v>
      </c>
      <c r="S627">
        <v>1.523229246001523E-2</v>
      </c>
      <c r="T627">
        <v>1</v>
      </c>
      <c r="U627">
        <v>24</v>
      </c>
      <c r="V627">
        <v>1.0507880910683011E-2</v>
      </c>
      <c r="W627">
        <v>0.99992999999999999</v>
      </c>
      <c r="X627">
        <v>0</v>
      </c>
      <c r="Y627">
        <v>0</v>
      </c>
      <c r="Z627">
        <v>1</v>
      </c>
      <c r="AA627">
        <v>0</v>
      </c>
      <c r="AB627">
        <v>0</v>
      </c>
      <c r="AC627">
        <v>1</v>
      </c>
      <c r="AD627">
        <v>0</v>
      </c>
      <c r="AE627">
        <v>0</v>
      </c>
      <c r="AF627">
        <v>1</v>
      </c>
      <c r="AG627">
        <v>1</v>
      </c>
      <c r="AH627">
        <v>1.3333333333333331E-2</v>
      </c>
      <c r="AI627">
        <v>0.78422999999999998</v>
      </c>
      <c r="AJ627">
        <v>5</v>
      </c>
      <c r="AK627">
        <v>1.9920318725099601E-3</v>
      </c>
      <c r="AL627">
        <v>1</v>
      </c>
      <c r="AM627">
        <v>30</v>
      </c>
      <c r="AN627">
        <v>1.11731843575419E-2</v>
      </c>
      <c r="AO627">
        <v>1</v>
      </c>
      <c r="AP627">
        <v>8</v>
      </c>
      <c r="AQ627">
        <v>3.0177291588079969E-3</v>
      </c>
      <c r="AR627">
        <v>1</v>
      </c>
      <c r="AS627">
        <v>0</v>
      </c>
      <c r="AT627">
        <v>0</v>
      </c>
      <c r="AU627">
        <v>1</v>
      </c>
      <c r="AV627">
        <v>0</v>
      </c>
      <c r="AW627">
        <v>0</v>
      </c>
      <c r="AX627">
        <v>1</v>
      </c>
      <c r="AY627">
        <v>1</v>
      </c>
      <c r="AZ627">
        <v>4.4052863436123352E-3</v>
      </c>
      <c r="BA627">
        <v>0.97489000000000003</v>
      </c>
      <c r="BB627">
        <v>1</v>
      </c>
      <c r="BC627">
        <v>4.7393364928909956E-3</v>
      </c>
      <c r="BD627">
        <v>0.97838999999999998</v>
      </c>
      <c r="BE627">
        <v>3</v>
      </c>
      <c r="BF627">
        <v>2.4232633279483041E-3</v>
      </c>
      <c r="BG627">
        <v>1</v>
      </c>
      <c r="BH627">
        <v>26</v>
      </c>
      <c r="BI627">
        <v>1.549463647199046E-2</v>
      </c>
      <c r="BJ627">
        <v>1</v>
      </c>
      <c r="BK627">
        <v>16</v>
      </c>
      <c r="BL627">
        <v>1.02827763496144E-2</v>
      </c>
      <c r="BM627">
        <v>0.99802000000000002</v>
      </c>
    </row>
    <row r="628" spans="1:65" x14ac:dyDescent="0.2">
      <c r="A628" t="s">
        <v>360</v>
      </c>
      <c r="B628" t="s">
        <v>349</v>
      </c>
      <c r="C628">
        <v>6</v>
      </c>
      <c r="D628">
        <v>3.3185840707964601E-3</v>
      </c>
      <c r="E628">
        <v>1</v>
      </c>
      <c r="F628">
        <v>11</v>
      </c>
      <c r="G628">
        <v>7.1243523316062178E-3</v>
      </c>
      <c r="H628">
        <v>0.99992000000000003</v>
      </c>
      <c r="I628">
        <v>9</v>
      </c>
      <c r="J628">
        <v>6.7669172932330827E-3</v>
      </c>
      <c r="K628">
        <v>0.99965999999999999</v>
      </c>
      <c r="L628">
        <v>13</v>
      </c>
      <c r="M628">
        <v>7.8835657974530016E-3</v>
      </c>
      <c r="N628">
        <v>1</v>
      </c>
      <c r="O628">
        <v>71</v>
      </c>
      <c r="P628">
        <v>8.495871724302979E-3</v>
      </c>
      <c r="Q628">
        <v>1</v>
      </c>
      <c r="R628">
        <v>243</v>
      </c>
      <c r="S628">
        <v>2.505412929167955E-2</v>
      </c>
      <c r="T628">
        <v>1</v>
      </c>
      <c r="U628">
        <v>68</v>
      </c>
      <c r="V628">
        <v>1.1143887250081939E-2</v>
      </c>
      <c r="W628">
        <v>1</v>
      </c>
      <c r="X628">
        <v>1</v>
      </c>
      <c r="Y628">
        <v>4.1841004184100406E-3</v>
      </c>
      <c r="Z628">
        <v>0.99178999999999995</v>
      </c>
      <c r="AA628">
        <v>3</v>
      </c>
      <c r="AB628">
        <v>1.3513513513513511E-2</v>
      </c>
      <c r="AC628">
        <v>0.82338</v>
      </c>
      <c r="AD628">
        <v>0</v>
      </c>
      <c r="AE628">
        <v>0</v>
      </c>
      <c r="AF628">
        <v>1</v>
      </c>
      <c r="AG628">
        <v>1</v>
      </c>
      <c r="AH628">
        <v>4.2372881355932203E-3</v>
      </c>
      <c r="AI628">
        <v>0.99200999999999995</v>
      </c>
      <c r="AJ628">
        <v>87</v>
      </c>
      <c r="AK628">
        <v>9.5730633802816895E-3</v>
      </c>
      <c r="AL628">
        <v>1</v>
      </c>
      <c r="AM628">
        <v>166</v>
      </c>
      <c r="AN628">
        <v>1.7635185381918619E-2</v>
      </c>
      <c r="AO628">
        <v>1</v>
      </c>
      <c r="AP628">
        <v>61</v>
      </c>
      <c r="AQ628">
        <v>8.7908920593745502E-3</v>
      </c>
      <c r="AR628">
        <v>1</v>
      </c>
      <c r="AS628">
        <v>1</v>
      </c>
      <c r="AT628">
        <v>1.351351351351351E-3</v>
      </c>
      <c r="AU628">
        <v>1</v>
      </c>
      <c r="AV628">
        <v>1</v>
      </c>
      <c r="AW628">
        <v>1.6366612111292961E-3</v>
      </c>
      <c r="AX628">
        <v>0.99995999999999996</v>
      </c>
      <c r="AY628">
        <v>1</v>
      </c>
      <c r="AZ628">
        <v>1.4513788098693759E-3</v>
      </c>
      <c r="BA628">
        <v>0.99997999999999998</v>
      </c>
      <c r="BB628">
        <v>2</v>
      </c>
      <c r="BC628">
        <v>2.9455081001472749E-3</v>
      </c>
      <c r="BD628">
        <v>0.99995000000000001</v>
      </c>
      <c r="BE628">
        <v>31</v>
      </c>
      <c r="BF628">
        <v>6.7907995618838989E-3</v>
      </c>
      <c r="BG628">
        <v>1</v>
      </c>
      <c r="BH628">
        <v>130</v>
      </c>
      <c r="BI628">
        <v>2.3090586145648309E-2</v>
      </c>
      <c r="BJ628">
        <v>1</v>
      </c>
      <c r="BK628">
        <v>54</v>
      </c>
      <c r="BL628">
        <v>1.3030888030888029E-2</v>
      </c>
      <c r="BM628">
        <v>0.99907999999999997</v>
      </c>
    </row>
    <row r="629" spans="1:65" x14ac:dyDescent="0.2">
      <c r="A629" t="s">
        <v>364</v>
      </c>
      <c r="B629" t="s">
        <v>230</v>
      </c>
    </row>
    <row r="630" spans="1:65" x14ac:dyDescent="0.2">
      <c r="A630" t="s">
        <v>364</v>
      </c>
      <c r="B630" t="s">
        <v>148</v>
      </c>
    </row>
    <row r="631" spans="1:65" x14ac:dyDescent="0.2">
      <c r="A631" t="s">
        <v>364</v>
      </c>
      <c r="B631" t="s">
        <v>149</v>
      </c>
    </row>
    <row r="632" spans="1:65" x14ac:dyDescent="0.2">
      <c r="A632" t="s">
        <v>364</v>
      </c>
      <c r="B632" t="s">
        <v>150</v>
      </c>
    </row>
    <row r="633" spans="1:65" x14ac:dyDescent="0.2">
      <c r="A633" t="s">
        <v>364</v>
      </c>
      <c r="B633" t="s">
        <v>151</v>
      </c>
      <c r="C633">
        <v>0</v>
      </c>
      <c r="D633">
        <v>0</v>
      </c>
      <c r="E633">
        <v>1</v>
      </c>
      <c r="F633">
        <v>0</v>
      </c>
      <c r="G633">
        <v>0</v>
      </c>
      <c r="H633">
        <v>1</v>
      </c>
      <c r="I633">
        <v>0</v>
      </c>
      <c r="J633">
        <v>0</v>
      </c>
      <c r="K633">
        <v>1</v>
      </c>
      <c r="L633">
        <v>0</v>
      </c>
      <c r="M633">
        <v>0</v>
      </c>
      <c r="N633">
        <v>1</v>
      </c>
      <c r="O633">
        <v>0</v>
      </c>
      <c r="P633">
        <v>0</v>
      </c>
      <c r="Q633">
        <v>1</v>
      </c>
      <c r="R633">
        <v>0</v>
      </c>
      <c r="S633">
        <v>0</v>
      </c>
      <c r="T633">
        <v>1</v>
      </c>
      <c r="U633">
        <v>0</v>
      </c>
      <c r="V633">
        <v>0</v>
      </c>
      <c r="W633">
        <v>1</v>
      </c>
      <c r="X633">
        <v>0</v>
      </c>
      <c r="Y633">
        <v>0</v>
      </c>
      <c r="Z633">
        <v>1</v>
      </c>
      <c r="AA633">
        <v>0</v>
      </c>
      <c r="AB633">
        <v>0</v>
      </c>
      <c r="AC633">
        <v>1</v>
      </c>
      <c r="AD633">
        <v>0</v>
      </c>
      <c r="AE633">
        <v>0</v>
      </c>
      <c r="AF633">
        <v>1</v>
      </c>
      <c r="AG633">
        <v>0</v>
      </c>
      <c r="AH633">
        <v>0</v>
      </c>
      <c r="AI633">
        <v>1</v>
      </c>
      <c r="AJ633">
        <v>0</v>
      </c>
      <c r="AK633">
        <v>0</v>
      </c>
      <c r="AL633">
        <v>1</v>
      </c>
      <c r="AM633">
        <v>0</v>
      </c>
      <c r="AN633">
        <v>0</v>
      </c>
      <c r="AO633">
        <v>1</v>
      </c>
      <c r="AP633">
        <v>0</v>
      </c>
      <c r="AQ633">
        <v>0</v>
      </c>
      <c r="AR633">
        <v>1</v>
      </c>
      <c r="AS633">
        <v>0</v>
      </c>
      <c r="AT633">
        <v>0</v>
      </c>
      <c r="AU633">
        <v>1</v>
      </c>
      <c r="AV633">
        <v>0</v>
      </c>
      <c r="AW633">
        <v>0</v>
      </c>
      <c r="AX633">
        <v>1</v>
      </c>
      <c r="AY633">
        <v>0</v>
      </c>
      <c r="AZ633">
        <v>0</v>
      </c>
      <c r="BA633">
        <v>1</v>
      </c>
      <c r="BB633">
        <v>0</v>
      </c>
      <c r="BC633">
        <v>0</v>
      </c>
      <c r="BD633">
        <v>1</v>
      </c>
      <c r="BE633">
        <v>0</v>
      </c>
      <c r="BF633">
        <v>0</v>
      </c>
      <c r="BG633">
        <v>1</v>
      </c>
      <c r="BH633">
        <v>0</v>
      </c>
      <c r="BI633">
        <v>0</v>
      </c>
      <c r="BJ633">
        <v>1</v>
      </c>
      <c r="BK633">
        <v>0</v>
      </c>
      <c r="BL633">
        <v>0</v>
      </c>
      <c r="BM633">
        <v>1</v>
      </c>
    </row>
    <row r="634" spans="1:65" x14ac:dyDescent="0.2">
      <c r="A634" t="s">
        <v>364</v>
      </c>
      <c r="B634" t="s">
        <v>365</v>
      </c>
      <c r="C634">
        <v>1</v>
      </c>
      <c r="D634">
        <v>9.0009000900090005E-4</v>
      </c>
      <c r="E634">
        <v>1</v>
      </c>
      <c r="F634">
        <v>6</v>
      </c>
      <c r="G634">
        <v>6.2630480167014616E-3</v>
      </c>
      <c r="H634">
        <v>0.99973000000000001</v>
      </c>
      <c r="I634">
        <v>7</v>
      </c>
      <c r="J634">
        <v>7.900677200902935E-3</v>
      </c>
      <c r="K634">
        <v>0.99353999999999998</v>
      </c>
      <c r="L634">
        <v>9</v>
      </c>
      <c r="M634">
        <v>9.3360995850622405E-3</v>
      </c>
      <c r="N634">
        <v>0.99695999999999996</v>
      </c>
      <c r="O634">
        <v>40</v>
      </c>
      <c r="P634">
        <v>1.498688647433496E-2</v>
      </c>
      <c r="Q634">
        <v>0.99902999999999997</v>
      </c>
      <c r="R634">
        <v>131</v>
      </c>
      <c r="S634">
        <v>3.585112205801861E-2</v>
      </c>
      <c r="T634">
        <v>0.81571000000000005</v>
      </c>
      <c r="U634">
        <v>20</v>
      </c>
      <c r="V634">
        <v>9.5510983763132766E-3</v>
      </c>
      <c r="W634">
        <v>0.99999000000000005</v>
      </c>
      <c r="X634">
        <v>0</v>
      </c>
      <c r="Y634">
        <v>0</v>
      </c>
      <c r="Z634">
        <v>1</v>
      </c>
      <c r="AA634">
        <v>0</v>
      </c>
      <c r="AB634">
        <v>0</v>
      </c>
      <c r="AC634">
        <v>1</v>
      </c>
      <c r="AD634">
        <v>1</v>
      </c>
      <c r="AE634">
        <v>7.1428571428571426E-3</v>
      </c>
      <c r="AF634">
        <v>0.92400000000000004</v>
      </c>
      <c r="AG634">
        <v>0</v>
      </c>
      <c r="AH634">
        <v>0</v>
      </c>
      <c r="AI634">
        <v>1</v>
      </c>
      <c r="AJ634">
        <v>28</v>
      </c>
      <c r="AK634">
        <v>9.9857346647646214E-3</v>
      </c>
      <c r="AL634">
        <v>1</v>
      </c>
      <c r="AM634">
        <v>99</v>
      </c>
      <c r="AN634">
        <v>2.8998242530755711E-2</v>
      </c>
      <c r="AO634">
        <v>0.97391000000000005</v>
      </c>
      <c r="AP634">
        <v>14</v>
      </c>
      <c r="AQ634">
        <v>5.9447983014862E-3</v>
      </c>
      <c r="AR634">
        <v>1</v>
      </c>
      <c r="AS634">
        <v>0</v>
      </c>
      <c r="AT634">
        <v>0</v>
      </c>
      <c r="AU634">
        <v>1</v>
      </c>
      <c r="AV634">
        <v>0</v>
      </c>
      <c r="AW634">
        <v>0</v>
      </c>
      <c r="AX634">
        <v>1</v>
      </c>
      <c r="AY634">
        <v>0</v>
      </c>
      <c r="AZ634">
        <v>0</v>
      </c>
      <c r="BA634">
        <v>1</v>
      </c>
      <c r="BB634">
        <v>1</v>
      </c>
      <c r="BC634">
        <v>2.3584905660377362E-3</v>
      </c>
      <c r="BD634">
        <v>0.99950000000000006</v>
      </c>
      <c r="BE634">
        <v>15</v>
      </c>
      <c r="BF634">
        <v>1.024590163934426E-2</v>
      </c>
      <c r="BG634">
        <v>0.99978999999999996</v>
      </c>
      <c r="BH634">
        <v>76</v>
      </c>
      <c r="BI634">
        <v>3.6328871892925427E-2</v>
      </c>
      <c r="BJ634">
        <v>0.58223999999999998</v>
      </c>
      <c r="BK634">
        <v>12</v>
      </c>
      <c r="BL634">
        <v>8.3449235048678721E-3</v>
      </c>
      <c r="BM634">
        <v>0.99958999999999998</v>
      </c>
    </row>
    <row r="635" spans="1:65" x14ac:dyDescent="0.2">
      <c r="A635" t="s">
        <v>364</v>
      </c>
      <c r="B635" t="s">
        <v>366</v>
      </c>
      <c r="C635">
        <v>3</v>
      </c>
      <c r="D635">
        <v>4.178272980501393E-3</v>
      </c>
      <c r="E635">
        <v>0.99936000000000003</v>
      </c>
      <c r="F635">
        <v>5</v>
      </c>
      <c r="G635">
        <v>7.3421439060205578E-3</v>
      </c>
      <c r="H635">
        <v>0.99614999999999998</v>
      </c>
      <c r="I635">
        <v>3</v>
      </c>
      <c r="J635">
        <v>4.6801872074882997E-3</v>
      </c>
      <c r="K635">
        <v>0.99878</v>
      </c>
      <c r="L635">
        <v>5</v>
      </c>
      <c r="M635">
        <v>6.4683053040103496E-3</v>
      </c>
      <c r="N635">
        <v>0.99933000000000005</v>
      </c>
      <c r="O635">
        <v>30</v>
      </c>
      <c r="P635">
        <v>1.131648434552999E-2</v>
      </c>
      <c r="Q635">
        <v>0.99999000000000005</v>
      </c>
      <c r="R635">
        <v>67</v>
      </c>
      <c r="S635">
        <v>6.0035842293906808E-2</v>
      </c>
      <c r="T635">
        <v>3.4000000000000002E-4</v>
      </c>
      <c r="U635">
        <v>10</v>
      </c>
      <c r="V635">
        <v>5.9347181008902079E-3</v>
      </c>
      <c r="W635">
        <v>1</v>
      </c>
      <c r="X635">
        <v>3</v>
      </c>
      <c r="Y635">
        <v>3.0612244897959179E-2</v>
      </c>
      <c r="Z635">
        <v>0.30939</v>
      </c>
      <c r="AA635">
        <v>4</v>
      </c>
      <c r="AB635">
        <v>3.8834951456310683E-2</v>
      </c>
      <c r="AC635">
        <v>0.15179000000000001</v>
      </c>
      <c r="AD635">
        <v>2</v>
      </c>
      <c r="AE635">
        <v>2.222222222222222E-2</v>
      </c>
      <c r="AF635">
        <v>0.48987000000000003</v>
      </c>
      <c r="AG635">
        <v>2</v>
      </c>
      <c r="AH635">
        <v>0.02</v>
      </c>
      <c r="AI635">
        <v>0.60448999999999997</v>
      </c>
      <c r="AJ635">
        <v>23</v>
      </c>
      <c r="AK635">
        <v>7.4457753318225963E-3</v>
      </c>
      <c r="AL635">
        <v>1</v>
      </c>
      <c r="AM635">
        <v>52</v>
      </c>
      <c r="AN635">
        <v>4.7575480329368709E-2</v>
      </c>
      <c r="AO635">
        <v>1.6080000000000001E-2</v>
      </c>
      <c r="AP635">
        <v>8</v>
      </c>
      <c r="AQ635">
        <v>4.1601664066562667E-3</v>
      </c>
      <c r="AR635">
        <v>1</v>
      </c>
      <c r="AS635">
        <v>3</v>
      </c>
      <c r="AT635">
        <v>9.74025974025974E-3</v>
      </c>
      <c r="AU635">
        <v>0.90810999999999997</v>
      </c>
      <c r="AV635">
        <v>2</v>
      </c>
      <c r="AW635">
        <v>8.23045267489712E-3</v>
      </c>
      <c r="AX635">
        <v>0.91068000000000005</v>
      </c>
      <c r="AY635">
        <v>1</v>
      </c>
      <c r="AZ635">
        <v>3.508771929824561E-3</v>
      </c>
      <c r="BA635">
        <v>0.99024000000000001</v>
      </c>
      <c r="BB635">
        <v>2</v>
      </c>
      <c r="BC635">
        <v>6.0422960725075529E-3</v>
      </c>
      <c r="BD635">
        <v>0.98250000000000004</v>
      </c>
      <c r="BE635">
        <v>16</v>
      </c>
      <c r="BF635">
        <v>9.9688473520249225E-3</v>
      </c>
      <c r="BG635">
        <v>0.99990999999999997</v>
      </c>
      <c r="BH635">
        <v>46</v>
      </c>
      <c r="BI635">
        <v>6.7846607669616518E-2</v>
      </c>
      <c r="BJ635">
        <v>8.0000000000000007E-5</v>
      </c>
      <c r="BK635">
        <v>1</v>
      </c>
      <c r="BL635">
        <v>7.9617834394904463E-4</v>
      </c>
      <c r="BM635">
        <v>1</v>
      </c>
    </row>
    <row r="636" spans="1:65" x14ac:dyDescent="0.2">
      <c r="A636" t="s">
        <v>364</v>
      </c>
      <c r="B636" t="s">
        <v>367</v>
      </c>
      <c r="C636">
        <v>2</v>
      </c>
      <c r="D636">
        <v>1.9065776930409909E-3</v>
      </c>
      <c r="E636">
        <v>1</v>
      </c>
      <c r="F636">
        <v>5</v>
      </c>
      <c r="G636">
        <v>5.5555555555555558E-3</v>
      </c>
      <c r="H636">
        <v>0.99983</v>
      </c>
      <c r="I636">
        <v>4</v>
      </c>
      <c r="J636">
        <v>5.0505050505050509E-3</v>
      </c>
      <c r="K636">
        <v>0.99946999999999997</v>
      </c>
      <c r="L636">
        <v>8</v>
      </c>
      <c r="M636">
        <v>9.1428571428571435E-3</v>
      </c>
      <c r="N636">
        <v>0.99656</v>
      </c>
      <c r="O636">
        <v>35</v>
      </c>
      <c r="P636">
        <v>1.2919896640826869E-2</v>
      </c>
      <c r="Q636">
        <v>0.99995999999999996</v>
      </c>
      <c r="R636">
        <v>78</v>
      </c>
      <c r="S636">
        <v>3.4452296819787988E-2</v>
      </c>
      <c r="T636">
        <v>0.86082999999999998</v>
      </c>
      <c r="U636">
        <v>23</v>
      </c>
      <c r="V636">
        <v>1.209889531825355E-2</v>
      </c>
      <c r="W636">
        <v>0.99916000000000005</v>
      </c>
      <c r="X636">
        <v>1</v>
      </c>
      <c r="Y636">
        <v>5.5555555555555558E-3</v>
      </c>
      <c r="Z636">
        <v>0.97384999999999999</v>
      </c>
      <c r="AA636">
        <v>0</v>
      </c>
      <c r="AB636">
        <v>0</v>
      </c>
      <c r="AC636">
        <v>1</v>
      </c>
      <c r="AD636">
        <v>0</v>
      </c>
      <c r="AE636">
        <v>0</v>
      </c>
      <c r="AF636">
        <v>1</v>
      </c>
      <c r="AG636">
        <v>1</v>
      </c>
      <c r="AH636">
        <v>6.8493150684931503E-3</v>
      </c>
      <c r="AI636">
        <v>0.94881000000000004</v>
      </c>
      <c r="AJ636">
        <v>51</v>
      </c>
      <c r="AK636">
        <v>1.5701970443349759E-2</v>
      </c>
      <c r="AL636">
        <v>0.99919000000000002</v>
      </c>
      <c r="AM636">
        <v>68</v>
      </c>
      <c r="AN636">
        <v>3.0923146884947701E-2</v>
      </c>
      <c r="AO636">
        <v>0.85282999999999998</v>
      </c>
      <c r="AP636">
        <v>23</v>
      </c>
      <c r="AQ636">
        <v>9.9610220874837598E-3</v>
      </c>
      <c r="AR636">
        <v>0.99997999999999998</v>
      </c>
      <c r="AS636">
        <v>1</v>
      </c>
      <c r="AT636">
        <v>2.1645021645021649E-3</v>
      </c>
      <c r="AU636">
        <v>0.99970999999999999</v>
      </c>
      <c r="AV636">
        <v>0</v>
      </c>
      <c r="AW636">
        <v>0</v>
      </c>
      <c r="AX636">
        <v>1</v>
      </c>
      <c r="AY636">
        <v>3</v>
      </c>
      <c r="AZ636">
        <v>7.4257425742574254E-3</v>
      </c>
      <c r="BA636">
        <v>0.95625000000000004</v>
      </c>
      <c r="BB636">
        <v>1</v>
      </c>
      <c r="BC636">
        <v>2.5316455696202532E-3</v>
      </c>
      <c r="BD636">
        <v>0.99939</v>
      </c>
      <c r="BE636">
        <v>14</v>
      </c>
      <c r="BF636">
        <v>8.0738177623990767E-3</v>
      </c>
      <c r="BG636">
        <v>0.99999000000000005</v>
      </c>
      <c r="BH636">
        <v>43</v>
      </c>
      <c r="BI636">
        <v>3.056147832267235E-2</v>
      </c>
      <c r="BJ636">
        <v>0.91574999999999995</v>
      </c>
      <c r="BK636">
        <v>8</v>
      </c>
      <c r="BL636">
        <v>5.3368912608405599E-3</v>
      </c>
      <c r="BM636">
        <v>1</v>
      </c>
    </row>
    <row r="637" spans="1:65" x14ac:dyDescent="0.2">
      <c r="A637" t="s">
        <v>364</v>
      </c>
      <c r="B637" t="s">
        <v>199</v>
      </c>
      <c r="C637">
        <v>0</v>
      </c>
      <c r="D637">
        <v>0</v>
      </c>
      <c r="E637">
        <v>1</v>
      </c>
      <c r="F637">
        <v>0</v>
      </c>
      <c r="G637">
        <v>0</v>
      </c>
      <c r="H637">
        <v>1</v>
      </c>
      <c r="I637">
        <v>0</v>
      </c>
      <c r="J637">
        <v>0</v>
      </c>
      <c r="K637">
        <v>1</v>
      </c>
      <c r="L637">
        <v>0</v>
      </c>
      <c r="M637">
        <v>0</v>
      </c>
      <c r="N637">
        <v>1</v>
      </c>
      <c r="O637">
        <v>10</v>
      </c>
      <c r="P637">
        <v>8.5689802913453302E-3</v>
      </c>
      <c r="Q637">
        <v>0.99992999999999999</v>
      </c>
      <c r="R637">
        <v>44</v>
      </c>
      <c r="S637">
        <v>2.61437908496732E-2</v>
      </c>
      <c r="T637">
        <v>0.99809999999999999</v>
      </c>
      <c r="U637">
        <v>4</v>
      </c>
      <c r="V637">
        <v>5.3333333333333332E-3</v>
      </c>
      <c r="W637">
        <v>0.99995000000000001</v>
      </c>
      <c r="X637">
        <v>1</v>
      </c>
      <c r="Y637">
        <v>3.125E-2</v>
      </c>
      <c r="Z637">
        <v>0.47464000000000001</v>
      </c>
      <c r="AA637">
        <v>0</v>
      </c>
      <c r="AB637">
        <v>0</v>
      </c>
      <c r="AC637">
        <v>1</v>
      </c>
      <c r="AD637">
        <v>0</v>
      </c>
      <c r="AE637">
        <v>0</v>
      </c>
      <c r="AF637">
        <v>1</v>
      </c>
      <c r="AG637">
        <v>0</v>
      </c>
      <c r="AH637">
        <v>0</v>
      </c>
      <c r="AI637">
        <v>1</v>
      </c>
      <c r="AJ637">
        <v>11</v>
      </c>
      <c r="AK637">
        <v>8.8282504012841094E-3</v>
      </c>
      <c r="AL637">
        <v>1</v>
      </c>
      <c r="AM637">
        <v>31</v>
      </c>
      <c r="AN637">
        <v>1.894865525672372E-2</v>
      </c>
      <c r="AO637">
        <v>0.99995999999999996</v>
      </c>
      <c r="AP637">
        <v>13</v>
      </c>
      <c r="AQ637">
        <v>1.5011547344110849E-2</v>
      </c>
      <c r="AR637">
        <v>0.91198000000000001</v>
      </c>
      <c r="AS637">
        <v>0</v>
      </c>
      <c r="AT637">
        <v>0</v>
      </c>
      <c r="AU637">
        <v>1</v>
      </c>
      <c r="AV637">
        <v>0</v>
      </c>
      <c r="AW637">
        <v>0</v>
      </c>
      <c r="AX637">
        <v>1</v>
      </c>
      <c r="AY637">
        <v>0</v>
      </c>
      <c r="AZ637">
        <v>0</v>
      </c>
      <c r="BA637">
        <v>1</v>
      </c>
      <c r="BB637">
        <v>0</v>
      </c>
      <c r="BC637">
        <v>0</v>
      </c>
      <c r="BD637">
        <v>1</v>
      </c>
      <c r="BE637">
        <v>4</v>
      </c>
      <c r="BF637">
        <v>5.7224606580829757E-3</v>
      </c>
      <c r="BG637">
        <v>0.99990000000000001</v>
      </c>
      <c r="BH637">
        <v>34</v>
      </c>
      <c r="BI637">
        <v>3.1805425631431253E-2</v>
      </c>
      <c r="BJ637">
        <v>0.83843000000000001</v>
      </c>
      <c r="BK637">
        <v>3</v>
      </c>
      <c r="BL637">
        <v>5.8708414872798431E-3</v>
      </c>
      <c r="BM637">
        <v>0.99692999999999998</v>
      </c>
    </row>
    <row r="638" spans="1:65" x14ac:dyDescent="0.2">
      <c r="A638" t="s">
        <v>364</v>
      </c>
      <c r="B638" t="s">
        <v>200</v>
      </c>
      <c r="C638">
        <v>4</v>
      </c>
      <c r="D638">
        <v>4.3010752688172043E-3</v>
      </c>
      <c r="E638">
        <v>0.99978999999999996</v>
      </c>
      <c r="F638">
        <v>1</v>
      </c>
      <c r="G638">
        <v>1.351351351351351E-3</v>
      </c>
      <c r="H638">
        <v>1</v>
      </c>
      <c r="I638">
        <v>2</v>
      </c>
      <c r="J638">
        <v>3.0075187969924809E-3</v>
      </c>
      <c r="K638">
        <v>0.99985000000000002</v>
      </c>
      <c r="L638">
        <v>8</v>
      </c>
      <c r="M638">
        <v>0.01</v>
      </c>
      <c r="N638">
        <v>0.99128000000000005</v>
      </c>
      <c r="O638">
        <v>57</v>
      </c>
      <c r="P638">
        <v>1.7241379310344831E-2</v>
      </c>
      <c r="Q638">
        <v>0.99378999999999995</v>
      </c>
      <c r="R638">
        <v>198</v>
      </c>
      <c r="S638">
        <v>5.774278215223097E-2</v>
      </c>
      <c r="T638">
        <v>0</v>
      </c>
      <c r="U638">
        <v>44</v>
      </c>
      <c r="V638">
        <v>2.0036429872495449E-2</v>
      </c>
      <c r="W638">
        <v>0.68598000000000003</v>
      </c>
      <c r="X638">
        <v>0</v>
      </c>
      <c r="Y638">
        <v>0</v>
      </c>
      <c r="Z638">
        <v>1</v>
      </c>
      <c r="AA638">
        <v>1</v>
      </c>
      <c r="AB638">
        <v>8.130081300813009E-3</v>
      </c>
      <c r="AC638">
        <v>0.91566999999999998</v>
      </c>
      <c r="AD638">
        <v>0</v>
      </c>
      <c r="AE638">
        <v>0</v>
      </c>
      <c r="AF638">
        <v>1</v>
      </c>
      <c r="AG638">
        <v>0</v>
      </c>
      <c r="AH638">
        <v>0</v>
      </c>
      <c r="AI638">
        <v>1</v>
      </c>
      <c r="AJ638">
        <v>83</v>
      </c>
      <c r="AK638">
        <v>2.0682780961873912E-2</v>
      </c>
      <c r="AL638">
        <v>0.90356999999999998</v>
      </c>
      <c r="AM638">
        <v>141</v>
      </c>
      <c r="AN638">
        <v>4.065743944636678E-2</v>
      </c>
      <c r="AO638">
        <v>3.449E-2</v>
      </c>
      <c r="AP638">
        <v>38</v>
      </c>
      <c r="AQ638">
        <v>1.449828309805418E-2</v>
      </c>
      <c r="AR638">
        <v>0.99270000000000003</v>
      </c>
      <c r="AS638">
        <v>2</v>
      </c>
      <c r="AT638">
        <v>4.5045045045045036E-3</v>
      </c>
      <c r="AU638">
        <v>0.99626000000000003</v>
      </c>
      <c r="AV638">
        <v>1</v>
      </c>
      <c r="AW638">
        <v>3.105590062111801E-3</v>
      </c>
      <c r="AX638">
        <v>0.99502000000000002</v>
      </c>
      <c r="AY638">
        <v>2</v>
      </c>
      <c r="AZ638">
        <v>5.1948051948051948E-3</v>
      </c>
      <c r="BA638">
        <v>0.98558000000000001</v>
      </c>
      <c r="BB638">
        <v>1</v>
      </c>
      <c r="BC638">
        <v>2.6595744680851059E-3</v>
      </c>
      <c r="BD638">
        <v>0.99897000000000002</v>
      </c>
      <c r="BE638">
        <v>25</v>
      </c>
      <c r="BF638">
        <v>1.199616122840691E-2</v>
      </c>
      <c r="BG638">
        <v>0.99972000000000005</v>
      </c>
      <c r="BH638">
        <v>92</v>
      </c>
      <c r="BI638">
        <v>4.3030869971936392E-2</v>
      </c>
      <c r="BJ638">
        <v>8.1680000000000003E-2</v>
      </c>
      <c r="BK638">
        <v>11</v>
      </c>
      <c r="BL638">
        <v>6.4027939464493594E-3</v>
      </c>
      <c r="BM638">
        <v>0.99999000000000005</v>
      </c>
    </row>
    <row r="639" spans="1:65" x14ac:dyDescent="0.2">
      <c r="A639" t="s">
        <v>364</v>
      </c>
      <c r="B639" t="s">
        <v>263</v>
      </c>
      <c r="C639">
        <v>37</v>
      </c>
      <c r="D639">
        <v>3.0278232405891978E-2</v>
      </c>
      <c r="E639">
        <v>2.9999999999999997E-4</v>
      </c>
      <c r="F639">
        <v>26</v>
      </c>
      <c r="G639">
        <v>2.6449643947100709E-2</v>
      </c>
      <c r="H639">
        <v>5.4370000000000002E-2</v>
      </c>
      <c r="I639">
        <v>25</v>
      </c>
      <c r="J639">
        <v>2.87686996547756E-2</v>
      </c>
      <c r="K639">
        <v>9.6500000000000006E-3</v>
      </c>
      <c r="L639">
        <v>26</v>
      </c>
      <c r="M639">
        <v>2.7426160337552741E-2</v>
      </c>
      <c r="N639">
        <v>7.1429999999999993E-2</v>
      </c>
      <c r="O639">
        <v>17</v>
      </c>
      <c r="P639">
        <v>6.685017695635077E-3</v>
      </c>
      <c r="Q639">
        <v>1</v>
      </c>
      <c r="R639">
        <v>44</v>
      </c>
      <c r="S639">
        <v>1.4617940199335549E-2</v>
      </c>
      <c r="T639">
        <v>1</v>
      </c>
      <c r="U639">
        <v>10</v>
      </c>
      <c r="V639">
        <v>5.1948051948051948E-3</v>
      </c>
      <c r="W639">
        <v>1</v>
      </c>
      <c r="X639">
        <v>5</v>
      </c>
      <c r="Y639">
        <v>2.6737967914438499E-2</v>
      </c>
      <c r="Z639">
        <v>0.31785999999999998</v>
      </c>
      <c r="AA639">
        <v>5</v>
      </c>
      <c r="AB639">
        <v>3.5971223021582732E-2</v>
      </c>
      <c r="AC639">
        <v>0.14616999999999999</v>
      </c>
      <c r="AD639">
        <v>4</v>
      </c>
      <c r="AE639">
        <v>2.8169014084507039E-2</v>
      </c>
      <c r="AF639">
        <v>0.25885999999999998</v>
      </c>
      <c r="AG639">
        <v>2</v>
      </c>
      <c r="AH639">
        <v>1.6393442622950821E-2</v>
      </c>
      <c r="AI639">
        <v>0.70903000000000005</v>
      </c>
      <c r="AJ639">
        <v>18</v>
      </c>
      <c r="AK639">
        <v>6.4935064935064939E-3</v>
      </c>
      <c r="AL639">
        <v>1</v>
      </c>
      <c r="AM639">
        <v>34</v>
      </c>
      <c r="AN639">
        <v>1.187150837988827E-2</v>
      </c>
      <c r="AO639">
        <v>1</v>
      </c>
      <c r="AP639">
        <v>8</v>
      </c>
      <c r="AQ639">
        <v>3.9702233250620347E-3</v>
      </c>
      <c r="AR639">
        <v>1</v>
      </c>
      <c r="AS639">
        <v>19</v>
      </c>
      <c r="AT639">
        <v>3.7181996086105673E-2</v>
      </c>
      <c r="AU639">
        <v>2.1299999999999999E-3</v>
      </c>
      <c r="AV639">
        <v>12</v>
      </c>
      <c r="AW639">
        <v>3.1914893617021267E-2</v>
      </c>
      <c r="AX639">
        <v>2.436E-2</v>
      </c>
      <c r="AY639">
        <v>12</v>
      </c>
      <c r="AZ639">
        <v>2.542372881355932E-2</v>
      </c>
      <c r="BA639">
        <v>8.0879999999999994E-2</v>
      </c>
      <c r="BB639">
        <v>8</v>
      </c>
      <c r="BC639">
        <v>2.02020202020202E-2</v>
      </c>
      <c r="BD639">
        <v>0.4204</v>
      </c>
      <c r="BE639">
        <v>9</v>
      </c>
      <c r="BF639">
        <v>6.0728744939271256E-3</v>
      </c>
      <c r="BG639">
        <v>1</v>
      </c>
      <c r="BH639">
        <v>27</v>
      </c>
      <c r="BI639">
        <v>1.4531754574811619E-2</v>
      </c>
      <c r="BJ639">
        <v>1</v>
      </c>
      <c r="BK639">
        <v>10</v>
      </c>
      <c r="BL639">
        <v>7.874015748031496E-3</v>
      </c>
      <c r="BM639">
        <v>0.99966999999999995</v>
      </c>
    </row>
    <row r="640" spans="1:65" x14ac:dyDescent="0.2">
      <c r="A640" t="s">
        <v>364</v>
      </c>
      <c r="B640" t="s">
        <v>237</v>
      </c>
      <c r="C640">
        <v>0</v>
      </c>
      <c r="D640">
        <v>0</v>
      </c>
      <c r="E640">
        <v>1</v>
      </c>
      <c r="F640">
        <v>0</v>
      </c>
      <c r="G640">
        <v>0</v>
      </c>
      <c r="H640">
        <v>1</v>
      </c>
      <c r="I640">
        <v>0</v>
      </c>
      <c r="J640">
        <v>0</v>
      </c>
      <c r="K640">
        <v>1</v>
      </c>
      <c r="L640">
        <v>0</v>
      </c>
      <c r="M640">
        <v>0</v>
      </c>
      <c r="N640">
        <v>1</v>
      </c>
      <c r="O640">
        <v>0</v>
      </c>
      <c r="P640">
        <v>0</v>
      </c>
      <c r="Q640">
        <v>1</v>
      </c>
      <c r="R640">
        <v>0</v>
      </c>
      <c r="S640">
        <v>0</v>
      </c>
      <c r="T640">
        <v>1</v>
      </c>
      <c r="U640">
        <v>0</v>
      </c>
      <c r="V640">
        <v>0</v>
      </c>
      <c r="W640">
        <v>1</v>
      </c>
      <c r="X640">
        <v>0</v>
      </c>
      <c r="Y640">
        <v>0</v>
      </c>
      <c r="Z640">
        <v>1</v>
      </c>
      <c r="AA640">
        <v>0</v>
      </c>
      <c r="AB640">
        <v>0</v>
      </c>
      <c r="AC640">
        <v>1</v>
      </c>
      <c r="AD640">
        <v>0</v>
      </c>
      <c r="AE640">
        <v>0</v>
      </c>
      <c r="AF640">
        <v>1</v>
      </c>
      <c r="AG640">
        <v>0</v>
      </c>
      <c r="AH640">
        <v>0</v>
      </c>
      <c r="AI640">
        <v>1</v>
      </c>
      <c r="AJ640">
        <v>0</v>
      </c>
      <c r="AK640">
        <v>0</v>
      </c>
      <c r="AL640">
        <v>1</v>
      </c>
      <c r="AM640">
        <v>0</v>
      </c>
      <c r="AN640">
        <v>0</v>
      </c>
      <c r="AO640">
        <v>1</v>
      </c>
      <c r="AP640">
        <v>0</v>
      </c>
      <c r="AQ640">
        <v>0</v>
      </c>
      <c r="AR640">
        <v>1</v>
      </c>
      <c r="AS640">
        <v>0</v>
      </c>
      <c r="AT640">
        <v>0</v>
      </c>
      <c r="AU640">
        <v>1</v>
      </c>
      <c r="AV640">
        <v>0</v>
      </c>
      <c r="AW640">
        <v>0</v>
      </c>
      <c r="AX640">
        <v>1</v>
      </c>
      <c r="AY640">
        <v>0</v>
      </c>
      <c r="AZ640">
        <v>0</v>
      </c>
      <c r="BA640">
        <v>1</v>
      </c>
      <c r="BB640">
        <v>0</v>
      </c>
      <c r="BC640">
        <v>0</v>
      </c>
      <c r="BD640">
        <v>1</v>
      </c>
      <c r="BE640">
        <v>0</v>
      </c>
      <c r="BF640">
        <v>0</v>
      </c>
      <c r="BG640">
        <v>1</v>
      </c>
      <c r="BH640">
        <v>0</v>
      </c>
      <c r="BI640">
        <v>0</v>
      </c>
      <c r="BJ640">
        <v>1</v>
      </c>
      <c r="BK640">
        <v>0</v>
      </c>
      <c r="BL640">
        <v>0</v>
      </c>
      <c r="BM640">
        <v>1</v>
      </c>
    </row>
    <row r="641" spans="1:65" x14ac:dyDescent="0.2">
      <c r="A641" t="s">
        <v>364</v>
      </c>
      <c r="B641" t="s">
        <v>264</v>
      </c>
      <c r="C641">
        <v>4</v>
      </c>
      <c r="D641">
        <v>4.2872454448017148E-3</v>
      </c>
      <c r="E641">
        <v>0.99980000000000002</v>
      </c>
      <c r="F641">
        <v>3</v>
      </c>
      <c r="G641">
        <v>3.8119440914866579E-3</v>
      </c>
      <c r="H641">
        <v>0.99995999999999996</v>
      </c>
      <c r="I641">
        <v>4</v>
      </c>
      <c r="J641">
        <v>5.5248618784530376E-3</v>
      </c>
      <c r="K641">
        <v>0.99843000000000004</v>
      </c>
      <c r="L641">
        <v>6</v>
      </c>
      <c r="M641">
        <v>7.6923076923076927E-3</v>
      </c>
      <c r="N641">
        <v>0.99838000000000005</v>
      </c>
      <c r="O641">
        <v>28</v>
      </c>
      <c r="P641">
        <v>1.041666666666667E-2</v>
      </c>
      <c r="Q641">
        <v>1</v>
      </c>
      <c r="R641">
        <v>59</v>
      </c>
      <c r="S641">
        <v>1.9601328903654489E-2</v>
      </c>
      <c r="T641">
        <v>1</v>
      </c>
      <c r="U641">
        <v>21</v>
      </c>
      <c r="V641">
        <v>9.7583643122676582E-3</v>
      </c>
      <c r="W641">
        <v>0.99999000000000005</v>
      </c>
      <c r="X641">
        <v>1</v>
      </c>
      <c r="Y641">
        <v>5.8479532163742687E-3</v>
      </c>
      <c r="Z641">
        <v>0.96801999999999999</v>
      </c>
      <c r="AA641">
        <v>2</v>
      </c>
      <c r="AB641">
        <v>1.3698630136986301E-2</v>
      </c>
      <c r="AC641">
        <v>0.79118999999999995</v>
      </c>
      <c r="AD641">
        <v>0</v>
      </c>
      <c r="AE641">
        <v>0</v>
      </c>
      <c r="AF641">
        <v>1</v>
      </c>
      <c r="AG641">
        <v>0</v>
      </c>
      <c r="AH641">
        <v>0</v>
      </c>
      <c r="AI641">
        <v>1</v>
      </c>
      <c r="AJ641">
        <v>25</v>
      </c>
      <c r="AK641">
        <v>8.6117809162934902E-3</v>
      </c>
      <c r="AL641">
        <v>1</v>
      </c>
      <c r="AM641">
        <v>53</v>
      </c>
      <c r="AN641">
        <v>1.88410949164593E-2</v>
      </c>
      <c r="AO641">
        <v>1</v>
      </c>
      <c r="AP641">
        <v>30</v>
      </c>
      <c r="AQ641">
        <v>1.291433491175204E-2</v>
      </c>
      <c r="AR641">
        <v>0.99834999999999996</v>
      </c>
      <c r="AS641">
        <v>1</v>
      </c>
      <c r="AT641">
        <v>2.0876826722338198E-3</v>
      </c>
      <c r="AU641">
        <v>0.99982000000000004</v>
      </c>
      <c r="AV641">
        <v>2</v>
      </c>
      <c r="AW641">
        <v>5.6980056980056983E-3</v>
      </c>
      <c r="AX641">
        <v>0.98048999999999997</v>
      </c>
      <c r="AY641">
        <v>1</v>
      </c>
      <c r="AZ641">
        <v>2.4330900243308999E-3</v>
      </c>
      <c r="BA641">
        <v>0.99875000000000003</v>
      </c>
      <c r="BB641">
        <v>7</v>
      </c>
      <c r="BC641">
        <v>1.8817204301075269E-2</v>
      </c>
      <c r="BD641">
        <v>0.50795000000000001</v>
      </c>
      <c r="BE641">
        <v>18</v>
      </c>
      <c r="BF641">
        <v>1.2024048096192379E-2</v>
      </c>
      <c r="BG641">
        <v>0.99834000000000001</v>
      </c>
      <c r="BH641">
        <v>29</v>
      </c>
      <c r="BI641">
        <v>1.6449234259784461E-2</v>
      </c>
      <c r="BJ641">
        <v>1</v>
      </c>
      <c r="BK641">
        <v>19</v>
      </c>
      <c r="BL641">
        <v>1.2907608695652171E-2</v>
      </c>
      <c r="BM641">
        <v>0.97250000000000003</v>
      </c>
    </row>
    <row r="642" spans="1:65" x14ac:dyDescent="0.2">
      <c r="A642" t="s">
        <v>364</v>
      </c>
      <c r="B642" t="s">
        <v>368</v>
      </c>
      <c r="C642">
        <v>9</v>
      </c>
      <c r="D642">
        <v>8.0142475512021364E-3</v>
      </c>
      <c r="E642">
        <v>0.99380999999999997</v>
      </c>
      <c r="F642">
        <v>12</v>
      </c>
      <c r="G642">
        <v>1.2422360248447201E-2</v>
      </c>
      <c r="H642">
        <v>0.94948999999999995</v>
      </c>
      <c r="I642">
        <v>8</v>
      </c>
      <c r="J642">
        <v>8.5561497326203211E-3</v>
      </c>
      <c r="K642">
        <v>0.98941999999999997</v>
      </c>
      <c r="L642">
        <v>14</v>
      </c>
      <c r="M642">
        <v>1.4598540145985399E-2</v>
      </c>
      <c r="N642">
        <v>0.91232000000000002</v>
      </c>
      <c r="O642">
        <v>151</v>
      </c>
      <c r="P642">
        <v>2.3582695611432138E-2</v>
      </c>
      <c r="Q642">
        <v>0.46953</v>
      </c>
      <c r="R642">
        <v>146</v>
      </c>
      <c r="S642">
        <v>3.5079288803459882E-2</v>
      </c>
      <c r="T642">
        <v>0.89134999999999998</v>
      </c>
      <c r="U642">
        <v>66</v>
      </c>
      <c r="V642">
        <v>1.8232044198895032E-2</v>
      </c>
      <c r="W642">
        <v>0.91539999999999999</v>
      </c>
      <c r="X642">
        <v>1</v>
      </c>
      <c r="Y642">
        <v>6.2111801242236021E-3</v>
      </c>
      <c r="Z642">
        <v>0.96036999999999995</v>
      </c>
      <c r="AA642">
        <v>1</v>
      </c>
      <c r="AB642">
        <v>7.3529411764705881E-3</v>
      </c>
      <c r="AC642">
        <v>0.93571000000000004</v>
      </c>
      <c r="AD642">
        <v>0</v>
      </c>
      <c r="AE642">
        <v>0</v>
      </c>
      <c r="AF642">
        <v>1</v>
      </c>
      <c r="AG642">
        <v>1</v>
      </c>
      <c r="AH642">
        <v>6.7567567567567571E-3</v>
      </c>
      <c r="AI642">
        <v>0.95120000000000005</v>
      </c>
      <c r="AJ642">
        <v>157</v>
      </c>
      <c r="AK642">
        <v>2.1976483762597979E-2</v>
      </c>
      <c r="AL642">
        <v>0.83265</v>
      </c>
      <c r="AM642">
        <v>93</v>
      </c>
      <c r="AN642">
        <v>2.3526435618517579E-2</v>
      </c>
      <c r="AO642">
        <v>1</v>
      </c>
      <c r="AP642">
        <v>77</v>
      </c>
      <c r="AQ642">
        <v>1.794453507340946E-2</v>
      </c>
      <c r="AR642">
        <v>0.91854999999999998</v>
      </c>
      <c r="AS642">
        <v>7</v>
      </c>
      <c r="AT642">
        <v>1.4141414141414141E-2</v>
      </c>
      <c r="AU642">
        <v>0.76078999999999997</v>
      </c>
      <c r="AV642">
        <v>1</v>
      </c>
      <c r="AW642">
        <v>2.538071065989848E-3</v>
      </c>
      <c r="AX642">
        <v>0.99856</v>
      </c>
      <c r="AY642">
        <v>2</v>
      </c>
      <c r="AZ642">
        <v>4.4843049327354259E-3</v>
      </c>
      <c r="BA642">
        <v>0.99363999999999997</v>
      </c>
      <c r="BB642">
        <v>3</v>
      </c>
      <c r="BC642">
        <v>7.2289156626506026E-3</v>
      </c>
      <c r="BD642">
        <v>0.98072999999999999</v>
      </c>
      <c r="BE642">
        <v>71</v>
      </c>
      <c r="BF642">
        <v>1.8591254255040591E-2</v>
      </c>
      <c r="BG642">
        <v>0.94059000000000004</v>
      </c>
      <c r="BH642">
        <v>76</v>
      </c>
      <c r="BI642">
        <v>3.0278884462151399E-2</v>
      </c>
      <c r="BJ642">
        <v>0.97033999999999998</v>
      </c>
      <c r="BK642">
        <v>29</v>
      </c>
      <c r="BL642">
        <v>1.106447920640977E-2</v>
      </c>
      <c r="BM642">
        <v>0.99961999999999995</v>
      </c>
    </row>
    <row r="643" spans="1:65" x14ac:dyDescent="0.2">
      <c r="A643" t="s">
        <v>364</v>
      </c>
      <c r="B643" t="s">
        <v>369</v>
      </c>
      <c r="C643">
        <v>0</v>
      </c>
      <c r="D643">
        <v>0</v>
      </c>
      <c r="E643">
        <v>1</v>
      </c>
      <c r="F643">
        <v>0</v>
      </c>
      <c r="G643">
        <v>0</v>
      </c>
      <c r="H643">
        <v>1</v>
      </c>
      <c r="I643">
        <v>0</v>
      </c>
      <c r="J643">
        <v>0</v>
      </c>
      <c r="K643">
        <v>1</v>
      </c>
      <c r="L643">
        <v>0</v>
      </c>
      <c r="M643">
        <v>0</v>
      </c>
      <c r="N643">
        <v>1</v>
      </c>
      <c r="O643">
        <v>0</v>
      </c>
      <c r="P643">
        <v>0</v>
      </c>
      <c r="Q643">
        <v>1</v>
      </c>
      <c r="R643">
        <v>0</v>
      </c>
      <c r="S643">
        <v>0</v>
      </c>
      <c r="T643">
        <v>1</v>
      </c>
      <c r="U643">
        <v>0</v>
      </c>
      <c r="V643">
        <v>0</v>
      </c>
      <c r="W643">
        <v>1</v>
      </c>
      <c r="X643">
        <v>0</v>
      </c>
      <c r="Y643">
        <v>0</v>
      </c>
      <c r="Z643">
        <v>1</v>
      </c>
      <c r="AA643">
        <v>0</v>
      </c>
      <c r="AB643">
        <v>0</v>
      </c>
      <c r="AC643">
        <v>1</v>
      </c>
      <c r="AD643">
        <v>0</v>
      </c>
      <c r="AE643">
        <v>0</v>
      </c>
      <c r="AF643">
        <v>1</v>
      </c>
      <c r="AG643">
        <v>0</v>
      </c>
      <c r="AH643">
        <v>0</v>
      </c>
      <c r="AI643">
        <v>1</v>
      </c>
      <c r="AJ643">
        <v>3</v>
      </c>
      <c r="AK643">
        <v>2.3622047244094491E-2</v>
      </c>
      <c r="AL643">
        <v>0.57911999999999997</v>
      </c>
      <c r="AM643">
        <v>0</v>
      </c>
      <c r="AN643">
        <v>0</v>
      </c>
      <c r="AO643">
        <v>1</v>
      </c>
      <c r="AP643">
        <v>0</v>
      </c>
      <c r="AQ643">
        <v>0</v>
      </c>
      <c r="AR643">
        <v>1</v>
      </c>
      <c r="AS643">
        <v>0</v>
      </c>
      <c r="AT643">
        <v>0</v>
      </c>
      <c r="AU643">
        <v>1</v>
      </c>
      <c r="AV643">
        <v>0</v>
      </c>
      <c r="AW643">
        <v>0</v>
      </c>
      <c r="AX643">
        <v>1</v>
      </c>
      <c r="AY643">
        <v>0</v>
      </c>
      <c r="AZ643">
        <v>0</v>
      </c>
      <c r="BA643">
        <v>1</v>
      </c>
      <c r="BB643">
        <v>0</v>
      </c>
      <c r="BC643">
        <v>0</v>
      </c>
      <c r="BD643">
        <v>1</v>
      </c>
      <c r="BE643">
        <v>0</v>
      </c>
      <c r="BF643">
        <v>0</v>
      </c>
      <c r="BG643">
        <v>1</v>
      </c>
      <c r="BH643">
        <v>0</v>
      </c>
      <c r="BI643">
        <v>0</v>
      </c>
      <c r="BJ643">
        <v>1</v>
      </c>
      <c r="BK643">
        <v>1</v>
      </c>
      <c r="BL643">
        <v>1.886792452830189E-2</v>
      </c>
      <c r="BM643">
        <v>0.63961999999999997</v>
      </c>
    </row>
    <row r="644" spans="1:65" x14ac:dyDescent="0.2">
      <c r="A644" t="s">
        <v>364</v>
      </c>
      <c r="B644" t="s">
        <v>370</v>
      </c>
      <c r="C644">
        <v>0</v>
      </c>
      <c r="D644">
        <v>0</v>
      </c>
      <c r="E644">
        <v>1</v>
      </c>
      <c r="F644">
        <v>2</v>
      </c>
      <c r="G644">
        <v>9.3896713615023476E-3</v>
      </c>
      <c r="H644">
        <v>0.91098999999999997</v>
      </c>
      <c r="I644">
        <v>0</v>
      </c>
      <c r="J644">
        <v>0</v>
      </c>
      <c r="K644">
        <v>1</v>
      </c>
      <c r="L644">
        <v>0</v>
      </c>
      <c r="M644">
        <v>0</v>
      </c>
      <c r="N644">
        <v>1</v>
      </c>
      <c r="O644">
        <v>15</v>
      </c>
      <c r="P644">
        <v>5.905511811023622E-3</v>
      </c>
      <c r="Q644">
        <v>1</v>
      </c>
      <c r="R644">
        <v>53</v>
      </c>
      <c r="S644">
        <v>2.7376033057851239E-2</v>
      </c>
      <c r="T644">
        <v>0.99695999999999996</v>
      </c>
      <c r="U644">
        <v>11</v>
      </c>
      <c r="V644">
        <v>8.2335329341317372E-3</v>
      </c>
      <c r="W644">
        <v>0.99987999999999999</v>
      </c>
      <c r="X644">
        <v>0</v>
      </c>
      <c r="Y644">
        <v>0</v>
      </c>
      <c r="Z644">
        <v>1</v>
      </c>
      <c r="AA644">
        <v>0</v>
      </c>
      <c r="AB644">
        <v>0</v>
      </c>
      <c r="AC644">
        <v>1</v>
      </c>
      <c r="AD644">
        <v>0</v>
      </c>
      <c r="AE644">
        <v>0</v>
      </c>
      <c r="AF644">
        <v>1</v>
      </c>
      <c r="AG644">
        <v>0</v>
      </c>
      <c r="AH644">
        <v>0</v>
      </c>
      <c r="AI644">
        <v>1</v>
      </c>
      <c r="AJ644">
        <v>12</v>
      </c>
      <c r="AK644">
        <v>4.3620501635768813E-3</v>
      </c>
      <c r="AL644">
        <v>1</v>
      </c>
      <c r="AM644">
        <v>45</v>
      </c>
      <c r="AN644">
        <v>2.3535564853556481E-2</v>
      </c>
      <c r="AO644">
        <v>0.99809999999999999</v>
      </c>
      <c r="AP644">
        <v>9</v>
      </c>
      <c r="AQ644">
        <v>6.1307901907356951E-3</v>
      </c>
      <c r="AR644">
        <v>1</v>
      </c>
      <c r="AS644">
        <v>0</v>
      </c>
      <c r="AT644">
        <v>0</v>
      </c>
      <c r="AU644">
        <v>1</v>
      </c>
      <c r="AV644">
        <v>0</v>
      </c>
      <c r="AW644">
        <v>0</v>
      </c>
      <c r="AX644">
        <v>1</v>
      </c>
      <c r="AY644">
        <v>0</v>
      </c>
      <c r="AZ644">
        <v>0</v>
      </c>
      <c r="BA644">
        <v>1</v>
      </c>
      <c r="BB644">
        <v>0</v>
      </c>
      <c r="BC644">
        <v>0</v>
      </c>
      <c r="BD644">
        <v>1</v>
      </c>
      <c r="BE644">
        <v>1</v>
      </c>
      <c r="BF644">
        <v>7.4794315632011965E-4</v>
      </c>
      <c r="BG644">
        <v>1</v>
      </c>
      <c r="BH644">
        <v>23</v>
      </c>
      <c r="BI644">
        <v>2.0264317180616741E-2</v>
      </c>
      <c r="BJ644">
        <v>0.99965000000000004</v>
      </c>
      <c r="BK644">
        <v>4</v>
      </c>
      <c r="BL644">
        <v>4.6189376443418013E-3</v>
      </c>
      <c r="BM644">
        <v>0.99999000000000005</v>
      </c>
    </row>
    <row r="645" spans="1:65" x14ac:dyDescent="0.2">
      <c r="A645" t="s">
        <v>364</v>
      </c>
      <c r="B645" t="s">
        <v>203</v>
      </c>
      <c r="C645">
        <v>15</v>
      </c>
      <c r="D645">
        <v>1.1119347664936991E-2</v>
      </c>
      <c r="E645">
        <v>0.95045999999999997</v>
      </c>
      <c r="F645">
        <v>13</v>
      </c>
      <c r="G645">
        <v>1.094276094276094E-2</v>
      </c>
      <c r="H645">
        <v>0.98801000000000005</v>
      </c>
      <c r="I645">
        <v>13</v>
      </c>
      <c r="J645">
        <v>1.195952161913524E-2</v>
      </c>
      <c r="K645">
        <v>0.92876999999999998</v>
      </c>
      <c r="L645">
        <v>15</v>
      </c>
      <c r="M645">
        <v>1.280956447480786E-2</v>
      </c>
      <c r="N645">
        <v>0.97760999999999998</v>
      </c>
      <c r="O645">
        <v>81</v>
      </c>
      <c r="P645">
        <v>2.5689819219790671E-2</v>
      </c>
      <c r="Q645">
        <v>0.21295</v>
      </c>
      <c r="R645">
        <v>67</v>
      </c>
      <c r="S645">
        <v>2.4319419237749551E-2</v>
      </c>
      <c r="T645">
        <v>0.99997999999999998</v>
      </c>
      <c r="U645">
        <v>51</v>
      </c>
      <c r="V645">
        <v>2.0531400966183579E-2</v>
      </c>
      <c r="W645">
        <v>0.62983</v>
      </c>
      <c r="X645">
        <v>4</v>
      </c>
      <c r="Y645">
        <v>1.7391304347826091E-2</v>
      </c>
      <c r="Z645">
        <v>0.67581000000000002</v>
      </c>
      <c r="AA645">
        <v>1</v>
      </c>
      <c r="AB645">
        <v>5.7142857142857143E-3</v>
      </c>
      <c r="AC645">
        <v>0.97141999999999995</v>
      </c>
      <c r="AD645">
        <v>1</v>
      </c>
      <c r="AE645">
        <v>5.9880239520958087E-3</v>
      </c>
      <c r="AF645">
        <v>0.95399999999999996</v>
      </c>
      <c r="AG645">
        <v>2</v>
      </c>
      <c r="AH645">
        <v>1.025641025641026E-2</v>
      </c>
      <c r="AI645">
        <v>0.90776999999999997</v>
      </c>
      <c r="AJ645">
        <v>74</v>
      </c>
      <c r="AK645">
        <v>2.0957235910506938E-2</v>
      </c>
      <c r="AL645">
        <v>0.86487000000000003</v>
      </c>
      <c r="AM645">
        <v>61</v>
      </c>
      <c r="AN645">
        <v>2.2311631309436721E-2</v>
      </c>
      <c r="AO645">
        <v>0.99997000000000003</v>
      </c>
      <c r="AP645">
        <v>54</v>
      </c>
      <c r="AQ645">
        <v>1.8145161290322578E-2</v>
      </c>
      <c r="AR645">
        <v>0.86297000000000001</v>
      </c>
      <c r="AS645">
        <v>9</v>
      </c>
      <c r="AT645">
        <v>1.3636363636363639E-2</v>
      </c>
      <c r="AU645">
        <v>0.81601000000000001</v>
      </c>
      <c r="AV645">
        <v>5</v>
      </c>
      <c r="AW645">
        <v>9.433962264150943E-3</v>
      </c>
      <c r="AX645">
        <v>0.93659000000000003</v>
      </c>
      <c r="AY645">
        <v>2</v>
      </c>
      <c r="AZ645">
        <v>3.2000000000000002E-3</v>
      </c>
      <c r="BA645">
        <v>0.99951000000000001</v>
      </c>
      <c r="BB645">
        <v>5</v>
      </c>
      <c r="BC645">
        <v>8.5324232081911266E-3</v>
      </c>
      <c r="BD645">
        <v>0.98016000000000003</v>
      </c>
      <c r="BE645">
        <v>37</v>
      </c>
      <c r="BF645">
        <v>2.0464601769911508E-2</v>
      </c>
      <c r="BG645">
        <v>0.70679999999999998</v>
      </c>
      <c r="BH645">
        <v>23</v>
      </c>
      <c r="BI645">
        <v>1.3930950938824949E-2</v>
      </c>
      <c r="BJ645">
        <v>1</v>
      </c>
      <c r="BK645">
        <v>22</v>
      </c>
      <c r="BL645">
        <v>1.191120736329182E-2</v>
      </c>
      <c r="BM645">
        <v>0.99373999999999996</v>
      </c>
    </row>
    <row r="646" spans="1:65" x14ac:dyDescent="0.2">
      <c r="A646" t="s">
        <v>364</v>
      </c>
      <c r="B646" t="s">
        <v>204</v>
      </c>
      <c r="C646">
        <v>1</v>
      </c>
      <c r="D646">
        <v>2.232142857142857E-3</v>
      </c>
      <c r="E646">
        <v>0.99931000000000003</v>
      </c>
      <c r="F646">
        <v>0</v>
      </c>
      <c r="G646">
        <v>0</v>
      </c>
      <c r="H646">
        <v>1</v>
      </c>
      <c r="I646">
        <v>0</v>
      </c>
      <c r="J646">
        <v>0</v>
      </c>
      <c r="K646">
        <v>1</v>
      </c>
      <c r="L646">
        <v>0</v>
      </c>
      <c r="M646">
        <v>0</v>
      </c>
      <c r="N646">
        <v>1</v>
      </c>
      <c r="O646">
        <v>37</v>
      </c>
      <c r="P646">
        <v>1.309271054493984E-2</v>
      </c>
      <c r="Q646">
        <v>1</v>
      </c>
      <c r="R646">
        <v>12</v>
      </c>
      <c r="S646">
        <v>8.4626234132581107E-3</v>
      </c>
      <c r="T646">
        <v>1</v>
      </c>
      <c r="U646">
        <v>9</v>
      </c>
      <c r="V646">
        <v>5.7915057915057912E-3</v>
      </c>
      <c r="W646">
        <v>1</v>
      </c>
      <c r="X646">
        <v>0</v>
      </c>
      <c r="Y646">
        <v>0</v>
      </c>
      <c r="Z646">
        <v>1</v>
      </c>
      <c r="AA646">
        <v>0</v>
      </c>
      <c r="AB646">
        <v>0</v>
      </c>
      <c r="AC646">
        <v>1</v>
      </c>
      <c r="AD646">
        <v>0</v>
      </c>
      <c r="AE646">
        <v>0</v>
      </c>
      <c r="AF646">
        <v>1</v>
      </c>
      <c r="AG646">
        <v>0</v>
      </c>
      <c r="AH646">
        <v>0</v>
      </c>
      <c r="AI646">
        <v>1</v>
      </c>
      <c r="AJ646">
        <v>47</v>
      </c>
      <c r="AK646">
        <v>1.340559041642898E-2</v>
      </c>
      <c r="AL646">
        <v>1</v>
      </c>
      <c r="AM646">
        <v>21</v>
      </c>
      <c r="AN646">
        <v>1.307596513075965E-2</v>
      </c>
      <c r="AO646">
        <v>1</v>
      </c>
      <c r="AP646">
        <v>13</v>
      </c>
      <c r="AQ646">
        <v>6.4676616915422883E-3</v>
      </c>
      <c r="AR646">
        <v>1</v>
      </c>
      <c r="AS646">
        <v>0</v>
      </c>
      <c r="AT646">
        <v>0</v>
      </c>
      <c r="AU646">
        <v>1</v>
      </c>
      <c r="AV646">
        <v>0</v>
      </c>
      <c r="AW646">
        <v>0</v>
      </c>
      <c r="AX646">
        <v>1</v>
      </c>
      <c r="AY646">
        <v>0</v>
      </c>
      <c r="AZ646">
        <v>0</v>
      </c>
      <c r="BA646">
        <v>1</v>
      </c>
      <c r="BB646">
        <v>0</v>
      </c>
      <c r="BC646">
        <v>0</v>
      </c>
      <c r="BD646">
        <v>1</v>
      </c>
      <c r="BE646">
        <v>17</v>
      </c>
      <c r="BF646">
        <v>9.1201716738197429E-3</v>
      </c>
      <c r="BG646">
        <v>1</v>
      </c>
      <c r="BH646">
        <v>17</v>
      </c>
      <c r="BI646">
        <v>1.7293997965412009E-2</v>
      </c>
      <c r="BJ646">
        <v>0.99990000000000001</v>
      </c>
      <c r="BK646">
        <v>8</v>
      </c>
      <c r="BL646">
        <v>6.3291139240506328E-3</v>
      </c>
      <c r="BM646">
        <v>0.99997999999999998</v>
      </c>
    </row>
    <row r="647" spans="1:65" x14ac:dyDescent="0.2">
      <c r="A647" t="s">
        <v>364</v>
      </c>
      <c r="B647" t="s">
        <v>153</v>
      </c>
      <c r="C647">
        <v>0</v>
      </c>
      <c r="D647">
        <v>0</v>
      </c>
      <c r="E647">
        <v>1</v>
      </c>
      <c r="F647">
        <v>0</v>
      </c>
      <c r="G647">
        <v>0</v>
      </c>
      <c r="H647">
        <v>1</v>
      </c>
      <c r="I647">
        <v>0</v>
      </c>
      <c r="J647">
        <v>0</v>
      </c>
      <c r="K647">
        <v>1</v>
      </c>
      <c r="L647">
        <v>0</v>
      </c>
      <c r="M647">
        <v>0</v>
      </c>
      <c r="N647">
        <v>1</v>
      </c>
      <c r="O647">
        <v>0</v>
      </c>
      <c r="P647">
        <v>0</v>
      </c>
      <c r="Q647">
        <v>1</v>
      </c>
      <c r="R647">
        <v>4</v>
      </c>
      <c r="S647">
        <v>5.5555555555555552E-2</v>
      </c>
      <c r="T647">
        <v>0.30135000000000001</v>
      </c>
      <c r="U647">
        <v>1</v>
      </c>
      <c r="V647">
        <v>1.785714285714286E-2</v>
      </c>
      <c r="W647">
        <v>0.69843</v>
      </c>
      <c r="X647">
        <v>0</v>
      </c>
      <c r="Y647">
        <v>0</v>
      </c>
      <c r="Z647">
        <v>1</v>
      </c>
      <c r="AA647">
        <v>0</v>
      </c>
      <c r="AB647">
        <v>0</v>
      </c>
      <c r="AC647">
        <v>1</v>
      </c>
      <c r="AD647">
        <v>0</v>
      </c>
      <c r="AE647">
        <v>0</v>
      </c>
      <c r="AF647">
        <v>1</v>
      </c>
      <c r="AG647">
        <v>0</v>
      </c>
      <c r="AH647">
        <v>0</v>
      </c>
      <c r="AI647">
        <v>1</v>
      </c>
      <c r="AJ647">
        <v>0</v>
      </c>
      <c r="AK647">
        <v>0</v>
      </c>
      <c r="AL647">
        <v>1</v>
      </c>
      <c r="AM647">
        <v>1</v>
      </c>
      <c r="AN647">
        <v>1.2658227848101271E-2</v>
      </c>
      <c r="AO647">
        <v>0.93906000000000001</v>
      </c>
      <c r="AP647">
        <v>0</v>
      </c>
      <c r="AQ647">
        <v>0</v>
      </c>
      <c r="AR647">
        <v>1</v>
      </c>
      <c r="AS647">
        <v>0</v>
      </c>
      <c r="AT647">
        <v>0</v>
      </c>
      <c r="AU647">
        <v>1</v>
      </c>
      <c r="AV647">
        <v>0</v>
      </c>
      <c r="AW647">
        <v>0</v>
      </c>
      <c r="AX647">
        <v>1</v>
      </c>
      <c r="AY647">
        <v>0</v>
      </c>
      <c r="AZ647">
        <v>0</v>
      </c>
      <c r="BA647">
        <v>1</v>
      </c>
      <c r="BB647">
        <v>0</v>
      </c>
      <c r="BC647">
        <v>0</v>
      </c>
      <c r="BD647">
        <v>1</v>
      </c>
      <c r="BE647">
        <v>1</v>
      </c>
      <c r="BF647">
        <v>2.2727272727272731E-2</v>
      </c>
      <c r="BG647">
        <v>0.62612000000000001</v>
      </c>
      <c r="BH647">
        <v>3</v>
      </c>
      <c r="BI647">
        <v>6.5217391304347824E-2</v>
      </c>
      <c r="BJ647">
        <v>0.24298</v>
      </c>
      <c r="BK647">
        <v>0</v>
      </c>
      <c r="BL647">
        <v>0</v>
      </c>
      <c r="BM647">
        <v>1</v>
      </c>
    </row>
    <row r="648" spans="1:65" x14ac:dyDescent="0.2">
      <c r="A648" t="s">
        <v>364</v>
      </c>
      <c r="B648" t="s">
        <v>154</v>
      </c>
      <c r="C648">
        <v>0</v>
      </c>
      <c r="D648">
        <v>0</v>
      </c>
      <c r="E648">
        <v>1</v>
      </c>
      <c r="F648">
        <v>0</v>
      </c>
      <c r="G648">
        <v>0</v>
      </c>
      <c r="H648">
        <v>1</v>
      </c>
      <c r="I648">
        <v>0</v>
      </c>
      <c r="J648">
        <v>0</v>
      </c>
      <c r="K648">
        <v>1</v>
      </c>
      <c r="L648">
        <v>0</v>
      </c>
      <c r="M648">
        <v>0</v>
      </c>
      <c r="N648">
        <v>1</v>
      </c>
      <c r="O648">
        <v>1</v>
      </c>
      <c r="P648">
        <v>3.937007874015748E-3</v>
      </c>
      <c r="Q648">
        <v>0.99741000000000002</v>
      </c>
      <c r="R648">
        <v>0</v>
      </c>
      <c r="S648">
        <v>0</v>
      </c>
      <c r="T648">
        <v>1</v>
      </c>
      <c r="U648">
        <v>0</v>
      </c>
      <c r="V648">
        <v>0</v>
      </c>
      <c r="W648">
        <v>1</v>
      </c>
      <c r="X648">
        <v>0</v>
      </c>
      <c r="Y648">
        <v>0</v>
      </c>
      <c r="Z648">
        <v>1</v>
      </c>
      <c r="AA648">
        <v>0</v>
      </c>
      <c r="AB648">
        <v>0</v>
      </c>
      <c r="AC648">
        <v>1</v>
      </c>
      <c r="AD648">
        <v>0</v>
      </c>
      <c r="AE648">
        <v>0</v>
      </c>
      <c r="AF648">
        <v>1</v>
      </c>
      <c r="AG648">
        <v>0</v>
      </c>
      <c r="AH648">
        <v>0</v>
      </c>
      <c r="AI648">
        <v>1</v>
      </c>
      <c r="AJ648">
        <v>1</v>
      </c>
      <c r="AK648">
        <v>4.2194092827004216E-3</v>
      </c>
      <c r="AL648">
        <v>0.99666999999999994</v>
      </c>
      <c r="AM648">
        <v>0</v>
      </c>
      <c r="AN648">
        <v>0</v>
      </c>
      <c r="AO648">
        <v>1</v>
      </c>
      <c r="AP648">
        <v>1</v>
      </c>
      <c r="AQ648">
        <v>9.0090090090090089E-3</v>
      </c>
      <c r="AR648">
        <v>0.90173000000000003</v>
      </c>
      <c r="AS648">
        <v>0</v>
      </c>
      <c r="AT648">
        <v>0</v>
      </c>
      <c r="AU648">
        <v>1</v>
      </c>
      <c r="AV648">
        <v>0</v>
      </c>
      <c r="AW648">
        <v>0</v>
      </c>
      <c r="AX648">
        <v>1</v>
      </c>
      <c r="AY648">
        <v>0</v>
      </c>
      <c r="AZ648">
        <v>0</v>
      </c>
      <c r="BA648">
        <v>1</v>
      </c>
      <c r="BB648">
        <v>0</v>
      </c>
      <c r="BC648">
        <v>0</v>
      </c>
      <c r="BD648">
        <v>1</v>
      </c>
      <c r="BE648">
        <v>0</v>
      </c>
      <c r="BF648">
        <v>0</v>
      </c>
      <c r="BG648">
        <v>1</v>
      </c>
      <c r="BH648">
        <v>0</v>
      </c>
      <c r="BI648">
        <v>0</v>
      </c>
      <c r="BJ648">
        <v>1</v>
      </c>
      <c r="BK648">
        <v>0</v>
      </c>
      <c r="BL648">
        <v>0</v>
      </c>
      <c r="BM648">
        <v>1</v>
      </c>
    </row>
    <row r="649" spans="1:65" x14ac:dyDescent="0.2">
      <c r="A649" t="s">
        <v>364</v>
      </c>
      <c r="B649" t="s">
        <v>318</v>
      </c>
      <c r="C649">
        <v>0</v>
      </c>
      <c r="D649">
        <v>0</v>
      </c>
      <c r="E649">
        <v>1</v>
      </c>
      <c r="F649">
        <v>0</v>
      </c>
      <c r="G649">
        <v>0</v>
      </c>
      <c r="H649">
        <v>1</v>
      </c>
      <c r="I649">
        <v>0</v>
      </c>
      <c r="J649">
        <v>0</v>
      </c>
      <c r="K649">
        <v>1</v>
      </c>
      <c r="L649">
        <v>0</v>
      </c>
      <c r="M649">
        <v>0</v>
      </c>
      <c r="N649">
        <v>1</v>
      </c>
      <c r="X649">
        <v>0</v>
      </c>
      <c r="Y649">
        <v>0</v>
      </c>
      <c r="Z649">
        <v>1</v>
      </c>
      <c r="AA649">
        <v>0</v>
      </c>
      <c r="AB649">
        <v>0</v>
      </c>
      <c r="AC649">
        <v>1</v>
      </c>
      <c r="AD649">
        <v>0</v>
      </c>
      <c r="AE649">
        <v>0</v>
      </c>
      <c r="AF649">
        <v>1</v>
      </c>
      <c r="AG649">
        <v>0</v>
      </c>
      <c r="AH649">
        <v>0</v>
      </c>
      <c r="AI649">
        <v>1</v>
      </c>
      <c r="AS649">
        <v>0</v>
      </c>
      <c r="AT649">
        <v>0</v>
      </c>
      <c r="AU649">
        <v>1</v>
      </c>
      <c r="AV649">
        <v>0</v>
      </c>
      <c r="AW649">
        <v>0</v>
      </c>
      <c r="AX649">
        <v>1</v>
      </c>
      <c r="AY649">
        <v>0</v>
      </c>
      <c r="AZ649">
        <v>0</v>
      </c>
      <c r="BA649">
        <v>1</v>
      </c>
      <c r="BB649">
        <v>0</v>
      </c>
      <c r="BC649">
        <v>0</v>
      </c>
      <c r="BD649">
        <v>1</v>
      </c>
    </row>
    <row r="650" spans="1:65" x14ac:dyDescent="0.2">
      <c r="A650" t="s">
        <v>364</v>
      </c>
      <c r="B650" t="s">
        <v>319</v>
      </c>
      <c r="C650">
        <v>19</v>
      </c>
      <c r="D650">
        <v>1.571026955515132E-3</v>
      </c>
      <c r="E650">
        <v>1</v>
      </c>
      <c r="F650">
        <v>26</v>
      </c>
      <c r="G650">
        <v>2.8574568633915809E-3</v>
      </c>
      <c r="H650">
        <v>1</v>
      </c>
      <c r="I650">
        <v>34</v>
      </c>
      <c r="J650">
        <v>3.556857411863166E-3</v>
      </c>
      <c r="K650">
        <v>1</v>
      </c>
      <c r="L650">
        <v>21</v>
      </c>
      <c r="M650">
        <v>2.6978417266187052E-3</v>
      </c>
      <c r="N650">
        <v>1</v>
      </c>
      <c r="O650">
        <v>17</v>
      </c>
      <c r="P650">
        <v>8.2364341085271325E-3</v>
      </c>
      <c r="Q650">
        <v>1</v>
      </c>
      <c r="R650">
        <v>104</v>
      </c>
      <c r="S650">
        <v>2.1241830065359481E-2</v>
      </c>
      <c r="T650">
        <v>1</v>
      </c>
      <c r="U650">
        <v>20</v>
      </c>
      <c r="V650">
        <v>2.3220712875885292E-3</v>
      </c>
      <c r="W650">
        <v>1</v>
      </c>
      <c r="X650">
        <v>3</v>
      </c>
      <c r="Y650">
        <v>1.858736059479554E-3</v>
      </c>
      <c r="Z650">
        <v>1</v>
      </c>
      <c r="AA650">
        <v>3</v>
      </c>
      <c r="AB650">
        <v>2.218934911242604E-3</v>
      </c>
      <c r="AC650">
        <v>1</v>
      </c>
      <c r="AD650">
        <v>5</v>
      </c>
      <c r="AE650">
        <v>3.324468085106383E-3</v>
      </c>
      <c r="AF650">
        <v>1</v>
      </c>
      <c r="AG650">
        <v>2</v>
      </c>
      <c r="AH650">
        <v>2.6143790849673201E-3</v>
      </c>
      <c r="AI650">
        <v>0.99999000000000005</v>
      </c>
      <c r="AJ650">
        <v>14</v>
      </c>
      <c r="AK650">
        <v>6.1674008810572688E-3</v>
      </c>
      <c r="AL650">
        <v>1</v>
      </c>
      <c r="AM650">
        <v>83</v>
      </c>
      <c r="AN650">
        <v>1.9142066420664211E-2</v>
      </c>
      <c r="AO650">
        <v>1</v>
      </c>
      <c r="AP650">
        <v>15</v>
      </c>
      <c r="AQ650">
        <v>1.6092693916961701E-3</v>
      </c>
      <c r="AR650">
        <v>1</v>
      </c>
      <c r="AS650">
        <v>21</v>
      </c>
      <c r="AT650">
        <v>3.6515388628064679E-3</v>
      </c>
      <c r="AU650">
        <v>1</v>
      </c>
      <c r="AV650">
        <v>13</v>
      </c>
      <c r="AW650">
        <v>3.5383777898747959E-3</v>
      </c>
      <c r="AX650">
        <v>1</v>
      </c>
      <c r="AY650">
        <v>15</v>
      </c>
      <c r="AZ650">
        <v>2.7716186252771621E-3</v>
      </c>
      <c r="BA650">
        <v>1</v>
      </c>
      <c r="BB650">
        <v>14</v>
      </c>
      <c r="BC650">
        <v>5.235602094240838E-3</v>
      </c>
      <c r="BD650">
        <v>1</v>
      </c>
      <c r="BE650">
        <v>10</v>
      </c>
      <c r="BF650">
        <v>8.0321285140562242E-3</v>
      </c>
      <c r="BG650">
        <v>0.99997000000000003</v>
      </c>
      <c r="BH650">
        <v>56</v>
      </c>
      <c r="BI650">
        <v>1.9377162629757781E-2</v>
      </c>
      <c r="BJ650">
        <v>1</v>
      </c>
      <c r="BK650">
        <v>10</v>
      </c>
      <c r="BL650">
        <v>1.625223468226881E-3</v>
      </c>
      <c r="BM650">
        <v>1</v>
      </c>
    </row>
    <row r="651" spans="1:65" x14ac:dyDescent="0.2">
      <c r="A651" t="s">
        <v>364</v>
      </c>
      <c r="B651" t="s">
        <v>320</v>
      </c>
      <c r="C651">
        <v>0</v>
      </c>
      <c r="D651">
        <v>0</v>
      </c>
      <c r="E651">
        <v>1</v>
      </c>
      <c r="F651">
        <v>0</v>
      </c>
      <c r="G651">
        <v>0</v>
      </c>
      <c r="H651">
        <v>1</v>
      </c>
      <c r="I651">
        <v>0</v>
      </c>
      <c r="J651">
        <v>0</v>
      </c>
      <c r="K651">
        <v>1</v>
      </c>
      <c r="L651">
        <v>0</v>
      </c>
      <c r="M651">
        <v>0</v>
      </c>
      <c r="N651">
        <v>1</v>
      </c>
      <c r="O651">
        <v>2</v>
      </c>
      <c r="P651">
        <v>3.1746031746031737E-2</v>
      </c>
      <c r="Q651">
        <v>0.43747000000000003</v>
      </c>
      <c r="R651">
        <v>1</v>
      </c>
      <c r="S651">
        <v>0.02</v>
      </c>
      <c r="T651">
        <v>0.85865000000000002</v>
      </c>
      <c r="U651">
        <v>2</v>
      </c>
      <c r="V651">
        <v>3.9215686274509803E-2</v>
      </c>
      <c r="W651">
        <v>0.29919000000000001</v>
      </c>
      <c r="X651">
        <v>0</v>
      </c>
      <c r="Y651">
        <v>0</v>
      </c>
      <c r="Z651">
        <v>1</v>
      </c>
      <c r="AA651">
        <v>0</v>
      </c>
      <c r="AB651">
        <v>0</v>
      </c>
      <c r="AC651">
        <v>1</v>
      </c>
      <c r="AD651">
        <v>0</v>
      </c>
      <c r="AE651">
        <v>0</v>
      </c>
      <c r="AF651">
        <v>1</v>
      </c>
      <c r="AG651">
        <v>0</v>
      </c>
      <c r="AH651">
        <v>0</v>
      </c>
      <c r="AI651">
        <v>1</v>
      </c>
      <c r="AJ651">
        <v>0</v>
      </c>
      <c r="AK651">
        <v>0</v>
      </c>
      <c r="AL651">
        <v>1</v>
      </c>
      <c r="AM651">
        <v>0</v>
      </c>
      <c r="AN651">
        <v>0</v>
      </c>
      <c r="AO651">
        <v>1</v>
      </c>
      <c r="AP651">
        <v>0</v>
      </c>
      <c r="AQ651">
        <v>0</v>
      </c>
      <c r="AR651">
        <v>1</v>
      </c>
      <c r="AS651">
        <v>0</v>
      </c>
      <c r="AT651">
        <v>0</v>
      </c>
      <c r="AU651">
        <v>1</v>
      </c>
      <c r="AV651">
        <v>0</v>
      </c>
      <c r="AW651">
        <v>0</v>
      </c>
      <c r="AX651">
        <v>1</v>
      </c>
      <c r="AY651">
        <v>0</v>
      </c>
      <c r="AZ651">
        <v>0</v>
      </c>
      <c r="BA651">
        <v>1</v>
      </c>
      <c r="BB651">
        <v>0</v>
      </c>
      <c r="BC651">
        <v>0</v>
      </c>
      <c r="BD651">
        <v>1</v>
      </c>
      <c r="BE651">
        <v>0</v>
      </c>
      <c r="BF651">
        <v>0</v>
      </c>
      <c r="BG651">
        <v>1</v>
      </c>
      <c r="BH651">
        <v>0</v>
      </c>
      <c r="BI651">
        <v>0</v>
      </c>
      <c r="BJ651">
        <v>1</v>
      </c>
      <c r="BK651">
        <v>0</v>
      </c>
      <c r="BL651">
        <v>0</v>
      </c>
      <c r="BM651">
        <v>1</v>
      </c>
    </row>
    <row r="652" spans="1:65" x14ac:dyDescent="0.2">
      <c r="A652" t="s">
        <v>364</v>
      </c>
      <c r="B652" t="s">
        <v>205</v>
      </c>
      <c r="C652">
        <v>0</v>
      </c>
      <c r="D652">
        <v>0</v>
      </c>
      <c r="E652">
        <v>1</v>
      </c>
      <c r="F652">
        <v>1</v>
      </c>
      <c r="G652">
        <v>3.891050583657588E-3</v>
      </c>
      <c r="H652">
        <v>0.99206000000000005</v>
      </c>
      <c r="I652">
        <v>0</v>
      </c>
      <c r="J652">
        <v>0</v>
      </c>
      <c r="K652">
        <v>1</v>
      </c>
      <c r="L652">
        <v>0</v>
      </c>
      <c r="M652">
        <v>0</v>
      </c>
      <c r="N652">
        <v>1</v>
      </c>
      <c r="O652">
        <v>3</v>
      </c>
      <c r="P652">
        <v>4.2372881355932203E-3</v>
      </c>
      <c r="Q652">
        <v>0.99997000000000003</v>
      </c>
      <c r="R652">
        <v>3</v>
      </c>
      <c r="S652">
        <v>6.5934065934065934E-3</v>
      </c>
      <c r="T652">
        <v>1</v>
      </c>
      <c r="U652">
        <v>1</v>
      </c>
      <c r="V652">
        <v>2.1834061135371178E-3</v>
      </c>
      <c r="W652">
        <v>0.99995999999999996</v>
      </c>
      <c r="X652">
        <v>1</v>
      </c>
      <c r="Y652">
        <v>1.8181818181818181E-2</v>
      </c>
      <c r="Z652">
        <v>0.66773000000000005</v>
      </c>
      <c r="AA652">
        <v>0</v>
      </c>
      <c r="AB652">
        <v>0</v>
      </c>
      <c r="AC652">
        <v>1</v>
      </c>
      <c r="AD652">
        <v>0</v>
      </c>
      <c r="AE652">
        <v>0</v>
      </c>
      <c r="AF652">
        <v>1</v>
      </c>
      <c r="AG652">
        <v>0</v>
      </c>
      <c r="AH652">
        <v>0</v>
      </c>
      <c r="AI652">
        <v>1</v>
      </c>
      <c r="AJ652">
        <v>5</v>
      </c>
      <c r="AK652">
        <v>6.3291139240506328E-3</v>
      </c>
      <c r="AL652">
        <v>0.99995999999999996</v>
      </c>
      <c r="AM652">
        <v>3</v>
      </c>
      <c r="AN652">
        <v>6.1475409836065573E-3</v>
      </c>
      <c r="AO652">
        <v>0.99999000000000005</v>
      </c>
      <c r="AP652">
        <v>2</v>
      </c>
      <c r="AQ652">
        <v>3.5211267605633799E-3</v>
      </c>
      <c r="AR652">
        <v>0.99987000000000004</v>
      </c>
      <c r="AS652">
        <v>0</v>
      </c>
      <c r="AT652">
        <v>0</v>
      </c>
      <c r="AU652">
        <v>1</v>
      </c>
      <c r="AV652">
        <v>0</v>
      </c>
      <c r="AW652">
        <v>0</v>
      </c>
      <c r="AX652">
        <v>1</v>
      </c>
      <c r="AY652">
        <v>0</v>
      </c>
      <c r="AZ652">
        <v>0</v>
      </c>
      <c r="BA652">
        <v>1</v>
      </c>
      <c r="BB652">
        <v>2</v>
      </c>
      <c r="BC652">
        <v>1.4184397163120571E-2</v>
      </c>
      <c r="BD652">
        <v>0.72504000000000002</v>
      </c>
      <c r="BE652">
        <v>0</v>
      </c>
      <c r="BF652">
        <v>0</v>
      </c>
      <c r="BG652">
        <v>1</v>
      </c>
      <c r="BH652">
        <v>2</v>
      </c>
      <c r="BI652">
        <v>7.6628352490421452E-3</v>
      </c>
      <c r="BJ652">
        <v>0.99934000000000001</v>
      </c>
      <c r="BK652">
        <v>1</v>
      </c>
      <c r="BL652">
        <v>2.976190476190476E-3</v>
      </c>
      <c r="BM652">
        <v>0.99822</v>
      </c>
    </row>
    <row r="653" spans="1:65" x14ac:dyDescent="0.2">
      <c r="A653" t="s">
        <v>364</v>
      </c>
      <c r="B653" t="s">
        <v>206</v>
      </c>
      <c r="C653">
        <v>0</v>
      </c>
      <c r="D653">
        <v>0</v>
      </c>
      <c r="E653">
        <v>1</v>
      </c>
      <c r="F653">
        <v>1</v>
      </c>
      <c r="G653">
        <v>7.462686567164179E-3</v>
      </c>
      <c r="H653">
        <v>0.92139000000000004</v>
      </c>
      <c r="I653">
        <v>1</v>
      </c>
      <c r="J653">
        <v>8.0000000000000002E-3</v>
      </c>
      <c r="K653">
        <v>0.88297999999999999</v>
      </c>
      <c r="L653">
        <v>1</v>
      </c>
      <c r="M653">
        <v>7.1942446043165471E-3</v>
      </c>
      <c r="N653">
        <v>0.94008000000000003</v>
      </c>
      <c r="O653">
        <v>2</v>
      </c>
      <c r="P653">
        <v>2.7624309392265188E-3</v>
      </c>
      <c r="Q653">
        <v>1</v>
      </c>
      <c r="R653">
        <v>9</v>
      </c>
      <c r="S653">
        <v>1.6423357664233581E-2</v>
      </c>
      <c r="T653">
        <v>0.99917</v>
      </c>
      <c r="U653">
        <v>2</v>
      </c>
      <c r="V653">
        <v>6.006006006006006E-3</v>
      </c>
      <c r="W653">
        <v>0.99400999999999995</v>
      </c>
      <c r="X653">
        <v>0</v>
      </c>
      <c r="Y653">
        <v>0</v>
      </c>
      <c r="Z653">
        <v>1</v>
      </c>
      <c r="AA653">
        <v>0</v>
      </c>
      <c r="AB653">
        <v>0</v>
      </c>
      <c r="AC653">
        <v>1</v>
      </c>
      <c r="AD653">
        <v>0</v>
      </c>
      <c r="AE653">
        <v>0</v>
      </c>
      <c r="AF653">
        <v>1</v>
      </c>
      <c r="AG653">
        <v>0</v>
      </c>
      <c r="AH653">
        <v>0</v>
      </c>
      <c r="AI653">
        <v>1</v>
      </c>
      <c r="AJ653">
        <v>2</v>
      </c>
      <c r="AK653">
        <v>2.1881838074398249E-3</v>
      </c>
      <c r="AL653">
        <v>1</v>
      </c>
      <c r="AM653">
        <v>4</v>
      </c>
      <c r="AN653">
        <v>7.5471698113207548E-3</v>
      </c>
      <c r="AO653">
        <v>0.99997999999999998</v>
      </c>
      <c r="AP653">
        <v>3</v>
      </c>
      <c r="AQ653">
        <v>7.0754716981132077E-3</v>
      </c>
      <c r="AR653">
        <v>0.99321999999999999</v>
      </c>
      <c r="AS653">
        <v>0</v>
      </c>
      <c r="AT653">
        <v>0</v>
      </c>
      <c r="AU653">
        <v>1</v>
      </c>
      <c r="AV653">
        <v>0</v>
      </c>
      <c r="AW653">
        <v>0</v>
      </c>
      <c r="AX653">
        <v>1</v>
      </c>
      <c r="AY653">
        <v>0</v>
      </c>
      <c r="AZ653">
        <v>0</v>
      </c>
      <c r="BA653">
        <v>1</v>
      </c>
      <c r="BB653">
        <v>0</v>
      </c>
      <c r="BC653">
        <v>0</v>
      </c>
      <c r="BD653">
        <v>1</v>
      </c>
      <c r="BE653">
        <v>1</v>
      </c>
      <c r="BF653">
        <v>2.1459227467811159E-3</v>
      </c>
      <c r="BG653">
        <v>1</v>
      </c>
      <c r="BH653">
        <v>4</v>
      </c>
      <c r="BI653">
        <v>1.282051282051282E-2</v>
      </c>
      <c r="BJ653">
        <v>0.997</v>
      </c>
      <c r="BK653">
        <v>1</v>
      </c>
      <c r="BL653">
        <v>4.1841004184100406E-3</v>
      </c>
      <c r="BM653">
        <v>0.98975000000000002</v>
      </c>
    </row>
    <row r="654" spans="1:65" x14ac:dyDescent="0.2">
      <c r="A654" t="s">
        <v>364</v>
      </c>
      <c r="B654" t="s">
        <v>207</v>
      </c>
      <c r="C654">
        <v>2</v>
      </c>
      <c r="D654">
        <v>5.6980056980056983E-3</v>
      </c>
      <c r="E654">
        <v>0.97775000000000001</v>
      </c>
      <c r="F654">
        <v>1</v>
      </c>
      <c r="G654">
        <v>3.4246575342465752E-3</v>
      </c>
      <c r="H654">
        <v>0.99624999999999997</v>
      </c>
      <c r="I654">
        <v>0</v>
      </c>
      <c r="J654">
        <v>0</v>
      </c>
      <c r="K654">
        <v>1</v>
      </c>
      <c r="L654">
        <v>2</v>
      </c>
      <c r="M654">
        <v>7.0671378091872791E-3</v>
      </c>
      <c r="N654">
        <v>0.97775999999999996</v>
      </c>
      <c r="O654">
        <v>8</v>
      </c>
      <c r="P654">
        <v>1.082543978349121E-2</v>
      </c>
      <c r="Q654">
        <v>0.99570999999999998</v>
      </c>
      <c r="R654">
        <v>5</v>
      </c>
      <c r="S654">
        <v>1.4792899408284019E-2</v>
      </c>
      <c r="T654">
        <v>0.99665999999999999</v>
      </c>
      <c r="U654">
        <v>9</v>
      </c>
      <c r="V654">
        <v>1.451612903225807E-2</v>
      </c>
      <c r="W654">
        <v>0.91252</v>
      </c>
      <c r="X654">
        <v>1</v>
      </c>
      <c r="Y654">
        <v>1.785714285714286E-2</v>
      </c>
      <c r="Z654">
        <v>0.67605999999999999</v>
      </c>
      <c r="AA654">
        <v>2</v>
      </c>
      <c r="AB654">
        <v>3.6363636363636362E-2</v>
      </c>
      <c r="AC654">
        <v>0.29792000000000002</v>
      </c>
      <c r="AD654">
        <v>0</v>
      </c>
      <c r="AE654">
        <v>0</v>
      </c>
      <c r="AF654">
        <v>1</v>
      </c>
      <c r="AG654">
        <v>0</v>
      </c>
      <c r="AH654">
        <v>0</v>
      </c>
      <c r="AI654">
        <v>1</v>
      </c>
      <c r="AJ654">
        <v>4</v>
      </c>
      <c r="AK654">
        <v>4.9261083743842374E-3</v>
      </c>
      <c r="AL654">
        <v>1</v>
      </c>
      <c r="AM654">
        <v>8</v>
      </c>
      <c r="AN654">
        <v>2.1739130434782612E-2</v>
      </c>
      <c r="AO654">
        <v>0.94281000000000004</v>
      </c>
      <c r="AP654">
        <v>2</v>
      </c>
      <c r="AQ654">
        <v>2.8571428571428571E-3</v>
      </c>
      <c r="AR654">
        <v>1</v>
      </c>
      <c r="AS654">
        <v>2</v>
      </c>
      <c r="AT654">
        <v>1.388888888888889E-2</v>
      </c>
      <c r="AU654">
        <v>0.71931999999999996</v>
      </c>
      <c r="AV654">
        <v>1</v>
      </c>
      <c r="AW654">
        <v>8.6956521739130436E-3</v>
      </c>
      <c r="AX654">
        <v>0.85190999999999995</v>
      </c>
      <c r="AY654">
        <v>2</v>
      </c>
      <c r="AZ654">
        <v>1.470588235294118E-2</v>
      </c>
      <c r="BA654">
        <v>0.64065000000000005</v>
      </c>
      <c r="BB654">
        <v>1</v>
      </c>
      <c r="BC654">
        <v>8.2644628099173556E-3</v>
      </c>
      <c r="BD654">
        <v>0.88912000000000002</v>
      </c>
      <c r="BE654">
        <v>4</v>
      </c>
      <c r="BF654">
        <v>9.4786729857819912E-3</v>
      </c>
      <c r="BG654">
        <v>0.98351</v>
      </c>
      <c r="BH654">
        <v>2</v>
      </c>
      <c r="BI654">
        <v>1.0050251256281411E-2</v>
      </c>
      <c r="BJ654">
        <v>0.99512999999999996</v>
      </c>
      <c r="BK654">
        <v>7</v>
      </c>
      <c r="BL654">
        <v>1.6166281755196309E-2</v>
      </c>
      <c r="BM654">
        <v>0.72318000000000005</v>
      </c>
    </row>
    <row r="655" spans="1:65" x14ac:dyDescent="0.2">
      <c r="A655" t="s">
        <v>364</v>
      </c>
      <c r="B655" t="s">
        <v>166</v>
      </c>
      <c r="C655">
        <v>21</v>
      </c>
      <c r="D655">
        <v>2.456140350877193E-2</v>
      </c>
      <c r="E655">
        <v>4.061E-2</v>
      </c>
      <c r="F655">
        <v>11</v>
      </c>
      <c r="G655">
        <v>1.689708141321045E-2</v>
      </c>
      <c r="H655">
        <v>0.68191000000000002</v>
      </c>
      <c r="I655">
        <v>17</v>
      </c>
      <c r="J655">
        <v>2.7508090614886731E-2</v>
      </c>
      <c r="K655">
        <v>4.061E-2</v>
      </c>
      <c r="L655">
        <v>2</v>
      </c>
      <c r="M655">
        <v>2.9850746268656721E-3</v>
      </c>
      <c r="N655">
        <v>0.99999000000000005</v>
      </c>
      <c r="O655">
        <v>26</v>
      </c>
      <c r="P655">
        <v>7.2242289524868022E-3</v>
      </c>
      <c r="Q655">
        <v>1</v>
      </c>
      <c r="R655">
        <v>32</v>
      </c>
      <c r="S655">
        <v>1.6309887869520898E-2</v>
      </c>
      <c r="T655">
        <v>1</v>
      </c>
      <c r="U655">
        <v>17</v>
      </c>
      <c r="V655">
        <v>7.6370170709793364E-3</v>
      </c>
      <c r="W655">
        <v>1</v>
      </c>
      <c r="X655">
        <v>4</v>
      </c>
      <c r="Y655">
        <v>3.2786885245901641E-2</v>
      </c>
      <c r="Z655">
        <v>0.22389000000000001</v>
      </c>
      <c r="AA655">
        <v>3</v>
      </c>
      <c r="AB655">
        <v>2.9126213592233011E-2</v>
      </c>
      <c r="AC655">
        <v>0.33823999999999999</v>
      </c>
      <c r="AD655">
        <v>0</v>
      </c>
      <c r="AE655">
        <v>0</v>
      </c>
      <c r="AF655">
        <v>1</v>
      </c>
      <c r="AG655">
        <v>0</v>
      </c>
      <c r="AH655">
        <v>0</v>
      </c>
      <c r="AI655">
        <v>1</v>
      </c>
      <c r="AJ655">
        <v>34</v>
      </c>
      <c r="AK655">
        <v>8.5771947527749741E-3</v>
      </c>
      <c r="AL655">
        <v>1</v>
      </c>
      <c r="AM655">
        <v>26</v>
      </c>
      <c r="AN655">
        <v>1.2961116650049851E-2</v>
      </c>
      <c r="AO655">
        <v>1</v>
      </c>
      <c r="AP655">
        <v>19</v>
      </c>
      <c r="AQ655">
        <v>8.451957295373666E-3</v>
      </c>
      <c r="AR655">
        <v>1</v>
      </c>
      <c r="AS655">
        <v>14</v>
      </c>
      <c r="AT655">
        <v>3.6269430051813469E-2</v>
      </c>
      <c r="AU655">
        <v>8.9899999999999997E-3</v>
      </c>
      <c r="AV655">
        <v>8</v>
      </c>
      <c r="AW655">
        <v>3.1372549019607843E-2</v>
      </c>
      <c r="AX655">
        <v>6.173E-2</v>
      </c>
      <c r="AY655">
        <v>13</v>
      </c>
      <c r="AZ655">
        <v>3.6619718309859148E-2</v>
      </c>
      <c r="BA655">
        <v>5.5799999999999999E-3</v>
      </c>
      <c r="BB655">
        <v>0</v>
      </c>
      <c r="BC655">
        <v>0</v>
      </c>
      <c r="BD655">
        <v>1</v>
      </c>
      <c r="BE655">
        <v>11</v>
      </c>
      <c r="BF655">
        <v>5.561172901921132E-3</v>
      </c>
      <c r="BG655">
        <v>1</v>
      </c>
      <c r="BH655">
        <v>27</v>
      </c>
      <c r="BI655">
        <v>2.1791767554479421E-2</v>
      </c>
      <c r="BJ655">
        <v>0.99919000000000002</v>
      </c>
      <c r="BK655">
        <v>7</v>
      </c>
      <c r="BL655">
        <v>4.3695380774032462E-3</v>
      </c>
      <c r="BM655">
        <v>1</v>
      </c>
    </row>
    <row r="656" spans="1:65" x14ac:dyDescent="0.2">
      <c r="A656" t="s">
        <v>364</v>
      </c>
      <c r="B656" t="s">
        <v>167</v>
      </c>
      <c r="C656">
        <v>0</v>
      </c>
      <c r="D656">
        <v>0</v>
      </c>
      <c r="E656">
        <v>1</v>
      </c>
      <c r="F656">
        <v>0</v>
      </c>
      <c r="G656">
        <v>0</v>
      </c>
      <c r="H656">
        <v>1</v>
      </c>
      <c r="I656">
        <v>0</v>
      </c>
      <c r="J656">
        <v>0</v>
      </c>
      <c r="K656">
        <v>1</v>
      </c>
      <c r="L656">
        <v>0</v>
      </c>
      <c r="M656">
        <v>0</v>
      </c>
      <c r="N656">
        <v>1</v>
      </c>
      <c r="O656">
        <v>1</v>
      </c>
      <c r="P656">
        <v>5.434782608695652E-3</v>
      </c>
      <c r="Q656">
        <v>0.98755999999999999</v>
      </c>
      <c r="R656">
        <v>9</v>
      </c>
      <c r="S656">
        <v>3.8135593220338992E-2</v>
      </c>
      <c r="T656">
        <v>0.56311999999999995</v>
      </c>
      <c r="U656">
        <v>0</v>
      </c>
      <c r="V656">
        <v>0</v>
      </c>
      <c r="W656">
        <v>1</v>
      </c>
      <c r="X656">
        <v>0</v>
      </c>
      <c r="Y656">
        <v>0</v>
      </c>
      <c r="Z656">
        <v>1</v>
      </c>
      <c r="AA656">
        <v>0</v>
      </c>
      <c r="AB656">
        <v>0</v>
      </c>
      <c r="AC656">
        <v>1</v>
      </c>
      <c r="AD656">
        <v>0</v>
      </c>
      <c r="AE656">
        <v>0</v>
      </c>
      <c r="AF656">
        <v>1</v>
      </c>
      <c r="AG656">
        <v>0</v>
      </c>
      <c r="AH656">
        <v>0</v>
      </c>
      <c r="AI656">
        <v>1</v>
      </c>
      <c r="AJ656">
        <v>0</v>
      </c>
      <c r="AK656">
        <v>0</v>
      </c>
      <c r="AL656">
        <v>1</v>
      </c>
      <c r="AM656">
        <v>8</v>
      </c>
      <c r="AN656">
        <v>3.5874439461883408E-2</v>
      </c>
      <c r="AO656">
        <v>0.51310999999999996</v>
      </c>
      <c r="AP656">
        <v>0</v>
      </c>
      <c r="AQ656">
        <v>0</v>
      </c>
      <c r="AR656">
        <v>1</v>
      </c>
      <c r="AS656">
        <v>1</v>
      </c>
      <c r="AT656">
        <v>2.2727272727272731E-2</v>
      </c>
      <c r="AU656">
        <v>0.53793000000000002</v>
      </c>
      <c r="AV656">
        <v>0</v>
      </c>
      <c r="AW656">
        <v>0</v>
      </c>
      <c r="AX656">
        <v>1</v>
      </c>
      <c r="AY656">
        <v>1</v>
      </c>
      <c r="AZ656">
        <v>2.6315789473684209E-2</v>
      </c>
      <c r="BA656">
        <v>0.45645999999999998</v>
      </c>
      <c r="BB656">
        <v>0</v>
      </c>
      <c r="BC656">
        <v>0</v>
      </c>
      <c r="BD656">
        <v>1</v>
      </c>
      <c r="BE656">
        <v>1</v>
      </c>
      <c r="BF656">
        <v>1.0526315789473681E-2</v>
      </c>
      <c r="BG656">
        <v>0.88014000000000003</v>
      </c>
      <c r="BH656">
        <v>3</v>
      </c>
      <c r="BI656">
        <v>0.02</v>
      </c>
      <c r="BJ656">
        <v>0.91891999999999996</v>
      </c>
      <c r="BK656">
        <v>1</v>
      </c>
      <c r="BL656">
        <v>6.4935064935064939E-3</v>
      </c>
      <c r="BM656">
        <v>0.94879000000000002</v>
      </c>
    </row>
    <row r="657" spans="1:65" x14ac:dyDescent="0.2">
      <c r="A657" t="s">
        <v>364</v>
      </c>
      <c r="B657" t="s">
        <v>168</v>
      </c>
      <c r="C657">
        <v>0</v>
      </c>
      <c r="D657">
        <v>0</v>
      </c>
      <c r="E657">
        <v>1</v>
      </c>
      <c r="F657">
        <v>0</v>
      </c>
      <c r="G657">
        <v>0</v>
      </c>
      <c r="H657">
        <v>1</v>
      </c>
      <c r="I657">
        <v>0</v>
      </c>
      <c r="J657">
        <v>0</v>
      </c>
      <c r="K657">
        <v>1</v>
      </c>
      <c r="L657">
        <v>0</v>
      </c>
      <c r="M657">
        <v>0</v>
      </c>
      <c r="N657">
        <v>1</v>
      </c>
      <c r="O657">
        <v>0</v>
      </c>
      <c r="P657">
        <v>0</v>
      </c>
      <c r="Q657">
        <v>1</v>
      </c>
      <c r="R657">
        <v>3</v>
      </c>
      <c r="S657">
        <v>1.9230769230769228E-2</v>
      </c>
      <c r="T657">
        <v>0.94245999999999996</v>
      </c>
      <c r="U657">
        <v>0</v>
      </c>
      <c r="V657">
        <v>0</v>
      </c>
      <c r="W657">
        <v>1</v>
      </c>
      <c r="X657">
        <v>0</v>
      </c>
      <c r="Y657">
        <v>0</v>
      </c>
      <c r="Z657">
        <v>1</v>
      </c>
      <c r="AA657">
        <v>0</v>
      </c>
      <c r="AB657">
        <v>0</v>
      </c>
      <c r="AC657">
        <v>1</v>
      </c>
      <c r="AD657">
        <v>0</v>
      </c>
      <c r="AE657">
        <v>0</v>
      </c>
      <c r="AF657">
        <v>1</v>
      </c>
      <c r="AG657">
        <v>0</v>
      </c>
      <c r="AH657">
        <v>0</v>
      </c>
      <c r="AI657">
        <v>1</v>
      </c>
      <c r="AJ657">
        <v>1</v>
      </c>
      <c r="AK657">
        <v>8.8495575221238937E-3</v>
      </c>
      <c r="AL657">
        <v>0.93147000000000002</v>
      </c>
      <c r="AM657">
        <v>3</v>
      </c>
      <c r="AN657">
        <v>2.5210084033613449E-2</v>
      </c>
      <c r="AO657">
        <v>0.78642999999999996</v>
      </c>
      <c r="AP657">
        <v>0</v>
      </c>
      <c r="AQ657">
        <v>0</v>
      </c>
      <c r="AR657">
        <v>1</v>
      </c>
      <c r="AS657">
        <v>0</v>
      </c>
      <c r="AT657">
        <v>0</v>
      </c>
      <c r="AU657">
        <v>1</v>
      </c>
      <c r="AV657">
        <v>0</v>
      </c>
      <c r="AW657">
        <v>0</v>
      </c>
      <c r="AX657">
        <v>1</v>
      </c>
      <c r="AY657">
        <v>0</v>
      </c>
      <c r="AZ657">
        <v>0</v>
      </c>
      <c r="BA657">
        <v>1</v>
      </c>
      <c r="BB657">
        <v>0</v>
      </c>
      <c r="BC657">
        <v>0</v>
      </c>
      <c r="BD657">
        <v>1</v>
      </c>
      <c r="BE657">
        <v>0</v>
      </c>
      <c r="BF657">
        <v>0</v>
      </c>
      <c r="BG657">
        <v>1</v>
      </c>
      <c r="BH657">
        <v>3</v>
      </c>
      <c r="BI657">
        <v>4.2253521126760563E-2</v>
      </c>
      <c r="BJ657">
        <v>0.49408999999999997</v>
      </c>
      <c r="BK657">
        <v>0</v>
      </c>
      <c r="BL657">
        <v>0</v>
      </c>
      <c r="BM657">
        <v>1</v>
      </c>
    </row>
    <row r="658" spans="1:65" x14ac:dyDescent="0.2">
      <c r="A658" t="s">
        <v>364</v>
      </c>
      <c r="B658" t="s">
        <v>169</v>
      </c>
      <c r="C658">
        <v>1</v>
      </c>
      <c r="D658">
        <v>1.3947001394700139E-3</v>
      </c>
      <c r="E658">
        <v>0.99999000000000005</v>
      </c>
      <c r="F658">
        <v>1</v>
      </c>
      <c r="G658">
        <v>1.7825311942959001E-3</v>
      </c>
      <c r="H658">
        <v>0.99997000000000003</v>
      </c>
      <c r="I658">
        <v>1</v>
      </c>
      <c r="J658">
        <v>2.0283975659229209E-3</v>
      </c>
      <c r="K658">
        <v>0.99973999999999996</v>
      </c>
      <c r="L658">
        <v>5</v>
      </c>
      <c r="M658">
        <v>8.4745762711864406E-3</v>
      </c>
      <c r="N658">
        <v>0.99177000000000004</v>
      </c>
      <c r="O658">
        <v>22</v>
      </c>
      <c r="P658">
        <v>4.9162011173184356E-3</v>
      </c>
      <c r="Q658">
        <v>1</v>
      </c>
      <c r="R658">
        <v>78</v>
      </c>
      <c r="S658">
        <v>2.6584867075664619E-2</v>
      </c>
      <c r="T658">
        <v>0.99978</v>
      </c>
      <c r="U658">
        <v>17</v>
      </c>
      <c r="V658">
        <v>7.6301615798922799E-3</v>
      </c>
      <c r="W658">
        <v>1</v>
      </c>
      <c r="X658">
        <v>3</v>
      </c>
      <c r="Y658">
        <v>2.7272727272727271E-2</v>
      </c>
      <c r="Z658">
        <v>0.37530999999999998</v>
      </c>
      <c r="AA658">
        <v>3</v>
      </c>
      <c r="AB658">
        <v>2.8571428571428571E-2</v>
      </c>
      <c r="AC658">
        <v>0.35139999999999999</v>
      </c>
      <c r="AD658">
        <v>2</v>
      </c>
      <c r="AE658">
        <v>2.1276595744680851E-2</v>
      </c>
      <c r="AF658">
        <v>0.5151</v>
      </c>
      <c r="AG658">
        <v>2</v>
      </c>
      <c r="AH658">
        <v>2.1739130434782612E-2</v>
      </c>
      <c r="AI658">
        <v>0.55581000000000003</v>
      </c>
      <c r="AJ658">
        <v>14</v>
      </c>
      <c r="AK658">
        <v>2.7910685805422651E-3</v>
      </c>
      <c r="AL658">
        <v>1</v>
      </c>
      <c r="AM658">
        <v>37</v>
      </c>
      <c r="AN658">
        <v>1.35036496350365E-2</v>
      </c>
      <c r="AO658">
        <v>1</v>
      </c>
      <c r="AP658">
        <v>12</v>
      </c>
      <c r="AQ658">
        <v>4.5420136260408781E-3</v>
      </c>
      <c r="AR658">
        <v>1</v>
      </c>
      <c r="AS658">
        <v>0</v>
      </c>
      <c r="AT658">
        <v>0</v>
      </c>
      <c r="AU658">
        <v>1</v>
      </c>
      <c r="AV658">
        <v>0</v>
      </c>
      <c r="AW658">
        <v>0</v>
      </c>
      <c r="AX658">
        <v>1</v>
      </c>
      <c r="AY658">
        <v>0</v>
      </c>
      <c r="AZ658">
        <v>0</v>
      </c>
      <c r="BA658">
        <v>1</v>
      </c>
      <c r="BB658">
        <v>0</v>
      </c>
      <c r="BC658">
        <v>0</v>
      </c>
      <c r="BD658">
        <v>1</v>
      </c>
      <c r="BE658">
        <v>7</v>
      </c>
      <c r="BF658">
        <v>2.4946543121881679E-3</v>
      </c>
      <c r="BG658">
        <v>1</v>
      </c>
      <c r="BH658">
        <v>31</v>
      </c>
      <c r="BI658">
        <v>1.7405951712521059E-2</v>
      </c>
      <c r="BJ658">
        <v>1</v>
      </c>
      <c r="BK658">
        <v>2</v>
      </c>
      <c r="BL658">
        <v>1.2315270935960589E-3</v>
      </c>
      <c r="BM658">
        <v>1</v>
      </c>
    </row>
    <row r="659" spans="1:65" x14ac:dyDescent="0.2">
      <c r="A659" t="s">
        <v>364</v>
      </c>
      <c r="B659" t="s">
        <v>170</v>
      </c>
      <c r="C659">
        <v>2</v>
      </c>
      <c r="D659">
        <v>1.5974440894568689E-3</v>
      </c>
      <c r="E659">
        <v>1</v>
      </c>
      <c r="F659">
        <v>3</v>
      </c>
      <c r="G659">
        <v>3.3039647577092512E-3</v>
      </c>
      <c r="H659">
        <v>0.99999000000000005</v>
      </c>
      <c r="I659">
        <v>3</v>
      </c>
      <c r="J659">
        <v>3.3707865168539331E-3</v>
      </c>
      <c r="K659">
        <v>1</v>
      </c>
      <c r="L659">
        <v>6</v>
      </c>
      <c r="M659">
        <v>5.3523639607493314E-3</v>
      </c>
      <c r="N659">
        <v>1</v>
      </c>
      <c r="O659">
        <v>13</v>
      </c>
      <c r="P659">
        <v>4.5758535726856736E-3</v>
      </c>
      <c r="Q659">
        <v>1</v>
      </c>
      <c r="R659">
        <v>30</v>
      </c>
      <c r="S659">
        <v>1.8484288354898341E-2</v>
      </c>
      <c r="T659">
        <v>0.99999000000000005</v>
      </c>
      <c r="U659">
        <v>19</v>
      </c>
      <c r="V659">
        <v>9.9424385138670857E-3</v>
      </c>
      <c r="W659">
        <v>0.99994000000000005</v>
      </c>
      <c r="X659">
        <v>0</v>
      </c>
      <c r="Y659">
        <v>0</v>
      </c>
      <c r="Z659">
        <v>1</v>
      </c>
      <c r="AA659">
        <v>0</v>
      </c>
      <c r="AB659">
        <v>0</v>
      </c>
      <c r="AC659">
        <v>1</v>
      </c>
      <c r="AD659">
        <v>0</v>
      </c>
      <c r="AE659">
        <v>0</v>
      </c>
      <c r="AF659">
        <v>1</v>
      </c>
      <c r="AG659">
        <v>0</v>
      </c>
      <c r="AH659">
        <v>0</v>
      </c>
      <c r="AI659">
        <v>1</v>
      </c>
      <c r="AJ659">
        <v>21</v>
      </c>
      <c r="AK659">
        <v>6.1439438267992981E-3</v>
      </c>
      <c r="AL659">
        <v>1</v>
      </c>
      <c r="AM659">
        <v>32</v>
      </c>
      <c r="AN659">
        <v>1.778765981100611E-2</v>
      </c>
      <c r="AO659">
        <v>0.99999000000000005</v>
      </c>
      <c r="AP659">
        <v>16</v>
      </c>
      <c r="AQ659">
        <v>6.4935064935064939E-3</v>
      </c>
      <c r="AR659">
        <v>1</v>
      </c>
      <c r="AS659">
        <v>1</v>
      </c>
      <c r="AT659">
        <v>1.620745542949757E-3</v>
      </c>
      <c r="AU659">
        <v>0.99999000000000005</v>
      </c>
      <c r="AV659">
        <v>2</v>
      </c>
      <c r="AW659">
        <v>4.246284501061571E-3</v>
      </c>
      <c r="AX659">
        <v>0.99629000000000001</v>
      </c>
      <c r="AY659">
        <v>1</v>
      </c>
      <c r="AZ659">
        <v>1.7793594306049819E-3</v>
      </c>
      <c r="BA659">
        <v>0.99987000000000004</v>
      </c>
      <c r="BB659">
        <v>4</v>
      </c>
      <c r="BC659">
        <v>7.1301247771836003E-3</v>
      </c>
      <c r="BD659">
        <v>0.9909</v>
      </c>
      <c r="BE659">
        <v>6</v>
      </c>
      <c r="BF659">
        <v>3.535651149086624E-3</v>
      </c>
      <c r="BG659">
        <v>1</v>
      </c>
      <c r="BH659">
        <v>24</v>
      </c>
      <c r="BI659">
        <v>2.388059701492537E-2</v>
      </c>
      <c r="BJ659">
        <v>0.99251999999999996</v>
      </c>
      <c r="BK659">
        <v>8</v>
      </c>
      <c r="BL659">
        <v>5.2980132450331126E-3</v>
      </c>
      <c r="BM659">
        <v>1</v>
      </c>
    </row>
    <row r="660" spans="1:65" x14ac:dyDescent="0.2">
      <c r="A660" t="s">
        <v>364</v>
      </c>
      <c r="B660" t="s">
        <v>171</v>
      </c>
      <c r="C660">
        <v>1</v>
      </c>
      <c r="D660">
        <v>1.718213058419244E-3</v>
      </c>
      <c r="E660">
        <v>0.99992000000000003</v>
      </c>
      <c r="F660">
        <v>3</v>
      </c>
      <c r="G660">
        <v>5.9405940594059407E-3</v>
      </c>
      <c r="H660">
        <v>0.99580999999999997</v>
      </c>
      <c r="I660">
        <v>3</v>
      </c>
      <c r="J660">
        <v>6.5934065934065934E-3</v>
      </c>
      <c r="K660">
        <v>0.98458000000000001</v>
      </c>
      <c r="L660">
        <v>2</v>
      </c>
      <c r="M660">
        <v>4.140786749482402E-3</v>
      </c>
      <c r="N660">
        <v>0.99936999999999998</v>
      </c>
      <c r="O660">
        <v>8</v>
      </c>
      <c r="P660">
        <v>5.3691275167785232E-3</v>
      </c>
      <c r="Q660">
        <v>1</v>
      </c>
      <c r="R660">
        <v>31</v>
      </c>
      <c r="S660">
        <v>1.288445552784705E-2</v>
      </c>
      <c r="T660">
        <v>1</v>
      </c>
      <c r="U660">
        <v>5</v>
      </c>
      <c r="V660">
        <v>4.1493775933609959E-3</v>
      </c>
      <c r="W660">
        <v>1</v>
      </c>
      <c r="X660">
        <v>0</v>
      </c>
      <c r="Y660">
        <v>0</v>
      </c>
      <c r="Z660">
        <v>1</v>
      </c>
      <c r="AA660">
        <v>1</v>
      </c>
      <c r="AB660">
        <v>1.3333333333333331E-2</v>
      </c>
      <c r="AC660">
        <v>0.77929000000000004</v>
      </c>
      <c r="AD660">
        <v>0</v>
      </c>
      <c r="AE660">
        <v>0</v>
      </c>
      <c r="AF660">
        <v>1</v>
      </c>
      <c r="AG660">
        <v>0</v>
      </c>
      <c r="AH660">
        <v>0</v>
      </c>
      <c r="AI660">
        <v>1</v>
      </c>
      <c r="AJ660">
        <v>16</v>
      </c>
      <c r="AK660">
        <v>9.3348891481913644E-3</v>
      </c>
      <c r="AL660">
        <v>0.99999000000000005</v>
      </c>
      <c r="AM660">
        <v>19</v>
      </c>
      <c r="AN660">
        <v>8.727606798346348E-3</v>
      </c>
      <c r="AO660">
        <v>1</v>
      </c>
      <c r="AP660">
        <v>12</v>
      </c>
      <c r="AQ660">
        <v>8.3449235048678721E-3</v>
      </c>
      <c r="AR660">
        <v>0.99994000000000005</v>
      </c>
      <c r="AS660">
        <v>1</v>
      </c>
      <c r="AT660">
        <v>3.6764705882352941E-3</v>
      </c>
      <c r="AU660">
        <v>0.99217</v>
      </c>
      <c r="AV660">
        <v>0</v>
      </c>
      <c r="AW660">
        <v>0</v>
      </c>
      <c r="AX660">
        <v>1</v>
      </c>
      <c r="AY660">
        <v>0</v>
      </c>
      <c r="AZ660">
        <v>0</v>
      </c>
      <c r="BA660">
        <v>1</v>
      </c>
      <c r="BB660">
        <v>0</v>
      </c>
      <c r="BC660">
        <v>0</v>
      </c>
      <c r="BD660">
        <v>1</v>
      </c>
      <c r="BE660">
        <v>4</v>
      </c>
      <c r="BF660">
        <v>4.6403712296983757E-3</v>
      </c>
      <c r="BG660">
        <v>0.99999000000000005</v>
      </c>
      <c r="BH660">
        <v>22</v>
      </c>
      <c r="BI660">
        <v>1.6578749058025619E-2</v>
      </c>
      <c r="BJ660">
        <v>0.99997000000000003</v>
      </c>
      <c r="BK660">
        <v>2</v>
      </c>
      <c r="BL660">
        <v>2.306805074971165E-3</v>
      </c>
      <c r="BM660">
        <v>1</v>
      </c>
    </row>
    <row r="661" spans="1:65" x14ac:dyDescent="0.2">
      <c r="A661" t="s">
        <v>364</v>
      </c>
      <c r="B661" t="s">
        <v>208</v>
      </c>
      <c r="C661">
        <v>10</v>
      </c>
      <c r="D661">
        <v>2.8628685943315199E-3</v>
      </c>
      <c r="E661">
        <v>1</v>
      </c>
      <c r="F661">
        <v>9</v>
      </c>
      <c r="G661">
        <v>4.0053404539385851E-3</v>
      </c>
      <c r="H661">
        <v>1</v>
      </c>
      <c r="I661">
        <v>7</v>
      </c>
      <c r="J661">
        <v>3.1602708803611739E-3</v>
      </c>
      <c r="K661">
        <v>1</v>
      </c>
      <c r="L661">
        <v>12</v>
      </c>
      <c r="M661">
        <v>6.1037639877924718E-3</v>
      </c>
      <c r="N661">
        <v>1</v>
      </c>
      <c r="O661">
        <v>8</v>
      </c>
      <c r="P661">
        <v>1.7609509134932861E-3</v>
      </c>
      <c r="Q661">
        <v>1</v>
      </c>
      <c r="R661">
        <v>261</v>
      </c>
      <c r="S661">
        <v>4.3865546218487393E-2</v>
      </c>
      <c r="T661">
        <v>2.0389999999999998E-2</v>
      </c>
      <c r="U661">
        <v>25</v>
      </c>
      <c r="V661">
        <v>2.858449576949462E-3</v>
      </c>
      <c r="W661">
        <v>1</v>
      </c>
      <c r="X661">
        <v>1</v>
      </c>
      <c r="Y661">
        <v>2.0618556701030928E-3</v>
      </c>
      <c r="Z661">
        <v>0.99994000000000005</v>
      </c>
      <c r="AA661">
        <v>1</v>
      </c>
      <c r="AB661">
        <v>2.9850746268656721E-3</v>
      </c>
      <c r="AC661">
        <v>0.99888999999999994</v>
      </c>
      <c r="AD661">
        <v>1</v>
      </c>
      <c r="AE661">
        <v>2.631578947368421E-3</v>
      </c>
      <c r="AF661">
        <v>0.99909000000000003</v>
      </c>
      <c r="AG661">
        <v>1</v>
      </c>
      <c r="AH661">
        <v>4.7393364928909956E-3</v>
      </c>
      <c r="AI661">
        <v>0.98712</v>
      </c>
      <c r="AJ661">
        <v>23</v>
      </c>
      <c r="AK661">
        <v>4.6268356467511571E-3</v>
      </c>
      <c r="AL661">
        <v>1</v>
      </c>
      <c r="AM661">
        <v>243</v>
      </c>
      <c r="AN661">
        <v>4.3284645529034563E-2</v>
      </c>
      <c r="AO661">
        <v>4.2000000000000002E-4</v>
      </c>
      <c r="AP661">
        <v>31</v>
      </c>
      <c r="AQ661">
        <v>3.590456335418114E-3</v>
      </c>
      <c r="AR661">
        <v>1</v>
      </c>
      <c r="AS661">
        <v>3</v>
      </c>
      <c r="AT661">
        <v>1.9723865877712028E-3</v>
      </c>
      <c r="AU661">
        <v>1</v>
      </c>
      <c r="AV661">
        <v>1</v>
      </c>
      <c r="AW661">
        <v>1.0515247108307041E-3</v>
      </c>
      <c r="AX661">
        <v>1</v>
      </c>
      <c r="AY661">
        <v>2</v>
      </c>
      <c r="AZ661">
        <v>1.316655694535879E-3</v>
      </c>
      <c r="BA661">
        <v>1</v>
      </c>
      <c r="BB661">
        <v>0</v>
      </c>
      <c r="BC661">
        <v>0</v>
      </c>
      <c r="BD661">
        <v>1</v>
      </c>
      <c r="BE661">
        <v>6</v>
      </c>
      <c r="BF661">
        <v>2.3076923076923079E-3</v>
      </c>
      <c r="BG661">
        <v>1</v>
      </c>
      <c r="BH661">
        <v>137</v>
      </c>
      <c r="BI661">
        <v>3.628177966101695E-2</v>
      </c>
      <c r="BJ661">
        <v>0.60485</v>
      </c>
      <c r="BK661">
        <v>7</v>
      </c>
      <c r="BL661">
        <v>1.193520886615516E-3</v>
      </c>
      <c r="BM661">
        <v>1</v>
      </c>
    </row>
    <row r="662" spans="1:65" x14ac:dyDescent="0.2">
      <c r="A662" t="s">
        <v>364</v>
      </c>
      <c r="B662" t="s">
        <v>209</v>
      </c>
      <c r="C662">
        <v>0</v>
      </c>
      <c r="D662">
        <v>0</v>
      </c>
      <c r="E662">
        <v>1</v>
      </c>
      <c r="F662">
        <v>0</v>
      </c>
      <c r="G662">
        <v>0</v>
      </c>
      <c r="H662">
        <v>1</v>
      </c>
      <c r="I662">
        <v>0</v>
      </c>
      <c r="J662">
        <v>0</v>
      </c>
      <c r="K662">
        <v>1</v>
      </c>
      <c r="L662">
        <v>0</v>
      </c>
      <c r="M662">
        <v>0</v>
      </c>
      <c r="N662">
        <v>1</v>
      </c>
      <c r="O662">
        <v>0</v>
      </c>
      <c r="P662">
        <v>0</v>
      </c>
      <c r="Q662">
        <v>1</v>
      </c>
      <c r="R662">
        <v>0</v>
      </c>
      <c r="S662">
        <v>0</v>
      </c>
      <c r="T662">
        <v>1</v>
      </c>
      <c r="U662">
        <v>0</v>
      </c>
      <c r="V662">
        <v>0</v>
      </c>
      <c r="W662">
        <v>1</v>
      </c>
      <c r="X662">
        <v>0</v>
      </c>
      <c r="Y662">
        <v>0</v>
      </c>
      <c r="Z662">
        <v>1</v>
      </c>
      <c r="AA662">
        <v>0</v>
      </c>
      <c r="AB662">
        <v>0</v>
      </c>
      <c r="AC662">
        <v>1</v>
      </c>
      <c r="AD662">
        <v>0</v>
      </c>
      <c r="AE662">
        <v>0</v>
      </c>
      <c r="AF662">
        <v>1</v>
      </c>
      <c r="AG662">
        <v>0</v>
      </c>
      <c r="AH662">
        <v>0</v>
      </c>
      <c r="AI662">
        <v>1</v>
      </c>
      <c r="AJ662">
        <v>0</v>
      </c>
      <c r="AK662">
        <v>0</v>
      </c>
      <c r="AL662">
        <v>1</v>
      </c>
      <c r="AM662">
        <v>0</v>
      </c>
      <c r="AN662">
        <v>0</v>
      </c>
      <c r="AO662">
        <v>1</v>
      </c>
      <c r="AP662">
        <v>0</v>
      </c>
      <c r="AQ662">
        <v>0</v>
      </c>
      <c r="AR662">
        <v>1</v>
      </c>
      <c r="AS662">
        <v>0</v>
      </c>
      <c r="AT662">
        <v>0</v>
      </c>
      <c r="AU662">
        <v>1</v>
      </c>
      <c r="AV662">
        <v>0</v>
      </c>
      <c r="AW662">
        <v>0</v>
      </c>
      <c r="AX662">
        <v>1</v>
      </c>
      <c r="AY662">
        <v>0</v>
      </c>
      <c r="AZ662">
        <v>0</v>
      </c>
      <c r="BA662">
        <v>1</v>
      </c>
      <c r="BB662">
        <v>0</v>
      </c>
      <c r="BC662">
        <v>0</v>
      </c>
      <c r="BD662">
        <v>1</v>
      </c>
      <c r="BE662">
        <v>0</v>
      </c>
      <c r="BF662">
        <v>0</v>
      </c>
      <c r="BG662">
        <v>1</v>
      </c>
      <c r="BH662">
        <v>0</v>
      </c>
      <c r="BI662">
        <v>0</v>
      </c>
      <c r="BJ662">
        <v>1</v>
      </c>
      <c r="BK662">
        <v>0</v>
      </c>
      <c r="BL662">
        <v>0</v>
      </c>
      <c r="BM662">
        <v>1</v>
      </c>
    </row>
    <row r="663" spans="1:65" x14ac:dyDescent="0.2">
      <c r="A663" t="s">
        <v>364</v>
      </c>
      <c r="B663" t="s">
        <v>210</v>
      </c>
      <c r="C663">
        <v>6</v>
      </c>
      <c r="D663">
        <v>1.5810276679841899E-3</v>
      </c>
      <c r="E663">
        <v>1</v>
      </c>
      <c r="F663">
        <v>4</v>
      </c>
      <c r="G663">
        <v>1.618122977346278E-3</v>
      </c>
      <c r="H663">
        <v>1</v>
      </c>
      <c r="I663">
        <v>4</v>
      </c>
      <c r="J663">
        <v>1.5993602558976409E-3</v>
      </c>
      <c r="K663">
        <v>1</v>
      </c>
      <c r="L663">
        <v>8</v>
      </c>
      <c r="M663">
        <v>4.7961630695443642E-3</v>
      </c>
      <c r="N663">
        <v>1</v>
      </c>
      <c r="O663">
        <v>5</v>
      </c>
      <c r="P663">
        <v>5.263157894736842E-3</v>
      </c>
      <c r="Q663">
        <v>1</v>
      </c>
      <c r="R663">
        <v>174</v>
      </c>
      <c r="S663">
        <v>3.7037037037037028E-2</v>
      </c>
      <c r="T663">
        <v>0.72175999999999996</v>
      </c>
      <c r="U663">
        <v>20</v>
      </c>
      <c r="V663">
        <v>4.8274197441467532E-3</v>
      </c>
      <c r="W663">
        <v>1</v>
      </c>
      <c r="X663">
        <v>1</v>
      </c>
      <c r="Y663">
        <v>1.6000000000000001E-3</v>
      </c>
      <c r="Z663">
        <v>1</v>
      </c>
      <c r="AA663">
        <v>1</v>
      </c>
      <c r="AB663">
        <v>1.937984496124031E-3</v>
      </c>
      <c r="AC663">
        <v>0.99999000000000005</v>
      </c>
      <c r="AD663">
        <v>1</v>
      </c>
      <c r="AE663">
        <v>1.6891891891891891E-3</v>
      </c>
      <c r="AF663">
        <v>1</v>
      </c>
      <c r="AG663">
        <v>0</v>
      </c>
      <c r="AH663">
        <v>0</v>
      </c>
      <c r="AI663">
        <v>1</v>
      </c>
      <c r="AJ663">
        <v>4</v>
      </c>
      <c r="AK663">
        <v>3.9603960396039596E-3</v>
      </c>
      <c r="AL663">
        <v>1</v>
      </c>
      <c r="AM663">
        <v>153</v>
      </c>
      <c r="AN663">
        <v>3.3552631578947369E-2</v>
      </c>
      <c r="AO663">
        <v>0.68515000000000004</v>
      </c>
      <c r="AP663">
        <v>14</v>
      </c>
      <c r="AQ663">
        <v>3.164556962025316E-3</v>
      </c>
      <c r="AR663">
        <v>1</v>
      </c>
      <c r="AS663">
        <v>9</v>
      </c>
      <c r="AT663">
        <v>5.4479418886198543E-3</v>
      </c>
      <c r="AU663">
        <v>0.99999000000000005</v>
      </c>
      <c r="AV663">
        <v>6</v>
      </c>
      <c r="AW663">
        <v>6.3492063492063492E-3</v>
      </c>
      <c r="AX663">
        <v>0.99829999999999997</v>
      </c>
      <c r="AY663">
        <v>8</v>
      </c>
      <c r="AZ663">
        <v>4.972032318210068E-3</v>
      </c>
      <c r="BA663">
        <v>0.99999000000000005</v>
      </c>
      <c r="BB663">
        <v>0</v>
      </c>
      <c r="BC663">
        <v>0</v>
      </c>
      <c r="BD663">
        <v>1</v>
      </c>
      <c r="BE663">
        <v>1</v>
      </c>
      <c r="BF663">
        <v>1.8083182640144661E-3</v>
      </c>
      <c r="BG663">
        <v>1</v>
      </c>
      <c r="BH663">
        <v>116</v>
      </c>
      <c r="BI663">
        <v>4.0333796940194712E-2</v>
      </c>
      <c r="BJ663">
        <v>0.18257999999999999</v>
      </c>
      <c r="BK663">
        <v>6</v>
      </c>
      <c r="BL663">
        <v>2.16998191681736E-3</v>
      </c>
      <c r="BM663">
        <v>1</v>
      </c>
    </row>
    <row r="664" spans="1:65" x14ac:dyDescent="0.2">
      <c r="A664" t="s">
        <v>364</v>
      </c>
      <c r="B664" t="s">
        <v>211</v>
      </c>
      <c r="C664">
        <v>12</v>
      </c>
      <c r="D664">
        <v>3.449267030755964E-3</v>
      </c>
      <c r="E664">
        <v>1</v>
      </c>
      <c r="F664">
        <v>22</v>
      </c>
      <c r="G664">
        <v>7.161458333333333E-3</v>
      </c>
      <c r="H664">
        <v>1</v>
      </c>
      <c r="I664">
        <v>12</v>
      </c>
      <c r="J664">
        <v>4.3827611395178961E-3</v>
      </c>
      <c r="K664">
        <v>1</v>
      </c>
      <c r="L664">
        <v>30</v>
      </c>
      <c r="M664">
        <v>9.8846787479406912E-3</v>
      </c>
      <c r="N664">
        <v>1</v>
      </c>
      <c r="O664">
        <v>127</v>
      </c>
      <c r="P664">
        <v>1.1551755503001641E-2</v>
      </c>
      <c r="Q664">
        <v>1</v>
      </c>
      <c r="R664">
        <v>270</v>
      </c>
      <c r="S664">
        <v>2.7267218743688149E-2</v>
      </c>
      <c r="T664">
        <v>1</v>
      </c>
      <c r="U664">
        <v>132</v>
      </c>
      <c r="V664">
        <v>1.548932175545647E-2</v>
      </c>
      <c r="W664">
        <v>0.99997999999999998</v>
      </c>
      <c r="X664">
        <v>4</v>
      </c>
      <c r="Y664">
        <v>7.1174377224199276E-3</v>
      </c>
      <c r="Z664">
        <v>0.99622999999999995</v>
      </c>
      <c r="AA664">
        <v>4</v>
      </c>
      <c r="AB664">
        <v>7.7071290944123313E-3</v>
      </c>
      <c r="AC664">
        <v>0.99263000000000001</v>
      </c>
      <c r="AD664">
        <v>1</v>
      </c>
      <c r="AE664">
        <v>2.0283975659229209E-3</v>
      </c>
      <c r="AF664">
        <v>0.99990000000000001</v>
      </c>
      <c r="AG664">
        <v>0</v>
      </c>
      <c r="AH664">
        <v>0</v>
      </c>
      <c r="AI664">
        <v>1</v>
      </c>
      <c r="AJ664">
        <v>170</v>
      </c>
      <c r="AK664">
        <v>1.3461081637500989E-2</v>
      </c>
      <c r="AL664">
        <v>1</v>
      </c>
      <c r="AM664">
        <v>244</v>
      </c>
      <c r="AN664">
        <v>2.5539041239271511E-2</v>
      </c>
      <c r="AO664">
        <v>1</v>
      </c>
      <c r="AP664">
        <v>138</v>
      </c>
      <c r="AQ664">
        <v>1.4746740756571919E-2</v>
      </c>
      <c r="AR664">
        <v>1</v>
      </c>
      <c r="AS664">
        <v>4</v>
      </c>
      <c r="AT664">
        <v>2.6737967914438501E-3</v>
      </c>
      <c r="AU664">
        <v>1</v>
      </c>
      <c r="AV664">
        <v>5</v>
      </c>
      <c r="AW664">
        <v>4.4247787610619468E-3</v>
      </c>
      <c r="AX664">
        <v>0.99994000000000005</v>
      </c>
      <c r="AY664">
        <v>3</v>
      </c>
      <c r="AZ664">
        <v>2.1156558533145281E-3</v>
      </c>
      <c r="BA664">
        <v>1</v>
      </c>
      <c r="BB664">
        <v>4</v>
      </c>
      <c r="BC664">
        <v>3.1948881789137379E-3</v>
      </c>
      <c r="BD664">
        <v>1</v>
      </c>
      <c r="BE664">
        <v>73</v>
      </c>
      <c r="BF664">
        <v>1.123076923076923E-2</v>
      </c>
      <c r="BG664">
        <v>1</v>
      </c>
      <c r="BH664">
        <v>152</v>
      </c>
      <c r="BI664">
        <v>2.4865041714379189E-2</v>
      </c>
      <c r="BJ664">
        <v>1</v>
      </c>
      <c r="BK664">
        <v>88</v>
      </c>
      <c r="BL664">
        <v>1.3939489941390781E-2</v>
      </c>
      <c r="BM664">
        <v>0.99929000000000001</v>
      </c>
    </row>
    <row r="665" spans="1:65" x14ac:dyDescent="0.2">
      <c r="A665" t="s">
        <v>371</v>
      </c>
      <c r="B665" t="s">
        <v>230</v>
      </c>
    </row>
    <row r="666" spans="1:65" x14ac:dyDescent="0.2">
      <c r="A666" t="s">
        <v>371</v>
      </c>
      <c r="B666" t="s">
        <v>148</v>
      </c>
    </row>
    <row r="667" spans="1:65" x14ac:dyDescent="0.2">
      <c r="A667" t="s">
        <v>371</v>
      </c>
      <c r="B667" t="s">
        <v>149</v>
      </c>
    </row>
    <row r="668" spans="1:65" x14ac:dyDescent="0.2">
      <c r="A668" t="s">
        <v>371</v>
      </c>
      <c r="B668" t="s">
        <v>150</v>
      </c>
    </row>
    <row r="669" spans="1:65" x14ac:dyDescent="0.2">
      <c r="A669" t="s">
        <v>371</v>
      </c>
      <c r="B669" t="s">
        <v>196</v>
      </c>
      <c r="C669">
        <v>0</v>
      </c>
      <c r="D669">
        <v>0</v>
      </c>
      <c r="E669">
        <v>1</v>
      </c>
      <c r="F669">
        <v>0</v>
      </c>
      <c r="G669">
        <v>0</v>
      </c>
      <c r="H669">
        <v>1</v>
      </c>
      <c r="I669">
        <v>0</v>
      </c>
      <c r="J669">
        <v>0</v>
      </c>
      <c r="K669">
        <v>1</v>
      </c>
      <c r="L669">
        <v>0</v>
      </c>
      <c r="M669">
        <v>0</v>
      </c>
      <c r="N669">
        <v>1</v>
      </c>
      <c r="X669">
        <v>0</v>
      </c>
      <c r="Y669">
        <v>0</v>
      </c>
      <c r="Z669">
        <v>1</v>
      </c>
      <c r="AA669">
        <v>0</v>
      </c>
      <c r="AB669">
        <v>0</v>
      </c>
      <c r="AC669">
        <v>1</v>
      </c>
      <c r="AD669">
        <v>0</v>
      </c>
      <c r="AE669">
        <v>0</v>
      </c>
      <c r="AF669">
        <v>1</v>
      </c>
      <c r="AG669">
        <v>0</v>
      </c>
      <c r="AH669">
        <v>0</v>
      </c>
      <c r="AI669">
        <v>1</v>
      </c>
      <c r="AS669">
        <v>0</v>
      </c>
      <c r="AT669">
        <v>0</v>
      </c>
      <c r="AU669">
        <v>1</v>
      </c>
      <c r="AV669">
        <v>0</v>
      </c>
      <c r="AW669">
        <v>0</v>
      </c>
      <c r="AX669">
        <v>1</v>
      </c>
      <c r="AY669">
        <v>0</v>
      </c>
      <c r="AZ669">
        <v>0</v>
      </c>
      <c r="BA669">
        <v>1</v>
      </c>
      <c r="BB669">
        <v>0</v>
      </c>
      <c r="BC669">
        <v>0</v>
      </c>
      <c r="BD669">
        <v>1</v>
      </c>
    </row>
    <row r="670" spans="1:65" x14ac:dyDescent="0.2">
      <c r="A670" t="s">
        <v>371</v>
      </c>
      <c r="B670" t="s">
        <v>197</v>
      </c>
      <c r="C670">
        <v>12</v>
      </c>
      <c r="D670">
        <v>4.0322580645161289E-3</v>
      </c>
      <c r="E670">
        <v>1</v>
      </c>
      <c r="F670">
        <v>20</v>
      </c>
      <c r="G670">
        <v>7.5528700906344424E-3</v>
      </c>
      <c r="H670">
        <v>1</v>
      </c>
      <c r="I670">
        <v>16</v>
      </c>
      <c r="J670">
        <v>6.9534984789222081E-3</v>
      </c>
      <c r="K670">
        <v>0.99999000000000005</v>
      </c>
      <c r="L670">
        <v>18</v>
      </c>
      <c r="M670">
        <v>7.0782540306724342E-3</v>
      </c>
      <c r="N670">
        <v>1</v>
      </c>
      <c r="O670">
        <v>138</v>
      </c>
      <c r="P670">
        <v>1.288876435976464E-2</v>
      </c>
      <c r="Q670">
        <v>1</v>
      </c>
      <c r="R670">
        <v>359</v>
      </c>
      <c r="S670">
        <v>3.743482794577685E-2</v>
      </c>
      <c r="T670">
        <v>0.72826999999999997</v>
      </c>
      <c r="U670">
        <v>109</v>
      </c>
      <c r="V670">
        <v>1.7591994835377659E-2</v>
      </c>
      <c r="W670">
        <v>0.98440000000000005</v>
      </c>
      <c r="X670">
        <v>3</v>
      </c>
      <c r="Y670">
        <v>6.8027210884353739E-3</v>
      </c>
      <c r="Z670">
        <v>0.99345000000000006</v>
      </c>
      <c r="AA670">
        <v>6</v>
      </c>
      <c r="AB670">
        <v>1.60427807486631E-2</v>
      </c>
      <c r="AC670">
        <v>0.75773000000000001</v>
      </c>
      <c r="AD670">
        <v>2</v>
      </c>
      <c r="AE670">
        <v>6.1538461538461538E-3</v>
      </c>
      <c r="AF670">
        <v>0.98229</v>
      </c>
      <c r="AG670">
        <v>3</v>
      </c>
      <c r="AH670">
        <v>8.0213903743315516E-3</v>
      </c>
      <c r="AI670">
        <v>0.98172000000000004</v>
      </c>
      <c r="AJ670">
        <v>189</v>
      </c>
      <c r="AK670">
        <v>1.572379367720466E-2</v>
      </c>
      <c r="AL670">
        <v>1</v>
      </c>
      <c r="AM670">
        <v>347</v>
      </c>
      <c r="AN670">
        <v>3.5061129635243E-2</v>
      </c>
      <c r="AO670">
        <v>0.44338</v>
      </c>
      <c r="AP670">
        <v>122</v>
      </c>
      <c r="AQ670">
        <v>1.649540292049757E-2</v>
      </c>
      <c r="AR670">
        <v>0.99682999999999999</v>
      </c>
      <c r="AS670">
        <v>7</v>
      </c>
      <c r="AT670">
        <v>5.4179566563467493E-3</v>
      </c>
      <c r="AU670">
        <v>0.99997999999999998</v>
      </c>
      <c r="AV670">
        <v>9</v>
      </c>
      <c r="AW670">
        <v>8.3102493074792248E-3</v>
      </c>
      <c r="AX670">
        <v>0.99290999999999996</v>
      </c>
      <c r="AY670">
        <v>9</v>
      </c>
      <c r="AZ670">
        <v>7.6142131979695434E-3</v>
      </c>
      <c r="BA670">
        <v>0.99646000000000001</v>
      </c>
      <c r="BB670">
        <v>5</v>
      </c>
      <c r="BC670">
        <v>4.370629370629371E-3</v>
      </c>
      <c r="BD670">
        <v>0.99997999999999998</v>
      </c>
      <c r="BE670">
        <v>97</v>
      </c>
      <c r="BF670">
        <v>1.5101977269188851E-2</v>
      </c>
      <c r="BG670">
        <v>0.99995000000000001</v>
      </c>
      <c r="BH670">
        <v>237</v>
      </c>
      <c r="BI670">
        <v>3.8611925708699903E-2</v>
      </c>
      <c r="BJ670">
        <v>0.26012000000000002</v>
      </c>
      <c r="BK670">
        <v>56</v>
      </c>
      <c r="BL670">
        <v>1.2213740458015271E-2</v>
      </c>
      <c r="BM670">
        <v>0.99995999999999996</v>
      </c>
    </row>
    <row r="671" spans="1:65" x14ac:dyDescent="0.2">
      <c r="A671" t="s">
        <v>371</v>
      </c>
      <c r="B671" t="s">
        <v>152</v>
      </c>
      <c r="C671">
        <v>1</v>
      </c>
      <c r="D671">
        <v>6.5616797900262466E-4</v>
      </c>
      <c r="E671">
        <v>1</v>
      </c>
      <c r="F671">
        <v>15</v>
      </c>
      <c r="G671">
        <v>1.1013215859030839E-2</v>
      </c>
      <c r="H671">
        <v>0.99107999999999996</v>
      </c>
      <c r="I671">
        <v>7</v>
      </c>
      <c r="J671">
        <v>6.029285099052541E-3</v>
      </c>
      <c r="K671">
        <v>0.99973999999999996</v>
      </c>
      <c r="L671">
        <v>10</v>
      </c>
      <c r="M671">
        <v>7.575757575757576E-3</v>
      </c>
      <c r="N671">
        <v>0.99985999999999997</v>
      </c>
      <c r="O671">
        <v>94</v>
      </c>
      <c r="P671">
        <v>1.441275682306041E-2</v>
      </c>
      <c r="Q671">
        <v>1</v>
      </c>
      <c r="R671">
        <v>104</v>
      </c>
      <c r="S671">
        <v>1.5907005200367089E-2</v>
      </c>
      <c r="T671">
        <v>1</v>
      </c>
      <c r="U671">
        <v>40</v>
      </c>
      <c r="V671">
        <v>1.1223344556677889E-2</v>
      </c>
      <c r="W671">
        <v>1</v>
      </c>
      <c r="X671">
        <v>3</v>
      </c>
      <c r="Y671">
        <v>1.3043478260869559E-2</v>
      </c>
      <c r="Z671">
        <v>0.83818999999999999</v>
      </c>
      <c r="AA671">
        <v>3</v>
      </c>
      <c r="AB671">
        <v>1.578947368421053E-2</v>
      </c>
      <c r="AC671">
        <v>0.73594000000000004</v>
      </c>
      <c r="AD671">
        <v>2</v>
      </c>
      <c r="AE671">
        <v>1.183431952662722E-2</v>
      </c>
      <c r="AF671">
        <v>0.81544000000000005</v>
      </c>
      <c r="AG671">
        <v>2</v>
      </c>
      <c r="AH671">
        <v>9.7560975609756097E-3</v>
      </c>
      <c r="AI671">
        <v>0.92045999999999994</v>
      </c>
      <c r="AJ671">
        <v>127</v>
      </c>
      <c r="AK671">
        <v>1.6772319070258852E-2</v>
      </c>
      <c r="AL671">
        <v>0.99997000000000003</v>
      </c>
      <c r="AM671">
        <v>94</v>
      </c>
      <c r="AN671">
        <v>1.4439324116743471E-2</v>
      </c>
      <c r="AO671">
        <v>1</v>
      </c>
      <c r="AP671">
        <v>48</v>
      </c>
      <c r="AQ671">
        <v>1.1585807385952209E-2</v>
      </c>
      <c r="AR671">
        <v>1</v>
      </c>
      <c r="AS671">
        <v>2</v>
      </c>
      <c r="AT671">
        <v>2.9629629629629628E-3</v>
      </c>
      <c r="AU671">
        <v>0.99985999999999997</v>
      </c>
      <c r="AV671">
        <v>3</v>
      </c>
      <c r="AW671">
        <v>5.235602094240838E-3</v>
      </c>
      <c r="AX671">
        <v>0.99602999999999997</v>
      </c>
      <c r="AY671">
        <v>0</v>
      </c>
      <c r="AZ671">
        <v>0</v>
      </c>
      <c r="BA671">
        <v>1</v>
      </c>
      <c r="BB671">
        <v>1</v>
      </c>
      <c r="BC671">
        <v>1.675041876046901E-3</v>
      </c>
      <c r="BD671">
        <v>0.99999000000000005</v>
      </c>
      <c r="BE671">
        <v>52</v>
      </c>
      <c r="BF671">
        <v>1.384083044982699E-2</v>
      </c>
      <c r="BG671">
        <v>0.99995999999999996</v>
      </c>
      <c r="BH671">
        <v>56</v>
      </c>
      <c r="BI671">
        <v>1.396508728179551E-2</v>
      </c>
      <c r="BJ671">
        <v>1</v>
      </c>
      <c r="BK671">
        <v>16</v>
      </c>
      <c r="BL671">
        <v>6.4000000000000003E-3</v>
      </c>
      <c r="BM671">
        <v>1</v>
      </c>
    </row>
    <row r="672" spans="1:65" x14ac:dyDescent="0.2">
      <c r="A672" t="s">
        <v>371</v>
      </c>
      <c r="B672" t="s">
        <v>263</v>
      </c>
      <c r="C672">
        <v>0</v>
      </c>
      <c r="D672">
        <v>0</v>
      </c>
      <c r="E672">
        <v>1</v>
      </c>
      <c r="F672">
        <v>1</v>
      </c>
      <c r="G672">
        <v>2.8248587570621469E-3</v>
      </c>
      <c r="H672">
        <v>0.99870000000000003</v>
      </c>
      <c r="I672">
        <v>3</v>
      </c>
      <c r="J672">
        <v>8.2872928176795577E-3</v>
      </c>
      <c r="K672">
        <v>0.94640999999999997</v>
      </c>
      <c r="L672">
        <v>3</v>
      </c>
      <c r="M672">
        <v>9.4936708860759497E-3</v>
      </c>
      <c r="N672">
        <v>0.95387</v>
      </c>
      <c r="O672">
        <v>4</v>
      </c>
      <c r="P672">
        <v>3.8834951456310678E-3</v>
      </c>
      <c r="Q672">
        <v>1</v>
      </c>
      <c r="R672">
        <v>163</v>
      </c>
      <c r="S672">
        <v>5.5048969942586963E-2</v>
      </c>
      <c r="T672">
        <v>0</v>
      </c>
      <c r="U672">
        <v>7</v>
      </c>
      <c r="V672">
        <v>4.419191919191919E-3</v>
      </c>
      <c r="W672">
        <v>1</v>
      </c>
      <c r="X672">
        <v>0</v>
      </c>
      <c r="Y672">
        <v>0</v>
      </c>
      <c r="Z672">
        <v>1</v>
      </c>
      <c r="AA672">
        <v>0</v>
      </c>
      <c r="AB672">
        <v>0</v>
      </c>
      <c r="AC672">
        <v>1</v>
      </c>
      <c r="AD672">
        <v>0</v>
      </c>
      <c r="AE672">
        <v>0</v>
      </c>
      <c r="AF672">
        <v>1</v>
      </c>
      <c r="AG672">
        <v>0</v>
      </c>
      <c r="AH672">
        <v>0</v>
      </c>
      <c r="AI672">
        <v>1</v>
      </c>
      <c r="AJ672">
        <v>7</v>
      </c>
      <c r="AK672">
        <v>6.2949640287769783E-3</v>
      </c>
      <c r="AL672">
        <v>1</v>
      </c>
      <c r="AM672">
        <v>131</v>
      </c>
      <c r="AN672">
        <v>4.628975265017668E-2</v>
      </c>
      <c r="AO672">
        <v>8.1999999999999998E-4</v>
      </c>
      <c r="AP672">
        <v>6</v>
      </c>
      <c r="AQ672">
        <v>3.0333670374115269E-3</v>
      </c>
      <c r="AR672">
        <v>1</v>
      </c>
      <c r="AS672">
        <v>1</v>
      </c>
      <c r="AT672">
        <v>5.0251256281407036E-3</v>
      </c>
      <c r="AU672">
        <v>0.96908000000000005</v>
      </c>
      <c r="AV672">
        <v>1</v>
      </c>
      <c r="AW672">
        <v>6.5789473684210523E-3</v>
      </c>
      <c r="AX672">
        <v>0.92154000000000003</v>
      </c>
      <c r="AY672">
        <v>1</v>
      </c>
      <c r="AZ672">
        <v>5.3475935828877002E-3</v>
      </c>
      <c r="BA672">
        <v>0.95013000000000003</v>
      </c>
      <c r="BB672">
        <v>0</v>
      </c>
      <c r="BC672">
        <v>0</v>
      </c>
      <c r="BD672">
        <v>1</v>
      </c>
      <c r="BE672">
        <v>3</v>
      </c>
      <c r="BF672">
        <v>5.0675675675675678E-3</v>
      </c>
      <c r="BG672">
        <v>0.99987999999999999</v>
      </c>
      <c r="BH672">
        <v>97</v>
      </c>
      <c r="BI672">
        <v>5.4250559284116331E-2</v>
      </c>
      <c r="BJ672">
        <v>1.7000000000000001E-4</v>
      </c>
      <c r="BK672">
        <v>7</v>
      </c>
      <c r="BL672">
        <v>5.0798258345428164E-3</v>
      </c>
      <c r="BM672">
        <v>1</v>
      </c>
    </row>
    <row r="673" spans="1:65" x14ac:dyDescent="0.2">
      <c r="A673" t="s">
        <v>371</v>
      </c>
      <c r="B673" t="s">
        <v>237</v>
      </c>
      <c r="C673">
        <v>0</v>
      </c>
      <c r="D673">
        <v>0</v>
      </c>
      <c r="E673">
        <v>1</v>
      </c>
      <c r="F673">
        <v>5</v>
      </c>
      <c r="G673">
        <v>1.1520737327188941E-2</v>
      </c>
      <c r="H673">
        <v>0.91120999999999996</v>
      </c>
      <c r="I673">
        <v>2</v>
      </c>
      <c r="J673">
        <v>5.1150895140664966E-3</v>
      </c>
      <c r="K673">
        <v>0.99070000000000003</v>
      </c>
      <c r="L673">
        <v>5</v>
      </c>
      <c r="M673">
        <v>1.179245283018868E-2</v>
      </c>
      <c r="N673">
        <v>0.92808000000000002</v>
      </c>
      <c r="O673">
        <v>8</v>
      </c>
      <c r="P673">
        <v>8.8888888888888889E-3</v>
      </c>
      <c r="Q673">
        <v>0.99965999999999999</v>
      </c>
      <c r="R673">
        <v>26</v>
      </c>
      <c r="S673">
        <v>2.850877192982456E-2</v>
      </c>
      <c r="T673">
        <v>0.95738000000000001</v>
      </c>
      <c r="U673">
        <v>7</v>
      </c>
      <c r="V673">
        <v>1.078582434514638E-2</v>
      </c>
      <c r="W673">
        <v>0.98429</v>
      </c>
      <c r="X673">
        <v>0</v>
      </c>
      <c r="Y673">
        <v>0</v>
      </c>
      <c r="Z673">
        <v>1</v>
      </c>
      <c r="AA673">
        <v>0</v>
      </c>
      <c r="AB673">
        <v>0</v>
      </c>
      <c r="AC673">
        <v>1</v>
      </c>
      <c r="AD673">
        <v>0</v>
      </c>
      <c r="AE673">
        <v>0</v>
      </c>
      <c r="AF673">
        <v>1</v>
      </c>
      <c r="AG673">
        <v>0</v>
      </c>
      <c r="AH673">
        <v>0</v>
      </c>
      <c r="AI673">
        <v>1</v>
      </c>
      <c r="AJ673">
        <v>5</v>
      </c>
      <c r="AK673">
        <v>5.1124744376278121E-3</v>
      </c>
      <c r="AL673">
        <v>1</v>
      </c>
      <c r="AM673">
        <v>9</v>
      </c>
      <c r="AN673">
        <v>1.076555023923445E-2</v>
      </c>
      <c r="AO673">
        <v>0.99999000000000005</v>
      </c>
      <c r="AP673">
        <v>8</v>
      </c>
      <c r="AQ673">
        <v>1.0767160161507401E-2</v>
      </c>
      <c r="AR673">
        <v>0.98668999999999996</v>
      </c>
      <c r="AS673">
        <v>1</v>
      </c>
      <c r="AT673">
        <v>4.9751243781094526E-3</v>
      </c>
      <c r="AU673">
        <v>0.97150999999999998</v>
      </c>
      <c r="AV673">
        <v>1</v>
      </c>
      <c r="AW673">
        <v>6.2500000000000003E-3</v>
      </c>
      <c r="AX673">
        <v>0.93091000000000002</v>
      </c>
      <c r="AY673">
        <v>1</v>
      </c>
      <c r="AZ673">
        <v>5.6497175141242938E-3</v>
      </c>
      <c r="BA673">
        <v>0.94210000000000005</v>
      </c>
      <c r="BB673">
        <v>1</v>
      </c>
      <c r="BC673">
        <v>5.2910052910052907E-3</v>
      </c>
      <c r="BD673">
        <v>0.96914999999999996</v>
      </c>
      <c r="BE673">
        <v>1</v>
      </c>
      <c r="BF673">
        <v>1.876172607879925E-3</v>
      </c>
      <c r="BG673">
        <v>1</v>
      </c>
      <c r="BH673">
        <v>11</v>
      </c>
      <c r="BI673">
        <v>2.0446096654275089E-2</v>
      </c>
      <c r="BJ673">
        <v>0.98970000000000002</v>
      </c>
      <c r="BK673">
        <v>0</v>
      </c>
      <c r="BL673">
        <v>0</v>
      </c>
      <c r="BM673">
        <v>1</v>
      </c>
    </row>
    <row r="674" spans="1:65" x14ac:dyDescent="0.2">
      <c r="A674" t="s">
        <v>371</v>
      </c>
      <c r="B674" t="s">
        <v>264</v>
      </c>
      <c r="C674">
        <v>0</v>
      </c>
      <c r="D674">
        <v>0</v>
      </c>
      <c r="E674">
        <v>1</v>
      </c>
      <c r="F674">
        <v>0</v>
      </c>
      <c r="G674">
        <v>0</v>
      </c>
      <c r="H674">
        <v>1</v>
      </c>
      <c r="I674">
        <v>0</v>
      </c>
      <c r="J674">
        <v>0</v>
      </c>
      <c r="K674">
        <v>1</v>
      </c>
      <c r="L674">
        <v>0</v>
      </c>
      <c r="M674">
        <v>0</v>
      </c>
      <c r="N674">
        <v>1</v>
      </c>
      <c r="O674">
        <v>0</v>
      </c>
      <c r="P674">
        <v>0</v>
      </c>
      <c r="Q674">
        <v>1</v>
      </c>
      <c r="R674">
        <v>0</v>
      </c>
      <c r="S674">
        <v>0</v>
      </c>
      <c r="T674">
        <v>1</v>
      </c>
      <c r="U674">
        <v>0</v>
      </c>
      <c r="V674">
        <v>0</v>
      </c>
      <c r="W674">
        <v>1</v>
      </c>
      <c r="X674">
        <v>0</v>
      </c>
      <c r="Y674">
        <v>0</v>
      </c>
      <c r="Z674">
        <v>1</v>
      </c>
      <c r="AA674">
        <v>0</v>
      </c>
      <c r="AB674">
        <v>0</v>
      </c>
      <c r="AC674">
        <v>1</v>
      </c>
      <c r="AD674">
        <v>0</v>
      </c>
      <c r="AE674">
        <v>0</v>
      </c>
      <c r="AF674">
        <v>1</v>
      </c>
      <c r="AG674">
        <v>0</v>
      </c>
      <c r="AH674">
        <v>0</v>
      </c>
      <c r="AI674">
        <v>1</v>
      </c>
      <c r="AJ674">
        <v>0</v>
      </c>
      <c r="AK674">
        <v>0</v>
      </c>
      <c r="AL674">
        <v>1</v>
      </c>
      <c r="AM674">
        <v>0</v>
      </c>
      <c r="AN674">
        <v>0</v>
      </c>
      <c r="AO674">
        <v>1</v>
      </c>
      <c r="AP674">
        <v>0</v>
      </c>
      <c r="AQ674">
        <v>0</v>
      </c>
      <c r="AR674">
        <v>1</v>
      </c>
      <c r="AS674">
        <v>0</v>
      </c>
      <c r="AT674">
        <v>0</v>
      </c>
      <c r="AU674">
        <v>1</v>
      </c>
      <c r="AV674">
        <v>0</v>
      </c>
      <c r="AW674">
        <v>0</v>
      </c>
      <c r="AX674">
        <v>1</v>
      </c>
      <c r="AY674">
        <v>0</v>
      </c>
      <c r="AZ674">
        <v>0</v>
      </c>
      <c r="BA674">
        <v>1</v>
      </c>
      <c r="BB674">
        <v>1</v>
      </c>
      <c r="BC674">
        <v>0.1111111111111111</v>
      </c>
      <c r="BD674">
        <v>0.15099000000000001</v>
      </c>
      <c r="BE674">
        <v>0</v>
      </c>
      <c r="BF674">
        <v>0</v>
      </c>
      <c r="BG674">
        <v>1</v>
      </c>
      <c r="BH674">
        <v>0</v>
      </c>
      <c r="BI674">
        <v>0</v>
      </c>
      <c r="BJ674">
        <v>1</v>
      </c>
      <c r="BK674">
        <v>0</v>
      </c>
      <c r="BL674">
        <v>0</v>
      </c>
      <c r="BM674">
        <v>1</v>
      </c>
    </row>
    <row r="675" spans="1:65" x14ac:dyDescent="0.2">
      <c r="A675" t="s">
        <v>371</v>
      </c>
      <c r="B675" t="s">
        <v>153</v>
      </c>
      <c r="C675">
        <v>2</v>
      </c>
      <c r="D675">
        <v>2.8449502133712661E-3</v>
      </c>
      <c r="E675">
        <v>0.99987999999999999</v>
      </c>
      <c r="F675">
        <v>2</v>
      </c>
      <c r="G675">
        <v>3.3955857385398981E-3</v>
      </c>
      <c r="H675">
        <v>0.99987000000000004</v>
      </c>
      <c r="I675">
        <v>2</v>
      </c>
      <c r="J675">
        <v>4.1493775933609959E-3</v>
      </c>
      <c r="K675">
        <v>0.99775999999999998</v>
      </c>
      <c r="L675">
        <v>5</v>
      </c>
      <c r="M675">
        <v>8.2101806239737278E-3</v>
      </c>
      <c r="N675">
        <v>0.99407999999999996</v>
      </c>
      <c r="O675">
        <v>5</v>
      </c>
      <c r="P675">
        <v>3.4364261168384879E-3</v>
      </c>
      <c r="Q675">
        <v>1</v>
      </c>
      <c r="R675">
        <v>41</v>
      </c>
      <c r="S675">
        <v>1.786492374727669E-2</v>
      </c>
      <c r="T675">
        <v>1</v>
      </c>
      <c r="U675">
        <v>21</v>
      </c>
      <c r="V675">
        <v>1.136363636363636E-2</v>
      </c>
      <c r="W675">
        <v>0.99960000000000004</v>
      </c>
      <c r="X675">
        <v>0</v>
      </c>
      <c r="Y675">
        <v>0</v>
      </c>
      <c r="Z675">
        <v>1</v>
      </c>
      <c r="AA675">
        <v>0</v>
      </c>
      <c r="AB675">
        <v>0</v>
      </c>
      <c r="AC675">
        <v>1</v>
      </c>
      <c r="AD675">
        <v>0</v>
      </c>
      <c r="AE675">
        <v>0</v>
      </c>
      <c r="AF675">
        <v>1</v>
      </c>
      <c r="AG675">
        <v>0</v>
      </c>
      <c r="AH675">
        <v>0</v>
      </c>
      <c r="AI675">
        <v>1</v>
      </c>
      <c r="AJ675">
        <v>8</v>
      </c>
      <c r="AK675">
        <v>4.6920821114369501E-3</v>
      </c>
      <c r="AL675">
        <v>1</v>
      </c>
      <c r="AM675">
        <v>28</v>
      </c>
      <c r="AN675">
        <v>1.159420289855072E-2</v>
      </c>
      <c r="AO675">
        <v>1</v>
      </c>
      <c r="AP675">
        <v>13</v>
      </c>
      <c r="AQ675">
        <v>6.1494796594134347E-3</v>
      </c>
      <c r="AR675">
        <v>1</v>
      </c>
      <c r="AS675">
        <v>1</v>
      </c>
      <c r="AT675">
        <v>3.8461538461538459E-3</v>
      </c>
      <c r="AU675">
        <v>0.98948999999999998</v>
      </c>
      <c r="AV675">
        <v>1</v>
      </c>
      <c r="AW675">
        <v>4.9751243781094526E-3</v>
      </c>
      <c r="AX675">
        <v>0.96518000000000004</v>
      </c>
      <c r="AY675">
        <v>0</v>
      </c>
      <c r="AZ675">
        <v>0</v>
      </c>
      <c r="BA675">
        <v>1</v>
      </c>
      <c r="BB675">
        <v>0</v>
      </c>
      <c r="BC675">
        <v>0</v>
      </c>
      <c r="BD675">
        <v>1</v>
      </c>
      <c r="BE675">
        <v>3</v>
      </c>
      <c r="BF675">
        <v>3.0518819938962359E-3</v>
      </c>
      <c r="BG675">
        <v>1</v>
      </c>
      <c r="BH675">
        <v>22</v>
      </c>
      <c r="BI675">
        <v>1.352181929932391E-2</v>
      </c>
      <c r="BJ675">
        <v>1</v>
      </c>
      <c r="BK675">
        <v>6</v>
      </c>
      <c r="BL675">
        <v>4.4052863436123352E-3</v>
      </c>
      <c r="BM675">
        <v>0.99999000000000005</v>
      </c>
    </row>
    <row r="676" spans="1:65" x14ac:dyDescent="0.2">
      <c r="A676" t="s">
        <v>371</v>
      </c>
      <c r="B676" t="s">
        <v>154</v>
      </c>
      <c r="C676">
        <v>0</v>
      </c>
      <c r="D676">
        <v>0</v>
      </c>
      <c r="E676">
        <v>1</v>
      </c>
      <c r="F676">
        <v>0</v>
      </c>
      <c r="G676">
        <v>0</v>
      </c>
      <c r="H676">
        <v>1</v>
      </c>
      <c r="I676">
        <v>0</v>
      </c>
      <c r="J676">
        <v>0</v>
      </c>
      <c r="K676">
        <v>1</v>
      </c>
      <c r="L676">
        <v>0</v>
      </c>
      <c r="M676">
        <v>0</v>
      </c>
      <c r="N676">
        <v>1</v>
      </c>
      <c r="O676">
        <v>0</v>
      </c>
      <c r="P676">
        <v>0</v>
      </c>
      <c r="Q676">
        <v>1</v>
      </c>
      <c r="R676">
        <v>0</v>
      </c>
      <c r="S676">
        <v>0</v>
      </c>
      <c r="T676">
        <v>1</v>
      </c>
      <c r="U676">
        <v>1</v>
      </c>
      <c r="V676">
        <v>3.2258064516129031E-2</v>
      </c>
      <c r="W676">
        <v>0.48688999999999999</v>
      </c>
      <c r="X676">
        <v>0</v>
      </c>
      <c r="Y676">
        <v>0</v>
      </c>
      <c r="Z676">
        <v>1</v>
      </c>
      <c r="AA676">
        <v>0</v>
      </c>
      <c r="AB676">
        <v>0</v>
      </c>
      <c r="AC676">
        <v>1</v>
      </c>
      <c r="AD676">
        <v>0</v>
      </c>
      <c r="AE676">
        <v>0</v>
      </c>
      <c r="AF676">
        <v>1</v>
      </c>
      <c r="AG676">
        <v>0</v>
      </c>
      <c r="AH676">
        <v>0</v>
      </c>
      <c r="AI676">
        <v>1</v>
      </c>
      <c r="AJ676">
        <v>1</v>
      </c>
      <c r="AK676">
        <v>2.2727272727272731E-2</v>
      </c>
      <c r="AL676">
        <v>0.64854000000000001</v>
      </c>
      <c r="AM676">
        <v>0</v>
      </c>
      <c r="AN676">
        <v>0</v>
      </c>
      <c r="AO676">
        <v>1</v>
      </c>
      <c r="AP676">
        <v>0</v>
      </c>
      <c r="AQ676">
        <v>0</v>
      </c>
      <c r="AR676">
        <v>1</v>
      </c>
      <c r="AS676">
        <v>0</v>
      </c>
      <c r="AT676">
        <v>0</v>
      </c>
      <c r="AU676">
        <v>1</v>
      </c>
      <c r="AV676">
        <v>0</v>
      </c>
      <c r="AW676">
        <v>0</v>
      </c>
      <c r="AX676">
        <v>1</v>
      </c>
      <c r="AY676">
        <v>0</v>
      </c>
      <c r="AZ676">
        <v>0</v>
      </c>
      <c r="BA676">
        <v>1</v>
      </c>
      <c r="BB676">
        <v>0</v>
      </c>
      <c r="BC676">
        <v>0</v>
      </c>
      <c r="BD676">
        <v>1</v>
      </c>
      <c r="BE676">
        <v>0</v>
      </c>
      <c r="BF676">
        <v>0</v>
      </c>
      <c r="BG676">
        <v>1</v>
      </c>
      <c r="BH676">
        <v>0</v>
      </c>
      <c r="BI676">
        <v>0</v>
      </c>
      <c r="BJ676">
        <v>1</v>
      </c>
      <c r="BK676">
        <v>0</v>
      </c>
      <c r="BL676">
        <v>0</v>
      </c>
      <c r="BM676">
        <v>1</v>
      </c>
    </row>
    <row r="677" spans="1:65" x14ac:dyDescent="0.2">
      <c r="A677" t="s">
        <v>371</v>
      </c>
      <c r="B677" t="s">
        <v>155</v>
      </c>
      <c r="C677">
        <v>0</v>
      </c>
      <c r="D677">
        <v>0</v>
      </c>
      <c r="E677">
        <v>1</v>
      </c>
      <c r="F677">
        <v>2</v>
      </c>
      <c r="G677">
        <v>4.662004662004662E-3</v>
      </c>
      <c r="H677">
        <v>0.99729000000000001</v>
      </c>
      <c r="I677">
        <v>1</v>
      </c>
      <c r="J677">
        <v>2.4937655860349131E-3</v>
      </c>
      <c r="K677">
        <v>0.99919000000000002</v>
      </c>
      <c r="L677">
        <v>4</v>
      </c>
      <c r="M677">
        <v>8.4745762711864406E-3</v>
      </c>
      <c r="N677">
        <v>0.98570000000000002</v>
      </c>
      <c r="O677">
        <v>44</v>
      </c>
      <c r="P677">
        <v>1.478991596638655E-2</v>
      </c>
      <c r="Q677">
        <v>0.99965000000000004</v>
      </c>
      <c r="R677">
        <v>191</v>
      </c>
      <c r="S677">
        <v>3.9866416197036111E-2</v>
      </c>
      <c r="T677">
        <v>0.33434999999999998</v>
      </c>
      <c r="U677">
        <v>15</v>
      </c>
      <c r="V677">
        <v>5.5865921787709499E-3</v>
      </c>
      <c r="W677">
        <v>1</v>
      </c>
      <c r="X677">
        <v>2</v>
      </c>
      <c r="Y677">
        <v>2.222222222222222E-2</v>
      </c>
      <c r="Z677">
        <v>0.53873000000000004</v>
      </c>
      <c r="AA677">
        <v>1</v>
      </c>
      <c r="AB677">
        <v>1.3698630136986301E-2</v>
      </c>
      <c r="AC677">
        <v>0.77205000000000001</v>
      </c>
      <c r="AD677">
        <v>0</v>
      </c>
      <c r="AE677">
        <v>0</v>
      </c>
      <c r="AF677">
        <v>1</v>
      </c>
      <c r="AG677">
        <v>1</v>
      </c>
      <c r="AH677">
        <v>1.3157894736842099E-2</v>
      </c>
      <c r="AI677">
        <v>0.79056000000000004</v>
      </c>
      <c r="AJ677">
        <v>48</v>
      </c>
      <c r="AK677">
        <v>1.391304347826087E-2</v>
      </c>
      <c r="AL677">
        <v>0.99997999999999998</v>
      </c>
      <c r="AM677">
        <v>215</v>
      </c>
      <c r="AN677">
        <v>4.2752038178564329E-2</v>
      </c>
      <c r="AO677">
        <v>1.5499999999999999E-3</v>
      </c>
      <c r="AP677">
        <v>26</v>
      </c>
      <c r="AQ677">
        <v>7.8313253012048199E-3</v>
      </c>
      <c r="AR677">
        <v>1</v>
      </c>
      <c r="AS677">
        <v>1</v>
      </c>
      <c r="AT677">
        <v>3.875968992248062E-3</v>
      </c>
      <c r="AU677">
        <v>0.98946000000000001</v>
      </c>
      <c r="AV677">
        <v>0</v>
      </c>
      <c r="AW677">
        <v>0</v>
      </c>
      <c r="AX677">
        <v>1</v>
      </c>
      <c r="AY677">
        <v>0</v>
      </c>
      <c r="AZ677">
        <v>0</v>
      </c>
      <c r="BA677">
        <v>1</v>
      </c>
      <c r="BB677">
        <v>0</v>
      </c>
      <c r="BC677">
        <v>0</v>
      </c>
      <c r="BD677">
        <v>1</v>
      </c>
      <c r="BE677">
        <v>35</v>
      </c>
      <c r="BF677">
        <v>2.084574151280524E-2</v>
      </c>
      <c r="BG677">
        <v>0.66293000000000002</v>
      </c>
      <c r="BH677">
        <v>133</v>
      </c>
      <c r="BI677">
        <v>4.4526280549045873E-2</v>
      </c>
      <c r="BJ677">
        <v>1.8239999999999999E-2</v>
      </c>
      <c r="BK677">
        <v>16</v>
      </c>
      <c r="BL677">
        <v>8.7288597926895792E-3</v>
      </c>
      <c r="BM677">
        <v>0.99987999999999999</v>
      </c>
    </row>
    <row r="678" spans="1:65" x14ac:dyDescent="0.2">
      <c r="A678" t="s">
        <v>371</v>
      </c>
      <c r="B678" t="s">
        <v>205</v>
      </c>
      <c r="C678">
        <v>5</v>
      </c>
      <c r="D678">
        <v>2.5471217524197661E-3</v>
      </c>
      <c r="E678">
        <v>1</v>
      </c>
      <c r="F678">
        <v>10</v>
      </c>
      <c r="G678">
        <v>6.5573770491803279E-3</v>
      </c>
      <c r="H678">
        <v>0.99997999999999998</v>
      </c>
      <c r="I678">
        <v>5</v>
      </c>
      <c r="J678">
        <v>3.6337209302325581E-3</v>
      </c>
      <c r="K678">
        <v>1</v>
      </c>
      <c r="L678">
        <v>9</v>
      </c>
      <c r="M678">
        <v>5.7618437900128043E-3</v>
      </c>
      <c r="N678">
        <v>1</v>
      </c>
      <c r="O678">
        <v>23</v>
      </c>
      <c r="P678">
        <v>4.8157453936348406E-3</v>
      </c>
      <c r="Q678">
        <v>1</v>
      </c>
      <c r="R678">
        <v>222</v>
      </c>
      <c r="S678">
        <v>5.3110047846889948E-2</v>
      </c>
      <c r="T678">
        <v>0</v>
      </c>
      <c r="U678">
        <v>14</v>
      </c>
      <c r="V678">
        <v>3.7383177570093459E-3</v>
      </c>
      <c r="W678">
        <v>1</v>
      </c>
      <c r="X678">
        <v>2</v>
      </c>
      <c r="Y678">
        <v>6.006006006006006E-3</v>
      </c>
      <c r="Z678">
        <v>0.99034</v>
      </c>
      <c r="AA678">
        <v>2</v>
      </c>
      <c r="AB678">
        <v>7.1428571428571426E-3</v>
      </c>
      <c r="AC678">
        <v>0.97665000000000002</v>
      </c>
      <c r="AD678">
        <v>1</v>
      </c>
      <c r="AE678">
        <v>3.4843205574912892E-3</v>
      </c>
      <c r="AF678">
        <v>0.99517</v>
      </c>
      <c r="AG678">
        <v>2</v>
      </c>
      <c r="AH678">
        <v>7.0921985815602844E-3</v>
      </c>
      <c r="AI678">
        <v>0.97914999999999996</v>
      </c>
      <c r="AJ678">
        <v>28</v>
      </c>
      <c r="AK678">
        <v>5.0107372942018611E-3</v>
      </c>
      <c r="AL678">
        <v>1</v>
      </c>
      <c r="AM678">
        <v>195</v>
      </c>
      <c r="AN678">
        <v>4.3487957181088312E-2</v>
      </c>
      <c r="AO678">
        <v>1.0200000000000001E-3</v>
      </c>
      <c r="AP678">
        <v>19</v>
      </c>
      <c r="AQ678">
        <v>4.2344550924894144E-3</v>
      </c>
      <c r="AR678">
        <v>1</v>
      </c>
      <c r="AS678">
        <v>1</v>
      </c>
      <c r="AT678">
        <v>1.1467889908256879E-3</v>
      </c>
      <c r="AU678">
        <v>1</v>
      </c>
      <c r="AV678">
        <v>0</v>
      </c>
      <c r="AW678">
        <v>0</v>
      </c>
      <c r="AX678">
        <v>1</v>
      </c>
      <c r="AY678">
        <v>3</v>
      </c>
      <c r="AZ678">
        <v>3.821656050955414E-3</v>
      </c>
      <c r="BA678">
        <v>0.99972000000000005</v>
      </c>
      <c r="BB678">
        <v>6</v>
      </c>
      <c r="BC678">
        <v>8.9955022488755615E-3</v>
      </c>
      <c r="BD678">
        <v>0.98116999999999999</v>
      </c>
      <c r="BE678">
        <v>10</v>
      </c>
      <c r="BF678">
        <v>3.4071550255536632E-3</v>
      </c>
      <c r="BG678">
        <v>1</v>
      </c>
      <c r="BH678">
        <v>114</v>
      </c>
      <c r="BI678">
        <v>4.1590660342940532E-2</v>
      </c>
      <c r="BJ678">
        <v>0.11252</v>
      </c>
      <c r="BK678">
        <v>10</v>
      </c>
      <c r="BL678">
        <v>3.557452863749555E-3</v>
      </c>
      <c r="BM678">
        <v>1</v>
      </c>
    </row>
    <row r="679" spans="1:65" x14ac:dyDescent="0.2">
      <c r="A679" t="s">
        <v>371</v>
      </c>
      <c r="B679" t="s">
        <v>206</v>
      </c>
      <c r="C679">
        <v>0</v>
      </c>
      <c r="D679">
        <v>0</v>
      </c>
      <c r="E679">
        <v>1</v>
      </c>
      <c r="F679">
        <v>0</v>
      </c>
      <c r="G679">
        <v>0</v>
      </c>
      <c r="H679">
        <v>1</v>
      </c>
      <c r="I679">
        <v>0</v>
      </c>
      <c r="J679">
        <v>0</v>
      </c>
      <c r="K679">
        <v>1</v>
      </c>
      <c r="L679">
        <v>1</v>
      </c>
      <c r="M679">
        <v>5.7471264367816091E-3</v>
      </c>
      <c r="N679">
        <v>0.97058</v>
      </c>
      <c r="O679">
        <v>7</v>
      </c>
      <c r="P679">
        <v>8.8945362134688691E-3</v>
      </c>
      <c r="Q679">
        <v>0.99929999999999997</v>
      </c>
      <c r="R679">
        <v>27</v>
      </c>
      <c r="S679">
        <v>3.5952063914780293E-2</v>
      </c>
      <c r="T679">
        <v>0.67342000000000002</v>
      </c>
      <c r="U679">
        <v>3</v>
      </c>
      <c r="V679">
        <v>5.859375E-3</v>
      </c>
      <c r="W679">
        <v>0.99875000000000003</v>
      </c>
      <c r="X679">
        <v>0</v>
      </c>
      <c r="Y679">
        <v>0</v>
      </c>
      <c r="Z679">
        <v>1</v>
      </c>
      <c r="AA679">
        <v>0</v>
      </c>
      <c r="AB679">
        <v>0</v>
      </c>
      <c r="AC679">
        <v>1</v>
      </c>
      <c r="AD679">
        <v>0</v>
      </c>
      <c r="AE679">
        <v>0</v>
      </c>
      <c r="AF679">
        <v>1</v>
      </c>
      <c r="AG679">
        <v>0</v>
      </c>
      <c r="AH679">
        <v>0</v>
      </c>
      <c r="AI679">
        <v>1</v>
      </c>
      <c r="AJ679">
        <v>8</v>
      </c>
      <c r="AK679">
        <v>9.6385542168674707E-3</v>
      </c>
      <c r="AL679">
        <v>0.99926999999999999</v>
      </c>
      <c r="AM679">
        <v>17</v>
      </c>
      <c r="AN679">
        <v>2.354570637119114E-2</v>
      </c>
      <c r="AO679">
        <v>0.96592</v>
      </c>
      <c r="AP679">
        <v>4</v>
      </c>
      <c r="AQ679">
        <v>7.2202166064981952E-3</v>
      </c>
      <c r="AR679">
        <v>0.99699000000000004</v>
      </c>
      <c r="AS679">
        <v>0</v>
      </c>
      <c r="AT679">
        <v>0</v>
      </c>
      <c r="AU679">
        <v>1</v>
      </c>
      <c r="AV679">
        <v>0</v>
      </c>
      <c r="AW679">
        <v>0</v>
      </c>
      <c r="AX679">
        <v>1</v>
      </c>
      <c r="AY679">
        <v>0</v>
      </c>
      <c r="AZ679">
        <v>0</v>
      </c>
      <c r="BA679">
        <v>1</v>
      </c>
      <c r="BB679">
        <v>1</v>
      </c>
      <c r="BC679">
        <v>1.1764705882352939E-2</v>
      </c>
      <c r="BD679">
        <v>0.78603000000000001</v>
      </c>
      <c r="BE679">
        <v>1</v>
      </c>
      <c r="BF679">
        <v>1.9417475728155339E-3</v>
      </c>
      <c r="BG679">
        <v>0.99999000000000005</v>
      </c>
      <c r="BH679">
        <v>18</v>
      </c>
      <c r="BI679">
        <v>3.9215686274509803E-2</v>
      </c>
      <c r="BJ679">
        <v>0.43429000000000001</v>
      </c>
      <c r="BK679">
        <v>2</v>
      </c>
      <c r="BL679">
        <v>4.6403712296983757E-3</v>
      </c>
      <c r="BM679">
        <v>0.99763999999999997</v>
      </c>
    </row>
    <row r="680" spans="1:65" x14ac:dyDescent="0.2">
      <c r="A680" t="s">
        <v>371</v>
      </c>
      <c r="B680" t="s">
        <v>207</v>
      </c>
      <c r="C680">
        <v>4</v>
      </c>
      <c r="D680">
        <v>6.4308681672025723E-3</v>
      </c>
      <c r="E680">
        <v>0.99119000000000002</v>
      </c>
      <c r="F680">
        <v>5</v>
      </c>
      <c r="G680">
        <v>1.0141987829614601E-2</v>
      </c>
      <c r="H680">
        <v>0.95569000000000004</v>
      </c>
      <c r="I680">
        <v>1</v>
      </c>
      <c r="J680">
        <v>2.0920502092050212E-3</v>
      </c>
      <c r="K680">
        <v>0.99975999999999998</v>
      </c>
      <c r="L680">
        <v>1</v>
      </c>
      <c r="M680">
        <v>1.9607843137254902E-3</v>
      </c>
      <c r="N680">
        <v>0.99995999999999996</v>
      </c>
      <c r="O680">
        <v>28</v>
      </c>
      <c r="P680">
        <v>1.198117244330338E-2</v>
      </c>
      <c r="Q680">
        <v>0.99992999999999999</v>
      </c>
      <c r="R680">
        <v>92</v>
      </c>
      <c r="S680">
        <v>5.1396648044692739E-2</v>
      </c>
      <c r="T680">
        <v>4.1799999999999997E-3</v>
      </c>
      <c r="U680">
        <v>26</v>
      </c>
      <c r="V680">
        <v>1.5960712093308779E-2</v>
      </c>
      <c r="W680">
        <v>0.95038999999999996</v>
      </c>
      <c r="X680">
        <v>1</v>
      </c>
      <c r="Y680">
        <v>1.063829787234043E-2</v>
      </c>
      <c r="Z680">
        <v>0.84979000000000005</v>
      </c>
      <c r="AA680">
        <v>0</v>
      </c>
      <c r="AB680">
        <v>0</v>
      </c>
      <c r="AC680">
        <v>1</v>
      </c>
      <c r="AD680">
        <v>0</v>
      </c>
      <c r="AE680">
        <v>0</v>
      </c>
      <c r="AF680">
        <v>1</v>
      </c>
      <c r="AG680">
        <v>2</v>
      </c>
      <c r="AH680">
        <v>2.150537634408602E-2</v>
      </c>
      <c r="AI680">
        <v>0.56238999999999995</v>
      </c>
      <c r="AJ680">
        <v>38</v>
      </c>
      <c r="AK680">
        <v>1.4734393175649479E-2</v>
      </c>
      <c r="AL680">
        <v>0.99951000000000001</v>
      </c>
      <c r="AM680">
        <v>84</v>
      </c>
      <c r="AN680">
        <v>4.912280701754386E-2</v>
      </c>
      <c r="AO680">
        <v>1.2800000000000001E-3</v>
      </c>
      <c r="AP680">
        <v>25</v>
      </c>
      <c r="AQ680">
        <v>1.3234515616728429E-2</v>
      </c>
      <c r="AR680">
        <v>0.99478999999999995</v>
      </c>
      <c r="AS680">
        <v>2</v>
      </c>
      <c r="AT680">
        <v>7.0671378091872791E-3</v>
      </c>
      <c r="AU680">
        <v>0.95945000000000003</v>
      </c>
      <c r="AV680">
        <v>2</v>
      </c>
      <c r="AW680">
        <v>9.7560975609756097E-3</v>
      </c>
      <c r="AX680">
        <v>0.85307999999999995</v>
      </c>
      <c r="AY680">
        <v>0</v>
      </c>
      <c r="AZ680">
        <v>0</v>
      </c>
      <c r="BA680">
        <v>1</v>
      </c>
      <c r="BB680">
        <v>2</v>
      </c>
      <c r="BC680">
        <v>7.575757575757576E-3</v>
      </c>
      <c r="BD680">
        <v>0.95165999999999995</v>
      </c>
      <c r="BE680">
        <v>7</v>
      </c>
      <c r="BF680">
        <v>6.0344827586206896E-3</v>
      </c>
      <c r="BG680">
        <v>1</v>
      </c>
      <c r="BH680">
        <v>44</v>
      </c>
      <c r="BI680">
        <v>4.7413793103448273E-2</v>
      </c>
      <c r="BJ680">
        <v>6.0130000000000003E-2</v>
      </c>
      <c r="BK680">
        <v>6</v>
      </c>
      <c r="BL680">
        <v>5.9464816650148661E-3</v>
      </c>
      <c r="BM680">
        <v>0.99992000000000003</v>
      </c>
    </row>
    <row r="681" spans="1:65" x14ac:dyDescent="0.2">
      <c r="A681" t="s">
        <v>371</v>
      </c>
      <c r="B681" t="s">
        <v>157</v>
      </c>
      <c r="C681">
        <v>2</v>
      </c>
      <c r="D681">
        <v>1.2277470841006749E-3</v>
      </c>
      <c r="E681">
        <v>1</v>
      </c>
      <c r="F681">
        <v>7</v>
      </c>
      <c r="G681">
        <v>5.6224899598393578E-3</v>
      </c>
      <c r="H681">
        <v>0.99999000000000005</v>
      </c>
      <c r="I681">
        <v>6</v>
      </c>
      <c r="J681">
        <v>4.7355958958168907E-3</v>
      </c>
      <c r="K681">
        <v>0.99999000000000005</v>
      </c>
      <c r="L681">
        <v>6</v>
      </c>
      <c r="M681">
        <v>4.2134831460674156E-3</v>
      </c>
      <c r="N681">
        <v>1</v>
      </c>
      <c r="O681">
        <v>30</v>
      </c>
      <c r="P681">
        <v>5.4784514243973702E-3</v>
      </c>
      <c r="Q681">
        <v>1</v>
      </c>
      <c r="R681">
        <v>69</v>
      </c>
      <c r="S681">
        <v>2.0921770770163731E-2</v>
      </c>
      <c r="T681">
        <v>1</v>
      </c>
      <c r="U681">
        <v>26</v>
      </c>
      <c r="V681">
        <v>5.7598582188746134E-3</v>
      </c>
      <c r="W681">
        <v>1</v>
      </c>
      <c r="X681">
        <v>3</v>
      </c>
      <c r="Y681">
        <v>1.239669421487603E-2</v>
      </c>
      <c r="Z681">
        <v>0.86187999999999998</v>
      </c>
      <c r="AA681">
        <v>1</v>
      </c>
      <c r="AB681">
        <v>4.2372881355932203E-3</v>
      </c>
      <c r="AC681">
        <v>0.99187999999999998</v>
      </c>
      <c r="AD681">
        <v>1</v>
      </c>
      <c r="AE681">
        <v>4.11522633744856E-3</v>
      </c>
      <c r="AF681">
        <v>0.98867000000000005</v>
      </c>
      <c r="AG681">
        <v>1</v>
      </c>
      <c r="AH681">
        <v>4.4052863436123352E-3</v>
      </c>
      <c r="AI681">
        <v>0.99029999999999996</v>
      </c>
      <c r="AJ681">
        <v>51</v>
      </c>
      <c r="AK681">
        <v>8.3716349310571248E-3</v>
      </c>
      <c r="AL681">
        <v>1</v>
      </c>
      <c r="AM681">
        <v>63</v>
      </c>
      <c r="AN681">
        <v>1.9924098671726759E-2</v>
      </c>
      <c r="AO681">
        <v>1</v>
      </c>
      <c r="AP681">
        <v>24</v>
      </c>
      <c r="AQ681">
        <v>4.7440205574224154E-3</v>
      </c>
      <c r="AR681">
        <v>1</v>
      </c>
      <c r="AS681">
        <v>2</v>
      </c>
      <c r="AT681">
        <v>2.8050490883590462E-3</v>
      </c>
      <c r="AU681">
        <v>0.99995000000000001</v>
      </c>
      <c r="AV681">
        <v>3</v>
      </c>
      <c r="AW681">
        <v>6.0975609756097563E-3</v>
      </c>
      <c r="AX681">
        <v>0.98807999999999996</v>
      </c>
      <c r="AY681">
        <v>1</v>
      </c>
      <c r="AZ681">
        <v>1.5174506828528069E-3</v>
      </c>
      <c r="BA681">
        <v>0.99997999999999998</v>
      </c>
      <c r="BB681">
        <v>2</v>
      </c>
      <c r="BC681">
        <v>3.0721966205837169E-3</v>
      </c>
      <c r="BD681">
        <v>0.99997999999999998</v>
      </c>
      <c r="BE681">
        <v>6</v>
      </c>
      <c r="BF681">
        <v>1.94300518134715E-3</v>
      </c>
      <c r="BG681">
        <v>1</v>
      </c>
      <c r="BH681">
        <v>30</v>
      </c>
      <c r="BI681">
        <v>1.605136436597111E-2</v>
      </c>
      <c r="BJ681">
        <v>1</v>
      </c>
      <c r="BK681">
        <v>10</v>
      </c>
      <c r="BL681">
        <v>3.28515111695138E-3</v>
      </c>
      <c r="BM681">
        <v>1</v>
      </c>
    </row>
    <row r="682" spans="1:65" x14ac:dyDescent="0.2">
      <c r="A682" t="s">
        <v>371</v>
      </c>
      <c r="B682" t="s">
        <v>158</v>
      </c>
      <c r="C682">
        <v>1</v>
      </c>
      <c r="D682">
        <v>2.0283975659229209E-3</v>
      </c>
      <c r="E682">
        <v>0.99966999999999995</v>
      </c>
      <c r="F682">
        <v>2</v>
      </c>
      <c r="G682">
        <v>5.7971014492753624E-3</v>
      </c>
      <c r="H682">
        <v>0.98856999999999995</v>
      </c>
      <c r="I682">
        <v>1</v>
      </c>
      <c r="J682">
        <v>3.3003300330032999E-3</v>
      </c>
      <c r="K682">
        <v>0.99468000000000001</v>
      </c>
      <c r="L682">
        <v>3</v>
      </c>
      <c r="M682">
        <v>7.4257425742574254E-3</v>
      </c>
      <c r="N682">
        <v>0.98824999999999996</v>
      </c>
      <c r="O682">
        <v>13</v>
      </c>
      <c r="P682">
        <v>6.7010309278350512E-3</v>
      </c>
      <c r="Q682">
        <v>1</v>
      </c>
      <c r="R682">
        <v>19</v>
      </c>
      <c r="S682">
        <v>2.8963414634146339E-2</v>
      </c>
      <c r="T682">
        <v>0.92174999999999996</v>
      </c>
      <c r="U682">
        <v>6</v>
      </c>
      <c r="V682">
        <v>4.608294930875576E-3</v>
      </c>
      <c r="W682">
        <v>1</v>
      </c>
      <c r="X682">
        <v>0</v>
      </c>
      <c r="Y682">
        <v>0</v>
      </c>
      <c r="Z682">
        <v>1</v>
      </c>
      <c r="AA682">
        <v>0</v>
      </c>
      <c r="AB682">
        <v>0</v>
      </c>
      <c r="AC682">
        <v>1</v>
      </c>
      <c r="AD682">
        <v>0</v>
      </c>
      <c r="AE682">
        <v>0</v>
      </c>
      <c r="AF682">
        <v>1</v>
      </c>
      <c r="AG682">
        <v>0</v>
      </c>
      <c r="AH682">
        <v>0</v>
      </c>
      <c r="AI682">
        <v>1</v>
      </c>
      <c r="AJ682">
        <v>20</v>
      </c>
      <c r="AK682">
        <v>8.771929824561403E-3</v>
      </c>
      <c r="AL682">
        <v>1</v>
      </c>
      <c r="AM682">
        <v>9</v>
      </c>
      <c r="AN682">
        <v>1.341281669150522E-2</v>
      </c>
      <c r="AO682">
        <v>0.99980999999999998</v>
      </c>
      <c r="AP682">
        <v>13</v>
      </c>
      <c r="AQ682">
        <v>8.0645161290322578E-3</v>
      </c>
      <c r="AR682">
        <v>0.99997000000000003</v>
      </c>
      <c r="AS682">
        <v>1</v>
      </c>
      <c r="AT682">
        <v>4.6296296296296294E-3</v>
      </c>
      <c r="AU682">
        <v>0.97823000000000004</v>
      </c>
      <c r="AV682">
        <v>1</v>
      </c>
      <c r="AW682">
        <v>6.1349693251533744E-3</v>
      </c>
      <c r="AX682">
        <v>0.93418999999999996</v>
      </c>
      <c r="AY682">
        <v>0</v>
      </c>
      <c r="AZ682">
        <v>0</v>
      </c>
      <c r="BA682">
        <v>1</v>
      </c>
      <c r="BB682">
        <v>2</v>
      </c>
      <c r="BC682">
        <v>1.041666666666667E-2</v>
      </c>
      <c r="BD682">
        <v>0.86297000000000001</v>
      </c>
      <c r="BE682">
        <v>7</v>
      </c>
      <c r="BF682">
        <v>5.8724832214765103E-3</v>
      </c>
      <c r="BG682">
        <v>1</v>
      </c>
      <c r="BH682">
        <v>3</v>
      </c>
      <c r="BI682">
        <v>8.130081300813009E-3</v>
      </c>
      <c r="BJ682">
        <v>0.99995000000000001</v>
      </c>
      <c r="BK682">
        <v>8</v>
      </c>
      <c r="BL682">
        <v>8.2051282051282051E-3</v>
      </c>
      <c r="BM682">
        <v>0.99797000000000002</v>
      </c>
    </row>
    <row r="683" spans="1:65" x14ac:dyDescent="0.2">
      <c r="A683" t="s">
        <v>371</v>
      </c>
      <c r="B683" t="s">
        <v>159</v>
      </c>
      <c r="C683">
        <v>3</v>
      </c>
      <c r="D683">
        <v>1.842751842751843E-3</v>
      </c>
      <c r="E683">
        <v>1</v>
      </c>
      <c r="F683">
        <v>16</v>
      </c>
      <c r="G683">
        <v>1.084745762711864E-2</v>
      </c>
      <c r="H683">
        <v>0.99446999999999997</v>
      </c>
      <c r="I683">
        <v>12</v>
      </c>
      <c r="J683">
        <v>1.020408163265306E-2</v>
      </c>
      <c r="K683">
        <v>0.98072999999999999</v>
      </c>
      <c r="L683">
        <v>19</v>
      </c>
      <c r="M683">
        <v>1.302261823166552E-2</v>
      </c>
      <c r="N683">
        <v>0.98389000000000004</v>
      </c>
      <c r="O683">
        <v>138</v>
      </c>
      <c r="P683">
        <v>2.6958390310607538E-2</v>
      </c>
      <c r="Q683">
        <v>5.321E-2</v>
      </c>
      <c r="R683">
        <v>188</v>
      </c>
      <c r="S683">
        <v>4.7319405990435437E-2</v>
      </c>
      <c r="T683">
        <v>2.97E-3</v>
      </c>
      <c r="U683">
        <v>68</v>
      </c>
      <c r="V683">
        <v>2.1256642700844011E-2</v>
      </c>
      <c r="W683">
        <v>0.53120999999999996</v>
      </c>
      <c r="X683">
        <v>1</v>
      </c>
      <c r="Y683">
        <v>3.90625E-3</v>
      </c>
      <c r="Z683">
        <v>0.99431999999999998</v>
      </c>
      <c r="AA683">
        <v>0</v>
      </c>
      <c r="AB683">
        <v>0</v>
      </c>
      <c r="AC683">
        <v>1</v>
      </c>
      <c r="AD683">
        <v>0</v>
      </c>
      <c r="AE683">
        <v>0</v>
      </c>
      <c r="AF683">
        <v>1</v>
      </c>
      <c r="AG683">
        <v>0</v>
      </c>
      <c r="AH683">
        <v>0</v>
      </c>
      <c r="AI683">
        <v>1</v>
      </c>
      <c r="AJ683">
        <v>168</v>
      </c>
      <c r="AK683">
        <v>2.74914089347079E-2</v>
      </c>
      <c r="AL683">
        <v>2.7660000000000001E-2</v>
      </c>
      <c r="AM683">
        <v>195</v>
      </c>
      <c r="AN683">
        <v>4.7353084021369597E-2</v>
      </c>
      <c r="AO683">
        <v>3.0000000000000001E-5</v>
      </c>
      <c r="AP683">
        <v>99</v>
      </c>
      <c r="AQ683">
        <v>2.3735315272116999E-2</v>
      </c>
      <c r="AR683">
        <v>0.10304000000000001</v>
      </c>
      <c r="AS683">
        <v>5</v>
      </c>
      <c r="AT683">
        <v>7.9239302694136295E-3</v>
      </c>
      <c r="AU683">
        <v>0.98589000000000004</v>
      </c>
      <c r="AV683">
        <v>3</v>
      </c>
      <c r="AW683">
        <v>5.4446460980036304E-3</v>
      </c>
      <c r="AX683">
        <v>0.99433000000000005</v>
      </c>
      <c r="AY683">
        <v>3</v>
      </c>
      <c r="AZ683">
        <v>5.0505050505050509E-3</v>
      </c>
      <c r="BA683">
        <v>0.99595999999999996</v>
      </c>
      <c r="BB683">
        <v>8</v>
      </c>
      <c r="BC683">
        <v>1.3050570962479611E-2</v>
      </c>
      <c r="BD683">
        <v>0.86084000000000005</v>
      </c>
      <c r="BE683">
        <v>73</v>
      </c>
      <c r="BF683">
        <v>2.360931435963777E-2</v>
      </c>
      <c r="BG683">
        <v>0.30653999999999998</v>
      </c>
      <c r="BH683">
        <v>97</v>
      </c>
      <c r="BI683">
        <v>3.9255362201537837E-2</v>
      </c>
      <c r="BJ683">
        <v>0.29149000000000003</v>
      </c>
      <c r="BK683">
        <v>47</v>
      </c>
      <c r="BL683">
        <v>1.874003189792663E-2</v>
      </c>
      <c r="BM683">
        <v>0.57321999999999995</v>
      </c>
    </row>
    <row r="684" spans="1:65" x14ac:dyDescent="0.2">
      <c r="A684" t="s">
        <v>371</v>
      </c>
      <c r="B684" t="s">
        <v>160</v>
      </c>
      <c r="C684">
        <v>5</v>
      </c>
      <c r="D684">
        <v>4.1322314049586778E-3</v>
      </c>
      <c r="E684">
        <v>0.99997000000000003</v>
      </c>
      <c r="F684">
        <v>11</v>
      </c>
      <c r="G684">
        <v>9.4501718213058413E-3</v>
      </c>
      <c r="H684">
        <v>0.99617</v>
      </c>
      <c r="I684">
        <v>6</v>
      </c>
      <c r="J684">
        <v>5.8252427184466021E-3</v>
      </c>
      <c r="K684">
        <v>0.99963000000000002</v>
      </c>
      <c r="L684">
        <v>14</v>
      </c>
      <c r="M684">
        <v>1.2142237640936689E-2</v>
      </c>
      <c r="N684">
        <v>0.98479000000000005</v>
      </c>
      <c r="O684">
        <v>130</v>
      </c>
      <c r="P684">
        <v>2.478078536027449E-2</v>
      </c>
      <c r="Q684">
        <v>0.26444000000000001</v>
      </c>
      <c r="R684">
        <v>258</v>
      </c>
      <c r="S684">
        <v>6.8855084067253797E-2</v>
      </c>
      <c r="T684">
        <v>0</v>
      </c>
      <c r="U684">
        <v>106</v>
      </c>
      <c r="V684">
        <v>3.1360946745562127E-2</v>
      </c>
      <c r="W684">
        <v>1.3999999999999999E-4</v>
      </c>
      <c r="X684">
        <v>1</v>
      </c>
      <c r="Y684">
        <v>5.681818181818182E-3</v>
      </c>
      <c r="Z684">
        <v>0.96987999999999996</v>
      </c>
      <c r="AA684">
        <v>1</v>
      </c>
      <c r="AB684">
        <v>5.6179775280898866E-3</v>
      </c>
      <c r="AC684">
        <v>0.97275999999999996</v>
      </c>
      <c r="AD684">
        <v>0</v>
      </c>
      <c r="AE684">
        <v>0</v>
      </c>
      <c r="AF684">
        <v>1</v>
      </c>
      <c r="AG684">
        <v>2</v>
      </c>
      <c r="AH684">
        <v>1.098901098901099E-2</v>
      </c>
      <c r="AI684">
        <v>0.88639000000000001</v>
      </c>
      <c r="AJ684">
        <v>131</v>
      </c>
      <c r="AK684">
        <v>2.2278911564625851E-2</v>
      </c>
      <c r="AL684">
        <v>0.76251000000000002</v>
      </c>
      <c r="AM684">
        <v>241</v>
      </c>
      <c r="AN684">
        <v>6.3672391017173049E-2</v>
      </c>
      <c r="AO684">
        <v>0</v>
      </c>
      <c r="AP684">
        <v>91</v>
      </c>
      <c r="AQ684">
        <v>2.3297491039426521E-2</v>
      </c>
      <c r="AR684">
        <v>0.15143000000000001</v>
      </c>
      <c r="AS684">
        <v>0</v>
      </c>
      <c r="AT684">
        <v>0</v>
      </c>
      <c r="AU684">
        <v>1</v>
      </c>
      <c r="AV684">
        <v>0</v>
      </c>
      <c r="AW684">
        <v>0</v>
      </c>
      <c r="AX684">
        <v>1</v>
      </c>
      <c r="AY684">
        <v>0</v>
      </c>
      <c r="AZ684">
        <v>0</v>
      </c>
      <c r="BA684">
        <v>1</v>
      </c>
      <c r="BB684">
        <v>1</v>
      </c>
      <c r="BC684">
        <v>2.0790020790020791E-3</v>
      </c>
      <c r="BD684">
        <v>0.99990999999999997</v>
      </c>
      <c r="BE684">
        <v>63</v>
      </c>
      <c r="BF684">
        <v>1.9712140175219019E-2</v>
      </c>
      <c r="BG684">
        <v>0.83843000000000001</v>
      </c>
      <c r="BH684">
        <v>172</v>
      </c>
      <c r="BI684">
        <v>7.1369294605809125E-2</v>
      </c>
      <c r="BJ684">
        <v>0</v>
      </c>
      <c r="BK684">
        <v>60</v>
      </c>
      <c r="BL684">
        <v>2.4370430544272952E-2</v>
      </c>
      <c r="BM684">
        <v>3.755E-2</v>
      </c>
    </row>
    <row r="685" spans="1:65" x14ac:dyDescent="0.2">
      <c r="A685" t="s">
        <v>371</v>
      </c>
      <c r="B685" t="s">
        <v>161</v>
      </c>
      <c r="C685">
        <v>2</v>
      </c>
      <c r="D685">
        <v>1.6380016380016381E-3</v>
      </c>
      <c r="E685">
        <v>1</v>
      </c>
      <c r="F685">
        <v>1</v>
      </c>
      <c r="G685">
        <v>1.0672358591248671E-3</v>
      </c>
      <c r="H685">
        <v>1</v>
      </c>
      <c r="I685">
        <v>0</v>
      </c>
      <c r="J685">
        <v>0</v>
      </c>
      <c r="K685">
        <v>1</v>
      </c>
      <c r="L685">
        <v>0</v>
      </c>
      <c r="M685">
        <v>0</v>
      </c>
      <c r="N685">
        <v>1</v>
      </c>
      <c r="O685">
        <v>30</v>
      </c>
      <c r="P685">
        <v>5.8150804419461136E-3</v>
      </c>
      <c r="Q685">
        <v>1</v>
      </c>
      <c r="R685">
        <v>100</v>
      </c>
      <c r="S685">
        <v>2.1853146853146849E-2</v>
      </c>
      <c r="T685">
        <v>1</v>
      </c>
      <c r="U685">
        <v>12</v>
      </c>
      <c r="V685">
        <v>3.6264732547597461E-3</v>
      </c>
      <c r="W685">
        <v>1</v>
      </c>
      <c r="X685">
        <v>0</v>
      </c>
      <c r="Y685">
        <v>0</v>
      </c>
      <c r="Z685">
        <v>1</v>
      </c>
      <c r="AA685">
        <v>0</v>
      </c>
      <c r="AB685">
        <v>0</v>
      </c>
      <c r="AC685">
        <v>1</v>
      </c>
      <c r="AD685">
        <v>0</v>
      </c>
      <c r="AE685">
        <v>0</v>
      </c>
      <c r="AF685">
        <v>1</v>
      </c>
      <c r="AG685">
        <v>1</v>
      </c>
      <c r="AH685">
        <v>6.0975609756097563E-3</v>
      </c>
      <c r="AI685">
        <v>0.96489999999999998</v>
      </c>
      <c r="AJ685">
        <v>33</v>
      </c>
      <c r="AK685">
        <v>5.5276381909547742E-3</v>
      </c>
      <c r="AL685">
        <v>1</v>
      </c>
      <c r="AM685">
        <v>90</v>
      </c>
      <c r="AN685">
        <v>2.0519835841313269E-2</v>
      </c>
      <c r="AO685">
        <v>1</v>
      </c>
      <c r="AP685">
        <v>11</v>
      </c>
      <c r="AQ685">
        <v>2.7798837503158961E-3</v>
      </c>
      <c r="AR685">
        <v>1</v>
      </c>
      <c r="AS685">
        <v>1</v>
      </c>
      <c r="AT685">
        <v>1.8214936247723131E-3</v>
      </c>
      <c r="AU685">
        <v>0.99995000000000001</v>
      </c>
      <c r="AV685">
        <v>1</v>
      </c>
      <c r="AW685">
        <v>2.4271844660194168E-3</v>
      </c>
      <c r="AX685">
        <v>0.99888999999999994</v>
      </c>
      <c r="AY685">
        <v>1</v>
      </c>
      <c r="AZ685">
        <v>2.0283975659229209E-3</v>
      </c>
      <c r="BA685">
        <v>0.99972000000000005</v>
      </c>
      <c r="BB685">
        <v>3</v>
      </c>
      <c r="BC685">
        <v>6.0606060606060606E-3</v>
      </c>
      <c r="BD685">
        <v>0.99390999999999996</v>
      </c>
      <c r="BE685">
        <v>11</v>
      </c>
      <c r="BF685">
        <v>3.6089238845144361E-3</v>
      </c>
      <c r="BG685">
        <v>1</v>
      </c>
      <c r="BH685">
        <v>63</v>
      </c>
      <c r="BI685">
        <v>2.227722772277228E-2</v>
      </c>
      <c r="BJ685">
        <v>1</v>
      </c>
      <c r="BK685">
        <v>10</v>
      </c>
      <c r="BL685">
        <v>4.0112314480545532E-3</v>
      </c>
      <c r="BM685">
        <v>1</v>
      </c>
    </row>
    <row r="686" spans="1:65" x14ac:dyDescent="0.2">
      <c r="A686" t="s">
        <v>371</v>
      </c>
      <c r="B686" t="s">
        <v>162</v>
      </c>
      <c r="C686">
        <v>8</v>
      </c>
      <c r="D686">
        <v>1.9651191353475799E-3</v>
      </c>
      <c r="E686">
        <v>1</v>
      </c>
      <c r="F686">
        <v>18</v>
      </c>
      <c r="G686">
        <v>5.1472690877895338E-3</v>
      </c>
      <c r="H686">
        <v>1</v>
      </c>
      <c r="I686">
        <v>20</v>
      </c>
      <c r="J686">
        <v>6.6755674232309749E-3</v>
      </c>
      <c r="K686">
        <v>1</v>
      </c>
      <c r="L686">
        <v>24</v>
      </c>
      <c r="M686">
        <v>6.6685190330647414E-3</v>
      </c>
      <c r="N686">
        <v>1</v>
      </c>
      <c r="O686">
        <v>336</v>
      </c>
      <c r="P686">
        <v>1.8134715025906731E-2</v>
      </c>
      <c r="Q686">
        <v>1</v>
      </c>
      <c r="R686">
        <v>389</v>
      </c>
      <c r="S686">
        <v>2.934520217260109E-2</v>
      </c>
      <c r="T686">
        <v>1</v>
      </c>
      <c r="U686">
        <v>114</v>
      </c>
      <c r="V686">
        <v>1.081388730791121E-2</v>
      </c>
      <c r="W686">
        <v>1</v>
      </c>
      <c r="X686">
        <v>1</v>
      </c>
      <c r="Y686">
        <v>1.6474464579901149E-3</v>
      </c>
      <c r="Z686">
        <v>1</v>
      </c>
      <c r="AA686">
        <v>0</v>
      </c>
      <c r="AB686">
        <v>0</v>
      </c>
      <c r="AC686">
        <v>1</v>
      </c>
      <c r="AD686">
        <v>0</v>
      </c>
      <c r="AE686">
        <v>0</v>
      </c>
      <c r="AF686">
        <v>1</v>
      </c>
      <c r="AG686">
        <v>2</v>
      </c>
      <c r="AH686">
        <v>3.663003663003663E-3</v>
      </c>
      <c r="AI686">
        <v>0.99987999999999999</v>
      </c>
      <c r="AJ686">
        <v>395</v>
      </c>
      <c r="AK686">
        <v>1.827942061178213E-2</v>
      </c>
      <c r="AL686">
        <v>1</v>
      </c>
      <c r="AM686">
        <v>365</v>
      </c>
      <c r="AN686">
        <v>2.6689090377303309E-2</v>
      </c>
      <c r="AO686">
        <v>1</v>
      </c>
      <c r="AP686">
        <v>136</v>
      </c>
      <c r="AQ686">
        <v>1.108936725375081E-2</v>
      </c>
      <c r="AR686">
        <v>1</v>
      </c>
      <c r="AS686">
        <v>1</v>
      </c>
      <c r="AT686">
        <v>5.9988002399520091E-4</v>
      </c>
      <c r="AU686">
        <v>1</v>
      </c>
      <c r="AV686">
        <v>4</v>
      </c>
      <c r="AW686">
        <v>2.911208151382824E-3</v>
      </c>
      <c r="AX686">
        <v>1</v>
      </c>
      <c r="AY686">
        <v>5</v>
      </c>
      <c r="AZ686">
        <v>3.2894736842105261E-3</v>
      </c>
      <c r="BA686">
        <v>1</v>
      </c>
      <c r="BB686">
        <v>3</v>
      </c>
      <c r="BC686">
        <v>1.9480519480519481E-3</v>
      </c>
      <c r="BD686">
        <v>1</v>
      </c>
      <c r="BE686">
        <v>206</v>
      </c>
      <c r="BF686">
        <v>1.8963453926171409E-2</v>
      </c>
      <c r="BG686">
        <v>0.99038000000000004</v>
      </c>
      <c r="BH686">
        <v>235</v>
      </c>
      <c r="BI686">
        <v>2.8940886699507389E-2</v>
      </c>
      <c r="BJ686">
        <v>0.99997999999999998</v>
      </c>
      <c r="BK686">
        <v>67</v>
      </c>
      <c r="BL686">
        <v>8.8227548064261259E-3</v>
      </c>
      <c r="BM686">
        <v>1</v>
      </c>
    </row>
    <row r="687" spans="1:65" x14ac:dyDescent="0.2">
      <c r="A687" t="s">
        <v>371</v>
      </c>
      <c r="B687" t="s">
        <v>166</v>
      </c>
      <c r="C687">
        <v>3</v>
      </c>
      <c r="D687">
        <v>1.8507094386181369E-3</v>
      </c>
      <c r="E687">
        <v>1</v>
      </c>
      <c r="F687">
        <v>2</v>
      </c>
      <c r="G687">
        <v>1.56128024980484E-3</v>
      </c>
      <c r="H687">
        <v>1</v>
      </c>
      <c r="I687">
        <v>6</v>
      </c>
      <c r="J687">
        <v>4.9586776859504144E-3</v>
      </c>
      <c r="K687">
        <v>0.99995000000000001</v>
      </c>
      <c r="L687">
        <v>3</v>
      </c>
      <c r="M687">
        <v>3.7546933667083849E-3</v>
      </c>
      <c r="N687">
        <v>0.99997999999999998</v>
      </c>
      <c r="O687">
        <v>10</v>
      </c>
      <c r="P687">
        <v>1.06951871657754E-2</v>
      </c>
      <c r="Q687">
        <v>0.99821000000000004</v>
      </c>
      <c r="R687">
        <v>164</v>
      </c>
      <c r="S687">
        <v>5.2080025404890443E-2</v>
      </c>
      <c r="T687">
        <v>9.0000000000000006E-5</v>
      </c>
      <c r="U687">
        <v>7</v>
      </c>
      <c r="V687">
        <v>2.8455284552845531E-3</v>
      </c>
      <c r="W687">
        <v>1</v>
      </c>
      <c r="X687">
        <v>2</v>
      </c>
      <c r="Y687">
        <v>7.2202166064981952E-3</v>
      </c>
      <c r="Z687">
        <v>0.97536999999999996</v>
      </c>
      <c r="AA687">
        <v>1</v>
      </c>
      <c r="AB687">
        <v>4.0322580645161289E-3</v>
      </c>
      <c r="AC687">
        <v>0.99361999999999995</v>
      </c>
      <c r="AD687">
        <v>0</v>
      </c>
      <c r="AE687">
        <v>0</v>
      </c>
      <c r="AF687">
        <v>1</v>
      </c>
      <c r="AG687">
        <v>0</v>
      </c>
      <c r="AH687">
        <v>0</v>
      </c>
      <c r="AI687">
        <v>1</v>
      </c>
      <c r="AJ687">
        <v>13</v>
      </c>
      <c r="AK687">
        <v>1.210428305400372E-2</v>
      </c>
      <c r="AL687">
        <v>0.99773000000000001</v>
      </c>
      <c r="AM687">
        <v>158</v>
      </c>
      <c r="AN687">
        <v>5.5477528089887637E-2</v>
      </c>
      <c r="AO687">
        <v>0</v>
      </c>
      <c r="AP687">
        <v>14</v>
      </c>
      <c r="AQ687">
        <v>5.424254165052305E-3</v>
      </c>
      <c r="AR687">
        <v>1</v>
      </c>
      <c r="AS687">
        <v>0</v>
      </c>
      <c r="AT687">
        <v>0</v>
      </c>
      <c r="AU687">
        <v>1</v>
      </c>
      <c r="AV687">
        <v>1</v>
      </c>
      <c r="AW687">
        <v>1.926782273603083E-3</v>
      </c>
      <c r="AX687">
        <v>0.99985000000000002</v>
      </c>
      <c r="AY687">
        <v>1</v>
      </c>
      <c r="AZ687">
        <v>1.5037593984962409E-3</v>
      </c>
      <c r="BA687">
        <v>0.99999000000000005</v>
      </c>
      <c r="BB687">
        <v>1</v>
      </c>
      <c r="BC687">
        <v>3.0674846625766872E-3</v>
      </c>
      <c r="BD687">
        <v>0.99743999999999999</v>
      </c>
      <c r="BE687">
        <v>6</v>
      </c>
      <c r="BF687">
        <v>9.9009900990099011E-3</v>
      </c>
      <c r="BG687">
        <v>0.99234999999999995</v>
      </c>
      <c r="BH687">
        <v>84</v>
      </c>
      <c r="BI687">
        <v>4.2682926829268303E-2</v>
      </c>
      <c r="BJ687">
        <v>0.1011</v>
      </c>
      <c r="BK687">
        <v>9</v>
      </c>
      <c r="BL687">
        <v>5.4315027157513579E-3</v>
      </c>
      <c r="BM687">
        <v>1</v>
      </c>
    </row>
    <row r="688" spans="1:65" x14ac:dyDescent="0.2">
      <c r="A688" t="s">
        <v>371</v>
      </c>
      <c r="B688" t="s">
        <v>167</v>
      </c>
      <c r="C688">
        <v>0</v>
      </c>
      <c r="D688">
        <v>0</v>
      </c>
      <c r="E688">
        <v>1</v>
      </c>
      <c r="F688">
        <v>0</v>
      </c>
      <c r="G688">
        <v>0</v>
      </c>
      <c r="H688">
        <v>1</v>
      </c>
      <c r="I688">
        <v>0</v>
      </c>
      <c r="J688">
        <v>0</v>
      </c>
      <c r="K688">
        <v>1</v>
      </c>
      <c r="L688">
        <v>0</v>
      </c>
      <c r="M688">
        <v>0</v>
      </c>
      <c r="N688">
        <v>1</v>
      </c>
      <c r="R688">
        <v>0</v>
      </c>
      <c r="S688">
        <v>0</v>
      </c>
      <c r="T688">
        <v>1</v>
      </c>
      <c r="X688">
        <v>0</v>
      </c>
      <c r="Y688">
        <v>0</v>
      </c>
      <c r="Z688">
        <v>1</v>
      </c>
      <c r="AA688">
        <v>0</v>
      </c>
      <c r="AB688">
        <v>0</v>
      </c>
      <c r="AC688">
        <v>1</v>
      </c>
      <c r="AD688">
        <v>0</v>
      </c>
      <c r="AE688">
        <v>0</v>
      </c>
      <c r="AF688">
        <v>1</v>
      </c>
      <c r="AG688">
        <v>0</v>
      </c>
      <c r="AH688">
        <v>0</v>
      </c>
      <c r="AI688">
        <v>1</v>
      </c>
      <c r="AM688">
        <v>0</v>
      </c>
      <c r="AN688">
        <v>0</v>
      </c>
      <c r="AO688">
        <v>1</v>
      </c>
      <c r="AS688">
        <v>0</v>
      </c>
      <c r="AT688">
        <v>0</v>
      </c>
      <c r="AU688">
        <v>1</v>
      </c>
      <c r="AV688">
        <v>0</v>
      </c>
      <c r="AW688">
        <v>0</v>
      </c>
      <c r="AX688">
        <v>1</v>
      </c>
      <c r="AY688">
        <v>0</v>
      </c>
      <c r="AZ688">
        <v>0</v>
      </c>
      <c r="BA688">
        <v>1</v>
      </c>
      <c r="BB688">
        <v>0</v>
      </c>
      <c r="BC688">
        <v>0</v>
      </c>
      <c r="BD688">
        <v>1</v>
      </c>
      <c r="BH688">
        <v>0</v>
      </c>
      <c r="BI688">
        <v>0</v>
      </c>
      <c r="BJ688">
        <v>1</v>
      </c>
    </row>
    <row r="689" spans="1:65" x14ac:dyDescent="0.2">
      <c r="A689" t="s">
        <v>371</v>
      </c>
      <c r="B689" t="s">
        <v>168</v>
      </c>
      <c r="C689">
        <v>1</v>
      </c>
      <c r="D689">
        <v>5.5005500550055003E-4</v>
      </c>
      <c r="E689">
        <v>1</v>
      </c>
      <c r="F689">
        <v>6</v>
      </c>
      <c r="G689">
        <v>4.3891733723482084E-3</v>
      </c>
      <c r="H689">
        <v>1</v>
      </c>
      <c r="I689">
        <v>4</v>
      </c>
      <c r="J689">
        <v>3.2441200324412E-3</v>
      </c>
      <c r="K689">
        <v>0.99999000000000005</v>
      </c>
      <c r="L689">
        <v>7</v>
      </c>
      <c r="M689">
        <v>5.439005439005439E-3</v>
      </c>
      <c r="N689">
        <v>1</v>
      </c>
      <c r="O689">
        <v>14</v>
      </c>
      <c r="P689">
        <v>4.7217537942664421E-3</v>
      </c>
      <c r="Q689">
        <v>1</v>
      </c>
      <c r="R689">
        <v>76</v>
      </c>
      <c r="S689">
        <v>2.7727106895293691E-2</v>
      </c>
      <c r="T689">
        <v>0.99936000000000003</v>
      </c>
      <c r="U689">
        <v>26</v>
      </c>
      <c r="V689">
        <v>5.0731707317073172E-3</v>
      </c>
      <c r="W689">
        <v>1</v>
      </c>
      <c r="X689">
        <v>1</v>
      </c>
      <c r="Y689">
        <v>4.2553191489361703E-3</v>
      </c>
      <c r="Z689">
        <v>0.9909</v>
      </c>
      <c r="AA689">
        <v>0</v>
      </c>
      <c r="AB689">
        <v>0</v>
      </c>
      <c r="AC689">
        <v>1</v>
      </c>
      <c r="AD689">
        <v>1</v>
      </c>
      <c r="AE689">
        <v>4.5871559633027534E-3</v>
      </c>
      <c r="AF689">
        <v>0.98160000000000003</v>
      </c>
      <c r="AG689">
        <v>0</v>
      </c>
      <c r="AH689">
        <v>0</v>
      </c>
      <c r="AI689">
        <v>1</v>
      </c>
      <c r="AJ689">
        <v>15</v>
      </c>
      <c r="AK689">
        <v>4.329004329004329E-3</v>
      </c>
      <c r="AL689">
        <v>1</v>
      </c>
      <c r="AM689">
        <v>61</v>
      </c>
      <c r="AN689">
        <v>2.184031507339778E-2</v>
      </c>
      <c r="AO689">
        <v>0.99997000000000003</v>
      </c>
      <c r="AP689">
        <v>17</v>
      </c>
      <c r="AQ689">
        <v>2.912954078135709E-3</v>
      </c>
      <c r="AR689">
        <v>1</v>
      </c>
      <c r="AS689">
        <v>1</v>
      </c>
      <c r="AT689">
        <v>1.288659793814433E-3</v>
      </c>
      <c r="AU689">
        <v>1</v>
      </c>
      <c r="AV689">
        <v>1</v>
      </c>
      <c r="AW689">
        <v>1.923076923076923E-3</v>
      </c>
      <c r="AX689">
        <v>0.99982000000000004</v>
      </c>
      <c r="AY689">
        <v>1</v>
      </c>
      <c r="AZ689">
        <v>1.3698630136986299E-3</v>
      </c>
      <c r="BA689">
        <v>0.99999000000000005</v>
      </c>
      <c r="BB689">
        <v>0</v>
      </c>
      <c r="BC689">
        <v>0</v>
      </c>
      <c r="BD689">
        <v>1</v>
      </c>
      <c r="BE689">
        <v>13</v>
      </c>
      <c r="BF689">
        <v>6.9779924852388618E-3</v>
      </c>
      <c r="BG689">
        <v>1</v>
      </c>
      <c r="BH689">
        <v>28</v>
      </c>
      <c r="BI689">
        <v>1.550387596899225E-2</v>
      </c>
      <c r="BJ689">
        <v>1</v>
      </c>
      <c r="BK689">
        <v>14</v>
      </c>
      <c r="BL689">
        <v>3.465346534653465E-3</v>
      </c>
      <c r="BM689">
        <v>1</v>
      </c>
    </row>
    <row r="690" spans="1:65" x14ac:dyDescent="0.2">
      <c r="A690" t="s">
        <v>371</v>
      </c>
      <c r="B690" t="s">
        <v>372</v>
      </c>
      <c r="C690">
        <v>27</v>
      </c>
      <c r="D690">
        <v>7.03125E-2</v>
      </c>
      <c r="E690">
        <v>0</v>
      </c>
      <c r="F690">
        <v>30</v>
      </c>
      <c r="G690">
        <v>9.6463022508038579E-2</v>
      </c>
      <c r="H690">
        <v>0</v>
      </c>
      <c r="I690">
        <v>26</v>
      </c>
      <c r="J690">
        <v>9.0277777777777776E-2</v>
      </c>
      <c r="K690">
        <v>0</v>
      </c>
      <c r="L690">
        <v>40</v>
      </c>
      <c r="M690">
        <v>0.13937282229965159</v>
      </c>
      <c r="N690">
        <v>0</v>
      </c>
      <c r="O690">
        <v>91</v>
      </c>
      <c r="P690">
        <v>2.5270758122743681E-2</v>
      </c>
      <c r="Q690">
        <v>0.24095</v>
      </c>
      <c r="R690">
        <v>96</v>
      </c>
      <c r="S690">
        <v>6.2909567496723454E-2</v>
      </c>
      <c r="T690">
        <v>1.0000000000000001E-5</v>
      </c>
      <c r="U690">
        <v>59</v>
      </c>
      <c r="V690">
        <v>4.0136054421768708E-2</v>
      </c>
      <c r="W690">
        <v>1.0000000000000001E-5</v>
      </c>
      <c r="X690">
        <v>2</v>
      </c>
      <c r="Y690">
        <v>3.2258064516129031E-2</v>
      </c>
      <c r="Z690">
        <v>0.35028999999999999</v>
      </c>
      <c r="AA690">
        <v>3</v>
      </c>
      <c r="AB690">
        <v>5.5555555555555552E-2</v>
      </c>
      <c r="AC690">
        <v>9.1490000000000002E-2</v>
      </c>
      <c r="AD690">
        <v>1</v>
      </c>
      <c r="AE690">
        <v>1.9607843137254902E-2</v>
      </c>
      <c r="AF690">
        <v>0.60709999999999997</v>
      </c>
      <c r="AG690">
        <v>4</v>
      </c>
      <c r="AH690">
        <v>9.0909090909090912E-2</v>
      </c>
      <c r="AI690">
        <v>1.2109999999999999E-2</v>
      </c>
      <c r="AJ690">
        <v>87</v>
      </c>
      <c r="AK690">
        <v>2.082834570265741E-2</v>
      </c>
      <c r="AL690">
        <v>0.89483000000000001</v>
      </c>
      <c r="AM690">
        <v>117</v>
      </c>
      <c r="AN690">
        <v>7.4050632911392411E-2</v>
      </c>
      <c r="AO690">
        <v>0</v>
      </c>
      <c r="AP690">
        <v>68</v>
      </c>
      <c r="AQ690">
        <v>3.8923869490555242E-2</v>
      </c>
      <c r="AR690">
        <v>0</v>
      </c>
      <c r="AS690">
        <v>7</v>
      </c>
      <c r="AT690">
        <v>4.1176470588235287E-2</v>
      </c>
      <c r="AU690">
        <v>3.0630000000000001E-2</v>
      </c>
      <c r="AV690">
        <v>6</v>
      </c>
      <c r="AW690">
        <v>4.5112781954887222E-2</v>
      </c>
      <c r="AX690">
        <v>2.4299999999999999E-2</v>
      </c>
      <c r="AY690">
        <v>9</v>
      </c>
      <c r="AZ690">
        <v>5.7692307692307702E-2</v>
      </c>
      <c r="BA690">
        <v>9.7000000000000005E-4</v>
      </c>
      <c r="BB690">
        <v>10</v>
      </c>
      <c r="BC690">
        <v>7.874015748031496E-2</v>
      </c>
      <c r="BD690">
        <v>9.0000000000000006E-5</v>
      </c>
      <c r="BE690">
        <v>58</v>
      </c>
      <c r="BF690">
        <v>2.5075659316904451E-2</v>
      </c>
      <c r="BG690">
        <v>0.18543999999999999</v>
      </c>
      <c r="BH690">
        <v>92</v>
      </c>
      <c r="BI690">
        <v>8.2289803220035776E-2</v>
      </c>
      <c r="BJ690">
        <v>0</v>
      </c>
      <c r="BK690">
        <v>42</v>
      </c>
      <c r="BL690">
        <v>3.8147138964577658E-2</v>
      </c>
      <c r="BM690">
        <v>3.0000000000000001E-5</v>
      </c>
    </row>
    <row r="691" spans="1:65" x14ac:dyDescent="0.2">
      <c r="A691" t="s">
        <v>371</v>
      </c>
      <c r="B691" t="s">
        <v>373</v>
      </c>
      <c r="C691">
        <v>11</v>
      </c>
      <c r="D691">
        <v>5.303760848601736E-3</v>
      </c>
      <c r="E691">
        <v>1</v>
      </c>
      <c r="F691">
        <v>18</v>
      </c>
      <c r="G691">
        <v>1.066350710900474E-2</v>
      </c>
      <c r="H691">
        <v>0.99700999999999995</v>
      </c>
      <c r="I691">
        <v>13</v>
      </c>
      <c r="J691">
        <v>8.6264100862641011E-3</v>
      </c>
      <c r="K691">
        <v>0.99812000000000001</v>
      </c>
      <c r="L691">
        <v>16</v>
      </c>
      <c r="M691">
        <v>9.6038415366146452E-3</v>
      </c>
      <c r="N691">
        <v>0.99970000000000003</v>
      </c>
      <c r="O691">
        <v>76</v>
      </c>
      <c r="P691">
        <v>1.348713398402839E-2</v>
      </c>
      <c r="Q691">
        <v>1</v>
      </c>
      <c r="R691">
        <v>292</v>
      </c>
      <c r="S691">
        <v>3.9032214944526127E-2</v>
      </c>
      <c r="T691">
        <v>0.42896000000000001</v>
      </c>
      <c r="U691">
        <v>53</v>
      </c>
      <c r="V691">
        <v>1.004548900682335E-2</v>
      </c>
      <c r="W691">
        <v>1</v>
      </c>
      <c r="X691">
        <v>0</v>
      </c>
      <c r="Y691">
        <v>0</v>
      </c>
      <c r="Z691">
        <v>1</v>
      </c>
      <c r="AA691">
        <v>1</v>
      </c>
      <c r="AB691">
        <v>3.7593984962406009E-3</v>
      </c>
      <c r="AC691">
        <v>0.99553999999999998</v>
      </c>
      <c r="AD691">
        <v>0</v>
      </c>
      <c r="AE691">
        <v>0</v>
      </c>
      <c r="AF691">
        <v>1</v>
      </c>
      <c r="AG691">
        <v>1</v>
      </c>
      <c r="AH691">
        <v>4.2194092827004216E-3</v>
      </c>
      <c r="AI691">
        <v>0.99236999999999997</v>
      </c>
      <c r="AJ691">
        <v>80</v>
      </c>
      <c r="AK691">
        <v>1.3029315960912049E-2</v>
      </c>
      <c r="AL691">
        <v>1</v>
      </c>
      <c r="AM691">
        <v>226</v>
      </c>
      <c r="AN691">
        <v>3.029490616621984E-2</v>
      </c>
      <c r="AO691">
        <v>0.98560000000000003</v>
      </c>
      <c r="AP691">
        <v>64</v>
      </c>
      <c r="AQ691">
        <v>1.0304298824665921E-2</v>
      </c>
      <c r="AR691">
        <v>1</v>
      </c>
      <c r="AS691">
        <v>6</v>
      </c>
      <c r="AT691">
        <v>6.8337129840546698E-3</v>
      </c>
      <c r="AU691">
        <v>0.99799000000000004</v>
      </c>
      <c r="AV691">
        <v>6</v>
      </c>
      <c r="AW691">
        <v>8.6330935251798559E-3</v>
      </c>
      <c r="AX691">
        <v>0.97230000000000005</v>
      </c>
      <c r="AY691">
        <v>4</v>
      </c>
      <c r="AZ691">
        <v>4.9019607843137254E-3</v>
      </c>
      <c r="BA691">
        <v>0.99911000000000005</v>
      </c>
      <c r="BB691">
        <v>6</v>
      </c>
      <c r="BC691">
        <v>8.2987551867219917E-3</v>
      </c>
      <c r="BD691">
        <v>0.98984000000000005</v>
      </c>
      <c r="BE691">
        <v>40</v>
      </c>
      <c r="BF691">
        <v>1.2088244182532491E-2</v>
      </c>
      <c r="BG691">
        <v>0.99997999999999998</v>
      </c>
      <c r="BH691">
        <v>183</v>
      </c>
      <c r="BI691">
        <v>3.781773093614383E-2</v>
      </c>
      <c r="BJ691">
        <v>0.39400000000000002</v>
      </c>
      <c r="BK691">
        <v>30</v>
      </c>
      <c r="BL691">
        <v>7.9850944902848022E-3</v>
      </c>
      <c r="BM691">
        <v>1</v>
      </c>
    </row>
    <row r="692" spans="1:65" x14ac:dyDescent="0.2">
      <c r="A692" t="s">
        <v>371</v>
      </c>
      <c r="B692" t="s">
        <v>374</v>
      </c>
      <c r="C692">
        <v>58</v>
      </c>
      <c r="D692">
        <v>0.21481481481481479</v>
      </c>
      <c r="E692">
        <v>0</v>
      </c>
      <c r="F692">
        <v>47</v>
      </c>
      <c r="G692">
        <v>0.19747899159663859</v>
      </c>
      <c r="H692">
        <v>0</v>
      </c>
      <c r="I692">
        <v>48</v>
      </c>
      <c r="J692">
        <v>0.21719457013574661</v>
      </c>
      <c r="K692">
        <v>0</v>
      </c>
      <c r="L692">
        <v>49</v>
      </c>
      <c r="M692">
        <v>0.22171945701357471</v>
      </c>
      <c r="N692">
        <v>0</v>
      </c>
      <c r="O692">
        <v>82</v>
      </c>
      <c r="P692">
        <v>3.7962962962962962E-2</v>
      </c>
      <c r="Q692">
        <v>2.0000000000000002E-5</v>
      </c>
      <c r="R692">
        <v>38</v>
      </c>
      <c r="S692">
        <v>3.201347935973041E-2</v>
      </c>
      <c r="T692">
        <v>0.89622999999999997</v>
      </c>
      <c r="U692">
        <v>41</v>
      </c>
      <c r="V692">
        <v>4.9278846153846152E-2</v>
      </c>
      <c r="W692">
        <v>0</v>
      </c>
      <c r="X692">
        <v>5</v>
      </c>
      <c r="Y692">
        <v>0.1136363636363636</v>
      </c>
      <c r="Z692">
        <v>1.92E-3</v>
      </c>
      <c r="AA692">
        <v>2</v>
      </c>
      <c r="AB692">
        <v>5.5555555555555552E-2</v>
      </c>
      <c r="AC692">
        <v>0.16131000000000001</v>
      </c>
      <c r="AD692">
        <v>2</v>
      </c>
      <c r="AE692">
        <v>5.4054054054054057E-2</v>
      </c>
      <c r="AF692">
        <v>0.14559</v>
      </c>
      <c r="AG692">
        <v>4</v>
      </c>
      <c r="AH692">
        <v>0.1</v>
      </c>
      <c r="AI692">
        <v>8.2799999999999992E-3</v>
      </c>
      <c r="AJ692">
        <v>74</v>
      </c>
      <c r="AK692">
        <v>3.024111156518185E-2</v>
      </c>
      <c r="AL692">
        <v>2.0789999999999999E-2</v>
      </c>
      <c r="AM692">
        <v>37</v>
      </c>
      <c r="AN692">
        <v>3.1329381879762912E-2</v>
      </c>
      <c r="AO692">
        <v>0.76100999999999996</v>
      </c>
      <c r="AP692">
        <v>42</v>
      </c>
      <c r="AQ692">
        <v>4.3478260869565223E-2</v>
      </c>
      <c r="AR692">
        <v>0</v>
      </c>
      <c r="AS692">
        <v>22</v>
      </c>
      <c r="AT692">
        <v>0.19298245614035089</v>
      </c>
      <c r="AU692">
        <v>0</v>
      </c>
      <c r="AV692">
        <v>16</v>
      </c>
      <c r="AW692">
        <v>0.1797752808988764</v>
      </c>
      <c r="AX692">
        <v>0</v>
      </c>
      <c r="AY692">
        <v>17</v>
      </c>
      <c r="AZ692">
        <v>0.15887850467289719</v>
      </c>
      <c r="BA692">
        <v>0</v>
      </c>
      <c r="BB692">
        <v>15</v>
      </c>
      <c r="BC692">
        <v>0.15625</v>
      </c>
      <c r="BD692">
        <v>0</v>
      </c>
      <c r="BE692">
        <v>29</v>
      </c>
      <c r="BF692">
        <v>2.2290545734050728E-2</v>
      </c>
      <c r="BG692">
        <v>0.50971</v>
      </c>
      <c r="BH692">
        <v>18</v>
      </c>
      <c r="BI692">
        <v>2.4096385542168679E-2</v>
      </c>
      <c r="BJ692">
        <v>0.98158999999999996</v>
      </c>
      <c r="BK692">
        <v>32</v>
      </c>
      <c r="BL692">
        <v>5.1863857374392218E-2</v>
      </c>
      <c r="BM692">
        <v>0</v>
      </c>
    </row>
    <row r="693" spans="1:65" x14ac:dyDescent="0.2">
      <c r="A693" t="s">
        <v>371</v>
      </c>
      <c r="B693" t="s">
        <v>170</v>
      </c>
      <c r="C693">
        <v>1453</v>
      </c>
      <c r="D693">
        <v>0.42622469932531531</v>
      </c>
      <c r="E693">
        <v>0</v>
      </c>
      <c r="F693">
        <v>1232</v>
      </c>
      <c r="G693">
        <v>0.41692047377326558</v>
      </c>
      <c r="H693">
        <v>0</v>
      </c>
      <c r="I693">
        <v>1064</v>
      </c>
      <c r="J693">
        <v>0.40502474305291208</v>
      </c>
      <c r="K693">
        <v>0</v>
      </c>
      <c r="L693">
        <v>1122</v>
      </c>
      <c r="M693">
        <v>0.38769868693849341</v>
      </c>
      <c r="N693">
        <v>0</v>
      </c>
      <c r="O693">
        <v>3589</v>
      </c>
      <c r="P693">
        <v>0.29673418768085991</v>
      </c>
      <c r="Q693">
        <v>0</v>
      </c>
      <c r="R693">
        <v>3847</v>
      </c>
      <c r="S693">
        <v>0.41860718171926009</v>
      </c>
      <c r="T693">
        <v>0</v>
      </c>
      <c r="U693">
        <v>3558</v>
      </c>
      <c r="V693">
        <v>0.44816727547550073</v>
      </c>
      <c r="W693">
        <v>0</v>
      </c>
      <c r="X693">
        <v>262</v>
      </c>
      <c r="Y693">
        <v>0.47463768115942029</v>
      </c>
      <c r="Z693">
        <v>0</v>
      </c>
      <c r="AA693">
        <v>253</v>
      </c>
      <c r="AB693">
        <v>0.50600000000000001</v>
      </c>
      <c r="AC693">
        <v>0</v>
      </c>
      <c r="AD693">
        <v>205</v>
      </c>
      <c r="AE693">
        <v>0.48926014319809069</v>
      </c>
      <c r="AF693">
        <v>0</v>
      </c>
      <c r="AG693">
        <v>197</v>
      </c>
      <c r="AH693">
        <v>0.42184154175588873</v>
      </c>
      <c r="AI693">
        <v>0</v>
      </c>
      <c r="AJ693">
        <v>4011</v>
      </c>
      <c r="AK693">
        <v>0.2958182756840475</v>
      </c>
      <c r="AL693">
        <v>0</v>
      </c>
      <c r="AM693">
        <v>3776</v>
      </c>
      <c r="AN693">
        <v>0.41299354697582852</v>
      </c>
      <c r="AO693">
        <v>0</v>
      </c>
      <c r="AP693">
        <v>3786</v>
      </c>
      <c r="AQ693">
        <v>0.43032507388042729</v>
      </c>
      <c r="AR693">
        <v>0</v>
      </c>
      <c r="AS693">
        <v>555</v>
      </c>
      <c r="AT693">
        <v>0.39473684210526322</v>
      </c>
      <c r="AU693">
        <v>0</v>
      </c>
      <c r="AV693">
        <v>408</v>
      </c>
      <c r="AW693">
        <v>0.37328453796889288</v>
      </c>
      <c r="AX693">
        <v>0</v>
      </c>
      <c r="AY693">
        <v>524</v>
      </c>
      <c r="AZ693">
        <v>0.40714840714840722</v>
      </c>
      <c r="BA693">
        <v>0</v>
      </c>
      <c r="BB693">
        <v>353</v>
      </c>
      <c r="BC693">
        <v>0.31046613896218123</v>
      </c>
      <c r="BD693">
        <v>0</v>
      </c>
      <c r="BE693">
        <v>2259</v>
      </c>
      <c r="BF693">
        <v>0.3115862068965517</v>
      </c>
      <c r="BG693">
        <v>0</v>
      </c>
      <c r="BH693">
        <v>2462</v>
      </c>
      <c r="BI693">
        <v>0.43575221238938061</v>
      </c>
      <c r="BJ693">
        <v>0</v>
      </c>
      <c r="BK693">
        <v>2535</v>
      </c>
      <c r="BL693">
        <v>0.43729515266517172</v>
      </c>
      <c r="BM693">
        <v>0</v>
      </c>
    </row>
    <row r="694" spans="1:65" x14ac:dyDescent="0.2">
      <c r="A694" t="s">
        <v>371</v>
      </c>
      <c r="B694" t="s">
        <v>375</v>
      </c>
      <c r="C694">
        <v>385</v>
      </c>
      <c r="D694">
        <v>0.33920704845814981</v>
      </c>
      <c r="E694">
        <v>0</v>
      </c>
      <c r="F694">
        <v>250</v>
      </c>
      <c r="G694">
        <v>0.27085590465872161</v>
      </c>
      <c r="H694">
        <v>0</v>
      </c>
      <c r="I694">
        <v>245</v>
      </c>
      <c r="J694">
        <v>0.30359355638166052</v>
      </c>
      <c r="K694">
        <v>0</v>
      </c>
      <c r="L694">
        <v>196</v>
      </c>
      <c r="M694">
        <v>0.21899441340782119</v>
      </c>
      <c r="N694">
        <v>0</v>
      </c>
      <c r="O694">
        <v>562</v>
      </c>
      <c r="P694">
        <v>0.17071688942891861</v>
      </c>
      <c r="Q694">
        <v>0</v>
      </c>
      <c r="R694">
        <v>698</v>
      </c>
      <c r="S694">
        <v>0.185244161358811</v>
      </c>
      <c r="T694">
        <v>0</v>
      </c>
      <c r="U694">
        <v>615</v>
      </c>
      <c r="V694">
        <v>0.22702104097452941</v>
      </c>
      <c r="W694">
        <v>0</v>
      </c>
      <c r="X694">
        <v>54</v>
      </c>
      <c r="Y694">
        <v>0.2983425414364641</v>
      </c>
      <c r="Z694">
        <v>0</v>
      </c>
      <c r="AA694">
        <v>37</v>
      </c>
      <c r="AB694">
        <v>0.22839506172839499</v>
      </c>
      <c r="AC694">
        <v>0</v>
      </c>
      <c r="AD694">
        <v>41</v>
      </c>
      <c r="AE694">
        <v>0.31297709923664119</v>
      </c>
      <c r="AF694">
        <v>0</v>
      </c>
      <c r="AG694">
        <v>24</v>
      </c>
      <c r="AH694">
        <v>0.14117647058823529</v>
      </c>
      <c r="AI694">
        <v>0</v>
      </c>
      <c r="AJ694">
        <v>571</v>
      </c>
      <c r="AK694">
        <v>0.16735052754982421</v>
      </c>
      <c r="AL694">
        <v>0</v>
      </c>
      <c r="AM694">
        <v>658</v>
      </c>
      <c r="AN694">
        <v>0.1833890746934225</v>
      </c>
      <c r="AO694">
        <v>0</v>
      </c>
      <c r="AP694">
        <v>653</v>
      </c>
      <c r="AQ694">
        <v>0.21572514040303931</v>
      </c>
      <c r="AR694">
        <v>0</v>
      </c>
      <c r="AS694">
        <v>197</v>
      </c>
      <c r="AT694">
        <v>0.38703339882121812</v>
      </c>
      <c r="AU694">
        <v>0</v>
      </c>
      <c r="AV694">
        <v>128</v>
      </c>
      <c r="AW694">
        <v>0.29836829836829842</v>
      </c>
      <c r="AX694">
        <v>0</v>
      </c>
      <c r="AY694">
        <v>180</v>
      </c>
      <c r="AZ694">
        <v>0.39473684210526322</v>
      </c>
      <c r="BA694">
        <v>0</v>
      </c>
      <c r="BB694">
        <v>128</v>
      </c>
      <c r="BC694">
        <v>0.29090909090909089</v>
      </c>
      <c r="BD694">
        <v>0</v>
      </c>
      <c r="BE694">
        <v>372</v>
      </c>
      <c r="BF694">
        <v>0.20195439739413679</v>
      </c>
      <c r="BG694">
        <v>0</v>
      </c>
      <c r="BH694">
        <v>436</v>
      </c>
      <c r="BI694">
        <v>0.19845243513882571</v>
      </c>
      <c r="BJ694">
        <v>0</v>
      </c>
      <c r="BK694">
        <v>514</v>
      </c>
      <c r="BL694">
        <v>0.27167019027484152</v>
      </c>
      <c r="BM694">
        <v>0</v>
      </c>
    </row>
    <row r="695" spans="1:65" x14ac:dyDescent="0.2">
      <c r="A695" t="s">
        <v>371</v>
      </c>
      <c r="B695" t="s">
        <v>376</v>
      </c>
      <c r="C695">
        <v>3</v>
      </c>
      <c r="D695">
        <v>4.5941807044410417E-3</v>
      </c>
      <c r="E695">
        <v>0.99856999999999996</v>
      </c>
      <c r="F695">
        <v>5</v>
      </c>
      <c r="G695">
        <v>8.9445438282647581E-3</v>
      </c>
      <c r="H695">
        <v>0.98060000000000003</v>
      </c>
      <c r="I695">
        <v>3</v>
      </c>
      <c r="J695">
        <v>5.5762081784386606E-3</v>
      </c>
      <c r="K695">
        <v>0.99505999999999994</v>
      </c>
      <c r="L695">
        <v>6</v>
      </c>
      <c r="M695">
        <v>1.058201058201058E-2</v>
      </c>
      <c r="N695">
        <v>0.97092999999999996</v>
      </c>
      <c r="O695">
        <v>85</v>
      </c>
      <c r="P695">
        <v>2.7401676337846549E-2</v>
      </c>
      <c r="Q695">
        <v>7.936E-2</v>
      </c>
      <c r="R695">
        <v>216</v>
      </c>
      <c r="S695">
        <v>6.6646096883677883E-2</v>
      </c>
      <c r="T695">
        <v>0</v>
      </c>
      <c r="U695">
        <v>35</v>
      </c>
      <c r="V695">
        <v>1.588021778584392E-2</v>
      </c>
      <c r="W695">
        <v>0.97246999999999995</v>
      </c>
      <c r="X695">
        <v>0</v>
      </c>
      <c r="Y695">
        <v>0</v>
      </c>
      <c r="Z695">
        <v>1</v>
      </c>
      <c r="AA695">
        <v>0</v>
      </c>
      <c r="AB695">
        <v>0</v>
      </c>
      <c r="AC695">
        <v>1</v>
      </c>
      <c r="AD695">
        <v>0</v>
      </c>
      <c r="AE695">
        <v>0</v>
      </c>
      <c r="AF695">
        <v>1</v>
      </c>
      <c r="AG695">
        <v>1</v>
      </c>
      <c r="AH695">
        <v>1.098901098901099E-2</v>
      </c>
      <c r="AI695">
        <v>0.84675</v>
      </c>
      <c r="AJ695">
        <v>94</v>
      </c>
      <c r="AK695">
        <v>2.8825513646120821E-2</v>
      </c>
      <c r="AL695">
        <v>3.2890000000000003E-2</v>
      </c>
      <c r="AM695">
        <v>175</v>
      </c>
      <c r="AN695">
        <v>5.7889513728084693E-2</v>
      </c>
      <c r="AO695">
        <v>0</v>
      </c>
      <c r="AP695">
        <v>47</v>
      </c>
      <c r="AQ695">
        <v>1.8989898989898991E-2</v>
      </c>
      <c r="AR695">
        <v>0.75878999999999996</v>
      </c>
      <c r="AS695">
        <v>0</v>
      </c>
      <c r="AT695">
        <v>0</v>
      </c>
      <c r="AU695">
        <v>1</v>
      </c>
      <c r="AV695">
        <v>0</v>
      </c>
      <c r="AW695">
        <v>0</v>
      </c>
      <c r="AX695">
        <v>1</v>
      </c>
      <c r="AY695">
        <v>1</v>
      </c>
      <c r="AZ695">
        <v>4.1493775933609959E-3</v>
      </c>
      <c r="BA695">
        <v>0.97885</v>
      </c>
      <c r="BB695">
        <v>2</v>
      </c>
      <c r="BC695">
        <v>8.23045267489712E-3</v>
      </c>
      <c r="BD695">
        <v>0.93447000000000002</v>
      </c>
      <c r="BE695">
        <v>42</v>
      </c>
      <c r="BF695">
        <v>2.4124066628374501E-2</v>
      </c>
      <c r="BG695">
        <v>0.30830999999999997</v>
      </c>
      <c r="BH695">
        <v>115</v>
      </c>
      <c r="BI695">
        <v>6.2533985861881455E-2</v>
      </c>
      <c r="BJ695">
        <v>0</v>
      </c>
      <c r="BK695">
        <v>31</v>
      </c>
      <c r="BL695">
        <v>1.9859064702114029E-2</v>
      </c>
      <c r="BM695">
        <v>0.44035999999999997</v>
      </c>
    </row>
    <row r="696" spans="1:65" x14ac:dyDescent="0.2">
      <c r="A696" t="s">
        <v>371</v>
      </c>
      <c r="B696" t="s">
        <v>377</v>
      </c>
      <c r="C696">
        <v>8</v>
      </c>
      <c r="D696">
        <v>3.0757400999615529E-3</v>
      </c>
      <c r="E696">
        <v>1</v>
      </c>
      <c r="F696">
        <v>18</v>
      </c>
      <c r="G696">
        <v>8.4666039510818431E-3</v>
      </c>
      <c r="H696">
        <v>0.99997000000000003</v>
      </c>
      <c r="I696">
        <v>11</v>
      </c>
      <c r="J696">
        <v>6.2041737168640719E-3</v>
      </c>
      <c r="K696">
        <v>1</v>
      </c>
      <c r="L696">
        <v>30</v>
      </c>
      <c r="M696">
        <v>1.274968125796855E-2</v>
      </c>
      <c r="N696">
        <v>0.99731999999999998</v>
      </c>
      <c r="O696">
        <v>118</v>
      </c>
      <c r="P696">
        <v>1.6074104345457019E-2</v>
      </c>
      <c r="Q696">
        <v>0.99997999999999998</v>
      </c>
      <c r="R696">
        <v>238</v>
      </c>
      <c r="S696">
        <v>2.8960817717206131E-2</v>
      </c>
      <c r="T696">
        <v>1</v>
      </c>
      <c r="U696">
        <v>116</v>
      </c>
      <c r="V696">
        <v>2.1453671167005729E-2</v>
      </c>
      <c r="W696">
        <v>0.49192999999999998</v>
      </c>
      <c r="X696">
        <v>5</v>
      </c>
      <c r="Y696">
        <v>1.4534883720930231E-2</v>
      </c>
      <c r="Z696">
        <v>0.81733999999999996</v>
      </c>
      <c r="AA696">
        <v>4</v>
      </c>
      <c r="AB696">
        <v>1.2539184952978059E-2</v>
      </c>
      <c r="AC696">
        <v>0.88154999999999994</v>
      </c>
      <c r="AD696">
        <v>3</v>
      </c>
      <c r="AE696">
        <v>1.048951048951049E-2</v>
      </c>
      <c r="AF696">
        <v>0.89442999999999995</v>
      </c>
      <c r="AG696">
        <v>7</v>
      </c>
      <c r="AH696">
        <v>2.046783625730994E-2</v>
      </c>
      <c r="AI696">
        <v>0.53835</v>
      </c>
      <c r="AJ696">
        <v>169</v>
      </c>
      <c r="AK696">
        <v>2.1365360303413398E-2</v>
      </c>
      <c r="AL696">
        <v>0.91634000000000004</v>
      </c>
      <c r="AM696">
        <v>177</v>
      </c>
      <c r="AN696">
        <v>2.2208281053952322E-2</v>
      </c>
      <c r="AO696">
        <v>1</v>
      </c>
      <c r="AP696">
        <v>107</v>
      </c>
      <c r="AQ696">
        <v>1.7907949790794981E-2</v>
      </c>
      <c r="AR696">
        <v>0.95098000000000005</v>
      </c>
      <c r="AS696">
        <v>9</v>
      </c>
      <c r="AT696">
        <v>8.3798882681564244E-3</v>
      </c>
      <c r="AU696">
        <v>0.99607000000000001</v>
      </c>
      <c r="AV696">
        <v>3</v>
      </c>
      <c r="AW696">
        <v>3.3185840707964601E-3</v>
      </c>
      <c r="AX696">
        <v>0.99997000000000003</v>
      </c>
      <c r="AY696">
        <v>3</v>
      </c>
      <c r="AZ696">
        <v>2.9469548133595281E-3</v>
      </c>
      <c r="BA696">
        <v>0.99997000000000003</v>
      </c>
      <c r="BB696">
        <v>10</v>
      </c>
      <c r="BC696">
        <v>9.433962264150943E-3</v>
      </c>
      <c r="BD696">
        <v>0.99217</v>
      </c>
      <c r="BE696">
        <v>90</v>
      </c>
      <c r="BF696">
        <v>2.2556390977443611E-2</v>
      </c>
      <c r="BG696">
        <v>0.44279000000000002</v>
      </c>
      <c r="BH696">
        <v>107</v>
      </c>
      <c r="BI696">
        <v>2.2540551927533181E-2</v>
      </c>
      <c r="BJ696">
        <v>1</v>
      </c>
      <c r="BK696">
        <v>62</v>
      </c>
      <c r="BL696">
        <v>1.7136539524599221E-2</v>
      </c>
      <c r="BM696">
        <v>0.82118000000000002</v>
      </c>
    </row>
    <row r="697" spans="1:65" x14ac:dyDescent="0.2">
      <c r="A697" t="s">
        <v>378</v>
      </c>
      <c r="B697" t="s">
        <v>230</v>
      </c>
    </row>
    <row r="698" spans="1:65" x14ac:dyDescent="0.2">
      <c r="A698" t="s">
        <v>378</v>
      </c>
      <c r="B698" t="s">
        <v>148</v>
      </c>
    </row>
    <row r="699" spans="1:65" x14ac:dyDescent="0.2">
      <c r="A699" t="s">
        <v>378</v>
      </c>
      <c r="B699" t="s">
        <v>149</v>
      </c>
    </row>
    <row r="700" spans="1:65" x14ac:dyDescent="0.2">
      <c r="A700" t="s">
        <v>378</v>
      </c>
      <c r="B700" t="s">
        <v>150</v>
      </c>
    </row>
    <row r="701" spans="1:65" x14ac:dyDescent="0.2">
      <c r="A701" t="s">
        <v>378</v>
      </c>
      <c r="B701" t="s">
        <v>196</v>
      </c>
      <c r="C701">
        <v>0</v>
      </c>
      <c r="D701">
        <v>0</v>
      </c>
      <c r="E701">
        <v>1</v>
      </c>
      <c r="F701">
        <v>0</v>
      </c>
      <c r="G701">
        <v>0</v>
      </c>
      <c r="H701">
        <v>1</v>
      </c>
      <c r="I701">
        <v>0</v>
      </c>
      <c r="J701">
        <v>0</v>
      </c>
      <c r="K701">
        <v>1</v>
      </c>
      <c r="L701">
        <v>0</v>
      </c>
      <c r="M701">
        <v>0</v>
      </c>
      <c r="N701">
        <v>1</v>
      </c>
      <c r="O701">
        <v>14</v>
      </c>
      <c r="P701">
        <v>0.3783783783783784</v>
      </c>
      <c r="Q701">
        <v>0</v>
      </c>
      <c r="R701">
        <v>0</v>
      </c>
      <c r="S701">
        <v>0</v>
      </c>
      <c r="T701">
        <v>1</v>
      </c>
      <c r="U701">
        <v>0</v>
      </c>
      <c r="V701">
        <v>0</v>
      </c>
      <c r="W701">
        <v>1</v>
      </c>
      <c r="X701">
        <v>0</v>
      </c>
      <c r="Y701">
        <v>0</v>
      </c>
      <c r="Z701">
        <v>1</v>
      </c>
      <c r="AA701">
        <v>0</v>
      </c>
      <c r="AB701">
        <v>0</v>
      </c>
      <c r="AC701">
        <v>1</v>
      </c>
      <c r="AD701">
        <v>0</v>
      </c>
      <c r="AE701">
        <v>0</v>
      </c>
      <c r="AF701">
        <v>1</v>
      </c>
      <c r="AG701">
        <v>0</v>
      </c>
      <c r="AH701">
        <v>0</v>
      </c>
      <c r="AI701">
        <v>1</v>
      </c>
      <c r="AJ701">
        <v>17</v>
      </c>
      <c r="AK701">
        <v>0.34693877551020408</v>
      </c>
      <c r="AL701">
        <v>0</v>
      </c>
      <c r="AM701">
        <v>0</v>
      </c>
      <c r="AN701">
        <v>0</v>
      </c>
      <c r="AO701">
        <v>1</v>
      </c>
      <c r="AP701">
        <v>0</v>
      </c>
      <c r="AQ701">
        <v>0</v>
      </c>
      <c r="AR701">
        <v>1</v>
      </c>
      <c r="AS701">
        <v>0</v>
      </c>
      <c r="AT701">
        <v>0</v>
      </c>
      <c r="AU701">
        <v>1</v>
      </c>
      <c r="AV701">
        <v>0</v>
      </c>
      <c r="AW701">
        <v>0</v>
      </c>
      <c r="AX701">
        <v>1</v>
      </c>
      <c r="AY701">
        <v>0</v>
      </c>
      <c r="AZ701">
        <v>0</v>
      </c>
      <c r="BA701">
        <v>1</v>
      </c>
      <c r="BB701">
        <v>0</v>
      </c>
      <c r="BC701">
        <v>0</v>
      </c>
      <c r="BD701">
        <v>1</v>
      </c>
      <c r="BE701">
        <v>11</v>
      </c>
      <c r="BF701">
        <v>0.40740740740740738</v>
      </c>
      <c r="BG701">
        <v>0</v>
      </c>
      <c r="BH701">
        <v>0</v>
      </c>
      <c r="BI701">
        <v>0</v>
      </c>
      <c r="BJ701">
        <v>1</v>
      </c>
      <c r="BK701">
        <v>0</v>
      </c>
      <c r="BL701">
        <v>0</v>
      </c>
      <c r="BM701">
        <v>1</v>
      </c>
    </row>
    <row r="702" spans="1:65" x14ac:dyDescent="0.2">
      <c r="A702" t="s">
        <v>378</v>
      </c>
      <c r="B702" t="s">
        <v>197</v>
      </c>
      <c r="C702">
        <v>4023</v>
      </c>
      <c r="D702">
        <v>0.838474364318466</v>
      </c>
      <c r="E702">
        <v>0</v>
      </c>
      <c r="F702">
        <v>3074</v>
      </c>
      <c r="G702">
        <v>0.79431524547803622</v>
      </c>
      <c r="H702">
        <v>0</v>
      </c>
      <c r="I702">
        <v>2628</v>
      </c>
      <c r="J702">
        <v>0.79951323395193186</v>
      </c>
      <c r="K702">
        <v>0</v>
      </c>
      <c r="L702">
        <v>2810</v>
      </c>
      <c r="M702">
        <v>0.79043600562587901</v>
      </c>
      <c r="N702">
        <v>0</v>
      </c>
      <c r="O702">
        <v>6509</v>
      </c>
      <c r="P702">
        <v>0.78582639140408062</v>
      </c>
      <c r="Q702">
        <v>0</v>
      </c>
      <c r="R702">
        <v>5446</v>
      </c>
      <c r="S702">
        <v>0.71648467306933294</v>
      </c>
      <c r="T702">
        <v>0</v>
      </c>
      <c r="U702">
        <v>6016</v>
      </c>
      <c r="V702">
        <v>0.81716924748709585</v>
      </c>
      <c r="W702">
        <v>0</v>
      </c>
      <c r="X702">
        <v>625</v>
      </c>
      <c r="Y702">
        <v>0.84118438761776582</v>
      </c>
      <c r="Z702">
        <v>0</v>
      </c>
      <c r="AA702">
        <v>525</v>
      </c>
      <c r="AB702">
        <v>0.83201267828843106</v>
      </c>
      <c r="AC702">
        <v>0</v>
      </c>
      <c r="AD702">
        <v>529</v>
      </c>
      <c r="AE702">
        <v>0.86863711001642041</v>
      </c>
      <c r="AF702">
        <v>0</v>
      </c>
      <c r="AG702">
        <v>424</v>
      </c>
      <c r="AH702">
        <v>0.74516695957820733</v>
      </c>
      <c r="AI702">
        <v>0</v>
      </c>
      <c r="AJ702">
        <v>6889</v>
      </c>
      <c r="AK702">
        <v>0.77456712390375537</v>
      </c>
      <c r="AL702">
        <v>0</v>
      </c>
      <c r="AM702">
        <v>5296</v>
      </c>
      <c r="AN702">
        <v>0.73361961490511152</v>
      </c>
      <c r="AO702">
        <v>0</v>
      </c>
      <c r="AP702">
        <v>6482</v>
      </c>
      <c r="AQ702">
        <v>0.80044455421091631</v>
      </c>
      <c r="AR702">
        <v>0</v>
      </c>
      <c r="AS702">
        <v>1871</v>
      </c>
      <c r="AT702">
        <v>0.86181483187471208</v>
      </c>
      <c r="AU702">
        <v>0</v>
      </c>
      <c r="AV702">
        <v>1338</v>
      </c>
      <c r="AW702">
        <v>0.81485992691839215</v>
      </c>
      <c r="AX702">
        <v>0</v>
      </c>
      <c r="AY702">
        <v>1742</v>
      </c>
      <c r="AZ702">
        <v>0.871</v>
      </c>
      <c r="BA702">
        <v>0</v>
      </c>
      <c r="BB702">
        <v>1276</v>
      </c>
      <c r="BC702">
        <v>0.78282208588957058</v>
      </c>
      <c r="BD702">
        <v>0</v>
      </c>
      <c r="BE702">
        <v>3667</v>
      </c>
      <c r="BF702">
        <v>0.76047283284944012</v>
      </c>
      <c r="BG702">
        <v>0</v>
      </c>
      <c r="BH702">
        <v>3382</v>
      </c>
      <c r="BI702">
        <v>0.72126252932394963</v>
      </c>
      <c r="BJ702">
        <v>0</v>
      </c>
      <c r="BK702">
        <v>4201</v>
      </c>
      <c r="BL702">
        <v>0.80309692219460904</v>
      </c>
      <c r="BM702">
        <v>0</v>
      </c>
    </row>
    <row r="703" spans="1:65" x14ac:dyDescent="0.2">
      <c r="A703" t="s">
        <v>378</v>
      </c>
      <c r="B703" t="s">
        <v>152</v>
      </c>
      <c r="C703">
        <v>0</v>
      </c>
      <c r="D703">
        <v>0</v>
      </c>
      <c r="E703">
        <v>1</v>
      </c>
      <c r="F703">
        <v>2</v>
      </c>
      <c r="G703">
        <v>1.025641025641026E-2</v>
      </c>
      <c r="H703">
        <v>0.88436999999999999</v>
      </c>
      <c r="I703">
        <v>0</v>
      </c>
      <c r="J703">
        <v>0</v>
      </c>
      <c r="K703">
        <v>1</v>
      </c>
      <c r="L703">
        <v>0</v>
      </c>
      <c r="M703">
        <v>0</v>
      </c>
      <c r="N703">
        <v>1</v>
      </c>
      <c r="O703">
        <v>18</v>
      </c>
      <c r="P703">
        <v>2.1151586368977671E-2</v>
      </c>
      <c r="Q703">
        <v>0.6986</v>
      </c>
      <c r="R703">
        <v>44</v>
      </c>
      <c r="S703">
        <v>2.4390243902439029E-2</v>
      </c>
      <c r="T703">
        <v>0.99973999999999996</v>
      </c>
      <c r="U703">
        <v>2</v>
      </c>
      <c r="V703">
        <v>2.8776978417266192E-3</v>
      </c>
      <c r="W703">
        <v>0.99999000000000005</v>
      </c>
      <c r="X703">
        <v>0</v>
      </c>
      <c r="Y703">
        <v>0</v>
      </c>
      <c r="Z703">
        <v>1</v>
      </c>
      <c r="AA703">
        <v>0</v>
      </c>
      <c r="AB703">
        <v>0</v>
      </c>
      <c r="AC703">
        <v>1</v>
      </c>
      <c r="AD703">
        <v>0</v>
      </c>
      <c r="AE703">
        <v>0</v>
      </c>
      <c r="AF703">
        <v>1</v>
      </c>
      <c r="AG703">
        <v>0</v>
      </c>
      <c r="AH703">
        <v>0</v>
      </c>
      <c r="AI703">
        <v>1</v>
      </c>
      <c r="AJ703">
        <v>14</v>
      </c>
      <c r="AK703">
        <v>1.4213197969543149E-2</v>
      </c>
      <c r="AL703">
        <v>0.98570000000000002</v>
      </c>
      <c r="AM703">
        <v>24</v>
      </c>
      <c r="AN703">
        <v>1.323042998897464E-2</v>
      </c>
      <c r="AO703">
        <v>1</v>
      </c>
      <c r="AP703">
        <v>6</v>
      </c>
      <c r="AQ703">
        <v>7.2992700729926996E-3</v>
      </c>
      <c r="AR703">
        <v>0.99944</v>
      </c>
      <c r="AS703">
        <v>0</v>
      </c>
      <c r="AT703">
        <v>0</v>
      </c>
      <c r="AU703">
        <v>1</v>
      </c>
      <c r="AV703">
        <v>0</v>
      </c>
      <c r="AW703">
        <v>0</v>
      </c>
      <c r="AX703">
        <v>1</v>
      </c>
      <c r="AY703">
        <v>0</v>
      </c>
      <c r="AZ703">
        <v>0</v>
      </c>
      <c r="BA703">
        <v>1</v>
      </c>
      <c r="BB703">
        <v>0</v>
      </c>
      <c r="BC703">
        <v>0</v>
      </c>
      <c r="BD703">
        <v>1</v>
      </c>
      <c r="BE703">
        <v>7</v>
      </c>
      <c r="BF703">
        <v>1.320754716981132E-2</v>
      </c>
      <c r="BG703">
        <v>0.94804999999999995</v>
      </c>
      <c r="BH703">
        <v>28</v>
      </c>
      <c r="BI703">
        <v>2.3391812865497071E-2</v>
      </c>
      <c r="BJ703">
        <v>0.99677000000000004</v>
      </c>
      <c r="BK703">
        <v>2</v>
      </c>
      <c r="BL703">
        <v>3.9215686274509803E-3</v>
      </c>
      <c r="BM703">
        <v>0.99941000000000002</v>
      </c>
    </row>
    <row r="704" spans="1:65" x14ac:dyDescent="0.2">
      <c r="A704" t="s">
        <v>378</v>
      </c>
      <c r="B704" t="s">
        <v>263</v>
      </c>
      <c r="C704">
        <v>0</v>
      </c>
      <c r="D704">
        <v>0</v>
      </c>
      <c r="E704">
        <v>1</v>
      </c>
      <c r="F704">
        <v>1</v>
      </c>
      <c r="G704">
        <v>7.7519379844961239E-3</v>
      </c>
      <c r="H704">
        <v>0.91144999999999998</v>
      </c>
      <c r="I704">
        <v>2</v>
      </c>
      <c r="J704">
        <v>1.754385964912281E-2</v>
      </c>
      <c r="K704">
        <v>0.58235000000000003</v>
      </c>
      <c r="L704">
        <v>1</v>
      </c>
      <c r="M704">
        <v>8.4033613445378148E-3</v>
      </c>
      <c r="N704">
        <v>0.91037000000000001</v>
      </c>
      <c r="O704">
        <v>19</v>
      </c>
      <c r="P704">
        <v>1.556101556101556E-2</v>
      </c>
      <c r="Q704">
        <v>0.97775000000000001</v>
      </c>
      <c r="R704">
        <v>16</v>
      </c>
      <c r="S704">
        <v>1.31040131040131E-2</v>
      </c>
      <c r="T704">
        <v>1</v>
      </c>
      <c r="U704">
        <v>7</v>
      </c>
      <c r="V704">
        <v>7.0210631895687063E-3</v>
      </c>
      <c r="W704">
        <v>0.99992000000000003</v>
      </c>
      <c r="X704">
        <v>0</v>
      </c>
      <c r="Y704">
        <v>0</v>
      </c>
      <c r="Z704">
        <v>1</v>
      </c>
      <c r="AA704">
        <v>0</v>
      </c>
      <c r="AB704">
        <v>0</v>
      </c>
      <c r="AC704">
        <v>1</v>
      </c>
      <c r="AD704">
        <v>0</v>
      </c>
      <c r="AE704">
        <v>0</v>
      </c>
      <c r="AF704">
        <v>1</v>
      </c>
      <c r="AG704">
        <v>0</v>
      </c>
      <c r="AH704">
        <v>0</v>
      </c>
      <c r="AI704">
        <v>1</v>
      </c>
      <c r="AJ704">
        <v>21</v>
      </c>
      <c r="AK704">
        <v>1.3084112149532709E-2</v>
      </c>
      <c r="AL704">
        <v>0.99899000000000004</v>
      </c>
      <c r="AM704">
        <v>7</v>
      </c>
      <c r="AN704">
        <v>5.5599682287529786E-3</v>
      </c>
      <c r="AO704">
        <v>1</v>
      </c>
      <c r="AP704">
        <v>10</v>
      </c>
      <c r="AQ704">
        <v>7.7519379844961239E-3</v>
      </c>
      <c r="AR704">
        <v>0.99990999999999997</v>
      </c>
      <c r="AS704">
        <v>0</v>
      </c>
      <c r="AT704">
        <v>0</v>
      </c>
      <c r="AU704">
        <v>1</v>
      </c>
      <c r="AV704">
        <v>0</v>
      </c>
      <c r="AW704">
        <v>0</v>
      </c>
      <c r="AX704">
        <v>1</v>
      </c>
      <c r="AY704">
        <v>0</v>
      </c>
      <c r="AZ704">
        <v>0</v>
      </c>
      <c r="BA704">
        <v>1</v>
      </c>
      <c r="BB704">
        <v>1</v>
      </c>
      <c r="BC704">
        <v>1.4492753623188409E-2</v>
      </c>
      <c r="BD704">
        <v>0.71538000000000002</v>
      </c>
      <c r="BE704">
        <v>2</v>
      </c>
      <c r="BF704">
        <v>2.2805017103762829E-3</v>
      </c>
      <c r="BG704">
        <v>1</v>
      </c>
      <c r="BH704">
        <v>7</v>
      </c>
      <c r="BI704">
        <v>8.5995085995085995E-3</v>
      </c>
      <c r="BJ704">
        <v>1</v>
      </c>
      <c r="BK704">
        <v>4</v>
      </c>
      <c r="BL704">
        <v>4.9689440993788822E-3</v>
      </c>
      <c r="BM704">
        <v>0.99990999999999997</v>
      </c>
    </row>
    <row r="705" spans="1:65" x14ac:dyDescent="0.2">
      <c r="A705" t="s">
        <v>378</v>
      </c>
      <c r="B705" t="s">
        <v>237</v>
      </c>
      <c r="C705">
        <v>0</v>
      </c>
      <c r="D705">
        <v>0</v>
      </c>
      <c r="E705">
        <v>1</v>
      </c>
      <c r="F705">
        <v>1</v>
      </c>
      <c r="G705">
        <v>1.9607843137254902E-2</v>
      </c>
      <c r="H705">
        <v>0.61822999999999995</v>
      </c>
      <c r="I705">
        <v>1</v>
      </c>
      <c r="J705">
        <v>2.1739130434782612E-2</v>
      </c>
      <c r="K705">
        <v>0.54686999999999997</v>
      </c>
      <c r="L705">
        <v>1</v>
      </c>
      <c r="M705">
        <v>2.1276595744680851E-2</v>
      </c>
      <c r="N705">
        <v>0.61382000000000003</v>
      </c>
      <c r="O705">
        <v>1</v>
      </c>
      <c r="P705">
        <v>1.041666666666667E-2</v>
      </c>
      <c r="Q705">
        <v>0.89715999999999996</v>
      </c>
      <c r="R705">
        <v>3</v>
      </c>
      <c r="S705">
        <v>5.0847457627118647E-2</v>
      </c>
      <c r="T705">
        <v>0.40128999999999998</v>
      </c>
      <c r="U705">
        <v>2</v>
      </c>
      <c r="V705">
        <v>2.8571428571428571E-2</v>
      </c>
      <c r="W705">
        <v>0.44318999999999997</v>
      </c>
      <c r="X705">
        <v>1</v>
      </c>
      <c r="Y705">
        <v>9.0909090909090912E-2</v>
      </c>
      <c r="Z705">
        <v>0.19836999999999999</v>
      </c>
      <c r="AA705">
        <v>1</v>
      </c>
      <c r="AB705">
        <v>0.1</v>
      </c>
      <c r="AC705">
        <v>0.18304000000000001</v>
      </c>
      <c r="AD705">
        <v>1</v>
      </c>
      <c r="AE705">
        <v>0.14285714285714279</v>
      </c>
      <c r="AF705">
        <v>0.1195</v>
      </c>
      <c r="AG705">
        <v>1</v>
      </c>
      <c r="AH705">
        <v>0.1111111111111111</v>
      </c>
      <c r="AI705">
        <v>0.16841999999999999</v>
      </c>
      <c r="AJ705">
        <v>3</v>
      </c>
      <c r="AK705">
        <v>2.8846153846153851E-2</v>
      </c>
      <c r="AL705">
        <v>0.44845000000000002</v>
      </c>
      <c r="AM705">
        <v>0</v>
      </c>
      <c r="AN705">
        <v>0</v>
      </c>
      <c r="AO705">
        <v>1</v>
      </c>
      <c r="AP705">
        <v>3</v>
      </c>
      <c r="AQ705">
        <v>3.8461538461538457E-2</v>
      </c>
      <c r="AR705">
        <v>0.22086</v>
      </c>
      <c r="AS705">
        <v>0</v>
      </c>
      <c r="AT705">
        <v>0</v>
      </c>
      <c r="AU705">
        <v>1</v>
      </c>
      <c r="AV705">
        <v>0</v>
      </c>
      <c r="AW705">
        <v>0</v>
      </c>
      <c r="AX705">
        <v>1</v>
      </c>
      <c r="AY705">
        <v>0</v>
      </c>
      <c r="AZ705">
        <v>0</v>
      </c>
      <c r="BA705">
        <v>1</v>
      </c>
      <c r="BB705">
        <v>0</v>
      </c>
      <c r="BC705">
        <v>0</v>
      </c>
      <c r="BD705">
        <v>1</v>
      </c>
      <c r="BE705">
        <v>2</v>
      </c>
      <c r="BF705">
        <v>3.7735849056603772E-2</v>
      </c>
      <c r="BG705">
        <v>0.32845000000000002</v>
      </c>
      <c r="BH705">
        <v>1</v>
      </c>
      <c r="BI705">
        <v>2.6315789473684209E-2</v>
      </c>
      <c r="BJ705">
        <v>0.76056999999999997</v>
      </c>
      <c r="BK705">
        <v>1</v>
      </c>
      <c r="BL705">
        <v>1.9607843137254902E-2</v>
      </c>
      <c r="BM705">
        <v>0.62595000000000001</v>
      </c>
    </row>
    <row r="706" spans="1:65" x14ac:dyDescent="0.2">
      <c r="A706" t="s">
        <v>378</v>
      </c>
      <c r="B706" t="s">
        <v>264</v>
      </c>
      <c r="C706">
        <v>6</v>
      </c>
      <c r="D706">
        <v>3.9421813403416554E-3</v>
      </c>
      <c r="E706">
        <v>0.99999000000000005</v>
      </c>
      <c r="F706">
        <v>11</v>
      </c>
      <c r="G706">
        <v>8.7301587301587304E-3</v>
      </c>
      <c r="H706">
        <v>0.99888999999999994</v>
      </c>
      <c r="I706">
        <v>7</v>
      </c>
      <c r="J706">
        <v>7.1942446043165471E-3</v>
      </c>
      <c r="K706">
        <v>0.99714000000000003</v>
      </c>
      <c r="L706">
        <v>14</v>
      </c>
      <c r="M706">
        <v>1.098901098901099E-2</v>
      </c>
      <c r="N706">
        <v>0.99551000000000001</v>
      </c>
      <c r="O706">
        <v>26</v>
      </c>
      <c r="P706">
        <v>8.9717046238785361E-3</v>
      </c>
      <c r="Q706">
        <v>1</v>
      </c>
      <c r="R706">
        <v>98</v>
      </c>
      <c r="S706">
        <v>2.4120108294363771E-2</v>
      </c>
      <c r="T706">
        <v>1</v>
      </c>
      <c r="U706">
        <v>30</v>
      </c>
      <c r="V706">
        <v>7.832898172323759E-3</v>
      </c>
      <c r="W706">
        <v>1</v>
      </c>
      <c r="X706">
        <v>2</v>
      </c>
      <c r="Y706">
        <v>8.6956521739130436E-3</v>
      </c>
      <c r="Z706">
        <v>0.94547000000000003</v>
      </c>
      <c r="AA706">
        <v>2</v>
      </c>
      <c r="AB706">
        <v>1.06951871657754E-2</v>
      </c>
      <c r="AC706">
        <v>0.88915</v>
      </c>
      <c r="AD706">
        <v>1</v>
      </c>
      <c r="AE706">
        <v>5.7142857142857143E-3</v>
      </c>
      <c r="AF706">
        <v>0.95979999999999999</v>
      </c>
      <c r="AG706">
        <v>2</v>
      </c>
      <c r="AH706">
        <v>9.9502487562189053E-3</v>
      </c>
      <c r="AI706">
        <v>0.91463000000000005</v>
      </c>
      <c r="AJ706">
        <v>27</v>
      </c>
      <c r="AK706">
        <v>8.5146641438032175E-3</v>
      </c>
      <c r="AL706">
        <v>1</v>
      </c>
      <c r="AM706">
        <v>67</v>
      </c>
      <c r="AN706">
        <v>1.7562254259501961E-2</v>
      </c>
      <c r="AO706">
        <v>1</v>
      </c>
      <c r="AP706">
        <v>29</v>
      </c>
      <c r="AQ706">
        <v>6.3471219085138976E-3</v>
      </c>
      <c r="AR706">
        <v>1</v>
      </c>
      <c r="AS706">
        <v>5</v>
      </c>
      <c r="AT706">
        <v>7.656967840735069E-3</v>
      </c>
      <c r="AU706">
        <v>0.98841000000000001</v>
      </c>
      <c r="AV706">
        <v>4</v>
      </c>
      <c r="AW706">
        <v>7.6628352490421452E-3</v>
      </c>
      <c r="AX706">
        <v>0.97272000000000003</v>
      </c>
      <c r="AY706">
        <v>2</v>
      </c>
      <c r="AZ706">
        <v>3.5460992907801422E-3</v>
      </c>
      <c r="BA706">
        <v>0.99878999999999996</v>
      </c>
      <c r="BB706">
        <v>2</v>
      </c>
      <c r="BC706">
        <v>3.3840947546531302E-3</v>
      </c>
      <c r="BD706">
        <v>0.99980999999999998</v>
      </c>
      <c r="BE706">
        <v>20</v>
      </c>
      <c r="BF706">
        <v>1.142857142857143E-2</v>
      </c>
      <c r="BG706">
        <v>0.99963999999999997</v>
      </c>
      <c r="BH706">
        <v>59</v>
      </c>
      <c r="BI706">
        <v>2.306489444878812E-2</v>
      </c>
      <c r="BJ706">
        <v>1</v>
      </c>
      <c r="BK706">
        <v>27</v>
      </c>
      <c r="BL706">
        <v>8.8005215123859188E-3</v>
      </c>
      <c r="BM706">
        <v>1</v>
      </c>
    </row>
    <row r="707" spans="1:65" x14ac:dyDescent="0.2">
      <c r="A707" t="s">
        <v>378</v>
      </c>
      <c r="B707" t="s">
        <v>379</v>
      </c>
      <c r="C707">
        <v>3</v>
      </c>
      <c r="D707">
        <v>2.7497708524289641E-3</v>
      </c>
      <c r="E707">
        <v>1</v>
      </c>
      <c r="F707">
        <v>10</v>
      </c>
      <c r="G707">
        <v>1.1312217194570141E-2</v>
      </c>
      <c r="H707">
        <v>0.96986000000000006</v>
      </c>
      <c r="I707">
        <v>9</v>
      </c>
      <c r="J707">
        <v>1.1392405063291139E-2</v>
      </c>
      <c r="K707">
        <v>0.92362999999999995</v>
      </c>
      <c r="L707">
        <v>9</v>
      </c>
      <c r="M707">
        <v>1.008968609865471E-2</v>
      </c>
      <c r="N707">
        <v>0.99250000000000005</v>
      </c>
      <c r="O707">
        <v>37</v>
      </c>
      <c r="P707">
        <v>4.757618619004758E-3</v>
      </c>
      <c r="Q707">
        <v>1</v>
      </c>
      <c r="R707">
        <v>68</v>
      </c>
      <c r="S707">
        <v>2.437275985663083E-2</v>
      </c>
      <c r="T707">
        <v>1</v>
      </c>
      <c r="U707">
        <v>15</v>
      </c>
      <c r="V707">
        <v>7.1123755334281651E-3</v>
      </c>
      <c r="W707">
        <v>1</v>
      </c>
      <c r="X707">
        <v>1</v>
      </c>
      <c r="Y707">
        <v>6.369426751592357E-3</v>
      </c>
      <c r="Z707">
        <v>0.95767000000000002</v>
      </c>
      <c r="AA707">
        <v>1</v>
      </c>
      <c r="AB707">
        <v>7.4074074074074077E-3</v>
      </c>
      <c r="AC707">
        <v>0.93359000000000003</v>
      </c>
      <c r="AD707">
        <v>1</v>
      </c>
      <c r="AE707">
        <v>7.0921985815602844E-3</v>
      </c>
      <c r="AF707">
        <v>0.92535000000000001</v>
      </c>
      <c r="AG707">
        <v>0</v>
      </c>
      <c r="AH707">
        <v>0</v>
      </c>
      <c r="AI707">
        <v>1</v>
      </c>
      <c r="AJ707">
        <v>45</v>
      </c>
      <c r="AK707">
        <v>5.4598398446978891E-3</v>
      </c>
      <c r="AL707">
        <v>1</v>
      </c>
      <c r="AM707">
        <v>67</v>
      </c>
      <c r="AN707">
        <v>2.4741506646971931E-2</v>
      </c>
      <c r="AO707">
        <v>0.99885000000000002</v>
      </c>
      <c r="AP707">
        <v>19</v>
      </c>
      <c r="AQ707">
        <v>8.0713678844519972E-3</v>
      </c>
      <c r="AR707">
        <v>1</v>
      </c>
      <c r="AS707">
        <v>3</v>
      </c>
      <c r="AT707">
        <v>6.8337129840546698E-3</v>
      </c>
      <c r="AU707">
        <v>0.98265999999999998</v>
      </c>
      <c r="AV707">
        <v>1</v>
      </c>
      <c r="AW707">
        <v>2.840909090909091E-3</v>
      </c>
      <c r="AX707">
        <v>0.99673</v>
      </c>
      <c r="AY707">
        <v>1</v>
      </c>
      <c r="AZ707">
        <v>2.2831050228310501E-3</v>
      </c>
      <c r="BA707">
        <v>0.99895</v>
      </c>
      <c r="BB707">
        <v>1</v>
      </c>
      <c r="BC707">
        <v>2.4330900243308999E-3</v>
      </c>
      <c r="BD707">
        <v>0.99941999999999998</v>
      </c>
      <c r="BE707">
        <v>10</v>
      </c>
      <c r="BF707">
        <v>2.2862368541380889E-3</v>
      </c>
      <c r="BG707">
        <v>1</v>
      </c>
      <c r="BH707">
        <v>32</v>
      </c>
      <c r="BI707">
        <v>1.938219261053907E-2</v>
      </c>
      <c r="BJ707">
        <v>0.99997999999999998</v>
      </c>
      <c r="BK707">
        <v>9</v>
      </c>
      <c r="BL707">
        <v>6.3069376313945342E-3</v>
      </c>
      <c r="BM707">
        <v>1</v>
      </c>
    </row>
    <row r="708" spans="1:65" x14ac:dyDescent="0.2">
      <c r="A708" t="s">
        <v>378</v>
      </c>
      <c r="B708" t="s">
        <v>380</v>
      </c>
      <c r="C708">
        <v>6</v>
      </c>
      <c r="D708">
        <v>3.346346904629113E-3</v>
      </c>
      <c r="E708">
        <v>1</v>
      </c>
      <c r="F708">
        <v>27</v>
      </c>
      <c r="G708">
        <v>1.6917293233082709E-2</v>
      </c>
      <c r="H708">
        <v>0.73612999999999995</v>
      </c>
      <c r="I708">
        <v>16</v>
      </c>
      <c r="J708">
        <v>1.142857142857143E-2</v>
      </c>
      <c r="K708">
        <v>0.96597</v>
      </c>
      <c r="L708">
        <v>25</v>
      </c>
      <c r="M708">
        <v>1.467997651203758E-2</v>
      </c>
      <c r="N708">
        <v>0.95877000000000001</v>
      </c>
      <c r="O708">
        <v>150</v>
      </c>
      <c r="P708">
        <v>1.806575936408527E-2</v>
      </c>
      <c r="Q708">
        <v>0.99968000000000001</v>
      </c>
      <c r="R708">
        <v>293</v>
      </c>
      <c r="S708">
        <v>2.9311724689875949E-2</v>
      </c>
      <c r="T708">
        <v>1</v>
      </c>
      <c r="U708">
        <v>97</v>
      </c>
      <c r="V708">
        <v>1.9086973632428179E-2</v>
      </c>
      <c r="W708">
        <v>0.88097999999999999</v>
      </c>
      <c r="X708">
        <v>6</v>
      </c>
      <c r="Y708">
        <v>2.3346303501945529E-2</v>
      </c>
      <c r="Z708">
        <v>0.40656999999999999</v>
      </c>
      <c r="AA708">
        <v>4</v>
      </c>
      <c r="AB708">
        <v>1.7241379310344831E-2</v>
      </c>
      <c r="AC708">
        <v>0.68622000000000005</v>
      </c>
      <c r="AD708">
        <v>1</v>
      </c>
      <c r="AE708">
        <v>4.8780487804878049E-3</v>
      </c>
      <c r="AF708">
        <v>0.97680999999999996</v>
      </c>
      <c r="AG708">
        <v>5</v>
      </c>
      <c r="AH708">
        <v>1.8450184501845018E-2</v>
      </c>
      <c r="AI708">
        <v>0.64104000000000005</v>
      </c>
      <c r="AJ708">
        <v>138</v>
      </c>
      <c r="AK708">
        <v>1.4701182486417389E-2</v>
      </c>
      <c r="AL708">
        <v>1</v>
      </c>
      <c r="AM708">
        <v>237</v>
      </c>
      <c r="AN708">
        <v>2.341665843296117E-2</v>
      </c>
      <c r="AO708">
        <v>1</v>
      </c>
      <c r="AP708">
        <v>70</v>
      </c>
      <c r="AQ708">
        <v>1.147917349950804E-2</v>
      </c>
      <c r="AR708">
        <v>1</v>
      </c>
      <c r="AS708">
        <v>1</v>
      </c>
      <c r="AT708">
        <v>1.3908205841446451E-3</v>
      </c>
      <c r="AU708">
        <v>0.99997999999999998</v>
      </c>
      <c r="AV708">
        <v>1</v>
      </c>
      <c r="AW708">
        <v>1.5197568389057751E-3</v>
      </c>
      <c r="AX708">
        <v>0.99997999999999998</v>
      </c>
      <c r="AY708">
        <v>0</v>
      </c>
      <c r="AZ708">
        <v>0</v>
      </c>
      <c r="BA708">
        <v>1</v>
      </c>
      <c r="BB708">
        <v>3</v>
      </c>
      <c r="BC708">
        <v>4.0000000000000001E-3</v>
      </c>
      <c r="BD708">
        <v>0.99977000000000005</v>
      </c>
      <c r="BE708">
        <v>65</v>
      </c>
      <c r="BF708">
        <v>1.2742599490296019E-2</v>
      </c>
      <c r="BG708">
        <v>1</v>
      </c>
      <c r="BH708">
        <v>176</v>
      </c>
      <c r="BI708">
        <v>2.7530111058970751E-2</v>
      </c>
      <c r="BJ708">
        <v>0.99999000000000005</v>
      </c>
      <c r="BK708">
        <v>42</v>
      </c>
      <c r="BL708">
        <v>1.1052631578947369E-2</v>
      </c>
      <c r="BM708">
        <v>0.99997000000000003</v>
      </c>
    </row>
    <row r="709" spans="1:65" x14ac:dyDescent="0.2">
      <c r="A709" t="s">
        <v>378</v>
      </c>
      <c r="B709" t="s">
        <v>381</v>
      </c>
      <c r="C709">
        <v>1</v>
      </c>
      <c r="D709">
        <v>4.11522633744856E-3</v>
      </c>
      <c r="E709">
        <v>0.98133000000000004</v>
      </c>
      <c r="F709">
        <v>2</v>
      </c>
      <c r="G709">
        <v>1.081081081081081E-2</v>
      </c>
      <c r="H709">
        <v>0.86463000000000001</v>
      </c>
      <c r="I709">
        <v>2</v>
      </c>
      <c r="J709">
        <v>1.104972375690608E-2</v>
      </c>
      <c r="K709">
        <v>0.81801999999999997</v>
      </c>
      <c r="L709">
        <v>2</v>
      </c>
      <c r="M709">
        <v>9.6153846153846159E-3</v>
      </c>
      <c r="N709">
        <v>0.92274</v>
      </c>
      <c r="O709">
        <v>1</v>
      </c>
      <c r="P709">
        <v>9.0090090090090091E-4</v>
      </c>
      <c r="Q709">
        <v>1</v>
      </c>
      <c r="R709">
        <v>20</v>
      </c>
      <c r="S709">
        <v>1.5625E-2</v>
      </c>
      <c r="T709">
        <v>1</v>
      </c>
      <c r="U709">
        <v>6</v>
      </c>
      <c r="V709">
        <v>8.5836909871244635E-3</v>
      </c>
      <c r="W709">
        <v>0.99731999999999998</v>
      </c>
      <c r="X709">
        <v>0</v>
      </c>
      <c r="Y709">
        <v>0</v>
      </c>
      <c r="Z709">
        <v>1</v>
      </c>
      <c r="AA709">
        <v>0</v>
      </c>
      <c r="AB709">
        <v>0</v>
      </c>
      <c r="AC709">
        <v>1</v>
      </c>
      <c r="AD709">
        <v>0</v>
      </c>
      <c r="AE709">
        <v>0</v>
      </c>
      <c r="AF709">
        <v>1</v>
      </c>
      <c r="AG709">
        <v>0</v>
      </c>
      <c r="AH709">
        <v>0</v>
      </c>
      <c r="AI709">
        <v>1</v>
      </c>
      <c r="AJ709">
        <v>7</v>
      </c>
      <c r="AK709">
        <v>5.335365853658537E-3</v>
      </c>
      <c r="AL709">
        <v>1</v>
      </c>
      <c r="AM709">
        <v>15</v>
      </c>
      <c r="AN709">
        <v>1.1627906976744189E-2</v>
      </c>
      <c r="AO709">
        <v>1</v>
      </c>
      <c r="AP709">
        <v>3</v>
      </c>
      <c r="AQ709">
        <v>3.5714285714285709E-3</v>
      </c>
      <c r="AR709">
        <v>0.99997999999999998</v>
      </c>
      <c r="AS709">
        <v>0</v>
      </c>
      <c r="AT709">
        <v>0</v>
      </c>
      <c r="AU709">
        <v>1</v>
      </c>
      <c r="AV709">
        <v>0</v>
      </c>
      <c r="AW709">
        <v>0</v>
      </c>
      <c r="AX709">
        <v>1</v>
      </c>
      <c r="AY709">
        <v>1</v>
      </c>
      <c r="AZ709">
        <v>1.030927835051546E-2</v>
      </c>
      <c r="BA709">
        <v>0.79093000000000002</v>
      </c>
      <c r="BB709">
        <v>0</v>
      </c>
      <c r="BC709">
        <v>0</v>
      </c>
      <c r="BD709">
        <v>1</v>
      </c>
      <c r="BE709">
        <v>1</v>
      </c>
      <c r="BF709">
        <v>1.414427157001414E-3</v>
      </c>
      <c r="BG709">
        <v>1</v>
      </c>
      <c r="BH709">
        <v>6</v>
      </c>
      <c r="BI709">
        <v>7.1258907363420431E-3</v>
      </c>
      <c r="BJ709">
        <v>1</v>
      </c>
      <c r="BK709">
        <v>3</v>
      </c>
      <c r="BL709">
        <v>4.9833887043189374E-3</v>
      </c>
      <c r="BM709">
        <v>0.99911000000000005</v>
      </c>
    </row>
    <row r="710" spans="1:65" x14ac:dyDescent="0.2">
      <c r="A710" t="s">
        <v>378</v>
      </c>
      <c r="B710" t="s">
        <v>382</v>
      </c>
      <c r="C710">
        <v>8</v>
      </c>
      <c r="D710">
        <v>1.2251148545176111E-2</v>
      </c>
      <c r="E710">
        <v>0.82977999999999996</v>
      </c>
      <c r="F710">
        <v>15</v>
      </c>
      <c r="G710">
        <v>2.3510971786833861E-2</v>
      </c>
      <c r="H710">
        <v>0.22933000000000001</v>
      </c>
      <c r="I710">
        <v>9</v>
      </c>
      <c r="J710">
        <v>1.682242990654206E-2</v>
      </c>
      <c r="K710">
        <v>0.56823000000000001</v>
      </c>
      <c r="L710">
        <v>15</v>
      </c>
      <c r="M710">
        <v>2.479338842975207E-2</v>
      </c>
      <c r="N710">
        <v>0.23769999999999999</v>
      </c>
      <c r="O710">
        <v>55</v>
      </c>
      <c r="P710">
        <v>3.084688726864835E-2</v>
      </c>
      <c r="Q710">
        <v>2.6159999999999999E-2</v>
      </c>
      <c r="R710">
        <v>62</v>
      </c>
      <c r="S710">
        <v>3.040706228543404E-2</v>
      </c>
      <c r="T710">
        <v>0.97948000000000002</v>
      </c>
      <c r="U710">
        <v>47</v>
      </c>
      <c r="V710">
        <v>3.5877862595419849E-2</v>
      </c>
      <c r="W710">
        <v>4.6000000000000001E-4</v>
      </c>
      <c r="X710">
        <v>3</v>
      </c>
      <c r="Y710">
        <v>3.0927835051546389E-2</v>
      </c>
      <c r="Z710">
        <v>0.30498999999999998</v>
      </c>
      <c r="AA710">
        <v>3</v>
      </c>
      <c r="AB710">
        <v>3.6585365853658527E-2</v>
      </c>
      <c r="AC710">
        <v>0.22309999999999999</v>
      </c>
      <c r="AD710">
        <v>0</v>
      </c>
      <c r="AE710">
        <v>0</v>
      </c>
      <c r="AF710">
        <v>1</v>
      </c>
      <c r="AG710">
        <v>0</v>
      </c>
      <c r="AH710">
        <v>0</v>
      </c>
      <c r="AI710">
        <v>1</v>
      </c>
      <c r="AJ710">
        <v>46</v>
      </c>
      <c r="AK710">
        <v>2.3267577137076379E-2</v>
      </c>
      <c r="AL710">
        <v>0.56476000000000004</v>
      </c>
      <c r="AM710">
        <v>56</v>
      </c>
      <c r="AN710">
        <v>2.6628625772705659E-2</v>
      </c>
      <c r="AO710">
        <v>0.98497000000000001</v>
      </c>
      <c r="AP710">
        <v>70</v>
      </c>
      <c r="AQ710">
        <v>4.9504950495049507E-2</v>
      </c>
      <c r="AR710">
        <v>0</v>
      </c>
      <c r="AS710">
        <v>2</v>
      </c>
      <c r="AT710">
        <v>6.7114093959731542E-3</v>
      </c>
      <c r="AU710">
        <v>0.96675999999999995</v>
      </c>
      <c r="AV710">
        <v>5</v>
      </c>
      <c r="AW710">
        <v>1.8518518518518521E-2</v>
      </c>
      <c r="AX710">
        <v>0.45823999999999998</v>
      </c>
      <c r="AY710">
        <v>3</v>
      </c>
      <c r="AZ710">
        <v>1.075268817204301E-2</v>
      </c>
      <c r="BA710">
        <v>0.8236</v>
      </c>
      <c r="BB710">
        <v>1</v>
      </c>
      <c r="BC710">
        <v>3.8461538461538459E-3</v>
      </c>
      <c r="BD710">
        <v>0.99061999999999995</v>
      </c>
      <c r="BE710">
        <v>29</v>
      </c>
      <c r="BF710">
        <v>3.108252947481243E-2</v>
      </c>
      <c r="BG710">
        <v>4.5100000000000001E-2</v>
      </c>
      <c r="BH710">
        <v>28</v>
      </c>
      <c r="BI710">
        <v>2.4054982817869421E-2</v>
      </c>
      <c r="BJ710">
        <v>0.99458000000000002</v>
      </c>
      <c r="BK710">
        <v>38</v>
      </c>
      <c r="BL710">
        <v>4.738154613466334E-2</v>
      </c>
      <c r="BM710">
        <v>0</v>
      </c>
    </row>
    <row r="711" spans="1:65" x14ac:dyDescent="0.2">
      <c r="A711" t="s">
        <v>378</v>
      </c>
      <c r="B711" t="s">
        <v>153</v>
      </c>
      <c r="C711">
        <v>13</v>
      </c>
      <c r="D711">
        <v>1.234567901234568E-2</v>
      </c>
      <c r="E711">
        <v>0.86890000000000001</v>
      </c>
      <c r="F711">
        <v>19</v>
      </c>
      <c r="G711">
        <v>2.060737527114968E-2</v>
      </c>
      <c r="H711">
        <v>0.37741000000000002</v>
      </c>
      <c r="I711">
        <v>9</v>
      </c>
      <c r="J711">
        <v>1.16580310880829E-2</v>
      </c>
      <c r="K711">
        <v>0.90968000000000004</v>
      </c>
      <c r="L711">
        <v>19</v>
      </c>
      <c r="M711">
        <v>2.137232845894263E-2</v>
      </c>
      <c r="N711">
        <v>0.42383999999999999</v>
      </c>
      <c r="O711">
        <v>54</v>
      </c>
      <c r="P711">
        <v>1.494602823138666E-2</v>
      </c>
      <c r="Q711">
        <v>0.99987000000000004</v>
      </c>
      <c r="R711">
        <v>87</v>
      </c>
      <c r="S711">
        <v>4.1212695405021323E-2</v>
      </c>
      <c r="T711">
        <v>0.28154000000000001</v>
      </c>
      <c r="U711">
        <v>38</v>
      </c>
      <c r="V711">
        <v>1.663019693654267E-2</v>
      </c>
      <c r="W711">
        <v>0.95333000000000001</v>
      </c>
      <c r="X711">
        <v>1</v>
      </c>
      <c r="Y711">
        <v>5.7142857142857143E-3</v>
      </c>
      <c r="Z711">
        <v>0.96947000000000005</v>
      </c>
      <c r="AA711">
        <v>1</v>
      </c>
      <c r="AB711">
        <v>6.5359477124183009E-3</v>
      </c>
      <c r="AC711">
        <v>0.95369000000000004</v>
      </c>
      <c r="AD711">
        <v>2</v>
      </c>
      <c r="AE711">
        <v>1.5384615384615391E-2</v>
      </c>
      <c r="AF711">
        <v>0.68464999999999998</v>
      </c>
      <c r="AG711">
        <v>5</v>
      </c>
      <c r="AH711">
        <v>3.2679738562091512E-2</v>
      </c>
      <c r="AI711">
        <v>0.19850999999999999</v>
      </c>
      <c r="AJ711">
        <v>67</v>
      </c>
      <c r="AK711">
        <v>1.589184060721063E-2</v>
      </c>
      <c r="AL711">
        <v>0.99978</v>
      </c>
      <c r="AM711">
        <v>82</v>
      </c>
      <c r="AN711">
        <v>3.6953582694907623E-2</v>
      </c>
      <c r="AO711">
        <v>0.30216999999999999</v>
      </c>
      <c r="AP711">
        <v>50</v>
      </c>
      <c r="AQ711">
        <v>1.8389113644722319E-2</v>
      </c>
      <c r="AR711">
        <v>0.83035000000000003</v>
      </c>
      <c r="AS711">
        <v>6</v>
      </c>
      <c r="AT711">
        <v>1.3274336283185841E-2</v>
      </c>
      <c r="AU711">
        <v>0.80174000000000001</v>
      </c>
      <c r="AV711">
        <v>3</v>
      </c>
      <c r="AW711">
        <v>8.21917808219178E-3</v>
      </c>
      <c r="AX711">
        <v>0.93984000000000001</v>
      </c>
      <c r="AY711">
        <v>6</v>
      </c>
      <c r="AZ711">
        <v>1.452784503631961E-2</v>
      </c>
      <c r="BA711">
        <v>0.64866999999999997</v>
      </c>
      <c r="BB711">
        <v>7</v>
      </c>
      <c r="BC711">
        <v>1.7721518987341769E-2</v>
      </c>
      <c r="BD711">
        <v>0.57149000000000005</v>
      </c>
      <c r="BE711">
        <v>34</v>
      </c>
      <c r="BF711">
        <v>1.499118165784832E-2</v>
      </c>
      <c r="BG711">
        <v>0.99407000000000001</v>
      </c>
      <c r="BH711">
        <v>58</v>
      </c>
      <c r="BI711">
        <v>4.24597364568082E-2</v>
      </c>
      <c r="BJ711">
        <v>0.15989999999999999</v>
      </c>
      <c r="BK711">
        <v>26</v>
      </c>
      <c r="BL711">
        <v>1.555023923444976E-2</v>
      </c>
      <c r="BM711">
        <v>0.87812000000000001</v>
      </c>
    </row>
    <row r="712" spans="1:65" x14ac:dyDescent="0.2">
      <c r="A712" t="s">
        <v>378</v>
      </c>
      <c r="B712" t="s">
        <v>154</v>
      </c>
      <c r="C712">
        <v>14</v>
      </c>
      <c r="D712">
        <v>6.3897763578274758E-3</v>
      </c>
      <c r="E712">
        <v>1</v>
      </c>
      <c r="F712">
        <v>13</v>
      </c>
      <c r="G712">
        <v>6.5856129685916923E-3</v>
      </c>
      <c r="H712">
        <v>1</v>
      </c>
      <c r="I712">
        <v>19</v>
      </c>
      <c r="J712">
        <v>1.141826923076923E-2</v>
      </c>
      <c r="K712">
        <v>0.97580999999999996</v>
      </c>
      <c r="L712">
        <v>21</v>
      </c>
      <c r="M712">
        <v>1.1725293132328309E-2</v>
      </c>
      <c r="N712">
        <v>0.99743999999999999</v>
      </c>
      <c r="O712">
        <v>188</v>
      </c>
      <c r="P712">
        <v>2.6493799323562571E-2</v>
      </c>
      <c r="Q712">
        <v>4.7160000000000001E-2</v>
      </c>
      <c r="R712">
        <v>530</v>
      </c>
      <c r="S712">
        <v>7.5660242683797285E-2</v>
      </c>
      <c r="T712">
        <v>0</v>
      </c>
      <c r="U712">
        <v>82</v>
      </c>
      <c r="V712">
        <v>1.9806763285024159E-2</v>
      </c>
      <c r="W712">
        <v>0.76866999999999996</v>
      </c>
      <c r="X712">
        <v>4</v>
      </c>
      <c r="Y712">
        <v>1.32890365448505E-2</v>
      </c>
      <c r="Z712">
        <v>0.84914999999999996</v>
      </c>
      <c r="AA712">
        <v>4</v>
      </c>
      <c r="AB712">
        <v>1.4814814814814821E-2</v>
      </c>
      <c r="AC712">
        <v>0.78868000000000005</v>
      </c>
      <c r="AD712">
        <v>4</v>
      </c>
      <c r="AE712">
        <v>1.556420233463035E-2</v>
      </c>
      <c r="AF712">
        <v>0.69003999999999999</v>
      </c>
      <c r="AG712">
        <v>1</v>
      </c>
      <c r="AH712">
        <v>3.787878787878788E-3</v>
      </c>
      <c r="AI712">
        <v>0.99582000000000004</v>
      </c>
      <c r="AJ712">
        <v>281</v>
      </c>
      <c r="AK712">
        <v>3.6178704776619032E-2</v>
      </c>
      <c r="AL712">
        <v>0</v>
      </c>
      <c r="AM712">
        <v>382</v>
      </c>
      <c r="AN712">
        <v>5.5987102447603687E-2</v>
      </c>
      <c r="AO712">
        <v>0</v>
      </c>
      <c r="AP712">
        <v>132</v>
      </c>
      <c r="AQ712">
        <v>2.682926829268293E-2</v>
      </c>
      <c r="AR712">
        <v>2.5300000000000001E-3</v>
      </c>
      <c r="AS712">
        <v>2</v>
      </c>
      <c r="AT712">
        <v>2.219755826859046E-3</v>
      </c>
      <c r="AU712">
        <v>0.99999000000000005</v>
      </c>
      <c r="AV712">
        <v>3</v>
      </c>
      <c r="AW712">
        <v>4.2372881355932203E-3</v>
      </c>
      <c r="AX712">
        <v>0.99934000000000001</v>
      </c>
      <c r="AY712">
        <v>3</v>
      </c>
      <c r="AZ712">
        <v>3.726708074534161E-3</v>
      </c>
      <c r="BA712">
        <v>0.99970999999999999</v>
      </c>
      <c r="BB712">
        <v>6</v>
      </c>
      <c r="BC712">
        <v>7.3529411764705881E-3</v>
      </c>
      <c r="BD712">
        <v>0.99697999999999998</v>
      </c>
      <c r="BE712">
        <v>115</v>
      </c>
      <c r="BF712">
        <v>2.7878787878787881E-2</v>
      </c>
      <c r="BG712">
        <v>8.9899999999999997E-3</v>
      </c>
      <c r="BH712">
        <v>348</v>
      </c>
      <c r="BI712">
        <v>8.0462427745664741E-2</v>
      </c>
      <c r="BJ712">
        <v>0</v>
      </c>
      <c r="BK712">
        <v>68</v>
      </c>
      <c r="BL712">
        <v>2.2309711286089239E-2</v>
      </c>
      <c r="BM712">
        <v>0.11233</v>
      </c>
    </row>
    <row r="713" spans="1:65" x14ac:dyDescent="0.2">
      <c r="A713" t="s">
        <v>378</v>
      </c>
      <c r="B713" t="s">
        <v>155</v>
      </c>
      <c r="C713">
        <v>2</v>
      </c>
      <c r="D713">
        <v>1.964636542239686E-3</v>
      </c>
      <c r="E713">
        <v>0.99999000000000005</v>
      </c>
      <c r="F713">
        <v>8</v>
      </c>
      <c r="G713">
        <v>9.4674556213017753E-3</v>
      </c>
      <c r="H713">
        <v>0.98994000000000004</v>
      </c>
      <c r="I713">
        <v>7</v>
      </c>
      <c r="J713">
        <v>9.2838196286472146E-3</v>
      </c>
      <c r="K713">
        <v>0.97441999999999995</v>
      </c>
      <c r="L713">
        <v>7</v>
      </c>
      <c r="M713">
        <v>8.4541062801932361E-3</v>
      </c>
      <c r="N713">
        <v>0.99758999999999998</v>
      </c>
      <c r="O713">
        <v>22</v>
      </c>
      <c r="P713">
        <v>5.6079530971195517E-3</v>
      </c>
      <c r="Q713">
        <v>1</v>
      </c>
      <c r="R713">
        <v>36</v>
      </c>
      <c r="S713">
        <v>1.3483146067415731E-2</v>
      </c>
      <c r="T713">
        <v>1</v>
      </c>
      <c r="U713">
        <v>16</v>
      </c>
      <c r="V713">
        <v>6.2329567588624846E-3</v>
      </c>
      <c r="W713">
        <v>1</v>
      </c>
      <c r="X713">
        <v>1</v>
      </c>
      <c r="Y713">
        <v>7.0422535211267607E-3</v>
      </c>
      <c r="Z713">
        <v>0.94198000000000004</v>
      </c>
      <c r="AA713">
        <v>1</v>
      </c>
      <c r="AB713">
        <v>8.4745762711864406E-3</v>
      </c>
      <c r="AC713">
        <v>0.90825</v>
      </c>
      <c r="AD713">
        <v>0</v>
      </c>
      <c r="AE713">
        <v>0</v>
      </c>
      <c r="AF713">
        <v>1</v>
      </c>
      <c r="AG713">
        <v>1</v>
      </c>
      <c r="AH713">
        <v>8.130081300813009E-3</v>
      </c>
      <c r="AI713">
        <v>0.91974</v>
      </c>
      <c r="AJ713">
        <v>28</v>
      </c>
      <c r="AK713">
        <v>5.8369814467375443E-3</v>
      </c>
      <c r="AL713">
        <v>1</v>
      </c>
      <c r="AM713">
        <v>32</v>
      </c>
      <c r="AN713">
        <v>1.152322650342096E-2</v>
      </c>
      <c r="AO713">
        <v>1</v>
      </c>
      <c r="AP713">
        <v>15</v>
      </c>
      <c r="AQ713">
        <v>4.8449612403100766E-3</v>
      </c>
      <c r="AR713">
        <v>1</v>
      </c>
      <c r="AS713">
        <v>2</v>
      </c>
      <c r="AT713">
        <v>3.929273084479371E-3</v>
      </c>
      <c r="AU713">
        <v>0.99863000000000002</v>
      </c>
      <c r="AV713">
        <v>0</v>
      </c>
      <c r="AW713">
        <v>0</v>
      </c>
      <c r="AX713">
        <v>1</v>
      </c>
      <c r="AY713">
        <v>3</v>
      </c>
      <c r="AZ713">
        <v>6.9284064665127024E-3</v>
      </c>
      <c r="BA713">
        <v>0.96979000000000004</v>
      </c>
      <c r="BB713">
        <v>3</v>
      </c>
      <c r="BC713">
        <v>7.2639225181598066E-3</v>
      </c>
      <c r="BD713">
        <v>0.97987999999999997</v>
      </c>
      <c r="BE713">
        <v>5</v>
      </c>
      <c r="BF713">
        <v>2.1034917963819941E-3</v>
      </c>
      <c r="BG713">
        <v>1</v>
      </c>
      <c r="BH713">
        <v>19</v>
      </c>
      <c r="BI713">
        <v>1.1557177615571779E-2</v>
      </c>
      <c r="BJ713">
        <v>1</v>
      </c>
      <c r="BK713">
        <v>6</v>
      </c>
      <c r="BL713">
        <v>3.2840722495894909E-3</v>
      </c>
      <c r="BM713">
        <v>1</v>
      </c>
    </row>
    <row r="714" spans="1:65" x14ac:dyDescent="0.2">
      <c r="A714" t="s">
        <v>378</v>
      </c>
      <c r="B714" t="s">
        <v>205</v>
      </c>
      <c r="C714">
        <v>0</v>
      </c>
      <c r="D714">
        <v>0</v>
      </c>
      <c r="E714">
        <v>1</v>
      </c>
      <c r="F714">
        <v>0</v>
      </c>
      <c r="G714">
        <v>0</v>
      </c>
      <c r="H714">
        <v>1</v>
      </c>
      <c r="I714">
        <v>0</v>
      </c>
      <c r="J714">
        <v>0</v>
      </c>
      <c r="K714">
        <v>1</v>
      </c>
      <c r="L714">
        <v>0</v>
      </c>
      <c r="M714">
        <v>0</v>
      </c>
      <c r="N714">
        <v>1</v>
      </c>
      <c r="O714">
        <v>1</v>
      </c>
      <c r="P714">
        <v>2.3866348448687352E-3</v>
      </c>
      <c r="Q714">
        <v>0.99994000000000005</v>
      </c>
      <c r="R714">
        <v>7</v>
      </c>
      <c r="S714">
        <v>1.902173913043478E-2</v>
      </c>
      <c r="T714">
        <v>0.98873999999999995</v>
      </c>
      <c r="U714">
        <v>1</v>
      </c>
      <c r="V714">
        <v>3.2786885245901639E-3</v>
      </c>
      <c r="W714">
        <v>0.99880999999999998</v>
      </c>
      <c r="X714">
        <v>0</v>
      </c>
      <c r="Y714">
        <v>0</v>
      </c>
      <c r="Z714">
        <v>1</v>
      </c>
      <c r="AA714">
        <v>0</v>
      </c>
      <c r="AB714">
        <v>0</v>
      </c>
      <c r="AC714">
        <v>1</v>
      </c>
      <c r="AD714">
        <v>1</v>
      </c>
      <c r="AE714">
        <v>3.5714285714285712E-2</v>
      </c>
      <c r="AF714">
        <v>0.40181</v>
      </c>
      <c r="AG714">
        <v>0</v>
      </c>
      <c r="AH714">
        <v>0</v>
      </c>
      <c r="AI714">
        <v>1</v>
      </c>
      <c r="AJ714">
        <v>1</v>
      </c>
      <c r="AK714">
        <v>2.1008403361344541E-3</v>
      </c>
      <c r="AL714">
        <v>1</v>
      </c>
      <c r="AM714">
        <v>11</v>
      </c>
      <c r="AN714">
        <v>3.1339031339031341E-2</v>
      </c>
      <c r="AO714">
        <v>0.67717000000000005</v>
      </c>
      <c r="AP714">
        <v>2</v>
      </c>
      <c r="AQ714">
        <v>5.263157894736842E-3</v>
      </c>
      <c r="AR714">
        <v>0.99685999999999997</v>
      </c>
      <c r="AS714">
        <v>0</v>
      </c>
      <c r="AT714">
        <v>0</v>
      </c>
      <c r="AU714">
        <v>1</v>
      </c>
      <c r="AV714">
        <v>0</v>
      </c>
      <c r="AW714">
        <v>0</v>
      </c>
      <c r="AX714">
        <v>1</v>
      </c>
      <c r="AY714">
        <v>0</v>
      </c>
      <c r="AZ714">
        <v>0</v>
      </c>
      <c r="BA714">
        <v>1</v>
      </c>
      <c r="BB714">
        <v>0</v>
      </c>
      <c r="BC714">
        <v>0</v>
      </c>
      <c r="BD714">
        <v>1</v>
      </c>
      <c r="BE714">
        <v>1</v>
      </c>
      <c r="BF714">
        <v>4.0650406504065036E-3</v>
      </c>
      <c r="BG714">
        <v>0.99589000000000005</v>
      </c>
      <c r="BH714">
        <v>2</v>
      </c>
      <c r="BI714">
        <v>9.3023255813953487E-3</v>
      </c>
      <c r="BJ714">
        <v>0.99731999999999998</v>
      </c>
      <c r="BK714">
        <v>0</v>
      </c>
      <c r="BL714">
        <v>0</v>
      </c>
      <c r="BM714">
        <v>1</v>
      </c>
    </row>
    <row r="715" spans="1:65" x14ac:dyDescent="0.2">
      <c r="A715" t="s">
        <v>378</v>
      </c>
      <c r="B715" t="s">
        <v>206</v>
      </c>
      <c r="C715">
        <v>5</v>
      </c>
      <c r="D715">
        <v>2.115059221658206E-3</v>
      </c>
      <c r="E715">
        <v>1</v>
      </c>
      <c r="F715">
        <v>12</v>
      </c>
      <c r="G715">
        <v>6.4794816414686816E-3</v>
      </c>
      <c r="H715">
        <v>1</v>
      </c>
      <c r="I715">
        <v>3</v>
      </c>
      <c r="J715">
        <v>1.658374792703151E-3</v>
      </c>
      <c r="K715">
        <v>1</v>
      </c>
      <c r="L715">
        <v>7</v>
      </c>
      <c r="M715">
        <v>3.8043478260869571E-3</v>
      </c>
      <c r="N715">
        <v>1</v>
      </c>
      <c r="O715">
        <v>54</v>
      </c>
      <c r="P715">
        <v>8.2379862700228835E-3</v>
      </c>
      <c r="Q715">
        <v>1</v>
      </c>
      <c r="R715">
        <v>354</v>
      </c>
      <c r="S715">
        <v>4.1095890410958902E-2</v>
      </c>
      <c r="T715">
        <v>0.12012</v>
      </c>
      <c r="U715">
        <v>30</v>
      </c>
      <c r="V715">
        <v>6.1919504643962852E-3</v>
      </c>
      <c r="W715">
        <v>1</v>
      </c>
      <c r="X715">
        <v>1</v>
      </c>
      <c r="Y715">
        <v>3.1152647975077881E-3</v>
      </c>
      <c r="Z715">
        <v>0.99860000000000004</v>
      </c>
      <c r="AA715">
        <v>0</v>
      </c>
      <c r="AB715">
        <v>0</v>
      </c>
      <c r="AC715">
        <v>1</v>
      </c>
      <c r="AD715">
        <v>0</v>
      </c>
      <c r="AE715">
        <v>0</v>
      </c>
      <c r="AF715">
        <v>1</v>
      </c>
      <c r="AG715">
        <v>0</v>
      </c>
      <c r="AH715">
        <v>0</v>
      </c>
      <c r="AI715">
        <v>1</v>
      </c>
      <c r="AJ715">
        <v>52</v>
      </c>
      <c r="AK715">
        <v>6.9546609602781856E-3</v>
      </c>
      <c r="AL715">
        <v>1</v>
      </c>
      <c r="AM715">
        <v>288</v>
      </c>
      <c r="AN715">
        <v>3.4014408881540087E-2</v>
      </c>
      <c r="AO715">
        <v>0.65603999999999996</v>
      </c>
      <c r="AP715">
        <v>30</v>
      </c>
      <c r="AQ715">
        <v>5.1537536505755028E-3</v>
      </c>
      <c r="AR715">
        <v>1</v>
      </c>
      <c r="AS715">
        <v>0</v>
      </c>
      <c r="AT715">
        <v>0</v>
      </c>
      <c r="AU715">
        <v>1</v>
      </c>
      <c r="AV715">
        <v>2</v>
      </c>
      <c r="AW715">
        <v>2.9325513196480938E-3</v>
      </c>
      <c r="AX715">
        <v>0.99980999999999998</v>
      </c>
      <c r="AY715">
        <v>0</v>
      </c>
      <c r="AZ715">
        <v>0</v>
      </c>
      <c r="BA715">
        <v>1</v>
      </c>
      <c r="BB715">
        <v>2</v>
      </c>
      <c r="BC715">
        <v>2.8490028490028491E-3</v>
      </c>
      <c r="BD715">
        <v>0.99999000000000005</v>
      </c>
      <c r="BE715">
        <v>36</v>
      </c>
      <c r="BF715">
        <v>9.876543209876543E-3</v>
      </c>
      <c r="BG715">
        <v>1</v>
      </c>
      <c r="BH715">
        <v>200</v>
      </c>
      <c r="BI715">
        <v>3.7835792659856232E-2</v>
      </c>
      <c r="BJ715">
        <v>0.38705000000000001</v>
      </c>
      <c r="BK715">
        <v>17</v>
      </c>
      <c r="BL715">
        <v>4.8766494549627084E-3</v>
      </c>
      <c r="BM715">
        <v>1</v>
      </c>
    </row>
    <row r="716" spans="1:65" x14ac:dyDescent="0.2">
      <c r="A716" t="s">
        <v>378</v>
      </c>
      <c r="B716" t="s">
        <v>292</v>
      </c>
      <c r="C716">
        <v>4</v>
      </c>
      <c r="D716">
        <v>3.4246575342465752E-3</v>
      </c>
      <c r="E716">
        <v>1</v>
      </c>
      <c r="F716">
        <v>7</v>
      </c>
      <c r="G716">
        <v>6.9513406156901684E-3</v>
      </c>
      <c r="H716">
        <v>0.99955000000000005</v>
      </c>
      <c r="I716">
        <v>6</v>
      </c>
      <c r="J716">
        <v>6.382978723404255E-3</v>
      </c>
      <c r="K716">
        <v>0.99883</v>
      </c>
      <c r="L716">
        <v>8</v>
      </c>
      <c r="M716">
        <v>7.6701821668264617E-3</v>
      </c>
      <c r="N716">
        <v>0.99956999999999996</v>
      </c>
      <c r="O716">
        <v>36</v>
      </c>
      <c r="P716">
        <v>8.549038233198766E-3</v>
      </c>
      <c r="Q716">
        <v>1</v>
      </c>
      <c r="R716">
        <v>59</v>
      </c>
      <c r="S716">
        <v>1.1752988047808759E-2</v>
      </c>
      <c r="T716">
        <v>1</v>
      </c>
      <c r="U716">
        <v>37</v>
      </c>
      <c r="V716">
        <v>1.15625E-2</v>
      </c>
      <c r="W716">
        <v>0.99999000000000005</v>
      </c>
      <c r="X716">
        <v>0</v>
      </c>
      <c r="Y716">
        <v>0</v>
      </c>
      <c r="Z716">
        <v>1</v>
      </c>
      <c r="AA716">
        <v>1</v>
      </c>
      <c r="AB716">
        <v>7.9365079365079361E-3</v>
      </c>
      <c r="AC716">
        <v>0.92056000000000004</v>
      </c>
      <c r="AD716">
        <v>0</v>
      </c>
      <c r="AE716">
        <v>0</v>
      </c>
      <c r="AF716">
        <v>1</v>
      </c>
      <c r="AG716">
        <v>0</v>
      </c>
      <c r="AH716">
        <v>0</v>
      </c>
      <c r="AI716">
        <v>1</v>
      </c>
      <c r="AJ716">
        <v>50</v>
      </c>
      <c r="AK716">
        <v>1.066780456582035E-2</v>
      </c>
      <c r="AL716">
        <v>1</v>
      </c>
      <c r="AM716">
        <v>49</v>
      </c>
      <c r="AN716">
        <v>1.0024549918166941E-2</v>
      </c>
      <c r="AO716">
        <v>1</v>
      </c>
      <c r="AP716">
        <v>34</v>
      </c>
      <c r="AQ716">
        <v>9.3432261610332506E-3</v>
      </c>
      <c r="AR716">
        <v>1</v>
      </c>
      <c r="AS716">
        <v>1</v>
      </c>
      <c r="AT716">
        <v>1.8518518518518519E-3</v>
      </c>
      <c r="AU716">
        <v>0.99992999999999999</v>
      </c>
      <c r="AV716">
        <v>0</v>
      </c>
      <c r="AW716">
        <v>0</v>
      </c>
      <c r="AX716">
        <v>1</v>
      </c>
      <c r="AY716">
        <v>0</v>
      </c>
      <c r="AZ716">
        <v>0</v>
      </c>
      <c r="BA716">
        <v>1</v>
      </c>
      <c r="BB716">
        <v>3</v>
      </c>
      <c r="BC716">
        <v>5.9880239520958087E-3</v>
      </c>
      <c r="BD716">
        <v>0.99441999999999997</v>
      </c>
      <c r="BE716">
        <v>17</v>
      </c>
      <c r="BF716">
        <v>6.916192026037429E-3</v>
      </c>
      <c r="BG716">
        <v>1</v>
      </c>
      <c r="BH716">
        <v>35</v>
      </c>
      <c r="BI716">
        <v>1.148293963254593E-2</v>
      </c>
      <c r="BJ716">
        <v>1</v>
      </c>
      <c r="BK716">
        <v>12</v>
      </c>
      <c r="BL716">
        <v>5.1325919589392654E-3</v>
      </c>
      <c r="BM716">
        <v>1</v>
      </c>
    </row>
    <row r="717" spans="1:65" x14ac:dyDescent="0.2">
      <c r="A717" t="s">
        <v>378</v>
      </c>
      <c r="B717" t="s">
        <v>293</v>
      </c>
      <c r="O717">
        <v>0</v>
      </c>
      <c r="P717">
        <v>0</v>
      </c>
      <c r="Q717">
        <v>1</v>
      </c>
      <c r="R717">
        <v>0</v>
      </c>
      <c r="S717">
        <v>0</v>
      </c>
      <c r="T717">
        <v>1</v>
      </c>
      <c r="U717">
        <v>0</v>
      </c>
      <c r="V717">
        <v>0</v>
      </c>
      <c r="W717">
        <v>1</v>
      </c>
      <c r="AJ717">
        <v>0</v>
      </c>
      <c r="AK717">
        <v>0</v>
      </c>
      <c r="AL717">
        <v>1</v>
      </c>
      <c r="AM717">
        <v>0</v>
      </c>
      <c r="AN717">
        <v>0</v>
      </c>
      <c r="AO717">
        <v>1</v>
      </c>
      <c r="AP717">
        <v>0</v>
      </c>
      <c r="AQ717">
        <v>0</v>
      </c>
      <c r="AR717">
        <v>1</v>
      </c>
      <c r="BE717">
        <v>0</v>
      </c>
      <c r="BF717">
        <v>0</v>
      </c>
      <c r="BG717">
        <v>1</v>
      </c>
      <c r="BH717">
        <v>0</v>
      </c>
      <c r="BI717">
        <v>0</v>
      </c>
      <c r="BJ717">
        <v>1</v>
      </c>
      <c r="BK717">
        <v>0</v>
      </c>
      <c r="BL717">
        <v>0</v>
      </c>
      <c r="BM717">
        <v>1</v>
      </c>
    </row>
    <row r="718" spans="1:65" x14ac:dyDescent="0.2">
      <c r="A718" t="s">
        <v>378</v>
      </c>
      <c r="B718" t="s">
        <v>294</v>
      </c>
      <c r="C718">
        <v>1</v>
      </c>
      <c r="D718">
        <v>2.3474178403755869E-3</v>
      </c>
      <c r="E718">
        <v>0.99892000000000003</v>
      </c>
      <c r="F718">
        <v>0</v>
      </c>
      <c r="G718">
        <v>0</v>
      </c>
      <c r="H718">
        <v>1</v>
      </c>
      <c r="I718">
        <v>1</v>
      </c>
      <c r="J718">
        <v>2.8011204481792722E-3</v>
      </c>
      <c r="K718">
        <v>0.99804000000000004</v>
      </c>
      <c r="L718">
        <v>1</v>
      </c>
      <c r="M718">
        <v>2.6595744680851059E-3</v>
      </c>
      <c r="N718">
        <v>0.99963999999999997</v>
      </c>
      <c r="O718">
        <v>13</v>
      </c>
      <c r="P718">
        <v>1.0620915032679741E-2</v>
      </c>
      <c r="Q718">
        <v>0.99966999999999995</v>
      </c>
      <c r="R718">
        <v>13</v>
      </c>
      <c r="S718">
        <v>1.252408477842004E-2</v>
      </c>
      <c r="T718">
        <v>1</v>
      </c>
      <c r="U718">
        <v>8</v>
      </c>
      <c r="V718">
        <v>9.324009324009324E-3</v>
      </c>
      <c r="W718">
        <v>0.99780000000000002</v>
      </c>
      <c r="X718">
        <v>0</v>
      </c>
      <c r="Y718">
        <v>0</v>
      </c>
      <c r="Z718">
        <v>1</v>
      </c>
      <c r="AA718">
        <v>0</v>
      </c>
      <c r="AB718">
        <v>0</v>
      </c>
      <c r="AC718">
        <v>1</v>
      </c>
      <c r="AD718">
        <v>0</v>
      </c>
      <c r="AE718">
        <v>0</v>
      </c>
      <c r="AF718">
        <v>1</v>
      </c>
      <c r="AG718">
        <v>0</v>
      </c>
      <c r="AH718">
        <v>0</v>
      </c>
      <c r="AI718">
        <v>1</v>
      </c>
      <c r="AJ718">
        <v>25</v>
      </c>
      <c r="AK718">
        <v>1.7088174982911829E-2</v>
      </c>
      <c r="AL718">
        <v>0.96375</v>
      </c>
      <c r="AM718">
        <v>15</v>
      </c>
      <c r="AN718">
        <v>1.3979496738117429E-2</v>
      </c>
      <c r="AO718">
        <v>0.99999000000000005</v>
      </c>
      <c r="AP718">
        <v>7</v>
      </c>
      <c r="AQ718">
        <v>6.4575645756457566E-3</v>
      </c>
      <c r="AR718">
        <v>0.99997000000000003</v>
      </c>
      <c r="AS718">
        <v>0</v>
      </c>
      <c r="AT718">
        <v>0</v>
      </c>
      <c r="AU718">
        <v>1</v>
      </c>
      <c r="AV718">
        <v>0</v>
      </c>
      <c r="AW718">
        <v>0</v>
      </c>
      <c r="AX718">
        <v>1</v>
      </c>
      <c r="AY718">
        <v>1</v>
      </c>
      <c r="AZ718">
        <v>5.1813471502590684E-3</v>
      </c>
      <c r="BA718">
        <v>0.95557000000000003</v>
      </c>
      <c r="BB718">
        <v>0</v>
      </c>
      <c r="BC718">
        <v>0</v>
      </c>
      <c r="BD718">
        <v>1</v>
      </c>
      <c r="BE718">
        <v>14</v>
      </c>
      <c r="BF718">
        <v>1.7789072426937742E-2</v>
      </c>
      <c r="BG718">
        <v>0.82903000000000004</v>
      </c>
      <c r="BH718">
        <v>7</v>
      </c>
      <c r="BI718">
        <v>1.232394366197183E-2</v>
      </c>
      <c r="BJ718">
        <v>0.99997000000000003</v>
      </c>
      <c r="BK718">
        <v>4</v>
      </c>
      <c r="BL718">
        <v>5.8479532163742687E-3</v>
      </c>
      <c r="BM718">
        <v>0.99919999999999998</v>
      </c>
    </row>
    <row r="719" spans="1:65" x14ac:dyDescent="0.2">
      <c r="A719" t="s">
        <v>378</v>
      </c>
      <c r="B719" t="s">
        <v>241</v>
      </c>
      <c r="C719">
        <v>0</v>
      </c>
      <c r="D719">
        <v>0</v>
      </c>
      <c r="E719">
        <v>1</v>
      </c>
      <c r="F719">
        <v>5</v>
      </c>
      <c r="G719">
        <v>4.6904315196998128E-3</v>
      </c>
      <c r="H719">
        <v>0.99997999999999998</v>
      </c>
      <c r="I719">
        <v>5</v>
      </c>
      <c r="J719">
        <v>5.5865921787709499E-3</v>
      </c>
      <c r="K719">
        <v>0.99934999999999996</v>
      </c>
      <c r="L719">
        <v>9</v>
      </c>
      <c r="M719">
        <v>8.3333333333333332E-3</v>
      </c>
      <c r="N719">
        <v>0.99939999999999996</v>
      </c>
      <c r="O719">
        <v>38</v>
      </c>
      <c r="P719">
        <v>1.111111111111111E-2</v>
      </c>
      <c r="Q719">
        <v>1</v>
      </c>
      <c r="R719">
        <v>45</v>
      </c>
      <c r="S719">
        <v>1.323529411764706E-2</v>
      </c>
      <c r="T719">
        <v>1</v>
      </c>
      <c r="U719">
        <v>18</v>
      </c>
      <c r="V719">
        <v>7.9435127978817292E-3</v>
      </c>
      <c r="W719">
        <v>1</v>
      </c>
      <c r="X719">
        <v>2</v>
      </c>
      <c r="Y719">
        <v>1.063829787234043E-2</v>
      </c>
      <c r="Z719">
        <v>0.88983000000000001</v>
      </c>
      <c r="AA719">
        <v>0</v>
      </c>
      <c r="AB719">
        <v>0</v>
      </c>
      <c r="AC719">
        <v>1</v>
      </c>
      <c r="AD719">
        <v>0</v>
      </c>
      <c r="AE719">
        <v>0</v>
      </c>
      <c r="AF719">
        <v>1</v>
      </c>
      <c r="AG719">
        <v>2</v>
      </c>
      <c r="AH719">
        <v>1.149425287356322E-2</v>
      </c>
      <c r="AI719">
        <v>0.86748999999999998</v>
      </c>
      <c r="AJ719">
        <v>38</v>
      </c>
      <c r="AK719">
        <v>9.0909090909090905E-3</v>
      </c>
      <c r="AL719">
        <v>1</v>
      </c>
      <c r="AM719">
        <v>39</v>
      </c>
      <c r="AN719">
        <v>1.1552132701421801E-2</v>
      </c>
      <c r="AO719">
        <v>1</v>
      </c>
      <c r="AP719">
        <v>37</v>
      </c>
      <c r="AQ719">
        <v>1.387326584176978E-2</v>
      </c>
      <c r="AR719">
        <v>0.99692000000000003</v>
      </c>
      <c r="AS719">
        <v>3</v>
      </c>
      <c r="AT719">
        <v>5.3571428571428572E-3</v>
      </c>
      <c r="AU719">
        <v>0.99697000000000002</v>
      </c>
      <c r="AV719">
        <v>5</v>
      </c>
      <c r="AW719">
        <v>1.111111111111111E-2</v>
      </c>
      <c r="AX719">
        <v>0.86351</v>
      </c>
      <c r="AY719">
        <v>3</v>
      </c>
      <c r="AZ719">
        <v>6.369426751592357E-3</v>
      </c>
      <c r="BA719">
        <v>0.98138000000000003</v>
      </c>
      <c r="BB719">
        <v>8</v>
      </c>
      <c r="BC719">
        <v>1.5444015444015439E-2</v>
      </c>
      <c r="BD719">
        <v>0.71723000000000003</v>
      </c>
      <c r="BE719">
        <v>24</v>
      </c>
      <c r="BF719">
        <v>1.0820559062218221E-2</v>
      </c>
      <c r="BG719">
        <v>0.99997999999999998</v>
      </c>
      <c r="BH719">
        <v>30</v>
      </c>
      <c r="BI719">
        <v>1.427891480247501E-2</v>
      </c>
      <c r="BJ719">
        <v>1</v>
      </c>
      <c r="BK719">
        <v>28</v>
      </c>
      <c r="BL719">
        <v>1.6786570743405279E-2</v>
      </c>
      <c r="BM719">
        <v>0.77797000000000005</v>
      </c>
    </row>
    <row r="720" spans="1:65" x14ac:dyDescent="0.2">
      <c r="A720" t="s">
        <v>378</v>
      </c>
      <c r="B720" t="s">
        <v>160</v>
      </c>
      <c r="C720">
        <v>38</v>
      </c>
      <c r="D720">
        <v>3.9748953974895397E-2</v>
      </c>
      <c r="E720">
        <v>0</v>
      </c>
      <c r="F720">
        <v>35</v>
      </c>
      <c r="G720">
        <v>4.1371158392434992E-2</v>
      </c>
      <c r="H720">
        <v>0</v>
      </c>
      <c r="I720">
        <v>21</v>
      </c>
      <c r="J720">
        <v>2.9914529914529919E-2</v>
      </c>
      <c r="K720">
        <v>1.085E-2</v>
      </c>
      <c r="L720">
        <v>48</v>
      </c>
      <c r="M720">
        <v>6.1224489795918373E-2</v>
      </c>
      <c r="N720">
        <v>0</v>
      </c>
      <c r="O720">
        <v>139</v>
      </c>
      <c r="P720">
        <v>4.2403904820012203E-2</v>
      </c>
      <c r="Q720">
        <v>0</v>
      </c>
      <c r="R720">
        <v>162</v>
      </c>
      <c r="S720">
        <v>4.4850498338870427E-2</v>
      </c>
      <c r="T720">
        <v>3.0720000000000001E-2</v>
      </c>
      <c r="U720">
        <v>125</v>
      </c>
      <c r="V720">
        <v>4.7366426676771503E-2</v>
      </c>
      <c r="W720">
        <v>0</v>
      </c>
      <c r="X720">
        <v>7</v>
      </c>
      <c r="Y720">
        <v>5.2238805970149252E-2</v>
      </c>
      <c r="Z720">
        <v>1.762E-2</v>
      </c>
      <c r="AA720">
        <v>5</v>
      </c>
      <c r="AB720">
        <v>4.065040650406504E-2</v>
      </c>
      <c r="AC720">
        <v>9.9269999999999997E-2</v>
      </c>
      <c r="AD720">
        <v>6</v>
      </c>
      <c r="AE720">
        <v>5.1724137931034482E-2</v>
      </c>
      <c r="AF720">
        <v>1.9810000000000001E-2</v>
      </c>
      <c r="AG720">
        <v>7</v>
      </c>
      <c r="AH720">
        <v>5.737704918032787E-2</v>
      </c>
      <c r="AI720">
        <v>1.268E-2</v>
      </c>
      <c r="AJ720">
        <v>156</v>
      </c>
      <c r="AK720">
        <v>4.2880703683342493E-2</v>
      </c>
      <c r="AL720">
        <v>0</v>
      </c>
      <c r="AM720">
        <v>147</v>
      </c>
      <c r="AN720">
        <v>4.1785105173393983E-2</v>
      </c>
      <c r="AO720">
        <v>1.47E-2</v>
      </c>
      <c r="AP720">
        <v>133</v>
      </c>
      <c r="AQ720">
        <v>4.4083526682134569E-2</v>
      </c>
      <c r="AR720">
        <v>0</v>
      </c>
      <c r="AS720">
        <v>17</v>
      </c>
      <c r="AT720">
        <v>4.3701799485861177E-2</v>
      </c>
      <c r="AU720">
        <v>5.6999999999999998E-4</v>
      </c>
      <c r="AV720">
        <v>12</v>
      </c>
      <c r="AW720">
        <v>4.2704626334519567E-2</v>
      </c>
      <c r="AX720">
        <v>2.7899999999999999E-3</v>
      </c>
      <c r="AY720">
        <v>10</v>
      </c>
      <c r="AZ720">
        <v>2.9850746268656719E-2</v>
      </c>
      <c r="BA720">
        <v>4.4139999999999999E-2</v>
      </c>
      <c r="BB720">
        <v>17</v>
      </c>
      <c r="BC720">
        <v>5.8219178082191778E-2</v>
      </c>
      <c r="BD720">
        <v>1.0000000000000001E-5</v>
      </c>
      <c r="BE720">
        <v>70</v>
      </c>
      <c r="BF720">
        <v>3.6477331943720687E-2</v>
      </c>
      <c r="BG720">
        <v>3.0000000000000001E-5</v>
      </c>
      <c r="BH720">
        <v>83</v>
      </c>
      <c r="BI720">
        <v>3.8178472861085562E-2</v>
      </c>
      <c r="BJ720">
        <v>0.40384999999999999</v>
      </c>
      <c r="BK720">
        <v>76</v>
      </c>
      <c r="BL720">
        <v>4.2269187986651843E-2</v>
      </c>
      <c r="BM720">
        <v>0</v>
      </c>
    </row>
    <row r="721" spans="1:65" x14ac:dyDescent="0.2">
      <c r="A721" t="s">
        <v>378</v>
      </c>
      <c r="B721" t="s">
        <v>161</v>
      </c>
      <c r="C721">
        <v>34</v>
      </c>
      <c r="D721">
        <v>9.3150684931506855E-2</v>
      </c>
      <c r="E721">
        <v>0</v>
      </c>
      <c r="F721">
        <v>26</v>
      </c>
      <c r="G721">
        <v>7.1428571428571425E-2</v>
      </c>
      <c r="H721">
        <v>0</v>
      </c>
      <c r="I721">
        <v>16</v>
      </c>
      <c r="J721">
        <v>5.3691275167785227E-2</v>
      </c>
      <c r="K721">
        <v>5.0000000000000002E-5</v>
      </c>
      <c r="L721">
        <v>23</v>
      </c>
      <c r="M721">
        <v>6.9069069069069067E-2</v>
      </c>
      <c r="N721">
        <v>0</v>
      </c>
      <c r="O721">
        <v>14</v>
      </c>
      <c r="P721">
        <v>6.5727699530516428E-3</v>
      </c>
      <c r="Q721">
        <v>1</v>
      </c>
      <c r="R721">
        <v>141</v>
      </c>
      <c r="S721">
        <v>4.5794088989931793E-2</v>
      </c>
      <c r="T721">
        <v>2.3820000000000001E-2</v>
      </c>
      <c r="U721">
        <v>27</v>
      </c>
      <c r="V721">
        <v>1.4626218851570959E-2</v>
      </c>
      <c r="W721">
        <v>0.98507999999999996</v>
      </c>
      <c r="X721">
        <v>5</v>
      </c>
      <c r="Y721">
        <v>8.1967213114754092E-2</v>
      </c>
      <c r="Z721">
        <v>7.7600000000000004E-3</v>
      </c>
      <c r="AA721">
        <v>4</v>
      </c>
      <c r="AB721">
        <v>6.1538461538461542E-2</v>
      </c>
      <c r="AC721">
        <v>4.104E-2</v>
      </c>
      <c r="AD721">
        <v>5</v>
      </c>
      <c r="AE721">
        <v>0.108695652173913</v>
      </c>
      <c r="AF721">
        <v>1.4400000000000001E-3</v>
      </c>
      <c r="AG721">
        <v>6</v>
      </c>
      <c r="AH721">
        <v>9.375E-2</v>
      </c>
      <c r="AI721">
        <v>2.1099999999999999E-3</v>
      </c>
      <c r="AJ721">
        <v>27</v>
      </c>
      <c r="AK721">
        <v>1.1411665257819101E-2</v>
      </c>
      <c r="AL721">
        <v>1</v>
      </c>
      <c r="AM721">
        <v>113</v>
      </c>
      <c r="AN721">
        <v>3.9113880235375563E-2</v>
      </c>
      <c r="AO721">
        <v>0.11234</v>
      </c>
      <c r="AP721">
        <v>23</v>
      </c>
      <c r="AQ721">
        <v>1.1369253583786459E-2</v>
      </c>
      <c r="AR721">
        <v>0.99965000000000004</v>
      </c>
      <c r="AS721">
        <v>15</v>
      </c>
      <c r="AT721">
        <v>8.9285714285714288E-2</v>
      </c>
      <c r="AU721">
        <v>0</v>
      </c>
      <c r="AV721">
        <v>14</v>
      </c>
      <c r="AW721">
        <v>8.4337349397590355E-2</v>
      </c>
      <c r="AX721">
        <v>0</v>
      </c>
      <c r="AY721">
        <v>13</v>
      </c>
      <c r="AZ721">
        <v>7.9754601226993863E-2</v>
      </c>
      <c r="BA721">
        <v>0</v>
      </c>
      <c r="BB721">
        <v>15</v>
      </c>
      <c r="BC721">
        <v>8.6206896551724144E-2</v>
      </c>
      <c r="BD721">
        <v>0</v>
      </c>
      <c r="BE721">
        <v>4</v>
      </c>
      <c r="BF721">
        <v>3.4542314335060452E-3</v>
      </c>
      <c r="BG721">
        <v>1</v>
      </c>
      <c r="BH721">
        <v>63</v>
      </c>
      <c r="BI721">
        <v>3.8936959208899877E-2</v>
      </c>
      <c r="BJ721">
        <v>0.3579</v>
      </c>
      <c r="BK721">
        <v>7</v>
      </c>
      <c r="BL721">
        <v>6.029285099052541E-3</v>
      </c>
      <c r="BM721">
        <v>0.99997000000000003</v>
      </c>
    </row>
    <row r="722" spans="1:65" x14ac:dyDescent="0.2">
      <c r="A722" t="s">
        <v>378</v>
      </c>
      <c r="B722" t="s">
        <v>162</v>
      </c>
      <c r="C722">
        <v>4</v>
      </c>
      <c r="D722">
        <v>4.3859649122807024E-3</v>
      </c>
      <c r="E722">
        <v>0.99973999999999996</v>
      </c>
      <c r="F722">
        <v>3</v>
      </c>
      <c r="G722">
        <v>3.5502958579881659E-3</v>
      </c>
      <c r="H722">
        <v>0.99997000000000003</v>
      </c>
      <c r="I722">
        <v>2</v>
      </c>
      <c r="J722">
        <v>2.840909090909091E-3</v>
      </c>
      <c r="K722">
        <v>0.99994000000000005</v>
      </c>
      <c r="L722">
        <v>7</v>
      </c>
      <c r="M722">
        <v>7.8387458006718928E-3</v>
      </c>
      <c r="N722">
        <v>0.99894000000000005</v>
      </c>
      <c r="O722">
        <v>60</v>
      </c>
      <c r="P722">
        <v>2.599653379549393E-2</v>
      </c>
      <c r="Q722">
        <v>0.22009000000000001</v>
      </c>
      <c r="R722">
        <v>95</v>
      </c>
      <c r="S722">
        <v>4.8793014894709809E-2</v>
      </c>
      <c r="T722">
        <v>1.319E-2</v>
      </c>
      <c r="U722">
        <v>43</v>
      </c>
      <c r="V722">
        <v>2.4543378995433789E-2</v>
      </c>
      <c r="W722">
        <v>0.19725999999999999</v>
      </c>
      <c r="X722">
        <v>1</v>
      </c>
      <c r="Y722">
        <v>8.4033613445378148E-3</v>
      </c>
      <c r="Z722">
        <v>0.90869999999999995</v>
      </c>
      <c r="AA722">
        <v>0</v>
      </c>
      <c r="AB722">
        <v>0</v>
      </c>
      <c r="AC722">
        <v>1</v>
      </c>
      <c r="AD722">
        <v>0</v>
      </c>
      <c r="AE722">
        <v>0</v>
      </c>
      <c r="AF722">
        <v>1</v>
      </c>
      <c r="AG722">
        <v>0</v>
      </c>
      <c r="AH722">
        <v>0</v>
      </c>
      <c r="AI722">
        <v>1</v>
      </c>
      <c r="AJ722">
        <v>82</v>
      </c>
      <c r="AK722">
        <v>2.9528267915016209E-2</v>
      </c>
      <c r="AL722">
        <v>2.6759999999999999E-2</v>
      </c>
      <c r="AM722">
        <v>102</v>
      </c>
      <c r="AN722">
        <v>4.764128911723494E-2</v>
      </c>
      <c r="AO722">
        <v>1.01E-3</v>
      </c>
      <c r="AP722">
        <v>63</v>
      </c>
      <c r="AQ722">
        <v>2.8416779431664409E-2</v>
      </c>
      <c r="AR722">
        <v>9.8600000000000007E-3</v>
      </c>
      <c r="AS722">
        <v>1</v>
      </c>
      <c r="AT722">
        <v>2.6881720430107529E-3</v>
      </c>
      <c r="AU722">
        <v>0.99878</v>
      </c>
      <c r="AV722">
        <v>0</v>
      </c>
      <c r="AW722">
        <v>0</v>
      </c>
      <c r="AX722">
        <v>1</v>
      </c>
      <c r="AY722">
        <v>0</v>
      </c>
      <c r="AZ722">
        <v>0</v>
      </c>
      <c r="BA722">
        <v>1</v>
      </c>
      <c r="BB722">
        <v>6</v>
      </c>
      <c r="BC722">
        <v>1.8292682926829271E-2</v>
      </c>
      <c r="BD722">
        <v>0.54001999999999994</v>
      </c>
      <c r="BE722">
        <v>43</v>
      </c>
      <c r="BF722">
        <v>3.0714285714285711E-2</v>
      </c>
      <c r="BG722">
        <v>2.2630000000000001E-2</v>
      </c>
      <c r="BH722">
        <v>54</v>
      </c>
      <c r="BI722">
        <v>4.2687747035573133E-2</v>
      </c>
      <c r="BJ722">
        <v>0.15816</v>
      </c>
      <c r="BK722">
        <v>26</v>
      </c>
      <c r="BL722">
        <v>1.9388516032811332E-2</v>
      </c>
      <c r="BM722">
        <v>0.49592999999999998</v>
      </c>
    </row>
    <row r="723" spans="1:65" x14ac:dyDescent="0.2">
      <c r="A723" t="s">
        <v>378</v>
      </c>
      <c r="B723" t="s">
        <v>163</v>
      </c>
      <c r="C723">
        <v>10</v>
      </c>
      <c r="D723">
        <v>6.7069081153588199E-3</v>
      </c>
      <c r="E723">
        <v>0.99972000000000005</v>
      </c>
      <c r="F723">
        <v>17</v>
      </c>
      <c r="G723">
        <v>1.241782322863404E-2</v>
      </c>
      <c r="H723">
        <v>0.97265000000000001</v>
      </c>
      <c r="I723">
        <v>10</v>
      </c>
      <c r="J723">
        <v>8.5616438356164379E-3</v>
      </c>
      <c r="K723">
        <v>0.99531999999999998</v>
      </c>
      <c r="L723">
        <v>11</v>
      </c>
      <c r="M723">
        <v>9.1362126245847185E-3</v>
      </c>
      <c r="N723">
        <v>0.99912000000000001</v>
      </c>
      <c r="O723">
        <v>192</v>
      </c>
      <c r="P723">
        <v>2.480940690011629E-2</v>
      </c>
      <c r="Q723">
        <v>0.2135</v>
      </c>
      <c r="R723">
        <v>167</v>
      </c>
      <c r="S723">
        <v>3.4827945776850888E-2</v>
      </c>
      <c r="T723">
        <v>0.92005999999999999</v>
      </c>
      <c r="U723">
        <v>81</v>
      </c>
      <c r="V723">
        <v>2.4164677804295941E-2</v>
      </c>
      <c r="W723">
        <v>0.14426</v>
      </c>
      <c r="X723">
        <v>6</v>
      </c>
      <c r="Y723">
        <v>2.419354838709677E-2</v>
      </c>
      <c r="Z723">
        <v>0.37368000000000001</v>
      </c>
      <c r="AA723">
        <v>2</v>
      </c>
      <c r="AB723">
        <v>8.9686098654708519E-3</v>
      </c>
      <c r="AC723">
        <v>0.93898999999999999</v>
      </c>
      <c r="AD723">
        <v>2</v>
      </c>
      <c r="AE723">
        <v>1.098901098901099E-2</v>
      </c>
      <c r="AF723">
        <v>0.84677000000000002</v>
      </c>
      <c r="AG723">
        <v>5</v>
      </c>
      <c r="AH723">
        <v>2.1929824561403511E-2</v>
      </c>
      <c r="AI723">
        <v>0.49179</v>
      </c>
      <c r="AJ723">
        <v>230</v>
      </c>
      <c r="AK723">
        <v>2.7247956403269751E-2</v>
      </c>
      <c r="AL723">
        <v>1.694E-2</v>
      </c>
      <c r="AM723">
        <v>131</v>
      </c>
      <c r="AN723">
        <v>2.7754237288135589E-2</v>
      </c>
      <c r="AO723">
        <v>0.99716000000000005</v>
      </c>
      <c r="AP723">
        <v>102</v>
      </c>
      <c r="AQ723">
        <v>2.6383859286083809E-2</v>
      </c>
      <c r="AR723">
        <v>1.069E-2</v>
      </c>
      <c r="AS723">
        <v>11</v>
      </c>
      <c r="AT723">
        <v>1.666666666666667E-2</v>
      </c>
      <c r="AU723">
        <v>0.60031999999999996</v>
      </c>
      <c r="AV723">
        <v>1</v>
      </c>
      <c r="AW723">
        <v>1.945525291828794E-3</v>
      </c>
      <c r="AX723">
        <v>0.99983999999999995</v>
      </c>
      <c r="AY723">
        <v>5</v>
      </c>
      <c r="AZ723">
        <v>8.4317032040472171E-3</v>
      </c>
      <c r="BA723">
        <v>0.96109</v>
      </c>
      <c r="BB723">
        <v>9</v>
      </c>
      <c r="BC723">
        <v>1.522842639593909E-2</v>
      </c>
      <c r="BD723">
        <v>0.73884000000000005</v>
      </c>
      <c r="BE723">
        <v>136</v>
      </c>
      <c r="BF723">
        <v>3.2668748498678839E-2</v>
      </c>
      <c r="BG723">
        <v>1.0000000000000001E-5</v>
      </c>
      <c r="BH723">
        <v>97</v>
      </c>
      <c r="BI723">
        <v>3.3117104813929668E-2</v>
      </c>
      <c r="BJ723">
        <v>0.87900999999999996</v>
      </c>
      <c r="BK723">
        <v>51</v>
      </c>
      <c r="BL723">
        <v>2.1109271523178812E-2</v>
      </c>
      <c r="BM723">
        <v>0.25512000000000001</v>
      </c>
    </row>
    <row r="724" spans="1:65" x14ac:dyDescent="0.2">
      <c r="A724" t="s">
        <v>378</v>
      </c>
      <c r="B724" t="s">
        <v>164</v>
      </c>
      <c r="C724">
        <v>12</v>
      </c>
      <c r="D724">
        <v>0.03</v>
      </c>
      <c r="E724">
        <v>3.2099999999999997E-2</v>
      </c>
      <c r="F724">
        <v>10</v>
      </c>
      <c r="G724">
        <v>2.9411764705882349E-2</v>
      </c>
      <c r="H724">
        <v>0.1113</v>
      </c>
      <c r="I724">
        <v>6</v>
      </c>
      <c r="J724">
        <v>2.0134228187919458E-2</v>
      </c>
      <c r="K724">
        <v>0.39822000000000002</v>
      </c>
      <c r="L724">
        <v>5</v>
      </c>
      <c r="M724">
        <v>1.483679525222552E-2</v>
      </c>
      <c r="N724">
        <v>0.81072</v>
      </c>
      <c r="O724">
        <v>21</v>
      </c>
      <c r="P724">
        <v>7.9455164585698068E-3</v>
      </c>
      <c r="Q724">
        <v>1</v>
      </c>
      <c r="R724">
        <v>150</v>
      </c>
      <c r="S724">
        <v>4.3215211754537602E-2</v>
      </c>
      <c r="T724">
        <v>8.7470000000000006E-2</v>
      </c>
      <c r="U724">
        <v>42</v>
      </c>
      <c r="V724">
        <v>1.209677419354839E-2</v>
      </c>
      <c r="W724">
        <v>0.99999000000000005</v>
      </c>
      <c r="X724">
        <v>0</v>
      </c>
      <c r="Y724">
        <v>0</v>
      </c>
      <c r="Z724">
        <v>1</v>
      </c>
      <c r="AA724">
        <v>0</v>
      </c>
      <c r="AB724">
        <v>0</v>
      </c>
      <c r="AC724">
        <v>1</v>
      </c>
      <c r="AD724">
        <v>0</v>
      </c>
      <c r="AE724">
        <v>0</v>
      </c>
      <c r="AF724">
        <v>1</v>
      </c>
      <c r="AG724">
        <v>1</v>
      </c>
      <c r="AH724">
        <v>2.1276595744680851E-2</v>
      </c>
      <c r="AI724">
        <v>0.61434999999999995</v>
      </c>
      <c r="AJ724">
        <v>33</v>
      </c>
      <c r="AK724">
        <v>1.1702127659574469E-2</v>
      </c>
      <c r="AL724">
        <v>1</v>
      </c>
      <c r="AM724">
        <v>101</v>
      </c>
      <c r="AN724">
        <v>3.1790997796663521E-2</v>
      </c>
      <c r="AO724">
        <v>0.83043999999999996</v>
      </c>
      <c r="AP724">
        <v>44</v>
      </c>
      <c r="AQ724">
        <v>1.2191742865059569E-2</v>
      </c>
      <c r="AR724">
        <v>0.99995000000000001</v>
      </c>
      <c r="AS724">
        <v>7</v>
      </c>
      <c r="AT724">
        <v>3.6458333333333343E-2</v>
      </c>
      <c r="AU724">
        <v>5.2440000000000001E-2</v>
      </c>
      <c r="AV724">
        <v>2</v>
      </c>
      <c r="AW724">
        <v>1.526717557251908E-2</v>
      </c>
      <c r="AX724">
        <v>0.63890000000000002</v>
      </c>
      <c r="AY724">
        <v>8</v>
      </c>
      <c r="AZ724">
        <v>4.2780748663101602E-2</v>
      </c>
      <c r="BA724">
        <v>1.0710000000000001E-2</v>
      </c>
      <c r="BB724">
        <v>3</v>
      </c>
      <c r="BC724">
        <v>1.8749999999999999E-2</v>
      </c>
      <c r="BD724">
        <v>0.55020000000000002</v>
      </c>
      <c r="BE724">
        <v>10</v>
      </c>
      <c r="BF724">
        <v>6.3734862970044612E-3</v>
      </c>
      <c r="BG724">
        <v>1</v>
      </c>
      <c r="BH724">
        <v>80</v>
      </c>
      <c r="BI724">
        <v>3.7682524729156848E-2</v>
      </c>
      <c r="BJ724">
        <v>0.45100000000000001</v>
      </c>
      <c r="BK724">
        <v>21</v>
      </c>
      <c r="BL724">
        <v>8.0645161290322578E-3</v>
      </c>
      <c r="BM724">
        <v>1</v>
      </c>
    </row>
    <row r="725" spans="1:65" x14ac:dyDescent="0.2">
      <c r="A725" t="s">
        <v>378</v>
      </c>
      <c r="B725" t="s">
        <v>165</v>
      </c>
      <c r="C725">
        <v>0</v>
      </c>
      <c r="D725">
        <v>0</v>
      </c>
      <c r="E725">
        <v>1</v>
      </c>
      <c r="F725">
        <v>2</v>
      </c>
      <c r="G725">
        <v>1.578531965272297E-3</v>
      </c>
      <c r="H725">
        <v>1</v>
      </c>
      <c r="I725">
        <v>2</v>
      </c>
      <c r="J725">
        <v>1.716738197424893E-3</v>
      </c>
      <c r="K725">
        <v>1</v>
      </c>
      <c r="L725">
        <v>3</v>
      </c>
      <c r="M725">
        <v>2.031144211238998E-3</v>
      </c>
      <c r="N725">
        <v>1</v>
      </c>
      <c r="O725">
        <v>31</v>
      </c>
      <c r="P725">
        <v>4.8996364785838468E-3</v>
      </c>
      <c r="Q725">
        <v>1</v>
      </c>
      <c r="R725">
        <v>54</v>
      </c>
      <c r="S725">
        <v>1.395348837209302E-2</v>
      </c>
      <c r="T725">
        <v>1</v>
      </c>
      <c r="U725">
        <v>26</v>
      </c>
      <c r="V725">
        <v>6.8637803590285108E-3</v>
      </c>
      <c r="W725">
        <v>1</v>
      </c>
      <c r="X725">
        <v>2</v>
      </c>
      <c r="Y725">
        <v>1.075268817204301E-2</v>
      </c>
      <c r="Z725">
        <v>0.88727</v>
      </c>
      <c r="AA725">
        <v>2</v>
      </c>
      <c r="AB725">
        <v>1.098901098901099E-2</v>
      </c>
      <c r="AC725">
        <v>0.88017000000000001</v>
      </c>
      <c r="AD725">
        <v>1</v>
      </c>
      <c r="AE725">
        <v>6.2111801242236021E-3</v>
      </c>
      <c r="AF725">
        <v>0.94716</v>
      </c>
      <c r="AG725">
        <v>2</v>
      </c>
      <c r="AH725">
        <v>1.020408163265306E-2</v>
      </c>
      <c r="AI725">
        <v>0.90822000000000003</v>
      </c>
      <c r="AJ725">
        <v>40</v>
      </c>
      <c r="AK725">
        <v>6.0762570256721856E-3</v>
      </c>
      <c r="AL725">
        <v>1</v>
      </c>
      <c r="AM725">
        <v>37</v>
      </c>
      <c r="AN725">
        <v>1.0128661374212981E-2</v>
      </c>
      <c r="AO725">
        <v>1</v>
      </c>
      <c r="AP725">
        <v>20</v>
      </c>
      <c r="AQ725">
        <v>4.7619047619047623E-3</v>
      </c>
      <c r="AR725">
        <v>1</v>
      </c>
      <c r="AS725">
        <v>0</v>
      </c>
      <c r="AT725">
        <v>0</v>
      </c>
      <c r="AU725">
        <v>1</v>
      </c>
      <c r="AV725">
        <v>2</v>
      </c>
      <c r="AW725">
        <v>3.2786885245901639E-3</v>
      </c>
      <c r="AX725">
        <v>0.99958000000000002</v>
      </c>
      <c r="AY725">
        <v>4</v>
      </c>
      <c r="AZ725">
        <v>5.3619302949061663E-3</v>
      </c>
      <c r="BA725">
        <v>0.99787000000000003</v>
      </c>
      <c r="BB725">
        <v>3</v>
      </c>
      <c r="BC725">
        <v>4.0431266846361188E-3</v>
      </c>
      <c r="BD725">
        <v>0.99980999999999998</v>
      </c>
      <c r="BE725">
        <v>30</v>
      </c>
      <c r="BF725">
        <v>8.3010514665190927E-3</v>
      </c>
      <c r="BG725">
        <v>1</v>
      </c>
      <c r="BH725">
        <v>38</v>
      </c>
      <c r="BI725">
        <v>1.6695957820738141E-2</v>
      </c>
      <c r="BJ725">
        <v>1</v>
      </c>
      <c r="BK725">
        <v>14</v>
      </c>
      <c r="BL725">
        <v>5.122575923893158E-3</v>
      </c>
      <c r="BM725">
        <v>1</v>
      </c>
    </row>
    <row r="726" spans="1:65" x14ac:dyDescent="0.2">
      <c r="A726" t="s">
        <v>378</v>
      </c>
      <c r="B726" t="s">
        <v>246</v>
      </c>
      <c r="C726">
        <v>4</v>
      </c>
      <c r="D726">
        <v>1.8248175182481749E-3</v>
      </c>
      <c r="E726">
        <v>1</v>
      </c>
      <c r="F726">
        <v>7</v>
      </c>
      <c r="G726">
        <v>3.3751205400192859E-3</v>
      </c>
      <c r="H726">
        <v>1</v>
      </c>
      <c r="I726">
        <v>4</v>
      </c>
      <c r="J726">
        <v>2.2870211549456832E-3</v>
      </c>
      <c r="K726">
        <v>1</v>
      </c>
      <c r="L726">
        <v>14</v>
      </c>
      <c r="M726">
        <v>6.6666666666666671E-3</v>
      </c>
      <c r="N726">
        <v>1</v>
      </c>
      <c r="O726">
        <v>120</v>
      </c>
      <c r="P726">
        <v>1.0473946059177799E-2</v>
      </c>
      <c r="Q726">
        <v>1</v>
      </c>
      <c r="R726">
        <v>423</v>
      </c>
      <c r="S726">
        <v>2.8469511374343792E-2</v>
      </c>
      <c r="T726">
        <v>1</v>
      </c>
      <c r="U726">
        <v>111</v>
      </c>
      <c r="V726">
        <v>1.163278138754978E-2</v>
      </c>
      <c r="W726">
        <v>1</v>
      </c>
      <c r="X726">
        <v>5</v>
      </c>
      <c r="Y726">
        <v>1.3477088948787059E-2</v>
      </c>
      <c r="Z726">
        <v>0.86219000000000001</v>
      </c>
      <c r="AA726">
        <v>4</v>
      </c>
      <c r="AB726">
        <v>1.13960113960114E-2</v>
      </c>
      <c r="AC726">
        <v>0.92149999999999999</v>
      </c>
      <c r="AD726">
        <v>0</v>
      </c>
      <c r="AE726">
        <v>0</v>
      </c>
      <c r="AF726">
        <v>1</v>
      </c>
      <c r="AG726">
        <v>2</v>
      </c>
      <c r="AH726">
        <v>5.8309037900874626E-3</v>
      </c>
      <c r="AI726">
        <v>0.99297999999999997</v>
      </c>
      <c r="AJ726">
        <v>160</v>
      </c>
      <c r="AK726">
        <v>1.2531328320802001E-2</v>
      </c>
      <c r="AL726">
        <v>1</v>
      </c>
      <c r="AM726">
        <v>381</v>
      </c>
      <c r="AN726">
        <v>2.604237867395762E-2</v>
      </c>
      <c r="AO726">
        <v>1</v>
      </c>
      <c r="AP726">
        <v>160</v>
      </c>
      <c r="AQ726">
        <v>1.505740636175419E-2</v>
      </c>
      <c r="AR726">
        <v>1</v>
      </c>
      <c r="AS726">
        <v>3</v>
      </c>
      <c r="AT726">
        <v>2.9880478087649402E-3</v>
      </c>
      <c r="AU726">
        <v>0.99999000000000005</v>
      </c>
      <c r="AV726">
        <v>3</v>
      </c>
      <c r="AW726">
        <v>3.5502958579881659E-3</v>
      </c>
      <c r="AX726">
        <v>0.99990000000000001</v>
      </c>
      <c r="AY726">
        <v>3</v>
      </c>
      <c r="AZ726">
        <v>3.177966101694915E-3</v>
      </c>
      <c r="BA726">
        <v>0.99995999999999996</v>
      </c>
      <c r="BB726">
        <v>4</v>
      </c>
      <c r="BC726">
        <v>4.0899795501022499E-3</v>
      </c>
      <c r="BD726">
        <v>0.99995999999999996</v>
      </c>
      <c r="BE726">
        <v>76</v>
      </c>
      <c r="BF726">
        <v>1.13704368641532E-2</v>
      </c>
      <c r="BG726">
        <v>1</v>
      </c>
      <c r="BH726">
        <v>258</v>
      </c>
      <c r="BI726">
        <v>2.8794642857142859E-2</v>
      </c>
      <c r="BJ726">
        <v>0.99997999999999998</v>
      </c>
      <c r="BK726">
        <v>89</v>
      </c>
      <c r="BL726">
        <v>1.3925833202941639E-2</v>
      </c>
      <c r="BM726">
        <v>0.99939</v>
      </c>
    </row>
    <row r="727" spans="1:65" x14ac:dyDescent="0.2">
      <c r="A727" t="s">
        <v>378</v>
      </c>
      <c r="B727" t="s">
        <v>247</v>
      </c>
      <c r="C727">
        <v>0</v>
      </c>
      <c r="D727">
        <v>0</v>
      </c>
      <c r="E727">
        <v>1</v>
      </c>
      <c r="F727">
        <v>0</v>
      </c>
      <c r="G727">
        <v>0</v>
      </c>
      <c r="H727">
        <v>1</v>
      </c>
      <c r="I727">
        <v>0</v>
      </c>
      <c r="J727">
        <v>0</v>
      </c>
      <c r="K727">
        <v>1</v>
      </c>
      <c r="L727">
        <v>0</v>
      </c>
      <c r="M727">
        <v>0</v>
      </c>
      <c r="N727">
        <v>1</v>
      </c>
      <c r="O727">
        <v>0</v>
      </c>
      <c r="P727">
        <v>0</v>
      </c>
      <c r="Q727">
        <v>1</v>
      </c>
      <c r="R727">
        <v>7</v>
      </c>
      <c r="S727">
        <v>8.1395348837209308E-2</v>
      </c>
      <c r="T727">
        <v>4.8770000000000001E-2</v>
      </c>
      <c r="U727">
        <v>0</v>
      </c>
      <c r="V727">
        <v>0</v>
      </c>
      <c r="W727">
        <v>1</v>
      </c>
      <c r="X727">
        <v>0</v>
      </c>
      <c r="Y727">
        <v>0</v>
      </c>
      <c r="Z727">
        <v>1</v>
      </c>
      <c r="AA727">
        <v>0</v>
      </c>
      <c r="AB727">
        <v>0</v>
      </c>
      <c r="AC727">
        <v>1</v>
      </c>
      <c r="AD727">
        <v>0</v>
      </c>
      <c r="AE727">
        <v>0</v>
      </c>
      <c r="AF727">
        <v>1</v>
      </c>
      <c r="AG727">
        <v>0</v>
      </c>
      <c r="AH727">
        <v>0</v>
      </c>
      <c r="AI727">
        <v>1</v>
      </c>
      <c r="AJ727">
        <v>0</v>
      </c>
      <c r="AK727">
        <v>0</v>
      </c>
      <c r="AL727">
        <v>1</v>
      </c>
      <c r="AM727">
        <v>2</v>
      </c>
      <c r="AN727">
        <v>2.6666666666666668E-2</v>
      </c>
      <c r="AO727">
        <v>0.73863000000000001</v>
      </c>
      <c r="AP727">
        <v>0</v>
      </c>
      <c r="AQ727">
        <v>0</v>
      </c>
      <c r="AR727">
        <v>1</v>
      </c>
      <c r="AS727">
        <v>0</v>
      </c>
      <c r="AT727">
        <v>0</v>
      </c>
      <c r="AU727">
        <v>1</v>
      </c>
      <c r="AV727">
        <v>0</v>
      </c>
      <c r="AW727">
        <v>0</v>
      </c>
      <c r="AX727">
        <v>1</v>
      </c>
      <c r="AY727">
        <v>0</v>
      </c>
      <c r="AZ727">
        <v>0</v>
      </c>
      <c r="BA727">
        <v>1</v>
      </c>
      <c r="BB727">
        <v>0</v>
      </c>
      <c r="BC727">
        <v>0</v>
      </c>
      <c r="BD727">
        <v>1</v>
      </c>
      <c r="BE727">
        <v>0</v>
      </c>
      <c r="BF727">
        <v>0</v>
      </c>
      <c r="BG727">
        <v>1</v>
      </c>
      <c r="BH727">
        <v>4</v>
      </c>
      <c r="BI727">
        <v>0.1025641025641026</v>
      </c>
      <c r="BJ727">
        <v>5.6009999999999997E-2</v>
      </c>
      <c r="BK727">
        <v>0</v>
      </c>
      <c r="BL727">
        <v>0</v>
      </c>
      <c r="BM727">
        <v>1</v>
      </c>
    </row>
    <row r="728" spans="1:65" x14ac:dyDescent="0.2">
      <c r="A728" t="s">
        <v>378</v>
      </c>
      <c r="B728" t="s">
        <v>333</v>
      </c>
      <c r="C728">
        <v>15</v>
      </c>
      <c r="D728">
        <v>7.1633237822349566E-3</v>
      </c>
      <c r="E728">
        <v>0.99985999999999997</v>
      </c>
      <c r="F728">
        <v>29</v>
      </c>
      <c r="G728">
        <v>1.51673640167364E-2</v>
      </c>
      <c r="H728">
        <v>0.89809000000000005</v>
      </c>
      <c r="I728">
        <v>18</v>
      </c>
      <c r="J728">
        <v>1.083032490974729E-2</v>
      </c>
      <c r="K728">
        <v>0.98573999999999995</v>
      </c>
      <c r="L728">
        <v>30</v>
      </c>
      <c r="M728">
        <v>1.508295625942685E-2</v>
      </c>
      <c r="N728">
        <v>0.95699000000000001</v>
      </c>
      <c r="O728">
        <v>125</v>
      </c>
      <c r="P728">
        <v>1.8165964249382362E-2</v>
      </c>
      <c r="Q728">
        <v>0.99872000000000005</v>
      </c>
      <c r="R728">
        <v>222</v>
      </c>
      <c r="S728">
        <v>3.0257598473490532E-2</v>
      </c>
      <c r="T728">
        <v>0.99992999999999999</v>
      </c>
      <c r="U728">
        <v>104</v>
      </c>
      <c r="V728">
        <v>1.812162397630249E-2</v>
      </c>
      <c r="W728">
        <v>0.96172999999999997</v>
      </c>
      <c r="X728">
        <v>2</v>
      </c>
      <c r="Y728">
        <v>6.1538461538461538E-3</v>
      </c>
      <c r="Z728">
        <v>0.98907999999999996</v>
      </c>
      <c r="AA728">
        <v>2</v>
      </c>
      <c r="AB728">
        <v>6.2305295950155761E-3</v>
      </c>
      <c r="AC728">
        <v>0.98823000000000005</v>
      </c>
      <c r="AD728">
        <v>1</v>
      </c>
      <c r="AE728">
        <v>3.4364261168384879E-3</v>
      </c>
      <c r="AF728">
        <v>0.99561999999999995</v>
      </c>
      <c r="AG728">
        <v>2</v>
      </c>
      <c r="AH728">
        <v>6.0422960725075529E-3</v>
      </c>
      <c r="AI728">
        <v>0.99126000000000003</v>
      </c>
      <c r="AJ728">
        <v>102</v>
      </c>
      <c r="AK728">
        <v>1.301186375813241E-2</v>
      </c>
      <c r="AL728">
        <v>1</v>
      </c>
      <c r="AM728">
        <v>207</v>
      </c>
      <c r="AN728">
        <v>2.7391822151647479E-2</v>
      </c>
      <c r="AO728">
        <v>0.99985999999999997</v>
      </c>
      <c r="AP728">
        <v>99</v>
      </c>
      <c r="AQ728">
        <v>1.466449414901496E-2</v>
      </c>
      <c r="AR728">
        <v>0.99992000000000003</v>
      </c>
      <c r="AS728">
        <v>5</v>
      </c>
      <c r="AT728">
        <v>5.681818181818182E-3</v>
      </c>
      <c r="AU728">
        <v>0.99939</v>
      </c>
      <c r="AV728">
        <v>2</v>
      </c>
      <c r="AW728">
        <v>2.840909090909091E-3</v>
      </c>
      <c r="AX728">
        <v>0.99990000000000001</v>
      </c>
      <c r="AY728">
        <v>6</v>
      </c>
      <c r="AZ728">
        <v>7.9470198675496689E-3</v>
      </c>
      <c r="BA728">
        <v>0.98102999999999996</v>
      </c>
      <c r="BB728">
        <v>7</v>
      </c>
      <c r="BC728">
        <v>8.1395348837209301E-3</v>
      </c>
      <c r="BD728">
        <v>0.99485999999999997</v>
      </c>
      <c r="BE728">
        <v>49</v>
      </c>
      <c r="BF728">
        <v>1.167500595663569E-2</v>
      </c>
      <c r="BG728">
        <v>1</v>
      </c>
      <c r="BH728">
        <v>124</v>
      </c>
      <c r="BI728">
        <v>2.6741427647185682E-2</v>
      </c>
      <c r="BJ728">
        <v>0.99995999999999996</v>
      </c>
      <c r="BK728">
        <v>40</v>
      </c>
      <c r="BL728">
        <v>9.1554131380178535E-3</v>
      </c>
      <c r="BM728">
        <v>1</v>
      </c>
    </row>
    <row r="729" spans="1:65" x14ac:dyDescent="0.2">
      <c r="A729" t="s">
        <v>383</v>
      </c>
      <c r="B729" t="s">
        <v>145</v>
      </c>
      <c r="C729">
        <v>98</v>
      </c>
      <c r="D729">
        <v>9.596553074813944E-3</v>
      </c>
      <c r="E729">
        <v>1</v>
      </c>
      <c r="F729">
        <v>102</v>
      </c>
      <c r="G729">
        <v>1.1888111888111889E-2</v>
      </c>
      <c r="H729">
        <v>1</v>
      </c>
      <c r="I729">
        <v>76</v>
      </c>
      <c r="J729">
        <v>1.015364061456246E-2</v>
      </c>
      <c r="K729">
        <v>1</v>
      </c>
      <c r="L729">
        <v>141</v>
      </c>
      <c r="M729">
        <v>1.705576388048869E-2</v>
      </c>
      <c r="N729">
        <v>0.97982000000000002</v>
      </c>
      <c r="O729">
        <v>866</v>
      </c>
      <c r="P729">
        <v>2.3723427569581419E-2</v>
      </c>
      <c r="Q729">
        <v>0.34283000000000002</v>
      </c>
      <c r="R729">
        <v>2988</v>
      </c>
      <c r="S729">
        <v>3.909255043566999E-2</v>
      </c>
      <c r="T729">
        <v>0.23816999999999999</v>
      </c>
      <c r="U729">
        <v>485</v>
      </c>
      <c r="V729">
        <v>1.5091638920870031E-2</v>
      </c>
      <c r="W729">
        <v>1</v>
      </c>
      <c r="X729">
        <v>18</v>
      </c>
      <c r="Y729">
        <v>1.143583227445997E-2</v>
      </c>
      <c r="Z729">
        <v>0.99634999999999996</v>
      </c>
      <c r="AA729">
        <v>14</v>
      </c>
      <c r="AB729">
        <v>1.043219076005961E-2</v>
      </c>
      <c r="AC729">
        <v>0.99773000000000001</v>
      </c>
      <c r="AD729">
        <v>9</v>
      </c>
      <c r="AE729">
        <v>7.34094616639478E-3</v>
      </c>
      <c r="AF729">
        <v>0.99961</v>
      </c>
      <c r="AG729">
        <v>19</v>
      </c>
      <c r="AH729">
        <v>1.551020408163265E-2</v>
      </c>
      <c r="AI729">
        <v>0.90466999999999997</v>
      </c>
      <c r="AJ729">
        <v>942</v>
      </c>
      <c r="AK729">
        <v>2.2770673692861801E-2</v>
      </c>
      <c r="AL729">
        <v>0.88143000000000005</v>
      </c>
      <c r="AM729">
        <v>2715</v>
      </c>
      <c r="AN729">
        <v>3.5813689667453727E-2</v>
      </c>
      <c r="AO729">
        <v>5.7689999999999998E-2</v>
      </c>
      <c r="AP729">
        <v>540</v>
      </c>
      <c r="AQ729">
        <v>1.461711284952494E-2</v>
      </c>
      <c r="AR729">
        <v>1</v>
      </c>
      <c r="AS729">
        <v>56</v>
      </c>
      <c r="AT729">
        <v>1.2461059190031151E-2</v>
      </c>
      <c r="AU729">
        <v>0.99717</v>
      </c>
      <c r="AV729">
        <v>44</v>
      </c>
      <c r="AW729">
        <v>1.2363023321157631E-2</v>
      </c>
      <c r="AX729">
        <v>0.98051999999999995</v>
      </c>
      <c r="AY729">
        <v>31</v>
      </c>
      <c r="AZ729">
        <v>7.3739295908658419E-3</v>
      </c>
      <c r="BA729">
        <v>1</v>
      </c>
      <c r="BB729">
        <v>78</v>
      </c>
      <c r="BC729">
        <v>2.2065063649222061E-2</v>
      </c>
      <c r="BD729">
        <v>4.2540000000000001E-2</v>
      </c>
      <c r="BE729">
        <v>497</v>
      </c>
      <c r="BF729">
        <v>2.3123807751360911E-2</v>
      </c>
      <c r="BG729">
        <v>0.16872000000000001</v>
      </c>
      <c r="BH729">
        <v>1814</v>
      </c>
      <c r="BI729">
        <v>3.7866611000939361E-2</v>
      </c>
      <c r="BJ729">
        <v>0.16234999999999999</v>
      </c>
      <c r="BK729">
        <v>295</v>
      </c>
      <c r="BL729">
        <v>1.2694177890614909E-2</v>
      </c>
      <c r="BM729">
        <v>1</v>
      </c>
    </row>
    <row r="730" spans="1:65" x14ac:dyDescent="0.2">
      <c r="A730" t="s">
        <v>383</v>
      </c>
      <c r="B730" t="s">
        <v>146</v>
      </c>
      <c r="C730">
        <v>2</v>
      </c>
      <c r="D730">
        <v>8.6355785837651119E-4</v>
      </c>
      <c r="E730">
        <v>1</v>
      </c>
      <c r="F730">
        <v>11</v>
      </c>
      <c r="G730">
        <v>5.210800568450971E-3</v>
      </c>
      <c r="H730">
        <v>1</v>
      </c>
      <c r="I730">
        <v>12</v>
      </c>
      <c r="J730">
        <v>6.4136825227151259E-3</v>
      </c>
      <c r="K730">
        <v>0.99999000000000005</v>
      </c>
      <c r="L730">
        <v>11</v>
      </c>
      <c r="M730">
        <v>6.0142154182613447E-3</v>
      </c>
      <c r="N730">
        <v>1</v>
      </c>
      <c r="O730">
        <v>207</v>
      </c>
      <c r="P730">
        <v>3.9830671541273809E-2</v>
      </c>
      <c r="Q730">
        <v>0</v>
      </c>
      <c r="R730">
        <v>156</v>
      </c>
      <c r="S730">
        <v>2.2002820874471089E-2</v>
      </c>
      <c r="T730">
        <v>1</v>
      </c>
      <c r="U730">
        <v>100</v>
      </c>
      <c r="V730">
        <v>1.764602082230457E-2</v>
      </c>
      <c r="W730">
        <v>0.97804999999999997</v>
      </c>
      <c r="X730">
        <v>1</v>
      </c>
      <c r="Y730">
        <v>2.5839793281653748E-3</v>
      </c>
      <c r="Z730">
        <v>0.99970000000000003</v>
      </c>
      <c r="AA730">
        <v>1</v>
      </c>
      <c r="AB730">
        <v>2.9325513196480938E-3</v>
      </c>
      <c r="AC730">
        <v>0.99892000000000003</v>
      </c>
      <c r="AD730">
        <v>1</v>
      </c>
      <c r="AE730">
        <v>3.378378378378379E-3</v>
      </c>
      <c r="AF730">
        <v>0.99590000000000001</v>
      </c>
      <c r="AG730">
        <v>1</v>
      </c>
      <c r="AH730">
        <v>3.1446540880503151E-3</v>
      </c>
      <c r="AI730">
        <v>0.99846999999999997</v>
      </c>
      <c r="AJ730">
        <v>261</v>
      </c>
      <c r="AK730">
        <v>4.2239844635054223E-2</v>
      </c>
      <c r="AL730">
        <v>0</v>
      </c>
      <c r="AM730">
        <v>116</v>
      </c>
      <c r="AN730">
        <v>1.6251050714485848E-2</v>
      </c>
      <c r="AO730">
        <v>1</v>
      </c>
      <c r="AP730">
        <v>107</v>
      </c>
      <c r="AQ730">
        <v>1.685835827950213E-2</v>
      </c>
      <c r="AR730">
        <v>0.99019999999999997</v>
      </c>
      <c r="AS730">
        <v>3</v>
      </c>
      <c r="AT730">
        <v>2.7051397655545538E-3</v>
      </c>
      <c r="AU730">
        <v>1</v>
      </c>
      <c r="AV730">
        <v>1</v>
      </c>
      <c r="AW730">
        <v>1.190476190476191E-3</v>
      </c>
      <c r="AX730">
        <v>1</v>
      </c>
      <c r="AY730">
        <v>3</v>
      </c>
      <c r="AZ730">
        <v>3.015075376884422E-3</v>
      </c>
      <c r="BA730">
        <v>0.99997999999999998</v>
      </c>
      <c r="BB730">
        <v>3</v>
      </c>
      <c r="BC730">
        <v>3.4443168771526979E-3</v>
      </c>
      <c r="BD730">
        <v>0.99997000000000003</v>
      </c>
      <c r="BE730">
        <v>102</v>
      </c>
      <c r="BF730">
        <v>3.2401524777636588E-2</v>
      </c>
      <c r="BG730">
        <v>1.2E-4</v>
      </c>
      <c r="BH730">
        <v>74</v>
      </c>
      <c r="BI730">
        <v>1.7245397343276622E-2</v>
      </c>
      <c r="BJ730">
        <v>1</v>
      </c>
      <c r="BK730">
        <v>63</v>
      </c>
      <c r="BL730">
        <v>1.5949367088607599E-2</v>
      </c>
      <c r="BM730">
        <v>0.93798000000000004</v>
      </c>
    </row>
    <row r="731" spans="1:65" x14ac:dyDescent="0.2">
      <c r="A731" t="s">
        <v>383</v>
      </c>
      <c r="B731" t="s">
        <v>384</v>
      </c>
      <c r="C731">
        <v>1</v>
      </c>
      <c r="D731">
        <v>1.082251082251082E-3</v>
      </c>
      <c r="E731">
        <v>0.99999000000000005</v>
      </c>
      <c r="F731">
        <v>3</v>
      </c>
      <c r="G731">
        <v>3.53356890459364E-3</v>
      </c>
      <c r="H731">
        <v>0.99999000000000005</v>
      </c>
      <c r="I731">
        <v>2</v>
      </c>
      <c r="J731">
        <v>2.684563758389262E-3</v>
      </c>
      <c r="K731">
        <v>0.99997999999999998</v>
      </c>
      <c r="L731">
        <v>4</v>
      </c>
      <c r="M731">
        <v>4.8780487804878049E-3</v>
      </c>
      <c r="N731">
        <v>0.99992999999999999</v>
      </c>
      <c r="O731">
        <v>79</v>
      </c>
      <c r="P731">
        <v>2.3072429906542059E-2</v>
      </c>
      <c r="Q731">
        <v>0.56618999999999997</v>
      </c>
      <c r="R731">
        <v>91</v>
      </c>
      <c r="S731">
        <v>2.2413793103448279E-2</v>
      </c>
      <c r="T731">
        <v>1</v>
      </c>
      <c r="U731">
        <v>46</v>
      </c>
      <c r="V731">
        <v>2.0184291355857829E-2</v>
      </c>
      <c r="W731">
        <v>0.67179</v>
      </c>
      <c r="X731">
        <v>1</v>
      </c>
      <c r="Y731">
        <v>7.5187969924812026E-3</v>
      </c>
      <c r="Z731">
        <v>0.93096999999999996</v>
      </c>
      <c r="AA731">
        <v>0</v>
      </c>
      <c r="AB731">
        <v>0</v>
      </c>
      <c r="AC731">
        <v>1</v>
      </c>
      <c r="AD731">
        <v>0</v>
      </c>
      <c r="AE731">
        <v>0</v>
      </c>
      <c r="AF731">
        <v>1</v>
      </c>
      <c r="AG731">
        <v>0</v>
      </c>
      <c r="AH731">
        <v>0</v>
      </c>
      <c r="AI731">
        <v>1</v>
      </c>
      <c r="AJ731">
        <v>90</v>
      </c>
      <c r="AK731">
        <v>2.3449713392391869E-2</v>
      </c>
      <c r="AL731">
        <v>0.54701</v>
      </c>
      <c r="AM731">
        <v>55</v>
      </c>
      <c r="AN731">
        <v>1.3691809808314659E-2</v>
      </c>
      <c r="AO731">
        <v>1</v>
      </c>
      <c r="AP731">
        <v>43</v>
      </c>
      <c r="AQ731">
        <v>1.644988523335884E-2</v>
      </c>
      <c r="AR731">
        <v>0.95340000000000003</v>
      </c>
      <c r="AS731">
        <v>1</v>
      </c>
      <c r="AT731">
        <v>2.242152466367713E-3</v>
      </c>
      <c r="AU731">
        <v>0.99961</v>
      </c>
      <c r="AV731">
        <v>1</v>
      </c>
      <c r="AW731">
        <v>2.9325513196480938E-3</v>
      </c>
      <c r="AX731">
        <v>0.99650000000000005</v>
      </c>
      <c r="AY731">
        <v>0</v>
      </c>
      <c r="AZ731">
        <v>0</v>
      </c>
      <c r="BA731">
        <v>1</v>
      </c>
      <c r="BB731">
        <v>0</v>
      </c>
      <c r="BC731">
        <v>0</v>
      </c>
      <c r="BD731">
        <v>1</v>
      </c>
      <c r="BE731">
        <v>49</v>
      </c>
      <c r="BF731">
        <v>2.3489932885906041E-2</v>
      </c>
      <c r="BG731">
        <v>0.35763</v>
      </c>
      <c r="BH731">
        <v>34</v>
      </c>
      <c r="BI731">
        <v>1.330724070450098E-2</v>
      </c>
      <c r="BJ731">
        <v>1</v>
      </c>
      <c r="BK731">
        <v>15</v>
      </c>
      <c r="BL731">
        <v>9.1352009744214372E-3</v>
      </c>
      <c r="BM731">
        <v>0.99963999999999997</v>
      </c>
    </row>
    <row r="732" spans="1:65" x14ac:dyDescent="0.2">
      <c r="A732" t="s">
        <v>383</v>
      </c>
      <c r="B732" t="s">
        <v>385</v>
      </c>
      <c r="C732">
        <v>0</v>
      </c>
      <c r="D732">
        <v>0</v>
      </c>
      <c r="E732">
        <v>1</v>
      </c>
      <c r="F732">
        <v>1</v>
      </c>
      <c r="G732">
        <v>1.5625E-2</v>
      </c>
      <c r="H732">
        <v>0.70569000000000004</v>
      </c>
      <c r="I732">
        <v>1</v>
      </c>
      <c r="J732">
        <v>2.1739130434782612E-2</v>
      </c>
      <c r="K732">
        <v>0.54705000000000004</v>
      </c>
      <c r="L732">
        <v>1</v>
      </c>
      <c r="M732">
        <v>1.6949152542372881E-2</v>
      </c>
      <c r="N732">
        <v>0.69893000000000005</v>
      </c>
      <c r="O732">
        <v>15</v>
      </c>
      <c r="P732">
        <v>3.8177653346907611E-3</v>
      </c>
      <c r="Q732">
        <v>1</v>
      </c>
      <c r="R732">
        <v>43</v>
      </c>
      <c r="S732">
        <v>1.5406664278036551E-2</v>
      </c>
      <c r="T732">
        <v>1</v>
      </c>
      <c r="U732">
        <v>12</v>
      </c>
      <c r="V732">
        <v>4.56968773800457E-3</v>
      </c>
      <c r="W732">
        <v>1</v>
      </c>
      <c r="X732">
        <v>0</v>
      </c>
      <c r="Y732">
        <v>0</v>
      </c>
      <c r="Z732">
        <v>1</v>
      </c>
      <c r="AA732">
        <v>1</v>
      </c>
      <c r="AB732">
        <v>8.3333333333333329E-2</v>
      </c>
      <c r="AC732">
        <v>0.21381</v>
      </c>
      <c r="AD732">
        <v>0</v>
      </c>
      <c r="AE732">
        <v>0</v>
      </c>
      <c r="AF732">
        <v>1</v>
      </c>
      <c r="AG732">
        <v>0</v>
      </c>
      <c r="AH732">
        <v>0</v>
      </c>
      <c r="AI732">
        <v>1</v>
      </c>
      <c r="AJ732">
        <v>30</v>
      </c>
      <c r="AK732">
        <v>6.4935064935064939E-3</v>
      </c>
      <c r="AL732">
        <v>1</v>
      </c>
      <c r="AM732">
        <v>39</v>
      </c>
      <c r="AN732">
        <v>1.40997830802603E-2</v>
      </c>
      <c r="AO732">
        <v>1</v>
      </c>
      <c r="AP732">
        <v>12</v>
      </c>
      <c r="AQ732">
        <v>3.8822387576835969E-3</v>
      </c>
      <c r="AR732">
        <v>1</v>
      </c>
      <c r="AS732">
        <v>0</v>
      </c>
      <c r="AT732">
        <v>0</v>
      </c>
      <c r="AU732">
        <v>1</v>
      </c>
      <c r="AV732">
        <v>0</v>
      </c>
      <c r="AW732">
        <v>0</v>
      </c>
      <c r="AX732">
        <v>1</v>
      </c>
      <c r="AY732">
        <v>0</v>
      </c>
      <c r="AZ732">
        <v>0</v>
      </c>
      <c r="BA732">
        <v>1</v>
      </c>
      <c r="BB732">
        <v>0</v>
      </c>
      <c r="BC732">
        <v>0</v>
      </c>
      <c r="BD732">
        <v>1</v>
      </c>
      <c r="BE732">
        <v>2</v>
      </c>
      <c r="BF732">
        <v>9.0538705296514259E-4</v>
      </c>
      <c r="BG732">
        <v>1</v>
      </c>
      <c r="BH732">
        <v>8</v>
      </c>
      <c r="BI732">
        <v>4.9689440993788822E-3</v>
      </c>
      <c r="BJ732">
        <v>1</v>
      </c>
      <c r="BK732">
        <v>3</v>
      </c>
      <c r="BL732">
        <v>1.6685205784204671E-3</v>
      </c>
      <c r="BM732">
        <v>1</v>
      </c>
    </row>
    <row r="733" spans="1:65" x14ac:dyDescent="0.2">
      <c r="A733" t="s">
        <v>383</v>
      </c>
      <c r="B733" t="s">
        <v>386</v>
      </c>
      <c r="C733">
        <v>1</v>
      </c>
      <c r="D733">
        <v>2.1834061135371178E-3</v>
      </c>
      <c r="E733">
        <v>0.99953000000000003</v>
      </c>
      <c r="F733">
        <v>4</v>
      </c>
      <c r="G733">
        <v>1.0335917312661499E-2</v>
      </c>
      <c r="H733">
        <v>0.93384999999999996</v>
      </c>
      <c r="I733">
        <v>3</v>
      </c>
      <c r="J733">
        <v>8.0862533692722376E-3</v>
      </c>
      <c r="K733">
        <v>0.95406000000000002</v>
      </c>
      <c r="L733">
        <v>7</v>
      </c>
      <c r="M733">
        <v>1.7412935323383089E-2</v>
      </c>
      <c r="N733">
        <v>0.69987999999999995</v>
      </c>
      <c r="O733">
        <v>58</v>
      </c>
      <c r="P733">
        <v>3.580246913580247E-2</v>
      </c>
      <c r="Q733">
        <v>1.1999999999999999E-3</v>
      </c>
      <c r="R733">
        <v>62</v>
      </c>
      <c r="S733">
        <v>4.4412607449856728E-2</v>
      </c>
      <c r="T733">
        <v>0.14407</v>
      </c>
      <c r="U733">
        <v>28</v>
      </c>
      <c r="V733">
        <v>2.3688663282571909E-2</v>
      </c>
      <c r="W733">
        <v>0.31814999999999999</v>
      </c>
      <c r="X733">
        <v>0</v>
      </c>
      <c r="Y733">
        <v>0</v>
      </c>
      <c r="Z733">
        <v>1</v>
      </c>
      <c r="AA733">
        <v>0</v>
      </c>
      <c r="AB733">
        <v>0</v>
      </c>
      <c r="AC733">
        <v>1</v>
      </c>
      <c r="AD733">
        <v>0</v>
      </c>
      <c r="AE733">
        <v>0</v>
      </c>
      <c r="AF733">
        <v>1</v>
      </c>
      <c r="AG733">
        <v>0</v>
      </c>
      <c r="AH733">
        <v>0</v>
      </c>
      <c r="AI733">
        <v>1</v>
      </c>
      <c r="AJ733">
        <v>61</v>
      </c>
      <c r="AK733">
        <v>3.1233998975934461E-2</v>
      </c>
      <c r="AL733">
        <v>1.9650000000000001E-2</v>
      </c>
      <c r="AM733">
        <v>74</v>
      </c>
      <c r="AN733">
        <v>5.128205128205128E-2</v>
      </c>
      <c r="AO733">
        <v>8.9999999999999998E-4</v>
      </c>
      <c r="AP733">
        <v>31</v>
      </c>
      <c r="AQ733">
        <v>2.0861372812920592E-2</v>
      </c>
      <c r="AR733">
        <v>0.52114000000000005</v>
      </c>
      <c r="AS733">
        <v>1</v>
      </c>
      <c r="AT733">
        <v>4.9261083743842374E-3</v>
      </c>
      <c r="AU733">
        <v>0.97106999999999999</v>
      </c>
      <c r="AV733">
        <v>0</v>
      </c>
      <c r="AW733">
        <v>0</v>
      </c>
      <c r="AX733">
        <v>1</v>
      </c>
      <c r="AY733">
        <v>0</v>
      </c>
      <c r="AZ733">
        <v>0</v>
      </c>
      <c r="BA733">
        <v>1</v>
      </c>
      <c r="BB733">
        <v>1</v>
      </c>
      <c r="BC733">
        <v>4.6511627906976744E-3</v>
      </c>
      <c r="BD733">
        <v>0.97987000000000002</v>
      </c>
      <c r="BE733">
        <v>30</v>
      </c>
      <c r="BF733">
        <v>3.045685279187817E-2</v>
      </c>
      <c r="BG733">
        <v>5.21E-2</v>
      </c>
      <c r="BH733">
        <v>48</v>
      </c>
      <c r="BI733">
        <v>5.5172413793103448E-2</v>
      </c>
      <c r="BJ733">
        <v>4.64E-3</v>
      </c>
      <c r="BK733">
        <v>15</v>
      </c>
      <c r="BL733">
        <v>1.7182130584192441E-2</v>
      </c>
      <c r="BM733">
        <v>0.69706999999999997</v>
      </c>
    </row>
    <row r="734" spans="1:65" x14ac:dyDescent="0.2">
      <c r="A734" t="s">
        <v>383</v>
      </c>
      <c r="B734" t="s">
        <v>231</v>
      </c>
      <c r="C734">
        <v>2</v>
      </c>
      <c r="D734">
        <v>1.654259718775848E-3</v>
      </c>
      <c r="E734">
        <v>1</v>
      </c>
      <c r="F734">
        <v>5</v>
      </c>
      <c r="G734">
        <v>4.7483380816714148E-3</v>
      </c>
      <c r="H734">
        <v>0.99997999999999998</v>
      </c>
      <c r="I734">
        <v>1</v>
      </c>
      <c r="J734">
        <v>9.8522167487684722E-4</v>
      </c>
      <c r="K734">
        <v>1</v>
      </c>
      <c r="L734">
        <v>6</v>
      </c>
      <c r="M734">
        <v>5.4397098821396192E-3</v>
      </c>
      <c r="N734">
        <v>0.99999000000000005</v>
      </c>
      <c r="O734">
        <v>61</v>
      </c>
      <c r="P734">
        <v>1.3984410820724441E-2</v>
      </c>
      <c r="Q734">
        <v>1</v>
      </c>
      <c r="R734">
        <v>371</v>
      </c>
      <c r="S734">
        <v>9.9757999462221025E-2</v>
      </c>
      <c r="T734">
        <v>0</v>
      </c>
      <c r="U734">
        <v>31</v>
      </c>
      <c r="V734">
        <v>1.2267510882469331E-2</v>
      </c>
      <c r="W734">
        <v>0.99983999999999995</v>
      </c>
      <c r="X734">
        <v>1</v>
      </c>
      <c r="Y734">
        <v>5.0000000000000001E-3</v>
      </c>
      <c r="Z734">
        <v>0.98257000000000005</v>
      </c>
      <c r="AA734">
        <v>1</v>
      </c>
      <c r="AB734">
        <v>5.681818181818182E-3</v>
      </c>
      <c r="AC734">
        <v>0.97214</v>
      </c>
      <c r="AD734">
        <v>1</v>
      </c>
      <c r="AE734">
        <v>7.4074074074074077E-3</v>
      </c>
      <c r="AF734">
        <v>0.91625999999999996</v>
      </c>
      <c r="AG734">
        <v>3</v>
      </c>
      <c r="AH734">
        <v>1.578947368421053E-2</v>
      </c>
      <c r="AI734">
        <v>0.74033000000000004</v>
      </c>
      <c r="AJ734">
        <v>46</v>
      </c>
      <c r="AK734">
        <v>9.2092092092092084E-3</v>
      </c>
      <c r="AL734">
        <v>1</v>
      </c>
      <c r="AM734">
        <v>421</v>
      </c>
      <c r="AN734">
        <v>0.11143462149285339</v>
      </c>
      <c r="AO734">
        <v>0</v>
      </c>
      <c r="AP734">
        <v>30</v>
      </c>
      <c r="AQ734">
        <v>9.6993210475266739E-3</v>
      </c>
      <c r="AR734">
        <v>1</v>
      </c>
      <c r="AS734">
        <v>1</v>
      </c>
      <c r="AT734">
        <v>1.841620626151013E-3</v>
      </c>
      <c r="AU734">
        <v>0.99995000000000001</v>
      </c>
      <c r="AV734">
        <v>1</v>
      </c>
      <c r="AW734">
        <v>2.1881838074398249E-3</v>
      </c>
      <c r="AX734">
        <v>0.99948000000000004</v>
      </c>
      <c r="AY734">
        <v>1</v>
      </c>
      <c r="AZ734">
        <v>1.841620626151013E-3</v>
      </c>
      <c r="BA734">
        <v>0.99985999999999997</v>
      </c>
      <c r="BB734">
        <v>2</v>
      </c>
      <c r="BC734">
        <v>3.8022813688212932E-3</v>
      </c>
      <c r="BD734">
        <v>0.99924000000000002</v>
      </c>
      <c r="BE734">
        <v>21</v>
      </c>
      <c r="BF734">
        <v>7.8387458006718928E-3</v>
      </c>
      <c r="BG734">
        <v>1</v>
      </c>
      <c r="BH734">
        <v>240</v>
      </c>
      <c r="BI734">
        <v>9.9958350687213662E-2</v>
      </c>
      <c r="BJ734">
        <v>0</v>
      </c>
      <c r="BK734">
        <v>11</v>
      </c>
      <c r="BL734">
        <v>5.7471264367816091E-3</v>
      </c>
      <c r="BM734">
        <v>1</v>
      </c>
    </row>
    <row r="735" spans="1:65" x14ac:dyDescent="0.2">
      <c r="A735" t="s">
        <v>383</v>
      </c>
      <c r="B735" t="s">
        <v>232</v>
      </c>
      <c r="C735">
        <v>25</v>
      </c>
      <c r="D735">
        <v>2.6096033402922759E-2</v>
      </c>
      <c r="E735">
        <v>1.515E-2</v>
      </c>
      <c r="F735">
        <v>16</v>
      </c>
      <c r="G735">
        <v>1.9950124688279301E-2</v>
      </c>
      <c r="H735">
        <v>0.44136999999999998</v>
      </c>
      <c r="I735">
        <v>18</v>
      </c>
      <c r="J735">
        <v>2.4064171122994651E-2</v>
      </c>
      <c r="K735">
        <v>9.5769999999999994E-2</v>
      </c>
      <c r="L735">
        <v>10</v>
      </c>
      <c r="M735">
        <v>1.207729468599034E-2</v>
      </c>
      <c r="N735">
        <v>0.96936</v>
      </c>
      <c r="O735">
        <v>45</v>
      </c>
      <c r="P735">
        <v>1.752336448598131E-2</v>
      </c>
      <c r="Q735">
        <v>0.98299000000000003</v>
      </c>
      <c r="R735">
        <v>70</v>
      </c>
      <c r="S735">
        <v>2.0437956204379559E-2</v>
      </c>
      <c r="T735">
        <v>1</v>
      </c>
      <c r="U735">
        <v>23</v>
      </c>
      <c r="V735">
        <v>1.234567901234568E-2</v>
      </c>
      <c r="W735">
        <v>0.99873999999999996</v>
      </c>
      <c r="X735">
        <v>9</v>
      </c>
      <c r="Y735">
        <v>5.5900621118012417E-2</v>
      </c>
      <c r="Z735">
        <v>5.62E-3</v>
      </c>
      <c r="AA735">
        <v>3</v>
      </c>
      <c r="AB735">
        <v>0.02</v>
      </c>
      <c r="AC735">
        <v>0.57650999999999997</v>
      </c>
      <c r="AD735">
        <v>5</v>
      </c>
      <c r="AE735">
        <v>3.937007874015748E-2</v>
      </c>
      <c r="AF735">
        <v>8.3129999999999996E-2</v>
      </c>
      <c r="AG735">
        <v>4</v>
      </c>
      <c r="AH735">
        <v>2.4242424242424239E-2</v>
      </c>
      <c r="AI735">
        <v>0.42802000000000001</v>
      </c>
      <c r="AJ735">
        <v>37</v>
      </c>
      <c r="AK735">
        <v>1.304654442877292E-2</v>
      </c>
      <c r="AL735">
        <v>0.99995000000000001</v>
      </c>
      <c r="AM735">
        <v>65</v>
      </c>
      <c r="AN735">
        <v>1.9219396806623299E-2</v>
      </c>
      <c r="AO735">
        <v>1</v>
      </c>
      <c r="AP735">
        <v>15</v>
      </c>
      <c r="AQ735">
        <v>7.1326676176890159E-3</v>
      </c>
      <c r="AR735">
        <v>1</v>
      </c>
      <c r="AS735">
        <v>16</v>
      </c>
      <c r="AT735">
        <v>3.800475059382423E-2</v>
      </c>
      <c r="AU735">
        <v>3.5999999999999999E-3</v>
      </c>
      <c r="AV735">
        <v>11</v>
      </c>
      <c r="AW735">
        <v>3.313253012048193E-2</v>
      </c>
      <c r="AX735">
        <v>2.282E-2</v>
      </c>
      <c r="AY735">
        <v>10</v>
      </c>
      <c r="AZ735">
        <v>2.551020408163265E-2</v>
      </c>
      <c r="BA735">
        <v>0.10231999999999999</v>
      </c>
      <c r="BB735">
        <v>8</v>
      </c>
      <c r="BC735">
        <v>2.2160664819944598E-2</v>
      </c>
      <c r="BD735">
        <v>0.32756000000000002</v>
      </c>
      <c r="BE735">
        <v>24</v>
      </c>
      <c r="BF735">
        <v>1.507537688442211E-2</v>
      </c>
      <c r="BG735">
        <v>0.98219999999999996</v>
      </c>
      <c r="BH735">
        <v>38</v>
      </c>
      <c r="BI735">
        <v>1.7415215398716769E-2</v>
      </c>
      <c r="BJ735">
        <v>1</v>
      </c>
      <c r="BK735">
        <v>4</v>
      </c>
      <c r="BL735">
        <v>2.906976744186046E-3</v>
      </c>
      <c r="BM735">
        <v>1</v>
      </c>
    </row>
    <row r="736" spans="1:65" x14ac:dyDescent="0.2">
      <c r="A736" t="s">
        <v>383</v>
      </c>
      <c r="B736" t="s">
        <v>233</v>
      </c>
      <c r="C736">
        <v>4</v>
      </c>
      <c r="D736">
        <v>3.663003663003663E-3</v>
      </c>
      <c r="E736">
        <v>0.99997000000000003</v>
      </c>
      <c r="F736">
        <v>8</v>
      </c>
      <c r="G736">
        <v>8.9786756453423128E-3</v>
      </c>
      <c r="H736">
        <v>0.99433000000000005</v>
      </c>
      <c r="I736">
        <v>6</v>
      </c>
      <c r="J736">
        <v>7.556675062972292E-3</v>
      </c>
      <c r="K736">
        <v>0.99328000000000005</v>
      </c>
      <c r="L736">
        <v>4</v>
      </c>
      <c r="M736">
        <v>4.9140049140049139E-3</v>
      </c>
      <c r="N736">
        <v>0.99997000000000003</v>
      </c>
      <c r="O736">
        <v>43</v>
      </c>
      <c r="P736">
        <v>1.020408163265306E-2</v>
      </c>
      <c r="Q736">
        <v>1</v>
      </c>
      <c r="R736">
        <v>214</v>
      </c>
      <c r="S736">
        <v>2.222914719019425E-2</v>
      </c>
      <c r="T736">
        <v>1</v>
      </c>
      <c r="U736">
        <v>23</v>
      </c>
      <c r="V736">
        <v>6.2893081761006293E-3</v>
      </c>
      <c r="W736">
        <v>1</v>
      </c>
      <c r="X736">
        <v>3</v>
      </c>
      <c r="Y736">
        <v>2.1428571428571429E-2</v>
      </c>
      <c r="Z736">
        <v>0.52942999999999996</v>
      </c>
      <c r="AA736">
        <v>0</v>
      </c>
      <c r="AB736">
        <v>0</v>
      </c>
      <c r="AC736">
        <v>1</v>
      </c>
      <c r="AD736">
        <v>1</v>
      </c>
      <c r="AE736">
        <v>8.9285714285714281E-3</v>
      </c>
      <c r="AF736">
        <v>0.87065000000000003</v>
      </c>
      <c r="AG736">
        <v>0</v>
      </c>
      <c r="AH736">
        <v>0</v>
      </c>
      <c r="AI736">
        <v>1</v>
      </c>
      <c r="AJ736">
        <v>54</v>
      </c>
      <c r="AK736">
        <v>1.1818778726198289E-2</v>
      </c>
      <c r="AL736">
        <v>1</v>
      </c>
      <c r="AM736">
        <v>173</v>
      </c>
      <c r="AN736">
        <v>1.900472371745578E-2</v>
      </c>
      <c r="AO736">
        <v>1</v>
      </c>
      <c r="AP736">
        <v>30</v>
      </c>
      <c r="AQ736">
        <v>7.9030558482613283E-3</v>
      </c>
      <c r="AR736">
        <v>1</v>
      </c>
      <c r="AS736">
        <v>3</v>
      </c>
      <c r="AT736">
        <v>5.9405940594059407E-3</v>
      </c>
      <c r="AU736">
        <v>0.99319999999999997</v>
      </c>
      <c r="AV736">
        <v>2</v>
      </c>
      <c r="AW736">
        <v>5.5401662049861496E-3</v>
      </c>
      <c r="AX736">
        <v>0.98253000000000001</v>
      </c>
      <c r="AY736">
        <v>2</v>
      </c>
      <c r="AZ736">
        <v>4.246284501061571E-3</v>
      </c>
      <c r="BA736">
        <v>0.99568000000000001</v>
      </c>
      <c r="BB736">
        <v>6</v>
      </c>
      <c r="BC736">
        <v>1.82370820668693E-2</v>
      </c>
      <c r="BD736">
        <v>0.54303000000000001</v>
      </c>
      <c r="BE736">
        <v>23</v>
      </c>
      <c r="BF736">
        <v>9.4572368421052631E-3</v>
      </c>
      <c r="BG736">
        <v>1</v>
      </c>
      <c r="BH736">
        <v>130</v>
      </c>
      <c r="BI736">
        <v>2.2180515270431671E-2</v>
      </c>
      <c r="BJ736">
        <v>1</v>
      </c>
      <c r="BK736">
        <v>16</v>
      </c>
      <c r="BL736">
        <v>6.4856100526955824E-3</v>
      </c>
      <c r="BM736">
        <v>1</v>
      </c>
    </row>
    <row r="737" spans="1:65" x14ac:dyDescent="0.2">
      <c r="A737" t="s">
        <v>383</v>
      </c>
      <c r="B737" t="s">
        <v>149</v>
      </c>
      <c r="C737">
        <v>4</v>
      </c>
      <c r="D737">
        <v>3.8131553860819832E-3</v>
      </c>
      <c r="E737">
        <v>0.99995000000000001</v>
      </c>
      <c r="F737">
        <v>6</v>
      </c>
      <c r="G737">
        <v>6.0728744939271256E-3</v>
      </c>
      <c r="H737">
        <v>0.99973000000000001</v>
      </c>
      <c r="I737">
        <v>4</v>
      </c>
      <c r="J737">
        <v>4.9689440993788822E-3</v>
      </c>
      <c r="K737">
        <v>0.99944999999999995</v>
      </c>
      <c r="L737">
        <v>8</v>
      </c>
      <c r="M737">
        <v>7.5973409306742644E-3</v>
      </c>
      <c r="N737">
        <v>0.99961999999999995</v>
      </c>
      <c r="O737">
        <v>546</v>
      </c>
      <c r="P737">
        <v>7.5154852030282174E-2</v>
      </c>
      <c r="Q737">
        <v>0</v>
      </c>
      <c r="R737">
        <v>397</v>
      </c>
      <c r="S737">
        <v>3.2951527224435589E-2</v>
      </c>
      <c r="T737">
        <v>0.99961</v>
      </c>
      <c r="U737">
        <v>182</v>
      </c>
      <c r="V737">
        <v>3.3898305084745763E-2</v>
      </c>
      <c r="W737">
        <v>0</v>
      </c>
      <c r="X737">
        <v>2</v>
      </c>
      <c r="Y737">
        <v>1.2500000000000001E-2</v>
      </c>
      <c r="Z737">
        <v>0.83091000000000004</v>
      </c>
      <c r="AA737">
        <v>1</v>
      </c>
      <c r="AB737">
        <v>6.7567567567567571E-3</v>
      </c>
      <c r="AC737">
        <v>0.94799999999999995</v>
      </c>
      <c r="AD737">
        <v>1</v>
      </c>
      <c r="AE737">
        <v>8.1967213114754103E-3</v>
      </c>
      <c r="AF737">
        <v>0.89195999999999998</v>
      </c>
      <c r="AG737">
        <v>1</v>
      </c>
      <c r="AH737">
        <v>5.5555555555555558E-3</v>
      </c>
      <c r="AI737">
        <v>0.97504000000000002</v>
      </c>
      <c r="AJ737">
        <v>608</v>
      </c>
      <c r="AK737">
        <v>7.5378130424001988E-2</v>
      </c>
      <c r="AL737">
        <v>0</v>
      </c>
      <c r="AM737">
        <v>406</v>
      </c>
      <c r="AN737">
        <v>3.4760273972602743E-2</v>
      </c>
      <c r="AO737">
        <v>0.50853000000000004</v>
      </c>
      <c r="AP737">
        <v>195</v>
      </c>
      <c r="AQ737">
        <v>3.1456686562348769E-2</v>
      </c>
      <c r="AR737">
        <v>0</v>
      </c>
      <c r="AS737">
        <v>3</v>
      </c>
      <c r="AT737">
        <v>6.993006993006993E-3</v>
      </c>
      <c r="AU737">
        <v>0.98060000000000003</v>
      </c>
      <c r="AV737">
        <v>6</v>
      </c>
      <c r="AW737">
        <v>1.648351648351648E-2</v>
      </c>
      <c r="AX737">
        <v>0.55413999999999997</v>
      </c>
      <c r="AY737">
        <v>3</v>
      </c>
      <c r="AZ737">
        <v>7.246376811594203E-3</v>
      </c>
      <c r="BA737">
        <v>0.96162000000000003</v>
      </c>
      <c r="BB737">
        <v>6</v>
      </c>
      <c r="BC737">
        <v>1.260504201680672E-2</v>
      </c>
      <c r="BD737">
        <v>0.85895999999999995</v>
      </c>
      <c r="BE737">
        <v>259</v>
      </c>
      <c r="BF737">
        <v>5.933562428407789E-2</v>
      </c>
      <c r="BG737">
        <v>0</v>
      </c>
      <c r="BH737">
        <v>240</v>
      </c>
      <c r="BI737">
        <v>3.1570639305445937E-2</v>
      </c>
      <c r="BJ737">
        <v>0.99529000000000001</v>
      </c>
      <c r="BK737">
        <v>120</v>
      </c>
      <c r="BL737">
        <v>2.8936580660718591E-2</v>
      </c>
      <c r="BM737">
        <v>1.0000000000000001E-5</v>
      </c>
    </row>
    <row r="738" spans="1:65" x14ac:dyDescent="0.2">
      <c r="A738" t="s">
        <v>383</v>
      </c>
      <c r="B738" t="s">
        <v>150</v>
      </c>
    </row>
    <row r="739" spans="1:65" x14ac:dyDescent="0.2">
      <c r="A739" t="s">
        <v>383</v>
      </c>
      <c r="B739" t="s">
        <v>196</v>
      </c>
    </row>
    <row r="740" spans="1:65" x14ac:dyDescent="0.2">
      <c r="A740" t="s">
        <v>383</v>
      </c>
      <c r="B740" t="s">
        <v>197</v>
      </c>
      <c r="C740">
        <v>0</v>
      </c>
      <c r="D740">
        <v>0</v>
      </c>
      <c r="E740">
        <v>1</v>
      </c>
      <c r="F740">
        <v>0</v>
      </c>
      <c r="G740">
        <v>0</v>
      </c>
      <c r="H740">
        <v>1</v>
      </c>
      <c r="I740">
        <v>0</v>
      </c>
      <c r="J740">
        <v>0</v>
      </c>
      <c r="K740">
        <v>1</v>
      </c>
      <c r="L740">
        <v>0</v>
      </c>
      <c r="M740">
        <v>0</v>
      </c>
      <c r="N740">
        <v>1</v>
      </c>
      <c r="O740">
        <v>0</v>
      </c>
      <c r="P740">
        <v>0</v>
      </c>
      <c r="Q740">
        <v>1</v>
      </c>
      <c r="R740">
        <v>0</v>
      </c>
      <c r="S740">
        <v>0</v>
      </c>
      <c r="T740">
        <v>1</v>
      </c>
      <c r="U740">
        <v>0</v>
      </c>
      <c r="V740">
        <v>0</v>
      </c>
      <c r="W740">
        <v>1</v>
      </c>
      <c r="X740">
        <v>0</v>
      </c>
      <c r="Y740">
        <v>0</v>
      </c>
      <c r="Z740">
        <v>1</v>
      </c>
      <c r="AA740">
        <v>0</v>
      </c>
      <c r="AB740">
        <v>0</v>
      </c>
      <c r="AC740">
        <v>1</v>
      </c>
      <c r="AD740">
        <v>0</v>
      </c>
      <c r="AE740">
        <v>0</v>
      </c>
      <c r="AF740">
        <v>1</v>
      </c>
      <c r="AG740">
        <v>0</v>
      </c>
      <c r="AH740">
        <v>0</v>
      </c>
      <c r="AI740">
        <v>1</v>
      </c>
      <c r="AJ740">
        <v>0</v>
      </c>
      <c r="AK740">
        <v>0</v>
      </c>
      <c r="AL740">
        <v>1</v>
      </c>
      <c r="AM740">
        <v>0</v>
      </c>
      <c r="AN740">
        <v>0</v>
      </c>
      <c r="AO740">
        <v>1</v>
      </c>
      <c r="AP740">
        <v>0</v>
      </c>
      <c r="AQ740">
        <v>0</v>
      </c>
      <c r="AR740">
        <v>1</v>
      </c>
      <c r="AS740">
        <v>0</v>
      </c>
      <c r="AT740">
        <v>0</v>
      </c>
      <c r="AU740">
        <v>1</v>
      </c>
      <c r="AV740">
        <v>0</v>
      </c>
      <c r="AW740">
        <v>0</v>
      </c>
      <c r="AX740">
        <v>1</v>
      </c>
      <c r="AY740">
        <v>0</v>
      </c>
      <c r="AZ740">
        <v>0</v>
      </c>
      <c r="BA740">
        <v>1</v>
      </c>
      <c r="BB740">
        <v>0</v>
      </c>
      <c r="BC740">
        <v>0</v>
      </c>
      <c r="BD740">
        <v>1</v>
      </c>
      <c r="BE740">
        <v>0</v>
      </c>
      <c r="BF740">
        <v>0</v>
      </c>
      <c r="BG740">
        <v>1</v>
      </c>
      <c r="BH740">
        <v>0</v>
      </c>
      <c r="BI740">
        <v>0</v>
      </c>
      <c r="BJ740">
        <v>1</v>
      </c>
      <c r="BK740">
        <v>0</v>
      </c>
      <c r="BL740">
        <v>0</v>
      </c>
      <c r="BM740">
        <v>1</v>
      </c>
    </row>
    <row r="741" spans="1:65" x14ac:dyDescent="0.2">
      <c r="A741" t="s">
        <v>383</v>
      </c>
      <c r="B741" t="s">
        <v>198</v>
      </c>
      <c r="C741">
        <v>0</v>
      </c>
      <c r="D741">
        <v>0</v>
      </c>
      <c r="E741">
        <v>1</v>
      </c>
      <c r="F741">
        <v>1</v>
      </c>
      <c r="G741">
        <v>1.5625E-2</v>
      </c>
      <c r="H741">
        <v>0.70433999999999997</v>
      </c>
      <c r="I741">
        <v>0</v>
      </c>
      <c r="J741">
        <v>0</v>
      </c>
      <c r="K741">
        <v>1</v>
      </c>
      <c r="L741">
        <v>1</v>
      </c>
      <c r="M741">
        <v>1.1627906976744189E-2</v>
      </c>
      <c r="N741">
        <v>0.82345000000000002</v>
      </c>
      <c r="O741">
        <v>1</v>
      </c>
      <c r="P741">
        <v>5.5096418732782364E-4</v>
      </c>
      <c r="Q741">
        <v>1</v>
      </c>
      <c r="R741">
        <v>21</v>
      </c>
      <c r="S741">
        <v>1.9178082191780819E-2</v>
      </c>
      <c r="T741">
        <v>0.99995000000000001</v>
      </c>
      <c r="U741">
        <v>7</v>
      </c>
      <c r="V741">
        <v>6.5975494816211122E-3</v>
      </c>
      <c r="W741">
        <v>0.99995999999999996</v>
      </c>
      <c r="X741">
        <v>0</v>
      </c>
      <c r="Y741">
        <v>0</v>
      </c>
      <c r="Z741">
        <v>1</v>
      </c>
      <c r="AA741">
        <v>1</v>
      </c>
      <c r="AB741">
        <v>6.6666666666666666E-2</v>
      </c>
      <c r="AC741">
        <v>0.25977</v>
      </c>
      <c r="AD741">
        <v>0</v>
      </c>
      <c r="AE741">
        <v>0</v>
      </c>
      <c r="AF741">
        <v>1</v>
      </c>
      <c r="AG741">
        <v>0</v>
      </c>
      <c r="AH741">
        <v>0</v>
      </c>
      <c r="AI741">
        <v>1</v>
      </c>
      <c r="AJ741">
        <v>12</v>
      </c>
      <c r="AK741">
        <v>5.7443752991862126E-3</v>
      </c>
      <c r="AL741">
        <v>1</v>
      </c>
      <c r="AM741">
        <v>9</v>
      </c>
      <c r="AN741">
        <v>8.2041932543299913E-3</v>
      </c>
      <c r="AO741">
        <v>1</v>
      </c>
      <c r="AP741">
        <v>3</v>
      </c>
      <c r="AQ741">
        <v>2.2900763358778631E-3</v>
      </c>
      <c r="AR741">
        <v>1</v>
      </c>
      <c r="AS741">
        <v>0</v>
      </c>
      <c r="AT741">
        <v>0</v>
      </c>
      <c r="AU741">
        <v>1</v>
      </c>
      <c r="AV741">
        <v>0</v>
      </c>
      <c r="AW741">
        <v>0</v>
      </c>
      <c r="AX741">
        <v>1</v>
      </c>
      <c r="AY741">
        <v>0</v>
      </c>
      <c r="AZ741">
        <v>0</v>
      </c>
      <c r="BA741">
        <v>1</v>
      </c>
      <c r="BB741">
        <v>0</v>
      </c>
      <c r="BC741">
        <v>0</v>
      </c>
      <c r="BD741">
        <v>1</v>
      </c>
      <c r="BE741">
        <v>6</v>
      </c>
      <c r="BF741">
        <v>5.7251908396946556E-3</v>
      </c>
      <c r="BG741">
        <v>0.99999000000000005</v>
      </c>
      <c r="BH741">
        <v>8</v>
      </c>
      <c r="BI741">
        <v>1.142857142857143E-2</v>
      </c>
      <c r="BJ741">
        <v>1</v>
      </c>
      <c r="BK741">
        <v>2</v>
      </c>
      <c r="BL741">
        <v>2.6631158455392811E-3</v>
      </c>
      <c r="BM741">
        <v>1</v>
      </c>
    </row>
    <row r="742" spans="1:65" x14ac:dyDescent="0.2">
      <c r="A742" t="s">
        <v>383</v>
      </c>
      <c r="B742" t="s">
        <v>199</v>
      </c>
      <c r="C742">
        <v>22</v>
      </c>
      <c r="D742">
        <v>1.7446471054718481E-2</v>
      </c>
      <c r="E742">
        <v>0.38696999999999998</v>
      </c>
      <c r="F742">
        <v>18</v>
      </c>
      <c r="G742">
        <v>1.4742014742014741E-2</v>
      </c>
      <c r="H742">
        <v>0.87824999999999998</v>
      </c>
      <c r="I742">
        <v>14</v>
      </c>
      <c r="J742">
        <v>1.244444444444444E-2</v>
      </c>
      <c r="K742">
        <v>0.91354999999999997</v>
      </c>
      <c r="L742">
        <v>23</v>
      </c>
      <c r="M742">
        <v>1.9102990033222592E-2</v>
      </c>
      <c r="N742">
        <v>0.62119999999999997</v>
      </c>
      <c r="O742">
        <v>112</v>
      </c>
      <c r="P742">
        <v>1.8610834164174139E-2</v>
      </c>
      <c r="Q742">
        <v>0.99505999999999994</v>
      </c>
      <c r="R742">
        <v>239</v>
      </c>
      <c r="S742">
        <v>5.8838010832102411E-2</v>
      </c>
      <c r="T742">
        <v>0</v>
      </c>
      <c r="U742">
        <v>66</v>
      </c>
      <c r="V742">
        <v>1.8518518518518521E-2</v>
      </c>
      <c r="W742">
        <v>0.89354999999999996</v>
      </c>
      <c r="X742">
        <v>7</v>
      </c>
      <c r="Y742">
        <v>3.6842105263157891E-2</v>
      </c>
      <c r="Z742">
        <v>8.6230000000000001E-2</v>
      </c>
      <c r="AA742">
        <v>3</v>
      </c>
      <c r="AB742">
        <v>1.6393442622950821E-2</v>
      </c>
      <c r="AC742">
        <v>0.70940000000000003</v>
      </c>
      <c r="AD742">
        <v>3</v>
      </c>
      <c r="AE742">
        <v>2.1428571428571429E-2</v>
      </c>
      <c r="AF742">
        <v>0.47110999999999997</v>
      </c>
      <c r="AG742">
        <v>6</v>
      </c>
      <c r="AH742">
        <v>3.3519553072625698E-2</v>
      </c>
      <c r="AI742">
        <v>0.15612999999999999</v>
      </c>
      <c r="AJ742">
        <v>121</v>
      </c>
      <c r="AK742">
        <v>1.794453507340946E-2</v>
      </c>
      <c r="AL742">
        <v>0.99951999999999996</v>
      </c>
      <c r="AM742">
        <v>225</v>
      </c>
      <c r="AN742">
        <v>5.3737759732505372E-2</v>
      </c>
      <c r="AO742">
        <v>0</v>
      </c>
      <c r="AP742">
        <v>69</v>
      </c>
      <c r="AQ742">
        <v>1.665861902462578E-2</v>
      </c>
      <c r="AR742">
        <v>0.97718000000000005</v>
      </c>
      <c r="AS742">
        <v>5</v>
      </c>
      <c r="AT742">
        <v>8.7260034904013961E-3</v>
      </c>
      <c r="AU742">
        <v>0.97202</v>
      </c>
      <c r="AV742">
        <v>8</v>
      </c>
      <c r="AW742">
        <v>1.6129032258064519E-2</v>
      </c>
      <c r="AX742">
        <v>0.57349000000000006</v>
      </c>
      <c r="AY742">
        <v>6</v>
      </c>
      <c r="AZ742">
        <v>1.058201058201058E-2</v>
      </c>
      <c r="BA742">
        <v>0.89002999999999999</v>
      </c>
      <c r="BB742">
        <v>7</v>
      </c>
      <c r="BC742">
        <v>1.2522361359570661E-2</v>
      </c>
      <c r="BD742">
        <v>0.87727999999999995</v>
      </c>
      <c r="BE742">
        <v>53</v>
      </c>
      <c r="BF742">
        <v>1.5694403316553151E-2</v>
      </c>
      <c r="BG742">
        <v>0.99660000000000004</v>
      </c>
      <c r="BH742">
        <v>140</v>
      </c>
      <c r="BI742">
        <v>5.6933712891419283E-2</v>
      </c>
      <c r="BJ742">
        <v>0</v>
      </c>
      <c r="BK742">
        <v>28</v>
      </c>
      <c r="BL742">
        <v>1.1715481171548119E-2</v>
      </c>
      <c r="BM742">
        <v>0.99834000000000001</v>
      </c>
    </row>
    <row r="743" spans="1:65" x14ac:dyDescent="0.2">
      <c r="A743" t="s">
        <v>383</v>
      </c>
      <c r="B743" t="s">
        <v>201</v>
      </c>
      <c r="C743">
        <v>0</v>
      </c>
      <c r="D743">
        <v>0</v>
      </c>
      <c r="E743">
        <v>1</v>
      </c>
      <c r="F743">
        <v>0</v>
      </c>
      <c r="G743">
        <v>0</v>
      </c>
      <c r="H743">
        <v>1</v>
      </c>
      <c r="I743">
        <v>0</v>
      </c>
      <c r="J743">
        <v>0</v>
      </c>
      <c r="K743">
        <v>1</v>
      </c>
      <c r="L743">
        <v>0</v>
      </c>
      <c r="M743">
        <v>0</v>
      </c>
      <c r="N743">
        <v>1</v>
      </c>
      <c r="O743">
        <v>19</v>
      </c>
      <c r="P743">
        <v>1.537216828478964E-2</v>
      </c>
      <c r="Q743">
        <v>0.98060999999999998</v>
      </c>
      <c r="R743">
        <v>30</v>
      </c>
      <c r="S743">
        <v>3.2822757111597371E-2</v>
      </c>
      <c r="T743">
        <v>0.84079000000000004</v>
      </c>
      <c r="U743">
        <v>6</v>
      </c>
      <c r="V743">
        <v>8.5227272727272721E-3</v>
      </c>
      <c r="W743">
        <v>0.99748999999999999</v>
      </c>
      <c r="X743">
        <v>0</v>
      </c>
      <c r="Y743">
        <v>0</v>
      </c>
      <c r="Z743">
        <v>1</v>
      </c>
      <c r="AA743">
        <v>0</v>
      </c>
      <c r="AB743">
        <v>0</v>
      </c>
      <c r="AC743">
        <v>1</v>
      </c>
      <c r="AD743">
        <v>0</v>
      </c>
      <c r="AE743">
        <v>0</v>
      </c>
      <c r="AF743">
        <v>1</v>
      </c>
      <c r="AG743">
        <v>0</v>
      </c>
      <c r="AH743">
        <v>0</v>
      </c>
      <c r="AI743">
        <v>1</v>
      </c>
      <c r="AJ743">
        <v>11</v>
      </c>
      <c r="AK743">
        <v>7.8347578347578353E-3</v>
      </c>
      <c r="AL743">
        <v>1</v>
      </c>
      <c r="AM743">
        <v>35</v>
      </c>
      <c r="AN743">
        <v>4.0369088811995392E-2</v>
      </c>
      <c r="AO743">
        <v>0.20718</v>
      </c>
      <c r="AP743">
        <v>5</v>
      </c>
      <c r="AQ743">
        <v>6.4766839378238338E-3</v>
      </c>
      <c r="AR743">
        <v>0.99970000000000003</v>
      </c>
      <c r="AS743">
        <v>0</v>
      </c>
      <c r="AT743">
        <v>0</v>
      </c>
      <c r="AU743">
        <v>1</v>
      </c>
      <c r="AV743">
        <v>0</v>
      </c>
      <c r="AW743">
        <v>0</v>
      </c>
      <c r="AX743">
        <v>1</v>
      </c>
      <c r="AY743">
        <v>0</v>
      </c>
      <c r="AZ743">
        <v>0</v>
      </c>
      <c r="BA743">
        <v>1</v>
      </c>
      <c r="BB743">
        <v>2</v>
      </c>
      <c r="BC743">
        <v>5.4054054054054057E-2</v>
      </c>
      <c r="BD743">
        <v>0.14146</v>
      </c>
      <c r="BE743">
        <v>9</v>
      </c>
      <c r="BF743">
        <v>1.253481894150418E-2</v>
      </c>
      <c r="BG743">
        <v>0.97833000000000003</v>
      </c>
      <c r="BH743">
        <v>19</v>
      </c>
      <c r="BI743">
        <v>3.4862385321100919E-2</v>
      </c>
      <c r="BJ743">
        <v>0.63463999999999998</v>
      </c>
      <c r="BK743">
        <v>6</v>
      </c>
      <c r="BL743">
        <v>1.1904761904761901E-2</v>
      </c>
      <c r="BM743">
        <v>0.91915999999999998</v>
      </c>
    </row>
    <row r="744" spans="1:65" x14ac:dyDescent="0.2">
      <c r="A744" t="s">
        <v>383</v>
      </c>
      <c r="B744" t="s">
        <v>291</v>
      </c>
      <c r="C744">
        <v>2</v>
      </c>
      <c r="D744">
        <v>1.484780994803266E-3</v>
      </c>
      <c r="E744">
        <v>1</v>
      </c>
      <c r="F744">
        <v>7</v>
      </c>
      <c r="G744">
        <v>5.6179775280898866E-3</v>
      </c>
      <c r="H744">
        <v>0.99999000000000005</v>
      </c>
      <c r="I744">
        <v>11</v>
      </c>
      <c r="J744">
        <v>1.021355617455896E-2</v>
      </c>
      <c r="K744">
        <v>0.9758</v>
      </c>
      <c r="L744">
        <v>9</v>
      </c>
      <c r="M744">
        <v>7.6013513513513518E-3</v>
      </c>
      <c r="N744">
        <v>0.99987000000000004</v>
      </c>
      <c r="O744">
        <v>614</v>
      </c>
      <c r="P744">
        <v>6.5409609033770105E-2</v>
      </c>
      <c r="Q744">
        <v>0</v>
      </c>
      <c r="R744">
        <v>178</v>
      </c>
      <c r="S744">
        <v>3.0057413036136439E-2</v>
      </c>
      <c r="T744">
        <v>0.99980000000000002</v>
      </c>
      <c r="U744">
        <v>67</v>
      </c>
      <c r="V744">
        <v>1.60019106759016E-2</v>
      </c>
      <c r="W744">
        <v>0.99458000000000002</v>
      </c>
      <c r="X744">
        <v>2</v>
      </c>
      <c r="Y744">
        <v>9.5693779904306216E-3</v>
      </c>
      <c r="Z744">
        <v>0.92288000000000003</v>
      </c>
      <c r="AA744">
        <v>1</v>
      </c>
      <c r="AB744">
        <v>5.434782608695652E-3</v>
      </c>
      <c r="AC744">
        <v>0.97560999999999998</v>
      </c>
      <c r="AD744">
        <v>1</v>
      </c>
      <c r="AE744">
        <v>6.3291139240506328E-3</v>
      </c>
      <c r="AF744">
        <v>0.94472</v>
      </c>
      <c r="AG744">
        <v>1</v>
      </c>
      <c r="AH744">
        <v>5.1282051282051282E-3</v>
      </c>
      <c r="AI744">
        <v>0.98124999999999996</v>
      </c>
      <c r="AJ744">
        <v>769</v>
      </c>
      <c r="AK744">
        <v>7.0875576036866353E-2</v>
      </c>
      <c r="AL744">
        <v>0</v>
      </c>
      <c r="AM744">
        <v>140</v>
      </c>
      <c r="AN744">
        <v>2.397260273972603E-2</v>
      </c>
      <c r="AO744">
        <v>1</v>
      </c>
      <c r="AP744">
        <v>73</v>
      </c>
      <c r="AQ744">
        <v>1.521784448613717E-2</v>
      </c>
      <c r="AR744">
        <v>0.99795</v>
      </c>
      <c r="AS744">
        <v>1</v>
      </c>
      <c r="AT744">
        <v>1.7825311942959001E-3</v>
      </c>
      <c r="AU744">
        <v>0.99995000000000001</v>
      </c>
      <c r="AV744">
        <v>1</v>
      </c>
      <c r="AW744">
        <v>2.1691973969631241E-3</v>
      </c>
      <c r="AX744">
        <v>0.99943000000000004</v>
      </c>
      <c r="AY744">
        <v>2</v>
      </c>
      <c r="AZ744">
        <v>4.0983606557377051E-3</v>
      </c>
      <c r="BA744">
        <v>0.99678</v>
      </c>
      <c r="BB744">
        <v>3</v>
      </c>
      <c r="BC744">
        <v>5.9405940594059407E-3</v>
      </c>
      <c r="BD744">
        <v>0.99441999999999997</v>
      </c>
      <c r="BE744">
        <v>382</v>
      </c>
      <c r="BF744">
        <v>6.8044175276095478E-2</v>
      </c>
      <c r="BG744">
        <v>0</v>
      </c>
      <c r="BH744">
        <v>84</v>
      </c>
      <c r="BI744">
        <v>2.253823450496378E-2</v>
      </c>
      <c r="BJ744">
        <v>1</v>
      </c>
      <c r="BK744">
        <v>30</v>
      </c>
      <c r="BL744">
        <v>1.021102791014296E-2</v>
      </c>
      <c r="BM744">
        <v>0.99997000000000003</v>
      </c>
    </row>
    <row r="745" spans="1:65" x14ac:dyDescent="0.2">
      <c r="A745" t="s">
        <v>383</v>
      </c>
      <c r="B745" t="s">
        <v>205</v>
      </c>
      <c r="C745">
        <v>2</v>
      </c>
      <c r="D745">
        <v>9.3984962406015032E-4</v>
      </c>
      <c r="E745">
        <v>1</v>
      </c>
      <c r="F745">
        <v>9</v>
      </c>
      <c r="G745">
        <v>4.7872340425531906E-3</v>
      </c>
      <c r="H745">
        <v>1</v>
      </c>
      <c r="I745">
        <v>5</v>
      </c>
      <c r="J745">
        <v>2.999400119976005E-3</v>
      </c>
      <c r="K745">
        <v>1</v>
      </c>
      <c r="L745">
        <v>15</v>
      </c>
      <c r="M745">
        <v>8.0558539205155752E-3</v>
      </c>
      <c r="N745">
        <v>0.99999000000000005</v>
      </c>
      <c r="O745">
        <v>69</v>
      </c>
      <c r="P745">
        <v>7.0508890251379519E-3</v>
      </c>
      <c r="Q745">
        <v>1</v>
      </c>
      <c r="R745">
        <v>215</v>
      </c>
      <c r="S745">
        <v>2.147208628782583E-2</v>
      </c>
      <c r="T745">
        <v>1</v>
      </c>
      <c r="U745">
        <v>46</v>
      </c>
      <c r="V745">
        <v>6.8279649695710256E-3</v>
      </c>
      <c r="W745">
        <v>1</v>
      </c>
      <c r="X745">
        <v>0</v>
      </c>
      <c r="Y745">
        <v>0</v>
      </c>
      <c r="Z745">
        <v>1</v>
      </c>
      <c r="AA745">
        <v>0</v>
      </c>
      <c r="AB745">
        <v>0</v>
      </c>
      <c r="AC745">
        <v>1</v>
      </c>
      <c r="AD745">
        <v>1</v>
      </c>
      <c r="AE745">
        <v>3.8610038610038611E-3</v>
      </c>
      <c r="AF745">
        <v>0.99134</v>
      </c>
      <c r="AG745">
        <v>0</v>
      </c>
      <c r="AH745">
        <v>0</v>
      </c>
      <c r="AI745">
        <v>1</v>
      </c>
      <c r="AJ745">
        <v>59</v>
      </c>
      <c r="AK745">
        <v>5.770735524256651E-3</v>
      </c>
      <c r="AL745">
        <v>1</v>
      </c>
      <c r="AM745">
        <v>155</v>
      </c>
      <c r="AN745">
        <v>1.6549220585095021E-2</v>
      </c>
      <c r="AO745">
        <v>1</v>
      </c>
      <c r="AP745">
        <v>40</v>
      </c>
      <c r="AQ745">
        <v>5.4207887247594523E-3</v>
      </c>
      <c r="AR745">
        <v>1</v>
      </c>
      <c r="AS745">
        <v>5</v>
      </c>
      <c r="AT745">
        <v>5.3533190578158446E-3</v>
      </c>
      <c r="AU745">
        <v>0.99968000000000001</v>
      </c>
      <c r="AV745">
        <v>4</v>
      </c>
      <c r="AW745">
        <v>5.3120849933598934E-3</v>
      </c>
      <c r="AX745">
        <v>0.99848999999999999</v>
      </c>
      <c r="AY745">
        <v>4</v>
      </c>
      <c r="AZ745">
        <v>4.9813200498131996E-3</v>
      </c>
      <c r="BA745">
        <v>0.99899000000000004</v>
      </c>
      <c r="BB745">
        <v>3</v>
      </c>
      <c r="BC745">
        <v>3.4843205574912892E-3</v>
      </c>
      <c r="BD745">
        <v>0.99997999999999998</v>
      </c>
      <c r="BE745">
        <v>33</v>
      </c>
      <c r="BF745">
        <v>6.3013175482146263E-3</v>
      </c>
      <c r="BG745">
        <v>1</v>
      </c>
      <c r="BH745">
        <v>105</v>
      </c>
      <c r="BI745">
        <v>1.787842669845054E-2</v>
      </c>
      <c r="BJ745">
        <v>1</v>
      </c>
      <c r="BK745">
        <v>22</v>
      </c>
      <c r="BL745">
        <v>4.8672566371681424E-3</v>
      </c>
      <c r="BM745">
        <v>1</v>
      </c>
    </row>
    <row r="746" spans="1:65" x14ac:dyDescent="0.2">
      <c r="A746" t="s">
        <v>383</v>
      </c>
      <c r="B746" t="s">
        <v>206</v>
      </c>
      <c r="C746">
        <v>26</v>
      </c>
      <c r="D746">
        <v>3.9274924471299093E-2</v>
      </c>
      <c r="E746">
        <v>6.9999999999999994E-5</v>
      </c>
      <c r="F746">
        <v>18</v>
      </c>
      <c r="G746">
        <v>3.125E-2</v>
      </c>
      <c r="H746">
        <v>2.623E-2</v>
      </c>
      <c r="I746">
        <v>11</v>
      </c>
      <c r="J746">
        <v>2.3305084745762709E-2</v>
      </c>
      <c r="K746">
        <v>0.18945000000000001</v>
      </c>
      <c r="L746">
        <v>24</v>
      </c>
      <c r="M746">
        <v>3.6090225563909777E-2</v>
      </c>
      <c r="N746">
        <v>5.1500000000000001E-3</v>
      </c>
      <c r="O746">
        <v>74</v>
      </c>
      <c r="P746">
        <v>2.6918879592579121E-2</v>
      </c>
      <c r="Q746">
        <v>0.12327</v>
      </c>
      <c r="R746">
        <v>123</v>
      </c>
      <c r="S746">
        <v>4.9259110933119743E-2</v>
      </c>
      <c r="T746">
        <v>4.0800000000000003E-3</v>
      </c>
      <c r="U746">
        <v>70</v>
      </c>
      <c r="V746">
        <v>3.6880927291886197E-2</v>
      </c>
      <c r="W746">
        <v>0</v>
      </c>
      <c r="X746">
        <v>4</v>
      </c>
      <c r="Y746">
        <v>3.669724770642202E-2</v>
      </c>
      <c r="Z746">
        <v>0.17372000000000001</v>
      </c>
      <c r="AA746">
        <v>3</v>
      </c>
      <c r="AB746">
        <v>2.777777777777778E-2</v>
      </c>
      <c r="AC746">
        <v>0.36534</v>
      </c>
      <c r="AD746">
        <v>3</v>
      </c>
      <c r="AE746">
        <v>3.0612244897959179E-2</v>
      </c>
      <c r="AF746">
        <v>0.26456000000000002</v>
      </c>
      <c r="AG746">
        <v>5</v>
      </c>
      <c r="AH746">
        <v>4.1666666666666657E-2</v>
      </c>
      <c r="AI746">
        <v>9.8619999999999999E-2</v>
      </c>
      <c r="AJ746">
        <v>76</v>
      </c>
      <c r="AK746">
        <v>2.3742580443611369E-2</v>
      </c>
      <c r="AL746">
        <v>0.50288999999999995</v>
      </c>
      <c r="AM746">
        <v>99</v>
      </c>
      <c r="AN746">
        <v>3.8702111024237693E-2</v>
      </c>
      <c r="AO746">
        <v>0.14913999999999999</v>
      </c>
      <c r="AP746">
        <v>57</v>
      </c>
      <c r="AQ746">
        <v>2.542372881355932E-2</v>
      </c>
      <c r="AR746">
        <v>7.671E-2</v>
      </c>
      <c r="AS746">
        <v>7</v>
      </c>
      <c r="AT746">
        <v>2.2364217252396169E-2</v>
      </c>
      <c r="AU746">
        <v>0.31031999999999998</v>
      </c>
      <c r="AV746">
        <v>5</v>
      </c>
      <c r="AW746">
        <v>1.984126984126984E-2</v>
      </c>
      <c r="AX746">
        <v>0.40053</v>
      </c>
      <c r="AY746">
        <v>6</v>
      </c>
      <c r="AZ746">
        <v>2.298850574712644E-2</v>
      </c>
      <c r="BA746">
        <v>0.23932</v>
      </c>
      <c r="BB746">
        <v>9</v>
      </c>
      <c r="BC746">
        <v>2.9605263157894739E-2</v>
      </c>
      <c r="BD746">
        <v>0.10186000000000001</v>
      </c>
      <c r="BE746">
        <v>35</v>
      </c>
      <c r="BF746">
        <v>2.2392834293026229E-2</v>
      </c>
      <c r="BG746">
        <v>0.49609999999999999</v>
      </c>
      <c r="BH746">
        <v>56</v>
      </c>
      <c r="BI746">
        <v>3.7991858887381283E-2</v>
      </c>
      <c r="BJ746">
        <v>0.43933</v>
      </c>
      <c r="BK746">
        <v>52</v>
      </c>
      <c r="BL746">
        <v>4.0372670807453423E-2</v>
      </c>
      <c r="BM746">
        <v>0</v>
      </c>
    </row>
    <row r="747" spans="1:65" x14ac:dyDescent="0.2">
      <c r="A747" t="s">
        <v>383</v>
      </c>
      <c r="B747" t="s">
        <v>207</v>
      </c>
      <c r="C747">
        <v>0</v>
      </c>
      <c r="D747">
        <v>0</v>
      </c>
      <c r="E747">
        <v>1</v>
      </c>
      <c r="F747">
        <v>0</v>
      </c>
      <c r="G747">
        <v>0</v>
      </c>
      <c r="H747">
        <v>1</v>
      </c>
      <c r="I747">
        <v>0</v>
      </c>
      <c r="J747">
        <v>0</v>
      </c>
      <c r="K747">
        <v>1</v>
      </c>
      <c r="L747">
        <v>0</v>
      </c>
      <c r="M747">
        <v>0</v>
      </c>
      <c r="N747">
        <v>1</v>
      </c>
      <c r="O747">
        <v>1</v>
      </c>
      <c r="P747">
        <v>5.681818181818182E-3</v>
      </c>
      <c r="Q747">
        <v>0.98451</v>
      </c>
      <c r="R747">
        <v>0</v>
      </c>
      <c r="S747">
        <v>0</v>
      </c>
      <c r="T747">
        <v>1</v>
      </c>
      <c r="U747">
        <v>0</v>
      </c>
      <c r="V747">
        <v>0</v>
      </c>
      <c r="W747">
        <v>1</v>
      </c>
      <c r="X747">
        <v>0</v>
      </c>
      <c r="Y747">
        <v>0</v>
      </c>
      <c r="Z747">
        <v>1</v>
      </c>
      <c r="AA747">
        <v>0</v>
      </c>
      <c r="AB747">
        <v>0</v>
      </c>
      <c r="AC747">
        <v>1</v>
      </c>
      <c r="AD747">
        <v>0</v>
      </c>
      <c r="AE747">
        <v>0</v>
      </c>
      <c r="AF747">
        <v>1</v>
      </c>
      <c r="AG747">
        <v>0</v>
      </c>
      <c r="AH747">
        <v>0</v>
      </c>
      <c r="AI747">
        <v>1</v>
      </c>
      <c r="AJ747">
        <v>0</v>
      </c>
      <c r="AK747">
        <v>0</v>
      </c>
      <c r="AL747">
        <v>1</v>
      </c>
      <c r="AM747">
        <v>0</v>
      </c>
      <c r="AN747">
        <v>0</v>
      </c>
      <c r="AO747">
        <v>1</v>
      </c>
      <c r="AP747">
        <v>0</v>
      </c>
      <c r="AQ747">
        <v>0</v>
      </c>
      <c r="AR747">
        <v>1</v>
      </c>
      <c r="AS747">
        <v>0</v>
      </c>
      <c r="AT747">
        <v>0</v>
      </c>
      <c r="AU747">
        <v>1</v>
      </c>
      <c r="AV747">
        <v>0</v>
      </c>
      <c r="AW747">
        <v>0</v>
      </c>
      <c r="AX747">
        <v>1</v>
      </c>
      <c r="AY747">
        <v>0</v>
      </c>
      <c r="AZ747">
        <v>0</v>
      </c>
      <c r="BA747">
        <v>1</v>
      </c>
      <c r="BB747">
        <v>0</v>
      </c>
      <c r="BC747">
        <v>0</v>
      </c>
      <c r="BD747">
        <v>1</v>
      </c>
      <c r="BE747">
        <v>2</v>
      </c>
      <c r="BF747">
        <v>1.6528925619834711E-2</v>
      </c>
      <c r="BG747">
        <v>0.75156999999999996</v>
      </c>
      <c r="BH747">
        <v>0</v>
      </c>
      <c r="BI747">
        <v>0</v>
      </c>
      <c r="BJ747">
        <v>1</v>
      </c>
      <c r="BK747">
        <v>0</v>
      </c>
      <c r="BL747">
        <v>0</v>
      </c>
      <c r="BM747">
        <v>1</v>
      </c>
    </row>
    <row r="748" spans="1:65" x14ac:dyDescent="0.2">
      <c r="A748" t="s">
        <v>383</v>
      </c>
      <c r="B748" t="s">
        <v>157</v>
      </c>
      <c r="C748">
        <v>4</v>
      </c>
      <c r="D748">
        <v>2.0920502092050212E-3</v>
      </c>
      <c r="E748">
        <v>1</v>
      </c>
      <c r="F748">
        <v>10</v>
      </c>
      <c r="G748">
        <v>5.7012542759407071E-3</v>
      </c>
      <c r="H748">
        <v>0.99999000000000005</v>
      </c>
      <c r="I748">
        <v>8</v>
      </c>
      <c r="J748">
        <v>5.2910052910052907E-3</v>
      </c>
      <c r="K748">
        <v>1</v>
      </c>
      <c r="L748">
        <v>11</v>
      </c>
      <c r="M748">
        <v>6.063947078280044E-3</v>
      </c>
      <c r="N748">
        <v>1</v>
      </c>
      <c r="O748">
        <v>76</v>
      </c>
      <c r="P748">
        <v>1.1849080137199869E-2</v>
      </c>
      <c r="Q748">
        <v>1</v>
      </c>
      <c r="R748">
        <v>188</v>
      </c>
      <c r="S748">
        <v>2.41180243745991E-2</v>
      </c>
      <c r="T748">
        <v>1</v>
      </c>
      <c r="U748">
        <v>44</v>
      </c>
      <c r="V748">
        <v>1.040681173131504E-2</v>
      </c>
      <c r="W748">
        <v>1</v>
      </c>
      <c r="X748">
        <v>1</v>
      </c>
      <c r="Y748">
        <v>3.4364261168384879E-3</v>
      </c>
      <c r="Z748">
        <v>0.99724000000000002</v>
      </c>
      <c r="AA748">
        <v>1</v>
      </c>
      <c r="AB748">
        <v>3.8167938931297708E-3</v>
      </c>
      <c r="AC748">
        <v>0.99524000000000001</v>
      </c>
      <c r="AD748">
        <v>2</v>
      </c>
      <c r="AE748">
        <v>9.0090090090090089E-3</v>
      </c>
      <c r="AF748">
        <v>0.91346000000000005</v>
      </c>
      <c r="AG748">
        <v>3</v>
      </c>
      <c r="AH748">
        <v>1.0563380281690141E-2</v>
      </c>
      <c r="AI748">
        <v>0.92839000000000005</v>
      </c>
      <c r="AJ748">
        <v>90</v>
      </c>
      <c r="AK748">
        <v>1.2303485987696511E-2</v>
      </c>
      <c r="AL748">
        <v>1</v>
      </c>
      <c r="AM748">
        <v>154</v>
      </c>
      <c r="AN748">
        <v>2.0268491708344299E-2</v>
      </c>
      <c r="AO748">
        <v>1</v>
      </c>
      <c r="AP748">
        <v>43</v>
      </c>
      <c r="AQ748">
        <v>8.9658048373644703E-3</v>
      </c>
      <c r="AR748">
        <v>1</v>
      </c>
      <c r="AS748">
        <v>1</v>
      </c>
      <c r="AT748">
        <v>1.1820330969267139E-3</v>
      </c>
      <c r="AU748">
        <v>1</v>
      </c>
      <c r="AV748">
        <v>1</v>
      </c>
      <c r="AW748">
        <v>1.483679525222552E-3</v>
      </c>
      <c r="AX748">
        <v>1</v>
      </c>
      <c r="AY748">
        <v>0</v>
      </c>
      <c r="AZ748">
        <v>0</v>
      </c>
      <c r="BA748">
        <v>1</v>
      </c>
      <c r="BB748">
        <v>2</v>
      </c>
      <c r="BC748">
        <v>2.4242424242424238E-3</v>
      </c>
      <c r="BD748">
        <v>1</v>
      </c>
      <c r="BE748">
        <v>43</v>
      </c>
      <c r="BF748">
        <v>1.088056680161943E-2</v>
      </c>
      <c r="BG748">
        <v>1</v>
      </c>
      <c r="BH748">
        <v>100</v>
      </c>
      <c r="BI748">
        <v>2.0618556701030931E-2</v>
      </c>
      <c r="BJ748">
        <v>1</v>
      </c>
      <c r="BK748">
        <v>12</v>
      </c>
      <c r="BL748">
        <v>3.9331366764995086E-3</v>
      </c>
      <c r="BM748">
        <v>1</v>
      </c>
    </row>
    <row r="749" spans="1:65" x14ac:dyDescent="0.2">
      <c r="A749" t="s">
        <v>383</v>
      </c>
      <c r="B749" t="s">
        <v>158</v>
      </c>
      <c r="C749">
        <v>6</v>
      </c>
      <c r="D749">
        <v>5.0251256281407036E-3</v>
      </c>
      <c r="E749">
        <v>0.99997000000000003</v>
      </c>
      <c r="F749">
        <v>4</v>
      </c>
      <c r="G749">
        <v>4.0281973816717019E-3</v>
      </c>
      <c r="H749">
        <v>1</v>
      </c>
      <c r="I749">
        <v>1</v>
      </c>
      <c r="J749">
        <v>1.0582010582010581E-3</v>
      </c>
      <c r="K749">
        <v>1</v>
      </c>
      <c r="L749">
        <v>6</v>
      </c>
      <c r="M749">
        <v>5.1194539249146756E-3</v>
      </c>
      <c r="N749">
        <v>1</v>
      </c>
      <c r="O749">
        <v>19</v>
      </c>
      <c r="P749">
        <v>6.4647839401156858E-3</v>
      </c>
      <c r="Q749">
        <v>1</v>
      </c>
      <c r="R749">
        <v>105</v>
      </c>
      <c r="S749">
        <v>3.6395147313691513E-2</v>
      </c>
      <c r="T749">
        <v>0.74180999999999997</v>
      </c>
      <c r="U749">
        <v>23</v>
      </c>
      <c r="V749">
        <v>9.8627787307032592E-3</v>
      </c>
      <c r="W749">
        <v>1</v>
      </c>
      <c r="X749">
        <v>1</v>
      </c>
      <c r="Y749">
        <v>5.7142857142857143E-3</v>
      </c>
      <c r="Z749">
        <v>0.97016000000000002</v>
      </c>
      <c r="AA749">
        <v>0</v>
      </c>
      <c r="AB749">
        <v>0</v>
      </c>
      <c r="AC749">
        <v>1</v>
      </c>
      <c r="AD749">
        <v>0</v>
      </c>
      <c r="AE749">
        <v>0</v>
      </c>
      <c r="AF749">
        <v>1</v>
      </c>
      <c r="AG749">
        <v>0</v>
      </c>
      <c r="AH749">
        <v>0</v>
      </c>
      <c r="AI749">
        <v>1</v>
      </c>
      <c r="AJ749">
        <v>25</v>
      </c>
      <c r="AK749">
        <v>7.1347031963470316E-3</v>
      </c>
      <c r="AL749">
        <v>1</v>
      </c>
      <c r="AM749">
        <v>102</v>
      </c>
      <c r="AN749">
        <v>3.3741316572940792E-2</v>
      </c>
      <c r="AO749">
        <v>0.63361999999999996</v>
      </c>
      <c r="AP749">
        <v>23</v>
      </c>
      <c r="AQ749">
        <v>8.5692995529061105E-3</v>
      </c>
      <c r="AR749">
        <v>1</v>
      </c>
      <c r="AS749">
        <v>0</v>
      </c>
      <c r="AT749">
        <v>0</v>
      </c>
      <c r="AU749">
        <v>1</v>
      </c>
      <c r="AV749">
        <v>3</v>
      </c>
      <c r="AW749">
        <v>7.7922077922077922E-3</v>
      </c>
      <c r="AX749">
        <v>0.95243</v>
      </c>
      <c r="AY749">
        <v>2</v>
      </c>
      <c r="AZ749">
        <v>4.5871559633027534E-3</v>
      </c>
      <c r="BA749">
        <v>0.99253000000000002</v>
      </c>
      <c r="BB749">
        <v>3</v>
      </c>
      <c r="BC749">
        <v>6.7873303167420816E-3</v>
      </c>
      <c r="BD749">
        <v>0.98697999999999997</v>
      </c>
      <c r="BE749">
        <v>12</v>
      </c>
      <c r="BF749">
        <v>6.5359477124183009E-3</v>
      </c>
      <c r="BG749">
        <v>1</v>
      </c>
      <c r="BH749">
        <v>54</v>
      </c>
      <c r="BI749">
        <v>3.2628398791540787E-2</v>
      </c>
      <c r="BJ749">
        <v>0.84323999999999999</v>
      </c>
      <c r="BK749">
        <v>8</v>
      </c>
      <c r="BL749">
        <v>4.6484601975595582E-3</v>
      </c>
      <c r="BM749">
        <v>1</v>
      </c>
    </row>
    <row r="750" spans="1:65" x14ac:dyDescent="0.2">
      <c r="A750" t="s">
        <v>383</v>
      </c>
      <c r="B750" t="s">
        <v>159</v>
      </c>
      <c r="C750">
        <v>0</v>
      </c>
      <c r="D750">
        <v>0</v>
      </c>
      <c r="E750">
        <v>1</v>
      </c>
      <c r="F750">
        <v>9</v>
      </c>
      <c r="G750">
        <v>1.0146561443066519E-2</v>
      </c>
      <c r="H750">
        <v>0.98553999999999997</v>
      </c>
      <c r="I750">
        <v>3</v>
      </c>
      <c r="J750">
        <v>3.8071065989847721E-3</v>
      </c>
      <c r="K750">
        <v>0.99990999999999997</v>
      </c>
      <c r="L750">
        <v>12</v>
      </c>
      <c r="M750">
        <v>1.305767138193689E-2</v>
      </c>
      <c r="N750">
        <v>0.95728999999999997</v>
      </c>
      <c r="O750">
        <v>106</v>
      </c>
      <c r="P750">
        <v>3.2665639445300459E-2</v>
      </c>
      <c r="Q750">
        <v>5.5999999999999995E-4</v>
      </c>
      <c r="R750">
        <v>106</v>
      </c>
      <c r="S750">
        <v>3.7153873116018227E-2</v>
      </c>
      <c r="T750">
        <v>0.66857</v>
      </c>
      <c r="U750">
        <v>25</v>
      </c>
      <c r="V750">
        <v>1.319261213720317E-2</v>
      </c>
      <c r="W750">
        <v>0.99646999999999997</v>
      </c>
      <c r="X750">
        <v>0</v>
      </c>
      <c r="Y750">
        <v>0</v>
      </c>
      <c r="Z750">
        <v>1</v>
      </c>
      <c r="AA750">
        <v>0</v>
      </c>
      <c r="AB750">
        <v>0</v>
      </c>
      <c r="AC750">
        <v>1</v>
      </c>
      <c r="AD750">
        <v>0</v>
      </c>
      <c r="AE750">
        <v>0</v>
      </c>
      <c r="AF750">
        <v>1</v>
      </c>
      <c r="AG750">
        <v>2</v>
      </c>
      <c r="AH750">
        <v>1.388888888888889E-2</v>
      </c>
      <c r="AI750">
        <v>0.79203000000000001</v>
      </c>
      <c r="AJ750">
        <v>107</v>
      </c>
      <c r="AK750">
        <v>2.7748962655601658E-2</v>
      </c>
      <c r="AL750">
        <v>5.3179999999999998E-2</v>
      </c>
      <c r="AM750">
        <v>90</v>
      </c>
      <c r="AN750">
        <v>3.037462031724603E-2</v>
      </c>
      <c r="AO750">
        <v>0.91525999999999996</v>
      </c>
      <c r="AP750">
        <v>48</v>
      </c>
      <c r="AQ750">
        <v>1.995841995841996E-2</v>
      </c>
      <c r="AR750">
        <v>0.63636999999999999</v>
      </c>
      <c r="AS750">
        <v>1</v>
      </c>
      <c r="AT750">
        <v>2.0746887966804979E-3</v>
      </c>
      <c r="AU750">
        <v>0.99973999999999996</v>
      </c>
      <c r="AV750">
        <v>2</v>
      </c>
      <c r="AW750">
        <v>4.8780487804878049E-3</v>
      </c>
      <c r="AX750">
        <v>0.99117</v>
      </c>
      <c r="AY750">
        <v>0</v>
      </c>
      <c r="AZ750">
        <v>0</v>
      </c>
      <c r="BA750">
        <v>1</v>
      </c>
      <c r="BB750">
        <v>1</v>
      </c>
      <c r="BC750">
        <v>2.242152466367713E-3</v>
      </c>
      <c r="BD750">
        <v>0.99970999999999999</v>
      </c>
      <c r="BE750">
        <v>78</v>
      </c>
      <c r="BF750">
        <v>3.9513677811550151E-2</v>
      </c>
      <c r="BG750">
        <v>0</v>
      </c>
      <c r="BH750">
        <v>65</v>
      </c>
      <c r="BI750">
        <v>3.5655512890839278E-2</v>
      </c>
      <c r="BJ750">
        <v>0.63844999999999996</v>
      </c>
      <c r="BK750">
        <v>48</v>
      </c>
      <c r="BL750">
        <v>3.382663847780127E-2</v>
      </c>
      <c r="BM750">
        <v>1.8000000000000001E-4</v>
      </c>
    </row>
    <row r="751" spans="1:65" x14ac:dyDescent="0.2">
      <c r="A751" t="s">
        <v>383</v>
      </c>
      <c r="B751" t="s">
        <v>160</v>
      </c>
      <c r="C751">
        <v>5</v>
      </c>
      <c r="D751">
        <v>2.8985507246376812E-3</v>
      </c>
      <c r="E751">
        <v>1</v>
      </c>
      <c r="F751">
        <v>13</v>
      </c>
      <c r="G751">
        <v>9.2198581560283682E-3</v>
      </c>
      <c r="H751">
        <v>0.99890000000000001</v>
      </c>
      <c r="I751">
        <v>8</v>
      </c>
      <c r="J751">
        <v>6.672226855713094E-3</v>
      </c>
      <c r="K751">
        <v>0.99944</v>
      </c>
      <c r="L751">
        <v>8</v>
      </c>
      <c r="M751">
        <v>5.2493438320209973E-3</v>
      </c>
      <c r="N751">
        <v>1</v>
      </c>
      <c r="O751">
        <v>141</v>
      </c>
      <c r="P751">
        <v>1.9985825655563429E-2</v>
      </c>
      <c r="Q751">
        <v>0.97577000000000003</v>
      </c>
      <c r="R751">
        <v>322</v>
      </c>
      <c r="S751">
        <v>4.6171494121020937E-2</v>
      </c>
      <c r="T751">
        <v>9.2000000000000003E-4</v>
      </c>
      <c r="U751">
        <v>111</v>
      </c>
      <c r="V751">
        <v>2.2570150467669789E-2</v>
      </c>
      <c r="W751">
        <v>0.29082000000000002</v>
      </c>
      <c r="X751">
        <v>1</v>
      </c>
      <c r="Y751">
        <v>3.937007874015748E-3</v>
      </c>
      <c r="Z751">
        <v>0.99422999999999995</v>
      </c>
      <c r="AA751">
        <v>2</v>
      </c>
      <c r="AB751">
        <v>8.368200836820083E-3</v>
      </c>
      <c r="AC751">
        <v>0.95284999999999997</v>
      </c>
      <c r="AD751">
        <v>2</v>
      </c>
      <c r="AE751">
        <v>9.4786729857819912E-3</v>
      </c>
      <c r="AF751">
        <v>0.89766000000000001</v>
      </c>
      <c r="AG751">
        <v>3</v>
      </c>
      <c r="AH751">
        <v>1.1450381679389309E-2</v>
      </c>
      <c r="AI751">
        <v>0.90205999999999997</v>
      </c>
      <c r="AJ751">
        <v>163</v>
      </c>
      <c r="AK751">
        <v>2.047738693467337E-2</v>
      </c>
      <c r="AL751">
        <v>0.97346999999999995</v>
      </c>
      <c r="AM751">
        <v>308</v>
      </c>
      <c r="AN751">
        <v>4.283727399165508E-2</v>
      </c>
      <c r="AO751">
        <v>1.4999999999999999E-4</v>
      </c>
      <c r="AP751">
        <v>148</v>
      </c>
      <c r="AQ751">
        <v>2.546017546877688E-2</v>
      </c>
      <c r="AR751">
        <v>8.7899999999999992E-3</v>
      </c>
      <c r="AS751">
        <v>9</v>
      </c>
      <c r="AT751">
        <v>1.391035548686244E-2</v>
      </c>
      <c r="AU751">
        <v>0.79820999999999998</v>
      </c>
      <c r="AV751">
        <v>6</v>
      </c>
      <c r="AW751">
        <v>1.092896174863388E-2</v>
      </c>
      <c r="AX751">
        <v>0.88980000000000004</v>
      </c>
      <c r="AY751">
        <v>1</v>
      </c>
      <c r="AZ751">
        <v>1.7035775127768309E-3</v>
      </c>
      <c r="BA751">
        <v>0.99990999999999997</v>
      </c>
      <c r="BB751">
        <v>10</v>
      </c>
      <c r="BC751">
        <v>1.5748031496062988E-2</v>
      </c>
      <c r="BD751">
        <v>0.70789999999999997</v>
      </c>
      <c r="BE751">
        <v>100</v>
      </c>
      <c r="BF751">
        <v>2.4090580582992051E-2</v>
      </c>
      <c r="BG751">
        <v>0.20855000000000001</v>
      </c>
      <c r="BH751">
        <v>205</v>
      </c>
      <c r="BI751">
        <v>4.6878573061971178E-2</v>
      </c>
      <c r="BJ751">
        <v>3.5E-4</v>
      </c>
      <c r="BK751">
        <v>88</v>
      </c>
      <c r="BL751">
        <v>2.45125348189415E-2</v>
      </c>
      <c r="BM751">
        <v>1.2800000000000001E-2</v>
      </c>
    </row>
    <row r="752" spans="1:65" x14ac:dyDescent="0.2">
      <c r="A752" t="s">
        <v>383</v>
      </c>
      <c r="B752" t="s">
        <v>161</v>
      </c>
      <c r="C752">
        <v>2</v>
      </c>
      <c r="D752">
        <v>3.53356890459364E-3</v>
      </c>
      <c r="E752">
        <v>0.99904999999999999</v>
      </c>
      <c r="F752">
        <v>3</v>
      </c>
      <c r="G752">
        <v>5.6074766355140183E-3</v>
      </c>
      <c r="H752">
        <v>0.99738000000000004</v>
      </c>
      <c r="I752">
        <v>3</v>
      </c>
      <c r="J752">
        <v>6.8337129840546698E-3</v>
      </c>
      <c r="K752">
        <v>0.98046999999999995</v>
      </c>
      <c r="L752">
        <v>3</v>
      </c>
      <c r="M752">
        <v>5.3667262969588547E-3</v>
      </c>
      <c r="N752">
        <v>0.99909000000000003</v>
      </c>
      <c r="O752">
        <v>17</v>
      </c>
      <c r="P752">
        <v>4.4386422976501307E-3</v>
      </c>
      <c r="Q752">
        <v>1</v>
      </c>
      <c r="R752">
        <v>83</v>
      </c>
      <c r="S752">
        <v>2.5514909314478942E-2</v>
      </c>
      <c r="T752">
        <v>0.99997000000000003</v>
      </c>
      <c r="U752">
        <v>22</v>
      </c>
      <c r="V752">
        <v>7.1591278880572731E-3</v>
      </c>
      <c r="W752">
        <v>1</v>
      </c>
      <c r="X752">
        <v>1</v>
      </c>
      <c r="Y752">
        <v>9.433962264150943E-3</v>
      </c>
      <c r="Z752">
        <v>0.88297000000000003</v>
      </c>
      <c r="AA752">
        <v>1</v>
      </c>
      <c r="AB752">
        <v>1.123595505617977E-2</v>
      </c>
      <c r="AC752">
        <v>0.83355000000000001</v>
      </c>
      <c r="AD752">
        <v>1</v>
      </c>
      <c r="AE752">
        <v>1.4492753623188409E-2</v>
      </c>
      <c r="AF752">
        <v>0.71858</v>
      </c>
      <c r="AG752">
        <v>3</v>
      </c>
      <c r="AH752">
        <v>2.803738317757009E-2</v>
      </c>
      <c r="AI752">
        <v>0.36807000000000001</v>
      </c>
      <c r="AJ752">
        <v>31</v>
      </c>
      <c r="AK752">
        <v>7.1346375143843486E-3</v>
      </c>
      <c r="AL752">
        <v>1</v>
      </c>
      <c r="AM752">
        <v>55</v>
      </c>
      <c r="AN752">
        <v>1.6228976099144289E-2</v>
      </c>
      <c r="AO752">
        <v>1</v>
      </c>
      <c r="AP752">
        <v>20</v>
      </c>
      <c r="AQ752">
        <v>5.7471264367816091E-3</v>
      </c>
      <c r="AR752">
        <v>1</v>
      </c>
      <c r="AS752">
        <v>1</v>
      </c>
      <c r="AT752">
        <v>4.0322580645161289E-3</v>
      </c>
      <c r="AU752">
        <v>0.98748999999999998</v>
      </c>
      <c r="AV752">
        <v>1</v>
      </c>
      <c r="AW752">
        <v>4.5454545454545452E-3</v>
      </c>
      <c r="AX752">
        <v>0.97428999999999999</v>
      </c>
      <c r="AY752">
        <v>1</v>
      </c>
      <c r="AZ752">
        <v>4.6296296296296294E-3</v>
      </c>
      <c r="BA752">
        <v>0.96938999999999997</v>
      </c>
      <c r="BB752">
        <v>1</v>
      </c>
      <c r="BC752">
        <v>4.2194092827004216E-3</v>
      </c>
      <c r="BD752">
        <v>0.98716000000000004</v>
      </c>
      <c r="BE752">
        <v>8</v>
      </c>
      <c r="BF752">
        <v>3.4261241970021412E-3</v>
      </c>
      <c r="BG752">
        <v>1</v>
      </c>
      <c r="BH752">
        <v>43</v>
      </c>
      <c r="BI752">
        <v>2.066314271984623E-2</v>
      </c>
      <c r="BJ752">
        <v>1</v>
      </c>
      <c r="BK752">
        <v>9</v>
      </c>
      <c r="BL752">
        <v>3.9875941515285776E-3</v>
      </c>
      <c r="BM752">
        <v>1</v>
      </c>
    </row>
    <row r="753" spans="1:65" x14ac:dyDescent="0.2">
      <c r="A753" t="s">
        <v>383</v>
      </c>
      <c r="B753" t="s">
        <v>162</v>
      </c>
      <c r="C753">
        <v>98</v>
      </c>
      <c r="D753">
        <v>0.10537634408602151</v>
      </c>
      <c r="E753">
        <v>0</v>
      </c>
      <c r="F753">
        <v>91</v>
      </c>
      <c r="G753">
        <v>9.8805646036916397E-2</v>
      </c>
      <c r="H753">
        <v>0</v>
      </c>
      <c r="I753">
        <v>60</v>
      </c>
      <c r="J753">
        <v>8.0536912751677847E-2</v>
      </c>
      <c r="K753">
        <v>0</v>
      </c>
      <c r="L753">
        <v>88</v>
      </c>
      <c r="M753">
        <v>9.166666666666666E-2</v>
      </c>
      <c r="N753">
        <v>0</v>
      </c>
      <c r="O753">
        <v>183</v>
      </c>
      <c r="P753">
        <v>2.3079833522512298E-2</v>
      </c>
      <c r="Q753">
        <v>0.58338000000000001</v>
      </c>
      <c r="R753">
        <v>586</v>
      </c>
      <c r="S753">
        <v>4.520209811786486E-2</v>
      </c>
      <c r="T753">
        <v>5.0000000000000002E-5</v>
      </c>
      <c r="U753">
        <v>134</v>
      </c>
      <c r="V753">
        <v>2.347993691957246E-2</v>
      </c>
      <c r="W753">
        <v>0.14549000000000001</v>
      </c>
      <c r="X753">
        <v>21</v>
      </c>
      <c r="Y753">
        <v>0.125</v>
      </c>
      <c r="Z753">
        <v>0</v>
      </c>
      <c r="AA753">
        <v>20</v>
      </c>
      <c r="AB753">
        <v>0.1204819277108434</v>
      </c>
      <c r="AC753">
        <v>0</v>
      </c>
      <c r="AD753">
        <v>16</v>
      </c>
      <c r="AE753">
        <v>0.14285714285714279</v>
      </c>
      <c r="AF753">
        <v>0</v>
      </c>
      <c r="AG753">
        <v>24</v>
      </c>
      <c r="AH753">
        <v>0.14285714285714279</v>
      </c>
      <c r="AI753">
        <v>0</v>
      </c>
      <c r="AJ753">
        <v>212</v>
      </c>
      <c r="AK753">
        <v>2.47866245761721E-2</v>
      </c>
      <c r="AL753">
        <v>0.25191999999999998</v>
      </c>
      <c r="AM753">
        <v>549</v>
      </c>
      <c r="AN753">
        <v>4.454722492697176E-2</v>
      </c>
      <c r="AO753">
        <v>0</v>
      </c>
      <c r="AP753">
        <v>121</v>
      </c>
      <c r="AQ753">
        <v>1.9046119943333859E-2</v>
      </c>
      <c r="AR753">
        <v>0.84892000000000001</v>
      </c>
      <c r="AS753">
        <v>52</v>
      </c>
      <c r="AT753">
        <v>0.1179138321995465</v>
      </c>
      <c r="AU753">
        <v>0</v>
      </c>
      <c r="AV753">
        <v>47</v>
      </c>
      <c r="AW753">
        <v>0.13202247191011229</v>
      </c>
      <c r="AX753">
        <v>0</v>
      </c>
      <c r="AY753">
        <v>50</v>
      </c>
      <c r="AZ753">
        <v>0.1196172248803828</v>
      </c>
      <c r="BA753">
        <v>0</v>
      </c>
      <c r="BB753">
        <v>50</v>
      </c>
      <c r="BC753">
        <v>0.1103752759381898</v>
      </c>
      <c r="BD753">
        <v>0</v>
      </c>
      <c r="BE753">
        <v>112</v>
      </c>
      <c r="BF753">
        <v>2.463162524741588E-2</v>
      </c>
      <c r="BG753">
        <v>0.13607</v>
      </c>
      <c r="BH753">
        <v>383</v>
      </c>
      <c r="BI753">
        <v>4.895820017895948E-2</v>
      </c>
      <c r="BJ753">
        <v>0</v>
      </c>
      <c r="BK753">
        <v>72</v>
      </c>
      <c r="BL753">
        <v>1.8343949044585989E-2</v>
      </c>
      <c r="BM753">
        <v>0.65151000000000003</v>
      </c>
    </row>
    <row r="754" spans="1:65" x14ac:dyDescent="0.2">
      <c r="A754" t="s">
        <v>387</v>
      </c>
      <c r="B754" t="s">
        <v>145</v>
      </c>
      <c r="C754">
        <v>2</v>
      </c>
      <c r="D754">
        <v>7.4794315632011965E-4</v>
      </c>
      <c r="E754">
        <v>1</v>
      </c>
      <c r="F754">
        <v>17</v>
      </c>
      <c r="G754">
        <v>7.0045323444581789E-3</v>
      </c>
      <c r="H754">
        <v>1</v>
      </c>
      <c r="I754">
        <v>13</v>
      </c>
      <c r="J754">
        <v>6.3663075416258569E-3</v>
      </c>
      <c r="K754">
        <v>0.99999000000000005</v>
      </c>
      <c r="L754">
        <v>18</v>
      </c>
      <c r="M754">
        <v>7.0202808112324504E-3</v>
      </c>
      <c r="N754">
        <v>1</v>
      </c>
      <c r="O754">
        <v>104</v>
      </c>
      <c r="P754">
        <v>8.8995379086085919E-3</v>
      </c>
      <c r="Q754">
        <v>1</v>
      </c>
      <c r="R754">
        <v>348</v>
      </c>
      <c r="S754">
        <v>2.4965922949996409E-2</v>
      </c>
      <c r="T754">
        <v>1</v>
      </c>
      <c r="U754">
        <v>115</v>
      </c>
      <c r="V754">
        <v>1.26554418399912E-2</v>
      </c>
      <c r="W754">
        <v>1</v>
      </c>
      <c r="X754">
        <v>2</v>
      </c>
      <c r="Y754">
        <v>4.464285714285714E-3</v>
      </c>
      <c r="Z754">
        <v>0.99894000000000005</v>
      </c>
      <c r="AA754">
        <v>1</v>
      </c>
      <c r="AB754">
        <v>2.4509803921568631E-3</v>
      </c>
      <c r="AC754">
        <v>0.99975000000000003</v>
      </c>
      <c r="AD754">
        <v>1</v>
      </c>
      <c r="AE754">
        <v>3.1152647975077881E-3</v>
      </c>
      <c r="AF754">
        <v>0.99719000000000002</v>
      </c>
      <c r="AG754">
        <v>1</v>
      </c>
      <c r="AH754">
        <v>2.232142857142857E-3</v>
      </c>
      <c r="AI754">
        <v>0.99985000000000002</v>
      </c>
      <c r="AJ754">
        <v>113</v>
      </c>
      <c r="AK754">
        <v>8.734637087423669E-3</v>
      </c>
      <c r="AL754">
        <v>1</v>
      </c>
      <c r="AM754">
        <v>329</v>
      </c>
      <c r="AN754">
        <v>2.4733122838670879E-2</v>
      </c>
      <c r="AO754">
        <v>1</v>
      </c>
      <c r="AP754">
        <v>119</v>
      </c>
      <c r="AQ754">
        <v>1.1712598425196849E-2</v>
      </c>
      <c r="AR754">
        <v>1</v>
      </c>
      <c r="AS754">
        <v>3</v>
      </c>
      <c r="AT754">
        <v>2.6408450704225352E-3</v>
      </c>
      <c r="AU754">
        <v>1</v>
      </c>
      <c r="AV754">
        <v>3</v>
      </c>
      <c r="AW754">
        <v>3.154574132492113E-3</v>
      </c>
      <c r="AX754">
        <v>0.99999000000000005</v>
      </c>
      <c r="AY754">
        <v>4</v>
      </c>
      <c r="AZ754">
        <v>3.8498556304138601E-3</v>
      </c>
      <c r="BA754">
        <v>0.99997000000000003</v>
      </c>
      <c r="BB754">
        <v>9</v>
      </c>
      <c r="BC754">
        <v>7.9295154185022032E-3</v>
      </c>
      <c r="BD754">
        <v>0.99855000000000005</v>
      </c>
      <c r="BE754">
        <v>58</v>
      </c>
      <c r="BF754">
        <v>8.464681844716871E-3</v>
      </c>
      <c r="BG754">
        <v>1</v>
      </c>
      <c r="BH754">
        <v>210</v>
      </c>
      <c r="BI754">
        <v>2.4734982332155479E-2</v>
      </c>
      <c r="BJ754">
        <v>1</v>
      </c>
      <c r="BK754">
        <v>64</v>
      </c>
      <c r="BL754">
        <v>9.8795924668107441E-3</v>
      </c>
      <c r="BM754">
        <v>1</v>
      </c>
    </row>
    <row r="755" spans="1:65" x14ac:dyDescent="0.2">
      <c r="A755" t="s">
        <v>387</v>
      </c>
      <c r="B755" t="s">
        <v>146</v>
      </c>
      <c r="C755">
        <v>28</v>
      </c>
      <c r="D755">
        <v>9.0909090909090905E-3</v>
      </c>
      <c r="E755">
        <v>0.99966999999999995</v>
      </c>
      <c r="F755">
        <v>22</v>
      </c>
      <c r="G755">
        <v>7.8431372549019607E-3</v>
      </c>
      <c r="H755">
        <v>1</v>
      </c>
      <c r="I755">
        <v>16</v>
      </c>
      <c r="J755">
        <v>6.3618290258449306E-3</v>
      </c>
      <c r="K755">
        <v>1</v>
      </c>
      <c r="L755">
        <v>22</v>
      </c>
      <c r="M755">
        <v>8.1240768094534704E-3</v>
      </c>
      <c r="N755">
        <v>1</v>
      </c>
      <c r="O755">
        <v>261</v>
      </c>
      <c r="P755">
        <v>2.222789984670414E-2</v>
      </c>
      <c r="Q755">
        <v>0.80657999999999996</v>
      </c>
      <c r="R755">
        <v>571</v>
      </c>
      <c r="S755">
        <v>3.7140627032652529E-2</v>
      </c>
      <c r="T755">
        <v>0.83264000000000005</v>
      </c>
      <c r="U755">
        <v>165</v>
      </c>
      <c r="V755">
        <v>2.2476501838986519E-2</v>
      </c>
      <c r="W755">
        <v>0.26306000000000002</v>
      </c>
      <c r="X755">
        <v>3</v>
      </c>
      <c r="Y755">
        <v>6.7720090293453723E-3</v>
      </c>
      <c r="Z755">
        <v>0.99299000000000004</v>
      </c>
      <c r="AA755">
        <v>2</v>
      </c>
      <c r="AB755">
        <v>4.5558086560364463E-3</v>
      </c>
      <c r="AC755">
        <v>0.99885000000000002</v>
      </c>
      <c r="AD755">
        <v>1</v>
      </c>
      <c r="AE755">
        <v>3.021148036253776E-3</v>
      </c>
      <c r="AF755">
        <v>0.99761999999999995</v>
      </c>
      <c r="AG755">
        <v>4</v>
      </c>
      <c r="AH755">
        <v>9.3023255813953487E-3</v>
      </c>
      <c r="AI755">
        <v>0.97502999999999995</v>
      </c>
      <c r="AJ755">
        <v>359</v>
      </c>
      <c r="AK755">
        <v>2.6453466951587949E-2</v>
      </c>
      <c r="AL755">
        <v>1.6580000000000001E-2</v>
      </c>
      <c r="AM755">
        <v>595</v>
      </c>
      <c r="AN755">
        <v>3.8726894038010932E-2</v>
      </c>
      <c r="AO755">
        <v>4.2900000000000004E-3</v>
      </c>
      <c r="AP755">
        <v>217</v>
      </c>
      <c r="AQ755">
        <v>2.4412194847564409E-2</v>
      </c>
      <c r="AR755">
        <v>1.074E-2</v>
      </c>
      <c r="AS755">
        <v>15</v>
      </c>
      <c r="AT755">
        <v>1.0482180293501051E-2</v>
      </c>
      <c r="AU755">
        <v>0.98870999999999998</v>
      </c>
      <c r="AV755">
        <v>6</v>
      </c>
      <c r="AW755">
        <v>5.008347245409015E-3</v>
      </c>
      <c r="AX755">
        <v>0.99990000000000001</v>
      </c>
      <c r="AY755">
        <v>12</v>
      </c>
      <c r="AZ755">
        <v>8.7847730600292828E-3</v>
      </c>
      <c r="BA755">
        <v>0.99180999999999997</v>
      </c>
      <c r="BB755">
        <v>14</v>
      </c>
      <c r="BC755">
        <v>1.0566037735849061E-2</v>
      </c>
      <c r="BD755">
        <v>0.98936000000000002</v>
      </c>
      <c r="BE755">
        <v>143</v>
      </c>
      <c r="BF755">
        <v>2.064385736971272E-2</v>
      </c>
      <c r="BG755">
        <v>0.80767999999999995</v>
      </c>
      <c r="BH755">
        <v>303</v>
      </c>
      <c r="BI755">
        <v>3.2594664371772802E-2</v>
      </c>
      <c r="BJ755">
        <v>0.99046000000000001</v>
      </c>
      <c r="BK755">
        <v>98</v>
      </c>
      <c r="BL755">
        <v>1.8293821168564491E-2</v>
      </c>
      <c r="BM755">
        <v>0.68108000000000002</v>
      </c>
    </row>
    <row r="756" spans="1:65" x14ac:dyDescent="0.2">
      <c r="A756" t="s">
        <v>387</v>
      </c>
      <c r="B756" t="s">
        <v>147</v>
      </c>
      <c r="C756">
        <v>17</v>
      </c>
      <c r="D756">
        <v>5.6050115397296403E-3</v>
      </c>
      <c r="E756">
        <v>1</v>
      </c>
      <c r="F756">
        <v>27</v>
      </c>
      <c r="G756">
        <v>9.6017069701280228E-3</v>
      </c>
      <c r="H756">
        <v>0.99995999999999996</v>
      </c>
      <c r="I756">
        <v>16</v>
      </c>
      <c r="J756">
        <v>6.6611157368859286E-3</v>
      </c>
      <c r="K756">
        <v>1</v>
      </c>
      <c r="L756">
        <v>31</v>
      </c>
      <c r="M756">
        <v>1.131386861313869E-2</v>
      </c>
      <c r="N756">
        <v>0.99990000000000001</v>
      </c>
      <c r="O756">
        <v>570</v>
      </c>
      <c r="P756">
        <v>3.8730719576000543E-2</v>
      </c>
      <c r="Q756">
        <v>0</v>
      </c>
      <c r="R756">
        <v>614</v>
      </c>
      <c r="S756">
        <v>3.9026250556155849E-2</v>
      </c>
      <c r="T756">
        <v>0.39239000000000002</v>
      </c>
      <c r="U756">
        <v>244</v>
      </c>
      <c r="V756">
        <v>2.594640578477244E-2</v>
      </c>
      <c r="W756">
        <v>1.67E-3</v>
      </c>
      <c r="X756">
        <v>4</v>
      </c>
      <c r="Y756">
        <v>9.3023255813953487E-3</v>
      </c>
      <c r="Z756">
        <v>0.97221000000000002</v>
      </c>
      <c r="AA756">
        <v>2</v>
      </c>
      <c r="AB756">
        <v>4.8426150121065378E-3</v>
      </c>
      <c r="AC756">
        <v>0.99807000000000001</v>
      </c>
      <c r="AD756">
        <v>2</v>
      </c>
      <c r="AE756">
        <v>5.9880239520958087E-3</v>
      </c>
      <c r="AF756">
        <v>0.98465000000000003</v>
      </c>
      <c r="AG756">
        <v>7</v>
      </c>
      <c r="AH756">
        <v>1.631701631701632E-2</v>
      </c>
      <c r="AI756">
        <v>0.76493999999999995</v>
      </c>
      <c r="AJ756">
        <v>620</v>
      </c>
      <c r="AK756">
        <v>3.7997180854323707E-2</v>
      </c>
      <c r="AL756">
        <v>0</v>
      </c>
      <c r="AM756">
        <v>584</v>
      </c>
      <c r="AN756">
        <v>3.8080333854981739E-2</v>
      </c>
      <c r="AO756">
        <v>1.3769999999999999E-2</v>
      </c>
      <c r="AP756">
        <v>302</v>
      </c>
      <c r="AQ756">
        <v>2.8056484578223712E-2</v>
      </c>
      <c r="AR756">
        <v>0</v>
      </c>
      <c r="AS756">
        <v>7</v>
      </c>
      <c r="AT756">
        <v>5.8626465661641538E-3</v>
      </c>
      <c r="AU756">
        <v>0.99987999999999999</v>
      </c>
      <c r="AV756">
        <v>7</v>
      </c>
      <c r="AW756">
        <v>7.743362831858407E-3</v>
      </c>
      <c r="AX756">
        <v>0.99217</v>
      </c>
      <c r="AY756">
        <v>4</v>
      </c>
      <c r="AZ756">
        <v>3.8022813688212932E-3</v>
      </c>
      <c r="BA756">
        <v>0.99995999999999996</v>
      </c>
      <c r="BB756">
        <v>13</v>
      </c>
      <c r="BC756">
        <v>1.2115563839701769E-2</v>
      </c>
      <c r="BD756">
        <v>0.94991999999999999</v>
      </c>
      <c r="BE756">
        <v>372</v>
      </c>
      <c r="BF756">
        <v>4.3165467625899283E-2</v>
      </c>
      <c r="BG756">
        <v>0</v>
      </c>
      <c r="BH756">
        <v>355</v>
      </c>
      <c r="BI756">
        <v>3.7617887040372999E-2</v>
      </c>
      <c r="BJ756">
        <v>0.38551999999999997</v>
      </c>
      <c r="BK756">
        <v>189</v>
      </c>
      <c r="BL756">
        <v>2.83273381294964E-2</v>
      </c>
      <c r="BM756">
        <v>0</v>
      </c>
    </row>
    <row r="757" spans="1:65" x14ac:dyDescent="0.2">
      <c r="A757" t="s">
        <v>387</v>
      </c>
      <c r="B757" t="s">
        <v>148</v>
      </c>
      <c r="C757">
        <v>5</v>
      </c>
      <c r="D757">
        <v>8.2781456953642391E-3</v>
      </c>
      <c r="E757">
        <v>0.96799999999999997</v>
      </c>
      <c r="F757">
        <v>6</v>
      </c>
      <c r="G757">
        <v>1.151631477927063E-2</v>
      </c>
      <c r="H757">
        <v>0.92769999999999997</v>
      </c>
      <c r="I757">
        <v>6</v>
      </c>
      <c r="J757">
        <v>1.2738853503184711E-2</v>
      </c>
      <c r="K757">
        <v>0.8155</v>
      </c>
      <c r="L757">
        <v>2</v>
      </c>
      <c r="M757">
        <v>3.731343283582089E-3</v>
      </c>
      <c r="N757">
        <v>0.99982000000000004</v>
      </c>
      <c r="O757">
        <v>41</v>
      </c>
      <c r="P757">
        <v>1.4930808448652589E-2</v>
      </c>
      <c r="Q757">
        <v>0.99938000000000005</v>
      </c>
      <c r="R757">
        <v>105</v>
      </c>
      <c r="S757">
        <v>3.5070140280561123E-2</v>
      </c>
      <c r="T757">
        <v>0.85268999999999995</v>
      </c>
      <c r="U757">
        <v>15</v>
      </c>
      <c r="V757">
        <v>7.4000986679822398E-3</v>
      </c>
      <c r="W757">
        <v>1</v>
      </c>
      <c r="X757">
        <v>1</v>
      </c>
      <c r="Y757">
        <v>1.1904761904761901E-2</v>
      </c>
      <c r="Z757">
        <v>0.81593000000000004</v>
      </c>
      <c r="AA757">
        <v>0</v>
      </c>
      <c r="AB757">
        <v>0</v>
      </c>
      <c r="AC757">
        <v>1</v>
      </c>
      <c r="AD757">
        <v>0</v>
      </c>
      <c r="AE757">
        <v>0</v>
      </c>
      <c r="AF757">
        <v>1</v>
      </c>
      <c r="AG757">
        <v>1</v>
      </c>
      <c r="AH757">
        <v>1.515151515151515E-2</v>
      </c>
      <c r="AI757">
        <v>0.74034999999999995</v>
      </c>
      <c r="AJ757">
        <v>42</v>
      </c>
      <c r="AK757">
        <v>1.35048231511254E-2</v>
      </c>
      <c r="AL757">
        <v>1</v>
      </c>
      <c r="AM757">
        <v>101</v>
      </c>
      <c r="AN757">
        <v>3.297420829252367E-2</v>
      </c>
      <c r="AO757">
        <v>0.72118000000000004</v>
      </c>
      <c r="AP757">
        <v>33</v>
      </c>
      <c r="AQ757">
        <v>1.3349514563106801E-2</v>
      </c>
      <c r="AR757">
        <v>0.99751999999999996</v>
      </c>
      <c r="AS757">
        <v>3</v>
      </c>
      <c r="AT757">
        <v>1.1952191235059761E-2</v>
      </c>
      <c r="AU757">
        <v>0.81518999999999997</v>
      </c>
      <c r="AV757">
        <v>2</v>
      </c>
      <c r="AW757">
        <v>9.7560975609756097E-3</v>
      </c>
      <c r="AX757">
        <v>0.85462000000000005</v>
      </c>
      <c r="AY757">
        <v>1</v>
      </c>
      <c r="AZ757">
        <v>4.2194092827004216E-3</v>
      </c>
      <c r="BA757">
        <v>0.97843999999999998</v>
      </c>
      <c r="BB757">
        <v>1</v>
      </c>
      <c r="BC757">
        <v>4.2735042735042739E-3</v>
      </c>
      <c r="BD757">
        <v>0.98533000000000004</v>
      </c>
      <c r="BE757">
        <v>18</v>
      </c>
      <c r="BF757">
        <v>1.0465116279069771E-2</v>
      </c>
      <c r="BG757">
        <v>0.99992999999999999</v>
      </c>
      <c r="BH757">
        <v>72</v>
      </c>
      <c r="BI757">
        <v>3.6960985626283367E-2</v>
      </c>
      <c r="BJ757">
        <v>0.51948000000000005</v>
      </c>
      <c r="BK757">
        <v>14</v>
      </c>
      <c r="BL757">
        <v>9.3209054593874838E-3</v>
      </c>
      <c r="BM757">
        <v>0.99912000000000001</v>
      </c>
    </row>
    <row r="758" spans="1:65" x14ac:dyDescent="0.2">
      <c r="A758" t="s">
        <v>387</v>
      </c>
      <c r="B758" t="s">
        <v>149</v>
      </c>
      <c r="C758">
        <v>69</v>
      </c>
      <c r="D758">
        <v>1.9930675909878681E-2</v>
      </c>
      <c r="E758">
        <v>5.0840000000000003E-2</v>
      </c>
      <c r="F758">
        <v>72</v>
      </c>
      <c r="G758">
        <v>2.2187981510015411E-2</v>
      </c>
      <c r="H758">
        <v>8.9709999999999998E-2</v>
      </c>
      <c r="I758">
        <v>60</v>
      </c>
      <c r="J758">
        <v>2.1582733812949641E-2</v>
      </c>
      <c r="K758">
        <v>4.3709999999999999E-2</v>
      </c>
      <c r="L758">
        <v>89</v>
      </c>
      <c r="M758">
        <v>2.7934714375392342E-2</v>
      </c>
      <c r="N758">
        <v>1.4499999999999999E-3</v>
      </c>
      <c r="O758">
        <v>421</v>
      </c>
      <c r="P758">
        <v>2.863945578231292E-2</v>
      </c>
      <c r="Q758">
        <v>2.0000000000000002E-5</v>
      </c>
      <c r="R758">
        <v>558</v>
      </c>
      <c r="S758">
        <v>4.1651115921474947E-2</v>
      </c>
      <c r="T758">
        <v>3.5639999999999998E-2</v>
      </c>
      <c r="U758">
        <v>302</v>
      </c>
      <c r="V758">
        <v>2.954412052435923E-2</v>
      </c>
      <c r="W758">
        <v>0</v>
      </c>
      <c r="X758">
        <v>15</v>
      </c>
      <c r="Y758">
        <v>2.7322404371584699E-2</v>
      </c>
      <c r="Z758">
        <v>0.13736000000000001</v>
      </c>
      <c r="AA758">
        <v>10</v>
      </c>
      <c r="AB758">
        <v>2.004008016032064E-2</v>
      </c>
      <c r="AC758">
        <v>0.53761000000000003</v>
      </c>
      <c r="AD758">
        <v>5</v>
      </c>
      <c r="AE758">
        <v>1.193317422434368E-2</v>
      </c>
      <c r="AF758">
        <v>0.87905999999999995</v>
      </c>
      <c r="AG758">
        <v>13</v>
      </c>
      <c r="AH758">
        <v>2.504816955684008E-2</v>
      </c>
      <c r="AI758">
        <v>0.25495000000000001</v>
      </c>
      <c r="AJ758">
        <v>416</v>
      </c>
      <c r="AK758">
        <v>2.6485006684917552E-2</v>
      </c>
      <c r="AL758">
        <v>1.0880000000000001E-2</v>
      </c>
      <c r="AM758">
        <v>510</v>
      </c>
      <c r="AN758">
        <v>4.0517994756494799E-2</v>
      </c>
      <c r="AO758">
        <v>1.8000000000000001E-4</v>
      </c>
      <c r="AP758">
        <v>311</v>
      </c>
      <c r="AQ758">
        <v>2.6868250539956801E-2</v>
      </c>
      <c r="AR758">
        <v>2.0000000000000002E-5</v>
      </c>
      <c r="AS758">
        <v>25</v>
      </c>
      <c r="AT758">
        <v>1.6297262059973922E-2</v>
      </c>
      <c r="AU758">
        <v>0.66652</v>
      </c>
      <c r="AV758">
        <v>29</v>
      </c>
      <c r="AW758">
        <v>2.180451127819549E-2</v>
      </c>
      <c r="AX758">
        <v>8.1670000000000006E-2</v>
      </c>
      <c r="AY758">
        <v>17</v>
      </c>
      <c r="AZ758">
        <v>1.239067055393586E-2</v>
      </c>
      <c r="BA758">
        <v>0.88246999999999998</v>
      </c>
      <c r="BB758">
        <v>28</v>
      </c>
      <c r="BC758">
        <v>1.9649122807017541E-2</v>
      </c>
      <c r="BD758">
        <v>0.34715000000000001</v>
      </c>
      <c r="BE758">
        <v>230</v>
      </c>
      <c r="BF758">
        <v>2.640339800252554E-2</v>
      </c>
      <c r="BG758">
        <v>4.3299999999999996E-3</v>
      </c>
      <c r="BH758">
        <v>320</v>
      </c>
      <c r="BI758">
        <v>3.787430465143804E-2</v>
      </c>
      <c r="BJ758">
        <v>0.34495999999999999</v>
      </c>
      <c r="BK758">
        <v>172</v>
      </c>
      <c r="BL758">
        <v>2.29394505201387E-2</v>
      </c>
      <c r="BM758">
        <v>9.9900000000000006E-3</v>
      </c>
    </row>
    <row r="759" spans="1:65" x14ac:dyDescent="0.2">
      <c r="A759" t="s">
        <v>387</v>
      </c>
      <c r="B759" t="s">
        <v>150</v>
      </c>
      <c r="C759">
        <v>0</v>
      </c>
      <c r="D759">
        <v>0</v>
      </c>
      <c r="E759">
        <v>1</v>
      </c>
      <c r="F759">
        <v>0</v>
      </c>
      <c r="G759">
        <v>0</v>
      </c>
      <c r="H759">
        <v>1</v>
      </c>
      <c r="I759">
        <v>0</v>
      </c>
      <c r="J759">
        <v>0</v>
      </c>
      <c r="K759">
        <v>1</v>
      </c>
      <c r="L759">
        <v>0</v>
      </c>
      <c r="M759">
        <v>0</v>
      </c>
      <c r="N759">
        <v>1</v>
      </c>
      <c r="X759">
        <v>0</v>
      </c>
      <c r="Y759">
        <v>0</v>
      </c>
      <c r="Z759">
        <v>1</v>
      </c>
      <c r="AA759">
        <v>0</v>
      </c>
      <c r="AB759">
        <v>0</v>
      </c>
      <c r="AC759">
        <v>1</v>
      </c>
      <c r="AD759">
        <v>0</v>
      </c>
      <c r="AE759">
        <v>0</v>
      </c>
      <c r="AF759">
        <v>1</v>
      </c>
      <c r="AG759">
        <v>0</v>
      </c>
      <c r="AH759">
        <v>0</v>
      </c>
      <c r="AI759">
        <v>1</v>
      </c>
      <c r="AS759">
        <v>0</v>
      </c>
      <c r="AT759">
        <v>0</v>
      </c>
      <c r="AU759">
        <v>1</v>
      </c>
      <c r="AV759">
        <v>0</v>
      </c>
      <c r="AW759">
        <v>0</v>
      </c>
      <c r="AX759">
        <v>1</v>
      </c>
      <c r="AY759">
        <v>0</v>
      </c>
      <c r="AZ759">
        <v>0</v>
      </c>
      <c r="BA759">
        <v>1</v>
      </c>
      <c r="BB759">
        <v>0</v>
      </c>
      <c r="BC759">
        <v>0</v>
      </c>
      <c r="BD759">
        <v>1</v>
      </c>
    </row>
    <row r="760" spans="1:65" x14ac:dyDescent="0.2">
      <c r="A760" t="s">
        <v>387</v>
      </c>
      <c r="B760" t="s">
        <v>196</v>
      </c>
      <c r="C760">
        <v>0</v>
      </c>
      <c r="D760">
        <v>0</v>
      </c>
      <c r="E760">
        <v>1</v>
      </c>
      <c r="F760">
        <v>0</v>
      </c>
      <c r="G760">
        <v>0</v>
      </c>
      <c r="H760">
        <v>1</v>
      </c>
      <c r="I760">
        <v>0</v>
      </c>
      <c r="J760">
        <v>0</v>
      </c>
      <c r="K760">
        <v>1</v>
      </c>
      <c r="L760">
        <v>0</v>
      </c>
      <c r="M760">
        <v>0</v>
      </c>
      <c r="N760">
        <v>1</v>
      </c>
      <c r="O760">
        <v>2</v>
      </c>
      <c r="P760">
        <v>6.993006993006993E-3</v>
      </c>
      <c r="Q760">
        <v>0.99131999999999998</v>
      </c>
      <c r="R760">
        <v>7</v>
      </c>
      <c r="S760">
        <v>2.295081967213115E-2</v>
      </c>
      <c r="T760">
        <v>0.95096999999999998</v>
      </c>
      <c r="U760">
        <v>1</v>
      </c>
      <c r="V760">
        <v>4.8543689320388354E-3</v>
      </c>
      <c r="W760">
        <v>0.98848000000000003</v>
      </c>
      <c r="X760">
        <v>0</v>
      </c>
      <c r="Y760">
        <v>0</v>
      </c>
      <c r="Z760">
        <v>1</v>
      </c>
      <c r="AA760">
        <v>0</v>
      </c>
      <c r="AB760">
        <v>0</v>
      </c>
      <c r="AC760">
        <v>1</v>
      </c>
      <c r="AD760">
        <v>0</v>
      </c>
      <c r="AE760">
        <v>0</v>
      </c>
      <c r="AF760">
        <v>1</v>
      </c>
      <c r="AG760">
        <v>0</v>
      </c>
      <c r="AH760">
        <v>0</v>
      </c>
      <c r="AI760">
        <v>1</v>
      </c>
      <c r="AJ760">
        <v>3</v>
      </c>
      <c r="AK760">
        <v>9.316770186335404E-3</v>
      </c>
      <c r="AL760">
        <v>0.98180000000000001</v>
      </c>
      <c r="AM760">
        <v>3</v>
      </c>
      <c r="AN760">
        <v>9.2879256965944269E-3</v>
      </c>
      <c r="AO760">
        <v>0.99909000000000003</v>
      </c>
      <c r="AP760">
        <v>0</v>
      </c>
      <c r="AQ760">
        <v>0</v>
      </c>
      <c r="AR760">
        <v>1</v>
      </c>
      <c r="AS760">
        <v>0</v>
      </c>
      <c r="AT760">
        <v>0</v>
      </c>
      <c r="AU760">
        <v>1</v>
      </c>
      <c r="AV760">
        <v>0</v>
      </c>
      <c r="AW760">
        <v>0</v>
      </c>
      <c r="AX760">
        <v>1</v>
      </c>
      <c r="AY760">
        <v>0</v>
      </c>
      <c r="AZ760">
        <v>0</v>
      </c>
      <c r="BA760">
        <v>1</v>
      </c>
      <c r="BB760">
        <v>0</v>
      </c>
      <c r="BC760">
        <v>0</v>
      </c>
      <c r="BD760">
        <v>1</v>
      </c>
      <c r="BE760">
        <v>0</v>
      </c>
      <c r="BF760">
        <v>0</v>
      </c>
      <c r="BG760">
        <v>1</v>
      </c>
      <c r="BH760">
        <v>3</v>
      </c>
      <c r="BI760">
        <v>1.8292682926829271E-2</v>
      </c>
      <c r="BJ760">
        <v>0.94345999999999997</v>
      </c>
      <c r="BK760">
        <v>0</v>
      </c>
      <c r="BL760">
        <v>0</v>
      </c>
      <c r="BM760">
        <v>1</v>
      </c>
    </row>
    <row r="761" spans="1:65" x14ac:dyDescent="0.2">
      <c r="A761" t="s">
        <v>387</v>
      </c>
      <c r="B761" t="s">
        <v>197</v>
      </c>
      <c r="C761">
        <v>102</v>
      </c>
      <c r="D761">
        <v>3.255665496329397E-2</v>
      </c>
      <c r="E761">
        <v>0</v>
      </c>
      <c r="F761">
        <v>98</v>
      </c>
      <c r="G761">
        <v>3.3424283765347888E-2</v>
      </c>
      <c r="H761">
        <v>0</v>
      </c>
      <c r="I761">
        <v>96</v>
      </c>
      <c r="J761">
        <v>3.7632301058408472E-2</v>
      </c>
      <c r="K761">
        <v>0</v>
      </c>
      <c r="L761">
        <v>88</v>
      </c>
      <c r="M761">
        <v>3.1205673758865252E-2</v>
      </c>
      <c r="N761">
        <v>1.2E-4</v>
      </c>
      <c r="O761">
        <v>126</v>
      </c>
      <c r="P761">
        <v>1.2465373961218841E-2</v>
      </c>
      <c r="Q761">
        <v>1</v>
      </c>
      <c r="R761">
        <v>282</v>
      </c>
      <c r="S761">
        <v>2.2429014554998811E-2</v>
      </c>
      <c r="T761">
        <v>1</v>
      </c>
      <c r="U761">
        <v>96</v>
      </c>
      <c r="V761">
        <v>1.214421252371916E-2</v>
      </c>
      <c r="W761">
        <v>1</v>
      </c>
      <c r="X761">
        <v>12</v>
      </c>
      <c r="Y761">
        <v>2.209944751381215E-2</v>
      </c>
      <c r="Z761">
        <v>0.39824999999999999</v>
      </c>
      <c r="AA761">
        <v>10</v>
      </c>
      <c r="AB761">
        <v>2.1321961620469079E-2</v>
      </c>
      <c r="AC761">
        <v>0.45952999999999999</v>
      </c>
      <c r="AD761">
        <v>8</v>
      </c>
      <c r="AE761">
        <v>2.072538860103627E-2</v>
      </c>
      <c r="AF761">
        <v>0.40404000000000001</v>
      </c>
      <c r="AG761">
        <v>11</v>
      </c>
      <c r="AH761">
        <v>2.315789473684211E-2</v>
      </c>
      <c r="AI761">
        <v>0.36876999999999999</v>
      </c>
      <c r="AJ761">
        <v>176</v>
      </c>
      <c r="AK761">
        <v>1.5130674002751031E-2</v>
      </c>
      <c r="AL761">
        <v>1</v>
      </c>
      <c r="AM761">
        <v>280</v>
      </c>
      <c r="AN761">
        <v>2.2446689113355778E-2</v>
      </c>
      <c r="AO761">
        <v>1</v>
      </c>
      <c r="AP761">
        <v>125</v>
      </c>
      <c r="AQ761">
        <v>1.327668613913967E-2</v>
      </c>
      <c r="AR761">
        <v>1</v>
      </c>
      <c r="AS761">
        <v>40</v>
      </c>
      <c r="AT761">
        <v>2.686366689053056E-2</v>
      </c>
      <c r="AU761">
        <v>6.13E-3</v>
      </c>
      <c r="AV761">
        <v>31</v>
      </c>
      <c r="AW761">
        <v>2.5898078529657479E-2</v>
      </c>
      <c r="AX761">
        <v>1.065E-2</v>
      </c>
      <c r="AY761">
        <v>39</v>
      </c>
      <c r="AZ761">
        <v>3.0373831775700931E-2</v>
      </c>
      <c r="BA761">
        <v>1.1E-4</v>
      </c>
      <c r="BB761">
        <v>34</v>
      </c>
      <c r="BC761">
        <v>2.5073746312684369E-2</v>
      </c>
      <c r="BD761">
        <v>3.6310000000000002E-2</v>
      </c>
      <c r="BE761">
        <v>90</v>
      </c>
      <c r="BF761">
        <v>1.531133038448452E-2</v>
      </c>
      <c r="BG761">
        <v>0.99994000000000005</v>
      </c>
      <c r="BH761">
        <v>175</v>
      </c>
      <c r="BI761">
        <v>2.2914757103574698E-2</v>
      </c>
      <c r="BJ761">
        <v>1</v>
      </c>
      <c r="BK761">
        <v>62</v>
      </c>
      <c r="BL761">
        <v>1.112706389088299E-2</v>
      </c>
      <c r="BM761">
        <v>1</v>
      </c>
    </row>
    <row r="762" spans="1:65" x14ac:dyDescent="0.2">
      <c r="A762" t="s">
        <v>387</v>
      </c>
      <c r="B762" t="s">
        <v>152</v>
      </c>
      <c r="C762">
        <v>8</v>
      </c>
      <c r="D762">
        <v>4.3859649122807024E-3</v>
      </c>
      <c r="E762">
        <v>1</v>
      </c>
      <c r="F762">
        <v>17</v>
      </c>
      <c r="G762">
        <v>1.0173548773189709E-2</v>
      </c>
      <c r="H762">
        <v>0.99819999999999998</v>
      </c>
      <c r="I762">
        <v>13</v>
      </c>
      <c r="J762">
        <v>9.3525179856115102E-3</v>
      </c>
      <c r="K762">
        <v>0.99460999999999999</v>
      </c>
      <c r="L762">
        <v>17</v>
      </c>
      <c r="M762">
        <v>9.9183197199533262E-3</v>
      </c>
      <c r="N762">
        <v>0.99961999999999995</v>
      </c>
      <c r="O762">
        <v>112</v>
      </c>
      <c r="P762">
        <v>1.403860616695914E-2</v>
      </c>
      <c r="Q762">
        <v>1</v>
      </c>
      <c r="R762">
        <v>320</v>
      </c>
      <c r="S762">
        <v>2.7734442711041779E-2</v>
      </c>
      <c r="T762">
        <v>1</v>
      </c>
      <c r="U762">
        <v>92</v>
      </c>
      <c r="V762">
        <v>1.534868201534868E-2</v>
      </c>
      <c r="W762">
        <v>0.99973000000000001</v>
      </c>
      <c r="X762">
        <v>1</v>
      </c>
      <c r="Y762">
        <v>3.9840637450199202E-3</v>
      </c>
      <c r="Z762">
        <v>0.99329000000000001</v>
      </c>
      <c r="AA762">
        <v>2</v>
      </c>
      <c r="AB762">
        <v>8.5470085470085479E-3</v>
      </c>
      <c r="AC762">
        <v>0.94850999999999996</v>
      </c>
      <c r="AD762">
        <v>2</v>
      </c>
      <c r="AE762">
        <v>1.036269430051814E-2</v>
      </c>
      <c r="AF762">
        <v>0.86997000000000002</v>
      </c>
      <c r="AG762">
        <v>2</v>
      </c>
      <c r="AH762">
        <v>7.8125E-3</v>
      </c>
      <c r="AI762">
        <v>0.96733999999999998</v>
      </c>
      <c r="AJ762">
        <v>141</v>
      </c>
      <c r="AK762">
        <v>1.5143378799269681E-2</v>
      </c>
      <c r="AL762">
        <v>1</v>
      </c>
      <c r="AM762">
        <v>287</v>
      </c>
      <c r="AN762">
        <v>2.3572895277207389E-2</v>
      </c>
      <c r="AO762">
        <v>1</v>
      </c>
      <c r="AP762">
        <v>114</v>
      </c>
      <c r="AQ762">
        <v>1.532258064516129E-2</v>
      </c>
      <c r="AR762">
        <v>0.99965999999999999</v>
      </c>
      <c r="AS762">
        <v>4</v>
      </c>
      <c r="AT762">
        <v>5.0062578222778466E-3</v>
      </c>
      <c r="AU762">
        <v>0.99963000000000002</v>
      </c>
      <c r="AV762">
        <v>5</v>
      </c>
      <c r="AW762">
        <v>7.4515648286140089E-3</v>
      </c>
      <c r="AX762">
        <v>0.98582000000000003</v>
      </c>
      <c r="AY762">
        <v>4</v>
      </c>
      <c r="AZ762">
        <v>5.4127198917456026E-3</v>
      </c>
      <c r="BA762">
        <v>0.99760000000000004</v>
      </c>
      <c r="BB762">
        <v>6</v>
      </c>
      <c r="BC762">
        <v>7.9260237780713338E-3</v>
      </c>
      <c r="BD762">
        <v>0.99363000000000001</v>
      </c>
      <c r="BE762">
        <v>49</v>
      </c>
      <c r="BF762">
        <v>1.0218978102189779E-2</v>
      </c>
      <c r="BG762">
        <v>1</v>
      </c>
      <c r="BH762">
        <v>234</v>
      </c>
      <c r="BI762">
        <v>3.112943993614474E-2</v>
      </c>
      <c r="BJ762">
        <v>0.99751000000000001</v>
      </c>
      <c r="BK762">
        <v>57</v>
      </c>
      <c r="BL762">
        <v>1.2978142076502729E-2</v>
      </c>
      <c r="BM762">
        <v>0.99936000000000003</v>
      </c>
    </row>
    <row r="763" spans="1:65" x14ac:dyDescent="0.2">
      <c r="A763" t="s">
        <v>387</v>
      </c>
      <c r="B763" t="s">
        <v>153</v>
      </c>
      <c r="C763">
        <v>0</v>
      </c>
      <c r="D763">
        <v>0</v>
      </c>
      <c r="E763">
        <v>1</v>
      </c>
      <c r="F763">
        <v>3</v>
      </c>
      <c r="G763">
        <v>7.481296758104738E-3</v>
      </c>
      <c r="H763">
        <v>0.98129999999999995</v>
      </c>
      <c r="I763">
        <v>1</v>
      </c>
      <c r="J763">
        <v>3.378378378378379E-3</v>
      </c>
      <c r="K763">
        <v>0.99373999999999996</v>
      </c>
      <c r="L763">
        <v>1</v>
      </c>
      <c r="M763">
        <v>2.5510204081632651E-3</v>
      </c>
      <c r="N763">
        <v>0.99958000000000002</v>
      </c>
      <c r="O763">
        <v>7</v>
      </c>
      <c r="P763">
        <v>6.965174129353234E-3</v>
      </c>
      <c r="Q763">
        <v>1</v>
      </c>
      <c r="R763">
        <v>24</v>
      </c>
      <c r="S763">
        <v>1.716738197424893E-2</v>
      </c>
      <c r="T763">
        <v>1</v>
      </c>
      <c r="U763">
        <v>6</v>
      </c>
      <c r="V763">
        <v>8.7463556851311956E-3</v>
      </c>
      <c r="W763">
        <v>0.99665000000000004</v>
      </c>
      <c r="X763">
        <v>0</v>
      </c>
      <c r="Y763">
        <v>0</v>
      </c>
      <c r="Z763">
        <v>1</v>
      </c>
      <c r="AA763">
        <v>0</v>
      </c>
      <c r="AB763">
        <v>0</v>
      </c>
      <c r="AC763">
        <v>1</v>
      </c>
      <c r="AD763">
        <v>0</v>
      </c>
      <c r="AE763">
        <v>0</v>
      </c>
      <c r="AF763">
        <v>1</v>
      </c>
      <c r="AG763">
        <v>0</v>
      </c>
      <c r="AH763">
        <v>0</v>
      </c>
      <c r="AI763">
        <v>1</v>
      </c>
      <c r="AJ763">
        <v>7</v>
      </c>
      <c r="AK763">
        <v>6.1082024432809771E-3</v>
      </c>
      <c r="AL763">
        <v>1</v>
      </c>
      <c r="AM763">
        <v>22</v>
      </c>
      <c r="AN763">
        <v>1.406649616368286E-2</v>
      </c>
      <c r="AO763">
        <v>1</v>
      </c>
      <c r="AP763">
        <v>3</v>
      </c>
      <c r="AQ763">
        <v>3.6319612590799029E-3</v>
      </c>
      <c r="AR763">
        <v>0.99999000000000005</v>
      </c>
      <c r="AS763">
        <v>0</v>
      </c>
      <c r="AT763">
        <v>0</v>
      </c>
      <c r="AU763">
        <v>1</v>
      </c>
      <c r="AV763">
        <v>0</v>
      </c>
      <c r="AW763">
        <v>0</v>
      </c>
      <c r="AX763">
        <v>1</v>
      </c>
      <c r="AY763">
        <v>0</v>
      </c>
      <c r="AZ763">
        <v>0</v>
      </c>
      <c r="BA763">
        <v>1</v>
      </c>
      <c r="BB763">
        <v>0</v>
      </c>
      <c r="BC763">
        <v>0</v>
      </c>
      <c r="BD763">
        <v>1</v>
      </c>
      <c r="BE763">
        <v>1</v>
      </c>
      <c r="BF763">
        <v>1.6694490818030051E-3</v>
      </c>
      <c r="BG763">
        <v>1</v>
      </c>
      <c r="BH763">
        <v>20</v>
      </c>
      <c r="BI763">
        <v>2.1052631578947371E-2</v>
      </c>
      <c r="BJ763">
        <v>0.99831999999999999</v>
      </c>
      <c r="BK763">
        <v>3</v>
      </c>
      <c r="BL763">
        <v>6.2630480167014616E-3</v>
      </c>
      <c r="BM763">
        <v>0.99495999999999996</v>
      </c>
    </row>
    <row r="764" spans="1:65" x14ac:dyDescent="0.2">
      <c r="A764" t="s">
        <v>387</v>
      </c>
      <c r="B764" t="s">
        <v>154</v>
      </c>
      <c r="C764">
        <v>11</v>
      </c>
      <c r="D764">
        <v>1.16156282998944E-2</v>
      </c>
      <c r="E764">
        <v>0.89854999999999996</v>
      </c>
      <c r="F764">
        <v>27</v>
      </c>
      <c r="G764">
        <v>3.0405405405405411E-2</v>
      </c>
      <c r="H764">
        <v>1.213E-2</v>
      </c>
      <c r="I764">
        <v>15</v>
      </c>
      <c r="J764">
        <v>1.9659239842726078E-2</v>
      </c>
      <c r="K764">
        <v>0.32912999999999998</v>
      </c>
      <c r="L764">
        <v>27</v>
      </c>
      <c r="M764">
        <v>3.0542986425339369E-2</v>
      </c>
      <c r="N764">
        <v>2.163E-2</v>
      </c>
      <c r="O764">
        <v>108</v>
      </c>
      <c r="P764">
        <v>2.332109695530123E-2</v>
      </c>
      <c r="Q764">
        <v>0.52476</v>
      </c>
      <c r="R764">
        <v>180</v>
      </c>
      <c r="S764">
        <v>3.6945812807881777E-2</v>
      </c>
      <c r="T764">
        <v>0.73319000000000001</v>
      </c>
      <c r="U764">
        <v>62</v>
      </c>
      <c r="V764">
        <v>1.7826336975273149E-2</v>
      </c>
      <c r="W764">
        <v>0.93750999999999995</v>
      </c>
      <c r="X764">
        <v>3</v>
      </c>
      <c r="Y764">
        <v>2.419354838709677E-2</v>
      </c>
      <c r="Z764">
        <v>0.45117000000000002</v>
      </c>
      <c r="AA764">
        <v>2</v>
      </c>
      <c r="AB764">
        <v>1.785714285714286E-2</v>
      </c>
      <c r="AC764">
        <v>0.65678000000000003</v>
      </c>
      <c r="AD764">
        <v>1</v>
      </c>
      <c r="AE764">
        <v>9.1743119266055051E-3</v>
      </c>
      <c r="AF764">
        <v>0.86578999999999995</v>
      </c>
      <c r="AG764">
        <v>1</v>
      </c>
      <c r="AH764">
        <v>8.4033613445378148E-3</v>
      </c>
      <c r="AI764">
        <v>0.91208999999999996</v>
      </c>
      <c r="AJ764">
        <v>132</v>
      </c>
      <c r="AK764">
        <v>2.6066350710900469E-2</v>
      </c>
      <c r="AL764">
        <v>0.13730999999999999</v>
      </c>
      <c r="AM764">
        <v>145</v>
      </c>
      <c r="AN764">
        <v>3.1142611683848801E-2</v>
      </c>
      <c r="AO764">
        <v>0.91944999999999999</v>
      </c>
      <c r="AP764">
        <v>62</v>
      </c>
      <c r="AQ764">
        <v>1.6445623342175069E-2</v>
      </c>
      <c r="AR764">
        <v>0.97631000000000001</v>
      </c>
      <c r="AS764">
        <v>8</v>
      </c>
      <c r="AT764">
        <v>1.8223234624145788E-2</v>
      </c>
      <c r="AU764">
        <v>0.50126000000000004</v>
      </c>
      <c r="AV764">
        <v>8</v>
      </c>
      <c r="AW764">
        <v>1.985111662531017E-2</v>
      </c>
      <c r="AX764">
        <v>0.34977999999999998</v>
      </c>
      <c r="AY764">
        <v>8</v>
      </c>
      <c r="AZ764">
        <v>1.9277108433734941E-2</v>
      </c>
      <c r="BA764">
        <v>0.34438999999999997</v>
      </c>
      <c r="BB764">
        <v>6</v>
      </c>
      <c r="BC764">
        <v>1.4150943396226421E-2</v>
      </c>
      <c r="BD764">
        <v>0.77454000000000001</v>
      </c>
      <c r="BE764">
        <v>46</v>
      </c>
      <c r="BF764">
        <v>1.6546762589928061E-2</v>
      </c>
      <c r="BG764">
        <v>0.98445000000000005</v>
      </c>
      <c r="BH764">
        <v>83</v>
      </c>
      <c r="BI764">
        <v>2.7908540685944859E-2</v>
      </c>
      <c r="BJ764">
        <v>0.99739</v>
      </c>
      <c r="BK764">
        <v>19</v>
      </c>
      <c r="BL764">
        <v>7.49211356466877E-3</v>
      </c>
      <c r="BM764">
        <v>1</v>
      </c>
    </row>
    <row r="765" spans="1:65" x14ac:dyDescent="0.2">
      <c r="A765" t="s">
        <v>387</v>
      </c>
      <c r="B765" t="s">
        <v>318</v>
      </c>
      <c r="C765">
        <v>281</v>
      </c>
      <c r="D765">
        <v>7.2441350863624646E-2</v>
      </c>
      <c r="E765">
        <v>0</v>
      </c>
      <c r="F765">
        <v>223</v>
      </c>
      <c r="G765">
        <v>6.3532763532763534E-2</v>
      </c>
      <c r="H765">
        <v>0</v>
      </c>
      <c r="I765">
        <v>245</v>
      </c>
      <c r="J765">
        <v>7.8525641025641024E-2</v>
      </c>
      <c r="K765">
        <v>0</v>
      </c>
      <c r="L765">
        <v>209</v>
      </c>
      <c r="M765">
        <v>6.2425328554360809E-2</v>
      </c>
      <c r="N765">
        <v>0</v>
      </c>
      <c r="O765">
        <v>1072</v>
      </c>
      <c r="P765">
        <v>7.6923076923076927E-2</v>
      </c>
      <c r="Q765">
        <v>0</v>
      </c>
      <c r="R765">
        <v>1873</v>
      </c>
      <c r="S765">
        <v>9.1894809145324302E-2</v>
      </c>
      <c r="T765">
        <v>0</v>
      </c>
      <c r="U765">
        <v>892</v>
      </c>
      <c r="V765">
        <v>7.1600577941884735E-2</v>
      </c>
      <c r="W765">
        <v>0</v>
      </c>
      <c r="X765">
        <v>63</v>
      </c>
      <c r="Y765">
        <v>0.1064189189189189</v>
      </c>
      <c r="Z765">
        <v>0</v>
      </c>
      <c r="AA765">
        <v>26</v>
      </c>
      <c r="AB765">
        <v>5.0980392156862737E-2</v>
      </c>
      <c r="AC765">
        <v>1.0000000000000001E-5</v>
      </c>
      <c r="AD765">
        <v>44</v>
      </c>
      <c r="AE765">
        <v>0.11</v>
      </c>
      <c r="AF765">
        <v>0</v>
      </c>
      <c r="AG765">
        <v>27</v>
      </c>
      <c r="AH765">
        <v>5.1625239005736137E-2</v>
      </c>
      <c r="AI765">
        <v>3.0000000000000001E-5</v>
      </c>
      <c r="AJ765">
        <v>1061</v>
      </c>
      <c r="AK765">
        <v>7.0723903479536068E-2</v>
      </c>
      <c r="AL765">
        <v>0</v>
      </c>
      <c r="AM765">
        <v>1594</v>
      </c>
      <c r="AN765">
        <v>8.1061838893409274E-2</v>
      </c>
      <c r="AO765">
        <v>0</v>
      </c>
      <c r="AP765">
        <v>981</v>
      </c>
      <c r="AQ765">
        <v>6.9240542066629024E-2</v>
      </c>
      <c r="AR765">
        <v>0</v>
      </c>
      <c r="AS765">
        <v>110</v>
      </c>
      <c r="AT765">
        <v>6.4327485380116955E-2</v>
      </c>
      <c r="AU765">
        <v>0</v>
      </c>
      <c r="AV765">
        <v>59</v>
      </c>
      <c r="AW765">
        <v>4.4866920152091247E-2</v>
      </c>
      <c r="AX765">
        <v>0</v>
      </c>
      <c r="AY765">
        <v>85</v>
      </c>
      <c r="AZ765">
        <v>6.0240963855421693E-2</v>
      </c>
      <c r="BA765">
        <v>0</v>
      </c>
      <c r="BB765">
        <v>64</v>
      </c>
      <c r="BC765">
        <v>4.42294402211472E-2</v>
      </c>
      <c r="BD765">
        <v>0</v>
      </c>
      <c r="BE765">
        <v>472</v>
      </c>
      <c r="BF765">
        <v>6.2674279644137562E-2</v>
      </c>
      <c r="BG765">
        <v>0</v>
      </c>
      <c r="BH765">
        <v>1030</v>
      </c>
      <c r="BI765">
        <v>8.562640285975559E-2</v>
      </c>
      <c r="BJ765">
        <v>0</v>
      </c>
      <c r="BK765">
        <v>436</v>
      </c>
      <c r="BL765">
        <v>5.8079126148927671E-2</v>
      </c>
      <c r="BM765">
        <v>0</v>
      </c>
    </row>
    <row r="766" spans="1:65" x14ac:dyDescent="0.2">
      <c r="A766" t="s">
        <v>387</v>
      </c>
      <c r="B766" t="s">
        <v>319</v>
      </c>
      <c r="C766">
        <v>3</v>
      </c>
      <c r="D766">
        <v>1.9854401058901389E-3</v>
      </c>
      <c r="E766">
        <v>1</v>
      </c>
      <c r="F766">
        <v>3</v>
      </c>
      <c r="G766">
        <v>2.121640735502122E-3</v>
      </c>
      <c r="H766">
        <v>1</v>
      </c>
      <c r="I766">
        <v>5</v>
      </c>
      <c r="J766">
        <v>4.2844901456726651E-3</v>
      </c>
      <c r="K766">
        <v>1</v>
      </c>
      <c r="L766">
        <v>7</v>
      </c>
      <c r="M766">
        <v>5.0215208034433282E-3</v>
      </c>
      <c r="N766">
        <v>1</v>
      </c>
      <c r="O766">
        <v>121</v>
      </c>
      <c r="P766">
        <v>1.823937292734399E-2</v>
      </c>
      <c r="Q766">
        <v>0.99817</v>
      </c>
      <c r="R766">
        <v>395</v>
      </c>
      <c r="S766">
        <v>4.4178503523095852E-2</v>
      </c>
      <c r="T766">
        <v>3.8300000000000001E-3</v>
      </c>
      <c r="U766">
        <v>160</v>
      </c>
      <c r="V766">
        <v>2.7734442711041779E-2</v>
      </c>
      <c r="W766">
        <v>7.6000000000000004E-4</v>
      </c>
      <c r="X766">
        <v>1</v>
      </c>
      <c r="Y766">
        <v>4.7169811320754724E-3</v>
      </c>
      <c r="Z766">
        <v>0.98631000000000002</v>
      </c>
      <c r="AA766">
        <v>2</v>
      </c>
      <c r="AB766">
        <v>1.0050251256281411E-2</v>
      </c>
      <c r="AC766">
        <v>0.90902000000000005</v>
      </c>
      <c r="AD766">
        <v>1</v>
      </c>
      <c r="AE766">
        <v>5.8823529411764714E-3</v>
      </c>
      <c r="AF766">
        <v>0.95667000000000002</v>
      </c>
      <c r="AG766">
        <v>2</v>
      </c>
      <c r="AH766">
        <v>9.3457943925233638E-3</v>
      </c>
      <c r="AI766">
        <v>0.93269000000000002</v>
      </c>
      <c r="AJ766">
        <v>129</v>
      </c>
      <c r="AK766">
        <v>1.7170238253693602E-2</v>
      </c>
      <c r="AL766">
        <v>0.99995999999999996</v>
      </c>
      <c r="AM766">
        <v>387</v>
      </c>
      <c r="AN766">
        <v>4.3649898488608167E-2</v>
      </c>
      <c r="AO766">
        <v>0</v>
      </c>
      <c r="AP766">
        <v>191</v>
      </c>
      <c r="AQ766">
        <v>2.980184116086753E-2</v>
      </c>
      <c r="AR766">
        <v>0</v>
      </c>
      <c r="AS766">
        <v>2</v>
      </c>
      <c r="AT766">
        <v>2.8571428571428571E-3</v>
      </c>
      <c r="AU766">
        <v>0.99995999999999996</v>
      </c>
      <c r="AV766">
        <v>2</v>
      </c>
      <c r="AW766">
        <v>3.577817531305903E-3</v>
      </c>
      <c r="AX766">
        <v>0.99902999999999997</v>
      </c>
      <c r="AY766">
        <v>2</v>
      </c>
      <c r="AZ766">
        <v>3.0911901081916542E-3</v>
      </c>
      <c r="BA766">
        <v>0.99961</v>
      </c>
      <c r="BB766">
        <v>3</v>
      </c>
      <c r="BC766">
        <v>4.418262150220913E-3</v>
      </c>
      <c r="BD766">
        <v>0.99960000000000004</v>
      </c>
      <c r="BE766">
        <v>72</v>
      </c>
      <c r="BF766">
        <v>1.7332691381800679E-2</v>
      </c>
      <c r="BG766">
        <v>0.98738999999999999</v>
      </c>
      <c r="BH766">
        <v>228</v>
      </c>
      <c r="BI766">
        <v>4.056217754847892E-2</v>
      </c>
      <c r="BJ766">
        <v>8.6599999999999996E-2</v>
      </c>
      <c r="BK766">
        <v>107</v>
      </c>
      <c r="BL766">
        <v>2.5851654989127809E-2</v>
      </c>
      <c r="BM766">
        <v>1.4400000000000001E-3</v>
      </c>
    </row>
    <row r="767" spans="1:65" x14ac:dyDescent="0.2">
      <c r="A767" t="s">
        <v>387</v>
      </c>
      <c r="B767" t="s">
        <v>320</v>
      </c>
      <c r="C767">
        <v>4</v>
      </c>
      <c r="D767">
        <v>2.7155465037338759E-3</v>
      </c>
      <c r="E767">
        <v>0.99999000000000005</v>
      </c>
      <c r="F767">
        <v>9</v>
      </c>
      <c r="G767">
        <v>7.4565037282518639E-3</v>
      </c>
      <c r="H767">
        <v>0.99963999999999997</v>
      </c>
      <c r="I767">
        <v>3</v>
      </c>
      <c r="J767">
        <v>2.798507462686567E-3</v>
      </c>
      <c r="K767">
        <v>1</v>
      </c>
      <c r="L767">
        <v>11</v>
      </c>
      <c r="M767">
        <v>8.7163232963549924E-3</v>
      </c>
      <c r="N767">
        <v>0.99960000000000004</v>
      </c>
      <c r="O767">
        <v>124</v>
      </c>
      <c r="P767">
        <v>2.6149304091100799E-2</v>
      </c>
      <c r="Q767">
        <v>0.11437</v>
      </c>
      <c r="R767">
        <v>166</v>
      </c>
      <c r="S767">
        <v>3.3028253083963392E-2</v>
      </c>
      <c r="T767">
        <v>0.98370000000000002</v>
      </c>
      <c r="U767">
        <v>65</v>
      </c>
      <c r="V767">
        <v>1.8571428571428569E-2</v>
      </c>
      <c r="W767">
        <v>0.88871999999999995</v>
      </c>
      <c r="X767">
        <v>1</v>
      </c>
      <c r="Y767">
        <v>4.4444444444444436E-3</v>
      </c>
      <c r="Z767">
        <v>0.98877000000000004</v>
      </c>
      <c r="AA767">
        <v>1</v>
      </c>
      <c r="AB767">
        <v>5.6497175141242938E-3</v>
      </c>
      <c r="AC767">
        <v>0.97111000000000003</v>
      </c>
      <c r="AD767">
        <v>0</v>
      </c>
      <c r="AE767">
        <v>0</v>
      </c>
      <c r="AF767">
        <v>1</v>
      </c>
      <c r="AG767">
        <v>1</v>
      </c>
      <c r="AH767">
        <v>5.7142857142857143E-3</v>
      </c>
      <c r="AI767">
        <v>0.97216999999999998</v>
      </c>
      <c r="AJ767">
        <v>132</v>
      </c>
      <c r="AK767">
        <v>2.5781249999999999E-2</v>
      </c>
      <c r="AL767">
        <v>0.16653999999999999</v>
      </c>
      <c r="AM767">
        <v>143</v>
      </c>
      <c r="AN767">
        <v>2.9514963880288961E-2</v>
      </c>
      <c r="AO767">
        <v>0.98050000000000004</v>
      </c>
      <c r="AP767">
        <v>60</v>
      </c>
      <c r="AQ767">
        <v>1.5282730514518591E-2</v>
      </c>
      <c r="AR767">
        <v>0.99517999999999995</v>
      </c>
      <c r="AS767">
        <v>5</v>
      </c>
      <c r="AT767">
        <v>7.6804915514592934E-3</v>
      </c>
      <c r="AU767">
        <v>0.98841999999999997</v>
      </c>
      <c r="AV767">
        <v>0</v>
      </c>
      <c r="AW767">
        <v>0</v>
      </c>
      <c r="AX767">
        <v>1</v>
      </c>
      <c r="AY767">
        <v>2</v>
      </c>
      <c r="AZ767">
        <v>3.4071550255536632E-3</v>
      </c>
      <c r="BA767">
        <v>0.99917999999999996</v>
      </c>
      <c r="BB767">
        <v>9</v>
      </c>
      <c r="BC767">
        <v>1.5761821366024518E-2</v>
      </c>
      <c r="BD767">
        <v>0.70613000000000004</v>
      </c>
      <c r="BE767">
        <v>66</v>
      </c>
      <c r="BF767">
        <v>2.3362831858407079E-2</v>
      </c>
      <c r="BG767">
        <v>0.34421000000000002</v>
      </c>
      <c r="BH767">
        <v>84</v>
      </c>
      <c r="BI767">
        <v>2.7540983606557379E-2</v>
      </c>
      <c r="BJ767">
        <v>0.99824000000000002</v>
      </c>
      <c r="BK767">
        <v>35</v>
      </c>
      <c r="BL767">
        <v>1.4450867052023119E-2</v>
      </c>
      <c r="BM767">
        <v>0.96430000000000005</v>
      </c>
    </row>
    <row r="768" spans="1:65" x14ac:dyDescent="0.2">
      <c r="A768" t="s">
        <v>387</v>
      </c>
      <c r="B768" t="s">
        <v>156</v>
      </c>
      <c r="C768">
        <v>4</v>
      </c>
      <c r="D768">
        <v>1.7520805957074029E-3</v>
      </c>
      <c r="E768">
        <v>1</v>
      </c>
      <c r="F768">
        <v>14</v>
      </c>
      <c r="G768">
        <v>7.1174377224199276E-3</v>
      </c>
      <c r="H768">
        <v>1</v>
      </c>
      <c r="I768">
        <v>7</v>
      </c>
      <c r="J768">
        <v>4.0768782760629008E-3</v>
      </c>
      <c r="K768">
        <v>1</v>
      </c>
      <c r="L768">
        <v>13</v>
      </c>
      <c r="M768">
        <v>6.3045586808923373E-3</v>
      </c>
      <c r="N768">
        <v>1</v>
      </c>
      <c r="O768">
        <v>155</v>
      </c>
      <c r="P768">
        <v>1.6431676030955161E-2</v>
      </c>
      <c r="Q768">
        <v>1</v>
      </c>
      <c r="R768">
        <v>249</v>
      </c>
      <c r="S768">
        <v>2.8772821816501041E-2</v>
      </c>
      <c r="T768">
        <v>1</v>
      </c>
      <c r="U768">
        <v>86</v>
      </c>
      <c r="V768">
        <v>1.338313103018985E-2</v>
      </c>
      <c r="W768">
        <v>1</v>
      </c>
      <c r="X768">
        <v>2</v>
      </c>
      <c r="Y768">
        <v>5.7971014492753624E-3</v>
      </c>
      <c r="Z768">
        <v>0.99260999999999999</v>
      </c>
      <c r="AA768">
        <v>1</v>
      </c>
      <c r="AB768">
        <v>3.4602076124567479E-3</v>
      </c>
      <c r="AC768">
        <v>0.99711000000000005</v>
      </c>
      <c r="AD768">
        <v>0</v>
      </c>
      <c r="AE768">
        <v>0</v>
      </c>
      <c r="AF768">
        <v>1</v>
      </c>
      <c r="AG768">
        <v>1</v>
      </c>
      <c r="AH768">
        <v>3.1152647975077881E-3</v>
      </c>
      <c r="AI768">
        <v>0.99861999999999995</v>
      </c>
      <c r="AJ768">
        <v>153</v>
      </c>
      <c r="AK768">
        <v>1.4683301343570061E-2</v>
      </c>
      <c r="AL768">
        <v>1</v>
      </c>
      <c r="AM768">
        <v>233</v>
      </c>
      <c r="AN768">
        <v>2.7590290112492599E-2</v>
      </c>
      <c r="AO768">
        <v>0.99992999999999999</v>
      </c>
      <c r="AP768">
        <v>94</v>
      </c>
      <c r="AQ768">
        <v>1.254169446297532E-2</v>
      </c>
      <c r="AR768">
        <v>1</v>
      </c>
      <c r="AS768">
        <v>2</v>
      </c>
      <c r="AT768">
        <v>1.877934272300469E-3</v>
      </c>
      <c r="AU768">
        <v>1</v>
      </c>
      <c r="AV768">
        <v>2</v>
      </c>
      <c r="AW768">
        <v>2.4875621890547259E-3</v>
      </c>
      <c r="AX768">
        <v>1</v>
      </c>
      <c r="AY768">
        <v>2</v>
      </c>
      <c r="AZ768">
        <v>2.212389380530973E-3</v>
      </c>
      <c r="BA768">
        <v>1</v>
      </c>
      <c r="BB768">
        <v>1</v>
      </c>
      <c r="BC768">
        <v>1.078748651564185E-3</v>
      </c>
      <c r="BD768">
        <v>1</v>
      </c>
      <c r="BE768">
        <v>61</v>
      </c>
      <c r="BF768">
        <v>1.111516034985423E-2</v>
      </c>
      <c r="BG768">
        <v>1</v>
      </c>
      <c r="BH768">
        <v>161</v>
      </c>
      <c r="BI768">
        <v>3.032015065913371E-2</v>
      </c>
      <c r="BJ768">
        <v>0.99636999999999998</v>
      </c>
      <c r="BK768">
        <v>39</v>
      </c>
      <c r="BL768">
        <v>8.3637143469869179E-3</v>
      </c>
      <c r="BM768">
        <v>1</v>
      </c>
    </row>
    <row r="769" spans="1:65" x14ac:dyDescent="0.2">
      <c r="A769" t="s">
        <v>387</v>
      </c>
      <c r="B769" t="s">
        <v>157</v>
      </c>
      <c r="C769">
        <v>0</v>
      </c>
      <c r="D769">
        <v>0</v>
      </c>
      <c r="E769">
        <v>1</v>
      </c>
      <c r="F769">
        <v>0</v>
      </c>
      <c r="G769">
        <v>0</v>
      </c>
      <c r="H769">
        <v>1</v>
      </c>
      <c r="I769">
        <v>0</v>
      </c>
      <c r="J769">
        <v>0</v>
      </c>
      <c r="K769">
        <v>1</v>
      </c>
      <c r="L769">
        <v>0</v>
      </c>
      <c r="M769">
        <v>0</v>
      </c>
      <c r="N769">
        <v>1</v>
      </c>
      <c r="O769">
        <v>1</v>
      </c>
      <c r="P769">
        <v>2.597402597402597E-3</v>
      </c>
      <c r="Q769">
        <v>0.99987999999999999</v>
      </c>
      <c r="R769">
        <v>6</v>
      </c>
      <c r="S769">
        <v>1.4563106796116511E-2</v>
      </c>
      <c r="T769">
        <v>0.99899000000000004</v>
      </c>
      <c r="U769">
        <v>4</v>
      </c>
      <c r="V769">
        <v>2.0942408376963349E-2</v>
      </c>
      <c r="W769">
        <v>0.58255999999999997</v>
      </c>
      <c r="X769">
        <v>0</v>
      </c>
      <c r="Y769">
        <v>0</v>
      </c>
      <c r="Z769">
        <v>1</v>
      </c>
      <c r="AA769">
        <v>0</v>
      </c>
      <c r="AB769">
        <v>0</v>
      </c>
      <c r="AC769">
        <v>1</v>
      </c>
      <c r="AD769">
        <v>0</v>
      </c>
      <c r="AE769">
        <v>0</v>
      </c>
      <c r="AF769">
        <v>1</v>
      </c>
      <c r="AG769">
        <v>0</v>
      </c>
      <c r="AH769">
        <v>0</v>
      </c>
      <c r="AI769">
        <v>1</v>
      </c>
      <c r="AJ769">
        <v>3</v>
      </c>
      <c r="AK769">
        <v>6.9605568445475644E-3</v>
      </c>
      <c r="AL769">
        <v>0.99817</v>
      </c>
      <c r="AM769">
        <v>5</v>
      </c>
      <c r="AN769">
        <v>1.231527093596059E-2</v>
      </c>
      <c r="AO769">
        <v>0.99834000000000001</v>
      </c>
      <c r="AP769">
        <v>2</v>
      </c>
      <c r="AQ769">
        <v>9.0497737556561094E-3</v>
      </c>
      <c r="AR769">
        <v>0.94577999999999995</v>
      </c>
      <c r="AS769">
        <v>0</v>
      </c>
      <c r="AT769">
        <v>0</v>
      </c>
      <c r="AU769">
        <v>1</v>
      </c>
      <c r="AV769">
        <v>0</v>
      </c>
      <c r="AW769">
        <v>0</v>
      </c>
      <c r="AX769">
        <v>1</v>
      </c>
      <c r="AY769">
        <v>0</v>
      </c>
      <c r="AZ769">
        <v>0</v>
      </c>
      <c r="BA769">
        <v>1</v>
      </c>
      <c r="BB769">
        <v>0</v>
      </c>
      <c r="BC769">
        <v>0</v>
      </c>
      <c r="BD769">
        <v>1</v>
      </c>
      <c r="BE769">
        <v>0</v>
      </c>
      <c r="BF769">
        <v>0</v>
      </c>
      <c r="BG769">
        <v>1</v>
      </c>
      <c r="BH769">
        <v>1</v>
      </c>
      <c r="BI769">
        <v>3.3112582781456949E-3</v>
      </c>
      <c r="BJ769">
        <v>0.99999000000000005</v>
      </c>
      <c r="BK769">
        <v>0</v>
      </c>
      <c r="BL769">
        <v>0</v>
      </c>
      <c r="BM769">
        <v>1</v>
      </c>
    </row>
    <row r="770" spans="1:65" x14ac:dyDescent="0.2">
      <c r="A770" t="s">
        <v>387</v>
      </c>
      <c r="B770" t="s">
        <v>158</v>
      </c>
      <c r="C770">
        <v>0</v>
      </c>
      <c r="D770">
        <v>0</v>
      </c>
      <c r="E770">
        <v>1</v>
      </c>
      <c r="F770">
        <v>0</v>
      </c>
      <c r="G770">
        <v>0</v>
      </c>
      <c r="H770">
        <v>1</v>
      </c>
      <c r="I770">
        <v>0</v>
      </c>
      <c r="J770">
        <v>0</v>
      </c>
      <c r="K770">
        <v>1</v>
      </c>
      <c r="L770">
        <v>0</v>
      </c>
      <c r="M770">
        <v>0</v>
      </c>
      <c r="N770">
        <v>1</v>
      </c>
      <c r="O770">
        <v>6</v>
      </c>
      <c r="P770">
        <v>9.7560975609756097E-3</v>
      </c>
      <c r="Q770">
        <v>0.99626000000000003</v>
      </c>
      <c r="R770">
        <v>4</v>
      </c>
      <c r="S770">
        <v>8.0160320641282558E-3</v>
      </c>
      <c r="T770">
        <v>1</v>
      </c>
      <c r="U770">
        <v>7</v>
      </c>
      <c r="V770">
        <v>1.9718309859154931E-2</v>
      </c>
      <c r="W770">
        <v>0.63536000000000004</v>
      </c>
      <c r="X770">
        <v>1</v>
      </c>
      <c r="Y770">
        <v>6.6666666666666666E-2</v>
      </c>
      <c r="Z770">
        <v>0.26088</v>
      </c>
      <c r="AA770">
        <v>0</v>
      </c>
      <c r="AB770">
        <v>0</v>
      </c>
      <c r="AC770">
        <v>1</v>
      </c>
      <c r="AD770">
        <v>0</v>
      </c>
      <c r="AE770">
        <v>0</v>
      </c>
      <c r="AF770">
        <v>1</v>
      </c>
      <c r="AG770">
        <v>0</v>
      </c>
      <c r="AH770">
        <v>0</v>
      </c>
      <c r="AI770">
        <v>1</v>
      </c>
      <c r="AJ770">
        <v>9</v>
      </c>
      <c r="AK770">
        <v>1.239669421487603E-2</v>
      </c>
      <c r="AL770">
        <v>0.98933000000000004</v>
      </c>
      <c r="AM770">
        <v>3</v>
      </c>
      <c r="AN770">
        <v>6.5502183406113534E-3</v>
      </c>
      <c r="AO770">
        <v>0.99997999999999998</v>
      </c>
      <c r="AP770">
        <v>5</v>
      </c>
      <c r="AQ770">
        <v>1.2195121951219509E-2</v>
      </c>
      <c r="AR770">
        <v>0.92835000000000001</v>
      </c>
      <c r="AS770">
        <v>0</v>
      </c>
      <c r="AT770">
        <v>0</v>
      </c>
      <c r="AU770">
        <v>1</v>
      </c>
      <c r="AV770">
        <v>0</v>
      </c>
      <c r="AW770">
        <v>0</v>
      </c>
      <c r="AX770">
        <v>1</v>
      </c>
      <c r="AY770">
        <v>0</v>
      </c>
      <c r="AZ770">
        <v>0</v>
      </c>
      <c r="BA770">
        <v>1</v>
      </c>
      <c r="BB770">
        <v>0</v>
      </c>
      <c r="BC770">
        <v>0</v>
      </c>
      <c r="BD770">
        <v>1</v>
      </c>
      <c r="BE770">
        <v>7</v>
      </c>
      <c r="BF770">
        <v>1.8518518518518521E-2</v>
      </c>
      <c r="BG770">
        <v>0.73324999999999996</v>
      </c>
      <c r="BH770">
        <v>4</v>
      </c>
      <c r="BI770">
        <v>1.470588235294118E-2</v>
      </c>
      <c r="BJ770">
        <v>0.99151999999999996</v>
      </c>
      <c r="BK770">
        <v>2</v>
      </c>
      <c r="BL770">
        <v>7.0671378091872791E-3</v>
      </c>
      <c r="BM770">
        <v>0.97218000000000004</v>
      </c>
    </row>
    <row r="771" spans="1:65" x14ac:dyDescent="0.2">
      <c r="A771" t="s">
        <v>387</v>
      </c>
      <c r="B771" t="s">
        <v>159</v>
      </c>
      <c r="C771">
        <v>2</v>
      </c>
      <c r="D771">
        <v>2.229654403567447E-3</v>
      </c>
      <c r="E771">
        <v>1</v>
      </c>
      <c r="F771">
        <v>5</v>
      </c>
      <c r="G771">
        <v>5.7870370370370367E-3</v>
      </c>
      <c r="H771">
        <v>0.99965000000000004</v>
      </c>
      <c r="I771">
        <v>4</v>
      </c>
      <c r="J771">
        <v>5.9790732436472349E-3</v>
      </c>
      <c r="K771">
        <v>0.99663000000000002</v>
      </c>
      <c r="L771">
        <v>8</v>
      </c>
      <c r="M771">
        <v>9.9875156054931337E-3</v>
      </c>
      <c r="N771">
        <v>0.99092999999999998</v>
      </c>
      <c r="O771">
        <v>25</v>
      </c>
      <c r="P771">
        <v>9.0909090909090905E-3</v>
      </c>
      <c r="Q771">
        <v>1</v>
      </c>
      <c r="R771">
        <v>157</v>
      </c>
      <c r="S771">
        <v>5.5713271823988643E-2</v>
      </c>
      <c r="T771">
        <v>1.0000000000000001E-5</v>
      </c>
      <c r="U771">
        <v>14</v>
      </c>
      <c r="V771">
        <v>9.7902097902097911E-3</v>
      </c>
      <c r="W771">
        <v>0.99980000000000002</v>
      </c>
      <c r="X771">
        <v>2</v>
      </c>
      <c r="Y771">
        <v>1.492537313432836E-2</v>
      </c>
      <c r="Z771">
        <v>0.74904000000000004</v>
      </c>
      <c r="AA771">
        <v>2</v>
      </c>
      <c r="AB771">
        <v>1.7094017094017099E-2</v>
      </c>
      <c r="AC771">
        <v>0.67981999999999998</v>
      </c>
      <c r="AD771">
        <v>2</v>
      </c>
      <c r="AE771">
        <v>1.9607843137254902E-2</v>
      </c>
      <c r="AF771">
        <v>0.55496000000000001</v>
      </c>
      <c r="AG771">
        <v>2</v>
      </c>
      <c r="AH771">
        <v>1.6949152542372881E-2</v>
      </c>
      <c r="AI771">
        <v>0.69394</v>
      </c>
      <c r="AJ771">
        <v>45</v>
      </c>
      <c r="AK771">
        <v>1.3761467889908259E-2</v>
      </c>
      <c r="AL771">
        <v>0.99999000000000005</v>
      </c>
      <c r="AM771">
        <v>131</v>
      </c>
      <c r="AN771">
        <v>4.6569498755776748E-2</v>
      </c>
      <c r="AO771">
        <v>7.2999999999999996E-4</v>
      </c>
      <c r="AP771">
        <v>28</v>
      </c>
      <c r="AQ771">
        <v>1.5005359056806E-2</v>
      </c>
      <c r="AR771">
        <v>0.97262999999999999</v>
      </c>
      <c r="AS771">
        <v>0</v>
      </c>
      <c r="AT771">
        <v>0</v>
      </c>
      <c r="AU771">
        <v>1</v>
      </c>
      <c r="AV771">
        <v>0</v>
      </c>
      <c r="AW771">
        <v>0</v>
      </c>
      <c r="AX771">
        <v>1</v>
      </c>
      <c r="AY771">
        <v>1</v>
      </c>
      <c r="AZ771">
        <v>3.3222591362126251E-3</v>
      </c>
      <c r="BA771">
        <v>0.99202000000000001</v>
      </c>
      <c r="BB771">
        <v>4</v>
      </c>
      <c r="BC771">
        <v>1.2195121951219509E-2</v>
      </c>
      <c r="BD771">
        <v>0.84440000000000004</v>
      </c>
      <c r="BE771">
        <v>17</v>
      </c>
      <c r="BF771">
        <v>1.008303677342823E-2</v>
      </c>
      <c r="BG771">
        <v>0.99995000000000001</v>
      </c>
      <c r="BH771">
        <v>88</v>
      </c>
      <c r="BI771">
        <v>5.0429799426934097E-2</v>
      </c>
      <c r="BJ771">
        <v>2.7899999999999999E-3</v>
      </c>
      <c r="BK771">
        <v>16</v>
      </c>
      <c r="BL771">
        <v>1.437556154537287E-2</v>
      </c>
      <c r="BM771">
        <v>0.89968999999999999</v>
      </c>
    </row>
    <row r="772" spans="1:65" x14ac:dyDescent="0.2">
      <c r="A772" t="s">
        <v>387</v>
      </c>
      <c r="B772" t="s">
        <v>160</v>
      </c>
      <c r="C772">
        <v>1</v>
      </c>
      <c r="D772">
        <v>5.1813471502590684E-3</v>
      </c>
      <c r="E772">
        <v>0.95611999999999997</v>
      </c>
      <c r="F772">
        <v>0</v>
      </c>
      <c r="G772">
        <v>0</v>
      </c>
      <c r="H772">
        <v>1</v>
      </c>
      <c r="I772">
        <v>2</v>
      </c>
      <c r="J772">
        <v>1.3333333333333331E-2</v>
      </c>
      <c r="K772">
        <v>0.72797000000000001</v>
      </c>
      <c r="L772">
        <v>3</v>
      </c>
      <c r="M772">
        <v>1.7045454545454541E-2</v>
      </c>
      <c r="N772">
        <v>0.68840000000000001</v>
      </c>
      <c r="O772">
        <v>5</v>
      </c>
      <c r="P772">
        <v>6.1500615006150061E-3</v>
      </c>
      <c r="Q772">
        <v>0.99997999999999998</v>
      </c>
      <c r="R772">
        <v>7</v>
      </c>
      <c r="S772">
        <v>1.7412935323383089E-2</v>
      </c>
      <c r="T772">
        <v>0.99531000000000003</v>
      </c>
      <c r="U772">
        <v>1</v>
      </c>
      <c r="V772">
        <v>2.2779043280182231E-3</v>
      </c>
      <c r="W772">
        <v>0.99992999999999999</v>
      </c>
      <c r="X772">
        <v>0</v>
      </c>
      <c r="Y772">
        <v>0</v>
      </c>
      <c r="Z772">
        <v>1</v>
      </c>
      <c r="AA772">
        <v>0</v>
      </c>
      <c r="AB772">
        <v>0</v>
      </c>
      <c r="AC772">
        <v>1</v>
      </c>
      <c r="AD772">
        <v>0</v>
      </c>
      <c r="AE772">
        <v>0</v>
      </c>
      <c r="AF772">
        <v>1</v>
      </c>
      <c r="AG772">
        <v>0</v>
      </c>
      <c r="AH772">
        <v>0</v>
      </c>
      <c r="AI772">
        <v>1</v>
      </c>
      <c r="AJ772">
        <v>11</v>
      </c>
      <c r="AK772">
        <v>1.237345331833521E-2</v>
      </c>
      <c r="AL772">
        <v>0.99424999999999997</v>
      </c>
      <c r="AM772">
        <v>1</v>
      </c>
      <c r="AN772">
        <v>2.5000000000000001E-3</v>
      </c>
      <c r="AO772">
        <v>1</v>
      </c>
      <c r="AP772">
        <v>1</v>
      </c>
      <c r="AQ772">
        <v>1.805054151624549E-3</v>
      </c>
      <c r="AR772">
        <v>1</v>
      </c>
      <c r="AS772">
        <v>0</v>
      </c>
      <c r="AT772">
        <v>0</v>
      </c>
      <c r="AU772">
        <v>1</v>
      </c>
      <c r="AV772">
        <v>0</v>
      </c>
      <c r="AW772">
        <v>0</v>
      </c>
      <c r="AX772">
        <v>1</v>
      </c>
      <c r="AY772">
        <v>0</v>
      </c>
      <c r="AZ772">
        <v>0</v>
      </c>
      <c r="BA772">
        <v>1</v>
      </c>
      <c r="BB772">
        <v>0</v>
      </c>
      <c r="BC772">
        <v>0</v>
      </c>
      <c r="BD772">
        <v>1</v>
      </c>
      <c r="BE772">
        <v>1</v>
      </c>
      <c r="BF772">
        <v>2.0876826722338198E-3</v>
      </c>
      <c r="BG772">
        <v>0.99999000000000005</v>
      </c>
      <c r="BH772">
        <v>1</v>
      </c>
      <c r="BI772">
        <v>4.3103448275862068E-3</v>
      </c>
      <c r="BJ772">
        <v>0.99983999999999995</v>
      </c>
      <c r="BK772">
        <v>2</v>
      </c>
      <c r="BL772">
        <v>5.9523809523809521E-3</v>
      </c>
      <c r="BM772">
        <v>0.98834999999999995</v>
      </c>
    </row>
    <row r="773" spans="1:65" x14ac:dyDescent="0.2">
      <c r="A773" t="s">
        <v>387</v>
      </c>
      <c r="B773" t="s">
        <v>161</v>
      </c>
      <c r="C773">
        <v>2</v>
      </c>
      <c r="D773">
        <v>1.311475409836066E-3</v>
      </c>
      <c r="E773">
        <v>1</v>
      </c>
      <c r="F773">
        <v>13</v>
      </c>
      <c r="G773">
        <v>9.4821298322392417E-3</v>
      </c>
      <c r="H773">
        <v>0.99804999999999999</v>
      </c>
      <c r="I773">
        <v>14</v>
      </c>
      <c r="J773">
        <v>1.1372867587327379E-2</v>
      </c>
      <c r="K773">
        <v>0.95928000000000002</v>
      </c>
      <c r="L773">
        <v>12</v>
      </c>
      <c r="M773">
        <v>9.0090090090090089E-3</v>
      </c>
      <c r="N773">
        <v>0.99955000000000005</v>
      </c>
      <c r="O773">
        <v>175</v>
      </c>
      <c r="P773">
        <v>2.98736770228747E-2</v>
      </c>
      <c r="Q773">
        <v>9.3999999999999997E-4</v>
      </c>
      <c r="R773">
        <v>196</v>
      </c>
      <c r="S773">
        <v>2.277745496804184E-2</v>
      </c>
      <c r="T773">
        <v>1</v>
      </c>
      <c r="U773">
        <v>67</v>
      </c>
      <c r="V773">
        <v>1.6024874431954082E-2</v>
      </c>
      <c r="W773">
        <v>0.99456</v>
      </c>
      <c r="X773">
        <v>2</v>
      </c>
      <c r="Y773">
        <v>9.5238095238095247E-3</v>
      </c>
      <c r="Z773">
        <v>0.92471999999999999</v>
      </c>
      <c r="AA773">
        <v>2</v>
      </c>
      <c r="AB773">
        <v>9.3457943925233638E-3</v>
      </c>
      <c r="AC773">
        <v>0.93037999999999998</v>
      </c>
      <c r="AD773">
        <v>2</v>
      </c>
      <c r="AE773">
        <v>1.0869565217391301E-2</v>
      </c>
      <c r="AF773">
        <v>0.84992000000000001</v>
      </c>
      <c r="AG773">
        <v>3</v>
      </c>
      <c r="AH773">
        <v>1.515151515151515E-2</v>
      </c>
      <c r="AI773">
        <v>0.76615</v>
      </c>
      <c r="AJ773">
        <v>197</v>
      </c>
      <c r="AK773">
        <v>3.0790872147546111E-2</v>
      </c>
      <c r="AL773">
        <v>2.5000000000000001E-4</v>
      </c>
      <c r="AM773">
        <v>148</v>
      </c>
      <c r="AN773">
        <v>1.8188521568145509E-2</v>
      </c>
      <c r="AO773">
        <v>1</v>
      </c>
      <c r="AP773">
        <v>72</v>
      </c>
      <c r="AQ773">
        <v>1.4574898785425099E-2</v>
      </c>
      <c r="AR773">
        <v>0.99948000000000004</v>
      </c>
      <c r="AS773">
        <v>3</v>
      </c>
      <c r="AT773">
        <v>4.3731778425655978E-3</v>
      </c>
      <c r="AU773">
        <v>0.99946000000000002</v>
      </c>
      <c r="AV773">
        <v>5</v>
      </c>
      <c r="AW773">
        <v>9.0744101633393835E-3</v>
      </c>
      <c r="AX773">
        <v>0.95016</v>
      </c>
      <c r="AY773">
        <v>7</v>
      </c>
      <c r="AZ773">
        <v>1.10062893081761E-2</v>
      </c>
      <c r="BA773">
        <v>0.88065000000000004</v>
      </c>
      <c r="BB773">
        <v>4</v>
      </c>
      <c r="BC773">
        <v>6.6777963272120202E-3</v>
      </c>
      <c r="BD773">
        <v>0.99480000000000002</v>
      </c>
      <c r="BE773">
        <v>93</v>
      </c>
      <c r="BF773">
        <v>2.9254482541679769E-2</v>
      </c>
      <c r="BG773">
        <v>5.4099999999999999E-3</v>
      </c>
      <c r="BH773">
        <v>84</v>
      </c>
      <c r="BI773">
        <v>1.7041996348143639E-2</v>
      </c>
      <c r="BJ773">
        <v>1</v>
      </c>
      <c r="BK773">
        <v>35</v>
      </c>
      <c r="BL773">
        <v>1.143043762246897E-2</v>
      </c>
      <c r="BM773">
        <v>0.99968000000000001</v>
      </c>
    </row>
    <row r="774" spans="1:65" x14ac:dyDescent="0.2">
      <c r="A774" t="s">
        <v>387</v>
      </c>
      <c r="B774" t="s">
        <v>162</v>
      </c>
      <c r="C774">
        <v>3</v>
      </c>
      <c r="D774">
        <v>5.1813471502590684E-3</v>
      </c>
      <c r="E774">
        <v>0.99555000000000005</v>
      </c>
      <c r="F774">
        <v>4</v>
      </c>
      <c r="G774">
        <v>8.988764044943821E-3</v>
      </c>
      <c r="H774">
        <v>0.96777999999999997</v>
      </c>
      <c r="I774">
        <v>5</v>
      </c>
      <c r="J774">
        <v>1.173708920187793E-2</v>
      </c>
      <c r="K774">
        <v>0.85429999999999995</v>
      </c>
      <c r="L774">
        <v>5</v>
      </c>
      <c r="M774">
        <v>1.1876484560570069E-2</v>
      </c>
      <c r="N774">
        <v>0.92537000000000003</v>
      </c>
      <c r="O774">
        <v>14</v>
      </c>
      <c r="P774">
        <v>8.0598733448474374E-3</v>
      </c>
      <c r="Q774">
        <v>1</v>
      </c>
      <c r="R774">
        <v>28</v>
      </c>
      <c r="S774">
        <v>2.084884586746091E-2</v>
      </c>
      <c r="T774">
        <v>0.99992999999999999</v>
      </c>
      <c r="U774">
        <v>7</v>
      </c>
      <c r="V774">
        <v>4.2245021122510563E-3</v>
      </c>
      <c r="W774">
        <v>1</v>
      </c>
      <c r="X774">
        <v>0</v>
      </c>
      <c r="Y774">
        <v>0</v>
      </c>
      <c r="Z774">
        <v>1</v>
      </c>
      <c r="AA774">
        <v>0</v>
      </c>
      <c r="AB774">
        <v>0</v>
      </c>
      <c r="AC774">
        <v>1</v>
      </c>
      <c r="AD774">
        <v>0</v>
      </c>
      <c r="AE774">
        <v>0</v>
      </c>
      <c r="AF774">
        <v>1</v>
      </c>
      <c r="AG774">
        <v>0</v>
      </c>
      <c r="AH774">
        <v>0</v>
      </c>
      <c r="AI774">
        <v>1</v>
      </c>
      <c r="AJ774">
        <v>22</v>
      </c>
      <c r="AK774">
        <v>1.083743842364532E-2</v>
      </c>
      <c r="AL774">
        <v>0.99997999999999998</v>
      </c>
      <c r="AM774">
        <v>21</v>
      </c>
      <c r="AN774">
        <v>1.5659955257270691E-2</v>
      </c>
      <c r="AO774">
        <v>1</v>
      </c>
      <c r="AP774">
        <v>7</v>
      </c>
      <c r="AQ774">
        <v>3.645833333333333E-3</v>
      </c>
      <c r="AR774">
        <v>1</v>
      </c>
      <c r="AS774">
        <v>0</v>
      </c>
      <c r="AT774">
        <v>0</v>
      </c>
      <c r="AU774">
        <v>1</v>
      </c>
      <c r="AV774">
        <v>0</v>
      </c>
      <c r="AW774">
        <v>0</v>
      </c>
      <c r="AX774">
        <v>1</v>
      </c>
      <c r="AY774">
        <v>0</v>
      </c>
      <c r="AZ774">
        <v>0</v>
      </c>
      <c r="BA774">
        <v>1</v>
      </c>
      <c r="BB774">
        <v>2</v>
      </c>
      <c r="BC774">
        <v>1.1627906976744189E-2</v>
      </c>
      <c r="BD774">
        <v>0.81791000000000003</v>
      </c>
      <c r="BE774">
        <v>3</v>
      </c>
      <c r="BF774">
        <v>2.9211295034079839E-3</v>
      </c>
      <c r="BG774">
        <v>1</v>
      </c>
      <c r="BH774">
        <v>16</v>
      </c>
      <c r="BI774">
        <v>2.0539152759948651E-2</v>
      </c>
      <c r="BJ774">
        <v>0.99636000000000002</v>
      </c>
      <c r="BK774">
        <v>5</v>
      </c>
      <c r="BL774">
        <v>4.721435316336166E-3</v>
      </c>
      <c r="BM774">
        <v>0.99999000000000005</v>
      </c>
    </row>
    <row r="775" spans="1:65" x14ac:dyDescent="0.2">
      <c r="A775" t="s">
        <v>387</v>
      </c>
      <c r="B775" t="s">
        <v>163</v>
      </c>
      <c r="C775">
        <v>6</v>
      </c>
      <c r="D775">
        <v>1.878522229179712E-3</v>
      </c>
      <c r="E775">
        <v>1</v>
      </c>
      <c r="F775">
        <v>17</v>
      </c>
      <c r="G775">
        <v>5.7296932928884393E-3</v>
      </c>
      <c r="H775">
        <v>1</v>
      </c>
      <c r="I775">
        <v>9</v>
      </c>
      <c r="J775">
        <v>3.4039334341906201E-3</v>
      </c>
      <c r="K775">
        <v>1</v>
      </c>
      <c r="L775">
        <v>15</v>
      </c>
      <c r="M775">
        <v>5.0200803212851414E-3</v>
      </c>
      <c r="N775">
        <v>1</v>
      </c>
      <c r="O775">
        <v>114</v>
      </c>
      <c r="P775">
        <v>8.9573348000314291E-3</v>
      </c>
      <c r="Q775">
        <v>1</v>
      </c>
      <c r="R775">
        <v>316</v>
      </c>
      <c r="S775">
        <v>2.167352537722908E-2</v>
      </c>
      <c r="T775">
        <v>1</v>
      </c>
      <c r="U775">
        <v>91</v>
      </c>
      <c r="V775">
        <v>9.7243000641162643E-3</v>
      </c>
      <c r="W775">
        <v>1</v>
      </c>
      <c r="X775">
        <v>4</v>
      </c>
      <c r="Y775">
        <v>8.9686098654708519E-3</v>
      </c>
      <c r="Z775">
        <v>0.97797000000000001</v>
      </c>
      <c r="AA775">
        <v>5</v>
      </c>
      <c r="AB775">
        <v>1.199040767386091E-2</v>
      </c>
      <c r="AC775">
        <v>0.91969000000000001</v>
      </c>
      <c r="AD775">
        <v>2</v>
      </c>
      <c r="AE775">
        <v>5.4794520547945206E-3</v>
      </c>
      <c r="AF775">
        <v>0.99023000000000005</v>
      </c>
      <c r="AG775">
        <v>4</v>
      </c>
      <c r="AH775">
        <v>9.4117647058823521E-3</v>
      </c>
      <c r="AI775">
        <v>0.97267999999999999</v>
      </c>
      <c r="AJ775">
        <v>151</v>
      </c>
      <c r="AK775">
        <v>1.04066161268091E-2</v>
      </c>
      <c r="AL775">
        <v>1</v>
      </c>
      <c r="AM775">
        <v>295</v>
      </c>
      <c r="AN775">
        <v>2.0752725993668661E-2</v>
      </c>
      <c r="AO775">
        <v>1</v>
      </c>
      <c r="AP775">
        <v>103</v>
      </c>
      <c r="AQ775">
        <v>9.7169811320754716E-3</v>
      </c>
      <c r="AR775">
        <v>1</v>
      </c>
      <c r="AS775">
        <v>2</v>
      </c>
      <c r="AT775">
        <v>1.42551674982181E-3</v>
      </c>
      <c r="AU775">
        <v>1</v>
      </c>
      <c r="AV775">
        <v>4</v>
      </c>
      <c r="AW775">
        <v>3.3698399326032012E-3</v>
      </c>
      <c r="AX775">
        <v>1</v>
      </c>
      <c r="AY775">
        <v>2</v>
      </c>
      <c r="AZ775">
        <v>1.623376623376623E-3</v>
      </c>
      <c r="BA775">
        <v>1</v>
      </c>
      <c r="BB775">
        <v>1</v>
      </c>
      <c r="BC775">
        <v>7.6628352490421458E-4</v>
      </c>
      <c r="BD775">
        <v>1</v>
      </c>
      <c r="BE775">
        <v>73</v>
      </c>
      <c r="BF775">
        <v>9.3685831622176592E-3</v>
      </c>
      <c r="BG775">
        <v>1</v>
      </c>
      <c r="BH775">
        <v>182</v>
      </c>
      <c r="BI775">
        <v>1.9929916776171699E-2</v>
      </c>
      <c r="BJ775">
        <v>1</v>
      </c>
      <c r="BK775">
        <v>41</v>
      </c>
      <c r="BL775">
        <v>6.129466287935416E-3</v>
      </c>
      <c r="BM775">
        <v>1</v>
      </c>
    </row>
    <row r="776" spans="1:65" x14ac:dyDescent="0.2">
      <c r="A776" t="s">
        <v>387</v>
      </c>
      <c r="B776" t="s">
        <v>164</v>
      </c>
      <c r="C776">
        <v>2</v>
      </c>
      <c r="D776">
        <v>3.7037037037037038E-3</v>
      </c>
      <c r="E776">
        <v>0.99885999999999997</v>
      </c>
      <c r="F776">
        <v>4</v>
      </c>
      <c r="G776">
        <v>8.2987551867219917E-3</v>
      </c>
      <c r="H776">
        <v>0.98141999999999996</v>
      </c>
      <c r="I776">
        <v>2</v>
      </c>
      <c r="J776">
        <v>4.9504950495049514E-3</v>
      </c>
      <c r="K776">
        <v>0.99268999999999996</v>
      </c>
      <c r="L776">
        <v>4</v>
      </c>
      <c r="M776">
        <v>8.4925690021231421E-3</v>
      </c>
      <c r="N776">
        <v>0.98594000000000004</v>
      </c>
      <c r="O776">
        <v>52</v>
      </c>
      <c r="P776">
        <v>1.8049288441513361E-2</v>
      </c>
      <c r="Q776">
        <v>0.97872000000000003</v>
      </c>
      <c r="R776">
        <v>87</v>
      </c>
      <c r="S776">
        <v>3.4292471422940479E-2</v>
      </c>
      <c r="T776">
        <v>0.88122</v>
      </c>
      <c r="U776">
        <v>15</v>
      </c>
      <c r="V776">
        <v>5.3744177714080974E-3</v>
      </c>
      <c r="W776">
        <v>1</v>
      </c>
      <c r="X776">
        <v>1</v>
      </c>
      <c r="Y776">
        <v>1.123595505617977E-2</v>
      </c>
      <c r="Z776">
        <v>0.83223999999999998</v>
      </c>
      <c r="AA776">
        <v>1</v>
      </c>
      <c r="AB776">
        <v>1.149425287356322E-2</v>
      </c>
      <c r="AC776">
        <v>0.82572999999999996</v>
      </c>
      <c r="AD776">
        <v>1</v>
      </c>
      <c r="AE776">
        <v>1.408450704225352E-2</v>
      </c>
      <c r="AF776">
        <v>0.72770999999999997</v>
      </c>
      <c r="AG776">
        <v>1</v>
      </c>
      <c r="AH776">
        <v>1.111111111111111E-2</v>
      </c>
      <c r="AI776">
        <v>0.84206000000000003</v>
      </c>
      <c r="AJ776">
        <v>60</v>
      </c>
      <c r="AK776">
        <v>1.9769357495881379E-2</v>
      </c>
      <c r="AL776">
        <v>0.93115000000000003</v>
      </c>
      <c r="AM776">
        <v>73</v>
      </c>
      <c r="AN776">
        <v>2.947113443681873E-2</v>
      </c>
      <c r="AO776">
        <v>0.93586000000000003</v>
      </c>
      <c r="AP776">
        <v>27</v>
      </c>
      <c r="AQ776">
        <v>8.1447963800904983E-3</v>
      </c>
      <c r="AR776">
        <v>1</v>
      </c>
      <c r="AS776">
        <v>0</v>
      </c>
      <c r="AT776">
        <v>0</v>
      </c>
      <c r="AU776">
        <v>1</v>
      </c>
      <c r="AV776">
        <v>0</v>
      </c>
      <c r="AW776">
        <v>0</v>
      </c>
      <c r="AX776">
        <v>1</v>
      </c>
      <c r="AY776">
        <v>0</v>
      </c>
      <c r="AZ776">
        <v>0</v>
      </c>
      <c r="BA776">
        <v>1</v>
      </c>
      <c r="BB776">
        <v>1</v>
      </c>
      <c r="BC776">
        <v>4.464285714285714E-3</v>
      </c>
      <c r="BD776">
        <v>0.98307</v>
      </c>
      <c r="BE776">
        <v>24</v>
      </c>
      <c r="BF776">
        <v>1.5968063872255491E-2</v>
      </c>
      <c r="BG776">
        <v>0.96201999999999999</v>
      </c>
      <c r="BH776">
        <v>36</v>
      </c>
      <c r="BI776">
        <v>2.5677603423680459E-2</v>
      </c>
      <c r="BJ776">
        <v>0.99200999999999995</v>
      </c>
      <c r="BK776">
        <v>15</v>
      </c>
      <c r="BL776">
        <v>7.8003120124804986E-3</v>
      </c>
      <c r="BM776">
        <v>0.99997999999999998</v>
      </c>
    </row>
    <row r="777" spans="1:65" x14ac:dyDescent="0.2">
      <c r="A777" t="s">
        <v>387</v>
      </c>
      <c r="B777" t="s">
        <v>165</v>
      </c>
      <c r="C777">
        <v>63</v>
      </c>
      <c r="D777">
        <v>1.302998965873837E-2</v>
      </c>
      <c r="E777">
        <v>0.96792999999999996</v>
      </c>
      <c r="F777">
        <v>88</v>
      </c>
      <c r="G777">
        <v>1.8843683083511781E-2</v>
      </c>
      <c r="H777">
        <v>0.50965000000000005</v>
      </c>
      <c r="I777">
        <v>70</v>
      </c>
      <c r="J777">
        <v>1.8167661562418891E-2</v>
      </c>
      <c r="K777">
        <v>0.32352999999999998</v>
      </c>
      <c r="L777">
        <v>90</v>
      </c>
      <c r="M777">
        <v>1.873828856964397E-2</v>
      </c>
      <c r="N777">
        <v>0.75951000000000002</v>
      </c>
      <c r="O777">
        <v>474</v>
      </c>
      <c r="P777">
        <v>1.323504774669124E-2</v>
      </c>
      <c r="Q777">
        <v>1</v>
      </c>
      <c r="R777">
        <v>1265</v>
      </c>
      <c r="S777">
        <v>3.4232673937163421E-2</v>
      </c>
      <c r="T777">
        <v>0.99997999999999998</v>
      </c>
      <c r="U777">
        <v>281</v>
      </c>
      <c r="V777">
        <v>1.361170315830266E-2</v>
      </c>
      <c r="W777">
        <v>1</v>
      </c>
      <c r="X777">
        <v>16</v>
      </c>
      <c r="Y777">
        <v>2.2377622377622381E-2</v>
      </c>
      <c r="Z777">
        <v>0.35787000000000002</v>
      </c>
      <c r="AA777">
        <v>16</v>
      </c>
      <c r="AB777">
        <v>2.318840579710145E-2</v>
      </c>
      <c r="AC777">
        <v>0.30781999999999998</v>
      </c>
      <c r="AD777">
        <v>14</v>
      </c>
      <c r="AE777">
        <v>2.5925925925925929E-2</v>
      </c>
      <c r="AF777">
        <v>0.12096999999999999</v>
      </c>
      <c r="AG777">
        <v>16</v>
      </c>
      <c r="AH777">
        <v>2.0915032679738561E-2</v>
      </c>
      <c r="AI777">
        <v>0.48138999999999998</v>
      </c>
      <c r="AJ777">
        <v>631</v>
      </c>
      <c r="AK777">
        <v>1.585706028698515E-2</v>
      </c>
      <c r="AL777">
        <v>1</v>
      </c>
      <c r="AM777">
        <v>1120</v>
      </c>
      <c r="AN777">
        <v>3.1365520331578363E-2</v>
      </c>
      <c r="AO777">
        <v>0.99990000000000001</v>
      </c>
      <c r="AP777">
        <v>305</v>
      </c>
      <c r="AQ777">
        <v>1.325971654638727E-2</v>
      </c>
      <c r="AR777">
        <v>1</v>
      </c>
      <c r="AS777">
        <v>31</v>
      </c>
      <c r="AT777">
        <v>1.5680323722812341E-2</v>
      </c>
      <c r="AU777">
        <v>0.75219000000000003</v>
      </c>
      <c r="AV777">
        <v>24</v>
      </c>
      <c r="AW777">
        <v>1.295896328293736E-2</v>
      </c>
      <c r="AX777">
        <v>0.90293000000000001</v>
      </c>
      <c r="AY777">
        <v>22</v>
      </c>
      <c r="AZ777">
        <v>1.183431952662722E-2</v>
      </c>
      <c r="BA777">
        <v>0.94294999999999995</v>
      </c>
      <c r="BB777">
        <v>33</v>
      </c>
      <c r="BC777">
        <v>1.5669515669515671E-2</v>
      </c>
      <c r="BD777">
        <v>0.81337000000000004</v>
      </c>
      <c r="BE777">
        <v>299</v>
      </c>
      <c r="BF777">
        <v>1.3999438149639481E-2</v>
      </c>
      <c r="BG777">
        <v>1</v>
      </c>
      <c r="BH777">
        <v>778</v>
      </c>
      <c r="BI777">
        <v>3.3660710422705839E-2</v>
      </c>
      <c r="BJ777">
        <v>0.99768000000000001</v>
      </c>
      <c r="BK777">
        <v>195</v>
      </c>
      <c r="BL777">
        <v>1.3115415657788541E-2</v>
      </c>
      <c r="BM777">
        <v>1</v>
      </c>
    </row>
    <row r="778" spans="1:65" x14ac:dyDescent="0.2">
      <c r="A778" t="s">
        <v>388</v>
      </c>
      <c r="B778" t="s">
        <v>335</v>
      </c>
      <c r="C778">
        <v>2</v>
      </c>
      <c r="D778">
        <v>3.2948929159802311E-3</v>
      </c>
      <c r="E778">
        <v>0.99939</v>
      </c>
      <c r="F778">
        <v>3</v>
      </c>
      <c r="G778">
        <v>5.9523809523809521E-3</v>
      </c>
      <c r="H778">
        <v>0.99621999999999999</v>
      </c>
      <c r="I778">
        <v>3</v>
      </c>
      <c r="J778">
        <v>5.9405940594059407E-3</v>
      </c>
      <c r="K778">
        <v>0.99189000000000005</v>
      </c>
      <c r="L778">
        <v>7</v>
      </c>
      <c r="M778">
        <v>1.1904761904761901E-2</v>
      </c>
      <c r="N778">
        <v>0.95152999999999999</v>
      </c>
      <c r="O778">
        <v>48</v>
      </c>
      <c r="P778">
        <v>1.588877855014896E-2</v>
      </c>
      <c r="Q778">
        <v>0.99829999999999997</v>
      </c>
      <c r="R778">
        <v>106</v>
      </c>
      <c r="S778">
        <v>6.3855421686746988E-2</v>
      </c>
      <c r="T778">
        <v>0</v>
      </c>
      <c r="U778">
        <v>51</v>
      </c>
      <c r="V778">
        <v>2.8895184135977341E-2</v>
      </c>
      <c r="W778">
        <v>2.1829999999999999E-2</v>
      </c>
      <c r="X778">
        <v>0</v>
      </c>
      <c r="Y778">
        <v>0</v>
      </c>
      <c r="Z778">
        <v>1</v>
      </c>
      <c r="AA778">
        <v>0</v>
      </c>
      <c r="AB778">
        <v>0</v>
      </c>
      <c r="AC778">
        <v>1</v>
      </c>
      <c r="AD778">
        <v>1</v>
      </c>
      <c r="AE778">
        <v>1.492537313432836E-2</v>
      </c>
      <c r="AF778">
        <v>0.70740000000000003</v>
      </c>
      <c r="AG778">
        <v>1</v>
      </c>
      <c r="AH778">
        <v>9.1743119266055051E-3</v>
      </c>
      <c r="AI778">
        <v>0.89248000000000005</v>
      </c>
      <c r="AJ778">
        <v>55</v>
      </c>
      <c r="AK778">
        <v>1.5854713173825311E-2</v>
      </c>
      <c r="AL778">
        <v>0.99948000000000004</v>
      </c>
      <c r="AM778">
        <v>79</v>
      </c>
      <c r="AN778">
        <v>4.8615384615384623E-2</v>
      </c>
      <c r="AO778">
        <v>2.2799999999999999E-3</v>
      </c>
      <c r="AP778">
        <v>40</v>
      </c>
      <c r="AQ778">
        <v>1.893939393939394E-2</v>
      </c>
      <c r="AR778">
        <v>0.74763000000000002</v>
      </c>
      <c r="AS778">
        <v>0</v>
      </c>
      <c r="AT778">
        <v>0</v>
      </c>
      <c r="AU778">
        <v>1</v>
      </c>
      <c r="AV778">
        <v>1</v>
      </c>
      <c r="AW778">
        <v>4.7169811320754724E-3</v>
      </c>
      <c r="AX778">
        <v>0.97024999999999995</v>
      </c>
      <c r="AY778">
        <v>0</v>
      </c>
      <c r="AZ778">
        <v>0</v>
      </c>
      <c r="BA778">
        <v>1</v>
      </c>
      <c r="BB778">
        <v>1</v>
      </c>
      <c r="BC778">
        <v>3.7593984962406009E-3</v>
      </c>
      <c r="BD778">
        <v>0.99200999999999995</v>
      </c>
      <c r="BE778">
        <v>30</v>
      </c>
      <c r="BF778">
        <v>1.6685205784204672E-2</v>
      </c>
      <c r="BG778">
        <v>0.95664000000000005</v>
      </c>
      <c r="BH778">
        <v>51</v>
      </c>
      <c r="BI778">
        <v>5.0495049504950498E-2</v>
      </c>
      <c r="BJ778">
        <v>1.8440000000000002E-2</v>
      </c>
      <c r="BK778">
        <v>30</v>
      </c>
      <c r="BL778">
        <v>2.3752969121140138E-2</v>
      </c>
      <c r="BM778">
        <v>0.13735</v>
      </c>
    </row>
    <row r="779" spans="1:65" x14ac:dyDescent="0.2">
      <c r="A779" t="s">
        <v>388</v>
      </c>
      <c r="B779" t="s">
        <v>336</v>
      </c>
      <c r="C779">
        <v>16</v>
      </c>
      <c r="D779">
        <v>1.408450704225352E-2</v>
      </c>
      <c r="E779">
        <v>0.74460999999999999</v>
      </c>
      <c r="F779">
        <v>10</v>
      </c>
      <c r="G779">
        <v>1.164144353899884E-2</v>
      </c>
      <c r="H779">
        <v>0.96113999999999999</v>
      </c>
      <c r="I779">
        <v>9</v>
      </c>
      <c r="J779">
        <v>1.137800252844501E-2</v>
      </c>
      <c r="K779">
        <v>0.92481999999999998</v>
      </c>
      <c r="L779">
        <v>7</v>
      </c>
      <c r="M779">
        <v>8.3135391923990498E-3</v>
      </c>
      <c r="N779">
        <v>0.99765000000000004</v>
      </c>
      <c r="O779">
        <v>49</v>
      </c>
      <c r="P779">
        <v>1.075977162933685E-2</v>
      </c>
      <c r="Q779">
        <v>1</v>
      </c>
      <c r="R779">
        <v>367</v>
      </c>
      <c r="S779">
        <v>2.9546735367522739E-2</v>
      </c>
      <c r="T779">
        <v>1</v>
      </c>
      <c r="U779">
        <v>57</v>
      </c>
      <c r="V779">
        <v>6.4728594140358846E-3</v>
      </c>
      <c r="W779">
        <v>1</v>
      </c>
      <c r="X779">
        <v>3</v>
      </c>
      <c r="Y779">
        <v>1.8749999999999999E-2</v>
      </c>
      <c r="Z779">
        <v>0.61663999999999997</v>
      </c>
      <c r="AA779">
        <v>3</v>
      </c>
      <c r="AB779">
        <v>2.6086956521739129E-2</v>
      </c>
      <c r="AC779">
        <v>0.40492</v>
      </c>
      <c r="AD779">
        <v>3</v>
      </c>
      <c r="AE779">
        <v>2.6086956521739129E-2</v>
      </c>
      <c r="AF779">
        <v>0.34845999999999999</v>
      </c>
      <c r="AG779">
        <v>1</v>
      </c>
      <c r="AH779">
        <v>8.771929824561403E-3</v>
      </c>
      <c r="AI779">
        <v>0.90295999999999998</v>
      </c>
      <c r="AJ779">
        <v>54</v>
      </c>
      <c r="AK779">
        <v>1.036866359447005E-2</v>
      </c>
      <c r="AL779">
        <v>1</v>
      </c>
      <c r="AM779">
        <v>301</v>
      </c>
      <c r="AN779">
        <v>2.462772050400916E-2</v>
      </c>
      <c r="AO779">
        <v>1</v>
      </c>
      <c r="AP779">
        <v>49</v>
      </c>
      <c r="AQ779">
        <v>5.0302843650549224E-3</v>
      </c>
      <c r="AR779">
        <v>1</v>
      </c>
      <c r="AS779">
        <v>7</v>
      </c>
      <c r="AT779">
        <v>1.470588235294118E-2</v>
      </c>
      <c r="AU779">
        <v>0.72428000000000003</v>
      </c>
      <c r="AV779">
        <v>4</v>
      </c>
      <c r="AW779">
        <v>1.152737752161383E-2</v>
      </c>
      <c r="AX779">
        <v>0.82555999999999996</v>
      </c>
      <c r="AY779">
        <v>6</v>
      </c>
      <c r="AZ779">
        <v>1.3761467889908259E-2</v>
      </c>
      <c r="BA779">
        <v>0.69489000000000001</v>
      </c>
      <c r="BB779">
        <v>4</v>
      </c>
      <c r="BC779">
        <v>1.061007957559682E-2</v>
      </c>
      <c r="BD779">
        <v>0.90902000000000005</v>
      </c>
      <c r="BE779">
        <v>32</v>
      </c>
      <c r="BF779">
        <v>1.037277147487844E-2</v>
      </c>
      <c r="BG779">
        <v>1</v>
      </c>
      <c r="BH779">
        <v>209</v>
      </c>
      <c r="BI779">
        <v>2.530572708560358E-2</v>
      </c>
      <c r="BJ779">
        <v>1</v>
      </c>
      <c r="BK779">
        <v>22</v>
      </c>
      <c r="BL779">
        <v>3.4124398945245848E-3</v>
      </c>
      <c r="BM779">
        <v>1</v>
      </c>
    </row>
    <row r="780" spans="1:65" x14ac:dyDescent="0.2">
      <c r="A780" t="s">
        <v>388</v>
      </c>
      <c r="B780" t="s">
        <v>308</v>
      </c>
      <c r="C780">
        <v>1</v>
      </c>
      <c r="D780">
        <v>7.9365079365079361E-3</v>
      </c>
      <c r="E780">
        <v>0.87224000000000002</v>
      </c>
      <c r="F780">
        <v>2</v>
      </c>
      <c r="G780">
        <v>1.6949152542372881E-2</v>
      </c>
      <c r="H780">
        <v>0.65349999999999997</v>
      </c>
      <c r="I780">
        <v>2</v>
      </c>
      <c r="J780">
        <v>1.9047619047619049E-2</v>
      </c>
      <c r="K780">
        <v>0.53725000000000001</v>
      </c>
      <c r="L780">
        <v>3</v>
      </c>
      <c r="M780">
        <v>2.5000000000000001E-2</v>
      </c>
      <c r="N780">
        <v>0.43282999999999999</v>
      </c>
      <c r="O780">
        <v>4</v>
      </c>
      <c r="P780">
        <v>1.5686274509803921E-2</v>
      </c>
      <c r="Q780">
        <v>0.85082999999999998</v>
      </c>
      <c r="R780">
        <v>4</v>
      </c>
      <c r="S780">
        <v>2.02020202020202E-2</v>
      </c>
      <c r="T780">
        <v>0.95106999999999997</v>
      </c>
      <c r="U780">
        <v>1</v>
      </c>
      <c r="V780">
        <v>5.5248618784530376E-3</v>
      </c>
      <c r="W780">
        <v>0.97955000000000003</v>
      </c>
      <c r="X780">
        <v>1</v>
      </c>
      <c r="Y780">
        <v>4.1666666666666657E-2</v>
      </c>
      <c r="Z780">
        <v>0.38339000000000001</v>
      </c>
      <c r="AA780">
        <v>1</v>
      </c>
      <c r="AB780">
        <v>4.7619047619047623E-2</v>
      </c>
      <c r="AC780">
        <v>0.34666999999999998</v>
      </c>
      <c r="AD780">
        <v>0</v>
      </c>
      <c r="AE780">
        <v>0</v>
      </c>
      <c r="AF780">
        <v>1</v>
      </c>
      <c r="AG780">
        <v>1</v>
      </c>
      <c r="AH780">
        <v>4.1666666666666657E-2</v>
      </c>
      <c r="AI780">
        <v>0.38649</v>
      </c>
      <c r="AJ780">
        <v>3</v>
      </c>
      <c r="AK780">
        <v>1.045296167247387E-2</v>
      </c>
      <c r="AL780">
        <v>0.96652000000000005</v>
      </c>
      <c r="AM780">
        <v>2</v>
      </c>
      <c r="AN780">
        <v>9.7087378640776691E-3</v>
      </c>
      <c r="AO780">
        <v>0.99414999999999998</v>
      </c>
      <c r="AP780">
        <v>2</v>
      </c>
      <c r="AQ780">
        <v>9.3023255813953487E-3</v>
      </c>
      <c r="AR780">
        <v>0.93927000000000005</v>
      </c>
      <c r="AS780">
        <v>0</v>
      </c>
      <c r="AT780">
        <v>0</v>
      </c>
      <c r="AU780">
        <v>1</v>
      </c>
      <c r="AV780">
        <v>0</v>
      </c>
      <c r="AW780">
        <v>0</v>
      </c>
      <c r="AX780">
        <v>1</v>
      </c>
      <c r="AY780">
        <v>0</v>
      </c>
      <c r="AZ780">
        <v>0</v>
      </c>
      <c r="BA780">
        <v>1</v>
      </c>
      <c r="BB780">
        <v>0</v>
      </c>
      <c r="BC780">
        <v>0</v>
      </c>
      <c r="BD780">
        <v>1</v>
      </c>
      <c r="BE780">
        <v>1</v>
      </c>
      <c r="BF780">
        <v>6.8493150684931503E-3</v>
      </c>
      <c r="BG780">
        <v>0.96189999999999998</v>
      </c>
      <c r="BH780">
        <v>1</v>
      </c>
      <c r="BI780">
        <v>8.0000000000000002E-3</v>
      </c>
      <c r="BJ780">
        <v>0.99119999999999997</v>
      </c>
      <c r="BK780">
        <v>0</v>
      </c>
      <c r="BL780">
        <v>0</v>
      </c>
      <c r="BM780">
        <v>1</v>
      </c>
    </row>
    <row r="781" spans="1:65" x14ac:dyDescent="0.2">
      <c r="A781" t="s">
        <v>388</v>
      </c>
      <c r="B781" t="s">
        <v>309</v>
      </c>
      <c r="C781">
        <v>2</v>
      </c>
      <c r="D781">
        <v>1.6488046166529271E-3</v>
      </c>
      <c r="E781">
        <v>1</v>
      </c>
      <c r="F781">
        <v>3</v>
      </c>
      <c r="G781">
        <v>2.6929982046678641E-3</v>
      </c>
      <c r="H781">
        <v>1</v>
      </c>
      <c r="I781">
        <v>4</v>
      </c>
      <c r="J781">
        <v>4.2780748663101614E-3</v>
      </c>
      <c r="K781">
        <v>0.99992000000000003</v>
      </c>
      <c r="L781">
        <v>6</v>
      </c>
      <c r="M781">
        <v>5.5917986952469714E-3</v>
      </c>
      <c r="N781">
        <v>0.99994000000000005</v>
      </c>
      <c r="O781">
        <v>125</v>
      </c>
      <c r="P781">
        <v>3.2417012448132783E-2</v>
      </c>
      <c r="Q781">
        <v>3.4000000000000002E-4</v>
      </c>
      <c r="R781">
        <v>183</v>
      </c>
      <c r="S781">
        <v>4.6995377503852083E-2</v>
      </c>
      <c r="T781">
        <v>4.6299999999999996E-3</v>
      </c>
      <c r="U781">
        <v>86</v>
      </c>
      <c r="V781">
        <v>3.0080447708989159E-2</v>
      </c>
      <c r="W781">
        <v>1.2600000000000001E-3</v>
      </c>
      <c r="X781">
        <v>1</v>
      </c>
      <c r="Y781">
        <v>6.4516129032258056E-3</v>
      </c>
      <c r="Z781">
        <v>0.95652999999999999</v>
      </c>
      <c r="AA781">
        <v>1</v>
      </c>
      <c r="AB781">
        <v>7.575757575757576E-3</v>
      </c>
      <c r="AC781">
        <v>0.92911999999999995</v>
      </c>
      <c r="AD781">
        <v>1</v>
      </c>
      <c r="AE781">
        <v>8.4033613445378148E-3</v>
      </c>
      <c r="AF781">
        <v>0.88841999999999999</v>
      </c>
      <c r="AG781">
        <v>3</v>
      </c>
      <c r="AH781">
        <v>1.948051948051948E-2</v>
      </c>
      <c r="AI781">
        <v>0.60474000000000006</v>
      </c>
      <c r="AJ781">
        <v>124</v>
      </c>
      <c r="AK781">
        <v>2.9530840676351509E-2</v>
      </c>
      <c r="AL781">
        <v>8.3000000000000001E-3</v>
      </c>
      <c r="AM781">
        <v>140</v>
      </c>
      <c r="AN781">
        <v>3.6410923276983087E-2</v>
      </c>
      <c r="AO781">
        <v>0.29912</v>
      </c>
      <c r="AP781">
        <v>94</v>
      </c>
      <c r="AQ781">
        <v>2.7679623085983509E-2</v>
      </c>
      <c r="AR781">
        <v>3.9199999999999999E-3</v>
      </c>
      <c r="AS781">
        <v>6</v>
      </c>
      <c r="AT781">
        <v>1.1904761904761901E-2</v>
      </c>
      <c r="AU781">
        <v>0.87578999999999996</v>
      </c>
      <c r="AV781">
        <v>8</v>
      </c>
      <c r="AW781">
        <v>2.056555269922879E-2</v>
      </c>
      <c r="AX781">
        <v>0.31381999999999999</v>
      </c>
      <c r="AY781">
        <v>4</v>
      </c>
      <c r="AZ781">
        <v>8.988764044943821E-3</v>
      </c>
      <c r="BA781">
        <v>0.92601</v>
      </c>
      <c r="BB781">
        <v>3</v>
      </c>
      <c r="BC781">
        <v>6.4239828693790149E-3</v>
      </c>
      <c r="BD781">
        <v>0.99056</v>
      </c>
      <c r="BE781">
        <v>45</v>
      </c>
      <c r="BF781">
        <v>1.9964507542147299E-2</v>
      </c>
      <c r="BG781">
        <v>0.78112000000000004</v>
      </c>
      <c r="BH781">
        <v>82</v>
      </c>
      <c r="BI781">
        <v>3.6043956043956042E-2</v>
      </c>
      <c r="BJ781">
        <v>0.61240000000000006</v>
      </c>
      <c r="BK781">
        <v>48</v>
      </c>
      <c r="BL781">
        <v>2.3166023166023161E-2</v>
      </c>
      <c r="BM781">
        <v>0.10301</v>
      </c>
    </row>
    <row r="782" spans="1:65" x14ac:dyDescent="0.2">
      <c r="A782" t="s">
        <v>388</v>
      </c>
      <c r="B782" t="s">
        <v>310</v>
      </c>
      <c r="C782">
        <v>6</v>
      </c>
      <c r="D782">
        <v>3.569303985722784E-3</v>
      </c>
      <c r="E782">
        <v>1</v>
      </c>
      <c r="F782">
        <v>12</v>
      </c>
      <c r="G782">
        <v>8.5959885386819486E-3</v>
      </c>
      <c r="H782">
        <v>0.99934000000000001</v>
      </c>
      <c r="I782">
        <v>12</v>
      </c>
      <c r="J782">
        <v>9.6463022508038593E-3</v>
      </c>
      <c r="K782">
        <v>0.98994000000000004</v>
      </c>
      <c r="L782">
        <v>15</v>
      </c>
      <c r="M782">
        <v>1.0623229461756371E-2</v>
      </c>
      <c r="N782">
        <v>0.99809000000000003</v>
      </c>
      <c r="O782">
        <v>69</v>
      </c>
      <c r="P782">
        <v>9.5054415208706434E-3</v>
      </c>
      <c r="Q782">
        <v>1</v>
      </c>
      <c r="R782">
        <v>95</v>
      </c>
      <c r="S782">
        <v>2.14301827205053E-2</v>
      </c>
      <c r="T782">
        <v>1</v>
      </c>
      <c r="U782">
        <v>24</v>
      </c>
      <c r="V782">
        <v>8.4925690021231421E-3</v>
      </c>
      <c r="W782">
        <v>1</v>
      </c>
      <c r="X782">
        <v>2</v>
      </c>
      <c r="Y782">
        <v>8.5470085470085479E-3</v>
      </c>
      <c r="Z782">
        <v>0.94850000000000001</v>
      </c>
      <c r="AA782">
        <v>1</v>
      </c>
      <c r="AB782">
        <v>5.4945054945054949E-3</v>
      </c>
      <c r="AC782">
        <v>0.97543999999999997</v>
      </c>
      <c r="AD782">
        <v>0</v>
      </c>
      <c r="AE782">
        <v>0</v>
      </c>
      <c r="AF782">
        <v>1</v>
      </c>
      <c r="AG782">
        <v>0</v>
      </c>
      <c r="AH782">
        <v>0</v>
      </c>
      <c r="AI782">
        <v>1</v>
      </c>
      <c r="AJ782">
        <v>97</v>
      </c>
      <c r="AK782">
        <v>1.254526642524573E-2</v>
      </c>
      <c r="AL782">
        <v>1</v>
      </c>
      <c r="AM782">
        <v>67</v>
      </c>
      <c r="AN782">
        <v>1.543423174383783E-2</v>
      </c>
      <c r="AO782">
        <v>1</v>
      </c>
      <c r="AP782">
        <v>16</v>
      </c>
      <c r="AQ782">
        <v>4.8706240487062409E-3</v>
      </c>
      <c r="AR782">
        <v>1</v>
      </c>
      <c r="AS782">
        <v>2</v>
      </c>
      <c r="AT782">
        <v>2.617801047120419E-3</v>
      </c>
      <c r="AU782">
        <v>1</v>
      </c>
      <c r="AV782">
        <v>1</v>
      </c>
      <c r="AW782">
        <v>1.642036124794745E-3</v>
      </c>
      <c r="AX782">
        <v>0.99995999999999996</v>
      </c>
      <c r="AY782">
        <v>2</v>
      </c>
      <c r="AZ782">
        <v>2.911208151382824E-3</v>
      </c>
      <c r="BA782">
        <v>0.99983999999999995</v>
      </c>
      <c r="BB782">
        <v>1</v>
      </c>
      <c r="BC782">
        <v>1.4513788098693759E-3</v>
      </c>
      <c r="BD782">
        <v>0.99999000000000005</v>
      </c>
      <c r="BE782">
        <v>33</v>
      </c>
      <c r="BF782">
        <v>8.6910718988675272E-3</v>
      </c>
      <c r="BG782">
        <v>1</v>
      </c>
      <c r="BH782">
        <v>55</v>
      </c>
      <c r="BI782">
        <v>2.0739064856711911E-2</v>
      </c>
      <c r="BJ782">
        <v>1</v>
      </c>
      <c r="BK782">
        <v>5</v>
      </c>
      <c r="BL782">
        <v>2.526528549772613E-3</v>
      </c>
      <c r="BM782">
        <v>1</v>
      </c>
    </row>
    <row r="783" spans="1:65" x14ac:dyDescent="0.2">
      <c r="A783" t="s">
        <v>388</v>
      </c>
      <c r="B783" t="s">
        <v>150</v>
      </c>
    </row>
    <row r="784" spans="1:65" x14ac:dyDescent="0.2">
      <c r="A784" t="s">
        <v>388</v>
      </c>
      <c r="B784" t="s">
        <v>196</v>
      </c>
      <c r="C784">
        <v>0</v>
      </c>
      <c r="D784">
        <v>0</v>
      </c>
      <c r="E784">
        <v>1</v>
      </c>
      <c r="F784">
        <v>0</v>
      </c>
      <c r="G784">
        <v>0</v>
      </c>
      <c r="H784">
        <v>1</v>
      </c>
      <c r="I784">
        <v>0</v>
      </c>
      <c r="J784">
        <v>0</v>
      </c>
      <c r="K784">
        <v>1</v>
      </c>
      <c r="L784">
        <v>0</v>
      </c>
      <c r="M784">
        <v>0</v>
      </c>
      <c r="N784">
        <v>1</v>
      </c>
      <c r="O784">
        <v>0</v>
      </c>
      <c r="P784">
        <v>0</v>
      </c>
      <c r="Q784">
        <v>1</v>
      </c>
      <c r="R784">
        <v>0</v>
      </c>
      <c r="S784">
        <v>0</v>
      </c>
      <c r="T784">
        <v>1</v>
      </c>
      <c r="U784">
        <v>0</v>
      </c>
      <c r="V784">
        <v>0</v>
      </c>
      <c r="W784">
        <v>1</v>
      </c>
      <c r="X784">
        <v>0</v>
      </c>
      <c r="Y784">
        <v>0</v>
      </c>
      <c r="Z784">
        <v>1</v>
      </c>
      <c r="AA784">
        <v>0</v>
      </c>
      <c r="AB784">
        <v>0</v>
      </c>
      <c r="AC784">
        <v>1</v>
      </c>
      <c r="AD784">
        <v>0</v>
      </c>
      <c r="AE784">
        <v>0</v>
      </c>
      <c r="AF784">
        <v>1</v>
      </c>
      <c r="AG784">
        <v>0</v>
      </c>
      <c r="AH784">
        <v>0</v>
      </c>
      <c r="AI784">
        <v>1</v>
      </c>
      <c r="AJ784">
        <v>0</v>
      </c>
      <c r="AK784">
        <v>0</v>
      </c>
      <c r="AL784">
        <v>1</v>
      </c>
      <c r="AM784">
        <v>0</v>
      </c>
      <c r="AN784">
        <v>0</v>
      </c>
      <c r="AO784">
        <v>1</v>
      </c>
      <c r="AP784">
        <v>0</v>
      </c>
      <c r="AQ784">
        <v>0</v>
      </c>
      <c r="AR784">
        <v>1</v>
      </c>
      <c r="AS784">
        <v>0</v>
      </c>
      <c r="AT784">
        <v>0</v>
      </c>
      <c r="AU784">
        <v>1</v>
      </c>
      <c r="AV784">
        <v>0</v>
      </c>
      <c r="AW784">
        <v>0</v>
      </c>
      <c r="AX784">
        <v>1</v>
      </c>
      <c r="AY784">
        <v>0</v>
      </c>
      <c r="AZ784">
        <v>0</v>
      </c>
      <c r="BA784">
        <v>1</v>
      </c>
      <c r="BB784">
        <v>0</v>
      </c>
      <c r="BC784">
        <v>0</v>
      </c>
      <c r="BD784">
        <v>1</v>
      </c>
      <c r="BE784">
        <v>0</v>
      </c>
      <c r="BF784">
        <v>0</v>
      </c>
      <c r="BG784">
        <v>1</v>
      </c>
      <c r="BH784">
        <v>0</v>
      </c>
      <c r="BI784">
        <v>0</v>
      </c>
      <c r="BJ784">
        <v>1</v>
      </c>
      <c r="BK784">
        <v>0</v>
      </c>
      <c r="BL784">
        <v>0</v>
      </c>
      <c r="BM784">
        <v>1</v>
      </c>
    </row>
    <row r="785" spans="1:65" x14ac:dyDescent="0.2">
      <c r="A785" t="s">
        <v>388</v>
      </c>
      <c r="B785" t="s">
        <v>197</v>
      </c>
      <c r="C785">
        <v>6</v>
      </c>
      <c r="D785">
        <v>6.6445182724252493E-3</v>
      </c>
      <c r="E785">
        <v>0.99629999999999996</v>
      </c>
      <c r="F785">
        <v>9</v>
      </c>
      <c r="G785">
        <v>1.066350710900474E-2</v>
      </c>
      <c r="H785">
        <v>0.97819999999999996</v>
      </c>
      <c r="I785">
        <v>6</v>
      </c>
      <c r="J785">
        <v>8.368200836820083E-3</v>
      </c>
      <c r="K785">
        <v>0.98392999999999997</v>
      </c>
      <c r="L785">
        <v>11</v>
      </c>
      <c r="M785">
        <v>1.3530135301353011E-2</v>
      </c>
      <c r="N785">
        <v>0.93576999999999999</v>
      </c>
      <c r="O785">
        <v>219</v>
      </c>
      <c r="P785">
        <v>5.368962981122824E-2</v>
      </c>
      <c r="Q785">
        <v>0</v>
      </c>
      <c r="R785">
        <v>69</v>
      </c>
      <c r="S785">
        <v>1.94860208980514E-2</v>
      </c>
      <c r="T785">
        <v>1</v>
      </c>
      <c r="U785">
        <v>71</v>
      </c>
      <c r="V785">
        <v>2.7985810011824989E-2</v>
      </c>
      <c r="W785">
        <v>1.511E-2</v>
      </c>
      <c r="X785">
        <v>4</v>
      </c>
      <c r="Y785">
        <v>3.125E-2</v>
      </c>
      <c r="Z785">
        <v>0.254</v>
      </c>
      <c r="AA785">
        <v>3</v>
      </c>
      <c r="AB785">
        <v>2.5000000000000001E-2</v>
      </c>
      <c r="AC785">
        <v>0.43163000000000001</v>
      </c>
      <c r="AD785">
        <v>0</v>
      </c>
      <c r="AE785">
        <v>0</v>
      </c>
      <c r="AF785">
        <v>1</v>
      </c>
      <c r="AG785">
        <v>2</v>
      </c>
      <c r="AH785">
        <v>1.6129032258064519E-2</v>
      </c>
      <c r="AI785">
        <v>0.72055000000000002</v>
      </c>
      <c r="AJ785">
        <v>195</v>
      </c>
      <c r="AK785">
        <v>4.261363636363636E-2</v>
      </c>
      <c r="AL785">
        <v>0</v>
      </c>
      <c r="AM785">
        <v>71</v>
      </c>
      <c r="AN785">
        <v>1.962410171365395E-2</v>
      </c>
      <c r="AO785">
        <v>1</v>
      </c>
      <c r="AP785">
        <v>70</v>
      </c>
      <c r="AQ785">
        <v>2.3302263648468709E-2</v>
      </c>
      <c r="AR785">
        <v>0.18387000000000001</v>
      </c>
      <c r="AS785">
        <v>3</v>
      </c>
      <c r="AT785">
        <v>7.6335877862595417E-3</v>
      </c>
      <c r="AU785">
        <v>0.96843000000000001</v>
      </c>
      <c r="AV785">
        <v>5</v>
      </c>
      <c r="AW785">
        <v>1.5384615384615391E-2</v>
      </c>
      <c r="AX785">
        <v>0.62373000000000001</v>
      </c>
      <c r="AY785">
        <v>3</v>
      </c>
      <c r="AZ785">
        <v>8.4507042253521118E-3</v>
      </c>
      <c r="BA785">
        <v>0.92379999999999995</v>
      </c>
      <c r="BB785">
        <v>4</v>
      </c>
      <c r="BC785">
        <v>1.0958904109589039E-2</v>
      </c>
      <c r="BD785">
        <v>0.89495000000000002</v>
      </c>
      <c r="BE785">
        <v>114</v>
      </c>
      <c r="BF785">
        <v>4.8020219039595621E-2</v>
      </c>
      <c r="BG785">
        <v>0</v>
      </c>
      <c r="BH785">
        <v>35</v>
      </c>
      <c r="BI785">
        <v>1.642421398404505E-2</v>
      </c>
      <c r="BJ785">
        <v>1</v>
      </c>
      <c r="BK785">
        <v>40</v>
      </c>
      <c r="BL785">
        <v>2.0736132711249348E-2</v>
      </c>
      <c r="BM785">
        <v>0.31961000000000001</v>
      </c>
    </row>
    <row r="786" spans="1:65" x14ac:dyDescent="0.2">
      <c r="A786" t="s">
        <v>388</v>
      </c>
      <c r="B786" t="s">
        <v>198</v>
      </c>
      <c r="C786">
        <v>4</v>
      </c>
      <c r="D786">
        <v>4.1797283176593534E-3</v>
      </c>
      <c r="E786">
        <v>0.99987000000000004</v>
      </c>
      <c r="F786">
        <v>4</v>
      </c>
      <c r="G786">
        <v>5.076142131979695E-3</v>
      </c>
      <c r="H786">
        <v>0.99980999999999998</v>
      </c>
      <c r="I786">
        <v>4</v>
      </c>
      <c r="J786">
        <v>5.9347181008902079E-3</v>
      </c>
      <c r="K786">
        <v>0.99731999999999998</v>
      </c>
      <c r="L786">
        <v>4</v>
      </c>
      <c r="M786">
        <v>5.5096418732782371E-3</v>
      </c>
      <c r="N786">
        <v>0.99975999999999998</v>
      </c>
      <c r="O786">
        <v>22</v>
      </c>
      <c r="P786">
        <v>1.171458998935037E-2</v>
      </c>
      <c r="Q786">
        <v>0.99992999999999999</v>
      </c>
      <c r="R786">
        <v>31</v>
      </c>
      <c r="S786">
        <v>2.061170212765957E-2</v>
      </c>
      <c r="T786">
        <v>0.99995999999999996</v>
      </c>
      <c r="U786">
        <v>14</v>
      </c>
      <c r="V786">
        <v>8.8161209068010078E-3</v>
      </c>
      <c r="W786">
        <v>0.99995999999999996</v>
      </c>
      <c r="X786">
        <v>0</v>
      </c>
      <c r="Y786">
        <v>0</v>
      </c>
      <c r="Z786">
        <v>1</v>
      </c>
      <c r="AA786">
        <v>1</v>
      </c>
      <c r="AB786">
        <v>9.0090090090090089E-3</v>
      </c>
      <c r="AC786">
        <v>0.89468000000000003</v>
      </c>
      <c r="AD786">
        <v>1</v>
      </c>
      <c r="AE786">
        <v>8.8495575221238937E-3</v>
      </c>
      <c r="AF786">
        <v>0.87304999999999999</v>
      </c>
      <c r="AG786">
        <v>1</v>
      </c>
      <c r="AH786">
        <v>1.1627906976744189E-2</v>
      </c>
      <c r="AI786">
        <v>0.82657999999999998</v>
      </c>
      <c r="AJ786">
        <v>20</v>
      </c>
      <c r="AK786">
        <v>8.795074758135445E-3</v>
      </c>
      <c r="AL786">
        <v>1</v>
      </c>
      <c r="AM786">
        <v>29</v>
      </c>
      <c r="AN786">
        <v>1.9116677653263019E-2</v>
      </c>
      <c r="AO786">
        <v>0.99990999999999997</v>
      </c>
      <c r="AP786">
        <v>17</v>
      </c>
      <c r="AQ786">
        <v>8.9757127771911294E-3</v>
      </c>
      <c r="AR786">
        <v>0.99997000000000003</v>
      </c>
      <c r="AS786">
        <v>1</v>
      </c>
      <c r="AT786">
        <v>2.2935779816513758E-3</v>
      </c>
      <c r="AU786">
        <v>0.99948000000000004</v>
      </c>
      <c r="AV786">
        <v>2</v>
      </c>
      <c r="AW786">
        <v>6.1349693251533744E-3</v>
      </c>
      <c r="AX786">
        <v>0.97191000000000005</v>
      </c>
      <c r="AY786">
        <v>0</v>
      </c>
      <c r="AZ786">
        <v>0</v>
      </c>
      <c r="BA786">
        <v>1</v>
      </c>
      <c r="BB786">
        <v>1</v>
      </c>
      <c r="BC786">
        <v>3.3670033670033669E-3</v>
      </c>
      <c r="BD786">
        <v>0.99560000000000004</v>
      </c>
      <c r="BE786">
        <v>6</v>
      </c>
      <c r="BF786">
        <v>4.6911649726348714E-3</v>
      </c>
      <c r="BG786">
        <v>1</v>
      </c>
      <c r="BH786">
        <v>15</v>
      </c>
      <c r="BI786">
        <v>1.565762004175365E-2</v>
      </c>
      <c r="BJ786">
        <v>0.99999000000000005</v>
      </c>
      <c r="BK786">
        <v>9</v>
      </c>
      <c r="BL786">
        <v>7.0422535211267607E-3</v>
      </c>
      <c r="BM786">
        <v>0.99988999999999995</v>
      </c>
    </row>
    <row r="787" spans="1:65" x14ac:dyDescent="0.2">
      <c r="A787" t="s">
        <v>388</v>
      </c>
      <c r="B787" t="s">
        <v>199</v>
      </c>
      <c r="C787">
        <v>7</v>
      </c>
      <c r="D787">
        <v>5.1470588235294117E-3</v>
      </c>
      <c r="E787">
        <v>0.99997999999999998</v>
      </c>
      <c r="F787">
        <v>6</v>
      </c>
      <c r="G787">
        <v>5.0933786078098484E-3</v>
      </c>
      <c r="H787">
        <v>0.99999000000000005</v>
      </c>
      <c r="I787">
        <v>8</v>
      </c>
      <c r="J787">
        <v>7.5901328273244783E-3</v>
      </c>
      <c r="K787">
        <v>0.99741999999999997</v>
      </c>
      <c r="L787">
        <v>10</v>
      </c>
      <c r="M787">
        <v>8.271298593879239E-3</v>
      </c>
      <c r="N787">
        <v>0.99978999999999996</v>
      </c>
      <c r="O787">
        <v>20</v>
      </c>
      <c r="P787">
        <v>6.0551014229488342E-3</v>
      </c>
      <c r="Q787">
        <v>1</v>
      </c>
      <c r="R787">
        <v>91</v>
      </c>
      <c r="S787">
        <v>2.5319977740678911E-2</v>
      </c>
      <c r="T787">
        <v>0.99999000000000005</v>
      </c>
      <c r="U787">
        <v>19</v>
      </c>
      <c r="V787">
        <v>7.4160811865729903E-3</v>
      </c>
      <c r="W787">
        <v>1</v>
      </c>
      <c r="X787">
        <v>7</v>
      </c>
      <c r="Y787">
        <v>3.2407407407407413E-2</v>
      </c>
      <c r="Z787">
        <v>0.14413000000000001</v>
      </c>
      <c r="AA787">
        <v>4</v>
      </c>
      <c r="AB787">
        <v>2.150537634408602E-2</v>
      </c>
      <c r="AC787">
        <v>0.50965000000000005</v>
      </c>
      <c r="AD787">
        <v>5</v>
      </c>
      <c r="AE787">
        <v>3.1446540880503138E-2</v>
      </c>
      <c r="AF787">
        <v>0.16550000000000001</v>
      </c>
      <c r="AG787">
        <v>4</v>
      </c>
      <c r="AH787">
        <v>2.209944751381215E-2</v>
      </c>
      <c r="AI787">
        <v>0.49580000000000002</v>
      </c>
      <c r="AJ787">
        <v>29</v>
      </c>
      <c r="AK787">
        <v>8.1414935429533972E-3</v>
      </c>
      <c r="AL787">
        <v>1</v>
      </c>
      <c r="AM787">
        <v>54</v>
      </c>
      <c r="AN787">
        <v>1.5985790408525751E-2</v>
      </c>
      <c r="AO787">
        <v>1</v>
      </c>
      <c r="AP787">
        <v>26</v>
      </c>
      <c r="AQ787">
        <v>9.0718771807397069E-3</v>
      </c>
      <c r="AR787">
        <v>1</v>
      </c>
      <c r="AS787">
        <v>6</v>
      </c>
      <c r="AT787">
        <v>1.01010101010101E-2</v>
      </c>
      <c r="AU787">
        <v>0.94784999999999997</v>
      </c>
      <c r="AV787">
        <v>2</v>
      </c>
      <c r="AW787">
        <v>4.3956043956043956E-3</v>
      </c>
      <c r="AX787">
        <v>0.99558000000000002</v>
      </c>
      <c r="AY787">
        <v>6</v>
      </c>
      <c r="AZ787">
        <v>1.13421550094518E-2</v>
      </c>
      <c r="BA787">
        <v>0.84967000000000004</v>
      </c>
      <c r="BB787">
        <v>8</v>
      </c>
      <c r="BC787">
        <v>1.6293279022403261E-2</v>
      </c>
      <c r="BD787">
        <v>0.66195000000000004</v>
      </c>
      <c r="BE787">
        <v>14</v>
      </c>
      <c r="BF787">
        <v>7.5593952483801298E-3</v>
      </c>
      <c r="BG787">
        <v>1</v>
      </c>
      <c r="BH787">
        <v>46</v>
      </c>
      <c r="BI787">
        <v>2.1405304792926939E-2</v>
      </c>
      <c r="BJ787">
        <v>0.99997999999999998</v>
      </c>
      <c r="BK787">
        <v>7</v>
      </c>
      <c r="BL787">
        <v>4.122497055359246E-3</v>
      </c>
      <c r="BM787">
        <v>1</v>
      </c>
    </row>
    <row r="788" spans="1:65" x14ac:dyDescent="0.2">
      <c r="A788" t="s">
        <v>388</v>
      </c>
      <c r="B788" t="s">
        <v>200</v>
      </c>
      <c r="C788">
        <v>1</v>
      </c>
      <c r="D788">
        <v>1.6611295681063119E-3</v>
      </c>
      <c r="E788">
        <v>0.99997999999999998</v>
      </c>
      <c r="F788">
        <v>6</v>
      </c>
      <c r="G788">
        <v>1.2422360248447201E-2</v>
      </c>
      <c r="H788">
        <v>0.89202999999999999</v>
      </c>
      <c r="I788">
        <v>6</v>
      </c>
      <c r="J788">
        <v>1.4742014742014741E-2</v>
      </c>
      <c r="K788">
        <v>0.69567999999999997</v>
      </c>
      <c r="L788">
        <v>11</v>
      </c>
      <c r="M788">
        <v>2.3060796645702309E-2</v>
      </c>
      <c r="N788">
        <v>0.36592999999999998</v>
      </c>
      <c r="O788">
        <v>68</v>
      </c>
      <c r="P788">
        <v>2.178788849727651E-2</v>
      </c>
      <c r="Q788">
        <v>0.73941999999999997</v>
      </c>
      <c r="R788">
        <v>97</v>
      </c>
      <c r="S788">
        <v>5.4069119286510592E-2</v>
      </c>
      <c r="T788">
        <v>6.6E-4</v>
      </c>
      <c r="U788">
        <v>27</v>
      </c>
      <c r="V788">
        <v>1.548165137614679E-2</v>
      </c>
      <c r="W788">
        <v>0.96723999999999999</v>
      </c>
      <c r="X788">
        <v>2</v>
      </c>
      <c r="Y788">
        <v>2.2727272727272731E-2</v>
      </c>
      <c r="Z788">
        <v>0.52564999999999995</v>
      </c>
      <c r="AA788">
        <v>0</v>
      </c>
      <c r="AB788">
        <v>0</v>
      </c>
      <c r="AC788">
        <v>1</v>
      </c>
      <c r="AD788">
        <v>0</v>
      </c>
      <c r="AE788">
        <v>0</v>
      </c>
      <c r="AF788">
        <v>1</v>
      </c>
      <c r="AG788">
        <v>0</v>
      </c>
      <c r="AH788">
        <v>0</v>
      </c>
      <c r="AI788">
        <v>1</v>
      </c>
      <c r="AJ788">
        <v>91</v>
      </c>
      <c r="AK788">
        <v>2.8410864814236651E-2</v>
      </c>
      <c r="AL788">
        <v>4.6739999999999997E-2</v>
      </c>
      <c r="AM788">
        <v>115</v>
      </c>
      <c r="AN788">
        <v>6.7567567567567571E-2</v>
      </c>
      <c r="AO788">
        <v>0</v>
      </c>
      <c r="AP788">
        <v>46</v>
      </c>
      <c r="AQ788">
        <v>2.4390243902439029E-2</v>
      </c>
      <c r="AR788">
        <v>0.15734999999999999</v>
      </c>
      <c r="AS788">
        <v>2</v>
      </c>
      <c r="AT788">
        <v>7.3800738007380072E-3</v>
      </c>
      <c r="AU788">
        <v>0.95232000000000006</v>
      </c>
      <c r="AV788">
        <v>3</v>
      </c>
      <c r="AW788">
        <v>1.5384615384615391E-2</v>
      </c>
      <c r="AX788">
        <v>0.62555000000000005</v>
      </c>
      <c r="AY788">
        <v>1</v>
      </c>
      <c r="AZ788">
        <v>4.4444444444444436E-3</v>
      </c>
      <c r="BA788">
        <v>0.97394000000000003</v>
      </c>
      <c r="BB788">
        <v>2</v>
      </c>
      <c r="BC788">
        <v>9.2592592592592587E-3</v>
      </c>
      <c r="BD788">
        <v>0.90398999999999996</v>
      </c>
      <c r="BE788">
        <v>37</v>
      </c>
      <c r="BF788">
        <v>2.08803611738149E-2</v>
      </c>
      <c r="BG788">
        <v>0.65996999999999995</v>
      </c>
      <c r="BH788">
        <v>99</v>
      </c>
      <c r="BI788">
        <v>8.9918256130790186E-2</v>
      </c>
      <c r="BJ788">
        <v>0</v>
      </c>
      <c r="BK788">
        <v>32</v>
      </c>
      <c r="BL788">
        <v>2.323892519970951E-2</v>
      </c>
      <c r="BM788">
        <v>0.15298999999999999</v>
      </c>
    </row>
    <row r="789" spans="1:65" x14ac:dyDescent="0.2">
      <c r="A789" t="s">
        <v>388</v>
      </c>
      <c r="B789" t="s">
        <v>153</v>
      </c>
      <c r="C789">
        <v>10</v>
      </c>
      <c r="D789">
        <v>9.6618357487922701E-3</v>
      </c>
      <c r="E789">
        <v>0.97177999999999998</v>
      </c>
      <c r="F789">
        <v>10</v>
      </c>
      <c r="G789">
        <v>1.225490196078431E-2</v>
      </c>
      <c r="H789">
        <v>0.94267000000000001</v>
      </c>
      <c r="I789">
        <v>4</v>
      </c>
      <c r="J789">
        <v>6.0698027314112293E-3</v>
      </c>
      <c r="K789">
        <v>0.99628000000000005</v>
      </c>
      <c r="L789">
        <v>9</v>
      </c>
      <c r="M789">
        <v>1.076555023923445E-2</v>
      </c>
      <c r="N789">
        <v>0.98592999999999997</v>
      </c>
      <c r="O789">
        <v>37</v>
      </c>
      <c r="P789">
        <v>6.8404511000184874E-3</v>
      </c>
      <c r="Q789">
        <v>1</v>
      </c>
      <c r="R789">
        <v>169</v>
      </c>
      <c r="S789">
        <v>2.9985805535841022E-2</v>
      </c>
      <c r="T789">
        <v>0.99983999999999995</v>
      </c>
      <c r="U789">
        <v>17</v>
      </c>
      <c r="V789">
        <v>4.6575342465753422E-3</v>
      </c>
      <c r="W789">
        <v>1</v>
      </c>
      <c r="X789">
        <v>4</v>
      </c>
      <c r="Y789">
        <v>2.469135802469136E-2</v>
      </c>
      <c r="Z789">
        <v>0.40381</v>
      </c>
      <c r="AA789">
        <v>1</v>
      </c>
      <c r="AB789">
        <v>7.0422535211267607E-3</v>
      </c>
      <c r="AC789">
        <v>0.94396000000000002</v>
      </c>
      <c r="AD789">
        <v>0</v>
      </c>
      <c r="AE789">
        <v>0</v>
      </c>
      <c r="AF789">
        <v>1</v>
      </c>
      <c r="AG789">
        <v>1</v>
      </c>
      <c r="AH789">
        <v>7.1942446043165471E-3</v>
      </c>
      <c r="AI789">
        <v>0.94110000000000005</v>
      </c>
      <c r="AJ789">
        <v>68</v>
      </c>
      <c r="AK789">
        <v>1.1486486486486491E-2</v>
      </c>
      <c r="AL789">
        <v>1</v>
      </c>
      <c r="AM789">
        <v>163</v>
      </c>
      <c r="AN789">
        <v>2.8431885574742719E-2</v>
      </c>
      <c r="AO789">
        <v>0.99705999999999995</v>
      </c>
      <c r="AP789">
        <v>21</v>
      </c>
      <c r="AQ789">
        <v>4.6408839779005524E-3</v>
      </c>
      <c r="AR789">
        <v>1</v>
      </c>
      <c r="AS789">
        <v>3</v>
      </c>
      <c r="AT789">
        <v>6.4655172413793103E-3</v>
      </c>
      <c r="AU789">
        <v>0.98787000000000003</v>
      </c>
      <c r="AV789">
        <v>4</v>
      </c>
      <c r="AW789">
        <v>1.2307692307692309E-2</v>
      </c>
      <c r="AX789">
        <v>0.78364</v>
      </c>
      <c r="AY789">
        <v>1</v>
      </c>
      <c r="AZ789">
        <v>2.3866348448687352E-3</v>
      </c>
      <c r="BA789">
        <v>0.99878999999999996</v>
      </c>
      <c r="BB789">
        <v>3</v>
      </c>
      <c r="BC789">
        <v>8.152173913043478E-3</v>
      </c>
      <c r="BD789">
        <v>0.96192</v>
      </c>
      <c r="BE789">
        <v>24</v>
      </c>
      <c r="BF789">
        <v>7.4696545284780582E-3</v>
      </c>
      <c r="BG789">
        <v>1</v>
      </c>
      <c r="BH789">
        <v>95</v>
      </c>
      <c r="BI789">
        <v>2.530633990410229E-2</v>
      </c>
      <c r="BJ789">
        <v>0.99999000000000005</v>
      </c>
      <c r="BK789">
        <v>12</v>
      </c>
      <c r="BL789">
        <v>4.11663807890223E-3</v>
      </c>
      <c r="BM789">
        <v>1</v>
      </c>
    </row>
    <row r="790" spans="1:65" x14ac:dyDescent="0.2">
      <c r="A790" t="s">
        <v>388</v>
      </c>
      <c r="B790" t="s">
        <v>154</v>
      </c>
      <c r="C790">
        <v>4</v>
      </c>
      <c r="D790">
        <v>5.076142131979695E-3</v>
      </c>
      <c r="E790">
        <v>0.99880000000000002</v>
      </c>
      <c r="F790">
        <v>7</v>
      </c>
      <c r="G790">
        <v>9.8314606741573031E-3</v>
      </c>
      <c r="H790">
        <v>0.98031000000000001</v>
      </c>
      <c r="I790">
        <v>6</v>
      </c>
      <c r="J790">
        <v>8.7463556851311956E-3</v>
      </c>
      <c r="K790">
        <v>0.97597999999999996</v>
      </c>
      <c r="L790">
        <v>9</v>
      </c>
      <c r="M790">
        <v>1.2693935119887159E-2</v>
      </c>
      <c r="N790">
        <v>0.94679999999999997</v>
      </c>
      <c r="O790">
        <v>141</v>
      </c>
      <c r="P790">
        <v>5.5687203791469193E-2</v>
      </c>
      <c r="Q790">
        <v>0</v>
      </c>
      <c r="R790">
        <v>44</v>
      </c>
      <c r="S790">
        <v>1.7343318880567601E-2</v>
      </c>
      <c r="T790">
        <v>1</v>
      </c>
      <c r="U790">
        <v>57</v>
      </c>
      <c r="V790">
        <v>3.4587378640776698E-2</v>
      </c>
      <c r="W790">
        <v>3.8999999999999999E-4</v>
      </c>
      <c r="X790">
        <v>0</v>
      </c>
      <c r="Y790">
        <v>0</v>
      </c>
      <c r="Z790">
        <v>1</v>
      </c>
      <c r="AA790">
        <v>0</v>
      </c>
      <c r="AB790">
        <v>0</v>
      </c>
      <c r="AC790">
        <v>1</v>
      </c>
      <c r="AD790">
        <v>0</v>
      </c>
      <c r="AE790">
        <v>0</v>
      </c>
      <c r="AF790">
        <v>1</v>
      </c>
      <c r="AG790">
        <v>4</v>
      </c>
      <c r="AH790">
        <v>3.4188034188034191E-2</v>
      </c>
      <c r="AI790">
        <v>0.21368999999999999</v>
      </c>
      <c r="AJ790">
        <v>122</v>
      </c>
      <c r="AK790">
        <v>4.282204282204282E-2</v>
      </c>
      <c r="AL790">
        <v>0</v>
      </c>
      <c r="AM790">
        <v>40</v>
      </c>
      <c r="AN790">
        <v>1.6792611251049541E-2</v>
      </c>
      <c r="AO790">
        <v>1</v>
      </c>
      <c r="AP790">
        <v>70</v>
      </c>
      <c r="AQ790">
        <v>3.5175879396984917E-2</v>
      </c>
      <c r="AR790">
        <v>3.0000000000000001E-5</v>
      </c>
      <c r="AS790">
        <v>2</v>
      </c>
      <c r="AT790">
        <v>5.9171597633136093E-3</v>
      </c>
      <c r="AU790">
        <v>0.98173999999999995</v>
      </c>
      <c r="AV790">
        <v>0</v>
      </c>
      <c r="AW790">
        <v>0</v>
      </c>
      <c r="AX790">
        <v>1</v>
      </c>
      <c r="AY790">
        <v>0</v>
      </c>
      <c r="AZ790">
        <v>0</v>
      </c>
      <c r="BA790">
        <v>1</v>
      </c>
      <c r="BB790">
        <v>1</v>
      </c>
      <c r="BC790">
        <v>3.448275862068965E-3</v>
      </c>
      <c r="BD790">
        <v>0.99461999999999995</v>
      </c>
      <c r="BE790">
        <v>60</v>
      </c>
      <c r="BF790">
        <v>3.968253968253968E-2</v>
      </c>
      <c r="BG790">
        <v>2.0000000000000002E-5</v>
      </c>
      <c r="BH790">
        <v>17</v>
      </c>
      <c r="BI790">
        <v>1.12806901128069E-2</v>
      </c>
      <c r="BJ790">
        <v>1</v>
      </c>
      <c r="BK790">
        <v>58</v>
      </c>
      <c r="BL790">
        <v>4.8535564853556493E-2</v>
      </c>
      <c r="BM790">
        <v>0</v>
      </c>
    </row>
    <row r="791" spans="1:65" x14ac:dyDescent="0.2">
      <c r="A791" t="s">
        <v>388</v>
      </c>
      <c r="B791" t="s">
        <v>318</v>
      </c>
      <c r="C791">
        <v>2</v>
      </c>
      <c r="D791">
        <v>2.5125628140703518E-3</v>
      </c>
      <c r="E791">
        <v>0.99997999999999998</v>
      </c>
      <c r="F791">
        <v>4</v>
      </c>
      <c r="G791">
        <v>5.8394160583941602E-3</v>
      </c>
      <c r="H791">
        <v>0.99880999999999998</v>
      </c>
      <c r="I791">
        <v>1</v>
      </c>
      <c r="J791">
        <v>1.718213058419244E-3</v>
      </c>
      <c r="K791">
        <v>0.99995999999999996</v>
      </c>
      <c r="L791">
        <v>6</v>
      </c>
      <c r="M791">
        <v>8.4985835694051E-3</v>
      </c>
      <c r="N791">
        <v>0.99531999999999998</v>
      </c>
      <c r="O791">
        <v>64</v>
      </c>
      <c r="P791">
        <v>1.4658726523133299E-2</v>
      </c>
      <c r="Q791">
        <v>0.99997999999999998</v>
      </c>
      <c r="R791">
        <v>22</v>
      </c>
      <c r="S791">
        <v>1.5759312320916909E-2</v>
      </c>
      <c r="T791">
        <v>1</v>
      </c>
      <c r="U791">
        <v>9</v>
      </c>
      <c r="V791">
        <v>7.4937552039966698E-3</v>
      </c>
      <c r="W791">
        <v>0.99995999999999996</v>
      </c>
      <c r="X791">
        <v>1</v>
      </c>
      <c r="Y791">
        <v>7.874015748031496E-3</v>
      </c>
      <c r="Z791">
        <v>0.92225999999999997</v>
      </c>
      <c r="AA791">
        <v>0</v>
      </c>
      <c r="AB791">
        <v>0</v>
      </c>
      <c r="AC791">
        <v>1</v>
      </c>
      <c r="AD791">
        <v>1</v>
      </c>
      <c r="AE791">
        <v>1.020408163265306E-2</v>
      </c>
      <c r="AF791">
        <v>0.83445000000000003</v>
      </c>
      <c r="AG791">
        <v>2</v>
      </c>
      <c r="AH791">
        <v>1.834862385321101E-2</v>
      </c>
      <c r="AI791">
        <v>0.64971999999999996</v>
      </c>
      <c r="AJ791">
        <v>53</v>
      </c>
      <c r="AK791">
        <v>1.0876256925918331E-2</v>
      </c>
      <c r="AL791">
        <v>1</v>
      </c>
      <c r="AM791">
        <v>25</v>
      </c>
      <c r="AN791">
        <v>1.9470404984423671E-2</v>
      </c>
      <c r="AO791">
        <v>0.99951999999999996</v>
      </c>
      <c r="AP791">
        <v>13</v>
      </c>
      <c r="AQ791">
        <v>8.9655172413793099E-3</v>
      </c>
      <c r="AR791">
        <v>0.99985000000000002</v>
      </c>
      <c r="AS791">
        <v>0</v>
      </c>
      <c r="AT791">
        <v>0</v>
      </c>
      <c r="AU791">
        <v>1</v>
      </c>
      <c r="AV791">
        <v>0</v>
      </c>
      <c r="AW791">
        <v>0</v>
      </c>
      <c r="AX791">
        <v>1</v>
      </c>
      <c r="AY791">
        <v>1</v>
      </c>
      <c r="AZ791">
        <v>3.1847133757961789E-3</v>
      </c>
      <c r="BA791">
        <v>0.99363000000000001</v>
      </c>
      <c r="BB791">
        <v>1</v>
      </c>
      <c r="BC791">
        <v>3.0769230769230769E-3</v>
      </c>
      <c r="BD791">
        <v>0.99739</v>
      </c>
      <c r="BE791">
        <v>35</v>
      </c>
      <c r="BF791">
        <v>1.380670611439842E-2</v>
      </c>
      <c r="BG791">
        <v>0.99916000000000005</v>
      </c>
      <c r="BH791">
        <v>7</v>
      </c>
      <c r="BI791">
        <v>8.9514066496163679E-3</v>
      </c>
      <c r="BJ791">
        <v>1</v>
      </c>
      <c r="BK791">
        <v>9</v>
      </c>
      <c r="BL791">
        <v>1.0404624277456649E-2</v>
      </c>
      <c r="BM791">
        <v>0.98431999999999997</v>
      </c>
    </row>
    <row r="792" spans="1:65" x14ac:dyDescent="0.2">
      <c r="A792" t="s">
        <v>388</v>
      </c>
      <c r="B792" t="s">
        <v>319</v>
      </c>
      <c r="C792">
        <v>0</v>
      </c>
      <c r="D792">
        <v>0</v>
      </c>
      <c r="E792">
        <v>1</v>
      </c>
      <c r="F792">
        <v>0</v>
      </c>
      <c r="G792">
        <v>0</v>
      </c>
      <c r="H792">
        <v>1</v>
      </c>
      <c r="I792">
        <v>1</v>
      </c>
      <c r="J792">
        <v>1.2658227848101271E-2</v>
      </c>
      <c r="K792">
        <v>0.74428000000000005</v>
      </c>
      <c r="L792">
        <v>1</v>
      </c>
      <c r="M792">
        <v>1.234567901234568E-2</v>
      </c>
      <c r="N792">
        <v>0.80830999999999997</v>
      </c>
      <c r="O792">
        <v>1</v>
      </c>
      <c r="P792">
        <v>1.683501683501683E-3</v>
      </c>
      <c r="Q792">
        <v>1</v>
      </c>
      <c r="R792">
        <v>3</v>
      </c>
      <c r="S792">
        <v>1.345291479820628E-2</v>
      </c>
      <c r="T792">
        <v>0.99195999999999995</v>
      </c>
      <c r="U792">
        <v>1</v>
      </c>
      <c r="V792">
        <v>3.3444816053511709E-3</v>
      </c>
      <c r="W792">
        <v>0.99846999999999997</v>
      </c>
      <c r="X792">
        <v>0</v>
      </c>
      <c r="Y792">
        <v>0</v>
      </c>
      <c r="Z792">
        <v>1</v>
      </c>
      <c r="AA792">
        <v>0</v>
      </c>
      <c r="AB792">
        <v>0</v>
      </c>
      <c r="AC792">
        <v>1</v>
      </c>
      <c r="AD792">
        <v>0</v>
      </c>
      <c r="AE792">
        <v>0</v>
      </c>
      <c r="AF792">
        <v>1</v>
      </c>
      <c r="AG792">
        <v>0</v>
      </c>
      <c r="AH792">
        <v>0</v>
      </c>
      <c r="AI792">
        <v>1</v>
      </c>
      <c r="AJ792">
        <v>4</v>
      </c>
      <c r="AK792">
        <v>6.3191153238546603E-3</v>
      </c>
      <c r="AL792">
        <v>0.99985000000000002</v>
      </c>
      <c r="AM792">
        <v>6</v>
      </c>
      <c r="AN792">
        <v>2.7649769585253461E-2</v>
      </c>
      <c r="AO792">
        <v>0.76815999999999995</v>
      </c>
      <c r="AP792">
        <v>2</v>
      </c>
      <c r="AQ792">
        <v>5.8823529411764714E-3</v>
      </c>
      <c r="AR792">
        <v>0.99321000000000004</v>
      </c>
      <c r="AS792">
        <v>0</v>
      </c>
      <c r="AT792">
        <v>0</v>
      </c>
      <c r="AU792">
        <v>1</v>
      </c>
      <c r="AV792">
        <v>0</v>
      </c>
      <c r="AW792">
        <v>0</v>
      </c>
      <c r="AX792">
        <v>1</v>
      </c>
      <c r="AY792">
        <v>0</v>
      </c>
      <c r="AZ792">
        <v>0</v>
      </c>
      <c r="BA792">
        <v>1</v>
      </c>
      <c r="BB792">
        <v>0</v>
      </c>
      <c r="BC792">
        <v>0</v>
      </c>
      <c r="BD792">
        <v>1</v>
      </c>
      <c r="BE792">
        <v>1</v>
      </c>
      <c r="BF792">
        <v>2.7624309392265188E-3</v>
      </c>
      <c r="BG792">
        <v>0.99965999999999999</v>
      </c>
      <c r="BH792">
        <v>1</v>
      </c>
      <c r="BI792">
        <v>7.874015748031496E-3</v>
      </c>
      <c r="BJ792">
        <v>0.99163000000000001</v>
      </c>
      <c r="BK792">
        <v>1</v>
      </c>
      <c r="BL792">
        <v>4.7393364928909956E-3</v>
      </c>
      <c r="BM792">
        <v>0.98241999999999996</v>
      </c>
    </row>
    <row r="793" spans="1:65" x14ac:dyDescent="0.2">
      <c r="A793" t="s">
        <v>388</v>
      </c>
      <c r="B793" t="s">
        <v>320</v>
      </c>
      <c r="C793">
        <v>2</v>
      </c>
      <c r="D793">
        <v>3.1104199066874028E-3</v>
      </c>
      <c r="E793">
        <v>0.99963000000000002</v>
      </c>
      <c r="F793">
        <v>2</v>
      </c>
      <c r="G793">
        <v>3.6832412523020259E-3</v>
      </c>
      <c r="H793">
        <v>0.99970999999999999</v>
      </c>
      <c r="I793">
        <v>1</v>
      </c>
      <c r="J793">
        <v>1.890359168241966E-3</v>
      </c>
      <c r="K793">
        <v>0.99987999999999999</v>
      </c>
      <c r="L793">
        <v>3</v>
      </c>
      <c r="M793">
        <v>5.3956834532374104E-3</v>
      </c>
      <c r="N793">
        <v>0.99912999999999996</v>
      </c>
      <c r="O793">
        <v>18</v>
      </c>
      <c r="P793">
        <v>6.1182868796736912E-3</v>
      </c>
      <c r="Q793">
        <v>1</v>
      </c>
      <c r="R793">
        <v>29</v>
      </c>
      <c r="S793">
        <v>1.7018779342723001E-2</v>
      </c>
      <c r="T793">
        <v>1</v>
      </c>
      <c r="U793">
        <v>4</v>
      </c>
      <c r="V793">
        <v>2.0586721564590841E-3</v>
      </c>
      <c r="W793">
        <v>1</v>
      </c>
      <c r="X793">
        <v>0</v>
      </c>
      <c r="Y793">
        <v>0</v>
      </c>
      <c r="Z793">
        <v>1</v>
      </c>
      <c r="AA793">
        <v>0</v>
      </c>
      <c r="AB793">
        <v>0</v>
      </c>
      <c r="AC793">
        <v>1</v>
      </c>
      <c r="AD793">
        <v>0</v>
      </c>
      <c r="AE793">
        <v>0</v>
      </c>
      <c r="AF793">
        <v>1</v>
      </c>
      <c r="AG793">
        <v>1</v>
      </c>
      <c r="AH793">
        <v>1.234567901234568E-2</v>
      </c>
      <c r="AI793">
        <v>0.81094999999999995</v>
      </c>
      <c r="AJ793">
        <v>8</v>
      </c>
      <c r="AK793">
        <v>2.4242424242424238E-3</v>
      </c>
      <c r="AL793">
        <v>1</v>
      </c>
      <c r="AM793">
        <v>23</v>
      </c>
      <c r="AN793">
        <v>1.412776412776413E-2</v>
      </c>
      <c r="AO793">
        <v>1</v>
      </c>
      <c r="AP793">
        <v>11</v>
      </c>
      <c r="AQ793">
        <v>4.7008547008547006E-3</v>
      </c>
      <c r="AR793">
        <v>1</v>
      </c>
      <c r="AS793">
        <v>4</v>
      </c>
      <c r="AT793">
        <v>1.337792642140468E-2</v>
      </c>
      <c r="AU793">
        <v>0.76793</v>
      </c>
      <c r="AV793">
        <v>2</v>
      </c>
      <c r="AW793">
        <v>7.6045627376425864E-3</v>
      </c>
      <c r="AX793">
        <v>0.93232999999999999</v>
      </c>
      <c r="AY793">
        <v>3</v>
      </c>
      <c r="AZ793">
        <v>9.8039215686274508E-3</v>
      </c>
      <c r="BA793">
        <v>0.87041000000000002</v>
      </c>
      <c r="BB793">
        <v>1</v>
      </c>
      <c r="BC793">
        <v>3.4965034965034969E-3</v>
      </c>
      <c r="BD793">
        <v>0.99458999999999997</v>
      </c>
      <c r="BE793">
        <v>3</v>
      </c>
      <c r="BF793">
        <v>1.734104046242775E-3</v>
      </c>
      <c r="BG793">
        <v>1</v>
      </c>
      <c r="BH793">
        <v>16</v>
      </c>
      <c r="BI793">
        <v>1.5904572564612321E-2</v>
      </c>
      <c r="BJ793">
        <v>0.99995999999999996</v>
      </c>
      <c r="BK793">
        <v>4</v>
      </c>
      <c r="BL793">
        <v>2.7932960893854749E-3</v>
      </c>
      <c r="BM793">
        <v>1</v>
      </c>
    </row>
    <row r="794" spans="1:65" x14ac:dyDescent="0.2">
      <c r="A794" t="s">
        <v>388</v>
      </c>
      <c r="B794" t="s">
        <v>205</v>
      </c>
      <c r="C794">
        <v>1</v>
      </c>
      <c r="D794">
        <v>1.149425287356322E-2</v>
      </c>
      <c r="E794">
        <v>0.75944999999999996</v>
      </c>
      <c r="F794">
        <v>0</v>
      </c>
      <c r="G794">
        <v>0</v>
      </c>
      <c r="H794">
        <v>1</v>
      </c>
      <c r="I794">
        <v>0</v>
      </c>
      <c r="J794">
        <v>0</v>
      </c>
      <c r="K794">
        <v>1</v>
      </c>
      <c r="L794">
        <v>0</v>
      </c>
      <c r="M794">
        <v>0</v>
      </c>
      <c r="N794">
        <v>1</v>
      </c>
      <c r="O794">
        <v>8</v>
      </c>
      <c r="P794">
        <v>7.4349442379182153E-3</v>
      </c>
      <c r="Q794">
        <v>0.99999000000000005</v>
      </c>
      <c r="R794">
        <v>7</v>
      </c>
      <c r="S794">
        <v>2.7027027027027029E-2</v>
      </c>
      <c r="T794">
        <v>0.87541999999999998</v>
      </c>
      <c r="U794">
        <v>1</v>
      </c>
      <c r="V794">
        <v>2.0833333333333329E-3</v>
      </c>
      <c r="W794">
        <v>0.99999000000000005</v>
      </c>
      <c r="X794">
        <v>0</v>
      </c>
      <c r="Y794">
        <v>0</v>
      </c>
      <c r="Z794">
        <v>1</v>
      </c>
      <c r="AA794">
        <v>0</v>
      </c>
      <c r="AB794">
        <v>0</v>
      </c>
      <c r="AC794">
        <v>1</v>
      </c>
      <c r="AD794">
        <v>0</v>
      </c>
      <c r="AE794">
        <v>0</v>
      </c>
      <c r="AF794">
        <v>1</v>
      </c>
      <c r="AG794">
        <v>0</v>
      </c>
      <c r="AH794">
        <v>0</v>
      </c>
      <c r="AI794">
        <v>1</v>
      </c>
      <c r="AJ794">
        <v>9</v>
      </c>
      <c r="AK794">
        <v>7.6077768385460704E-3</v>
      </c>
      <c r="AL794">
        <v>1</v>
      </c>
      <c r="AM794">
        <v>0</v>
      </c>
      <c r="AN794">
        <v>0</v>
      </c>
      <c r="AO794">
        <v>1</v>
      </c>
      <c r="AP794">
        <v>3</v>
      </c>
      <c r="AQ794">
        <v>5.3191489361702126E-3</v>
      </c>
      <c r="AR794">
        <v>0.99931000000000003</v>
      </c>
      <c r="AS794">
        <v>0</v>
      </c>
      <c r="AT794">
        <v>0</v>
      </c>
      <c r="AU794">
        <v>1</v>
      </c>
      <c r="AV794">
        <v>0</v>
      </c>
      <c r="AW794">
        <v>0</v>
      </c>
      <c r="AX794">
        <v>1</v>
      </c>
      <c r="AY794">
        <v>0</v>
      </c>
      <c r="AZ794">
        <v>0</v>
      </c>
      <c r="BA794">
        <v>1</v>
      </c>
      <c r="BB794">
        <v>0</v>
      </c>
      <c r="BC794">
        <v>0</v>
      </c>
      <c r="BD794">
        <v>1</v>
      </c>
      <c r="BE794">
        <v>1</v>
      </c>
      <c r="BF794">
        <v>1.612903225806452E-3</v>
      </c>
      <c r="BG794">
        <v>1</v>
      </c>
      <c r="BH794">
        <v>2</v>
      </c>
      <c r="BI794">
        <v>1.2658227848101271E-2</v>
      </c>
      <c r="BJ794">
        <v>0.98148000000000002</v>
      </c>
      <c r="BK794">
        <v>0</v>
      </c>
      <c r="BL794">
        <v>0</v>
      </c>
      <c r="BM794">
        <v>1</v>
      </c>
    </row>
    <row r="795" spans="1:65" x14ac:dyDescent="0.2">
      <c r="A795" t="s">
        <v>388</v>
      </c>
      <c r="B795" t="s">
        <v>206</v>
      </c>
      <c r="C795">
        <v>0</v>
      </c>
      <c r="D795">
        <v>0</v>
      </c>
      <c r="E795">
        <v>1</v>
      </c>
      <c r="F795">
        <v>3</v>
      </c>
      <c r="G795">
        <v>1.734104046242774E-2</v>
      </c>
      <c r="H795">
        <v>0.63544</v>
      </c>
      <c r="I795">
        <v>2</v>
      </c>
      <c r="J795">
        <v>1.149425287356322E-2</v>
      </c>
      <c r="K795">
        <v>0.80174999999999996</v>
      </c>
      <c r="L795">
        <v>3</v>
      </c>
      <c r="M795">
        <v>1.435406698564593E-2</v>
      </c>
      <c r="N795">
        <v>0.79327000000000003</v>
      </c>
      <c r="O795">
        <v>5</v>
      </c>
      <c r="P795">
        <v>7.0721357850070717E-3</v>
      </c>
      <c r="Q795">
        <v>0.99980999999999998</v>
      </c>
      <c r="R795">
        <v>0</v>
      </c>
      <c r="S795">
        <v>0</v>
      </c>
      <c r="T795">
        <v>1</v>
      </c>
      <c r="U795">
        <v>0</v>
      </c>
      <c r="V795">
        <v>0</v>
      </c>
      <c r="W795">
        <v>1</v>
      </c>
      <c r="X795">
        <v>0</v>
      </c>
      <c r="Y795">
        <v>0</v>
      </c>
      <c r="Z795">
        <v>1</v>
      </c>
      <c r="AA795">
        <v>0</v>
      </c>
      <c r="AB795">
        <v>0</v>
      </c>
      <c r="AC795">
        <v>1</v>
      </c>
      <c r="AD795">
        <v>0</v>
      </c>
      <c r="AE795">
        <v>0</v>
      </c>
      <c r="AF795">
        <v>1</v>
      </c>
      <c r="AG795">
        <v>0</v>
      </c>
      <c r="AH795">
        <v>0</v>
      </c>
      <c r="AI795">
        <v>1</v>
      </c>
      <c r="AJ795">
        <v>4</v>
      </c>
      <c r="AK795">
        <v>5.4794520547945206E-3</v>
      </c>
      <c r="AL795">
        <v>0.99997999999999998</v>
      </c>
      <c r="AM795">
        <v>1</v>
      </c>
      <c r="AN795">
        <v>5.9523809523809521E-3</v>
      </c>
      <c r="AO795">
        <v>0.99755000000000005</v>
      </c>
      <c r="AP795">
        <v>3</v>
      </c>
      <c r="AQ795">
        <v>7.0921985815602844E-3</v>
      </c>
      <c r="AR795">
        <v>0.99300999999999995</v>
      </c>
      <c r="AS795">
        <v>1</v>
      </c>
      <c r="AT795">
        <v>7.6923076923076927E-3</v>
      </c>
      <c r="AU795">
        <v>0.89890000000000003</v>
      </c>
      <c r="AV795">
        <v>1</v>
      </c>
      <c r="AW795">
        <v>1.1764705882352939E-2</v>
      </c>
      <c r="AX795">
        <v>0.75624000000000002</v>
      </c>
      <c r="AY795">
        <v>0</v>
      </c>
      <c r="AZ795">
        <v>0</v>
      </c>
      <c r="BA795">
        <v>1</v>
      </c>
      <c r="BB795">
        <v>0</v>
      </c>
      <c r="BC795">
        <v>0</v>
      </c>
      <c r="BD795">
        <v>1</v>
      </c>
      <c r="BE795">
        <v>2</v>
      </c>
      <c r="BF795">
        <v>5.0632911392405064E-3</v>
      </c>
      <c r="BG795">
        <v>0.99863000000000002</v>
      </c>
      <c r="BH795">
        <v>1</v>
      </c>
      <c r="BI795">
        <v>8.130081300813009E-3</v>
      </c>
      <c r="BJ795">
        <v>0.99036000000000002</v>
      </c>
      <c r="BK795">
        <v>1</v>
      </c>
      <c r="BL795">
        <v>3.5211267605633799E-3</v>
      </c>
      <c r="BM795">
        <v>0.99589000000000005</v>
      </c>
    </row>
    <row r="796" spans="1:65" x14ac:dyDescent="0.2">
      <c r="A796" t="s">
        <v>388</v>
      </c>
      <c r="B796" t="s">
        <v>207</v>
      </c>
      <c r="C796">
        <v>4</v>
      </c>
      <c r="D796">
        <v>3.5618878005342831E-3</v>
      </c>
      <c r="E796">
        <v>0.99999000000000005</v>
      </c>
      <c r="F796">
        <v>8</v>
      </c>
      <c r="G796">
        <v>8.2135523613963042E-3</v>
      </c>
      <c r="H796">
        <v>0.99802999999999997</v>
      </c>
      <c r="I796">
        <v>8</v>
      </c>
      <c r="J796">
        <v>1.013941698352345E-2</v>
      </c>
      <c r="K796">
        <v>0.96069000000000004</v>
      </c>
      <c r="L796">
        <v>9</v>
      </c>
      <c r="M796">
        <v>8.4269662921348312E-3</v>
      </c>
      <c r="N796">
        <v>0.99931999999999999</v>
      </c>
      <c r="O796">
        <v>48</v>
      </c>
      <c r="P796">
        <v>1.079622132253711E-2</v>
      </c>
      <c r="Q796">
        <v>1</v>
      </c>
      <c r="R796">
        <v>106</v>
      </c>
      <c r="S796">
        <v>2.9683562027443291E-2</v>
      </c>
      <c r="T796">
        <v>0.99843999999999999</v>
      </c>
      <c r="U796">
        <v>27</v>
      </c>
      <c r="V796">
        <v>8.7350372047880938E-3</v>
      </c>
      <c r="W796">
        <v>1</v>
      </c>
      <c r="X796">
        <v>2</v>
      </c>
      <c r="Y796">
        <v>1.2195121951219509E-2</v>
      </c>
      <c r="Z796">
        <v>0.84069000000000005</v>
      </c>
      <c r="AA796">
        <v>0</v>
      </c>
      <c r="AB796">
        <v>0</v>
      </c>
      <c r="AC796">
        <v>1</v>
      </c>
      <c r="AD796">
        <v>0</v>
      </c>
      <c r="AE796">
        <v>0</v>
      </c>
      <c r="AF796">
        <v>1</v>
      </c>
      <c r="AG796">
        <v>2</v>
      </c>
      <c r="AH796">
        <v>1.2658227848101271E-2</v>
      </c>
      <c r="AI796">
        <v>0.83023999999999998</v>
      </c>
      <c r="AJ796">
        <v>42</v>
      </c>
      <c r="AK796">
        <v>8.6189205828032019E-3</v>
      </c>
      <c r="AL796">
        <v>1</v>
      </c>
      <c r="AM796">
        <v>94</v>
      </c>
      <c r="AN796">
        <v>2.78436018957346E-2</v>
      </c>
      <c r="AO796">
        <v>0.99048999999999998</v>
      </c>
      <c r="AP796">
        <v>28</v>
      </c>
      <c r="AQ796">
        <v>8.2987551867219917E-3</v>
      </c>
      <c r="AR796">
        <v>1</v>
      </c>
      <c r="AS796">
        <v>0</v>
      </c>
      <c r="AT796">
        <v>0</v>
      </c>
      <c r="AU796">
        <v>1</v>
      </c>
      <c r="AV796">
        <v>2</v>
      </c>
      <c r="AW796">
        <v>4.7169811320754724E-3</v>
      </c>
      <c r="AX796">
        <v>0.99283999999999994</v>
      </c>
      <c r="AY796">
        <v>1</v>
      </c>
      <c r="AZ796">
        <v>2.212389380530973E-3</v>
      </c>
      <c r="BA796">
        <v>0.99916000000000005</v>
      </c>
      <c r="BB796">
        <v>0</v>
      </c>
      <c r="BC796">
        <v>0</v>
      </c>
      <c r="BD796">
        <v>1</v>
      </c>
      <c r="BE796">
        <v>24</v>
      </c>
      <c r="BF796">
        <v>9.0361445783132526E-3</v>
      </c>
      <c r="BG796">
        <v>1</v>
      </c>
      <c r="BH796">
        <v>69</v>
      </c>
      <c r="BI796">
        <v>3.2137866790870981E-2</v>
      </c>
      <c r="BJ796">
        <v>0.89714000000000005</v>
      </c>
      <c r="BK796">
        <v>11</v>
      </c>
      <c r="BL796">
        <v>4.807692307692308E-3</v>
      </c>
      <c r="BM796">
        <v>1</v>
      </c>
    </row>
    <row r="797" spans="1:65" x14ac:dyDescent="0.2">
      <c r="A797" t="s">
        <v>388</v>
      </c>
      <c r="B797" t="s">
        <v>241</v>
      </c>
      <c r="C797">
        <v>22</v>
      </c>
      <c r="D797">
        <v>9.7173144876325085E-3</v>
      </c>
      <c r="E797">
        <v>0.99638000000000004</v>
      </c>
      <c r="F797">
        <v>26</v>
      </c>
      <c r="G797">
        <v>1.057770545158665E-2</v>
      </c>
      <c r="H797">
        <v>0.99961</v>
      </c>
      <c r="I797">
        <v>21</v>
      </c>
      <c r="J797">
        <v>1.016949152542373E-2</v>
      </c>
      <c r="K797">
        <v>0.99668999999999996</v>
      </c>
      <c r="L797">
        <v>36</v>
      </c>
      <c r="M797">
        <v>1.6341352700862458E-2</v>
      </c>
      <c r="N797">
        <v>0.91056999999999999</v>
      </c>
      <c r="O797">
        <v>95</v>
      </c>
      <c r="P797">
        <v>1.1558583769315E-2</v>
      </c>
      <c r="Q797">
        <v>1</v>
      </c>
      <c r="R797">
        <v>219</v>
      </c>
      <c r="S797">
        <v>3.6085022244191793E-2</v>
      </c>
      <c r="T797">
        <v>0.85377999999999998</v>
      </c>
      <c r="U797">
        <v>79</v>
      </c>
      <c r="V797">
        <v>1.802418434861967E-2</v>
      </c>
      <c r="W797">
        <v>0.94762999999999997</v>
      </c>
      <c r="X797">
        <v>1</v>
      </c>
      <c r="Y797">
        <v>3.6764705882352941E-3</v>
      </c>
      <c r="Z797">
        <v>0.99594000000000005</v>
      </c>
      <c r="AA797">
        <v>2</v>
      </c>
      <c r="AB797">
        <v>6.6666666666666671E-3</v>
      </c>
      <c r="AC797">
        <v>0.98355000000000004</v>
      </c>
      <c r="AD797">
        <v>1</v>
      </c>
      <c r="AE797">
        <v>3.5714285714285709E-3</v>
      </c>
      <c r="AF797">
        <v>0.99419000000000002</v>
      </c>
      <c r="AG797">
        <v>6</v>
      </c>
      <c r="AH797">
        <v>2.3622047244094491E-2</v>
      </c>
      <c r="AI797">
        <v>0.40860999999999997</v>
      </c>
      <c r="AJ797">
        <v>117</v>
      </c>
      <c r="AK797">
        <v>1.299278178789561E-2</v>
      </c>
      <c r="AL797">
        <v>1</v>
      </c>
      <c r="AM797">
        <v>181</v>
      </c>
      <c r="AN797">
        <v>3.1456378171706642E-2</v>
      </c>
      <c r="AO797">
        <v>0.92303999999999997</v>
      </c>
      <c r="AP797">
        <v>75</v>
      </c>
      <c r="AQ797">
        <v>1.5457543281121189E-2</v>
      </c>
      <c r="AR797">
        <v>0.99724000000000002</v>
      </c>
      <c r="AS797">
        <v>10</v>
      </c>
      <c r="AT797">
        <v>1.104972375690608E-2</v>
      </c>
      <c r="AU797">
        <v>0.95438999999999996</v>
      </c>
      <c r="AV797">
        <v>5</v>
      </c>
      <c r="AW797">
        <v>6.1881188118811884E-3</v>
      </c>
      <c r="AX797">
        <v>0.99721000000000004</v>
      </c>
      <c r="AY797">
        <v>8</v>
      </c>
      <c r="AZ797">
        <v>8.6393088552915772E-3</v>
      </c>
      <c r="BA797">
        <v>0.98111000000000004</v>
      </c>
      <c r="BB797">
        <v>19</v>
      </c>
      <c r="BC797">
        <v>2.2300469483568071E-2</v>
      </c>
      <c r="BD797">
        <v>0.20519999999999999</v>
      </c>
      <c r="BE797">
        <v>65</v>
      </c>
      <c r="BF797">
        <v>1.3026052104208419E-2</v>
      </c>
      <c r="BG797">
        <v>1</v>
      </c>
      <c r="BH797">
        <v>125</v>
      </c>
      <c r="BI797">
        <v>3.1320471059884739E-2</v>
      </c>
      <c r="BJ797">
        <v>0.97638000000000003</v>
      </c>
      <c r="BK797">
        <v>56</v>
      </c>
      <c r="BL797">
        <v>1.754385964912281E-2</v>
      </c>
      <c r="BM797">
        <v>0.75651000000000002</v>
      </c>
    </row>
    <row r="798" spans="1:65" x14ac:dyDescent="0.2">
      <c r="A798" t="s">
        <v>389</v>
      </c>
      <c r="B798" t="s">
        <v>145</v>
      </c>
      <c r="C798">
        <v>44</v>
      </c>
      <c r="D798">
        <v>6.0431259442384287E-3</v>
      </c>
      <c r="E798">
        <v>1</v>
      </c>
      <c r="F798">
        <v>84</v>
      </c>
      <c r="G798">
        <v>1.191320380087931E-2</v>
      </c>
      <c r="H798">
        <v>1</v>
      </c>
      <c r="I798">
        <v>60</v>
      </c>
      <c r="J798">
        <v>1.054481546572935E-2</v>
      </c>
      <c r="K798">
        <v>0.99999000000000005</v>
      </c>
      <c r="L798">
        <v>105</v>
      </c>
      <c r="M798">
        <v>1.494661921708185E-2</v>
      </c>
      <c r="N798">
        <v>0.99939999999999996</v>
      </c>
      <c r="O798">
        <v>1362</v>
      </c>
      <c r="P798">
        <v>3.7087463239298547E-2</v>
      </c>
      <c r="Q798">
        <v>0</v>
      </c>
      <c r="R798">
        <v>1888</v>
      </c>
      <c r="S798">
        <v>3.9827862627626359E-2</v>
      </c>
      <c r="T798">
        <v>8.3089999999999997E-2</v>
      </c>
      <c r="U798">
        <v>690</v>
      </c>
      <c r="V798">
        <v>2.770305536596138E-2</v>
      </c>
      <c r="W798">
        <v>0</v>
      </c>
      <c r="X798">
        <v>11</v>
      </c>
      <c r="Y798">
        <v>1.0128913443830569E-2</v>
      </c>
      <c r="Z798">
        <v>0.99590000000000001</v>
      </c>
      <c r="AA798">
        <v>6</v>
      </c>
      <c r="AB798">
        <v>5.4844606946983544E-3</v>
      </c>
      <c r="AC798">
        <v>0.99999000000000005</v>
      </c>
      <c r="AD798">
        <v>6</v>
      </c>
      <c r="AE798">
        <v>7.1684587813620072E-3</v>
      </c>
      <c r="AF798">
        <v>0.99746999999999997</v>
      </c>
      <c r="AG798">
        <v>18</v>
      </c>
      <c r="AH798">
        <v>1.549053356282272E-2</v>
      </c>
      <c r="AI798">
        <v>0.90107999999999999</v>
      </c>
      <c r="AJ798">
        <v>1458</v>
      </c>
      <c r="AK798">
        <v>3.5784409974474768E-2</v>
      </c>
      <c r="AL798">
        <v>0</v>
      </c>
      <c r="AM798">
        <v>1725</v>
      </c>
      <c r="AN798">
        <v>3.6880251427105382E-2</v>
      </c>
      <c r="AO798">
        <v>6.77E-3</v>
      </c>
      <c r="AP798">
        <v>864</v>
      </c>
      <c r="AQ798">
        <v>2.99771008257581E-2</v>
      </c>
      <c r="AR798">
        <v>0</v>
      </c>
      <c r="AS798">
        <v>30</v>
      </c>
      <c r="AT798">
        <v>9.1827364554637279E-3</v>
      </c>
      <c r="AU798">
        <v>0.99995999999999996</v>
      </c>
      <c r="AV798">
        <v>30</v>
      </c>
      <c r="AW798">
        <v>1.082251082251082E-2</v>
      </c>
      <c r="AX798">
        <v>0.99524000000000001</v>
      </c>
      <c r="AY798">
        <v>18</v>
      </c>
      <c r="AZ798">
        <v>6.1328790459965928E-3</v>
      </c>
      <c r="BA798">
        <v>1</v>
      </c>
      <c r="BB798">
        <v>43</v>
      </c>
      <c r="BC798">
        <v>1.3137794072716161E-2</v>
      </c>
      <c r="BD798">
        <v>0.98868999999999996</v>
      </c>
      <c r="BE798">
        <v>742</v>
      </c>
      <c r="BF798">
        <v>3.4955481226739533E-2</v>
      </c>
      <c r="BG798">
        <v>0</v>
      </c>
      <c r="BH798">
        <v>1142</v>
      </c>
      <c r="BI798">
        <v>3.898143091206991E-2</v>
      </c>
      <c r="BJ798">
        <v>3.8589999999999999E-2</v>
      </c>
      <c r="BK798">
        <v>526</v>
      </c>
      <c r="BL798">
        <v>2.9431512981199639E-2</v>
      </c>
      <c r="BM798">
        <v>0</v>
      </c>
    </row>
    <row r="799" spans="1:65" x14ac:dyDescent="0.2">
      <c r="A799" t="s">
        <v>389</v>
      </c>
      <c r="B799" t="s">
        <v>146</v>
      </c>
      <c r="C799">
        <v>33</v>
      </c>
      <c r="D799">
        <v>8.7556381002918543E-3</v>
      </c>
      <c r="E799">
        <v>0.99997999999999998</v>
      </c>
      <c r="F799">
        <v>58</v>
      </c>
      <c r="G799">
        <v>1.6533637400228049E-2</v>
      </c>
      <c r="H799">
        <v>0.85453999999999997</v>
      </c>
      <c r="I799">
        <v>44</v>
      </c>
      <c r="J799">
        <v>1.4454664914586071E-2</v>
      </c>
      <c r="K799">
        <v>0.88671999999999995</v>
      </c>
      <c r="L799">
        <v>67</v>
      </c>
      <c r="M799">
        <v>1.89586870401811E-2</v>
      </c>
      <c r="N799">
        <v>0.69938999999999996</v>
      </c>
      <c r="O799">
        <v>376</v>
      </c>
      <c r="P799">
        <v>1.7052927570411359E-2</v>
      </c>
      <c r="Q799">
        <v>1</v>
      </c>
      <c r="R799">
        <v>1354</v>
      </c>
      <c r="S799">
        <v>3.9835245660488378E-2</v>
      </c>
      <c r="T799">
        <v>0.11985999999999999</v>
      </c>
      <c r="U799">
        <v>239</v>
      </c>
      <c r="V799">
        <v>1.449890803203106E-2</v>
      </c>
      <c r="W799">
        <v>1</v>
      </c>
      <c r="X799">
        <v>4</v>
      </c>
      <c r="Y799">
        <v>7.1301247771836003E-3</v>
      </c>
      <c r="Z799">
        <v>0.99631000000000003</v>
      </c>
      <c r="AA799">
        <v>6</v>
      </c>
      <c r="AB799">
        <v>1.2552301255230131E-2</v>
      </c>
      <c r="AC799">
        <v>0.91556999999999999</v>
      </c>
      <c r="AD799">
        <v>2</v>
      </c>
      <c r="AE799">
        <v>4.7732696897374704E-3</v>
      </c>
      <c r="AF799">
        <v>0.99590000000000001</v>
      </c>
      <c r="AG799">
        <v>5</v>
      </c>
      <c r="AH799">
        <v>9.7847358121330719E-3</v>
      </c>
      <c r="AI799">
        <v>0.97811999999999999</v>
      </c>
      <c r="AJ799">
        <v>382</v>
      </c>
      <c r="AK799">
        <v>1.523672769335088E-2</v>
      </c>
      <c r="AL799">
        <v>1</v>
      </c>
      <c r="AM799">
        <v>1120</v>
      </c>
      <c r="AN799">
        <v>3.3605376860297638E-2</v>
      </c>
      <c r="AO799">
        <v>0.88139999999999996</v>
      </c>
      <c r="AP799">
        <v>299</v>
      </c>
      <c r="AQ799">
        <v>1.575093504714745E-2</v>
      </c>
      <c r="AR799">
        <v>1</v>
      </c>
      <c r="AS799">
        <v>16</v>
      </c>
      <c r="AT799">
        <v>8.8446655610834712E-3</v>
      </c>
      <c r="AU799">
        <v>0.99941000000000002</v>
      </c>
      <c r="AV799">
        <v>17</v>
      </c>
      <c r="AW799">
        <v>1.110385369039843E-2</v>
      </c>
      <c r="AX799">
        <v>0.96701999999999999</v>
      </c>
      <c r="AY799">
        <v>18</v>
      </c>
      <c r="AZ799">
        <v>1.0889292196007261E-2</v>
      </c>
      <c r="BA799">
        <v>0.96643000000000001</v>
      </c>
      <c r="BB799">
        <v>23</v>
      </c>
      <c r="BC799">
        <v>1.3577331759149941E-2</v>
      </c>
      <c r="BD799">
        <v>0.93515999999999999</v>
      </c>
      <c r="BE799">
        <v>173</v>
      </c>
      <c r="BF799">
        <v>1.350085843608553E-2</v>
      </c>
      <c r="BG799">
        <v>1</v>
      </c>
      <c r="BH799">
        <v>851</v>
      </c>
      <c r="BI799">
        <v>4.0657398117624567E-2</v>
      </c>
      <c r="BJ799">
        <v>2.8E-3</v>
      </c>
      <c r="BK799">
        <v>151</v>
      </c>
      <c r="BL799">
        <v>1.2930296283610211E-2</v>
      </c>
      <c r="BM799">
        <v>1</v>
      </c>
    </row>
    <row r="800" spans="1:65" x14ac:dyDescent="0.2">
      <c r="A800" t="s">
        <v>389</v>
      </c>
      <c r="B800" t="s">
        <v>384</v>
      </c>
      <c r="C800">
        <v>0</v>
      </c>
      <c r="D800">
        <v>0</v>
      </c>
      <c r="E800">
        <v>1</v>
      </c>
      <c r="F800">
        <v>0</v>
      </c>
      <c r="G800">
        <v>0</v>
      </c>
      <c r="H800">
        <v>1</v>
      </c>
      <c r="I800">
        <v>0</v>
      </c>
      <c r="J800">
        <v>0</v>
      </c>
      <c r="K800">
        <v>1</v>
      </c>
      <c r="L800">
        <v>0</v>
      </c>
      <c r="M800">
        <v>0</v>
      </c>
      <c r="N800">
        <v>1</v>
      </c>
      <c r="O800">
        <v>0</v>
      </c>
      <c r="P800">
        <v>0</v>
      </c>
      <c r="Q800">
        <v>1</v>
      </c>
      <c r="R800">
        <v>2</v>
      </c>
      <c r="S800">
        <v>1.298701298701299E-2</v>
      </c>
      <c r="T800">
        <v>0.98319000000000001</v>
      </c>
      <c r="U800">
        <v>0</v>
      </c>
      <c r="V800">
        <v>0</v>
      </c>
      <c r="W800">
        <v>1</v>
      </c>
      <c r="X800">
        <v>0</v>
      </c>
      <c r="Y800">
        <v>0</v>
      </c>
      <c r="Z800">
        <v>1</v>
      </c>
      <c r="AA800">
        <v>0</v>
      </c>
      <c r="AB800">
        <v>0</v>
      </c>
      <c r="AC800">
        <v>1</v>
      </c>
      <c r="AD800">
        <v>0</v>
      </c>
      <c r="AE800">
        <v>0</v>
      </c>
      <c r="AF800">
        <v>1</v>
      </c>
      <c r="AG800">
        <v>0</v>
      </c>
      <c r="AH800">
        <v>0</v>
      </c>
      <c r="AI800">
        <v>1</v>
      </c>
      <c r="AJ800">
        <v>0</v>
      </c>
      <c r="AK800">
        <v>0</v>
      </c>
      <c r="AL800">
        <v>1</v>
      </c>
      <c r="AM800">
        <v>0</v>
      </c>
      <c r="AN800">
        <v>0</v>
      </c>
      <c r="AO800">
        <v>1</v>
      </c>
      <c r="AP800">
        <v>0</v>
      </c>
      <c r="AQ800">
        <v>0</v>
      </c>
      <c r="AR800">
        <v>1</v>
      </c>
      <c r="AS800">
        <v>0</v>
      </c>
      <c r="AT800">
        <v>0</v>
      </c>
      <c r="AU800">
        <v>1</v>
      </c>
      <c r="AV800">
        <v>0</v>
      </c>
      <c r="AW800">
        <v>0</v>
      </c>
      <c r="AX800">
        <v>1</v>
      </c>
      <c r="AY800">
        <v>0</v>
      </c>
      <c r="AZ800">
        <v>0</v>
      </c>
      <c r="BA800">
        <v>1</v>
      </c>
      <c r="BB800">
        <v>0</v>
      </c>
      <c r="BC800">
        <v>0</v>
      </c>
      <c r="BD800">
        <v>1</v>
      </c>
      <c r="BE800">
        <v>0</v>
      </c>
      <c r="BF800">
        <v>0</v>
      </c>
      <c r="BG800">
        <v>1</v>
      </c>
      <c r="BH800">
        <v>0</v>
      </c>
      <c r="BI800">
        <v>0</v>
      </c>
      <c r="BJ800">
        <v>1</v>
      </c>
      <c r="BK800">
        <v>0</v>
      </c>
      <c r="BL800">
        <v>0</v>
      </c>
      <c r="BM800">
        <v>1</v>
      </c>
    </row>
    <row r="801" spans="1:65" x14ac:dyDescent="0.2">
      <c r="A801" t="s">
        <v>389</v>
      </c>
      <c r="B801" t="s">
        <v>385</v>
      </c>
      <c r="C801">
        <v>1</v>
      </c>
      <c r="D801">
        <v>1.876172607879925E-3</v>
      </c>
      <c r="E801">
        <v>0.99978999999999996</v>
      </c>
      <c r="F801">
        <v>7</v>
      </c>
      <c r="G801">
        <v>1.323251417769376E-2</v>
      </c>
      <c r="H801">
        <v>0.86729000000000001</v>
      </c>
      <c r="I801">
        <v>4</v>
      </c>
      <c r="J801">
        <v>9.0909090909090905E-3</v>
      </c>
      <c r="K801">
        <v>0.94318000000000002</v>
      </c>
      <c r="L801">
        <v>9</v>
      </c>
      <c r="M801">
        <v>1.6791044776119399E-2</v>
      </c>
      <c r="N801">
        <v>0.75082000000000004</v>
      </c>
      <c r="O801">
        <v>47</v>
      </c>
      <c r="P801">
        <v>1.1171856429759919E-2</v>
      </c>
      <c r="Q801">
        <v>1</v>
      </c>
      <c r="R801">
        <v>138</v>
      </c>
      <c r="S801">
        <v>2.5109170305676859E-2</v>
      </c>
      <c r="T801">
        <v>1</v>
      </c>
      <c r="U801">
        <v>28</v>
      </c>
      <c r="V801">
        <v>1.109789932619897E-2</v>
      </c>
      <c r="W801">
        <v>0.99994000000000005</v>
      </c>
      <c r="X801">
        <v>0</v>
      </c>
      <c r="Y801">
        <v>0</v>
      </c>
      <c r="Z801">
        <v>1</v>
      </c>
      <c r="AA801">
        <v>0</v>
      </c>
      <c r="AB801">
        <v>0</v>
      </c>
      <c r="AC801">
        <v>1</v>
      </c>
      <c r="AD801">
        <v>0</v>
      </c>
      <c r="AE801">
        <v>0</v>
      </c>
      <c r="AF801">
        <v>1</v>
      </c>
      <c r="AG801">
        <v>0</v>
      </c>
      <c r="AH801">
        <v>0</v>
      </c>
      <c r="AI801">
        <v>1</v>
      </c>
      <c r="AJ801">
        <v>50</v>
      </c>
      <c r="AK801">
        <v>1.014404544532359E-2</v>
      </c>
      <c r="AL801">
        <v>1</v>
      </c>
      <c r="AM801">
        <v>147</v>
      </c>
      <c r="AN801">
        <v>2.5336091003102381E-2</v>
      </c>
      <c r="AO801">
        <v>0.99997999999999998</v>
      </c>
      <c r="AP801">
        <v>33</v>
      </c>
      <c r="AQ801">
        <v>1.061434544869733E-2</v>
      </c>
      <c r="AR801">
        <v>0.99999000000000005</v>
      </c>
      <c r="AS801">
        <v>3</v>
      </c>
      <c r="AT801">
        <v>1.1152416356877319E-2</v>
      </c>
      <c r="AU801">
        <v>0.84921000000000002</v>
      </c>
      <c r="AV801">
        <v>0</v>
      </c>
      <c r="AW801">
        <v>0</v>
      </c>
      <c r="AX801">
        <v>1</v>
      </c>
      <c r="AY801">
        <v>1</v>
      </c>
      <c r="AZ801">
        <v>4.2918454935622317E-3</v>
      </c>
      <c r="BA801">
        <v>0.97635000000000005</v>
      </c>
      <c r="BB801">
        <v>3</v>
      </c>
      <c r="BC801">
        <v>1.171875E-2</v>
      </c>
      <c r="BD801">
        <v>0.84228999999999998</v>
      </c>
      <c r="BE801">
        <v>30</v>
      </c>
      <c r="BF801">
        <v>1.1876484560570069E-2</v>
      </c>
      <c r="BG801">
        <v>0.99999000000000005</v>
      </c>
      <c r="BH801">
        <v>86</v>
      </c>
      <c r="BI801">
        <v>2.421852999155168E-2</v>
      </c>
      <c r="BJ801">
        <v>0.99999000000000005</v>
      </c>
      <c r="BK801">
        <v>9</v>
      </c>
      <c r="BL801">
        <v>4.6680497925311202E-3</v>
      </c>
      <c r="BM801">
        <v>1</v>
      </c>
    </row>
    <row r="802" spans="1:65" x14ac:dyDescent="0.2">
      <c r="A802" t="s">
        <v>389</v>
      </c>
      <c r="B802" t="s">
        <v>386</v>
      </c>
      <c r="C802">
        <v>9</v>
      </c>
      <c r="D802">
        <v>2.2069641981363412E-3</v>
      </c>
      <c r="E802">
        <v>1</v>
      </c>
      <c r="F802">
        <v>22</v>
      </c>
      <c r="G802">
        <v>5.7788284738639348E-3</v>
      </c>
      <c r="H802">
        <v>1</v>
      </c>
      <c r="I802">
        <v>14</v>
      </c>
      <c r="J802">
        <v>4.3037196434060863E-3</v>
      </c>
      <c r="K802">
        <v>1</v>
      </c>
      <c r="L802">
        <v>35</v>
      </c>
      <c r="M802">
        <v>8.7741288543494618E-3</v>
      </c>
      <c r="N802">
        <v>1</v>
      </c>
      <c r="O802">
        <v>214</v>
      </c>
      <c r="P802">
        <v>1.244041390535984E-2</v>
      </c>
      <c r="Q802">
        <v>1</v>
      </c>
      <c r="R802">
        <v>672</v>
      </c>
      <c r="S802">
        <v>2.693926638604931E-2</v>
      </c>
      <c r="T802">
        <v>1</v>
      </c>
      <c r="U802">
        <v>157</v>
      </c>
      <c r="V802">
        <v>1.262870012870013E-2</v>
      </c>
      <c r="W802">
        <v>1</v>
      </c>
      <c r="X802">
        <v>0</v>
      </c>
      <c r="Y802">
        <v>0</v>
      </c>
      <c r="Z802">
        <v>1</v>
      </c>
      <c r="AA802">
        <v>1</v>
      </c>
      <c r="AB802">
        <v>2.016129032258064E-3</v>
      </c>
      <c r="AC802">
        <v>0.99999000000000005</v>
      </c>
      <c r="AD802">
        <v>1</v>
      </c>
      <c r="AE802">
        <v>2.5445292620865142E-3</v>
      </c>
      <c r="AF802">
        <v>0.99917999999999996</v>
      </c>
      <c r="AG802">
        <v>3</v>
      </c>
      <c r="AH802">
        <v>5.5350553505535052E-3</v>
      </c>
      <c r="AI802">
        <v>0.999</v>
      </c>
      <c r="AJ802">
        <v>249</v>
      </c>
      <c r="AK802">
        <v>1.24812030075188E-2</v>
      </c>
      <c r="AL802">
        <v>1</v>
      </c>
      <c r="AM802">
        <v>608</v>
      </c>
      <c r="AN802">
        <v>2.41547812959358E-2</v>
      </c>
      <c r="AO802">
        <v>1</v>
      </c>
      <c r="AP802">
        <v>148</v>
      </c>
      <c r="AQ802">
        <v>1.025569953572171E-2</v>
      </c>
      <c r="AR802">
        <v>1</v>
      </c>
      <c r="AS802">
        <v>5</v>
      </c>
      <c r="AT802">
        <v>3.0618493570116348E-3</v>
      </c>
      <c r="AU802">
        <v>1</v>
      </c>
      <c r="AV802">
        <v>8</v>
      </c>
      <c r="AW802">
        <v>5.8139534883720929E-3</v>
      </c>
      <c r="AX802">
        <v>0.99990000000000001</v>
      </c>
      <c r="AY802">
        <v>6</v>
      </c>
      <c r="AZ802">
        <v>4.0133779264214043E-3</v>
      </c>
      <c r="BA802">
        <v>1</v>
      </c>
      <c r="BB802">
        <v>14</v>
      </c>
      <c r="BC802">
        <v>8.2063305978898014E-3</v>
      </c>
      <c r="BD802">
        <v>0.99975000000000003</v>
      </c>
      <c r="BE802">
        <v>108</v>
      </c>
      <c r="BF802">
        <v>1.060278814058512E-2</v>
      </c>
      <c r="BG802">
        <v>1</v>
      </c>
      <c r="BH802">
        <v>391</v>
      </c>
      <c r="BI802">
        <v>2.5245351239669419E-2</v>
      </c>
      <c r="BJ802">
        <v>1</v>
      </c>
      <c r="BK802">
        <v>88</v>
      </c>
      <c r="BL802">
        <v>9.9121423744086504E-3</v>
      </c>
      <c r="BM802">
        <v>1</v>
      </c>
    </row>
    <row r="803" spans="1:65" x14ac:dyDescent="0.2">
      <c r="A803" t="s">
        <v>389</v>
      </c>
      <c r="B803" t="s">
        <v>148</v>
      </c>
      <c r="C803">
        <v>8</v>
      </c>
      <c r="D803">
        <v>7.1942446043165471E-3</v>
      </c>
      <c r="E803">
        <v>0.99694000000000005</v>
      </c>
      <c r="F803">
        <v>9</v>
      </c>
      <c r="G803">
        <v>9.4142259414225944E-3</v>
      </c>
      <c r="H803">
        <v>0.99355000000000004</v>
      </c>
      <c r="I803">
        <v>7</v>
      </c>
      <c r="J803">
        <v>8.2742316784869974E-3</v>
      </c>
      <c r="K803">
        <v>0.99039999999999995</v>
      </c>
      <c r="L803">
        <v>11</v>
      </c>
      <c r="M803">
        <v>1.15546218487395E-2</v>
      </c>
      <c r="N803">
        <v>0.98382000000000003</v>
      </c>
      <c r="O803">
        <v>182</v>
      </c>
      <c r="P803">
        <v>1.5707258134115821E-2</v>
      </c>
      <c r="Q803">
        <v>1</v>
      </c>
      <c r="R803">
        <v>223</v>
      </c>
      <c r="S803">
        <v>3.8958770090845557E-2</v>
      </c>
      <c r="T803">
        <v>0.45111000000000001</v>
      </c>
      <c r="U803">
        <v>41</v>
      </c>
      <c r="V803">
        <v>6.5768367019570098E-3</v>
      </c>
      <c r="W803">
        <v>1</v>
      </c>
      <c r="X803">
        <v>0</v>
      </c>
      <c r="Y803">
        <v>0</v>
      </c>
      <c r="Z803">
        <v>1</v>
      </c>
      <c r="AA803">
        <v>0</v>
      </c>
      <c r="AB803">
        <v>0</v>
      </c>
      <c r="AC803">
        <v>1</v>
      </c>
      <c r="AD803">
        <v>0</v>
      </c>
      <c r="AE803">
        <v>0</v>
      </c>
      <c r="AF803">
        <v>1</v>
      </c>
      <c r="AG803">
        <v>0</v>
      </c>
      <c r="AH803">
        <v>0</v>
      </c>
      <c r="AI803">
        <v>1</v>
      </c>
      <c r="AJ803">
        <v>231</v>
      </c>
      <c r="AK803">
        <v>1.6631866945064439E-2</v>
      </c>
      <c r="AL803">
        <v>1</v>
      </c>
      <c r="AM803">
        <v>178</v>
      </c>
      <c r="AN803">
        <v>2.8797929137679989E-2</v>
      </c>
      <c r="AO803">
        <v>0.99617999999999995</v>
      </c>
      <c r="AP803">
        <v>83</v>
      </c>
      <c r="AQ803">
        <v>1.056114009415956E-2</v>
      </c>
      <c r="AR803">
        <v>1</v>
      </c>
      <c r="AS803">
        <v>4</v>
      </c>
      <c r="AT803">
        <v>7.5329566854990581E-3</v>
      </c>
      <c r="AU803">
        <v>0.98311000000000004</v>
      </c>
      <c r="AV803">
        <v>1</v>
      </c>
      <c r="AW803">
        <v>2.5575447570332479E-3</v>
      </c>
      <c r="AX803">
        <v>0.99861</v>
      </c>
      <c r="AY803">
        <v>2</v>
      </c>
      <c r="AZ803">
        <v>3.9447731755424074E-3</v>
      </c>
      <c r="BA803">
        <v>0.99763999999999997</v>
      </c>
      <c r="BB803">
        <v>5</v>
      </c>
      <c r="BC803">
        <v>1.173708920187793E-2</v>
      </c>
      <c r="BD803">
        <v>0.88258999999999999</v>
      </c>
      <c r="BE803">
        <v>113</v>
      </c>
      <c r="BF803">
        <v>1.581304226140498E-2</v>
      </c>
      <c r="BG803">
        <v>0.99995999999999996</v>
      </c>
      <c r="BH803">
        <v>124</v>
      </c>
      <c r="BI803">
        <v>3.2384434578218858E-2</v>
      </c>
      <c r="BJ803">
        <v>0.94332000000000005</v>
      </c>
      <c r="BK803">
        <v>39</v>
      </c>
      <c r="BL803">
        <v>7.8219013237063786E-3</v>
      </c>
      <c r="BM803">
        <v>1</v>
      </c>
    </row>
    <row r="804" spans="1:65" x14ac:dyDescent="0.2">
      <c r="A804" t="s">
        <v>389</v>
      </c>
      <c r="B804" t="s">
        <v>262</v>
      </c>
    </row>
    <row r="805" spans="1:65" x14ac:dyDescent="0.2">
      <c r="A805" t="s">
        <v>389</v>
      </c>
      <c r="B805" t="s">
        <v>151</v>
      </c>
      <c r="C805">
        <v>1</v>
      </c>
      <c r="D805">
        <v>2.3809523809523812E-2</v>
      </c>
      <c r="E805">
        <v>0.49551000000000001</v>
      </c>
      <c r="F805">
        <v>0</v>
      </c>
      <c r="G805">
        <v>0</v>
      </c>
      <c r="H805">
        <v>1</v>
      </c>
      <c r="I805">
        <v>0</v>
      </c>
      <c r="J805">
        <v>0</v>
      </c>
      <c r="K805">
        <v>1</v>
      </c>
      <c r="L805">
        <v>0</v>
      </c>
      <c r="M805">
        <v>0</v>
      </c>
      <c r="N805">
        <v>1</v>
      </c>
      <c r="O805">
        <v>4</v>
      </c>
      <c r="P805">
        <v>6.2597809076682318E-3</v>
      </c>
      <c r="Q805">
        <v>0.99970000000000003</v>
      </c>
      <c r="R805">
        <v>20</v>
      </c>
      <c r="S805">
        <v>4.1152263374485597E-2</v>
      </c>
      <c r="T805">
        <v>0.41626000000000002</v>
      </c>
      <c r="U805">
        <v>9</v>
      </c>
      <c r="V805">
        <v>1.578947368421053E-2</v>
      </c>
      <c r="W805">
        <v>0.85841000000000001</v>
      </c>
      <c r="X805">
        <v>0</v>
      </c>
      <c r="Y805">
        <v>0</v>
      </c>
      <c r="Z805">
        <v>1</v>
      </c>
      <c r="AA805">
        <v>0</v>
      </c>
      <c r="AB805">
        <v>0</v>
      </c>
      <c r="AC805">
        <v>1</v>
      </c>
      <c r="AD805">
        <v>0</v>
      </c>
      <c r="AE805">
        <v>0</v>
      </c>
      <c r="AF805">
        <v>1</v>
      </c>
      <c r="AG805">
        <v>0</v>
      </c>
      <c r="AH805">
        <v>0</v>
      </c>
      <c r="AI805">
        <v>1</v>
      </c>
      <c r="AJ805">
        <v>6</v>
      </c>
      <c r="AK805">
        <v>6.8886337543053958E-3</v>
      </c>
      <c r="AL805">
        <v>0.99995000000000001</v>
      </c>
      <c r="AM805">
        <v>34</v>
      </c>
      <c r="AN805">
        <v>6.3197026022304828E-2</v>
      </c>
      <c r="AO805">
        <v>7.2999999999999996E-4</v>
      </c>
      <c r="AP805">
        <v>7</v>
      </c>
      <c r="AQ805">
        <v>8.3234244946492272E-3</v>
      </c>
      <c r="AR805">
        <v>0.99856999999999996</v>
      </c>
      <c r="AS805">
        <v>0</v>
      </c>
      <c r="AT805">
        <v>0</v>
      </c>
      <c r="AU805">
        <v>1</v>
      </c>
      <c r="AV805">
        <v>0</v>
      </c>
      <c r="AW805">
        <v>0</v>
      </c>
      <c r="AX805">
        <v>1</v>
      </c>
      <c r="AY805">
        <v>0</v>
      </c>
      <c r="AZ805">
        <v>0</v>
      </c>
      <c r="BA805">
        <v>1</v>
      </c>
      <c r="BB805">
        <v>0</v>
      </c>
      <c r="BC805">
        <v>0</v>
      </c>
      <c r="BD805">
        <v>1</v>
      </c>
      <c r="BE805">
        <v>7</v>
      </c>
      <c r="BF805">
        <v>1.548672566371681E-2</v>
      </c>
      <c r="BG805">
        <v>0.87065999999999999</v>
      </c>
      <c r="BH805">
        <v>22</v>
      </c>
      <c r="BI805">
        <v>6.1452513966480438E-2</v>
      </c>
      <c r="BJ805">
        <v>1.516E-2</v>
      </c>
      <c r="BK805">
        <v>5</v>
      </c>
      <c r="BL805">
        <v>9.5969289827255271E-3</v>
      </c>
      <c r="BM805">
        <v>0.97089999999999999</v>
      </c>
    </row>
    <row r="806" spans="1:65" x14ac:dyDescent="0.2">
      <c r="A806" t="s">
        <v>389</v>
      </c>
      <c r="B806" t="s">
        <v>152</v>
      </c>
      <c r="C806">
        <v>1</v>
      </c>
      <c r="D806">
        <v>2.5316455696202532E-3</v>
      </c>
      <c r="E806">
        <v>0.99829000000000001</v>
      </c>
      <c r="F806">
        <v>0</v>
      </c>
      <c r="G806">
        <v>0</v>
      </c>
      <c r="H806">
        <v>1</v>
      </c>
      <c r="I806">
        <v>0</v>
      </c>
      <c r="J806">
        <v>0</v>
      </c>
      <c r="K806">
        <v>1</v>
      </c>
      <c r="L806">
        <v>2</v>
      </c>
      <c r="M806">
        <v>6.1538461538461538E-3</v>
      </c>
      <c r="N806">
        <v>0.98938999999999999</v>
      </c>
      <c r="O806">
        <v>10</v>
      </c>
      <c r="P806">
        <v>5.5524708495280403E-3</v>
      </c>
      <c r="Q806">
        <v>1</v>
      </c>
      <c r="R806">
        <v>29</v>
      </c>
      <c r="S806">
        <v>1.432806324110672E-2</v>
      </c>
      <c r="T806">
        <v>1</v>
      </c>
      <c r="U806">
        <v>6</v>
      </c>
      <c r="V806">
        <v>6.0120240480961923E-3</v>
      </c>
      <c r="W806">
        <v>0.99997000000000003</v>
      </c>
      <c r="X806">
        <v>0</v>
      </c>
      <c r="Y806">
        <v>0</v>
      </c>
      <c r="Z806">
        <v>1</v>
      </c>
      <c r="AA806">
        <v>0</v>
      </c>
      <c r="AB806">
        <v>0</v>
      </c>
      <c r="AC806">
        <v>1</v>
      </c>
      <c r="AD806">
        <v>0</v>
      </c>
      <c r="AE806">
        <v>0</v>
      </c>
      <c r="AF806">
        <v>1</v>
      </c>
      <c r="AG806">
        <v>0</v>
      </c>
      <c r="AH806">
        <v>0</v>
      </c>
      <c r="AI806">
        <v>1</v>
      </c>
      <c r="AJ806">
        <v>9</v>
      </c>
      <c r="AK806">
        <v>4.0927694406548429E-3</v>
      </c>
      <c r="AL806">
        <v>1</v>
      </c>
      <c r="AM806">
        <v>16</v>
      </c>
      <c r="AN806">
        <v>8.0200501253132831E-3</v>
      </c>
      <c r="AO806">
        <v>1</v>
      </c>
      <c r="AP806">
        <v>1</v>
      </c>
      <c r="AQ806">
        <v>8.0128205128205125E-4</v>
      </c>
      <c r="AR806">
        <v>1</v>
      </c>
      <c r="AS806">
        <v>0</v>
      </c>
      <c r="AT806">
        <v>0</v>
      </c>
      <c r="AU806">
        <v>1</v>
      </c>
      <c r="AV806">
        <v>0</v>
      </c>
      <c r="AW806">
        <v>0</v>
      </c>
      <c r="AX806">
        <v>1</v>
      </c>
      <c r="AY806">
        <v>0</v>
      </c>
      <c r="AZ806">
        <v>0</v>
      </c>
      <c r="BA806">
        <v>1</v>
      </c>
      <c r="BB806">
        <v>1</v>
      </c>
      <c r="BC806">
        <v>6.024096385542169E-3</v>
      </c>
      <c r="BD806">
        <v>0.95111999999999997</v>
      </c>
      <c r="BE806">
        <v>6</v>
      </c>
      <c r="BF806">
        <v>5.4054054054054057E-3</v>
      </c>
      <c r="BG806">
        <v>1</v>
      </c>
      <c r="BH806">
        <v>6</v>
      </c>
      <c r="BI806">
        <v>4.9423393739703456E-3</v>
      </c>
      <c r="BJ806">
        <v>1</v>
      </c>
      <c r="BK806">
        <v>2</v>
      </c>
      <c r="BL806">
        <v>2.773925104022191E-3</v>
      </c>
      <c r="BM806">
        <v>0.99995999999999996</v>
      </c>
    </row>
    <row r="807" spans="1:65" x14ac:dyDescent="0.2">
      <c r="A807" t="s">
        <v>389</v>
      </c>
      <c r="B807" t="s">
        <v>234</v>
      </c>
      <c r="C807">
        <v>11</v>
      </c>
      <c r="D807">
        <v>8.9503661513425543E-3</v>
      </c>
      <c r="E807">
        <v>0.98862000000000005</v>
      </c>
      <c r="F807">
        <v>10</v>
      </c>
      <c r="G807">
        <v>9.46969696969697E-3</v>
      </c>
      <c r="H807">
        <v>0.99502999999999997</v>
      </c>
      <c r="I807">
        <v>5</v>
      </c>
      <c r="J807">
        <v>5.1867219917012446E-3</v>
      </c>
      <c r="K807">
        <v>0.99983999999999995</v>
      </c>
      <c r="L807">
        <v>11</v>
      </c>
      <c r="M807">
        <v>9.9099099099099093E-3</v>
      </c>
      <c r="N807">
        <v>0.99731999999999998</v>
      </c>
      <c r="O807">
        <v>94</v>
      </c>
      <c r="P807">
        <v>1.3770876062115441E-2</v>
      </c>
      <c r="Q807">
        <v>1</v>
      </c>
      <c r="R807">
        <v>180</v>
      </c>
      <c r="S807">
        <v>3.5149384885764502E-2</v>
      </c>
      <c r="T807">
        <v>0.90576999999999996</v>
      </c>
      <c r="U807">
        <v>61</v>
      </c>
      <c r="V807">
        <v>1.70724881052337E-2</v>
      </c>
      <c r="W807">
        <v>0.97033999999999998</v>
      </c>
      <c r="X807">
        <v>3</v>
      </c>
      <c r="Y807">
        <v>1.515151515151515E-2</v>
      </c>
      <c r="Z807">
        <v>0.75761000000000001</v>
      </c>
      <c r="AA807">
        <v>5</v>
      </c>
      <c r="AB807">
        <v>2.793296089385475E-2</v>
      </c>
      <c r="AC807">
        <v>0.28760000000000002</v>
      </c>
      <c r="AD807">
        <v>5</v>
      </c>
      <c r="AE807">
        <v>3.4246575342465752E-2</v>
      </c>
      <c r="AF807">
        <v>0.12928999999999999</v>
      </c>
      <c r="AG807">
        <v>1</v>
      </c>
      <c r="AH807">
        <v>5.8139534883720929E-3</v>
      </c>
      <c r="AI807">
        <v>0.97023000000000004</v>
      </c>
      <c r="AJ807">
        <v>67</v>
      </c>
      <c r="AK807">
        <v>8.998119795863551E-3</v>
      </c>
      <c r="AL807">
        <v>1</v>
      </c>
      <c r="AM807">
        <v>164</v>
      </c>
      <c r="AN807">
        <v>3.2964824120603017E-2</v>
      </c>
      <c r="AO807">
        <v>0.76729999999999998</v>
      </c>
      <c r="AP807">
        <v>52</v>
      </c>
      <c r="AQ807">
        <v>1.256038647342995E-2</v>
      </c>
      <c r="AR807">
        <v>0.99995999999999996</v>
      </c>
      <c r="AS807">
        <v>9</v>
      </c>
      <c r="AT807">
        <v>1.6333938294010891E-2</v>
      </c>
      <c r="AU807">
        <v>0.62668999999999997</v>
      </c>
      <c r="AV807">
        <v>6</v>
      </c>
      <c r="AW807">
        <v>1.3729977116704799E-2</v>
      </c>
      <c r="AX807">
        <v>0.72682000000000002</v>
      </c>
      <c r="AY807">
        <v>11</v>
      </c>
      <c r="AZ807">
        <v>2.3454157782515989E-2</v>
      </c>
      <c r="BA807">
        <v>0.13528999999999999</v>
      </c>
      <c r="BB807">
        <v>5</v>
      </c>
      <c r="BC807">
        <v>1.068376068376068E-2</v>
      </c>
      <c r="BD807">
        <v>0.92488999999999999</v>
      </c>
      <c r="BE807">
        <v>45</v>
      </c>
      <c r="BF807">
        <v>1.1335012594458439E-2</v>
      </c>
      <c r="BG807">
        <v>1</v>
      </c>
      <c r="BH807">
        <v>113</v>
      </c>
      <c r="BI807">
        <v>3.516962340491752E-2</v>
      </c>
      <c r="BJ807">
        <v>0.72287999999999997</v>
      </c>
      <c r="BK807">
        <v>24</v>
      </c>
      <c r="BL807">
        <v>9.1603053435114507E-3</v>
      </c>
      <c r="BM807">
        <v>1</v>
      </c>
    </row>
    <row r="808" spans="1:65" x14ac:dyDescent="0.2">
      <c r="A808" t="s">
        <v>389</v>
      </c>
      <c r="B808" t="s">
        <v>235</v>
      </c>
      <c r="C808">
        <v>7</v>
      </c>
      <c r="D808">
        <v>3.6958817317845828E-3</v>
      </c>
      <c r="E808">
        <v>1</v>
      </c>
      <c r="F808">
        <v>15</v>
      </c>
      <c r="G808">
        <v>9.2364532019704442E-3</v>
      </c>
      <c r="H808">
        <v>0.99939</v>
      </c>
      <c r="I808">
        <v>11</v>
      </c>
      <c r="J808">
        <v>7.3235685752330226E-3</v>
      </c>
      <c r="K808">
        <v>0.99958000000000002</v>
      </c>
      <c r="L808">
        <v>20</v>
      </c>
      <c r="M808">
        <v>1.2476606363069249E-2</v>
      </c>
      <c r="N808">
        <v>0.99211000000000005</v>
      </c>
      <c r="O808">
        <v>165</v>
      </c>
      <c r="P808">
        <v>1.386904261578549E-2</v>
      </c>
      <c r="Q808">
        <v>1</v>
      </c>
      <c r="R808">
        <v>408</v>
      </c>
      <c r="S808">
        <v>2.9041212897715139E-2</v>
      </c>
      <c r="T808">
        <v>1</v>
      </c>
      <c r="U808">
        <v>115</v>
      </c>
      <c r="V808">
        <v>1.547779273216689E-2</v>
      </c>
      <c r="W808">
        <v>0.99992000000000003</v>
      </c>
      <c r="X808">
        <v>2</v>
      </c>
      <c r="Y808">
        <v>7.0671378091872791E-3</v>
      </c>
      <c r="Z808">
        <v>0.97767999999999999</v>
      </c>
      <c r="AA808">
        <v>2</v>
      </c>
      <c r="AB808">
        <v>8.658008658008658E-3</v>
      </c>
      <c r="AC808">
        <v>0.94488000000000005</v>
      </c>
      <c r="AD808">
        <v>3</v>
      </c>
      <c r="AE808">
        <v>1.4563106796116511E-2</v>
      </c>
      <c r="AF808">
        <v>0.72611000000000003</v>
      </c>
      <c r="AG808">
        <v>5</v>
      </c>
      <c r="AH808">
        <v>2.049180327868852E-2</v>
      </c>
      <c r="AI808">
        <v>0.55062</v>
      </c>
      <c r="AJ808">
        <v>229</v>
      </c>
      <c r="AK808">
        <v>1.7051377513030531E-2</v>
      </c>
      <c r="AL808">
        <v>1</v>
      </c>
      <c r="AM808">
        <v>405</v>
      </c>
      <c r="AN808">
        <v>2.907811602527283E-2</v>
      </c>
      <c r="AO808">
        <v>0.99992000000000003</v>
      </c>
      <c r="AP808">
        <v>146</v>
      </c>
      <c r="AQ808">
        <v>1.662302174655585E-2</v>
      </c>
      <c r="AR808">
        <v>0.998</v>
      </c>
      <c r="AS808">
        <v>3</v>
      </c>
      <c r="AT808">
        <v>3.592814371257485E-3</v>
      </c>
      <c r="AU808">
        <v>0.99997000000000003</v>
      </c>
      <c r="AV808">
        <v>2</v>
      </c>
      <c r="AW808">
        <v>3.1250000000000002E-3</v>
      </c>
      <c r="AX808">
        <v>0.99972000000000005</v>
      </c>
      <c r="AY808">
        <v>5</v>
      </c>
      <c r="AZ808">
        <v>6.2972292191435771E-3</v>
      </c>
      <c r="BA808">
        <v>0.99597000000000002</v>
      </c>
      <c r="BB808">
        <v>9</v>
      </c>
      <c r="BC808">
        <v>1.2195121951219509E-2</v>
      </c>
      <c r="BD808">
        <v>0.91454999999999997</v>
      </c>
      <c r="BE808">
        <v>115</v>
      </c>
      <c r="BF808">
        <v>1.644031451036455E-2</v>
      </c>
      <c r="BG808">
        <v>0.99966999999999995</v>
      </c>
      <c r="BH808">
        <v>258</v>
      </c>
      <c r="BI808">
        <v>2.995471960989202E-2</v>
      </c>
      <c r="BJ808">
        <v>0.99987000000000004</v>
      </c>
      <c r="BK808">
        <v>75</v>
      </c>
      <c r="BL808">
        <v>1.398471005034496E-2</v>
      </c>
      <c r="BM808">
        <v>0.99822999999999995</v>
      </c>
    </row>
    <row r="809" spans="1:65" x14ac:dyDescent="0.2">
      <c r="A809" t="s">
        <v>389</v>
      </c>
      <c r="B809" t="s">
        <v>236</v>
      </c>
      <c r="C809">
        <v>0</v>
      </c>
      <c r="D809">
        <v>0</v>
      </c>
      <c r="E809">
        <v>1</v>
      </c>
      <c r="F809">
        <v>0</v>
      </c>
      <c r="G809">
        <v>0</v>
      </c>
      <c r="H809">
        <v>1</v>
      </c>
      <c r="I809">
        <v>0</v>
      </c>
      <c r="J809">
        <v>0</v>
      </c>
      <c r="K809">
        <v>1</v>
      </c>
      <c r="L809">
        <v>0</v>
      </c>
      <c r="M809">
        <v>0</v>
      </c>
      <c r="N809">
        <v>1</v>
      </c>
      <c r="O809">
        <v>1</v>
      </c>
      <c r="P809">
        <v>1.818181818181818E-3</v>
      </c>
      <c r="Q809">
        <v>1</v>
      </c>
      <c r="R809">
        <v>2</v>
      </c>
      <c r="S809">
        <v>7.3800738007380072E-3</v>
      </c>
      <c r="T809">
        <v>0.99978999999999996</v>
      </c>
      <c r="U809">
        <v>0</v>
      </c>
      <c r="V809">
        <v>0</v>
      </c>
      <c r="W809">
        <v>1</v>
      </c>
      <c r="X809">
        <v>0</v>
      </c>
      <c r="Y809">
        <v>0</v>
      </c>
      <c r="Z809">
        <v>1</v>
      </c>
      <c r="AA809">
        <v>0</v>
      </c>
      <c r="AB809">
        <v>0</v>
      </c>
      <c r="AC809">
        <v>1</v>
      </c>
      <c r="AD809">
        <v>0</v>
      </c>
      <c r="AE809">
        <v>0</v>
      </c>
      <c r="AF809">
        <v>1</v>
      </c>
      <c r="AG809">
        <v>0</v>
      </c>
      <c r="AH809">
        <v>0</v>
      </c>
      <c r="AI809">
        <v>1</v>
      </c>
      <c r="AJ809">
        <v>2</v>
      </c>
      <c r="AK809">
        <v>3.0303030303030299E-3</v>
      </c>
      <c r="AL809">
        <v>0.99999000000000005</v>
      </c>
      <c r="AM809">
        <v>1</v>
      </c>
      <c r="AN809">
        <v>3.787878787878788E-3</v>
      </c>
      <c r="AO809">
        <v>0.99992999999999999</v>
      </c>
      <c r="AP809">
        <v>1</v>
      </c>
      <c r="AQ809">
        <v>3.6363636363636359E-3</v>
      </c>
      <c r="AR809">
        <v>0.99697999999999998</v>
      </c>
      <c r="AS809">
        <v>0</v>
      </c>
      <c r="AT809">
        <v>0</v>
      </c>
      <c r="AU809">
        <v>1</v>
      </c>
      <c r="AV809">
        <v>0</v>
      </c>
      <c r="AW809">
        <v>0</v>
      </c>
      <c r="AX809">
        <v>1</v>
      </c>
      <c r="AY809">
        <v>0</v>
      </c>
      <c r="AZ809">
        <v>0</v>
      </c>
      <c r="BA809">
        <v>1</v>
      </c>
      <c r="BB809">
        <v>0</v>
      </c>
      <c r="BC809">
        <v>0</v>
      </c>
      <c r="BD809">
        <v>1</v>
      </c>
      <c r="BE809">
        <v>4</v>
      </c>
      <c r="BF809">
        <v>1.063829787234043E-2</v>
      </c>
      <c r="BG809">
        <v>0.96787999999999996</v>
      </c>
      <c r="BH809">
        <v>3</v>
      </c>
      <c r="BI809">
        <v>1.986754966887417E-2</v>
      </c>
      <c r="BJ809">
        <v>0.92190000000000005</v>
      </c>
      <c r="BK809">
        <v>0</v>
      </c>
      <c r="BL809">
        <v>0</v>
      </c>
      <c r="BM809">
        <v>1</v>
      </c>
    </row>
    <row r="810" spans="1:65" x14ac:dyDescent="0.2">
      <c r="A810" t="s">
        <v>389</v>
      </c>
      <c r="B810" t="s">
        <v>237</v>
      </c>
      <c r="C810">
        <v>8</v>
      </c>
      <c r="D810">
        <v>5.1020408163265302E-3</v>
      </c>
      <c r="E810">
        <v>1</v>
      </c>
      <c r="F810">
        <v>9</v>
      </c>
      <c r="G810">
        <v>6.2197650310988253E-3</v>
      </c>
      <c r="H810">
        <v>0.99997000000000003</v>
      </c>
      <c r="I810">
        <v>6</v>
      </c>
      <c r="J810">
        <v>5.0590219224283303E-3</v>
      </c>
      <c r="K810">
        <v>0.99992000000000003</v>
      </c>
      <c r="L810">
        <v>21</v>
      </c>
      <c r="M810">
        <v>1.295496607032696E-2</v>
      </c>
      <c r="N810">
        <v>0.98795999999999995</v>
      </c>
      <c r="O810">
        <v>227</v>
      </c>
      <c r="P810">
        <v>2.03770197486535E-2</v>
      </c>
      <c r="Q810">
        <v>0.98560000000000003</v>
      </c>
      <c r="R810">
        <v>548</v>
      </c>
      <c r="S810">
        <v>2.9389681433015121E-2</v>
      </c>
      <c r="T810">
        <v>1</v>
      </c>
      <c r="U810">
        <v>117</v>
      </c>
      <c r="V810">
        <v>1.3493253373313341E-2</v>
      </c>
      <c r="W810">
        <v>1</v>
      </c>
      <c r="X810">
        <v>2</v>
      </c>
      <c r="Y810">
        <v>8.5836909871244635E-3</v>
      </c>
      <c r="Z810">
        <v>0.94784999999999997</v>
      </c>
      <c r="AA810">
        <v>1</v>
      </c>
      <c r="AB810">
        <v>4.5871559633027534E-3</v>
      </c>
      <c r="AC810">
        <v>0.98785000000000001</v>
      </c>
      <c r="AD810">
        <v>1</v>
      </c>
      <c r="AE810">
        <v>6.6225165562913907E-3</v>
      </c>
      <c r="AF810">
        <v>0.93815999999999999</v>
      </c>
      <c r="AG810">
        <v>2</v>
      </c>
      <c r="AH810">
        <v>7.3800738007380072E-3</v>
      </c>
      <c r="AI810">
        <v>0.97316999999999998</v>
      </c>
      <c r="AJ810">
        <v>273</v>
      </c>
      <c r="AK810">
        <v>2.1985986953370382E-2</v>
      </c>
      <c r="AL810">
        <v>0.89500999999999997</v>
      </c>
      <c r="AM810">
        <v>457</v>
      </c>
      <c r="AN810">
        <v>2.5112649741729859E-2</v>
      </c>
      <c r="AO810">
        <v>1</v>
      </c>
      <c r="AP810">
        <v>175</v>
      </c>
      <c r="AQ810">
        <v>1.8142235123367201E-2</v>
      </c>
      <c r="AR810">
        <v>0.97240000000000004</v>
      </c>
      <c r="AS810">
        <v>4</v>
      </c>
      <c r="AT810">
        <v>5.7971014492753624E-3</v>
      </c>
      <c r="AU810">
        <v>0.99783999999999995</v>
      </c>
      <c r="AV810">
        <v>1</v>
      </c>
      <c r="AW810">
        <v>1.620745542949757E-3</v>
      </c>
      <c r="AX810">
        <v>0.99995999999999996</v>
      </c>
      <c r="AY810">
        <v>4</v>
      </c>
      <c r="AZ810">
        <v>6.4829821717990272E-3</v>
      </c>
      <c r="BA810">
        <v>0.98938999999999999</v>
      </c>
      <c r="BB810">
        <v>16</v>
      </c>
      <c r="BC810">
        <v>2.124833997343957E-2</v>
      </c>
      <c r="BD810">
        <v>0.28654000000000002</v>
      </c>
      <c r="BE810">
        <v>128</v>
      </c>
      <c r="BF810">
        <v>1.998750780762024E-2</v>
      </c>
      <c r="BG810">
        <v>0.88958000000000004</v>
      </c>
      <c r="BH810">
        <v>369</v>
      </c>
      <c r="BI810">
        <v>3.1912133529360891E-2</v>
      </c>
      <c r="BJ810">
        <v>0.99873999999999996</v>
      </c>
      <c r="BK810">
        <v>91</v>
      </c>
      <c r="BL810">
        <v>1.534052596089009E-2</v>
      </c>
      <c r="BM810">
        <v>0.98819000000000001</v>
      </c>
    </row>
    <row r="811" spans="1:65" x14ac:dyDescent="0.2">
      <c r="A811" t="s">
        <v>389</v>
      </c>
      <c r="B811" t="s">
        <v>238</v>
      </c>
      <c r="C811">
        <v>1</v>
      </c>
      <c r="D811">
        <v>1.2315270935960589E-3</v>
      </c>
      <c r="E811">
        <v>0.99999000000000005</v>
      </c>
      <c r="F811">
        <v>3</v>
      </c>
      <c r="G811">
        <v>4.4709388971684054E-3</v>
      </c>
      <c r="H811">
        <v>0.99980000000000002</v>
      </c>
      <c r="I811">
        <v>4</v>
      </c>
      <c r="J811">
        <v>6.920415224913495E-3</v>
      </c>
      <c r="K811">
        <v>0.98884000000000005</v>
      </c>
      <c r="L811">
        <v>3</v>
      </c>
      <c r="M811">
        <v>4.2075736325385693E-3</v>
      </c>
      <c r="N811">
        <v>0.99995000000000001</v>
      </c>
      <c r="O811">
        <v>47</v>
      </c>
      <c r="P811">
        <v>5.6085918854415278E-3</v>
      </c>
      <c r="Q811">
        <v>1</v>
      </c>
      <c r="R811">
        <v>163</v>
      </c>
      <c r="S811">
        <v>3.1029887683228629E-2</v>
      </c>
      <c r="T811">
        <v>0.99853999999999998</v>
      </c>
      <c r="U811">
        <v>47</v>
      </c>
      <c r="V811">
        <v>1.1140080587817019E-2</v>
      </c>
      <c r="W811">
        <v>1</v>
      </c>
      <c r="X811">
        <v>1</v>
      </c>
      <c r="Y811">
        <v>6.5789473684210523E-3</v>
      </c>
      <c r="Z811">
        <v>0.95418000000000003</v>
      </c>
      <c r="AA811">
        <v>0</v>
      </c>
      <c r="AB811">
        <v>0</v>
      </c>
      <c r="AC811">
        <v>1</v>
      </c>
      <c r="AD811">
        <v>0</v>
      </c>
      <c r="AE811">
        <v>0</v>
      </c>
      <c r="AF811">
        <v>1</v>
      </c>
      <c r="AG811">
        <v>1</v>
      </c>
      <c r="AH811">
        <v>7.874015748031496E-3</v>
      </c>
      <c r="AI811">
        <v>0.92415999999999998</v>
      </c>
      <c r="AJ811">
        <v>51</v>
      </c>
      <c r="AK811">
        <v>5.6062438166428492E-3</v>
      </c>
      <c r="AL811">
        <v>1</v>
      </c>
      <c r="AM811">
        <v>193</v>
      </c>
      <c r="AN811">
        <v>3.5014513788098688E-2</v>
      </c>
      <c r="AO811">
        <v>0.46801999999999999</v>
      </c>
      <c r="AP811">
        <v>46</v>
      </c>
      <c r="AQ811">
        <v>9.2779346510689798E-3</v>
      </c>
      <c r="AR811">
        <v>1</v>
      </c>
      <c r="AS811">
        <v>2</v>
      </c>
      <c r="AT811">
        <v>4.9627791563275434E-3</v>
      </c>
      <c r="AU811">
        <v>0.99331999999999998</v>
      </c>
      <c r="AV811">
        <v>1</v>
      </c>
      <c r="AW811">
        <v>3.333333333333334E-3</v>
      </c>
      <c r="AX811">
        <v>0.99309000000000003</v>
      </c>
      <c r="AY811">
        <v>1</v>
      </c>
      <c r="AZ811">
        <v>2.9325513196480938E-3</v>
      </c>
      <c r="BA811">
        <v>0.99602000000000002</v>
      </c>
      <c r="BB811">
        <v>0</v>
      </c>
      <c r="BC811">
        <v>0</v>
      </c>
      <c r="BD811">
        <v>1</v>
      </c>
      <c r="BE811">
        <v>26</v>
      </c>
      <c r="BF811">
        <v>5.5003173259995774E-3</v>
      </c>
      <c r="BG811">
        <v>1</v>
      </c>
      <c r="BH811">
        <v>103</v>
      </c>
      <c r="BI811">
        <v>3.2584625118633352E-2</v>
      </c>
      <c r="BJ811">
        <v>0.91503000000000001</v>
      </c>
      <c r="BK811">
        <v>34</v>
      </c>
      <c r="BL811">
        <v>1.083147499203568E-2</v>
      </c>
      <c r="BM811">
        <v>0.99988999999999995</v>
      </c>
    </row>
    <row r="812" spans="1:65" x14ac:dyDescent="0.2">
      <c r="A812" t="s">
        <v>389</v>
      </c>
      <c r="B812" t="s">
        <v>239</v>
      </c>
      <c r="C812">
        <v>32</v>
      </c>
      <c r="D812">
        <v>1.249511909410387E-2</v>
      </c>
      <c r="E812">
        <v>0.94486999999999999</v>
      </c>
      <c r="F812">
        <v>39</v>
      </c>
      <c r="G812">
        <v>1.6631130063965889E-2</v>
      </c>
      <c r="H812">
        <v>0.80022000000000004</v>
      </c>
      <c r="I812">
        <v>22</v>
      </c>
      <c r="J812">
        <v>1.0950721752115479E-2</v>
      </c>
      <c r="K812">
        <v>0.99006000000000005</v>
      </c>
      <c r="L812">
        <v>53</v>
      </c>
      <c r="M812">
        <v>2.3103748910200519E-2</v>
      </c>
      <c r="N812">
        <v>0.16707</v>
      </c>
      <c r="O812">
        <v>280</v>
      </c>
      <c r="P812">
        <v>2.7357107962872499E-2</v>
      </c>
      <c r="Q812">
        <v>4.9300000000000004E-3</v>
      </c>
      <c r="R812">
        <v>634</v>
      </c>
      <c r="S812">
        <v>4.1440617033793058E-2</v>
      </c>
      <c r="T812">
        <v>3.6799999999999999E-2</v>
      </c>
      <c r="U812">
        <v>240</v>
      </c>
      <c r="V812">
        <v>3.1982942430703633E-2</v>
      </c>
      <c r="W812">
        <v>0</v>
      </c>
      <c r="X812">
        <v>9</v>
      </c>
      <c r="Y812">
        <v>2.1126760563380281E-2</v>
      </c>
      <c r="Z812">
        <v>0.47432000000000002</v>
      </c>
      <c r="AA812">
        <v>7</v>
      </c>
      <c r="AB812">
        <v>1.6908212560386469E-2</v>
      </c>
      <c r="AC812">
        <v>0.71953999999999996</v>
      </c>
      <c r="AD812">
        <v>4</v>
      </c>
      <c r="AE812">
        <v>1.2121212121212119E-2</v>
      </c>
      <c r="AF812">
        <v>0.85311999999999999</v>
      </c>
      <c r="AG812">
        <v>13</v>
      </c>
      <c r="AH812">
        <v>3.3248081841432228E-2</v>
      </c>
      <c r="AI812">
        <v>5.645E-2</v>
      </c>
      <c r="AJ812">
        <v>304</v>
      </c>
      <c r="AK812">
        <v>2.5253364346236921E-2</v>
      </c>
      <c r="AL812">
        <v>0.12878999999999999</v>
      </c>
      <c r="AM812">
        <v>556</v>
      </c>
      <c r="AN812">
        <v>3.5221081971367037E-2</v>
      </c>
      <c r="AO812">
        <v>0.38352999999999998</v>
      </c>
      <c r="AP812">
        <v>363</v>
      </c>
      <c r="AQ812">
        <v>3.9637475431316883E-2</v>
      </c>
      <c r="AR812">
        <v>0</v>
      </c>
      <c r="AS812">
        <v>8</v>
      </c>
      <c r="AT812">
        <v>6.672226855713094E-3</v>
      </c>
      <c r="AU812">
        <v>0.99973000000000001</v>
      </c>
      <c r="AV812">
        <v>18</v>
      </c>
      <c r="AW812">
        <v>1.732435033686237E-2</v>
      </c>
      <c r="AX812">
        <v>0.44292999999999999</v>
      </c>
      <c r="AY812">
        <v>11</v>
      </c>
      <c r="AZ812">
        <v>1.029962546816479E-2</v>
      </c>
      <c r="BA812">
        <v>0.95572999999999997</v>
      </c>
      <c r="BB812">
        <v>31</v>
      </c>
      <c r="BC812">
        <v>2.780269058295964E-2</v>
      </c>
      <c r="BD812">
        <v>1.308E-2</v>
      </c>
      <c r="BE812">
        <v>135</v>
      </c>
      <c r="BF812">
        <v>2.229194187582563E-2</v>
      </c>
      <c r="BG812">
        <v>0.47903000000000001</v>
      </c>
      <c r="BH812">
        <v>324</v>
      </c>
      <c r="BI812">
        <v>3.3364226135310468E-2</v>
      </c>
      <c r="BJ812">
        <v>0.97604000000000002</v>
      </c>
      <c r="BK812">
        <v>190</v>
      </c>
      <c r="BL812">
        <v>3.4804909324052023E-2</v>
      </c>
      <c r="BM812">
        <v>0</v>
      </c>
    </row>
    <row r="813" spans="1:65" x14ac:dyDescent="0.2">
      <c r="A813" t="s">
        <v>389</v>
      </c>
      <c r="B813" t="s">
        <v>240</v>
      </c>
      <c r="C813">
        <v>5</v>
      </c>
      <c r="D813">
        <v>2.4236548715462921E-3</v>
      </c>
      <c r="E813">
        <v>1</v>
      </c>
      <c r="F813">
        <v>20</v>
      </c>
      <c r="G813">
        <v>1.0080645161290321E-2</v>
      </c>
      <c r="H813">
        <v>0.99927999999999995</v>
      </c>
      <c r="I813">
        <v>13</v>
      </c>
      <c r="J813">
        <v>7.9316656497864547E-3</v>
      </c>
      <c r="K813">
        <v>0.99948999999999999</v>
      </c>
      <c r="L813">
        <v>27</v>
      </c>
      <c r="M813">
        <v>1.3145082765335931E-2</v>
      </c>
      <c r="N813">
        <v>0.99239999999999995</v>
      </c>
      <c r="O813">
        <v>244</v>
      </c>
      <c r="P813">
        <v>2.134919940502231E-2</v>
      </c>
      <c r="Q813">
        <v>0.93223</v>
      </c>
      <c r="R813">
        <v>711</v>
      </c>
      <c r="S813">
        <v>3.4392686112320422E-2</v>
      </c>
      <c r="T813">
        <v>0.99927999999999995</v>
      </c>
      <c r="U813">
        <v>164</v>
      </c>
      <c r="V813">
        <v>1.972339146121467E-2</v>
      </c>
      <c r="W813">
        <v>0.85873999999999995</v>
      </c>
      <c r="X813">
        <v>4</v>
      </c>
      <c r="Y813">
        <v>1.337792642140468E-2</v>
      </c>
      <c r="Z813">
        <v>0.84782000000000002</v>
      </c>
      <c r="AA813">
        <v>4</v>
      </c>
      <c r="AB813">
        <v>1.4981273408239701E-2</v>
      </c>
      <c r="AC813">
        <v>0.78144000000000002</v>
      </c>
      <c r="AD813">
        <v>3</v>
      </c>
      <c r="AE813">
        <v>1.428571428571429E-2</v>
      </c>
      <c r="AF813">
        <v>0.73955000000000004</v>
      </c>
      <c r="AG813">
        <v>4</v>
      </c>
      <c r="AH813">
        <v>1.238390092879257E-2</v>
      </c>
      <c r="AI813">
        <v>0.89251000000000003</v>
      </c>
      <c r="AJ813">
        <v>267</v>
      </c>
      <c r="AK813">
        <v>1.9729549988915979E-2</v>
      </c>
      <c r="AL813">
        <v>0.99904000000000004</v>
      </c>
      <c r="AM813">
        <v>608</v>
      </c>
      <c r="AN813">
        <v>2.9501674025911011E-2</v>
      </c>
      <c r="AO813">
        <v>0.99995000000000001</v>
      </c>
      <c r="AP813">
        <v>165</v>
      </c>
      <c r="AQ813">
        <v>1.6742770167427701E-2</v>
      </c>
      <c r="AR813">
        <v>0.99824000000000002</v>
      </c>
      <c r="AS813">
        <v>5</v>
      </c>
      <c r="AT813">
        <v>5.5432372505543242E-3</v>
      </c>
      <c r="AU813">
        <v>0.99953999999999998</v>
      </c>
      <c r="AV813">
        <v>3</v>
      </c>
      <c r="AW813">
        <v>3.7174721189591081E-3</v>
      </c>
      <c r="AX813">
        <v>0.99990999999999997</v>
      </c>
      <c r="AY813">
        <v>5</v>
      </c>
      <c r="AZ813">
        <v>6.2266500622665004E-3</v>
      </c>
      <c r="BA813">
        <v>0.99597999999999998</v>
      </c>
      <c r="BB813">
        <v>3</v>
      </c>
      <c r="BC813">
        <v>3.1185031185031191E-3</v>
      </c>
      <c r="BD813">
        <v>1</v>
      </c>
      <c r="BE813">
        <v>151</v>
      </c>
      <c r="BF813">
        <v>2.1729745287091672E-2</v>
      </c>
      <c r="BG813">
        <v>0.60074000000000005</v>
      </c>
      <c r="BH813">
        <v>336</v>
      </c>
      <c r="BI813">
        <v>2.6050550472941539E-2</v>
      </c>
      <c r="BJ813">
        <v>1</v>
      </c>
      <c r="BK813">
        <v>114</v>
      </c>
      <c r="BL813">
        <v>1.906035779969905E-2</v>
      </c>
      <c r="BM813">
        <v>0.52175000000000005</v>
      </c>
    </row>
    <row r="814" spans="1:65" x14ac:dyDescent="0.2">
      <c r="A814" t="s">
        <v>389</v>
      </c>
      <c r="B814" t="s">
        <v>390</v>
      </c>
      <c r="C814">
        <v>5</v>
      </c>
      <c r="D814">
        <v>4.2844901456726651E-3</v>
      </c>
      <c r="E814">
        <v>0.99995000000000001</v>
      </c>
      <c r="F814">
        <v>16</v>
      </c>
      <c r="G814">
        <v>1.6511867905056762E-2</v>
      </c>
      <c r="H814">
        <v>0.73451999999999995</v>
      </c>
      <c r="I814">
        <v>6</v>
      </c>
      <c r="J814">
        <v>6.1919504643962852E-3</v>
      </c>
      <c r="K814">
        <v>0.99917999999999996</v>
      </c>
      <c r="L814">
        <v>13</v>
      </c>
      <c r="M814">
        <v>1.3333333333333331E-2</v>
      </c>
      <c r="N814">
        <v>0.95460999999999996</v>
      </c>
      <c r="O814">
        <v>101</v>
      </c>
      <c r="P814">
        <v>1.126980584690917E-2</v>
      </c>
      <c r="Q814">
        <v>1</v>
      </c>
      <c r="R814">
        <v>221</v>
      </c>
      <c r="S814">
        <v>3.739424703891709E-2</v>
      </c>
      <c r="T814">
        <v>0.69303999999999999</v>
      </c>
      <c r="U814">
        <v>41</v>
      </c>
      <c r="V814">
        <v>1.1060156460749929E-2</v>
      </c>
      <c r="W814">
        <v>1</v>
      </c>
      <c r="X814">
        <v>0</v>
      </c>
      <c r="Y814">
        <v>0</v>
      </c>
      <c r="Z814">
        <v>1</v>
      </c>
      <c r="AA814">
        <v>1</v>
      </c>
      <c r="AB814">
        <v>8.4745762711864406E-3</v>
      </c>
      <c r="AC814">
        <v>0.90656999999999999</v>
      </c>
      <c r="AD814">
        <v>1</v>
      </c>
      <c r="AE814">
        <v>8.6956521739130436E-3</v>
      </c>
      <c r="AF814">
        <v>0.88058000000000003</v>
      </c>
      <c r="AG814">
        <v>0</v>
      </c>
      <c r="AH814">
        <v>0</v>
      </c>
      <c r="AI814">
        <v>1</v>
      </c>
      <c r="AJ814">
        <v>112</v>
      </c>
      <c r="AK814">
        <v>1.0853764899699581E-2</v>
      </c>
      <c r="AL814">
        <v>1</v>
      </c>
      <c r="AM814">
        <v>153</v>
      </c>
      <c r="AN814">
        <v>2.5910245554614731E-2</v>
      </c>
      <c r="AO814">
        <v>0.99990000000000001</v>
      </c>
      <c r="AP814">
        <v>40</v>
      </c>
      <c r="AQ814">
        <v>9.2656937688209411E-3</v>
      </c>
      <c r="AR814">
        <v>1</v>
      </c>
      <c r="AS814">
        <v>10</v>
      </c>
      <c r="AT814">
        <v>1.7035775127768309E-2</v>
      </c>
      <c r="AU814">
        <v>0.57611000000000001</v>
      </c>
      <c r="AV814">
        <v>3</v>
      </c>
      <c r="AW814">
        <v>7.246376811594203E-3</v>
      </c>
      <c r="AX814">
        <v>0.96769000000000005</v>
      </c>
      <c r="AY814">
        <v>5</v>
      </c>
      <c r="AZ814">
        <v>8.6505190311418692E-3</v>
      </c>
      <c r="BA814">
        <v>0.95320000000000005</v>
      </c>
      <c r="BB814">
        <v>5</v>
      </c>
      <c r="BC814">
        <v>1.0940919037199121E-2</v>
      </c>
      <c r="BD814">
        <v>0.91447000000000001</v>
      </c>
      <c r="BE814">
        <v>52</v>
      </c>
      <c r="BF814">
        <v>9.5693779904306216E-3</v>
      </c>
      <c r="BG814">
        <v>1</v>
      </c>
      <c r="BH814">
        <v>118</v>
      </c>
      <c r="BI814">
        <v>3.075319259838415E-2</v>
      </c>
      <c r="BJ814">
        <v>0.98334999999999995</v>
      </c>
      <c r="BK814">
        <v>19</v>
      </c>
      <c r="BL814">
        <v>6.9546120058565156E-3</v>
      </c>
      <c r="BM814">
        <v>1</v>
      </c>
    </row>
    <row r="815" spans="1:65" x14ac:dyDescent="0.2">
      <c r="A815" t="s">
        <v>389</v>
      </c>
      <c r="B815" t="s">
        <v>391</v>
      </c>
      <c r="C815">
        <v>67</v>
      </c>
      <c r="D815">
        <v>3.7619314991577772E-2</v>
      </c>
      <c r="E815">
        <v>0</v>
      </c>
      <c r="F815">
        <v>50</v>
      </c>
      <c r="G815">
        <v>3.2615786040443573E-2</v>
      </c>
      <c r="H815">
        <v>2.2000000000000001E-4</v>
      </c>
      <c r="I815">
        <v>26</v>
      </c>
      <c r="J815">
        <v>2.0424194815396701E-2</v>
      </c>
      <c r="K815">
        <v>0.20252999999999999</v>
      </c>
      <c r="L815">
        <v>83</v>
      </c>
      <c r="M815">
        <v>5.0795593635250921E-2</v>
      </c>
      <c r="N815">
        <v>0</v>
      </c>
      <c r="O815">
        <v>502</v>
      </c>
      <c r="P815">
        <v>4.506283662477558E-2</v>
      </c>
      <c r="Q815">
        <v>0</v>
      </c>
      <c r="R815">
        <v>890</v>
      </c>
      <c r="S815">
        <v>5.6551023001652052E-2</v>
      </c>
      <c r="T815">
        <v>0</v>
      </c>
      <c r="U815">
        <v>333</v>
      </c>
      <c r="V815">
        <v>4.761223906205319E-2</v>
      </c>
      <c r="W815">
        <v>0</v>
      </c>
      <c r="X815">
        <v>11</v>
      </c>
      <c r="Y815">
        <v>4.1509433962264149E-2</v>
      </c>
      <c r="Z815">
        <v>1.8460000000000001E-2</v>
      </c>
      <c r="AA815">
        <v>6</v>
      </c>
      <c r="AB815">
        <v>2.5104602510460251E-2</v>
      </c>
      <c r="AC815">
        <v>0.34409000000000001</v>
      </c>
      <c r="AD815">
        <v>7</v>
      </c>
      <c r="AE815">
        <v>3.4482758620689648E-2</v>
      </c>
      <c r="AF815">
        <v>7.9829999999999998E-2</v>
      </c>
      <c r="AG815">
        <v>7</v>
      </c>
      <c r="AH815">
        <v>2.953586497890295E-2</v>
      </c>
      <c r="AI815">
        <v>0.20745</v>
      </c>
      <c r="AJ815">
        <v>567</v>
      </c>
      <c r="AK815">
        <v>4.4832766664030993E-2</v>
      </c>
      <c r="AL815">
        <v>0</v>
      </c>
      <c r="AM815">
        <v>794</v>
      </c>
      <c r="AN815">
        <v>4.8843503937007877E-2</v>
      </c>
      <c r="AO815">
        <v>0</v>
      </c>
      <c r="AP815">
        <v>372</v>
      </c>
      <c r="AQ815">
        <v>4.3220634367375388E-2</v>
      </c>
      <c r="AR815">
        <v>0</v>
      </c>
      <c r="AS815">
        <v>23</v>
      </c>
      <c r="AT815">
        <v>2.9336734693877549E-2</v>
      </c>
      <c r="AU815">
        <v>1.244E-2</v>
      </c>
      <c r="AV815">
        <v>14</v>
      </c>
      <c r="AW815">
        <v>2.2116903633491308E-2</v>
      </c>
      <c r="AX815">
        <v>0.16700000000000001</v>
      </c>
      <c r="AY815">
        <v>20</v>
      </c>
      <c r="AZ815">
        <v>2.7548209366391189E-2</v>
      </c>
      <c r="BA815">
        <v>1.498E-2</v>
      </c>
      <c r="BB815">
        <v>22</v>
      </c>
      <c r="BC815">
        <v>2.8460543337645541E-2</v>
      </c>
      <c r="BD815">
        <v>2.733E-2</v>
      </c>
      <c r="BE815">
        <v>304</v>
      </c>
      <c r="BF815">
        <v>4.63980463980464E-2</v>
      </c>
      <c r="BG815">
        <v>0</v>
      </c>
      <c r="BH815">
        <v>591</v>
      </c>
      <c r="BI815">
        <v>5.8077830188679243E-2</v>
      </c>
      <c r="BJ815">
        <v>0</v>
      </c>
      <c r="BK815">
        <v>244</v>
      </c>
      <c r="BL815">
        <v>4.6788111217641419E-2</v>
      </c>
      <c r="BM815">
        <v>0</v>
      </c>
    </row>
    <row r="816" spans="1:65" x14ac:dyDescent="0.2">
      <c r="A816" t="s">
        <v>389</v>
      </c>
      <c r="B816" t="s">
        <v>392</v>
      </c>
      <c r="C816">
        <v>332</v>
      </c>
      <c r="D816">
        <v>7.3761386358586978E-2</v>
      </c>
      <c r="E816">
        <v>0</v>
      </c>
      <c r="F816">
        <v>317</v>
      </c>
      <c r="G816">
        <v>8.8080022228396782E-2</v>
      </c>
      <c r="H816">
        <v>0</v>
      </c>
      <c r="I816">
        <v>261</v>
      </c>
      <c r="J816">
        <v>7.6182136602451836E-2</v>
      </c>
      <c r="K816">
        <v>0</v>
      </c>
      <c r="L816">
        <v>296</v>
      </c>
      <c r="M816">
        <v>7.9591287980639955E-2</v>
      </c>
      <c r="N816">
        <v>0</v>
      </c>
      <c r="O816">
        <v>1156</v>
      </c>
      <c r="P816">
        <v>4.2844964975353027E-2</v>
      </c>
      <c r="Q816">
        <v>0</v>
      </c>
      <c r="R816">
        <v>1454</v>
      </c>
      <c r="S816">
        <v>5.8365446371226717E-2</v>
      </c>
      <c r="T816">
        <v>0</v>
      </c>
      <c r="U816">
        <v>680</v>
      </c>
      <c r="V816">
        <v>3.6866359447004608E-2</v>
      </c>
      <c r="W816">
        <v>0</v>
      </c>
      <c r="X816">
        <v>47</v>
      </c>
      <c r="Y816">
        <v>6.8115942028985507E-2</v>
      </c>
      <c r="Z816">
        <v>0</v>
      </c>
      <c r="AA816">
        <v>46</v>
      </c>
      <c r="AB816">
        <v>0.08</v>
      </c>
      <c r="AC816">
        <v>0</v>
      </c>
      <c r="AD816">
        <v>37</v>
      </c>
      <c r="AE816">
        <v>6.839186691312385E-2</v>
      </c>
      <c r="AF816">
        <v>0</v>
      </c>
      <c r="AG816">
        <v>51</v>
      </c>
      <c r="AH816">
        <v>9.1891891891891897E-2</v>
      </c>
      <c r="AI816">
        <v>0</v>
      </c>
      <c r="AJ816">
        <v>1349</v>
      </c>
      <c r="AK816">
        <v>4.2915314627473437E-2</v>
      </c>
      <c r="AL816">
        <v>0</v>
      </c>
      <c r="AM816">
        <v>1361</v>
      </c>
      <c r="AN816">
        <v>5.099670263788969E-2</v>
      </c>
      <c r="AO816">
        <v>0</v>
      </c>
      <c r="AP816">
        <v>778</v>
      </c>
      <c r="AQ816">
        <v>3.3947115804171403E-2</v>
      </c>
      <c r="AR816">
        <v>0</v>
      </c>
      <c r="AS816">
        <v>169</v>
      </c>
      <c r="AT816">
        <v>7.8787878787878782E-2</v>
      </c>
      <c r="AU816">
        <v>0</v>
      </c>
      <c r="AV816">
        <v>126</v>
      </c>
      <c r="AW816">
        <v>8.4393837910247821E-2</v>
      </c>
      <c r="AX816">
        <v>0</v>
      </c>
      <c r="AY816">
        <v>145</v>
      </c>
      <c r="AZ816">
        <v>7.5363825363825368E-2</v>
      </c>
      <c r="BA816">
        <v>0</v>
      </c>
      <c r="BB816">
        <v>152</v>
      </c>
      <c r="BC816">
        <v>8.8064889918887598E-2</v>
      </c>
      <c r="BD816">
        <v>0</v>
      </c>
      <c r="BE816">
        <v>645</v>
      </c>
      <c r="BF816">
        <v>4.0057135759532979E-2</v>
      </c>
      <c r="BG816">
        <v>0</v>
      </c>
      <c r="BH816">
        <v>920</v>
      </c>
      <c r="BI816">
        <v>5.7054263565891473E-2</v>
      </c>
      <c r="BJ816">
        <v>0</v>
      </c>
      <c r="BK816">
        <v>459</v>
      </c>
      <c r="BL816">
        <v>3.3764896277769602E-2</v>
      </c>
      <c r="BM816">
        <v>0</v>
      </c>
    </row>
    <row r="817" spans="1:65" x14ac:dyDescent="0.2">
      <c r="A817" t="s">
        <v>393</v>
      </c>
      <c r="B817" t="s">
        <v>230</v>
      </c>
      <c r="C817">
        <v>10</v>
      </c>
      <c r="D817">
        <v>2.1008403361344541E-3</v>
      </c>
      <c r="E817">
        <v>1</v>
      </c>
      <c r="F817">
        <v>20</v>
      </c>
      <c r="G817">
        <v>4.6040515653775326E-3</v>
      </c>
      <c r="H817">
        <v>1</v>
      </c>
      <c r="I817">
        <v>23</v>
      </c>
      <c r="J817">
        <v>6.1579651941097721E-3</v>
      </c>
      <c r="K817">
        <v>1</v>
      </c>
      <c r="L817">
        <v>31</v>
      </c>
      <c r="M817">
        <v>7.2548560730166158E-3</v>
      </c>
      <c r="N817">
        <v>1</v>
      </c>
      <c r="O817">
        <v>265</v>
      </c>
      <c r="P817">
        <v>1.256043226846146E-2</v>
      </c>
      <c r="Q817">
        <v>1</v>
      </c>
      <c r="R817">
        <v>594</v>
      </c>
      <c r="S817">
        <v>2.684745762711864E-2</v>
      </c>
      <c r="T817">
        <v>1</v>
      </c>
      <c r="U817">
        <v>176</v>
      </c>
      <c r="V817">
        <v>1.170368400053198E-2</v>
      </c>
      <c r="W817">
        <v>1</v>
      </c>
      <c r="X817">
        <v>5</v>
      </c>
      <c r="Y817">
        <v>6.6225165562913907E-3</v>
      </c>
      <c r="Z817">
        <v>0.99931000000000003</v>
      </c>
      <c r="AA817">
        <v>5</v>
      </c>
      <c r="AB817">
        <v>7.1942446043165471E-3</v>
      </c>
      <c r="AC817">
        <v>0.99824000000000002</v>
      </c>
      <c r="AD817">
        <v>5</v>
      </c>
      <c r="AE817">
        <v>8.6655112651646445E-3</v>
      </c>
      <c r="AF817">
        <v>0.97970000000000002</v>
      </c>
      <c r="AG817">
        <v>5</v>
      </c>
      <c r="AH817">
        <v>7.0323488045007029E-3</v>
      </c>
      <c r="AI817">
        <v>0.99875999999999998</v>
      </c>
      <c r="AJ817">
        <v>308</v>
      </c>
      <c r="AK817">
        <v>1.307466994948423E-2</v>
      </c>
      <c r="AL817">
        <v>1</v>
      </c>
      <c r="AM817">
        <v>478</v>
      </c>
      <c r="AN817">
        <v>2.152668317946408E-2</v>
      </c>
      <c r="AO817">
        <v>1</v>
      </c>
      <c r="AP817">
        <v>173</v>
      </c>
      <c r="AQ817">
        <v>1.000636242697669E-2</v>
      </c>
      <c r="AR817">
        <v>1</v>
      </c>
      <c r="AS817">
        <v>3</v>
      </c>
      <c r="AT817">
        <v>1.3844023996308259E-3</v>
      </c>
      <c r="AU817">
        <v>1</v>
      </c>
      <c r="AV817">
        <v>3</v>
      </c>
      <c r="AW817">
        <v>1.649257833974711E-3</v>
      </c>
      <c r="AX817">
        <v>1</v>
      </c>
      <c r="AY817">
        <v>1</v>
      </c>
      <c r="AZ817">
        <v>5.2246603970741907E-4</v>
      </c>
      <c r="BA817">
        <v>1</v>
      </c>
      <c r="BB817">
        <v>7</v>
      </c>
      <c r="BC817">
        <v>3.4246575342465752E-3</v>
      </c>
      <c r="BD817">
        <v>1</v>
      </c>
      <c r="BE817">
        <v>155</v>
      </c>
      <c r="BF817">
        <v>1.2740424132829199E-2</v>
      </c>
      <c r="BG817">
        <v>1</v>
      </c>
      <c r="BH817">
        <v>315</v>
      </c>
      <c r="BI817">
        <v>2.293410993811431E-2</v>
      </c>
      <c r="BJ817">
        <v>1</v>
      </c>
      <c r="BK817">
        <v>102</v>
      </c>
      <c r="BL817">
        <v>9.3252879868348879E-3</v>
      </c>
      <c r="BM817">
        <v>1</v>
      </c>
    </row>
    <row r="818" spans="1:65" x14ac:dyDescent="0.2">
      <c r="A818" t="s">
        <v>393</v>
      </c>
      <c r="B818" t="s">
        <v>231</v>
      </c>
      <c r="C818">
        <v>3</v>
      </c>
      <c r="D818">
        <v>2.4174053182916999E-3</v>
      </c>
      <c r="E818">
        <v>1</v>
      </c>
      <c r="F818">
        <v>8</v>
      </c>
      <c r="G818">
        <v>7.326007326007326E-3</v>
      </c>
      <c r="H818">
        <v>0.99951999999999996</v>
      </c>
      <c r="I818">
        <v>6</v>
      </c>
      <c r="J818">
        <v>6.7264573991031393E-3</v>
      </c>
      <c r="K818">
        <v>0.99804999999999999</v>
      </c>
      <c r="L818">
        <v>13</v>
      </c>
      <c r="M818">
        <v>1.3157894736842099E-2</v>
      </c>
      <c r="N818">
        <v>0.95865999999999996</v>
      </c>
      <c r="O818">
        <v>100</v>
      </c>
      <c r="P818">
        <v>1.7415534656913971E-2</v>
      </c>
      <c r="Q818">
        <v>0.99921000000000004</v>
      </c>
      <c r="R818">
        <v>233</v>
      </c>
      <c r="S818">
        <v>3.7387676508344028E-2</v>
      </c>
      <c r="T818">
        <v>0.69913000000000003</v>
      </c>
      <c r="U818">
        <v>67</v>
      </c>
      <c r="V818">
        <v>1.3362584762664539E-2</v>
      </c>
      <c r="W818">
        <v>0.99999000000000005</v>
      </c>
      <c r="X818">
        <v>1</v>
      </c>
      <c r="Y818">
        <v>5.5865921787709499E-3</v>
      </c>
      <c r="Z818">
        <v>0.97292000000000001</v>
      </c>
      <c r="AA818">
        <v>2</v>
      </c>
      <c r="AB818">
        <v>1.388888888888889E-2</v>
      </c>
      <c r="AC818">
        <v>0.78510999999999997</v>
      </c>
      <c r="AD818">
        <v>4</v>
      </c>
      <c r="AE818">
        <v>3.4482758620689648E-2</v>
      </c>
      <c r="AF818">
        <v>0.16250999999999999</v>
      </c>
      <c r="AG818">
        <v>3</v>
      </c>
      <c r="AH818">
        <v>2.2727272727272731E-2</v>
      </c>
      <c r="AI818">
        <v>0.50295000000000001</v>
      </c>
      <c r="AJ818">
        <v>132</v>
      </c>
      <c r="AK818">
        <v>2.0929126367528139E-2</v>
      </c>
      <c r="AL818">
        <v>0.92911999999999995</v>
      </c>
      <c r="AM818">
        <v>209</v>
      </c>
      <c r="AN818">
        <v>3.4746467165419792E-2</v>
      </c>
      <c r="AO818">
        <v>0.51022999999999996</v>
      </c>
      <c r="AP818">
        <v>87</v>
      </c>
      <c r="AQ818">
        <v>1.558022922636103E-2</v>
      </c>
      <c r="AR818">
        <v>0.99817</v>
      </c>
      <c r="AS818">
        <v>4</v>
      </c>
      <c r="AT818">
        <v>6.1538461538461538E-3</v>
      </c>
      <c r="AU818">
        <v>0.99646000000000001</v>
      </c>
      <c r="AV818">
        <v>2</v>
      </c>
      <c r="AW818">
        <v>4.1753653444676414E-3</v>
      </c>
      <c r="AX818">
        <v>0.99712000000000001</v>
      </c>
      <c r="AY818">
        <v>1</v>
      </c>
      <c r="AZ818">
        <v>1.7825311942959001E-3</v>
      </c>
      <c r="BA818">
        <v>0.99988999999999995</v>
      </c>
      <c r="BB818">
        <v>3</v>
      </c>
      <c r="BC818">
        <v>6.0606060606060606E-3</v>
      </c>
      <c r="BD818">
        <v>0.99373</v>
      </c>
      <c r="BE818">
        <v>62</v>
      </c>
      <c r="BF818">
        <v>1.8590704647676159E-2</v>
      </c>
      <c r="BG818">
        <v>0.93086000000000002</v>
      </c>
      <c r="BH818">
        <v>130</v>
      </c>
      <c r="BI818">
        <v>3.2435129740518959E-2</v>
      </c>
      <c r="BJ818">
        <v>0.94554000000000005</v>
      </c>
      <c r="BK818">
        <v>49</v>
      </c>
      <c r="BL818">
        <v>1.33806663025669E-2</v>
      </c>
      <c r="BM818">
        <v>0.99668999999999996</v>
      </c>
    </row>
    <row r="819" spans="1:65" x14ac:dyDescent="0.2">
      <c r="A819" t="s">
        <v>393</v>
      </c>
      <c r="B819" t="s">
        <v>232</v>
      </c>
      <c r="C819">
        <v>5</v>
      </c>
      <c r="D819">
        <v>7.2992700729926996E-3</v>
      </c>
      <c r="E819">
        <v>0.98595999999999995</v>
      </c>
      <c r="F819">
        <v>5</v>
      </c>
      <c r="G819">
        <v>8.2372322899505763E-3</v>
      </c>
      <c r="H819">
        <v>0.98945000000000005</v>
      </c>
      <c r="I819">
        <v>4</v>
      </c>
      <c r="J819">
        <v>8.1632653061224497E-3</v>
      </c>
      <c r="K819">
        <v>0.96887000000000001</v>
      </c>
      <c r="L819">
        <v>3</v>
      </c>
      <c r="M819">
        <v>5.454545454545455E-3</v>
      </c>
      <c r="N819">
        <v>0.99887000000000004</v>
      </c>
      <c r="O819">
        <v>33</v>
      </c>
      <c r="P819">
        <v>1.7441860465116279E-2</v>
      </c>
      <c r="Q819">
        <v>0.96743000000000001</v>
      </c>
      <c r="R819">
        <v>65</v>
      </c>
      <c r="S819">
        <v>3.7572254335260118E-2</v>
      </c>
      <c r="T819">
        <v>0.60396000000000005</v>
      </c>
      <c r="U819">
        <v>24</v>
      </c>
      <c r="V819">
        <v>1.273209549071618E-2</v>
      </c>
      <c r="W819">
        <v>0.99787999999999999</v>
      </c>
      <c r="X819">
        <v>1</v>
      </c>
      <c r="Y819">
        <v>1.01010101010101E-2</v>
      </c>
      <c r="Z819">
        <v>0.86465999999999998</v>
      </c>
      <c r="AA819">
        <v>0</v>
      </c>
      <c r="AB819">
        <v>0</v>
      </c>
      <c r="AC819">
        <v>1</v>
      </c>
      <c r="AD819">
        <v>0</v>
      </c>
      <c r="AE819">
        <v>0</v>
      </c>
      <c r="AF819">
        <v>1</v>
      </c>
      <c r="AG819">
        <v>1</v>
      </c>
      <c r="AH819">
        <v>1.075268817204301E-2</v>
      </c>
      <c r="AI819">
        <v>0.85024999999999995</v>
      </c>
      <c r="AJ819">
        <v>36</v>
      </c>
      <c r="AK819">
        <v>1.6838166510757719E-2</v>
      </c>
      <c r="AL819">
        <v>0.98714000000000002</v>
      </c>
      <c r="AM819">
        <v>78</v>
      </c>
      <c r="AN819">
        <v>4.2414355628058731E-2</v>
      </c>
      <c r="AO819">
        <v>4.5400000000000003E-2</v>
      </c>
      <c r="AP819">
        <v>25</v>
      </c>
      <c r="AQ819">
        <v>1.1676786548341899E-2</v>
      </c>
      <c r="AR819">
        <v>0.99953000000000003</v>
      </c>
      <c r="AS819">
        <v>2</v>
      </c>
      <c r="AT819">
        <v>7.1174377224199276E-3</v>
      </c>
      <c r="AU819">
        <v>0.95784999999999998</v>
      </c>
      <c r="AV819">
        <v>5</v>
      </c>
      <c r="AW819">
        <v>2.2321428571428568E-2</v>
      </c>
      <c r="AX819">
        <v>0.30996000000000001</v>
      </c>
      <c r="AY819">
        <v>6</v>
      </c>
      <c r="AZ819">
        <v>2.150537634408602E-2</v>
      </c>
      <c r="BA819">
        <v>0.29076999999999997</v>
      </c>
      <c r="BB819">
        <v>2</v>
      </c>
      <c r="BC819">
        <v>8.4388185654008432E-3</v>
      </c>
      <c r="BD819">
        <v>0.92859999999999998</v>
      </c>
      <c r="BE819">
        <v>11</v>
      </c>
      <c r="BF819">
        <v>9.5652173913043474E-3</v>
      </c>
      <c r="BG819">
        <v>0.99965999999999999</v>
      </c>
      <c r="BH819">
        <v>43</v>
      </c>
      <c r="BI819">
        <v>3.726169844020797E-2</v>
      </c>
      <c r="BJ819">
        <v>0.50394000000000005</v>
      </c>
      <c r="BK819">
        <v>25</v>
      </c>
      <c r="BL819">
        <v>1.8011527377521611E-2</v>
      </c>
      <c r="BM819">
        <v>0.64634000000000003</v>
      </c>
    </row>
    <row r="820" spans="1:65" x14ac:dyDescent="0.2">
      <c r="A820" t="s">
        <v>393</v>
      </c>
      <c r="B820" t="s">
        <v>233</v>
      </c>
      <c r="C820">
        <v>0</v>
      </c>
      <c r="D820">
        <v>0</v>
      </c>
      <c r="E820">
        <v>1</v>
      </c>
      <c r="F820">
        <v>3</v>
      </c>
      <c r="G820">
        <v>9.1463414634146336E-3</v>
      </c>
      <c r="H820">
        <v>0.94723000000000002</v>
      </c>
      <c r="I820">
        <v>2</v>
      </c>
      <c r="J820">
        <v>6.5146579804560263E-3</v>
      </c>
      <c r="K820">
        <v>0.96826000000000001</v>
      </c>
      <c r="L820">
        <v>5</v>
      </c>
      <c r="M820">
        <v>1.302083333333333E-2</v>
      </c>
      <c r="N820">
        <v>0.88502000000000003</v>
      </c>
      <c r="O820">
        <v>10</v>
      </c>
      <c r="P820">
        <v>6.0901339829476254E-3</v>
      </c>
      <c r="Q820">
        <v>1</v>
      </c>
      <c r="R820">
        <v>26</v>
      </c>
      <c r="S820">
        <v>1.7675050985724E-2</v>
      </c>
      <c r="T820">
        <v>1</v>
      </c>
      <c r="U820">
        <v>5</v>
      </c>
      <c r="V820">
        <v>4.5913682277318639E-3</v>
      </c>
      <c r="W820">
        <v>1</v>
      </c>
      <c r="X820">
        <v>0</v>
      </c>
      <c r="Y820">
        <v>0</v>
      </c>
      <c r="Z820">
        <v>1</v>
      </c>
      <c r="AA820">
        <v>0</v>
      </c>
      <c r="AB820">
        <v>0</v>
      </c>
      <c r="AC820">
        <v>1</v>
      </c>
      <c r="AD820">
        <v>0</v>
      </c>
      <c r="AE820">
        <v>0</v>
      </c>
      <c r="AF820">
        <v>1</v>
      </c>
      <c r="AG820">
        <v>0</v>
      </c>
      <c r="AH820">
        <v>0</v>
      </c>
      <c r="AI820">
        <v>1</v>
      </c>
      <c r="AJ820">
        <v>12</v>
      </c>
      <c r="AK820">
        <v>6.5075921908893707E-3</v>
      </c>
      <c r="AL820">
        <v>1</v>
      </c>
      <c r="AM820">
        <v>22</v>
      </c>
      <c r="AN820">
        <v>1.5047879616963061E-2</v>
      </c>
      <c r="AO820">
        <v>1</v>
      </c>
      <c r="AP820">
        <v>5</v>
      </c>
      <c r="AQ820">
        <v>3.692762186115214E-3</v>
      </c>
      <c r="AR820">
        <v>1</v>
      </c>
      <c r="AS820">
        <v>1</v>
      </c>
      <c r="AT820">
        <v>5.5555555555555558E-3</v>
      </c>
      <c r="AU820">
        <v>0.95806999999999998</v>
      </c>
      <c r="AV820">
        <v>0</v>
      </c>
      <c r="AW820">
        <v>0</v>
      </c>
      <c r="AX820">
        <v>1</v>
      </c>
      <c r="AY820">
        <v>1</v>
      </c>
      <c r="AZ820">
        <v>6.2111801242236021E-3</v>
      </c>
      <c r="BA820">
        <v>0.92576999999999998</v>
      </c>
      <c r="BB820">
        <v>1</v>
      </c>
      <c r="BC820">
        <v>6.0975609756097563E-3</v>
      </c>
      <c r="BD820">
        <v>0.94933999999999996</v>
      </c>
      <c r="BE820">
        <v>7</v>
      </c>
      <c r="BF820">
        <v>7.2016460905349796E-3</v>
      </c>
      <c r="BG820">
        <v>0.99990000000000001</v>
      </c>
      <c r="BH820">
        <v>14</v>
      </c>
      <c r="BI820">
        <v>1.437371663244353E-2</v>
      </c>
      <c r="BJ820">
        <v>0.99999000000000005</v>
      </c>
      <c r="BK820">
        <v>3</v>
      </c>
      <c r="BL820">
        <v>3.6275695284159609E-3</v>
      </c>
      <c r="BM820">
        <v>0.99999000000000005</v>
      </c>
    </row>
    <row r="821" spans="1:65" x14ac:dyDescent="0.2">
      <c r="A821" t="s">
        <v>393</v>
      </c>
      <c r="B821" t="s">
        <v>308</v>
      </c>
      <c r="C821">
        <v>23</v>
      </c>
      <c r="D821">
        <v>4.5009784735812131E-2</v>
      </c>
      <c r="E821">
        <v>3.0000000000000001E-5</v>
      </c>
      <c r="F821">
        <v>6</v>
      </c>
      <c r="G821">
        <v>1.330376940133038E-2</v>
      </c>
      <c r="H821">
        <v>0.84853000000000001</v>
      </c>
      <c r="I821">
        <v>11</v>
      </c>
      <c r="J821">
        <v>2.8205128205128209E-2</v>
      </c>
      <c r="K821">
        <v>7.4569999999999997E-2</v>
      </c>
      <c r="L821">
        <v>13</v>
      </c>
      <c r="M821">
        <v>2.8761061946902651E-2</v>
      </c>
      <c r="N821">
        <v>0.1285</v>
      </c>
      <c r="O821">
        <v>18</v>
      </c>
      <c r="P821">
        <v>6.6592674805771362E-3</v>
      </c>
      <c r="Q821">
        <v>1</v>
      </c>
      <c r="R821">
        <v>25</v>
      </c>
      <c r="S821">
        <v>1.141031492469192E-2</v>
      </c>
      <c r="T821">
        <v>1</v>
      </c>
      <c r="U821">
        <v>25</v>
      </c>
      <c r="V821">
        <v>1.3397642015005359E-2</v>
      </c>
      <c r="W821">
        <v>0.99560000000000004</v>
      </c>
      <c r="X821">
        <v>2</v>
      </c>
      <c r="Y821">
        <v>2.469135802469136E-2</v>
      </c>
      <c r="Z821">
        <v>0.48120000000000002</v>
      </c>
      <c r="AA821">
        <v>0</v>
      </c>
      <c r="AB821">
        <v>0</v>
      </c>
      <c r="AC821">
        <v>1</v>
      </c>
      <c r="AD821">
        <v>4</v>
      </c>
      <c r="AE821">
        <v>6.0606060606060608E-2</v>
      </c>
      <c r="AF821">
        <v>3.286E-2</v>
      </c>
      <c r="AG821">
        <v>4</v>
      </c>
      <c r="AH821">
        <v>5.128205128205128E-2</v>
      </c>
      <c r="AI821">
        <v>7.4490000000000001E-2</v>
      </c>
      <c r="AJ821">
        <v>18</v>
      </c>
      <c r="AK821">
        <v>5.8498537536561587E-3</v>
      </c>
      <c r="AL821">
        <v>1</v>
      </c>
      <c r="AM821">
        <v>31</v>
      </c>
      <c r="AN821">
        <v>1.41811527904849E-2</v>
      </c>
      <c r="AO821">
        <v>1</v>
      </c>
      <c r="AP821">
        <v>11</v>
      </c>
      <c r="AQ821">
        <v>4.9706281066425667E-3</v>
      </c>
      <c r="AR821">
        <v>1</v>
      </c>
      <c r="AS821">
        <v>10</v>
      </c>
      <c r="AT821">
        <v>4.4642857142857137E-2</v>
      </c>
      <c r="AU821">
        <v>6.9800000000000001E-3</v>
      </c>
      <c r="AV821">
        <v>3</v>
      </c>
      <c r="AW821">
        <v>1.630434782608696E-2</v>
      </c>
      <c r="AX821">
        <v>0.58613000000000004</v>
      </c>
      <c r="AY821">
        <v>4</v>
      </c>
      <c r="AZ821">
        <v>1.886792452830189E-2</v>
      </c>
      <c r="BA821">
        <v>0.43876999999999999</v>
      </c>
      <c r="BB821">
        <v>5</v>
      </c>
      <c r="BC821">
        <v>2.5000000000000001E-2</v>
      </c>
      <c r="BD821">
        <v>0.29187999999999997</v>
      </c>
      <c r="BE821">
        <v>6</v>
      </c>
      <c r="BF821">
        <v>3.8363171355498718E-3</v>
      </c>
      <c r="BG821">
        <v>1</v>
      </c>
      <c r="BH821">
        <v>11</v>
      </c>
      <c r="BI821">
        <v>8.5073472544470227E-3</v>
      </c>
      <c r="BJ821">
        <v>1</v>
      </c>
      <c r="BK821">
        <v>5</v>
      </c>
      <c r="BL821">
        <v>3.6576444769568402E-3</v>
      </c>
      <c r="BM821">
        <v>1</v>
      </c>
    </row>
    <row r="822" spans="1:65" x14ac:dyDescent="0.2">
      <c r="A822" t="s">
        <v>393</v>
      </c>
      <c r="B822" t="s">
        <v>309</v>
      </c>
      <c r="C822">
        <v>0</v>
      </c>
      <c r="D822">
        <v>0</v>
      </c>
      <c r="E822">
        <v>1</v>
      </c>
      <c r="F822">
        <v>0</v>
      </c>
      <c r="G822">
        <v>0</v>
      </c>
      <c r="H822">
        <v>1</v>
      </c>
      <c r="I822">
        <v>0</v>
      </c>
      <c r="J822">
        <v>0</v>
      </c>
      <c r="K822">
        <v>1</v>
      </c>
      <c r="L822">
        <v>0</v>
      </c>
      <c r="M822">
        <v>0</v>
      </c>
      <c r="N822">
        <v>1</v>
      </c>
      <c r="O822">
        <v>0</v>
      </c>
      <c r="P822">
        <v>0</v>
      </c>
      <c r="Q822">
        <v>1</v>
      </c>
      <c r="R822">
        <v>0</v>
      </c>
      <c r="S822">
        <v>0</v>
      </c>
      <c r="T822">
        <v>1</v>
      </c>
      <c r="U822">
        <v>0</v>
      </c>
      <c r="V822">
        <v>0</v>
      </c>
      <c r="W822">
        <v>1</v>
      </c>
      <c r="X822">
        <v>0</v>
      </c>
      <c r="Y822">
        <v>0</v>
      </c>
      <c r="Z822">
        <v>1</v>
      </c>
      <c r="AA822">
        <v>0</v>
      </c>
      <c r="AB822">
        <v>0</v>
      </c>
      <c r="AC822">
        <v>1</v>
      </c>
      <c r="AD822">
        <v>0</v>
      </c>
      <c r="AE822">
        <v>0</v>
      </c>
      <c r="AF822">
        <v>1</v>
      </c>
      <c r="AG822">
        <v>0</v>
      </c>
      <c r="AH822">
        <v>0</v>
      </c>
      <c r="AI822">
        <v>1</v>
      </c>
      <c r="AJ822">
        <v>0</v>
      </c>
      <c r="AK822">
        <v>0</v>
      </c>
      <c r="AL822">
        <v>1</v>
      </c>
      <c r="AM822">
        <v>0</v>
      </c>
      <c r="AN822">
        <v>0</v>
      </c>
      <c r="AO822">
        <v>1</v>
      </c>
      <c r="AP822">
        <v>0</v>
      </c>
      <c r="AQ822">
        <v>0</v>
      </c>
      <c r="AR822">
        <v>1</v>
      </c>
      <c r="AS822">
        <v>0</v>
      </c>
      <c r="AT822">
        <v>0</v>
      </c>
      <c r="AU822">
        <v>1</v>
      </c>
      <c r="AV822">
        <v>0</v>
      </c>
      <c r="AW822">
        <v>0</v>
      </c>
      <c r="AX822">
        <v>1</v>
      </c>
      <c r="AY822">
        <v>0</v>
      </c>
      <c r="AZ822">
        <v>0</v>
      </c>
      <c r="BA822">
        <v>1</v>
      </c>
      <c r="BB822">
        <v>0</v>
      </c>
      <c r="BC822">
        <v>0</v>
      </c>
      <c r="BD822">
        <v>1</v>
      </c>
      <c r="BE822">
        <v>0</v>
      </c>
      <c r="BF822">
        <v>0</v>
      </c>
      <c r="BG822">
        <v>1</v>
      </c>
      <c r="BH822">
        <v>0</v>
      </c>
      <c r="BI822">
        <v>0</v>
      </c>
      <c r="BJ822">
        <v>1</v>
      </c>
      <c r="BK822">
        <v>0</v>
      </c>
      <c r="BL822">
        <v>0</v>
      </c>
      <c r="BM822">
        <v>1</v>
      </c>
    </row>
    <row r="823" spans="1:65" x14ac:dyDescent="0.2">
      <c r="A823" t="s">
        <v>393</v>
      </c>
      <c r="B823" t="s">
        <v>310</v>
      </c>
      <c r="C823">
        <v>28</v>
      </c>
      <c r="D823">
        <v>2.1874999999999999E-2</v>
      </c>
      <c r="E823">
        <v>7.2639999999999996E-2</v>
      </c>
      <c r="F823">
        <v>27</v>
      </c>
      <c r="G823">
        <v>2.207686017988553E-2</v>
      </c>
      <c r="H823">
        <v>0.22902</v>
      </c>
      <c r="I823">
        <v>22</v>
      </c>
      <c r="J823">
        <v>2.222222222222222E-2</v>
      </c>
      <c r="K823">
        <v>0.1326</v>
      </c>
      <c r="L823">
        <v>24</v>
      </c>
      <c r="M823">
        <v>2.1220159151193629E-2</v>
      </c>
      <c r="N823">
        <v>0.41921999999999998</v>
      </c>
      <c r="O823">
        <v>357</v>
      </c>
      <c r="P823">
        <v>7.5651621106166564E-2</v>
      </c>
      <c r="Q823">
        <v>0</v>
      </c>
      <c r="R823">
        <v>344</v>
      </c>
      <c r="S823">
        <v>7.1251035625517808E-2</v>
      </c>
      <c r="T823">
        <v>0</v>
      </c>
      <c r="U823">
        <v>173</v>
      </c>
      <c r="V823">
        <v>6.0405027932960903E-2</v>
      </c>
      <c r="W823">
        <v>0</v>
      </c>
      <c r="X823">
        <v>6</v>
      </c>
      <c r="Y823">
        <v>3.896103896103896E-2</v>
      </c>
      <c r="Z823">
        <v>8.9929999999999996E-2</v>
      </c>
      <c r="AA823">
        <v>5</v>
      </c>
      <c r="AB823">
        <v>3.8461538461538457E-2</v>
      </c>
      <c r="AC823">
        <v>0.12024</v>
      </c>
      <c r="AD823">
        <v>2</v>
      </c>
      <c r="AE823">
        <v>2.0833333333333329E-2</v>
      </c>
      <c r="AF823">
        <v>0.52495000000000003</v>
      </c>
      <c r="AG823">
        <v>7</v>
      </c>
      <c r="AH823">
        <v>5.6000000000000001E-2</v>
      </c>
      <c r="AI823">
        <v>1.434E-2</v>
      </c>
      <c r="AJ823">
        <v>397</v>
      </c>
      <c r="AK823">
        <v>7.2803961122317989E-2</v>
      </c>
      <c r="AL823">
        <v>0</v>
      </c>
      <c r="AM823">
        <v>325</v>
      </c>
      <c r="AN823">
        <v>6.6996495567924141E-2</v>
      </c>
      <c r="AO823">
        <v>0</v>
      </c>
      <c r="AP823">
        <v>228</v>
      </c>
      <c r="AQ823">
        <v>6.741573033707865E-2</v>
      </c>
      <c r="AR823">
        <v>0</v>
      </c>
      <c r="AS823">
        <v>20</v>
      </c>
      <c r="AT823">
        <v>3.2467532467532458E-2</v>
      </c>
      <c r="AU823">
        <v>6.6499999999999997E-3</v>
      </c>
      <c r="AV823">
        <v>19</v>
      </c>
      <c r="AW823">
        <v>3.5055350553505532E-2</v>
      </c>
      <c r="AX823">
        <v>2.2699999999999999E-3</v>
      </c>
      <c r="AY823">
        <v>19</v>
      </c>
      <c r="AZ823">
        <v>3.4671532846715328E-2</v>
      </c>
      <c r="BA823">
        <v>1.6299999999999999E-3</v>
      </c>
      <c r="BB823">
        <v>18</v>
      </c>
      <c r="BC823">
        <v>3.0354131534569982E-2</v>
      </c>
      <c r="BD823">
        <v>2.4379999999999999E-2</v>
      </c>
      <c r="BE823">
        <v>266</v>
      </c>
      <c r="BF823">
        <v>9.8191214470284241E-2</v>
      </c>
      <c r="BG823">
        <v>0</v>
      </c>
      <c r="BH823">
        <v>254</v>
      </c>
      <c r="BI823">
        <v>9.0584878744650502E-2</v>
      </c>
      <c r="BJ823">
        <v>0</v>
      </c>
      <c r="BK823">
        <v>168</v>
      </c>
      <c r="BL823">
        <v>7.7312471237919927E-2</v>
      </c>
      <c r="BM823">
        <v>0</v>
      </c>
    </row>
    <row r="824" spans="1:65" x14ac:dyDescent="0.2">
      <c r="A824" t="s">
        <v>393</v>
      </c>
      <c r="B824" t="s">
        <v>150</v>
      </c>
      <c r="C824">
        <v>0</v>
      </c>
      <c r="D824">
        <v>0</v>
      </c>
      <c r="E824">
        <v>1</v>
      </c>
      <c r="F824">
        <v>0</v>
      </c>
      <c r="G824">
        <v>0</v>
      </c>
      <c r="H824">
        <v>1</v>
      </c>
      <c r="I824">
        <v>0</v>
      </c>
      <c r="J824">
        <v>0</v>
      </c>
      <c r="K824">
        <v>1</v>
      </c>
      <c r="L824">
        <v>0</v>
      </c>
      <c r="M824">
        <v>0</v>
      </c>
      <c r="N824">
        <v>1</v>
      </c>
      <c r="O824">
        <v>0</v>
      </c>
      <c r="P824">
        <v>0</v>
      </c>
      <c r="Q824">
        <v>1</v>
      </c>
      <c r="R824">
        <v>2</v>
      </c>
      <c r="S824">
        <v>1.9047619047619049E-2</v>
      </c>
      <c r="T824">
        <v>0.91559000000000001</v>
      </c>
      <c r="U824">
        <v>0</v>
      </c>
      <c r="V824">
        <v>0</v>
      </c>
      <c r="W824">
        <v>1</v>
      </c>
      <c r="X824">
        <v>0</v>
      </c>
      <c r="Y824">
        <v>0</v>
      </c>
      <c r="Z824">
        <v>1</v>
      </c>
      <c r="AA824">
        <v>0</v>
      </c>
      <c r="AB824">
        <v>0</v>
      </c>
      <c r="AC824">
        <v>1</v>
      </c>
      <c r="AD824">
        <v>0</v>
      </c>
      <c r="AE824">
        <v>0</v>
      </c>
      <c r="AF824">
        <v>1</v>
      </c>
      <c r="AG824">
        <v>0</v>
      </c>
      <c r="AH824">
        <v>0</v>
      </c>
      <c r="AI824">
        <v>1</v>
      </c>
      <c r="AJ824">
        <v>0</v>
      </c>
      <c r="AK824">
        <v>0</v>
      </c>
      <c r="AL824">
        <v>1</v>
      </c>
      <c r="AM824">
        <v>3</v>
      </c>
      <c r="AN824">
        <v>2.6315789473684209E-2</v>
      </c>
      <c r="AO824">
        <v>0.75954999999999995</v>
      </c>
      <c r="AP824">
        <v>0</v>
      </c>
      <c r="AQ824">
        <v>0</v>
      </c>
      <c r="AR824">
        <v>1</v>
      </c>
      <c r="AS824">
        <v>0</v>
      </c>
      <c r="AT824">
        <v>0</v>
      </c>
      <c r="AU824">
        <v>1</v>
      </c>
      <c r="AV824">
        <v>0</v>
      </c>
      <c r="AW824">
        <v>0</v>
      </c>
      <c r="AX824">
        <v>1</v>
      </c>
      <c r="AY824">
        <v>0</v>
      </c>
      <c r="AZ824">
        <v>0</v>
      </c>
      <c r="BA824">
        <v>1</v>
      </c>
      <c r="BB824">
        <v>0</v>
      </c>
      <c r="BC824">
        <v>0</v>
      </c>
      <c r="BD824">
        <v>1</v>
      </c>
      <c r="BE824">
        <v>0</v>
      </c>
      <c r="BF824">
        <v>0</v>
      </c>
      <c r="BG824">
        <v>1</v>
      </c>
      <c r="BH824">
        <v>1</v>
      </c>
      <c r="BI824">
        <v>1.515151515151515E-2</v>
      </c>
      <c r="BJ824">
        <v>0.91800000000000004</v>
      </c>
      <c r="BK824">
        <v>0</v>
      </c>
      <c r="BL824">
        <v>0</v>
      </c>
      <c r="BM824">
        <v>1</v>
      </c>
    </row>
    <row r="825" spans="1:65" x14ac:dyDescent="0.2">
      <c r="A825" t="s">
        <v>393</v>
      </c>
      <c r="B825" t="s">
        <v>196</v>
      </c>
    </row>
    <row r="826" spans="1:65" x14ac:dyDescent="0.2">
      <c r="A826" t="s">
        <v>393</v>
      </c>
      <c r="B826" t="s">
        <v>297</v>
      </c>
      <c r="C826">
        <v>0</v>
      </c>
      <c r="D826">
        <v>0</v>
      </c>
      <c r="E826">
        <v>1</v>
      </c>
      <c r="F826">
        <v>3</v>
      </c>
      <c r="G826">
        <v>4.10958904109589E-3</v>
      </c>
      <c r="H826">
        <v>0.99992999999999999</v>
      </c>
      <c r="I826">
        <v>2</v>
      </c>
      <c r="J826">
        <v>3.1201248049921998E-3</v>
      </c>
      <c r="K826">
        <v>0.99982000000000004</v>
      </c>
      <c r="L826">
        <v>1</v>
      </c>
      <c r="M826">
        <v>1.344086021505376E-3</v>
      </c>
      <c r="N826">
        <v>1</v>
      </c>
      <c r="O826">
        <v>56</v>
      </c>
      <c r="P826">
        <v>1.7146356399265161E-2</v>
      </c>
      <c r="Q826">
        <v>0.99363000000000001</v>
      </c>
      <c r="R826">
        <v>112</v>
      </c>
      <c r="S826">
        <v>3.7395659432387311E-2</v>
      </c>
      <c r="T826">
        <v>0.64722999999999997</v>
      </c>
      <c r="U826">
        <v>50</v>
      </c>
      <c r="V826">
        <v>2.093802345058627E-2</v>
      </c>
      <c r="W826">
        <v>0.57608999999999999</v>
      </c>
      <c r="X826">
        <v>1</v>
      </c>
      <c r="Y826">
        <v>1.020408163265306E-2</v>
      </c>
      <c r="Z826">
        <v>0.86107999999999996</v>
      </c>
      <c r="AA826">
        <v>1</v>
      </c>
      <c r="AB826">
        <v>1.1764705882352939E-2</v>
      </c>
      <c r="AC826">
        <v>0.81728999999999996</v>
      </c>
      <c r="AD826">
        <v>1</v>
      </c>
      <c r="AE826">
        <v>1.1904761904761901E-2</v>
      </c>
      <c r="AF826">
        <v>0.78756000000000004</v>
      </c>
      <c r="AG826">
        <v>1</v>
      </c>
      <c r="AH826">
        <v>1.098901098901099E-2</v>
      </c>
      <c r="AI826">
        <v>0.84513000000000005</v>
      </c>
      <c r="AJ826">
        <v>66</v>
      </c>
      <c r="AK826">
        <v>1.6823859291358649E-2</v>
      </c>
      <c r="AL826">
        <v>0.99868000000000001</v>
      </c>
      <c r="AM826">
        <v>117</v>
      </c>
      <c r="AN826">
        <v>3.903903903903904E-2</v>
      </c>
      <c r="AO826">
        <v>0.11047999999999999</v>
      </c>
      <c r="AP826">
        <v>46</v>
      </c>
      <c r="AQ826">
        <v>1.5577378936674571E-2</v>
      </c>
      <c r="AR826">
        <v>0.98355999999999999</v>
      </c>
      <c r="AS826">
        <v>0</v>
      </c>
      <c r="AT826">
        <v>0</v>
      </c>
      <c r="AU826">
        <v>1</v>
      </c>
      <c r="AV826">
        <v>0</v>
      </c>
      <c r="AW826">
        <v>0</v>
      </c>
      <c r="AX826">
        <v>1</v>
      </c>
      <c r="AY826">
        <v>0</v>
      </c>
      <c r="AZ826">
        <v>0</v>
      </c>
      <c r="BA826">
        <v>1</v>
      </c>
      <c r="BB826">
        <v>2</v>
      </c>
      <c r="BC826">
        <v>6.7567567567567571E-3</v>
      </c>
      <c r="BD826">
        <v>0.97145000000000004</v>
      </c>
      <c r="BE826">
        <v>29</v>
      </c>
      <c r="BF826">
        <v>1.3438368860055609E-2</v>
      </c>
      <c r="BG826">
        <v>0.99865000000000004</v>
      </c>
      <c r="BH826">
        <v>75</v>
      </c>
      <c r="BI826">
        <v>3.8880248833592528E-2</v>
      </c>
      <c r="BJ826">
        <v>0.34967999999999999</v>
      </c>
      <c r="BK826">
        <v>29</v>
      </c>
      <c r="BL826">
        <v>1.524710830704522E-2</v>
      </c>
      <c r="BM826">
        <v>0.90920000000000001</v>
      </c>
    </row>
    <row r="827" spans="1:65" x14ac:dyDescent="0.2">
      <c r="A827" t="s">
        <v>393</v>
      </c>
      <c r="B827" t="s">
        <v>298</v>
      </c>
      <c r="C827">
        <v>0</v>
      </c>
      <c r="D827">
        <v>0</v>
      </c>
      <c r="E827">
        <v>1</v>
      </c>
      <c r="F827">
        <v>3</v>
      </c>
      <c r="G827">
        <v>4.9504950495049514E-3</v>
      </c>
      <c r="H827">
        <v>0.99926999999999999</v>
      </c>
      <c r="I827">
        <v>2</v>
      </c>
      <c r="J827">
        <v>3.7523452157598499E-3</v>
      </c>
      <c r="K827">
        <v>0.99916000000000005</v>
      </c>
      <c r="L827">
        <v>3</v>
      </c>
      <c r="M827">
        <v>5.235602094240838E-3</v>
      </c>
      <c r="N827">
        <v>0.99939999999999996</v>
      </c>
      <c r="O827">
        <v>130</v>
      </c>
      <c r="P827">
        <v>3.9963110974485093E-2</v>
      </c>
      <c r="Q827">
        <v>0</v>
      </c>
      <c r="R827">
        <v>112</v>
      </c>
      <c r="S827">
        <v>3.2018296169239568E-2</v>
      </c>
      <c r="T827">
        <v>0.98243999999999998</v>
      </c>
      <c r="U827">
        <v>94</v>
      </c>
      <c r="V827">
        <v>4.4131455399061027E-2</v>
      </c>
      <c r="W827">
        <v>0</v>
      </c>
      <c r="X827">
        <v>0</v>
      </c>
      <c r="Y827">
        <v>0</v>
      </c>
      <c r="Z827">
        <v>1</v>
      </c>
      <c r="AA827">
        <v>0</v>
      </c>
      <c r="AB827">
        <v>0</v>
      </c>
      <c r="AC827">
        <v>1</v>
      </c>
      <c r="AD827">
        <v>0</v>
      </c>
      <c r="AE827">
        <v>0</v>
      </c>
      <c r="AF827">
        <v>1</v>
      </c>
      <c r="AG827">
        <v>0</v>
      </c>
      <c r="AH827">
        <v>0</v>
      </c>
      <c r="AI827">
        <v>1</v>
      </c>
      <c r="AJ827">
        <v>140</v>
      </c>
      <c r="AK827">
        <v>3.7991858887381283E-2</v>
      </c>
      <c r="AL827">
        <v>0</v>
      </c>
      <c r="AM827">
        <v>91</v>
      </c>
      <c r="AN827">
        <v>2.5911161731207291E-2</v>
      </c>
      <c r="AO827">
        <v>0.99899000000000004</v>
      </c>
      <c r="AP827">
        <v>107</v>
      </c>
      <c r="AQ827">
        <v>4.2954636692091527E-2</v>
      </c>
      <c r="AR827">
        <v>0</v>
      </c>
      <c r="AS827">
        <v>0</v>
      </c>
      <c r="AT827">
        <v>0</v>
      </c>
      <c r="AU827">
        <v>1</v>
      </c>
      <c r="AV827">
        <v>0</v>
      </c>
      <c r="AW827">
        <v>0</v>
      </c>
      <c r="AX827">
        <v>1</v>
      </c>
      <c r="AY827">
        <v>0</v>
      </c>
      <c r="AZ827">
        <v>0</v>
      </c>
      <c r="BA827">
        <v>1</v>
      </c>
      <c r="BB827">
        <v>1</v>
      </c>
      <c r="BC827">
        <v>3.3003300330032999E-3</v>
      </c>
      <c r="BD827">
        <v>0.99619999999999997</v>
      </c>
      <c r="BE827">
        <v>85</v>
      </c>
      <c r="BF827">
        <v>4.2670682730923698E-2</v>
      </c>
      <c r="BG827">
        <v>0</v>
      </c>
      <c r="BH827">
        <v>86</v>
      </c>
      <c r="BI827">
        <v>3.9341262580054888E-2</v>
      </c>
      <c r="BJ827">
        <v>0.29646</v>
      </c>
      <c r="BK827">
        <v>74</v>
      </c>
      <c r="BL827">
        <v>4.6570169918187541E-2</v>
      </c>
      <c r="BM827">
        <v>0</v>
      </c>
    </row>
    <row r="828" spans="1:65" x14ac:dyDescent="0.2">
      <c r="A828" t="s">
        <v>393</v>
      </c>
      <c r="B828" t="s">
        <v>299</v>
      </c>
      <c r="C828">
        <v>29</v>
      </c>
      <c r="D828">
        <v>2.5595763459841131E-2</v>
      </c>
      <c r="E828">
        <v>1.2449999999999999E-2</v>
      </c>
      <c r="F828">
        <v>24</v>
      </c>
      <c r="G828">
        <v>2.2556390977443611E-2</v>
      </c>
      <c r="H828">
        <v>0.2099</v>
      </c>
      <c r="I828">
        <v>20</v>
      </c>
      <c r="J828">
        <v>2.222222222222222E-2</v>
      </c>
      <c r="K828">
        <v>0.14502000000000001</v>
      </c>
      <c r="L828">
        <v>34</v>
      </c>
      <c r="M828">
        <v>3.2473734479465138E-2</v>
      </c>
      <c r="N828">
        <v>4.7299999999999998E-3</v>
      </c>
      <c r="O828">
        <v>85</v>
      </c>
      <c r="P828">
        <v>1.31538223460229E-2</v>
      </c>
      <c r="Q828">
        <v>1</v>
      </c>
      <c r="R828">
        <v>152</v>
      </c>
      <c r="S828">
        <v>3.9905487004463107E-2</v>
      </c>
      <c r="T828">
        <v>0.34576000000000001</v>
      </c>
      <c r="U828">
        <v>34</v>
      </c>
      <c r="V828">
        <v>1.101392938127632E-2</v>
      </c>
      <c r="W828">
        <v>1</v>
      </c>
      <c r="X828">
        <v>7</v>
      </c>
      <c r="Y828">
        <v>4.2944785276073622E-2</v>
      </c>
      <c r="Z828">
        <v>4.48E-2</v>
      </c>
      <c r="AA828">
        <v>6</v>
      </c>
      <c r="AB828">
        <v>0.04</v>
      </c>
      <c r="AC828">
        <v>8.0850000000000005E-2</v>
      </c>
      <c r="AD828">
        <v>5</v>
      </c>
      <c r="AE828">
        <v>3.4482758620689648E-2</v>
      </c>
      <c r="AF828">
        <v>0.12751999999999999</v>
      </c>
      <c r="AG828">
        <v>6</v>
      </c>
      <c r="AH828">
        <v>3.896103896103896E-2</v>
      </c>
      <c r="AI828">
        <v>9.4789999999999999E-2</v>
      </c>
      <c r="AJ828">
        <v>70</v>
      </c>
      <c r="AK828">
        <v>9.7929490766648017E-3</v>
      </c>
      <c r="AL828">
        <v>1</v>
      </c>
      <c r="AM828">
        <v>99</v>
      </c>
      <c r="AN828">
        <v>2.6435246995994661E-2</v>
      </c>
      <c r="AO828">
        <v>0.99846000000000001</v>
      </c>
      <c r="AP828">
        <v>39</v>
      </c>
      <c r="AQ828">
        <v>1.129125651418645E-2</v>
      </c>
      <c r="AR828">
        <v>1</v>
      </c>
      <c r="AS828">
        <v>16</v>
      </c>
      <c r="AT828">
        <v>3.2193158953722337E-2</v>
      </c>
      <c r="AU828">
        <v>1.521E-2</v>
      </c>
      <c r="AV828">
        <v>12</v>
      </c>
      <c r="AW828">
        <v>2.7272727272727271E-2</v>
      </c>
      <c r="AX828">
        <v>6.4759999999999998E-2</v>
      </c>
      <c r="AY828">
        <v>11</v>
      </c>
      <c r="AZ828">
        <v>2.3109243697478989E-2</v>
      </c>
      <c r="BA828">
        <v>0.14657000000000001</v>
      </c>
      <c r="BB828">
        <v>14</v>
      </c>
      <c r="BC828">
        <v>2.8513238289205701E-2</v>
      </c>
      <c r="BD828">
        <v>6.5189999999999998E-2</v>
      </c>
      <c r="BE828">
        <v>33</v>
      </c>
      <c r="BF828">
        <v>8.744038155802861E-3</v>
      </c>
      <c r="BG828">
        <v>1</v>
      </c>
      <c r="BH828">
        <v>110</v>
      </c>
      <c r="BI828">
        <v>4.6044370029300973E-2</v>
      </c>
      <c r="BJ828">
        <v>1.289E-2</v>
      </c>
      <c r="BK828">
        <v>23</v>
      </c>
      <c r="BL828">
        <v>1.07577174929841E-2</v>
      </c>
      <c r="BM828">
        <v>0.99912999999999996</v>
      </c>
    </row>
    <row r="829" spans="1:65" x14ac:dyDescent="0.2">
      <c r="A829" t="s">
        <v>393</v>
      </c>
      <c r="B829" t="s">
        <v>152</v>
      </c>
      <c r="C829">
        <v>1</v>
      </c>
      <c r="D829">
        <v>8.7489063867016625E-4</v>
      </c>
      <c r="E829">
        <v>1</v>
      </c>
      <c r="F829">
        <v>5</v>
      </c>
      <c r="G829">
        <v>5.2192066805845511E-3</v>
      </c>
      <c r="H829">
        <v>0.99995000000000001</v>
      </c>
      <c r="I829">
        <v>4</v>
      </c>
      <c r="J829">
        <v>5.2910052910052907E-3</v>
      </c>
      <c r="K829">
        <v>0.99885999999999997</v>
      </c>
      <c r="L829">
        <v>5</v>
      </c>
      <c r="M829">
        <v>5.268703898840885E-3</v>
      </c>
      <c r="N829">
        <v>0.99997000000000003</v>
      </c>
      <c r="O829">
        <v>3</v>
      </c>
      <c r="P829">
        <v>1.518218623481781E-3</v>
      </c>
      <c r="Q829">
        <v>1</v>
      </c>
      <c r="R829">
        <v>53</v>
      </c>
      <c r="S829">
        <v>2.7676240208877281E-2</v>
      </c>
      <c r="T829">
        <v>0.99612999999999996</v>
      </c>
      <c r="U829">
        <v>17</v>
      </c>
      <c r="V829">
        <v>1.2125534950071329E-2</v>
      </c>
      <c r="W829">
        <v>0.99626000000000003</v>
      </c>
      <c r="X829">
        <v>0</v>
      </c>
      <c r="Y829">
        <v>0</v>
      </c>
      <c r="Z829">
        <v>1</v>
      </c>
      <c r="AA829">
        <v>0</v>
      </c>
      <c r="AB829">
        <v>0</v>
      </c>
      <c r="AC829">
        <v>1</v>
      </c>
      <c r="AD829">
        <v>1</v>
      </c>
      <c r="AE829">
        <v>8.0000000000000002E-3</v>
      </c>
      <c r="AF829">
        <v>0.90042</v>
      </c>
      <c r="AG829">
        <v>1</v>
      </c>
      <c r="AH829">
        <v>7.5187969924812026E-3</v>
      </c>
      <c r="AI829">
        <v>0.93425999999999998</v>
      </c>
      <c r="AJ829">
        <v>9</v>
      </c>
      <c r="AK829">
        <v>4.4510385756676559E-3</v>
      </c>
      <c r="AL829">
        <v>1</v>
      </c>
      <c r="AM829">
        <v>53</v>
      </c>
      <c r="AN829">
        <v>3.025114155251141E-2</v>
      </c>
      <c r="AO829">
        <v>0.86597000000000002</v>
      </c>
      <c r="AP829">
        <v>9</v>
      </c>
      <c r="AQ829">
        <v>5.6320400500625778E-3</v>
      </c>
      <c r="AR829">
        <v>1</v>
      </c>
      <c r="AS829">
        <v>0</v>
      </c>
      <c r="AT829">
        <v>0</v>
      </c>
      <c r="AU829">
        <v>1</v>
      </c>
      <c r="AV829">
        <v>2</v>
      </c>
      <c r="AW829">
        <v>5.0000000000000001E-3</v>
      </c>
      <c r="AX829">
        <v>0.98955000000000004</v>
      </c>
      <c r="AY829">
        <v>0</v>
      </c>
      <c r="AZ829">
        <v>0</v>
      </c>
      <c r="BA829">
        <v>1</v>
      </c>
      <c r="BB829">
        <v>0</v>
      </c>
      <c r="BC829">
        <v>0</v>
      </c>
      <c r="BD829">
        <v>1</v>
      </c>
      <c r="BE829">
        <v>5</v>
      </c>
      <c r="BF829">
        <v>4.3821209465381254E-3</v>
      </c>
      <c r="BG829">
        <v>1</v>
      </c>
      <c r="BH829">
        <v>23</v>
      </c>
      <c r="BI829">
        <v>2.1718602455146369E-2</v>
      </c>
      <c r="BJ829">
        <v>0.99836999999999998</v>
      </c>
      <c r="BK829">
        <v>2</v>
      </c>
      <c r="BL829">
        <v>1.865671641791045E-3</v>
      </c>
      <c r="BM829">
        <v>1</v>
      </c>
    </row>
    <row r="830" spans="1:65" x14ac:dyDescent="0.2">
      <c r="A830" t="s">
        <v>393</v>
      </c>
      <c r="B830" t="s">
        <v>234</v>
      </c>
      <c r="C830">
        <v>1</v>
      </c>
      <c r="D830">
        <v>1.428571428571429E-2</v>
      </c>
      <c r="E830">
        <v>0.68025000000000002</v>
      </c>
      <c r="F830">
        <v>0</v>
      </c>
      <c r="G830">
        <v>0</v>
      </c>
      <c r="H830">
        <v>1</v>
      </c>
      <c r="I830">
        <v>0</v>
      </c>
      <c r="J830">
        <v>0</v>
      </c>
      <c r="K830">
        <v>1</v>
      </c>
      <c r="L830">
        <v>0</v>
      </c>
      <c r="M830">
        <v>0</v>
      </c>
      <c r="N830">
        <v>1</v>
      </c>
      <c r="O830">
        <v>1</v>
      </c>
      <c r="P830">
        <v>4.7169811320754724E-3</v>
      </c>
      <c r="Q830">
        <v>0.99363000000000001</v>
      </c>
      <c r="R830">
        <v>5</v>
      </c>
      <c r="S830">
        <v>8.4602368866328256E-3</v>
      </c>
      <c r="T830">
        <v>1</v>
      </c>
      <c r="U830">
        <v>1</v>
      </c>
      <c r="V830">
        <v>5.1546391752577319E-3</v>
      </c>
      <c r="W830">
        <v>0.98487000000000002</v>
      </c>
      <c r="X830">
        <v>0</v>
      </c>
      <c r="Y830">
        <v>0</v>
      </c>
      <c r="Z830">
        <v>1</v>
      </c>
      <c r="AA830">
        <v>0</v>
      </c>
      <c r="AB830">
        <v>0</v>
      </c>
      <c r="AC830">
        <v>1</v>
      </c>
      <c r="AD830">
        <v>0</v>
      </c>
      <c r="AE830">
        <v>0</v>
      </c>
      <c r="AF830">
        <v>1</v>
      </c>
      <c r="AG830">
        <v>0</v>
      </c>
      <c r="AH830">
        <v>0</v>
      </c>
      <c r="AI830">
        <v>1</v>
      </c>
      <c r="AJ830">
        <v>1</v>
      </c>
      <c r="AK830">
        <v>3.8167938931297708E-3</v>
      </c>
      <c r="AL830">
        <v>0.998</v>
      </c>
      <c r="AM830">
        <v>5</v>
      </c>
      <c r="AN830">
        <v>8.5910652920962206E-3</v>
      </c>
      <c r="AO830">
        <v>0.99999000000000005</v>
      </c>
      <c r="AP830">
        <v>2</v>
      </c>
      <c r="AQ830">
        <v>7.874015748031496E-3</v>
      </c>
      <c r="AR830">
        <v>0.96945999999999999</v>
      </c>
      <c r="AS830">
        <v>0</v>
      </c>
      <c r="AT830">
        <v>0</v>
      </c>
      <c r="AU830">
        <v>1</v>
      </c>
      <c r="AV830">
        <v>0</v>
      </c>
      <c r="AW830">
        <v>0</v>
      </c>
      <c r="AX830">
        <v>1</v>
      </c>
      <c r="AY830">
        <v>0</v>
      </c>
      <c r="AZ830">
        <v>0</v>
      </c>
      <c r="BA830">
        <v>1</v>
      </c>
      <c r="BB830">
        <v>0</v>
      </c>
      <c r="BC830">
        <v>0</v>
      </c>
      <c r="BD830">
        <v>1</v>
      </c>
      <c r="BE830">
        <v>0</v>
      </c>
      <c r="BF830">
        <v>0</v>
      </c>
      <c r="BG830">
        <v>1</v>
      </c>
      <c r="BH830">
        <v>1</v>
      </c>
      <c r="BI830">
        <v>2.976190476190476E-3</v>
      </c>
      <c r="BJ830">
        <v>1</v>
      </c>
      <c r="BK830">
        <v>2</v>
      </c>
      <c r="BL830">
        <v>1.5384615384615391E-2</v>
      </c>
      <c r="BM830">
        <v>0.71306999999999998</v>
      </c>
    </row>
    <row r="831" spans="1:65" x14ac:dyDescent="0.2">
      <c r="A831" t="s">
        <v>393</v>
      </c>
      <c r="B831" t="s">
        <v>235</v>
      </c>
      <c r="C831">
        <v>15</v>
      </c>
      <c r="D831">
        <v>9.140767824497258E-3</v>
      </c>
      <c r="E831">
        <v>0.99448000000000003</v>
      </c>
      <c r="F831">
        <v>16</v>
      </c>
      <c r="G831">
        <v>1.104972375690608E-2</v>
      </c>
      <c r="H831">
        <v>0.99253000000000002</v>
      </c>
      <c r="I831">
        <v>12</v>
      </c>
      <c r="J831">
        <v>9.6930533117932146E-3</v>
      </c>
      <c r="K831">
        <v>0.98867000000000005</v>
      </c>
      <c r="L831">
        <v>23</v>
      </c>
      <c r="M831">
        <v>1.5384615384615391E-2</v>
      </c>
      <c r="N831">
        <v>0.92123999999999995</v>
      </c>
      <c r="O831">
        <v>80</v>
      </c>
      <c r="P831">
        <v>1.2026458208057729E-2</v>
      </c>
      <c r="Q831">
        <v>1</v>
      </c>
      <c r="R831">
        <v>313</v>
      </c>
      <c r="S831">
        <v>4.1929002009377103E-2</v>
      </c>
      <c r="T831">
        <v>7.3160000000000003E-2</v>
      </c>
      <c r="U831">
        <v>58</v>
      </c>
      <c r="V831">
        <v>1.2417041318775419E-2</v>
      </c>
      <c r="W831">
        <v>1</v>
      </c>
      <c r="X831">
        <v>2</v>
      </c>
      <c r="Y831">
        <v>7.4906367041198503E-3</v>
      </c>
      <c r="Z831">
        <v>0.97089000000000003</v>
      </c>
      <c r="AA831">
        <v>2</v>
      </c>
      <c r="AB831">
        <v>9.0090090090090089E-3</v>
      </c>
      <c r="AC831">
        <v>0.93894999999999995</v>
      </c>
      <c r="AD831">
        <v>0</v>
      </c>
      <c r="AE831">
        <v>0</v>
      </c>
      <c r="AF831">
        <v>1</v>
      </c>
      <c r="AG831">
        <v>0</v>
      </c>
      <c r="AH831">
        <v>0</v>
      </c>
      <c r="AI831">
        <v>1</v>
      </c>
      <c r="AJ831">
        <v>106</v>
      </c>
      <c r="AK831">
        <v>1.416733493718257E-2</v>
      </c>
      <c r="AL831">
        <v>1</v>
      </c>
      <c r="AM831">
        <v>279</v>
      </c>
      <c r="AN831">
        <v>3.6446766819072503E-2</v>
      </c>
      <c r="AO831">
        <v>0.21908</v>
      </c>
      <c r="AP831">
        <v>72</v>
      </c>
      <c r="AQ831">
        <v>1.3254786450662741E-2</v>
      </c>
      <c r="AR831">
        <v>0.99999000000000005</v>
      </c>
      <c r="AS831">
        <v>5</v>
      </c>
      <c r="AT831">
        <v>7.102272727272727E-3</v>
      </c>
      <c r="AU831">
        <v>0.99395</v>
      </c>
      <c r="AV831">
        <v>2</v>
      </c>
      <c r="AW831">
        <v>3.4602076124567479E-3</v>
      </c>
      <c r="AX831">
        <v>0.99934000000000001</v>
      </c>
      <c r="AY831">
        <v>0</v>
      </c>
      <c r="AZ831">
        <v>0</v>
      </c>
      <c r="BA831">
        <v>1</v>
      </c>
      <c r="BB831">
        <v>7</v>
      </c>
      <c r="BC831">
        <v>1.023391812865497E-2</v>
      </c>
      <c r="BD831">
        <v>0.96265999999999996</v>
      </c>
      <c r="BE831">
        <v>27</v>
      </c>
      <c r="BF831">
        <v>7.2211821342604973E-3</v>
      </c>
      <c r="BG831">
        <v>1</v>
      </c>
      <c r="BH831">
        <v>183</v>
      </c>
      <c r="BI831">
        <v>3.9397201291711523E-2</v>
      </c>
      <c r="BJ831">
        <v>0.20311000000000001</v>
      </c>
      <c r="BK831">
        <v>26</v>
      </c>
      <c r="BL831">
        <v>8.0073914382506935E-3</v>
      </c>
      <c r="BM831">
        <v>1</v>
      </c>
    </row>
    <row r="832" spans="1:65" x14ac:dyDescent="0.2">
      <c r="A832" t="s">
        <v>393</v>
      </c>
      <c r="B832" t="s">
        <v>236</v>
      </c>
      <c r="C832">
        <v>6</v>
      </c>
      <c r="D832">
        <v>4.0705563093622792E-3</v>
      </c>
      <c r="E832">
        <v>1</v>
      </c>
      <c r="F832">
        <v>10</v>
      </c>
      <c r="G832">
        <v>7.3099415204678359E-3</v>
      </c>
      <c r="H832">
        <v>0.99988999999999995</v>
      </c>
      <c r="I832">
        <v>6</v>
      </c>
      <c r="J832">
        <v>5.3097345132743362E-3</v>
      </c>
      <c r="K832">
        <v>0.99990000000000001</v>
      </c>
      <c r="L832">
        <v>10</v>
      </c>
      <c r="M832">
        <v>7.3909830007390983E-3</v>
      </c>
      <c r="N832">
        <v>0.99995000000000001</v>
      </c>
      <c r="O832">
        <v>64</v>
      </c>
      <c r="P832">
        <v>1.054018445322793E-2</v>
      </c>
      <c r="Q832">
        <v>1</v>
      </c>
      <c r="R832">
        <v>124</v>
      </c>
      <c r="S832">
        <v>2.0324536961153911E-2</v>
      </c>
      <c r="T832">
        <v>1</v>
      </c>
      <c r="U832">
        <v>54</v>
      </c>
      <c r="V832">
        <v>1.1736579004564219E-2</v>
      </c>
      <c r="W832">
        <v>1</v>
      </c>
      <c r="X832">
        <v>0</v>
      </c>
      <c r="Y832">
        <v>0</v>
      </c>
      <c r="Z832">
        <v>1</v>
      </c>
      <c r="AA832">
        <v>0</v>
      </c>
      <c r="AB832">
        <v>0</v>
      </c>
      <c r="AC832">
        <v>1</v>
      </c>
      <c r="AD832">
        <v>0</v>
      </c>
      <c r="AE832">
        <v>0</v>
      </c>
      <c r="AF832">
        <v>1</v>
      </c>
      <c r="AG832">
        <v>4</v>
      </c>
      <c r="AH832">
        <v>1.5873015873015869E-2</v>
      </c>
      <c r="AI832">
        <v>0.751</v>
      </c>
      <c r="AJ832">
        <v>68</v>
      </c>
      <c r="AK832">
        <v>9.2178392300393108E-3</v>
      </c>
      <c r="AL832">
        <v>1</v>
      </c>
      <c r="AM832">
        <v>100</v>
      </c>
      <c r="AN832">
        <v>1.627339300244101E-2</v>
      </c>
      <c r="AO832">
        <v>1</v>
      </c>
      <c r="AP832">
        <v>48</v>
      </c>
      <c r="AQ832">
        <v>8.387209505504107E-3</v>
      </c>
      <c r="AR832">
        <v>1</v>
      </c>
      <c r="AS832">
        <v>1</v>
      </c>
      <c r="AT832">
        <v>1.440922190201729E-3</v>
      </c>
      <c r="AU832">
        <v>1</v>
      </c>
      <c r="AV832">
        <v>1</v>
      </c>
      <c r="AW832">
        <v>1.7331022530329291E-3</v>
      </c>
      <c r="AX832">
        <v>0.99995000000000001</v>
      </c>
      <c r="AY832">
        <v>1</v>
      </c>
      <c r="AZ832">
        <v>1.5698587127158561E-3</v>
      </c>
      <c r="BA832">
        <v>0.99995999999999996</v>
      </c>
      <c r="BB832">
        <v>1</v>
      </c>
      <c r="BC832">
        <v>1.4513788098693759E-3</v>
      </c>
      <c r="BD832">
        <v>1</v>
      </c>
      <c r="BE832">
        <v>35</v>
      </c>
      <c r="BF832">
        <v>9.0275986587567709E-3</v>
      </c>
      <c r="BG832">
        <v>1</v>
      </c>
      <c r="BH832">
        <v>68</v>
      </c>
      <c r="BI832">
        <v>1.8061088977423641E-2</v>
      </c>
      <c r="BJ832">
        <v>1</v>
      </c>
      <c r="BK832">
        <v>28</v>
      </c>
      <c r="BL832">
        <v>8.0413555427914993E-3</v>
      </c>
      <c r="BM832">
        <v>1</v>
      </c>
    </row>
    <row r="833" spans="1:65" x14ac:dyDescent="0.2">
      <c r="A833" t="s">
        <v>393</v>
      </c>
      <c r="B833" t="s">
        <v>237</v>
      </c>
      <c r="C833">
        <v>42</v>
      </c>
      <c r="D833">
        <v>4.5112781954887222E-2</v>
      </c>
      <c r="E833">
        <v>0</v>
      </c>
      <c r="F833">
        <v>43</v>
      </c>
      <c r="G833">
        <v>5.4987212276214843E-2</v>
      </c>
      <c r="H833">
        <v>0</v>
      </c>
      <c r="I833">
        <v>29</v>
      </c>
      <c r="J833">
        <v>4.3283582089552242E-2</v>
      </c>
      <c r="K833">
        <v>0</v>
      </c>
      <c r="L833">
        <v>32</v>
      </c>
      <c r="M833">
        <v>4.005006257822278E-2</v>
      </c>
      <c r="N833">
        <v>2.0000000000000001E-4</v>
      </c>
      <c r="O833">
        <v>75</v>
      </c>
      <c r="P833">
        <v>2.3518344308560681E-2</v>
      </c>
      <c r="Q833">
        <v>0.49797000000000002</v>
      </c>
      <c r="R833">
        <v>183</v>
      </c>
      <c r="S833">
        <v>6.4120532585844423E-2</v>
      </c>
      <c r="T833">
        <v>0</v>
      </c>
      <c r="U833">
        <v>60</v>
      </c>
      <c r="V833">
        <v>2.6726057906458801E-2</v>
      </c>
      <c r="W833">
        <v>4.8930000000000001E-2</v>
      </c>
      <c r="X833">
        <v>4</v>
      </c>
      <c r="Y833">
        <v>2.9411764705882349E-2</v>
      </c>
      <c r="Z833">
        <v>0.28582999999999997</v>
      </c>
      <c r="AA833">
        <v>3</v>
      </c>
      <c r="AB833">
        <v>2.7522935779816519E-2</v>
      </c>
      <c r="AC833">
        <v>0.37156</v>
      </c>
      <c r="AD833">
        <v>2</v>
      </c>
      <c r="AE833">
        <v>2.197802197802198E-2</v>
      </c>
      <c r="AF833">
        <v>0.49695</v>
      </c>
      <c r="AG833">
        <v>0</v>
      </c>
      <c r="AH833">
        <v>0</v>
      </c>
      <c r="AI833">
        <v>1</v>
      </c>
      <c r="AJ833">
        <v>83</v>
      </c>
      <c r="AK833">
        <v>2.324278913469616E-2</v>
      </c>
      <c r="AL833">
        <v>0.57872999999999997</v>
      </c>
      <c r="AM833">
        <v>131</v>
      </c>
      <c r="AN833">
        <v>4.7915142648134602E-2</v>
      </c>
      <c r="AO833">
        <v>1.9000000000000001E-4</v>
      </c>
      <c r="AP833">
        <v>55</v>
      </c>
      <c r="AQ833">
        <v>2.2159548751007251E-2</v>
      </c>
      <c r="AR833">
        <v>0.33957999999999999</v>
      </c>
      <c r="AS833">
        <v>26</v>
      </c>
      <c r="AT833">
        <v>6.2953995157384993E-2</v>
      </c>
      <c r="AU833">
        <v>0</v>
      </c>
      <c r="AV833">
        <v>20</v>
      </c>
      <c r="AW833">
        <v>5.8479532163742687E-2</v>
      </c>
      <c r="AX833">
        <v>0</v>
      </c>
      <c r="AY833">
        <v>25</v>
      </c>
      <c r="AZ833">
        <v>6.5274151436031339E-2</v>
      </c>
      <c r="BA833">
        <v>0</v>
      </c>
      <c r="BB833">
        <v>21</v>
      </c>
      <c r="BC833">
        <v>5.6300268096514748E-2</v>
      </c>
      <c r="BD833">
        <v>0</v>
      </c>
      <c r="BE833">
        <v>38</v>
      </c>
      <c r="BF833">
        <v>2.0063357972544878E-2</v>
      </c>
      <c r="BG833">
        <v>0.75019999999999998</v>
      </c>
      <c r="BH833">
        <v>86</v>
      </c>
      <c r="BI833">
        <v>5.0677666470241613E-2</v>
      </c>
      <c r="BJ833">
        <v>2.48E-3</v>
      </c>
      <c r="BK833">
        <v>34</v>
      </c>
      <c r="BL833">
        <v>2.220770738079687E-2</v>
      </c>
      <c r="BM833">
        <v>0.21129999999999999</v>
      </c>
    </row>
    <row r="834" spans="1:65" x14ac:dyDescent="0.2">
      <c r="A834" t="s">
        <v>393</v>
      </c>
      <c r="B834" t="s">
        <v>238</v>
      </c>
      <c r="C834">
        <v>0</v>
      </c>
      <c r="D834">
        <v>0</v>
      </c>
      <c r="E834">
        <v>1</v>
      </c>
      <c r="F834">
        <v>1</v>
      </c>
      <c r="G834">
        <v>3.1446540880503151E-3</v>
      </c>
      <c r="H834">
        <v>0.99753000000000003</v>
      </c>
      <c r="I834">
        <v>0</v>
      </c>
      <c r="J834">
        <v>0</v>
      </c>
      <c r="K834">
        <v>1</v>
      </c>
      <c r="L834">
        <v>3</v>
      </c>
      <c r="M834">
        <v>9.3749999999999997E-3</v>
      </c>
      <c r="N834">
        <v>0.95662000000000003</v>
      </c>
      <c r="O834">
        <v>19</v>
      </c>
      <c r="P834">
        <v>1.4042867701404289E-2</v>
      </c>
      <c r="Q834">
        <v>0.99429000000000001</v>
      </c>
      <c r="R834">
        <v>26</v>
      </c>
      <c r="S834">
        <v>1.82328190743338E-2</v>
      </c>
      <c r="T834">
        <v>1</v>
      </c>
      <c r="U834">
        <v>10</v>
      </c>
      <c r="V834">
        <v>1.018329938900204E-2</v>
      </c>
      <c r="W834">
        <v>0.99738000000000004</v>
      </c>
      <c r="X834">
        <v>0</v>
      </c>
      <c r="Y834">
        <v>0</v>
      </c>
      <c r="Z834">
        <v>1</v>
      </c>
      <c r="AA834">
        <v>0</v>
      </c>
      <c r="AB834">
        <v>0</v>
      </c>
      <c r="AC834">
        <v>1</v>
      </c>
      <c r="AD834">
        <v>0</v>
      </c>
      <c r="AE834">
        <v>0</v>
      </c>
      <c r="AF834">
        <v>1</v>
      </c>
      <c r="AG834">
        <v>0</v>
      </c>
      <c r="AH834">
        <v>0</v>
      </c>
      <c r="AI834">
        <v>1</v>
      </c>
      <c r="AJ834">
        <v>43</v>
      </c>
      <c r="AK834">
        <v>2.659245516388373E-2</v>
      </c>
      <c r="AL834">
        <v>0.23743</v>
      </c>
      <c r="AM834">
        <v>28</v>
      </c>
      <c r="AN834">
        <v>1.8567639257294429E-2</v>
      </c>
      <c r="AO834">
        <v>0.99995000000000001</v>
      </c>
      <c r="AP834">
        <v>11</v>
      </c>
      <c r="AQ834">
        <v>8.9649551752241236E-3</v>
      </c>
      <c r="AR834">
        <v>0.99953999999999998</v>
      </c>
      <c r="AS834">
        <v>0</v>
      </c>
      <c r="AT834">
        <v>0</v>
      </c>
      <c r="AU834">
        <v>1</v>
      </c>
      <c r="AV834">
        <v>0</v>
      </c>
      <c r="AW834">
        <v>0</v>
      </c>
      <c r="AX834">
        <v>1</v>
      </c>
      <c r="AY834">
        <v>0</v>
      </c>
      <c r="AZ834">
        <v>0</v>
      </c>
      <c r="BA834">
        <v>1</v>
      </c>
      <c r="BB834">
        <v>0</v>
      </c>
      <c r="BC834">
        <v>0</v>
      </c>
      <c r="BD834">
        <v>1</v>
      </c>
      <c r="BE834">
        <v>15</v>
      </c>
      <c r="BF834">
        <v>1.8891687657430729E-2</v>
      </c>
      <c r="BG834">
        <v>0.76720999999999995</v>
      </c>
      <c r="BH834">
        <v>15</v>
      </c>
      <c r="BI834">
        <v>1.7730496453900711E-2</v>
      </c>
      <c r="BJ834">
        <v>0.99963999999999997</v>
      </c>
      <c r="BK834">
        <v>6</v>
      </c>
      <c r="BL834">
        <v>8.7336244541484712E-3</v>
      </c>
      <c r="BM834">
        <v>0.99095999999999995</v>
      </c>
    </row>
    <row r="835" spans="1:65" x14ac:dyDescent="0.2">
      <c r="A835" t="s">
        <v>393</v>
      </c>
      <c r="B835" t="s">
        <v>239</v>
      </c>
      <c r="C835">
        <v>16</v>
      </c>
      <c r="D835">
        <v>1.2003000750187551E-2</v>
      </c>
      <c r="E835">
        <v>0.91078999999999999</v>
      </c>
      <c r="F835">
        <v>16</v>
      </c>
      <c r="G835">
        <v>1.382886776145203E-2</v>
      </c>
      <c r="H835">
        <v>0.91847999999999996</v>
      </c>
      <c r="I835">
        <v>8</v>
      </c>
      <c r="J835">
        <v>7.8585461689587421E-3</v>
      </c>
      <c r="K835">
        <v>0.99619000000000002</v>
      </c>
      <c r="L835">
        <v>24</v>
      </c>
      <c r="M835">
        <v>2.0869565217391309E-2</v>
      </c>
      <c r="N835">
        <v>0.45251999999999998</v>
      </c>
      <c r="O835">
        <v>283</v>
      </c>
      <c r="P835">
        <v>8.2531350247885688E-2</v>
      </c>
      <c r="Q835">
        <v>0</v>
      </c>
      <c r="R835">
        <v>207</v>
      </c>
      <c r="S835">
        <v>6.2898814949863269E-2</v>
      </c>
      <c r="T835">
        <v>0</v>
      </c>
      <c r="U835">
        <v>180</v>
      </c>
      <c r="V835">
        <v>7.512520868113523E-2</v>
      </c>
      <c r="W835">
        <v>0</v>
      </c>
      <c r="X835">
        <v>0</v>
      </c>
      <c r="Y835">
        <v>0</v>
      </c>
      <c r="Z835">
        <v>1</v>
      </c>
      <c r="AA835">
        <v>5</v>
      </c>
      <c r="AB835">
        <v>3.0864197530864199E-2</v>
      </c>
      <c r="AC835">
        <v>0.22352</v>
      </c>
      <c r="AD835">
        <v>1</v>
      </c>
      <c r="AE835">
        <v>6.6225165562913907E-3</v>
      </c>
      <c r="AF835">
        <v>0.93869999999999998</v>
      </c>
      <c r="AG835">
        <v>2</v>
      </c>
      <c r="AH835">
        <v>1.1299435028248589E-2</v>
      </c>
      <c r="AI835">
        <v>0.87644999999999995</v>
      </c>
      <c r="AJ835">
        <v>328</v>
      </c>
      <c r="AK835">
        <v>8.8816680205794751E-2</v>
      </c>
      <c r="AL835">
        <v>0</v>
      </c>
      <c r="AM835">
        <v>219</v>
      </c>
      <c r="AN835">
        <v>6.7095588235294115E-2</v>
      </c>
      <c r="AO835">
        <v>0</v>
      </c>
      <c r="AP835">
        <v>219</v>
      </c>
      <c r="AQ835">
        <v>8.0043859649122806E-2</v>
      </c>
      <c r="AR835">
        <v>0</v>
      </c>
      <c r="AS835">
        <v>8</v>
      </c>
      <c r="AT835">
        <v>1.413427561837456E-2</v>
      </c>
      <c r="AU835">
        <v>0.77322999999999997</v>
      </c>
      <c r="AV835">
        <v>9</v>
      </c>
      <c r="AW835">
        <v>1.9823788546255511E-2</v>
      </c>
      <c r="AX835">
        <v>0.33463999999999999</v>
      </c>
      <c r="AY835">
        <v>6</v>
      </c>
      <c r="AZ835">
        <v>1.237113402061856E-2</v>
      </c>
      <c r="BA835">
        <v>0.78742000000000001</v>
      </c>
      <c r="BB835">
        <v>12</v>
      </c>
      <c r="BC835">
        <v>2.2900763358778629E-2</v>
      </c>
      <c r="BD835">
        <v>0.24066000000000001</v>
      </c>
      <c r="BE835">
        <v>169</v>
      </c>
      <c r="BF835">
        <v>9.1499729290741738E-2</v>
      </c>
      <c r="BG835">
        <v>0</v>
      </c>
      <c r="BH835">
        <v>119</v>
      </c>
      <c r="BI835">
        <v>6.4991807755324954E-2</v>
      </c>
      <c r="BJ835">
        <v>0</v>
      </c>
      <c r="BK835">
        <v>134</v>
      </c>
      <c r="BL835">
        <v>8.364544319600499E-2</v>
      </c>
      <c r="BM835">
        <v>0</v>
      </c>
    </row>
    <row r="836" spans="1:65" x14ac:dyDescent="0.2">
      <c r="A836" t="s">
        <v>393</v>
      </c>
      <c r="B836" t="s">
        <v>240</v>
      </c>
      <c r="C836">
        <v>4</v>
      </c>
      <c r="D836">
        <v>1.9910403185664509E-3</v>
      </c>
      <c r="E836">
        <v>1</v>
      </c>
      <c r="F836">
        <v>19</v>
      </c>
      <c r="G836">
        <v>1.0187667560321721E-2</v>
      </c>
      <c r="H836">
        <v>0.99882000000000004</v>
      </c>
      <c r="I836">
        <v>11</v>
      </c>
      <c r="J836">
        <v>6.9095477386934678E-3</v>
      </c>
      <c r="K836">
        <v>0.99985000000000002</v>
      </c>
      <c r="L836">
        <v>22</v>
      </c>
      <c r="M836">
        <v>1.1609498680738789E-2</v>
      </c>
      <c r="N836">
        <v>0.99819999999999998</v>
      </c>
      <c r="O836">
        <v>264</v>
      </c>
      <c r="P836">
        <v>1.805128205128205E-2</v>
      </c>
      <c r="Q836">
        <v>1</v>
      </c>
      <c r="R836">
        <v>654</v>
      </c>
      <c r="S836">
        <v>4.0633737185461323E-2</v>
      </c>
      <c r="T836">
        <v>9.3240000000000003E-2</v>
      </c>
      <c r="U836">
        <v>169</v>
      </c>
      <c r="V836">
        <v>1.443210930828352E-2</v>
      </c>
      <c r="W836">
        <v>1</v>
      </c>
      <c r="X836">
        <v>2</v>
      </c>
      <c r="Y836">
        <v>6.2893081761006293E-3</v>
      </c>
      <c r="Z836">
        <v>0.98734</v>
      </c>
      <c r="AA836">
        <v>2</v>
      </c>
      <c r="AB836">
        <v>6.9686411149825784E-3</v>
      </c>
      <c r="AC836">
        <v>0.97890999999999995</v>
      </c>
      <c r="AD836">
        <v>2</v>
      </c>
      <c r="AE836">
        <v>8.8888888888888889E-3</v>
      </c>
      <c r="AF836">
        <v>0.91561000000000003</v>
      </c>
      <c r="AG836">
        <v>3</v>
      </c>
      <c r="AH836">
        <v>9.5541401273885346E-3</v>
      </c>
      <c r="AI836">
        <v>0.95415000000000005</v>
      </c>
      <c r="AJ836">
        <v>302</v>
      </c>
      <c r="AK836">
        <v>1.8220211161387629E-2</v>
      </c>
      <c r="AL836">
        <v>1</v>
      </c>
      <c r="AM836">
        <v>548</v>
      </c>
      <c r="AN836">
        <v>3.3306995684677557E-2</v>
      </c>
      <c r="AO836">
        <v>0.85070000000000001</v>
      </c>
      <c r="AP836">
        <v>183</v>
      </c>
      <c r="AQ836">
        <v>1.3479670005892751E-2</v>
      </c>
      <c r="AR836">
        <v>1</v>
      </c>
      <c r="AS836">
        <v>3</v>
      </c>
      <c r="AT836">
        <v>3.592814371257485E-3</v>
      </c>
      <c r="AU836">
        <v>0.99997000000000003</v>
      </c>
      <c r="AV836">
        <v>1</v>
      </c>
      <c r="AW836">
        <v>1.4025245441795231E-3</v>
      </c>
      <c r="AX836">
        <v>1</v>
      </c>
      <c r="AY836">
        <v>2</v>
      </c>
      <c r="AZ836">
        <v>2.635046113306983E-3</v>
      </c>
      <c r="BA836">
        <v>0.99992000000000003</v>
      </c>
      <c r="BB836">
        <v>2</v>
      </c>
      <c r="BC836">
        <v>2.322880371660859E-3</v>
      </c>
      <c r="BD836">
        <v>0.99997000000000003</v>
      </c>
      <c r="BE836">
        <v>149</v>
      </c>
      <c r="BF836">
        <v>1.7197599261311172E-2</v>
      </c>
      <c r="BG836">
        <v>0.99941000000000002</v>
      </c>
      <c r="BH836">
        <v>405</v>
      </c>
      <c r="BI836">
        <v>4.0382889620101697E-2</v>
      </c>
      <c r="BJ836">
        <v>3.9899999999999998E-2</v>
      </c>
      <c r="BK836">
        <v>91</v>
      </c>
      <c r="BL836">
        <v>1.0784546100971791E-2</v>
      </c>
      <c r="BM836">
        <v>1</v>
      </c>
    </row>
    <row r="837" spans="1:65" x14ac:dyDescent="0.2">
      <c r="A837" t="s">
        <v>394</v>
      </c>
      <c r="B837" t="s">
        <v>230</v>
      </c>
    </row>
    <row r="838" spans="1:65" x14ac:dyDescent="0.2">
      <c r="A838" t="s">
        <v>394</v>
      </c>
      <c r="B838" t="s">
        <v>148</v>
      </c>
    </row>
    <row r="839" spans="1:65" x14ac:dyDescent="0.2">
      <c r="A839" t="s">
        <v>394</v>
      </c>
      <c r="B839" t="s">
        <v>149</v>
      </c>
      <c r="C839">
        <v>0</v>
      </c>
      <c r="D839">
        <v>0</v>
      </c>
      <c r="E839">
        <v>1</v>
      </c>
      <c r="F839">
        <v>0</v>
      </c>
      <c r="G839">
        <v>0</v>
      </c>
      <c r="H839">
        <v>1</v>
      </c>
      <c r="I839">
        <v>0</v>
      </c>
      <c r="J839">
        <v>0</v>
      </c>
      <c r="K839">
        <v>1</v>
      </c>
      <c r="L839">
        <v>0</v>
      </c>
      <c r="M839">
        <v>0</v>
      </c>
      <c r="N839">
        <v>1</v>
      </c>
      <c r="O839">
        <v>0</v>
      </c>
      <c r="P839">
        <v>0</v>
      </c>
      <c r="Q839">
        <v>1</v>
      </c>
      <c r="R839">
        <v>0</v>
      </c>
      <c r="S839">
        <v>0</v>
      </c>
      <c r="T839">
        <v>1</v>
      </c>
      <c r="U839">
        <v>0</v>
      </c>
      <c r="V839">
        <v>0</v>
      </c>
      <c r="W839">
        <v>1</v>
      </c>
      <c r="X839">
        <v>0</v>
      </c>
      <c r="Y839">
        <v>0</v>
      </c>
      <c r="Z839">
        <v>1</v>
      </c>
      <c r="AA839">
        <v>0</v>
      </c>
      <c r="AB839">
        <v>0</v>
      </c>
      <c r="AC839">
        <v>1</v>
      </c>
      <c r="AD839">
        <v>0</v>
      </c>
      <c r="AE839">
        <v>0</v>
      </c>
      <c r="AF839">
        <v>1</v>
      </c>
      <c r="AG839">
        <v>0</v>
      </c>
      <c r="AH839">
        <v>0</v>
      </c>
      <c r="AI839">
        <v>1</v>
      </c>
      <c r="AJ839">
        <v>0</v>
      </c>
      <c r="AK839">
        <v>0</v>
      </c>
      <c r="AL839">
        <v>1</v>
      </c>
      <c r="AM839">
        <v>0</v>
      </c>
      <c r="AN839">
        <v>0</v>
      </c>
      <c r="AO839">
        <v>1</v>
      </c>
      <c r="AP839">
        <v>0</v>
      </c>
      <c r="AQ839">
        <v>0</v>
      </c>
      <c r="AR839">
        <v>1</v>
      </c>
      <c r="AS839">
        <v>0</v>
      </c>
      <c r="AT839">
        <v>0</v>
      </c>
      <c r="AU839">
        <v>1</v>
      </c>
      <c r="AV839">
        <v>0</v>
      </c>
      <c r="AW839">
        <v>0</v>
      </c>
      <c r="AX839">
        <v>1</v>
      </c>
      <c r="AY839">
        <v>0</v>
      </c>
      <c r="AZ839">
        <v>0</v>
      </c>
      <c r="BA839">
        <v>1</v>
      </c>
      <c r="BB839">
        <v>0</v>
      </c>
      <c r="BC839">
        <v>0</v>
      </c>
      <c r="BD839">
        <v>1</v>
      </c>
      <c r="BE839">
        <v>0</v>
      </c>
      <c r="BF839">
        <v>0</v>
      </c>
      <c r="BG839">
        <v>1</v>
      </c>
      <c r="BH839">
        <v>0</v>
      </c>
      <c r="BI839">
        <v>0</v>
      </c>
      <c r="BJ839">
        <v>1</v>
      </c>
      <c r="BK839">
        <v>0</v>
      </c>
      <c r="BL839">
        <v>0</v>
      </c>
      <c r="BM839">
        <v>1</v>
      </c>
    </row>
    <row r="840" spans="1:65" x14ac:dyDescent="0.2">
      <c r="A840" t="s">
        <v>394</v>
      </c>
      <c r="B840" t="s">
        <v>150</v>
      </c>
      <c r="C840">
        <v>0</v>
      </c>
      <c r="D840">
        <v>0</v>
      </c>
      <c r="E840">
        <v>1</v>
      </c>
      <c r="F840">
        <v>0</v>
      </c>
      <c r="G840">
        <v>0</v>
      </c>
      <c r="H840">
        <v>1</v>
      </c>
      <c r="I840">
        <v>0</v>
      </c>
      <c r="J840">
        <v>0</v>
      </c>
      <c r="K840">
        <v>1</v>
      </c>
      <c r="L840">
        <v>0</v>
      </c>
      <c r="M840">
        <v>0</v>
      </c>
      <c r="N840">
        <v>1</v>
      </c>
      <c r="X840">
        <v>0</v>
      </c>
      <c r="Y840">
        <v>0</v>
      </c>
      <c r="Z840">
        <v>1</v>
      </c>
      <c r="AA840">
        <v>0</v>
      </c>
      <c r="AB840">
        <v>0</v>
      </c>
      <c r="AC840">
        <v>1</v>
      </c>
      <c r="AD840">
        <v>0</v>
      </c>
      <c r="AE840">
        <v>0</v>
      </c>
      <c r="AF840">
        <v>1</v>
      </c>
      <c r="AG840">
        <v>0</v>
      </c>
      <c r="AH840">
        <v>0</v>
      </c>
      <c r="AI840">
        <v>1</v>
      </c>
      <c r="AS840">
        <v>0</v>
      </c>
      <c r="AT840">
        <v>0</v>
      </c>
      <c r="AU840">
        <v>1</v>
      </c>
      <c r="AV840">
        <v>0</v>
      </c>
      <c r="AW840">
        <v>0</v>
      </c>
      <c r="AX840">
        <v>1</v>
      </c>
      <c r="AY840">
        <v>0</v>
      </c>
      <c r="AZ840">
        <v>0</v>
      </c>
      <c r="BA840">
        <v>1</v>
      </c>
      <c r="BB840">
        <v>0</v>
      </c>
      <c r="BC840">
        <v>0</v>
      </c>
      <c r="BD840">
        <v>1</v>
      </c>
    </row>
    <row r="841" spans="1:65" x14ac:dyDescent="0.2">
      <c r="A841" t="s">
        <v>394</v>
      </c>
      <c r="B841" t="s">
        <v>196</v>
      </c>
    </row>
    <row r="842" spans="1:65" x14ac:dyDescent="0.2">
      <c r="A842" t="s">
        <v>394</v>
      </c>
      <c r="B842" t="s">
        <v>197</v>
      </c>
      <c r="C842">
        <v>1</v>
      </c>
      <c r="D842">
        <v>2.4213075060532689E-3</v>
      </c>
      <c r="E842">
        <v>0.99900999999999995</v>
      </c>
      <c r="F842">
        <v>2</v>
      </c>
      <c r="G842">
        <v>5.8309037900874626E-3</v>
      </c>
      <c r="H842">
        <v>0.98831000000000002</v>
      </c>
      <c r="I842">
        <v>0</v>
      </c>
      <c r="J842">
        <v>0</v>
      </c>
      <c r="K842">
        <v>1</v>
      </c>
      <c r="L842">
        <v>1</v>
      </c>
      <c r="M842">
        <v>2.840909090909091E-3</v>
      </c>
      <c r="N842">
        <v>0.99926999999999999</v>
      </c>
      <c r="O842">
        <v>645</v>
      </c>
      <c r="P842">
        <v>0.17512897094759711</v>
      </c>
      <c r="Q842">
        <v>0</v>
      </c>
      <c r="R842">
        <v>60</v>
      </c>
      <c r="S842">
        <v>5.1993067590987867E-2</v>
      </c>
      <c r="T842">
        <v>1.389E-2</v>
      </c>
      <c r="U842">
        <v>9</v>
      </c>
      <c r="V842">
        <v>1.2465373961218841E-2</v>
      </c>
      <c r="W842">
        <v>0.97106000000000003</v>
      </c>
      <c r="X842">
        <v>1</v>
      </c>
      <c r="Y842">
        <v>1.886792452830189E-2</v>
      </c>
      <c r="Z842">
        <v>0.65752999999999995</v>
      </c>
      <c r="AA842">
        <v>1</v>
      </c>
      <c r="AB842">
        <v>1.9607843137254902E-2</v>
      </c>
      <c r="AC842">
        <v>0.64358000000000004</v>
      </c>
      <c r="AD842">
        <v>1</v>
      </c>
      <c r="AE842">
        <v>2.1739130434782612E-2</v>
      </c>
      <c r="AF842">
        <v>0.57135000000000002</v>
      </c>
      <c r="AG842">
        <v>1</v>
      </c>
      <c r="AH842">
        <v>0.02</v>
      </c>
      <c r="AI842">
        <v>0.64093</v>
      </c>
      <c r="AJ842">
        <v>677</v>
      </c>
      <c r="AK842">
        <v>0.16042654028436021</v>
      </c>
      <c r="AL842">
        <v>0</v>
      </c>
      <c r="AM842">
        <v>52</v>
      </c>
      <c r="AN842">
        <v>4.3261231281198007E-2</v>
      </c>
      <c r="AO842">
        <v>6.7290000000000003E-2</v>
      </c>
      <c r="AP842">
        <v>17</v>
      </c>
      <c r="AQ842">
        <v>1.9790454016298021E-2</v>
      </c>
      <c r="AR842">
        <v>0.61770000000000003</v>
      </c>
      <c r="AS842">
        <v>0</v>
      </c>
      <c r="AT842">
        <v>0</v>
      </c>
      <c r="AU842">
        <v>1</v>
      </c>
      <c r="AV842">
        <v>0</v>
      </c>
      <c r="AW842">
        <v>0</v>
      </c>
      <c r="AX842">
        <v>1</v>
      </c>
      <c r="AY842">
        <v>2</v>
      </c>
      <c r="AZ842">
        <v>1.036269430051814E-2</v>
      </c>
      <c r="BA842">
        <v>0.81535000000000002</v>
      </c>
      <c r="BB842">
        <v>2</v>
      </c>
      <c r="BC842">
        <v>1.092896174863388E-2</v>
      </c>
      <c r="BD842">
        <v>0.84453</v>
      </c>
      <c r="BE842">
        <v>480</v>
      </c>
      <c r="BF842">
        <v>0.20725388601036271</v>
      </c>
      <c r="BG842">
        <v>0</v>
      </c>
      <c r="BH842">
        <v>18</v>
      </c>
      <c r="BI842">
        <v>2.247191011235955E-2</v>
      </c>
      <c r="BJ842">
        <v>0.99224000000000001</v>
      </c>
      <c r="BK842">
        <v>1</v>
      </c>
      <c r="BL842">
        <v>1.7857142857142861E-3</v>
      </c>
      <c r="BM842">
        <v>0.99997999999999998</v>
      </c>
    </row>
    <row r="843" spans="1:65" x14ac:dyDescent="0.2">
      <c r="A843" t="s">
        <v>394</v>
      </c>
      <c r="B843" t="s">
        <v>153</v>
      </c>
      <c r="C843">
        <v>25</v>
      </c>
      <c r="D843">
        <v>9.9482690011937925E-3</v>
      </c>
      <c r="E843">
        <v>0.99702999999999997</v>
      </c>
      <c r="F843">
        <v>18</v>
      </c>
      <c r="G843">
        <v>9.1139240506329117E-3</v>
      </c>
      <c r="H843">
        <v>0.99973999999999996</v>
      </c>
      <c r="I843">
        <v>28</v>
      </c>
      <c r="J843">
        <v>1.120896717373899E-2</v>
      </c>
      <c r="K843">
        <v>0.99385000000000001</v>
      </c>
      <c r="L843">
        <v>8</v>
      </c>
      <c r="M843">
        <v>4.5819014891179842E-3</v>
      </c>
      <c r="N843">
        <v>1</v>
      </c>
      <c r="O843">
        <v>22</v>
      </c>
      <c r="P843">
        <v>8.3207261724659604E-3</v>
      </c>
      <c r="Q843">
        <v>1</v>
      </c>
      <c r="R843">
        <v>118</v>
      </c>
      <c r="S843">
        <v>2.91501976284585E-2</v>
      </c>
      <c r="T843">
        <v>0.99950000000000006</v>
      </c>
      <c r="U843">
        <v>20</v>
      </c>
      <c r="V843">
        <v>9.0909090909090905E-3</v>
      </c>
      <c r="W843">
        <v>1</v>
      </c>
      <c r="X843">
        <v>4</v>
      </c>
      <c r="Y843">
        <v>1.149425287356322E-2</v>
      </c>
      <c r="Z843">
        <v>0.91734000000000004</v>
      </c>
      <c r="AA843">
        <v>6</v>
      </c>
      <c r="AB843">
        <v>1.993355481727575E-2</v>
      </c>
      <c r="AC843">
        <v>0.55957999999999997</v>
      </c>
      <c r="AD843">
        <v>4</v>
      </c>
      <c r="AE843">
        <v>9.5238095238095247E-3</v>
      </c>
      <c r="AF843">
        <v>0.94789999999999996</v>
      </c>
      <c r="AG843">
        <v>0</v>
      </c>
      <c r="AH843">
        <v>0</v>
      </c>
      <c r="AI843">
        <v>1</v>
      </c>
      <c r="AJ843">
        <v>32</v>
      </c>
      <c r="AK843">
        <v>1.107649705780547E-2</v>
      </c>
      <c r="AL843">
        <v>1</v>
      </c>
      <c r="AM843">
        <v>105</v>
      </c>
      <c r="AN843">
        <v>2.8409090909090912E-2</v>
      </c>
      <c r="AO843">
        <v>0.98634999999999995</v>
      </c>
      <c r="AP843">
        <v>22</v>
      </c>
      <c r="AQ843">
        <v>1.040681173131504E-2</v>
      </c>
      <c r="AR843">
        <v>0.99995000000000001</v>
      </c>
      <c r="AS843">
        <v>16</v>
      </c>
      <c r="AT843">
        <v>1.3722126929674099E-2</v>
      </c>
      <c r="AU843">
        <v>0.86384000000000005</v>
      </c>
      <c r="AV843">
        <v>9</v>
      </c>
      <c r="AW843">
        <v>1.149425287356322E-2</v>
      </c>
      <c r="AX843">
        <v>0.89851000000000003</v>
      </c>
      <c r="AY843">
        <v>13</v>
      </c>
      <c r="AZ843">
        <v>1.058631921824104E-2</v>
      </c>
      <c r="BA843">
        <v>0.95674999999999999</v>
      </c>
      <c r="BB843">
        <v>3</v>
      </c>
      <c r="BC843">
        <v>5.6603773584905656E-3</v>
      </c>
      <c r="BD843">
        <v>0.99609000000000003</v>
      </c>
      <c r="BE843">
        <v>12</v>
      </c>
      <c r="BF843">
        <v>8.1967213114754103E-3</v>
      </c>
      <c r="BG843">
        <v>0.99999000000000005</v>
      </c>
      <c r="BH843">
        <v>76</v>
      </c>
      <c r="BI843">
        <v>3.1812473838426121E-2</v>
      </c>
      <c r="BJ843">
        <v>0.92203000000000002</v>
      </c>
      <c r="BK843">
        <v>9</v>
      </c>
      <c r="BL843">
        <v>6.9605568445475644E-3</v>
      </c>
      <c r="BM843">
        <v>0.99987999999999999</v>
      </c>
    </row>
    <row r="844" spans="1:65" x14ac:dyDescent="0.2">
      <c r="A844" t="s">
        <v>394</v>
      </c>
      <c r="B844" t="s">
        <v>154</v>
      </c>
      <c r="C844">
        <v>0</v>
      </c>
      <c r="D844">
        <v>0</v>
      </c>
      <c r="E844">
        <v>1</v>
      </c>
      <c r="F844">
        <v>0</v>
      </c>
      <c r="G844">
        <v>0</v>
      </c>
      <c r="H844">
        <v>1</v>
      </c>
      <c r="I844">
        <v>0</v>
      </c>
      <c r="J844">
        <v>0</v>
      </c>
      <c r="K844">
        <v>1</v>
      </c>
      <c r="L844">
        <v>0</v>
      </c>
      <c r="M844">
        <v>0</v>
      </c>
      <c r="N844">
        <v>1</v>
      </c>
      <c r="O844">
        <v>0</v>
      </c>
      <c r="P844">
        <v>0</v>
      </c>
      <c r="Q844">
        <v>1</v>
      </c>
      <c r="R844">
        <v>0</v>
      </c>
      <c r="S844">
        <v>0</v>
      </c>
      <c r="T844">
        <v>1</v>
      </c>
      <c r="U844">
        <v>0</v>
      </c>
      <c r="V844">
        <v>0</v>
      </c>
      <c r="W844">
        <v>1</v>
      </c>
      <c r="X844">
        <v>0</v>
      </c>
      <c r="Y844">
        <v>0</v>
      </c>
      <c r="Z844">
        <v>1</v>
      </c>
      <c r="AA844">
        <v>0</v>
      </c>
      <c r="AB844">
        <v>0</v>
      </c>
      <c r="AC844">
        <v>1</v>
      </c>
      <c r="AD844">
        <v>0</v>
      </c>
      <c r="AE844">
        <v>0</v>
      </c>
      <c r="AF844">
        <v>1</v>
      </c>
      <c r="AG844">
        <v>0</v>
      </c>
      <c r="AH844">
        <v>0</v>
      </c>
      <c r="AI844">
        <v>1</v>
      </c>
      <c r="AJ844">
        <v>0</v>
      </c>
      <c r="AK844">
        <v>0</v>
      </c>
      <c r="AL844">
        <v>1</v>
      </c>
      <c r="AM844">
        <v>0</v>
      </c>
      <c r="AN844">
        <v>0</v>
      </c>
      <c r="AO844">
        <v>1</v>
      </c>
      <c r="AP844">
        <v>0</v>
      </c>
      <c r="AQ844">
        <v>0</v>
      </c>
      <c r="AR844">
        <v>1</v>
      </c>
      <c r="AS844">
        <v>0</v>
      </c>
      <c r="AT844">
        <v>0</v>
      </c>
      <c r="AU844">
        <v>1</v>
      </c>
      <c r="AV844">
        <v>0</v>
      </c>
      <c r="AW844">
        <v>0</v>
      </c>
      <c r="AX844">
        <v>1</v>
      </c>
      <c r="AY844">
        <v>0</v>
      </c>
      <c r="AZ844">
        <v>0</v>
      </c>
      <c r="BA844">
        <v>1</v>
      </c>
      <c r="BB844">
        <v>0</v>
      </c>
      <c r="BC844">
        <v>0</v>
      </c>
      <c r="BD844">
        <v>1</v>
      </c>
      <c r="BE844">
        <v>0</v>
      </c>
      <c r="BF844">
        <v>0</v>
      </c>
      <c r="BG844">
        <v>1</v>
      </c>
      <c r="BH844">
        <v>0</v>
      </c>
      <c r="BI844">
        <v>0</v>
      </c>
      <c r="BJ844">
        <v>1</v>
      </c>
      <c r="BK844">
        <v>0</v>
      </c>
      <c r="BL844">
        <v>0</v>
      </c>
      <c r="BM844">
        <v>1</v>
      </c>
    </row>
    <row r="845" spans="1:65" x14ac:dyDescent="0.2">
      <c r="A845" t="s">
        <v>394</v>
      </c>
      <c r="B845" t="s">
        <v>155</v>
      </c>
      <c r="C845">
        <v>0</v>
      </c>
      <c r="D845">
        <v>0</v>
      </c>
      <c r="E845">
        <v>1</v>
      </c>
      <c r="F845">
        <v>3</v>
      </c>
      <c r="G845">
        <v>7.4257425742574254E-3</v>
      </c>
      <c r="H845">
        <v>0.98238999999999999</v>
      </c>
      <c r="I845">
        <v>2</v>
      </c>
      <c r="J845">
        <v>5.2219321148825066E-3</v>
      </c>
      <c r="K845">
        <v>0.98955000000000004</v>
      </c>
      <c r="L845">
        <v>1</v>
      </c>
      <c r="M845">
        <v>2.352941176470588E-3</v>
      </c>
      <c r="N845">
        <v>0.99987000000000004</v>
      </c>
      <c r="O845">
        <v>31</v>
      </c>
      <c r="P845">
        <v>1.263758662861802E-2</v>
      </c>
      <c r="Q845">
        <v>0.99997000000000003</v>
      </c>
      <c r="R845">
        <v>35</v>
      </c>
      <c r="S845">
        <v>2.7407987470634301E-2</v>
      </c>
      <c r="T845">
        <v>0.98799000000000003</v>
      </c>
      <c r="U845">
        <v>12</v>
      </c>
      <c r="V845">
        <v>7.357449417535254E-3</v>
      </c>
      <c r="W845">
        <v>0.99999000000000005</v>
      </c>
      <c r="X845">
        <v>0</v>
      </c>
      <c r="Y845">
        <v>0</v>
      </c>
      <c r="Z845">
        <v>1</v>
      </c>
      <c r="AA845">
        <v>1</v>
      </c>
      <c r="AB845">
        <v>1.6129032258064519E-2</v>
      </c>
      <c r="AC845">
        <v>0.71255000000000002</v>
      </c>
      <c r="AD845">
        <v>0</v>
      </c>
      <c r="AE845">
        <v>0</v>
      </c>
      <c r="AF845">
        <v>1</v>
      </c>
      <c r="AG845">
        <v>0</v>
      </c>
      <c r="AH845">
        <v>0</v>
      </c>
      <c r="AI845">
        <v>1</v>
      </c>
      <c r="AJ845">
        <v>41</v>
      </c>
      <c r="AK845">
        <v>1.574500768049155E-2</v>
      </c>
      <c r="AL845">
        <v>0.99768000000000001</v>
      </c>
      <c r="AM845">
        <v>49</v>
      </c>
      <c r="AN845">
        <v>3.954802259887006E-2</v>
      </c>
      <c r="AO845">
        <v>0.19989999999999999</v>
      </c>
      <c r="AP845">
        <v>22</v>
      </c>
      <c r="AQ845">
        <v>1.15546218487395E-2</v>
      </c>
      <c r="AR845">
        <v>0.99917</v>
      </c>
      <c r="AS845">
        <v>0</v>
      </c>
      <c r="AT845">
        <v>0</v>
      </c>
      <c r="AU845">
        <v>1</v>
      </c>
      <c r="AV845">
        <v>0</v>
      </c>
      <c r="AW845">
        <v>0</v>
      </c>
      <c r="AX845">
        <v>1</v>
      </c>
      <c r="AY845">
        <v>0</v>
      </c>
      <c r="AZ845">
        <v>0</v>
      </c>
      <c r="BA845">
        <v>1</v>
      </c>
      <c r="BB845">
        <v>0</v>
      </c>
      <c r="BC845">
        <v>0</v>
      </c>
      <c r="BD845">
        <v>1</v>
      </c>
      <c r="BE845">
        <v>10</v>
      </c>
      <c r="BF845">
        <v>6.9156293222683261E-3</v>
      </c>
      <c r="BG845">
        <v>1</v>
      </c>
      <c r="BH845">
        <v>32</v>
      </c>
      <c r="BI845">
        <v>3.8049940546967892E-2</v>
      </c>
      <c r="BJ845">
        <v>0.46126</v>
      </c>
      <c r="BK845">
        <v>8</v>
      </c>
      <c r="BL845">
        <v>6.5573770491803279E-3</v>
      </c>
      <c r="BM845">
        <v>0.99990999999999997</v>
      </c>
    </row>
    <row r="846" spans="1:65" x14ac:dyDescent="0.2">
      <c r="A846" t="s">
        <v>394</v>
      </c>
      <c r="B846" t="s">
        <v>395</v>
      </c>
      <c r="C846">
        <v>4</v>
      </c>
      <c r="D846">
        <v>2.1085925144965741E-3</v>
      </c>
      <c r="E846">
        <v>1</v>
      </c>
      <c r="F846">
        <v>13</v>
      </c>
      <c r="G846">
        <v>7.8031212484994004E-3</v>
      </c>
      <c r="H846">
        <v>0.99990000000000001</v>
      </c>
      <c r="I846">
        <v>5</v>
      </c>
      <c r="J846">
        <v>3.4965034965034969E-3</v>
      </c>
      <c r="K846">
        <v>1</v>
      </c>
      <c r="L846">
        <v>8</v>
      </c>
      <c r="M846">
        <v>4.8750761730652044E-3</v>
      </c>
      <c r="N846">
        <v>1</v>
      </c>
      <c r="O846">
        <v>54</v>
      </c>
      <c r="P846">
        <v>8.8742810188989323E-3</v>
      </c>
      <c r="Q846">
        <v>1</v>
      </c>
      <c r="R846">
        <v>180</v>
      </c>
      <c r="S846">
        <v>3.5856573705179293E-2</v>
      </c>
      <c r="T846">
        <v>0.85123000000000004</v>
      </c>
      <c r="U846">
        <v>64</v>
      </c>
      <c r="V846">
        <v>1.3919095258808179E-2</v>
      </c>
      <c r="W846">
        <v>0.99995999999999996</v>
      </c>
      <c r="X846">
        <v>1</v>
      </c>
      <c r="Y846">
        <v>3.7037037037037038E-3</v>
      </c>
      <c r="Z846">
        <v>0.99590000000000001</v>
      </c>
      <c r="AA846">
        <v>1</v>
      </c>
      <c r="AB846">
        <v>4.0322580645161289E-3</v>
      </c>
      <c r="AC846">
        <v>0.99331000000000003</v>
      </c>
      <c r="AD846">
        <v>3</v>
      </c>
      <c r="AE846">
        <v>1.3513513513513511E-2</v>
      </c>
      <c r="AF846">
        <v>0.77110999999999996</v>
      </c>
      <c r="AG846">
        <v>1</v>
      </c>
      <c r="AH846">
        <v>4.1666666666666666E-3</v>
      </c>
      <c r="AI846">
        <v>0.99222999999999995</v>
      </c>
      <c r="AJ846">
        <v>59</v>
      </c>
      <c r="AK846">
        <v>8.858858858858858E-3</v>
      </c>
      <c r="AL846">
        <v>1</v>
      </c>
      <c r="AM846">
        <v>165</v>
      </c>
      <c r="AN846">
        <v>3.3039647577092511E-2</v>
      </c>
      <c r="AO846">
        <v>0.75766</v>
      </c>
      <c r="AP846">
        <v>56</v>
      </c>
      <c r="AQ846">
        <v>1.051051051051051E-2</v>
      </c>
      <c r="AR846">
        <v>1</v>
      </c>
      <c r="AS846">
        <v>1</v>
      </c>
      <c r="AT846">
        <v>1.2121212121212119E-3</v>
      </c>
      <c r="AU846">
        <v>1</v>
      </c>
      <c r="AV846">
        <v>1</v>
      </c>
      <c r="AW846">
        <v>1.5197568389057751E-3</v>
      </c>
      <c r="AX846">
        <v>0.99994000000000005</v>
      </c>
      <c r="AY846">
        <v>2</v>
      </c>
      <c r="AZ846">
        <v>2.8571428571428571E-3</v>
      </c>
      <c r="BA846">
        <v>0.99978</v>
      </c>
      <c r="BB846">
        <v>0</v>
      </c>
      <c r="BC846">
        <v>0</v>
      </c>
      <c r="BD846">
        <v>1</v>
      </c>
      <c r="BE846">
        <v>23</v>
      </c>
      <c r="BF846">
        <v>6.3711911357340724E-3</v>
      </c>
      <c r="BG846">
        <v>1</v>
      </c>
      <c r="BH846">
        <v>124</v>
      </c>
      <c r="BI846">
        <v>3.8883662590153648E-2</v>
      </c>
      <c r="BJ846">
        <v>0.30031000000000002</v>
      </c>
      <c r="BK846">
        <v>39</v>
      </c>
      <c r="BL846">
        <v>1.11587982832618E-2</v>
      </c>
      <c r="BM846">
        <v>0.99990000000000001</v>
      </c>
    </row>
    <row r="847" spans="1:65" x14ac:dyDescent="0.2">
      <c r="A847" t="s">
        <v>394</v>
      </c>
      <c r="B847" t="s">
        <v>396</v>
      </c>
      <c r="C847">
        <v>0</v>
      </c>
      <c r="D847">
        <v>0</v>
      </c>
      <c r="E847">
        <v>1</v>
      </c>
      <c r="F847">
        <v>0</v>
      </c>
      <c r="G847">
        <v>0</v>
      </c>
      <c r="H847">
        <v>1</v>
      </c>
      <c r="I847">
        <v>0</v>
      </c>
      <c r="J847">
        <v>0</v>
      </c>
      <c r="K847">
        <v>1</v>
      </c>
      <c r="L847">
        <v>0</v>
      </c>
      <c r="M847">
        <v>0</v>
      </c>
      <c r="N847">
        <v>1</v>
      </c>
      <c r="O847">
        <v>27</v>
      </c>
      <c r="P847">
        <v>2.2632020117351211E-2</v>
      </c>
      <c r="Q847">
        <v>0.59314999999999996</v>
      </c>
      <c r="R847">
        <v>31</v>
      </c>
      <c r="S847">
        <v>3.7439613526570048E-2</v>
      </c>
      <c r="T847">
        <v>0.59280999999999995</v>
      </c>
      <c r="U847">
        <v>11</v>
      </c>
      <c r="V847">
        <v>1.598837209302326E-2</v>
      </c>
      <c r="W847">
        <v>0.86850000000000005</v>
      </c>
      <c r="X847">
        <v>0</v>
      </c>
      <c r="Y847">
        <v>0</v>
      </c>
      <c r="Z847">
        <v>1</v>
      </c>
      <c r="AA847">
        <v>0</v>
      </c>
      <c r="AB847">
        <v>0</v>
      </c>
      <c r="AC847">
        <v>1</v>
      </c>
      <c r="AD847">
        <v>0</v>
      </c>
      <c r="AE847">
        <v>0</v>
      </c>
      <c r="AF847">
        <v>1</v>
      </c>
      <c r="AG847">
        <v>0</v>
      </c>
      <c r="AH847">
        <v>0</v>
      </c>
      <c r="AI847">
        <v>1</v>
      </c>
      <c r="AJ847">
        <v>30</v>
      </c>
      <c r="AK847">
        <v>2.247191011235955E-2</v>
      </c>
      <c r="AL847">
        <v>0.63717999999999997</v>
      </c>
      <c r="AM847">
        <v>37</v>
      </c>
      <c r="AN847">
        <v>4.528763769889841E-2</v>
      </c>
      <c r="AO847">
        <v>6.5009999999999998E-2</v>
      </c>
      <c r="AP847">
        <v>8</v>
      </c>
      <c r="AQ847">
        <v>1.0050251256281411E-2</v>
      </c>
      <c r="AR847">
        <v>0.99356</v>
      </c>
      <c r="AS847">
        <v>0</v>
      </c>
      <c r="AT847">
        <v>0</v>
      </c>
      <c r="AU847">
        <v>1</v>
      </c>
      <c r="AV847">
        <v>0</v>
      </c>
      <c r="AW847">
        <v>0</v>
      </c>
      <c r="AX847">
        <v>1</v>
      </c>
      <c r="AY847">
        <v>0</v>
      </c>
      <c r="AZ847">
        <v>0</v>
      </c>
      <c r="BA847">
        <v>1</v>
      </c>
      <c r="BB847">
        <v>0</v>
      </c>
      <c r="BC847">
        <v>0</v>
      </c>
      <c r="BD847">
        <v>1</v>
      </c>
      <c r="BE847">
        <v>21</v>
      </c>
      <c r="BF847">
        <v>2.6649746192893401E-2</v>
      </c>
      <c r="BG847">
        <v>0.22173000000000001</v>
      </c>
      <c r="BH847">
        <v>16</v>
      </c>
      <c r="BI847">
        <v>3.1067961165048539E-2</v>
      </c>
      <c r="BJ847">
        <v>0.79583000000000004</v>
      </c>
      <c r="BK847">
        <v>8</v>
      </c>
      <c r="BL847">
        <v>1.451905626134301E-2</v>
      </c>
      <c r="BM847">
        <v>0.82316</v>
      </c>
    </row>
    <row r="848" spans="1:65" x14ac:dyDescent="0.2">
      <c r="A848" t="s">
        <v>394</v>
      </c>
      <c r="B848" t="s">
        <v>397</v>
      </c>
      <c r="C848">
        <v>26</v>
      </c>
      <c r="D848">
        <v>1.168539325842697E-2</v>
      </c>
      <c r="E848">
        <v>0.96616999999999997</v>
      </c>
      <c r="F848">
        <v>27</v>
      </c>
      <c r="G848">
        <v>1.60427807486631E-2</v>
      </c>
      <c r="H848">
        <v>0.82382999999999995</v>
      </c>
      <c r="I848">
        <v>28</v>
      </c>
      <c r="J848">
        <v>1.554691837867851E-2</v>
      </c>
      <c r="K848">
        <v>0.72099000000000002</v>
      </c>
      <c r="L848">
        <v>32</v>
      </c>
      <c r="M848">
        <v>2.0138451856513528E-2</v>
      </c>
      <c r="N848">
        <v>0.51726000000000005</v>
      </c>
      <c r="O848">
        <v>84</v>
      </c>
      <c r="P848">
        <v>1.7153359199509909E-2</v>
      </c>
      <c r="Q848">
        <v>0.99888999999999994</v>
      </c>
      <c r="R848">
        <v>121</v>
      </c>
      <c r="S848">
        <v>3.7380290392338582E-2</v>
      </c>
      <c r="T848">
        <v>0.65369999999999995</v>
      </c>
      <c r="U848">
        <v>58</v>
      </c>
      <c r="V848">
        <v>1.2128816394813891E-2</v>
      </c>
      <c r="W848">
        <v>1</v>
      </c>
      <c r="X848">
        <v>2</v>
      </c>
      <c r="Y848">
        <v>5.9347181008902079E-3</v>
      </c>
      <c r="Z848">
        <v>0.99070999999999998</v>
      </c>
      <c r="AA848">
        <v>3</v>
      </c>
      <c r="AB848">
        <v>9.4043887147335428E-3</v>
      </c>
      <c r="AC848">
        <v>0.95403000000000004</v>
      </c>
      <c r="AD848">
        <v>4</v>
      </c>
      <c r="AE848">
        <v>1.1627906976744189E-2</v>
      </c>
      <c r="AF848">
        <v>0.87039</v>
      </c>
      <c r="AG848">
        <v>3</v>
      </c>
      <c r="AH848">
        <v>1.136363636363636E-2</v>
      </c>
      <c r="AI848">
        <v>0.90371000000000001</v>
      </c>
      <c r="AJ848">
        <v>83</v>
      </c>
      <c r="AK848">
        <v>1.5770473114193429E-2</v>
      </c>
      <c r="AL848">
        <v>0.99997999999999998</v>
      </c>
      <c r="AM848">
        <v>176</v>
      </c>
      <c r="AN848">
        <v>5.7875698783294967E-2</v>
      </c>
      <c r="AO848">
        <v>0</v>
      </c>
      <c r="AP848">
        <v>68</v>
      </c>
      <c r="AQ848">
        <v>1.462994836488812E-2</v>
      </c>
      <c r="AR848">
        <v>0.99922999999999995</v>
      </c>
      <c r="AS848">
        <v>13</v>
      </c>
      <c r="AT848">
        <v>1.2633624878522841E-2</v>
      </c>
      <c r="AU848">
        <v>0.90980000000000005</v>
      </c>
      <c r="AV848">
        <v>7</v>
      </c>
      <c r="AW848">
        <v>1.078582434514638E-2</v>
      </c>
      <c r="AX848">
        <v>0.91017999999999999</v>
      </c>
      <c r="AY848">
        <v>13</v>
      </c>
      <c r="AZ848">
        <v>1.450892857142857E-2</v>
      </c>
      <c r="BA848">
        <v>0.67356000000000005</v>
      </c>
      <c r="BB848">
        <v>15</v>
      </c>
      <c r="BC848">
        <v>2.3041474654377881E-2</v>
      </c>
      <c r="BD848">
        <v>0.20102999999999999</v>
      </c>
      <c r="BE848">
        <v>26</v>
      </c>
      <c r="BF848">
        <v>9.0277777777777769E-3</v>
      </c>
      <c r="BG848">
        <v>1</v>
      </c>
      <c r="BH848">
        <v>84</v>
      </c>
      <c r="BI848">
        <v>4.4680851063829789E-2</v>
      </c>
      <c r="BJ848">
        <v>4.7789999999999999E-2</v>
      </c>
      <c r="BK848">
        <v>36</v>
      </c>
      <c r="BL848">
        <v>1.0294538175579069E-2</v>
      </c>
      <c r="BM848">
        <v>1</v>
      </c>
    </row>
    <row r="849" spans="1:65" x14ac:dyDescent="0.2">
      <c r="A849" t="s">
        <v>394</v>
      </c>
      <c r="B849" t="s">
        <v>206</v>
      </c>
      <c r="C849">
        <v>2</v>
      </c>
      <c r="D849">
        <v>1.538461538461538E-3</v>
      </c>
      <c r="E849">
        <v>1</v>
      </c>
      <c r="F849">
        <v>5</v>
      </c>
      <c r="G849">
        <v>4.7125353440150798E-3</v>
      </c>
      <c r="H849">
        <v>0.99999000000000005</v>
      </c>
      <c r="I849">
        <v>7</v>
      </c>
      <c r="J849">
        <v>7.0850202429149798E-3</v>
      </c>
      <c r="K849">
        <v>0.99824000000000002</v>
      </c>
      <c r="L849">
        <v>8</v>
      </c>
      <c r="M849">
        <v>8.0889787664307385E-3</v>
      </c>
      <c r="N849">
        <v>0.99926999999999999</v>
      </c>
      <c r="O849">
        <v>43</v>
      </c>
      <c r="P849">
        <v>8.9770354906054273E-3</v>
      </c>
      <c r="Q849">
        <v>1</v>
      </c>
      <c r="R849">
        <v>310</v>
      </c>
      <c r="S849">
        <v>5.4462403373155298E-2</v>
      </c>
      <c r="T849">
        <v>0</v>
      </c>
      <c r="U849">
        <v>33</v>
      </c>
      <c r="V849">
        <v>8.9455136893467069E-3</v>
      </c>
      <c r="W849">
        <v>1</v>
      </c>
      <c r="X849">
        <v>2</v>
      </c>
      <c r="Y849">
        <v>9.433962264150943E-3</v>
      </c>
      <c r="Z849">
        <v>0.92630999999999997</v>
      </c>
      <c r="AA849">
        <v>1</v>
      </c>
      <c r="AB849">
        <v>5.4054054054054057E-3</v>
      </c>
      <c r="AC849">
        <v>0.97562000000000004</v>
      </c>
      <c r="AD849">
        <v>1</v>
      </c>
      <c r="AE849">
        <v>5.7471264367816091E-3</v>
      </c>
      <c r="AF849">
        <v>0.95801000000000003</v>
      </c>
      <c r="AG849">
        <v>1</v>
      </c>
      <c r="AH849">
        <v>6.1349693251533744E-3</v>
      </c>
      <c r="AI849">
        <v>0.96475</v>
      </c>
      <c r="AJ849">
        <v>44</v>
      </c>
      <c r="AK849">
        <v>8.2028337061894104E-3</v>
      </c>
      <c r="AL849">
        <v>1</v>
      </c>
      <c r="AM849">
        <v>257</v>
      </c>
      <c r="AN849">
        <v>4.7840655249441547E-2</v>
      </c>
      <c r="AO849">
        <v>0</v>
      </c>
      <c r="AP849">
        <v>32</v>
      </c>
      <c r="AQ849">
        <v>8.1736909323116228E-3</v>
      </c>
      <c r="AR849">
        <v>1</v>
      </c>
      <c r="AS849">
        <v>2</v>
      </c>
      <c r="AT849">
        <v>3.3840947546531302E-3</v>
      </c>
      <c r="AU849">
        <v>0.99968999999999997</v>
      </c>
      <c r="AV849">
        <v>1</v>
      </c>
      <c r="AW849">
        <v>2.2883295194508009E-3</v>
      </c>
      <c r="AX849">
        <v>0.99927999999999995</v>
      </c>
      <c r="AY849">
        <v>1</v>
      </c>
      <c r="AZ849">
        <v>1.8832391713747649E-3</v>
      </c>
      <c r="BA849">
        <v>0.99982000000000004</v>
      </c>
      <c r="BB849">
        <v>2</v>
      </c>
      <c r="BC849">
        <v>4.2826552462526769E-3</v>
      </c>
      <c r="BD849">
        <v>0.99799000000000004</v>
      </c>
      <c r="BE849">
        <v>26</v>
      </c>
      <c r="BF849">
        <v>8.6378737541528243E-3</v>
      </c>
      <c r="BG849">
        <v>1</v>
      </c>
      <c r="BH849">
        <v>191</v>
      </c>
      <c r="BI849">
        <v>5.2747859707263187E-2</v>
      </c>
      <c r="BJ849">
        <v>0</v>
      </c>
      <c r="BK849">
        <v>24</v>
      </c>
      <c r="BL849">
        <v>9.6540627514078835E-3</v>
      </c>
      <c r="BM849">
        <v>0.99997999999999998</v>
      </c>
    </row>
    <row r="850" spans="1:65" x14ac:dyDescent="0.2">
      <c r="A850" t="s">
        <v>394</v>
      </c>
      <c r="B850" t="s">
        <v>207</v>
      </c>
      <c r="C850">
        <v>41</v>
      </c>
      <c r="D850">
        <v>7.1703392794683456E-3</v>
      </c>
      <c r="E850">
        <v>1</v>
      </c>
      <c r="F850">
        <v>38</v>
      </c>
      <c r="G850">
        <v>7.3330760324199148E-3</v>
      </c>
      <c r="H850">
        <v>1</v>
      </c>
      <c r="I850">
        <v>22</v>
      </c>
      <c r="J850">
        <v>5.0205385668644457E-3</v>
      </c>
      <c r="K850">
        <v>1</v>
      </c>
      <c r="L850">
        <v>54</v>
      </c>
      <c r="M850">
        <v>9.9815157116451021E-3</v>
      </c>
      <c r="N850">
        <v>1</v>
      </c>
      <c r="O850">
        <v>555</v>
      </c>
      <c r="P850">
        <v>2.085682074408117E-2</v>
      </c>
      <c r="Q850">
        <v>0.99783999999999995</v>
      </c>
      <c r="R850">
        <v>894</v>
      </c>
      <c r="S850">
        <v>3.8070093258953289E-2</v>
      </c>
      <c r="T850">
        <v>0.66559999999999997</v>
      </c>
      <c r="U850">
        <v>495</v>
      </c>
      <c r="V850">
        <v>2.9441503598405999E-2</v>
      </c>
      <c r="W850">
        <v>0</v>
      </c>
      <c r="X850">
        <v>14</v>
      </c>
      <c r="Y850">
        <v>1.6509433962264151E-2</v>
      </c>
      <c r="Z850">
        <v>0.79686999999999997</v>
      </c>
      <c r="AA850">
        <v>11</v>
      </c>
      <c r="AB850">
        <v>1.460823373173971E-2</v>
      </c>
      <c r="AC850">
        <v>0.88593</v>
      </c>
      <c r="AD850">
        <v>4</v>
      </c>
      <c r="AE850">
        <v>6.920415224913495E-3</v>
      </c>
      <c r="AF850">
        <v>0.99358999999999997</v>
      </c>
      <c r="AG850">
        <v>10</v>
      </c>
      <c r="AH850">
        <v>1.149425287356322E-2</v>
      </c>
      <c r="AI850">
        <v>0.98338999999999999</v>
      </c>
      <c r="AJ850">
        <v>635</v>
      </c>
      <c r="AK850">
        <v>2.1265195405378249E-2</v>
      </c>
      <c r="AL850">
        <v>0.99702000000000002</v>
      </c>
      <c r="AM850">
        <v>913</v>
      </c>
      <c r="AN850">
        <v>3.9058823529411757E-2</v>
      </c>
      <c r="AO850">
        <v>2.1000000000000001E-4</v>
      </c>
      <c r="AP850">
        <v>616</v>
      </c>
      <c r="AQ850">
        <v>3.2717229657956239E-2</v>
      </c>
      <c r="AR850">
        <v>0</v>
      </c>
      <c r="AS850">
        <v>11</v>
      </c>
      <c r="AT850">
        <v>4.4843049327354259E-3</v>
      </c>
      <c r="AU850">
        <v>1</v>
      </c>
      <c r="AV850">
        <v>11</v>
      </c>
      <c r="AW850">
        <v>5.3580126643935702E-3</v>
      </c>
      <c r="AX850">
        <v>1</v>
      </c>
      <c r="AY850">
        <v>10</v>
      </c>
      <c r="AZ850">
        <v>4.5662100456621002E-3</v>
      </c>
      <c r="BA850">
        <v>1</v>
      </c>
      <c r="BB850">
        <v>26</v>
      </c>
      <c r="BC850">
        <v>1.1082693947144069E-2</v>
      </c>
      <c r="BD850">
        <v>0.99746000000000001</v>
      </c>
      <c r="BE850">
        <v>311</v>
      </c>
      <c r="BF850">
        <v>1.998586209112525E-2</v>
      </c>
      <c r="BG850">
        <v>0.96969000000000005</v>
      </c>
      <c r="BH850">
        <v>645</v>
      </c>
      <c r="BI850">
        <v>4.4069417873735993E-2</v>
      </c>
      <c r="BJ850">
        <v>2.0000000000000002E-5</v>
      </c>
      <c r="BK850">
        <v>407</v>
      </c>
      <c r="BL850">
        <v>3.4285232920562722E-2</v>
      </c>
      <c r="BM850">
        <v>0</v>
      </c>
    </row>
    <row r="851" spans="1:65" x14ac:dyDescent="0.2">
      <c r="A851" t="s">
        <v>398</v>
      </c>
      <c r="B851" t="s">
        <v>230</v>
      </c>
    </row>
    <row r="852" spans="1:65" x14ac:dyDescent="0.2">
      <c r="A852" t="s">
        <v>398</v>
      </c>
      <c r="B852" t="s">
        <v>148</v>
      </c>
    </row>
    <row r="853" spans="1:65" x14ac:dyDescent="0.2">
      <c r="A853" t="s">
        <v>398</v>
      </c>
      <c r="B853" t="s">
        <v>149</v>
      </c>
    </row>
    <row r="854" spans="1:65" x14ac:dyDescent="0.2">
      <c r="A854" t="s">
        <v>398</v>
      </c>
      <c r="B854" t="s">
        <v>150</v>
      </c>
    </row>
    <row r="855" spans="1:65" x14ac:dyDescent="0.2">
      <c r="A855" t="s">
        <v>398</v>
      </c>
      <c r="B855" t="s">
        <v>196</v>
      </c>
      <c r="C855">
        <v>0</v>
      </c>
      <c r="D855">
        <v>0</v>
      </c>
      <c r="E855">
        <v>1</v>
      </c>
      <c r="F855">
        <v>0</v>
      </c>
      <c r="G855">
        <v>0</v>
      </c>
      <c r="H855">
        <v>1</v>
      </c>
      <c r="I855">
        <v>0</v>
      </c>
      <c r="J855">
        <v>0</v>
      </c>
      <c r="K855">
        <v>1</v>
      </c>
      <c r="L855">
        <v>0</v>
      </c>
      <c r="M855">
        <v>0</v>
      </c>
      <c r="N855">
        <v>1</v>
      </c>
      <c r="O855">
        <v>104</v>
      </c>
      <c r="P855">
        <v>2.5534004419346921E-2</v>
      </c>
      <c r="Q855">
        <v>0.19528000000000001</v>
      </c>
      <c r="R855">
        <v>30</v>
      </c>
      <c r="S855">
        <v>1.364877161055505E-2</v>
      </c>
      <c r="T855">
        <v>1</v>
      </c>
      <c r="U855">
        <v>20</v>
      </c>
      <c r="V855">
        <v>9.727626459143969E-3</v>
      </c>
      <c r="W855">
        <v>1</v>
      </c>
      <c r="X855">
        <v>0</v>
      </c>
      <c r="Y855">
        <v>0</v>
      </c>
      <c r="Z855">
        <v>1</v>
      </c>
      <c r="AA855">
        <v>0</v>
      </c>
      <c r="AB855">
        <v>0</v>
      </c>
      <c r="AC855">
        <v>1</v>
      </c>
      <c r="AD855">
        <v>0</v>
      </c>
      <c r="AE855">
        <v>0</v>
      </c>
      <c r="AF855">
        <v>1</v>
      </c>
      <c r="AG855">
        <v>0</v>
      </c>
      <c r="AH855">
        <v>0</v>
      </c>
      <c r="AI855">
        <v>1</v>
      </c>
      <c r="AJ855">
        <v>100</v>
      </c>
      <c r="AK855">
        <v>2.267059623668102E-2</v>
      </c>
      <c r="AL855">
        <v>0.67539000000000005</v>
      </c>
      <c r="AM855">
        <v>25</v>
      </c>
      <c r="AN855">
        <v>1.136363636363636E-2</v>
      </c>
      <c r="AO855">
        <v>1</v>
      </c>
      <c r="AP855">
        <v>18</v>
      </c>
      <c r="AQ855">
        <v>7.6791808873720134E-3</v>
      </c>
      <c r="AR855">
        <v>1</v>
      </c>
      <c r="AS855">
        <v>0</v>
      </c>
      <c r="AT855">
        <v>0</v>
      </c>
      <c r="AU855">
        <v>1</v>
      </c>
      <c r="AV855">
        <v>0</v>
      </c>
      <c r="AW855">
        <v>0</v>
      </c>
      <c r="AX855">
        <v>1</v>
      </c>
      <c r="AY855">
        <v>0</v>
      </c>
      <c r="AZ855">
        <v>0</v>
      </c>
      <c r="BA855">
        <v>1</v>
      </c>
      <c r="BB855">
        <v>0</v>
      </c>
      <c r="BC855">
        <v>0</v>
      </c>
      <c r="BD855">
        <v>1</v>
      </c>
      <c r="BE855">
        <v>62</v>
      </c>
      <c r="BF855">
        <v>2.5285481239804241E-2</v>
      </c>
      <c r="BG855">
        <v>0.16177</v>
      </c>
      <c r="BH855">
        <v>12</v>
      </c>
      <c r="BI855">
        <v>8.658008658008658E-3</v>
      </c>
      <c r="BJ855">
        <v>1</v>
      </c>
      <c r="BK855">
        <v>10</v>
      </c>
      <c r="BL855">
        <v>6.4766839378238338E-3</v>
      </c>
      <c r="BM855">
        <v>1</v>
      </c>
    </row>
    <row r="856" spans="1:65" x14ac:dyDescent="0.2">
      <c r="A856" t="s">
        <v>398</v>
      </c>
      <c r="B856" t="s">
        <v>297</v>
      </c>
      <c r="C856">
        <v>59</v>
      </c>
      <c r="D856">
        <v>1.475737868934467E-2</v>
      </c>
      <c r="E856">
        <v>0.78036000000000005</v>
      </c>
      <c r="F856">
        <v>60</v>
      </c>
      <c r="G856">
        <v>1.6424856282507529E-2</v>
      </c>
      <c r="H856">
        <v>0.87144999999999995</v>
      </c>
      <c r="I856">
        <v>35</v>
      </c>
      <c r="J856">
        <v>1.140436624307592E-2</v>
      </c>
      <c r="K856">
        <v>0.99563000000000001</v>
      </c>
      <c r="L856">
        <v>73</v>
      </c>
      <c r="M856">
        <v>1.97778379842861E-2</v>
      </c>
      <c r="N856">
        <v>0.56913999999999998</v>
      </c>
      <c r="O856">
        <v>337</v>
      </c>
      <c r="P856">
        <v>1.9278073336765629E-2</v>
      </c>
      <c r="Q856">
        <v>0.99985000000000002</v>
      </c>
      <c r="R856">
        <v>1008</v>
      </c>
      <c r="S856">
        <v>4.1822255414488432E-2</v>
      </c>
      <c r="T856">
        <v>4.8199999999999996E-3</v>
      </c>
      <c r="U856">
        <v>240</v>
      </c>
      <c r="V856">
        <v>1.755669348939283E-2</v>
      </c>
      <c r="W856">
        <v>0.99934000000000001</v>
      </c>
      <c r="X856">
        <v>11</v>
      </c>
      <c r="Y856">
        <v>1.8675721561969439E-2</v>
      </c>
      <c r="Z856">
        <v>0.62816000000000005</v>
      </c>
      <c r="AA856">
        <v>12</v>
      </c>
      <c r="AB856">
        <v>2.0477815699658699E-2</v>
      </c>
      <c r="AC856">
        <v>0.50309999999999999</v>
      </c>
      <c r="AD856">
        <v>8</v>
      </c>
      <c r="AE856">
        <v>1.6949152542372881E-2</v>
      </c>
      <c r="AF856">
        <v>0.62978000000000001</v>
      </c>
      <c r="AG856">
        <v>9</v>
      </c>
      <c r="AH856">
        <v>1.5597920277296361E-2</v>
      </c>
      <c r="AI856">
        <v>0.82604999999999995</v>
      </c>
      <c r="AJ856">
        <v>403</v>
      </c>
      <c r="AK856">
        <v>2.0939415982541829E-2</v>
      </c>
      <c r="AL856">
        <v>0.99450000000000005</v>
      </c>
      <c r="AM856">
        <v>895</v>
      </c>
      <c r="AN856">
        <v>3.8428510090167463E-2</v>
      </c>
      <c r="AO856">
        <v>1.1299999999999999E-3</v>
      </c>
      <c r="AP856">
        <v>259</v>
      </c>
      <c r="AQ856">
        <v>1.6655948553054661E-2</v>
      </c>
      <c r="AR856">
        <v>0.99997000000000003</v>
      </c>
      <c r="AS856">
        <v>31</v>
      </c>
      <c r="AT856">
        <v>1.560140915953699E-2</v>
      </c>
      <c r="AU856">
        <v>0.76359999999999995</v>
      </c>
      <c r="AV856">
        <v>24</v>
      </c>
      <c r="AW856">
        <v>1.4842300556586269E-2</v>
      </c>
      <c r="AX856">
        <v>0.72436999999999996</v>
      </c>
      <c r="AY856">
        <v>16</v>
      </c>
      <c r="AZ856">
        <v>9.2753623188405795E-3</v>
      </c>
      <c r="BA856">
        <v>0.99353999999999998</v>
      </c>
      <c r="BB856">
        <v>27</v>
      </c>
      <c r="BC856">
        <v>1.4384656366542349E-2</v>
      </c>
      <c r="BD856">
        <v>0.90239999999999998</v>
      </c>
      <c r="BE856">
        <v>201</v>
      </c>
      <c r="BF856">
        <v>1.9804906887378071E-2</v>
      </c>
      <c r="BG856">
        <v>0.95081000000000004</v>
      </c>
      <c r="BH856">
        <v>644</v>
      </c>
      <c r="BI856">
        <v>4.5183470146635797E-2</v>
      </c>
      <c r="BJ856">
        <v>0</v>
      </c>
      <c r="BK856">
        <v>141</v>
      </c>
      <c r="BL856">
        <v>1.4673743365594761E-2</v>
      </c>
      <c r="BM856">
        <v>0.99961999999999995</v>
      </c>
    </row>
    <row r="857" spans="1:65" x14ac:dyDescent="0.2">
      <c r="A857" t="s">
        <v>398</v>
      </c>
      <c r="B857" t="s">
        <v>298</v>
      </c>
      <c r="C857">
        <v>2</v>
      </c>
      <c r="D857">
        <v>3.8986354775828458E-3</v>
      </c>
      <c r="E857">
        <v>0.99783999999999995</v>
      </c>
      <c r="F857">
        <v>7</v>
      </c>
      <c r="G857">
        <v>1.627906976744186E-2</v>
      </c>
      <c r="H857">
        <v>0.70138</v>
      </c>
      <c r="I857">
        <v>3</v>
      </c>
      <c r="J857">
        <v>7.6923076923076927E-3</v>
      </c>
      <c r="K857">
        <v>0.9637</v>
      </c>
      <c r="L857">
        <v>6</v>
      </c>
      <c r="M857">
        <v>1.2195121951219509E-2</v>
      </c>
      <c r="N857">
        <v>0.93213000000000001</v>
      </c>
      <c r="O857">
        <v>48</v>
      </c>
      <c r="P857">
        <v>1.841196777905639E-2</v>
      </c>
      <c r="Q857">
        <v>0.96350000000000002</v>
      </c>
      <c r="R857">
        <v>62</v>
      </c>
      <c r="S857">
        <v>2.5070764253942581E-2</v>
      </c>
      <c r="T857">
        <v>0.99992000000000003</v>
      </c>
      <c r="U857">
        <v>36</v>
      </c>
      <c r="V857">
        <v>1.9856591285162709E-2</v>
      </c>
      <c r="W857">
        <v>0.69367999999999996</v>
      </c>
      <c r="X857">
        <v>0</v>
      </c>
      <c r="Y857">
        <v>0</v>
      </c>
      <c r="Z857">
        <v>1</v>
      </c>
      <c r="AA857">
        <v>0</v>
      </c>
      <c r="AB857">
        <v>0</v>
      </c>
      <c r="AC857">
        <v>1</v>
      </c>
      <c r="AD857">
        <v>0</v>
      </c>
      <c r="AE857">
        <v>0</v>
      </c>
      <c r="AF857">
        <v>1</v>
      </c>
      <c r="AG857">
        <v>2</v>
      </c>
      <c r="AH857">
        <v>2.8169014084507039E-2</v>
      </c>
      <c r="AI857">
        <v>0.41710999999999998</v>
      </c>
      <c r="AJ857">
        <v>57</v>
      </c>
      <c r="AK857">
        <v>2.1213248976553779E-2</v>
      </c>
      <c r="AL857">
        <v>0.81088000000000005</v>
      </c>
      <c r="AM857">
        <v>82</v>
      </c>
      <c r="AN857">
        <v>3.5980693286529183E-2</v>
      </c>
      <c r="AO857">
        <v>0.38938</v>
      </c>
      <c r="AP857">
        <v>41</v>
      </c>
      <c r="AQ857">
        <v>2.0530796194291441E-2</v>
      </c>
      <c r="AR857">
        <v>0.55700000000000005</v>
      </c>
      <c r="AS857">
        <v>1</v>
      </c>
      <c r="AT857">
        <v>4.3478260869565218E-3</v>
      </c>
      <c r="AU857">
        <v>0.98302999999999996</v>
      </c>
      <c r="AV857">
        <v>1</v>
      </c>
      <c r="AW857">
        <v>6.024096385542169E-3</v>
      </c>
      <c r="AX857">
        <v>0.93562999999999996</v>
      </c>
      <c r="AY857">
        <v>0</v>
      </c>
      <c r="AZ857">
        <v>0</v>
      </c>
      <c r="BA857">
        <v>1</v>
      </c>
      <c r="BB857">
        <v>0</v>
      </c>
      <c r="BC857">
        <v>0</v>
      </c>
      <c r="BD857">
        <v>1</v>
      </c>
      <c r="BE857">
        <v>39</v>
      </c>
      <c r="BF857">
        <v>2.4436090225563908E-2</v>
      </c>
      <c r="BG857">
        <v>0.28985</v>
      </c>
      <c r="BH857">
        <v>74</v>
      </c>
      <c r="BI857">
        <v>4.6805819101834283E-2</v>
      </c>
      <c r="BJ857">
        <v>2.741E-2</v>
      </c>
      <c r="BK857">
        <v>21</v>
      </c>
      <c r="BL857">
        <v>1.5993907083015999E-2</v>
      </c>
      <c r="BM857">
        <v>0.82125000000000004</v>
      </c>
    </row>
    <row r="858" spans="1:65" x14ac:dyDescent="0.2">
      <c r="A858" t="s">
        <v>398</v>
      </c>
      <c r="B858" t="s">
        <v>299</v>
      </c>
      <c r="C858">
        <v>3</v>
      </c>
      <c r="D858">
        <v>2.3076923076923079E-3</v>
      </c>
      <c r="E858">
        <v>1</v>
      </c>
      <c r="F858">
        <v>12</v>
      </c>
      <c r="G858">
        <v>1.041666666666667E-2</v>
      </c>
      <c r="H858">
        <v>0.99163999999999997</v>
      </c>
      <c r="I858">
        <v>8</v>
      </c>
      <c r="J858">
        <v>8.1218274111675131E-3</v>
      </c>
      <c r="K858">
        <v>0.99407999999999996</v>
      </c>
      <c r="L858">
        <v>10</v>
      </c>
      <c r="M858">
        <v>7.4738415545590429E-3</v>
      </c>
      <c r="N858">
        <v>0.99995000000000001</v>
      </c>
      <c r="O858">
        <v>380</v>
      </c>
      <c r="P858">
        <v>5.3877782503899047E-2</v>
      </c>
      <c r="Q858">
        <v>0</v>
      </c>
      <c r="R858">
        <v>403</v>
      </c>
      <c r="S858">
        <v>5.4239569313593541E-2</v>
      </c>
      <c r="T858">
        <v>0</v>
      </c>
      <c r="U858">
        <v>172</v>
      </c>
      <c r="V858">
        <v>3.5551880942538243E-2</v>
      </c>
      <c r="W858">
        <v>0</v>
      </c>
      <c r="X858">
        <v>0</v>
      </c>
      <c r="Y858">
        <v>0</v>
      </c>
      <c r="Z858">
        <v>1</v>
      </c>
      <c r="AA858">
        <v>1</v>
      </c>
      <c r="AB858">
        <v>4.6511627906976744E-3</v>
      </c>
      <c r="AC858">
        <v>0.98641000000000001</v>
      </c>
      <c r="AD858">
        <v>0</v>
      </c>
      <c r="AE858">
        <v>0</v>
      </c>
      <c r="AF858">
        <v>1</v>
      </c>
      <c r="AG858">
        <v>1</v>
      </c>
      <c r="AH858">
        <v>4.0000000000000001E-3</v>
      </c>
      <c r="AI858">
        <v>0.99429000000000001</v>
      </c>
      <c r="AJ858">
        <v>468</v>
      </c>
      <c r="AK858">
        <v>5.7906458797327393E-2</v>
      </c>
      <c r="AL858">
        <v>0</v>
      </c>
      <c r="AM858">
        <v>409</v>
      </c>
      <c r="AN858">
        <v>5.3103090106465863E-2</v>
      </c>
      <c r="AO858">
        <v>0</v>
      </c>
      <c r="AP858">
        <v>154</v>
      </c>
      <c r="AQ858">
        <v>2.5856279382135659E-2</v>
      </c>
      <c r="AR858">
        <v>4.5100000000000001E-3</v>
      </c>
      <c r="AS858">
        <v>2</v>
      </c>
      <c r="AT858">
        <v>3.610108303249098E-3</v>
      </c>
      <c r="AU858">
        <v>0.99939999999999996</v>
      </c>
      <c r="AV858">
        <v>1</v>
      </c>
      <c r="AW858">
        <v>2.242152466367713E-3</v>
      </c>
      <c r="AX858">
        <v>0.99931999999999999</v>
      </c>
      <c r="AY858">
        <v>1</v>
      </c>
      <c r="AZ858">
        <v>1.926782273603083E-3</v>
      </c>
      <c r="BA858">
        <v>0.99978</v>
      </c>
      <c r="BB858">
        <v>1</v>
      </c>
      <c r="BC858">
        <v>1.697792869269949E-3</v>
      </c>
      <c r="BD858">
        <v>0.99997999999999998</v>
      </c>
      <c r="BE858">
        <v>234</v>
      </c>
      <c r="BF858">
        <v>5.3879806585309692E-2</v>
      </c>
      <c r="BG858">
        <v>0</v>
      </c>
      <c r="BH858">
        <v>250</v>
      </c>
      <c r="BI858">
        <v>5.1082958724969353E-2</v>
      </c>
      <c r="BJ858">
        <v>0</v>
      </c>
      <c r="BK858">
        <v>115</v>
      </c>
      <c r="BL858">
        <v>3.0503978779840849E-2</v>
      </c>
      <c r="BM858">
        <v>0</v>
      </c>
    </row>
    <row r="859" spans="1:65" x14ac:dyDescent="0.2">
      <c r="A859" t="s">
        <v>398</v>
      </c>
      <c r="B859" t="s">
        <v>198</v>
      </c>
      <c r="C859">
        <v>7</v>
      </c>
      <c r="D859">
        <v>4.139562389118865E-3</v>
      </c>
      <c r="E859">
        <v>1</v>
      </c>
      <c r="F859">
        <v>5</v>
      </c>
      <c r="G859">
        <v>3.394433129667346E-3</v>
      </c>
      <c r="H859">
        <v>1</v>
      </c>
      <c r="I859">
        <v>6</v>
      </c>
      <c r="J859">
        <v>4.8115477145148364E-3</v>
      </c>
      <c r="K859">
        <v>0.99997000000000003</v>
      </c>
      <c r="L859">
        <v>12</v>
      </c>
      <c r="M859">
        <v>8.21917808219178E-3</v>
      </c>
      <c r="N859">
        <v>0.99994000000000005</v>
      </c>
      <c r="O859">
        <v>75</v>
      </c>
      <c r="P859">
        <v>1.2394645513138319E-2</v>
      </c>
      <c r="Q859">
        <v>1</v>
      </c>
      <c r="R859">
        <v>374</v>
      </c>
      <c r="S859">
        <v>6.4416121253875303E-2</v>
      </c>
      <c r="T859">
        <v>0</v>
      </c>
      <c r="U859">
        <v>44</v>
      </c>
      <c r="V859">
        <v>1.093983092988563E-2</v>
      </c>
      <c r="W859">
        <v>1</v>
      </c>
      <c r="X859">
        <v>1</v>
      </c>
      <c r="Y859">
        <v>3.3898305084745762E-3</v>
      </c>
      <c r="Z859">
        <v>0.99722999999999995</v>
      </c>
      <c r="AA859">
        <v>1</v>
      </c>
      <c r="AB859">
        <v>3.4602076124567479E-3</v>
      </c>
      <c r="AC859">
        <v>0.99724999999999997</v>
      </c>
      <c r="AD859">
        <v>0</v>
      </c>
      <c r="AE859">
        <v>0</v>
      </c>
      <c r="AF859">
        <v>1</v>
      </c>
      <c r="AG859">
        <v>0</v>
      </c>
      <c r="AH859">
        <v>0</v>
      </c>
      <c r="AI859">
        <v>1</v>
      </c>
      <c r="AJ859">
        <v>103</v>
      </c>
      <c r="AK859">
        <v>1.554951690821256E-2</v>
      </c>
      <c r="AL859">
        <v>1</v>
      </c>
      <c r="AM859">
        <v>351</v>
      </c>
      <c r="AN859">
        <v>6.3679245283018868E-2</v>
      </c>
      <c r="AO859">
        <v>0</v>
      </c>
      <c r="AP859">
        <v>49</v>
      </c>
      <c r="AQ859">
        <v>1.0908281389136239E-2</v>
      </c>
      <c r="AR859">
        <v>1</v>
      </c>
      <c r="AS859">
        <v>3</v>
      </c>
      <c r="AT859">
        <v>4.2194092827004216E-3</v>
      </c>
      <c r="AU859">
        <v>0.99963000000000002</v>
      </c>
      <c r="AV859">
        <v>3</v>
      </c>
      <c r="AW859">
        <v>5.5452865064695009E-3</v>
      </c>
      <c r="AX859">
        <v>0.99346000000000001</v>
      </c>
      <c r="AY859">
        <v>2</v>
      </c>
      <c r="AZ859">
        <v>3.2362459546925568E-3</v>
      </c>
      <c r="BA859">
        <v>0.99960000000000004</v>
      </c>
      <c r="BB859">
        <v>1</v>
      </c>
      <c r="BC859">
        <v>1.4992503748125941E-3</v>
      </c>
      <c r="BD859">
        <v>0.99999000000000005</v>
      </c>
      <c r="BE859">
        <v>58</v>
      </c>
      <c r="BF859">
        <v>1.5903482314230871E-2</v>
      </c>
      <c r="BG859">
        <v>0.99685000000000001</v>
      </c>
      <c r="BH859">
        <v>247</v>
      </c>
      <c r="BI859">
        <v>7.2625698324022353E-2</v>
      </c>
      <c r="BJ859">
        <v>0</v>
      </c>
      <c r="BK859">
        <v>22</v>
      </c>
      <c r="BL859">
        <v>7.8208318521151791E-3</v>
      </c>
      <c r="BM859">
        <v>1</v>
      </c>
    </row>
    <row r="860" spans="1:65" x14ac:dyDescent="0.2">
      <c r="A860" t="s">
        <v>398</v>
      </c>
      <c r="B860" t="s">
        <v>199</v>
      </c>
      <c r="C860">
        <v>0</v>
      </c>
      <c r="D860">
        <v>0</v>
      </c>
      <c r="E860">
        <v>1</v>
      </c>
      <c r="F860">
        <v>7</v>
      </c>
      <c r="G860">
        <v>4.6948356807511738E-3</v>
      </c>
      <c r="H860">
        <v>1</v>
      </c>
      <c r="I860">
        <v>7</v>
      </c>
      <c r="J860">
        <v>5.7803468208092483E-3</v>
      </c>
      <c r="K860">
        <v>0.99983999999999995</v>
      </c>
      <c r="L860">
        <v>7</v>
      </c>
      <c r="M860">
        <v>4.4388078630310714E-3</v>
      </c>
      <c r="N860">
        <v>1</v>
      </c>
      <c r="O860">
        <v>68</v>
      </c>
      <c r="P860">
        <v>7.313400731340073E-3</v>
      </c>
      <c r="Q860">
        <v>1</v>
      </c>
      <c r="R860">
        <v>270</v>
      </c>
      <c r="S860">
        <v>2.5283266223429159E-2</v>
      </c>
      <c r="T860">
        <v>1</v>
      </c>
      <c r="U860">
        <v>63</v>
      </c>
      <c r="V860">
        <v>9.990485252140819E-3</v>
      </c>
      <c r="W860">
        <v>1</v>
      </c>
      <c r="X860">
        <v>1</v>
      </c>
      <c r="Y860">
        <v>4.9504950495049514E-3</v>
      </c>
      <c r="Z860">
        <v>0.98260000000000003</v>
      </c>
      <c r="AA860">
        <v>4</v>
      </c>
      <c r="AB860">
        <v>2.209944751381215E-2</v>
      </c>
      <c r="AC860">
        <v>0.48870999999999998</v>
      </c>
      <c r="AD860">
        <v>3</v>
      </c>
      <c r="AE860">
        <v>1.6949152542372881E-2</v>
      </c>
      <c r="AF860">
        <v>0.62790000000000001</v>
      </c>
      <c r="AG860">
        <v>3</v>
      </c>
      <c r="AH860">
        <v>1.3824884792626731E-2</v>
      </c>
      <c r="AI860">
        <v>0.81674999999999998</v>
      </c>
      <c r="AJ860">
        <v>96</v>
      </c>
      <c r="AK860">
        <v>9.0840272520817562E-3</v>
      </c>
      <c r="AL860">
        <v>1</v>
      </c>
      <c r="AM860">
        <v>224</v>
      </c>
      <c r="AN860">
        <v>2.1094264996704019E-2</v>
      </c>
      <c r="AO860">
        <v>1</v>
      </c>
      <c r="AP860">
        <v>83</v>
      </c>
      <c r="AQ860">
        <v>1.107996262181284E-2</v>
      </c>
      <c r="AR860">
        <v>1</v>
      </c>
      <c r="AS860">
        <v>3</v>
      </c>
      <c r="AT860">
        <v>4.3165467625899279E-3</v>
      </c>
      <c r="AU860">
        <v>0.99960000000000004</v>
      </c>
      <c r="AV860">
        <v>1</v>
      </c>
      <c r="AW860">
        <v>1.8083182640144661E-3</v>
      </c>
      <c r="AX860">
        <v>0.99992999999999999</v>
      </c>
      <c r="AY860">
        <v>0</v>
      </c>
      <c r="AZ860">
        <v>0</v>
      </c>
      <c r="BA860">
        <v>1</v>
      </c>
      <c r="BB860">
        <v>0</v>
      </c>
      <c r="BC860">
        <v>0</v>
      </c>
      <c r="BD860">
        <v>1</v>
      </c>
      <c r="BE860">
        <v>29</v>
      </c>
      <c r="BF860">
        <v>5.3211009174311923E-3</v>
      </c>
      <c r="BG860">
        <v>1</v>
      </c>
      <c r="BH860">
        <v>141</v>
      </c>
      <c r="BI860">
        <v>2.1850302185030219E-2</v>
      </c>
      <c r="BJ860">
        <v>1</v>
      </c>
      <c r="BK860">
        <v>33</v>
      </c>
      <c r="BL860">
        <v>7.3170731707317077E-3</v>
      </c>
      <c r="BM860">
        <v>1</v>
      </c>
    </row>
    <row r="861" spans="1:65" x14ac:dyDescent="0.2">
      <c r="A861" t="s">
        <v>398</v>
      </c>
      <c r="B861" t="s">
        <v>200</v>
      </c>
      <c r="C861">
        <v>16</v>
      </c>
      <c r="D861">
        <v>8.4477296726504746E-3</v>
      </c>
      <c r="E861">
        <v>0.99853000000000003</v>
      </c>
      <c r="F861">
        <v>15</v>
      </c>
      <c r="G861">
        <v>9.3749999999999997E-3</v>
      </c>
      <c r="H861">
        <v>0.99917</v>
      </c>
      <c r="I861">
        <v>15</v>
      </c>
      <c r="J861">
        <v>1.105379513633014E-2</v>
      </c>
      <c r="K861">
        <v>0.97282999999999997</v>
      </c>
      <c r="L861">
        <v>19</v>
      </c>
      <c r="M861">
        <v>1.135684399282726E-2</v>
      </c>
      <c r="N861">
        <v>0.99780999999999997</v>
      </c>
      <c r="O861">
        <v>141</v>
      </c>
      <c r="P861">
        <v>1.8938885157824041E-2</v>
      </c>
      <c r="Q861">
        <v>0.99622999999999995</v>
      </c>
      <c r="R861">
        <v>303</v>
      </c>
      <c r="S861">
        <v>3.161849107795054E-2</v>
      </c>
      <c r="T861">
        <v>0.99985999999999997</v>
      </c>
      <c r="U861">
        <v>113</v>
      </c>
      <c r="V861">
        <v>1.930963773069036E-2</v>
      </c>
      <c r="W861">
        <v>0.87161</v>
      </c>
      <c r="X861">
        <v>7</v>
      </c>
      <c r="Y861">
        <v>2.2875816993464051E-2</v>
      </c>
      <c r="Z861">
        <v>0.41032000000000002</v>
      </c>
      <c r="AA861">
        <v>4</v>
      </c>
      <c r="AB861">
        <v>1.337792642140468E-2</v>
      </c>
      <c r="AC861">
        <v>0.84996000000000005</v>
      </c>
      <c r="AD861">
        <v>6</v>
      </c>
      <c r="AE861">
        <v>2.5000000000000001E-2</v>
      </c>
      <c r="AF861">
        <v>0.27534999999999998</v>
      </c>
      <c r="AG861">
        <v>9</v>
      </c>
      <c r="AH861">
        <v>3.082191780821918E-2</v>
      </c>
      <c r="AI861">
        <v>0.14179</v>
      </c>
      <c r="AJ861">
        <v>184</v>
      </c>
      <c r="AK861">
        <v>2.1891731112433071E-2</v>
      </c>
      <c r="AL861">
        <v>0.86402999999999996</v>
      </c>
      <c r="AM861">
        <v>297</v>
      </c>
      <c r="AN861">
        <v>3.2121998702141469E-2</v>
      </c>
      <c r="AO861">
        <v>0.92340999999999995</v>
      </c>
      <c r="AP861">
        <v>171</v>
      </c>
      <c r="AQ861">
        <v>2.5314581791265729E-2</v>
      </c>
      <c r="AR861">
        <v>7.0600000000000003E-3</v>
      </c>
      <c r="AS861">
        <v>10</v>
      </c>
      <c r="AT861">
        <v>1.191895113230036E-2</v>
      </c>
      <c r="AU861">
        <v>0.92049999999999998</v>
      </c>
      <c r="AV861">
        <v>7</v>
      </c>
      <c r="AW861">
        <v>1.0463378176382661E-2</v>
      </c>
      <c r="AX861">
        <v>0.92484999999999995</v>
      </c>
      <c r="AY861">
        <v>11</v>
      </c>
      <c r="AZ861">
        <v>1.5406162464986E-2</v>
      </c>
      <c r="BA861">
        <v>0.59233000000000002</v>
      </c>
      <c r="BB861">
        <v>9</v>
      </c>
      <c r="BC861">
        <v>1.243093922651934E-2</v>
      </c>
      <c r="BD861">
        <v>0.90407000000000004</v>
      </c>
      <c r="BE861">
        <v>108</v>
      </c>
      <c r="BF861">
        <v>2.3371564596407709E-2</v>
      </c>
      <c r="BG861">
        <v>0.29531000000000002</v>
      </c>
      <c r="BH861">
        <v>208</v>
      </c>
      <c r="BI861">
        <v>3.551306129417791E-2</v>
      </c>
      <c r="BJ861">
        <v>0.73985000000000001</v>
      </c>
      <c r="BK861">
        <v>106</v>
      </c>
      <c r="BL861">
        <v>2.3868498086016661E-2</v>
      </c>
      <c r="BM861">
        <v>1.392E-2</v>
      </c>
    </row>
    <row r="862" spans="1:65" x14ac:dyDescent="0.2">
      <c r="A862" t="s">
        <v>398</v>
      </c>
      <c r="B862" t="s">
        <v>263</v>
      </c>
      <c r="C862">
        <v>13</v>
      </c>
      <c r="D862">
        <v>3.9987696093509691E-3</v>
      </c>
      <c r="E862">
        <v>1</v>
      </c>
      <c r="F862">
        <v>28</v>
      </c>
      <c r="G862">
        <v>9.3054170820870714E-3</v>
      </c>
      <c r="H862">
        <v>1</v>
      </c>
      <c r="I862">
        <v>14</v>
      </c>
      <c r="J862">
        <v>5.4644808743169399E-3</v>
      </c>
      <c r="K862">
        <v>1</v>
      </c>
      <c r="L862">
        <v>31</v>
      </c>
      <c r="M862">
        <v>1.0554988083077969E-2</v>
      </c>
      <c r="N862">
        <v>0.99997999999999998</v>
      </c>
      <c r="O862">
        <v>207</v>
      </c>
      <c r="P862">
        <v>1.6350710900473929E-2</v>
      </c>
      <c r="Q862">
        <v>1</v>
      </c>
      <c r="R862">
        <v>363</v>
      </c>
      <c r="S862">
        <v>2.723385100157551E-2</v>
      </c>
      <c r="T862">
        <v>1</v>
      </c>
      <c r="U862">
        <v>171</v>
      </c>
      <c r="V862">
        <v>1.8924302788844619E-2</v>
      </c>
      <c r="W862">
        <v>0.95140999999999998</v>
      </c>
      <c r="X862">
        <v>2</v>
      </c>
      <c r="Y862">
        <v>4.3383947939262474E-3</v>
      </c>
      <c r="Z862">
        <v>0.99921000000000004</v>
      </c>
      <c r="AA862">
        <v>0</v>
      </c>
      <c r="AB862">
        <v>0</v>
      </c>
      <c r="AC862">
        <v>1</v>
      </c>
      <c r="AD862">
        <v>1</v>
      </c>
      <c r="AE862">
        <v>2.873563218390805E-3</v>
      </c>
      <c r="AF862">
        <v>0.99850000000000005</v>
      </c>
      <c r="AG862">
        <v>7</v>
      </c>
      <c r="AH862">
        <v>1.66270783847981E-2</v>
      </c>
      <c r="AI862">
        <v>0.74856</v>
      </c>
      <c r="AJ862">
        <v>225</v>
      </c>
      <c r="AK862">
        <v>1.5925821064552662E-2</v>
      </c>
      <c r="AL862">
        <v>1</v>
      </c>
      <c r="AM862">
        <v>303</v>
      </c>
      <c r="AN862">
        <v>2.3533980582524271E-2</v>
      </c>
      <c r="AO862">
        <v>1</v>
      </c>
      <c r="AP862">
        <v>192</v>
      </c>
      <c r="AQ862">
        <v>1.8285714285714291E-2</v>
      </c>
      <c r="AR862">
        <v>0.97067999999999999</v>
      </c>
      <c r="AS862">
        <v>10</v>
      </c>
      <c r="AT862">
        <v>7.0472163495419312E-3</v>
      </c>
      <c r="AU862">
        <v>0.99978</v>
      </c>
      <c r="AV862">
        <v>6</v>
      </c>
      <c r="AW862">
        <v>5.0335570469798646E-3</v>
      </c>
      <c r="AX862">
        <v>0.99990000000000001</v>
      </c>
      <c r="AY862">
        <v>6</v>
      </c>
      <c r="AZ862">
        <v>4.6475600309837332E-3</v>
      </c>
      <c r="BA862">
        <v>0.99999000000000005</v>
      </c>
      <c r="BB862">
        <v>8</v>
      </c>
      <c r="BC862">
        <v>5.8866813833701251E-3</v>
      </c>
      <c r="BD862">
        <v>0.99997000000000003</v>
      </c>
      <c r="BE862">
        <v>91</v>
      </c>
      <c r="BF862">
        <v>1.230561189993239E-2</v>
      </c>
      <c r="BG862">
        <v>1</v>
      </c>
      <c r="BH862">
        <v>199</v>
      </c>
      <c r="BI862">
        <v>2.4806781351283971E-2</v>
      </c>
      <c r="BJ862">
        <v>1</v>
      </c>
      <c r="BK862">
        <v>107</v>
      </c>
      <c r="BL862">
        <v>1.700842473374662E-2</v>
      </c>
      <c r="BM862">
        <v>0.89751999999999998</v>
      </c>
    </row>
    <row r="863" spans="1:65" x14ac:dyDescent="0.2">
      <c r="A863" t="s">
        <v>398</v>
      </c>
      <c r="B863" t="s">
        <v>237</v>
      </c>
      <c r="C863">
        <v>59</v>
      </c>
      <c r="D863">
        <v>2.0054384772263761E-2</v>
      </c>
      <c r="E863">
        <v>5.9180000000000003E-2</v>
      </c>
      <c r="F863">
        <v>66</v>
      </c>
      <c r="G863">
        <v>2.475618904726181E-2</v>
      </c>
      <c r="H863">
        <v>1.7239999999999998E-2</v>
      </c>
      <c r="I863">
        <v>54</v>
      </c>
      <c r="J863">
        <v>2.4064171122994651E-2</v>
      </c>
      <c r="K863">
        <v>9.2399999999999999E-3</v>
      </c>
      <c r="L863">
        <v>86</v>
      </c>
      <c r="M863">
        <v>3.3346258239627773E-2</v>
      </c>
      <c r="N863">
        <v>2.0000000000000002E-5</v>
      </c>
      <c r="O863">
        <v>567</v>
      </c>
      <c r="P863">
        <v>6.5008025682182988E-2</v>
      </c>
      <c r="Q863">
        <v>0</v>
      </c>
      <c r="R863">
        <v>594</v>
      </c>
      <c r="S863">
        <v>5.8453060421176928E-2</v>
      </c>
      <c r="T863">
        <v>0</v>
      </c>
      <c r="U863">
        <v>308</v>
      </c>
      <c r="V863">
        <v>4.7022900763358778E-2</v>
      </c>
      <c r="W863">
        <v>0</v>
      </c>
      <c r="X863">
        <v>14</v>
      </c>
      <c r="Y863">
        <v>3.4229828850855737E-2</v>
      </c>
      <c r="Z863">
        <v>3.6929999999999998E-2</v>
      </c>
      <c r="AA863">
        <v>10</v>
      </c>
      <c r="AB863">
        <v>2.6954177897574129E-2</v>
      </c>
      <c r="AC863">
        <v>0.21138999999999999</v>
      </c>
      <c r="AD863">
        <v>7</v>
      </c>
      <c r="AE863">
        <v>2.2435897435897439E-2</v>
      </c>
      <c r="AF863">
        <v>0.34029999999999999</v>
      </c>
      <c r="AG863">
        <v>14</v>
      </c>
      <c r="AH863">
        <v>3.825136612021858E-2</v>
      </c>
      <c r="AI863">
        <v>1.8100000000000002E-2</v>
      </c>
      <c r="AJ863">
        <v>610</v>
      </c>
      <c r="AK863">
        <v>6.3291139240506333E-2</v>
      </c>
      <c r="AL863">
        <v>0</v>
      </c>
      <c r="AM863">
        <v>516</v>
      </c>
      <c r="AN863">
        <v>5.3261767134599507E-2</v>
      </c>
      <c r="AO863">
        <v>0</v>
      </c>
      <c r="AP863">
        <v>322</v>
      </c>
      <c r="AQ863">
        <v>4.4840551455229083E-2</v>
      </c>
      <c r="AR863">
        <v>0</v>
      </c>
      <c r="AS863">
        <v>34</v>
      </c>
      <c r="AT863">
        <v>2.7265437048917401E-2</v>
      </c>
      <c r="AU863">
        <v>8.9099999999999995E-3</v>
      </c>
      <c r="AV863">
        <v>23</v>
      </c>
      <c r="AW863">
        <v>2.2286821705426361E-2</v>
      </c>
      <c r="AX863">
        <v>9.1869999999999993E-2</v>
      </c>
      <c r="AY863">
        <v>24</v>
      </c>
      <c r="AZ863">
        <v>2.1838034576888082E-2</v>
      </c>
      <c r="BA863">
        <v>8.1589999999999996E-2</v>
      </c>
      <c r="BB863">
        <v>39</v>
      </c>
      <c r="BC863">
        <v>3.3419023136246777E-2</v>
      </c>
      <c r="BD863">
        <v>2.5999999999999998E-4</v>
      </c>
      <c r="BE863">
        <v>328</v>
      </c>
      <c r="BF863">
        <v>6.8433131650323387E-2</v>
      </c>
      <c r="BG863">
        <v>0</v>
      </c>
      <c r="BH863">
        <v>402</v>
      </c>
      <c r="BI863">
        <v>6.964656964656965E-2</v>
      </c>
      <c r="BJ863">
        <v>0</v>
      </c>
      <c r="BK863">
        <v>170</v>
      </c>
      <c r="BL863">
        <v>4.0274816394219377E-2</v>
      </c>
      <c r="BM863">
        <v>0</v>
      </c>
    </row>
    <row r="864" spans="1:65" x14ac:dyDescent="0.2">
      <c r="A864" t="s">
        <v>398</v>
      </c>
      <c r="B864" t="s">
        <v>238</v>
      </c>
      <c r="C864">
        <v>54</v>
      </c>
      <c r="D864">
        <v>1.8442622950819668E-2</v>
      </c>
      <c r="E864">
        <v>0.18336</v>
      </c>
      <c r="F864">
        <v>49</v>
      </c>
      <c r="G864">
        <v>1.740056818181818E-2</v>
      </c>
      <c r="H864">
        <v>0.72653999999999996</v>
      </c>
      <c r="I864">
        <v>47</v>
      </c>
      <c r="J864">
        <v>1.9502074688796681E-2</v>
      </c>
      <c r="K864">
        <v>0.19950000000000001</v>
      </c>
      <c r="L864">
        <v>62</v>
      </c>
      <c r="M864">
        <v>2.1731510690501232E-2</v>
      </c>
      <c r="N864">
        <v>0.28304000000000001</v>
      </c>
      <c r="O864">
        <v>143</v>
      </c>
      <c r="P864">
        <v>1.155555555555556E-2</v>
      </c>
      <c r="Q864">
        <v>1</v>
      </c>
      <c r="R864">
        <v>368</v>
      </c>
      <c r="S864">
        <v>3.043586138450087E-2</v>
      </c>
      <c r="T864">
        <v>1</v>
      </c>
      <c r="U864">
        <v>117</v>
      </c>
      <c r="V864">
        <v>1.30609511051574E-2</v>
      </c>
      <c r="W864">
        <v>1</v>
      </c>
      <c r="X864">
        <v>11</v>
      </c>
      <c r="Y864">
        <v>2.1235521235521231E-2</v>
      </c>
      <c r="Z864">
        <v>0.45889999999999997</v>
      </c>
      <c r="AA864">
        <v>8</v>
      </c>
      <c r="AB864">
        <v>1.6427104722792608E-2</v>
      </c>
      <c r="AC864">
        <v>0.75661999999999996</v>
      </c>
      <c r="AD864">
        <v>6</v>
      </c>
      <c r="AE864">
        <v>1.5665796344647522E-2</v>
      </c>
      <c r="AF864">
        <v>0.70028999999999997</v>
      </c>
      <c r="AG864">
        <v>12</v>
      </c>
      <c r="AH864">
        <v>2.3391812865497071E-2</v>
      </c>
      <c r="AI864">
        <v>0.34442</v>
      </c>
      <c r="AJ864">
        <v>159</v>
      </c>
      <c r="AK864">
        <v>1.125902846622292E-2</v>
      </c>
      <c r="AL864">
        <v>1</v>
      </c>
      <c r="AM864">
        <v>300</v>
      </c>
      <c r="AN864">
        <v>2.4962556165751371E-2</v>
      </c>
      <c r="AO864">
        <v>1</v>
      </c>
      <c r="AP864">
        <v>128</v>
      </c>
      <c r="AQ864">
        <v>1.246955674622504E-2</v>
      </c>
      <c r="AR864">
        <v>1</v>
      </c>
      <c r="AS864">
        <v>23</v>
      </c>
      <c r="AT864">
        <v>1.5699658703071669E-2</v>
      </c>
      <c r="AU864">
        <v>0.72385999999999995</v>
      </c>
      <c r="AV864">
        <v>20</v>
      </c>
      <c r="AW864">
        <v>1.6778523489932889E-2</v>
      </c>
      <c r="AX864">
        <v>0.49945000000000001</v>
      </c>
      <c r="AY864">
        <v>26</v>
      </c>
      <c r="AZ864">
        <v>2.1035598705501622E-2</v>
      </c>
      <c r="BA864">
        <v>0.10118000000000001</v>
      </c>
      <c r="BB864">
        <v>23</v>
      </c>
      <c r="BC864">
        <v>1.6849816849816849E-2</v>
      </c>
      <c r="BD864">
        <v>0.65491999999999995</v>
      </c>
      <c r="BE864">
        <v>64</v>
      </c>
      <c r="BF864">
        <v>8.6090933548560664E-3</v>
      </c>
      <c r="BG864">
        <v>1</v>
      </c>
      <c r="BH864">
        <v>207</v>
      </c>
      <c r="BI864">
        <v>2.6744186046511631E-2</v>
      </c>
      <c r="BJ864">
        <v>1</v>
      </c>
      <c r="BK864">
        <v>61</v>
      </c>
      <c r="BL864">
        <v>9.7803431136764471E-3</v>
      </c>
      <c r="BM864">
        <v>1</v>
      </c>
    </row>
    <row r="865" spans="1:65" x14ac:dyDescent="0.2">
      <c r="A865" t="s">
        <v>398</v>
      </c>
      <c r="B865" t="s">
        <v>239</v>
      </c>
      <c r="C865">
        <v>0</v>
      </c>
      <c r="D865">
        <v>0</v>
      </c>
      <c r="E865">
        <v>1</v>
      </c>
      <c r="F865">
        <v>0</v>
      </c>
      <c r="G865">
        <v>0</v>
      </c>
      <c r="H865">
        <v>1</v>
      </c>
      <c r="I865">
        <v>0</v>
      </c>
      <c r="J865">
        <v>0</v>
      </c>
      <c r="K865">
        <v>1</v>
      </c>
      <c r="L865">
        <v>0</v>
      </c>
      <c r="M865">
        <v>0</v>
      </c>
      <c r="N865">
        <v>1</v>
      </c>
      <c r="O865">
        <v>4</v>
      </c>
      <c r="P865">
        <v>4.1797283176593534E-3</v>
      </c>
      <c r="Q865">
        <v>1</v>
      </c>
      <c r="R865">
        <v>30</v>
      </c>
      <c r="S865">
        <v>2.0533880903490759E-2</v>
      </c>
      <c r="T865">
        <v>0.99997999999999998</v>
      </c>
      <c r="U865">
        <v>10</v>
      </c>
      <c r="V865">
        <v>1.1695906432748541E-2</v>
      </c>
      <c r="W865">
        <v>0.98802999999999996</v>
      </c>
      <c r="X865">
        <v>0</v>
      </c>
      <c r="Y865">
        <v>0</v>
      </c>
      <c r="Z865">
        <v>1</v>
      </c>
      <c r="AA865">
        <v>0</v>
      </c>
      <c r="AB865">
        <v>0</v>
      </c>
      <c r="AC865">
        <v>1</v>
      </c>
      <c r="AD865">
        <v>0</v>
      </c>
      <c r="AE865">
        <v>0</v>
      </c>
      <c r="AF865">
        <v>1</v>
      </c>
      <c r="AG865">
        <v>0</v>
      </c>
      <c r="AH865">
        <v>0</v>
      </c>
      <c r="AI865">
        <v>1</v>
      </c>
      <c r="AJ865">
        <v>7</v>
      </c>
      <c r="AK865">
        <v>6.1082024432809771E-3</v>
      </c>
      <c r="AL865">
        <v>1</v>
      </c>
      <c r="AM865">
        <v>35</v>
      </c>
      <c r="AN865">
        <v>2.2816166883963492E-2</v>
      </c>
      <c r="AO865">
        <v>0.99722</v>
      </c>
      <c r="AP865">
        <v>11</v>
      </c>
      <c r="AQ865">
        <v>1.0251630941286109E-2</v>
      </c>
      <c r="AR865">
        <v>0.99694000000000005</v>
      </c>
      <c r="AS865">
        <v>0</v>
      </c>
      <c r="AT865">
        <v>0</v>
      </c>
      <c r="AU865">
        <v>1</v>
      </c>
      <c r="AV865">
        <v>0</v>
      </c>
      <c r="AW865">
        <v>0</v>
      </c>
      <c r="AX865">
        <v>1</v>
      </c>
      <c r="AY865">
        <v>0</v>
      </c>
      <c r="AZ865">
        <v>0</v>
      </c>
      <c r="BA865">
        <v>1</v>
      </c>
      <c r="BB865">
        <v>1</v>
      </c>
      <c r="BC865">
        <v>1.6129032258064519E-2</v>
      </c>
      <c r="BD865">
        <v>0.67854999999999999</v>
      </c>
      <c r="BE865">
        <v>3</v>
      </c>
      <c r="BF865">
        <v>5.5762081784386606E-3</v>
      </c>
      <c r="BG865">
        <v>0.99944</v>
      </c>
      <c r="BH865">
        <v>31</v>
      </c>
      <c r="BI865">
        <v>3.3695652173913043E-2</v>
      </c>
      <c r="BJ865">
        <v>0.72536999999999996</v>
      </c>
      <c r="BK865">
        <v>8</v>
      </c>
      <c r="BL865">
        <v>1.144492131616595E-2</v>
      </c>
      <c r="BM865">
        <v>0.95667000000000002</v>
      </c>
    </row>
    <row r="866" spans="1:65" x14ac:dyDescent="0.2">
      <c r="A866" t="s">
        <v>398</v>
      </c>
      <c r="B866" t="s">
        <v>240</v>
      </c>
      <c r="C866">
        <v>3</v>
      </c>
      <c r="D866">
        <v>1.592356687898089E-3</v>
      </c>
      <c r="E866">
        <v>1</v>
      </c>
      <c r="F866">
        <v>11</v>
      </c>
      <c r="G866">
        <v>5.9235325794291874E-3</v>
      </c>
      <c r="H866">
        <v>1</v>
      </c>
      <c r="I866">
        <v>6</v>
      </c>
      <c r="J866">
        <v>3.8709677419354839E-3</v>
      </c>
      <c r="K866">
        <v>1</v>
      </c>
      <c r="L866">
        <v>15</v>
      </c>
      <c r="M866">
        <v>7.3782587309394994E-3</v>
      </c>
      <c r="N866">
        <v>1</v>
      </c>
      <c r="O866">
        <v>213</v>
      </c>
      <c r="P866">
        <v>2.1047430830039529E-2</v>
      </c>
      <c r="Q866">
        <v>0.94754000000000005</v>
      </c>
      <c r="R866">
        <v>516</v>
      </c>
      <c r="S866">
        <v>3.4057157943370067E-2</v>
      </c>
      <c r="T866">
        <v>0.99855000000000005</v>
      </c>
      <c r="U866">
        <v>145</v>
      </c>
      <c r="V866">
        <v>2.0711326953292392E-2</v>
      </c>
      <c r="W866">
        <v>0.65790000000000004</v>
      </c>
      <c r="X866">
        <v>1</v>
      </c>
      <c r="Y866">
        <v>3.773584905660377E-3</v>
      </c>
      <c r="Z866">
        <v>0.99526999999999999</v>
      </c>
      <c r="AA866">
        <v>0</v>
      </c>
      <c r="AB866">
        <v>0</v>
      </c>
      <c r="AC866">
        <v>1</v>
      </c>
      <c r="AD866">
        <v>0</v>
      </c>
      <c r="AE866">
        <v>0</v>
      </c>
      <c r="AF866">
        <v>1</v>
      </c>
      <c r="AG866">
        <v>1</v>
      </c>
      <c r="AH866">
        <v>3.3898305084745762E-3</v>
      </c>
      <c r="AI866">
        <v>0.99778999999999995</v>
      </c>
      <c r="AJ866">
        <v>294</v>
      </c>
      <c r="AK866">
        <v>2.5953389830508471E-2</v>
      </c>
      <c r="AL866">
        <v>5.7590000000000002E-2</v>
      </c>
      <c r="AM866">
        <v>444</v>
      </c>
      <c r="AN866">
        <v>2.9848739495798322E-2</v>
      </c>
      <c r="AO866">
        <v>0.99963999999999997</v>
      </c>
      <c r="AP866">
        <v>183</v>
      </c>
      <c r="AQ866">
        <v>2.2133526850507981E-2</v>
      </c>
      <c r="AR866">
        <v>0.20913999999999999</v>
      </c>
      <c r="AS866">
        <v>1</v>
      </c>
      <c r="AT866">
        <v>1.1111111111111109E-3</v>
      </c>
      <c r="AU866">
        <v>1</v>
      </c>
      <c r="AV866">
        <v>2</v>
      </c>
      <c r="AW866">
        <v>2.439024390243902E-3</v>
      </c>
      <c r="AX866">
        <v>0.99999000000000005</v>
      </c>
      <c r="AY866">
        <v>1</v>
      </c>
      <c r="AZ866">
        <v>1.2224938875305619E-3</v>
      </c>
      <c r="BA866">
        <v>1</v>
      </c>
      <c r="BB866">
        <v>5</v>
      </c>
      <c r="BC866">
        <v>4.7846889952153108E-3</v>
      </c>
      <c r="BD866">
        <v>0.99997999999999998</v>
      </c>
      <c r="BE866">
        <v>181</v>
      </c>
      <c r="BF866">
        <v>3.0662375063527019E-2</v>
      </c>
      <c r="BG866">
        <v>0</v>
      </c>
      <c r="BH866">
        <v>327</v>
      </c>
      <c r="BI866">
        <v>3.4309096632042797E-2</v>
      </c>
      <c r="BJ866">
        <v>0.92496999999999996</v>
      </c>
      <c r="BK866">
        <v>79</v>
      </c>
      <c r="BL866">
        <v>1.480509745127436E-2</v>
      </c>
      <c r="BM866">
        <v>0.99268999999999996</v>
      </c>
    </row>
  </sheetData>
  <mergeCells count="7">
    <mergeCell ref="A1:BM1"/>
    <mergeCell ref="C3:N3"/>
    <mergeCell ref="O3:W3"/>
    <mergeCell ref="X3:AI3"/>
    <mergeCell ref="AJ3:AR3"/>
    <mergeCell ref="AS3:BD3"/>
    <mergeCell ref="BE3:B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DA021-52FF-A44E-9CED-8763A0AC2155}">
  <dimension ref="A1:V38"/>
  <sheetViews>
    <sheetView workbookViewId="0">
      <selection activeCell="F27" sqref="F27"/>
    </sheetView>
  </sheetViews>
  <sheetFormatPr baseColWidth="10" defaultRowHeight="15" x14ac:dyDescent="0.2"/>
  <cols>
    <col min="1" max="1" width="6.5" bestFit="1" customWidth="1"/>
    <col min="2" max="2" width="10.5" bestFit="1" customWidth="1"/>
    <col min="3" max="3" width="15.6640625" bestFit="1" customWidth="1"/>
    <col min="4" max="4" width="17.5" bestFit="1" customWidth="1"/>
    <col min="5" max="5" width="27.83203125" bestFit="1" customWidth="1"/>
    <col min="6" max="6" width="30.5" bestFit="1" customWidth="1"/>
  </cols>
  <sheetData>
    <row r="1" spans="1:22" ht="19" x14ac:dyDescent="0.25">
      <c r="A1" s="8" t="s">
        <v>45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3" spans="1:22" x14ac:dyDescent="0.2">
      <c r="A3" s="4" t="s">
        <v>400</v>
      </c>
      <c r="B3" s="4" t="s">
        <v>472</v>
      </c>
      <c r="C3" s="4" t="s">
        <v>401</v>
      </c>
      <c r="D3" s="4" t="s">
        <v>402</v>
      </c>
      <c r="E3" s="4" t="s">
        <v>433</v>
      </c>
      <c r="F3" s="4" t="s">
        <v>434</v>
      </c>
      <c r="G3" s="4" t="s">
        <v>403</v>
      </c>
      <c r="H3" s="4" t="s">
        <v>404</v>
      </c>
      <c r="I3" s="4" t="s">
        <v>405</v>
      </c>
      <c r="J3" s="4" t="s">
        <v>406</v>
      </c>
      <c r="K3" s="4" t="s">
        <v>407</v>
      </c>
      <c r="L3" s="4" t="s">
        <v>408</v>
      </c>
      <c r="M3" s="4" t="s">
        <v>409</v>
      </c>
      <c r="N3" s="4" t="s">
        <v>410</v>
      </c>
      <c r="O3" s="4" t="s">
        <v>411</v>
      </c>
      <c r="P3" s="4" t="s">
        <v>412</v>
      </c>
      <c r="Q3" s="4" t="s">
        <v>413</v>
      </c>
      <c r="R3" s="4" t="s">
        <v>414</v>
      </c>
      <c r="S3" s="4" t="s">
        <v>415</v>
      </c>
      <c r="T3" s="4" t="s">
        <v>416</v>
      </c>
      <c r="U3" s="4" t="s">
        <v>417</v>
      </c>
      <c r="V3" s="4" t="s">
        <v>418</v>
      </c>
    </row>
    <row r="4" spans="1:22" x14ac:dyDescent="0.2">
      <c r="A4" t="s">
        <v>79</v>
      </c>
      <c r="B4" t="s">
        <v>473</v>
      </c>
      <c r="C4" t="s">
        <v>419</v>
      </c>
      <c r="D4" t="s">
        <v>420</v>
      </c>
      <c r="G4">
        <v>0</v>
      </c>
      <c r="H4">
        <v>1.444936571348262</v>
      </c>
      <c r="I4">
        <v>21</v>
      </c>
      <c r="J4">
        <v>0.51219512195121997</v>
      </c>
      <c r="K4">
        <v>21</v>
      </c>
      <c r="L4">
        <v>0.51219512195121997</v>
      </c>
      <c r="M4">
        <v>0</v>
      </c>
      <c r="N4">
        <v>0</v>
      </c>
      <c r="O4">
        <v>5.1152522447381291E-2</v>
      </c>
      <c r="P4">
        <v>1.6180480967120929</v>
      </c>
      <c r="Q4">
        <v>8</v>
      </c>
      <c r="R4">
        <v>0.47058823529411797</v>
      </c>
      <c r="S4">
        <v>8</v>
      </c>
      <c r="T4">
        <v>0.47058823529411797</v>
      </c>
      <c r="U4">
        <v>0</v>
      </c>
      <c r="V4">
        <v>0</v>
      </c>
    </row>
    <row r="5" spans="1:22" x14ac:dyDescent="0.2">
      <c r="A5" t="s">
        <v>79</v>
      </c>
      <c r="B5" t="s">
        <v>474</v>
      </c>
      <c r="C5" t="s">
        <v>421</v>
      </c>
      <c r="D5" t="s">
        <v>420</v>
      </c>
      <c r="G5">
        <v>1.6580113966571119</v>
      </c>
      <c r="H5">
        <v>1.018224820106199</v>
      </c>
      <c r="I5">
        <v>14</v>
      </c>
      <c r="J5">
        <v>0.4375</v>
      </c>
      <c r="K5">
        <v>0</v>
      </c>
      <c r="L5">
        <v>0</v>
      </c>
      <c r="M5">
        <v>14</v>
      </c>
      <c r="N5">
        <v>0.4375</v>
      </c>
      <c r="O5">
        <v>1.7547850320594309</v>
      </c>
      <c r="P5">
        <v>0.79835463647193095</v>
      </c>
      <c r="Q5">
        <v>7</v>
      </c>
      <c r="R5">
        <v>0.46666666666666701</v>
      </c>
      <c r="S5">
        <v>0</v>
      </c>
      <c r="T5">
        <v>0</v>
      </c>
      <c r="U5">
        <v>7</v>
      </c>
      <c r="V5">
        <v>0.46666666666666701</v>
      </c>
    </row>
    <row r="6" spans="1:22" x14ac:dyDescent="0.2">
      <c r="A6" t="s">
        <v>79</v>
      </c>
      <c r="B6" t="s">
        <v>475</v>
      </c>
      <c r="C6" t="s">
        <v>422</v>
      </c>
      <c r="D6" t="s">
        <v>423</v>
      </c>
      <c r="G6">
        <v>2.1069585690724528</v>
      </c>
      <c r="H6">
        <v>1.812665824871035</v>
      </c>
      <c r="I6">
        <v>27</v>
      </c>
      <c r="J6">
        <v>0.42857142857142899</v>
      </c>
      <c r="K6">
        <v>0</v>
      </c>
      <c r="L6">
        <v>0</v>
      </c>
      <c r="M6">
        <v>27</v>
      </c>
      <c r="N6">
        <v>0.42857142857142899</v>
      </c>
      <c r="O6">
        <v>2.0986437258170572</v>
      </c>
      <c r="P6">
        <v>1.838061611859841</v>
      </c>
      <c r="Q6">
        <v>8</v>
      </c>
      <c r="R6">
        <v>0.30769230769230799</v>
      </c>
      <c r="S6">
        <v>0</v>
      </c>
      <c r="T6">
        <v>0</v>
      </c>
      <c r="U6">
        <v>8</v>
      </c>
      <c r="V6">
        <v>0.30769230769230799</v>
      </c>
    </row>
    <row r="7" spans="1:22" x14ac:dyDescent="0.2">
      <c r="A7" t="s">
        <v>79</v>
      </c>
      <c r="B7" t="s">
        <v>476</v>
      </c>
      <c r="C7" t="s">
        <v>424</v>
      </c>
      <c r="D7" t="s">
        <v>420</v>
      </c>
      <c r="E7" t="s">
        <v>435</v>
      </c>
      <c r="F7" t="s">
        <v>436</v>
      </c>
      <c r="G7">
        <v>1.621306135111898</v>
      </c>
      <c r="H7">
        <v>0.76436296589801034</v>
      </c>
      <c r="I7">
        <v>16</v>
      </c>
      <c r="J7">
        <v>0.41025641025641002</v>
      </c>
      <c r="K7">
        <v>1</v>
      </c>
      <c r="L7">
        <v>2.5641025641025599E-2</v>
      </c>
      <c r="M7">
        <v>15</v>
      </c>
      <c r="N7">
        <v>0.38461538461538503</v>
      </c>
      <c r="O7">
        <v>1.480006942957151</v>
      </c>
      <c r="P7">
        <v>0.77815125038364363</v>
      </c>
      <c r="Q7">
        <v>5</v>
      </c>
      <c r="R7">
        <v>0.27777777777777801</v>
      </c>
      <c r="S7">
        <v>1</v>
      </c>
      <c r="T7">
        <v>5.5555555555555601E-2</v>
      </c>
      <c r="U7">
        <v>4</v>
      </c>
      <c r="V7">
        <v>0.22222222222222199</v>
      </c>
    </row>
    <row r="8" spans="1:22" x14ac:dyDescent="0.2">
      <c r="A8" t="s">
        <v>79</v>
      </c>
      <c r="B8" t="s">
        <v>477</v>
      </c>
      <c r="C8" t="s">
        <v>425</v>
      </c>
      <c r="D8" t="s">
        <v>423</v>
      </c>
      <c r="G8">
        <v>1.9016590318854949</v>
      </c>
      <c r="H8">
        <v>2.1640396249869389</v>
      </c>
      <c r="I8">
        <v>19</v>
      </c>
      <c r="J8">
        <v>0.38</v>
      </c>
      <c r="K8">
        <v>19</v>
      </c>
      <c r="L8">
        <v>0.38</v>
      </c>
      <c r="M8">
        <v>0</v>
      </c>
      <c r="N8">
        <v>0</v>
      </c>
      <c r="O8">
        <v>1.9597226387069051</v>
      </c>
      <c r="P8">
        <v>2.1105897102992488</v>
      </c>
      <c r="Q8">
        <v>7</v>
      </c>
      <c r="R8">
        <v>0.38888888888888901</v>
      </c>
      <c r="S8">
        <v>6</v>
      </c>
      <c r="T8">
        <v>0.33333333333333298</v>
      </c>
      <c r="U8">
        <v>1</v>
      </c>
      <c r="V8">
        <v>5.5555555555555601E-2</v>
      </c>
    </row>
    <row r="9" spans="1:22" x14ac:dyDescent="0.2">
      <c r="A9" t="s">
        <v>80</v>
      </c>
      <c r="B9" t="s">
        <v>473</v>
      </c>
      <c r="C9" t="s">
        <v>419</v>
      </c>
      <c r="D9" t="s">
        <v>420</v>
      </c>
      <c r="G9">
        <v>0.136219747017989</v>
      </c>
      <c r="H9">
        <v>1.528104428565989</v>
      </c>
      <c r="I9">
        <v>19</v>
      </c>
      <c r="J9">
        <v>0.47499999999999998</v>
      </c>
      <c r="K9">
        <v>19</v>
      </c>
      <c r="L9">
        <v>0.47499999999999998</v>
      </c>
      <c r="M9">
        <v>0</v>
      </c>
      <c r="N9">
        <v>0</v>
      </c>
      <c r="O9">
        <v>0.57723640760293049</v>
      </c>
      <c r="P9">
        <v>1.550907468880582</v>
      </c>
      <c r="Q9">
        <v>9</v>
      </c>
      <c r="R9">
        <v>0.64285714285714302</v>
      </c>
      <c r="S9">
        <v>8</v>
      </c>
      <c r="T9">
        <v>0.57142857142857095</v>
      </c>
      <c r="U9">
        <v>1</v>
      </c>
      <c r="V9">
        <v>7.1428571428571397E-2</v>
      </c>
    </row>
    <row r="10" spans="1:22" x14ac:dyDescent="0.2">
      <c r="A10" t="s">
        <v>80</v>
      </c>
      <c r="B10" t="s">
        <v>476</v>
      </c>
      <c r="C10" t="s">
        <v>424</v>
      </c>
      <c r="D10" t="s">
        <v>420</v>
      </c>
      <c r="E10" t="s">
        <v>435</v>
      </c>
      <c r="F10" t="s">
        <v>436</v>
      </c>
      <c r="G10">
        <v>1.7120290908503091</v>
      </c>
      <c r="H10">
        <v>0.86737443472540909</v>
      </c>
      <c r="I10">
        <v>19</v>
      </c>
      <c r="J10">
        <v>0.46341463414634099</v>
      </c>
      <c r="K10">
        <v>1</v>
      </c>
      <c r="L10">
        <v>2.4390243902439001E-2</v>
      </c>
      <c r="M10">
        <v>18</v>
      </c>
      <c r="N10">
        <v>0.439024390243902</v>
      </c>
      <c r="O10">
        <v>1.1760912590556809</v>
      </c>
      <c r="P10">
        <v>1.6812412373755869</v>
      </c>
      <c r="Q10">
        <v>2</v>
      </c>
      <c r="R10">
        <v>0.14285714285714299</v>
      </c>
      <c r="S10">
        <v>2</v>
      </c>
      <c r="T10">
        <v>0.14285714285714299</v>
      </c>
      <c r="U10">
        <v>0</v>
      </c>
      <c r="V10">
        <v>0</v>
      </c>
    </row>
    <row r="11" spans="1:22" x14ac:dyDescent="0.2">
      <c r="A11" t="s">
        <v>80</v>
      </c>
      <c r="B11" t="s">
        <v>474</v>
      </c>
      <c r="C11" t="s">
        <v>421</v>
      </c>
      <c r="D11" t="s">
        <v>420</v>
      </c>
      <c r="G11">
        <v>1.585894373560409</v>
      </c>
      <c r="H11">
        <v>0.83053931984333196</v>
      </c>
      <c r="I11">
        <v>13</v>
      </c>
      <c r="J11">
        <v>0.39393939393939398</v>
      </c>
      <c r="K11">
        <v>0</v>
      </c>
      <c r="L11">
        <v>0</v>
      </c>
      <c r="M11">
        <v>13</v>
      </c>
      <c r="N11">
        <v>0.39393939393939398</v>
      </c>
      <c r="O11">
        <v>1.4913616938342731</v>
      </c>
      <c r="P11">
        <v>0.43933269383026258</v>
      </c>
      <c r="Q11">
        <v>4</v>
      </c>
      <c r="R11">
        <v>0.4</v>
      </c>
      <c r="S11">
        <v>0</v>
      </c>
      <c r="T11">
        <v>0</v>
      </c>
      <c r="U11">
        <v>4</v>
      </c>
      <c r="V11">
        <v>0.4</v>
      </c>
    </row>
    <row r="12" spans="1:22" x14ac:dyDescent="0.2">
      <c r="A12" t="s">
        <v>80</v>
      </c>
      <c r="B12" t="s">
        <v>478</v>
      </c>
      <c r="C12" t="s">
        <v>426</v>
      </c>
      <c r="D12" t="s">
        <v>427</v>
      </c>
      <c r="E12" t="s">
        <v>437</v>
      </c>
      <c r="F12" t="s">
        <v>438</v>
      </c>
      <c r="G12">
        <v>2.7016343960174298</v>
      </c>
      <c r="H12">
        <v>2.8116781024839921</v>
      </c>
      <c r="I12">
        <v>13</v>
      </c>
      <c r="J12">
        <v>0.245283018867925</v>
      </c>
      <c r="K12">
        <v>13</v>
      </c>
      <c r="L12">
        <v>0.245283018867925</v>
      </c>
      <c r="M12">
        <v>0</v>
      </c>
      <c r="N12">
        <v>0</v>
      </c>
      <c r="O12">
        <v>2.6984485380153291</v>
      </c>
      <c r="P12">
        <v>2.7505083948513458</v>
      </c>
      <c r="Q12">
        <v>5</v>
      </c>
      <c r="R12">
        <v>0.238095238095238</v>
      </c>
      <c r="S12">
        <v>4</v>
      </c>
      <c r="T12">
        <v>0.19047619047618999</v>
      </c>
      <c r="U12">
        <v>1</v>
      </c>
      <c r="V12">
        <v>4.7619047619047603E-2</v>
      </c>
    </row>
    <row r="13" spans="1:22" x14ac:dyDescent="0.2">
      <c r="A13" t="s">
        <v>80</v>
      </c>
      <c r="B13" t="s">
        <v>479</v>
      </c>
      <c r="C13" t="s">
        <v>428</v>
      </c>
      <c r="D13" t="s">
        <v>26</v>
      </c>
      <c r="E13" t="s">
        <v>439</v>
      </c>
      <c r="F13" t="s">
        <v>440</v>
      </c>
      <c r="G13">
        <v>2.20002926655377</v>
      </c>
      <c r="H13">
        <v>1.997823080745726</v>
      </c>
      <c r="I13">
        <v>8</v>
      </c>
      <c r="J13">
        <v>0.22222222222222199</v>
      </c>
      <c r="K13">
        <v>0</v>
      </c>
      <c r="L13">
        <v>0</v>
      </c>
      <c r="M13">
        <v>8</v>
      </c>
      <c r="N13">
        <v>0.22222222222222199</v>
      </c>
      <c r="O13">
        <v>2.389166084364533</v>
      </c>
      <c r="P13">
        <v>2.1808901419374509</v>
      </c>
      <c r="Q13">
        <v>3</v>
      </c>
      <c r="R13">
        <v>0.375</v>
      </c>
      <c r="S13">
        <v>0</v>
      </c>
      <c r="T13">
        <v>0</v>
      </c>
      <c r="U13">
        <v>3</v>
      </c>
      <c r="V13">
        <v>0.375</v>
      </c>
    </row>
    <row r="14" spans="1:22" x14ac:dyDescent="0.2">
      <c r="A14" t="s">
        <v>81</v>
      </c>
      <c r="B14" t="s">
        <v>473</v>
      </c>
      <c r="C14" t="s">
        <v>419</v>
      </c>
      <c r="D14" t="s">
        <v>420</v>
      </c>
      <c r="G14">
        <v>0.88729571980871147</v>
      </c>
      <c r="H14">
        <v>1.4680658692993229</v>
      </c>
      <c r="I14">
        <v>21</v>
      </c>
      <c r="J14">
        <v>0.58333333333333304</v>
      </c>
      <c r="K14">
        <v>19</v>
      </c>
      <c r="L14">
        <v>0.52777777777777801</v>
      </c>
      <c r="M14">
        <v>2</v>
      </c>
      <c r="N14">
        <v>5.5555555555555601E-2</v>
      </c>
      <c r="O14">
        <v>0.62554108717748502</v>
      </c>
      <c r="P14">
        <v>1.4036923375611281</v>
      </c>
      <c r="Q14">
        <v>9</v>
      </c>
      <c r="R14">
        <v>0.52941176470588203</v>
      </c>
      <c r="S14">
        <v>8</v>
      </c>
      <c r="T14">
        <v>0.47058823529411797</v>
      </c>
      <c r="U14">
        <v>1</v>
      </c>
      <c r="V14">
        <v>5.8823529411764698E-2</v>
      </c>
    </row>
    <row r="15" spans="1:22" x14ac:dyDescent="0.2">
      <c r="A15" t="s">
        <v>81</v>
      </c>
      <c r="B15" t="s">
        <v>476</v>
      </c>
      <c r="C15" t="s">
        <v>424</v>
      </c>
      <c r="D15" t="s">
        <v>420</v>
      </c>
      <c r="E15" t="s">
        <v>435</v>
      </c>
      <c r="F15" t="s">
        <v>436</v>
      </c>
      <c r="G15">
        <v>1.671437333881542</v>
      </c>
      <c r="H15">
        <v>0.91456980467537341</v>
      </c>
      <c r="I15">
        <v>14</v>
      </c>
      <c r="J15">
        <v>0.42424242424242398</v>
      </c>
      <c r="K15">
        <v>1</v>
      </c>
      <c r="L15">
        <v>3.03030303030303E-2</v>
      </c>
      <c r="M15">
        <v>13</v>
      </c>
      <c r="N15">
        <v>0.39393939393939398</v>
      </c>
      <c r="O15">
        <v>1.4913616938342731</v>
      </c>
      <c r="P15">
        <v>0.63682209758717401</v>
      </c>
      <c r="Q15">
        <v>3</v>
      </c>
      <c r="R15">
        <v>0.2</v>
      </c>
      <c r="S15">
        <v>0</v>
      </c>
      <c r="T15">
        <v>0</v>
      </c>
      <c r="U15">
        <v>3</v>
      </c>
      <c r="V15">
        <v>0.2</v>
      </c>
    </row>
    <row r="16" spans="1:22" x14ac:dyDescent="0.2">
      <c r="A16" t="s">
        <v>81</v>
      </c>
      <c r="B16" t="s">
        <v>474</v>
      </c>
      <c r="C16" t="s">
        <v>421</v>
      </c>
      <c r="D16" t="s">
        <v>420</v>
      </c>
      <c r="G16">
        <v>1.6996932259551141</v>
      </c>
      <c r="H16">
        <v>1.0881360887005509</v>
      </c>
      <c r="I16">
        <v>12</v>
      </c>
      <c r="J16">
        <v>0.375</v>
      </c>
      <c r="K16">
        <v>0</v>
      </c>
      <c r="L16">
        <v>0</v>
      </c>
      <c r="M16">
        <v>12</v>
      </c>
      <c r="N16">
        <v>0.375</v>
      </c>
      <c r="O16">
        <v>1.447158031342219</v>
      </c>
      <c r="P16">
        <v>0.50514997831990605</v>
      </c>
      <c r="Q16">
        <v>5</v>
      </c>
      <c r="R16">
        <v>0.45454545454545497</v>
      </c>
      <c r="S16">
        <v>0</v>
      </c>
      <c r="T16">
        <v>0</v>
      </c>
      <c r="U16">
        <v>5</v>
      </c>
      <c r="V16">
        <v>0.45454545454545497</v>
      </c>
    </row>
    <row r="17" spans="1:22" x14ac:dyDescent="0.2">
      <c r="A17" t="s">
        <v>81</v>
      </c>
      <c r="B17" t="s">
        <v>475</v>
      </c>
      <c r="C17" t="s">
        <v>422</v>
      </c>
      <c r="D17" t="s">
        <v>423</v>
      </c>
      <c r="G17">
        <v>2.0221074695639478</v>
      </c>
      <c r="H17">
        <v>1.7085153222422489</v>
      </c>
      <c r="I17">
        <v>18</v>
      </c>
      <c r="J17">
        <v>0.34615384615384598</v>
      </c>
      <c r="K17">
        <v>0</v>
      </c>
      <c r="L17">
        <v>0</v>
      </c>
      <c r="M17">
        <v>18</v>
      </c>
      <c r="N17">
        <v>0.34615384615384598</v>
      </c>
      <c r="O17">
        <v>1.971971276399757</v>
      </c>
      <c r="P17">
        <v>1.654417214913714</v>
      </c>
      <c r="Q17">
        <v>8</v>
      </c>
      <c r="R17">
        <v>0.32</v>
      </c>
      <c r="S17">
        <v>0</v>
      </c>
      <c r="T17">
        <v>0</v>
      </c>
      <c r="U17">
        <v>8</v>
      </c>
      <c r="V17">
        <v>0.32</v>
      </c>
    </row>
    <row r="18" spans="1:22" x14ac:dyDescent="0.2">
      <c r="A18" t="s">
        <v>81</v>
      </c>
      <c r="B18" t="s">
        <v>479</v>
      </c>
      <c r="C18" t="s">
        <v>428</v>
      </c>
      <c r="D18" t="s">
        <v>26</v>
      </c>
      <c r="E18" t="s">
        <v>439</v>
      </c>
      <c r="F18" t="s">
        <v>440</v>
      </c>
      <c r="G18">
        <v>2.2795839921845982</v>
      </c>
      <c r="H18">
        <v>2.0537766662735288</v>
      </c>
      <c r="I18">
        <v>11</v>
      </c>
      <c r="J18">
        <v>0.29729729729729698</v>
      </c>
      <c r="K18">
        <v>0</v>
      </c>
      <c r="L18">
        <v>0</v>
      </c>
      <c r="M18">
        <v>11</v>
      </c>
      <c r="N18">
        <v>0.29729729729729698</v>
      </c>
      <c r="O18">
        <v>2.131939295210425</v>
      </c>
      <c r="P18">
        <v>1.872156272748293</v>
      </c>
      <c r="Q18">
        <v>2</v>
      </c>
      <c r="R18">
        <v>0.28571428571428598</v>
      </c>
      <c r="S18">
        <v>0</v>
      </c>
      <c r="T18">
        <v>0</v>
      </c>
      <c r="U18">
        <v>2</v>
      </c>
      <c r="V18">
        <v>0.28571428571428598</v>
      </c>
    </row>
    <row r="19" spans="1:22" x14ac:dyDescent="0.2">
      <c r="A19" t="s">
        <v>82</v>
      </c>
      <c r="B19" t="s">
        <v>479</v>
      </c>
      <c r="C19" t="s">
        <v>428</v>
      </c>
      <c r="D19" t="s">
        <v>26</v>
      </c>
      <c r="E19" t="s">
        <v>439</v>
      </c>
      <c r="F19" t="s">
        <v>440</v>
      </c>
      <c r="G19">
        <v>2.3510781450257161</v>
      </c>
      <c r="H19">
        <v>2.09724077805215</v>
      </c>
      <c r="I19">
        <v>21</v>
      </c>
      <c r="J19">
        <v>0.67741935483870996</v>
      </c>
      <c r="K19">
        <v>0</v>
      </c>
      <c r="L19">
        <v>0</v>
      </c>
      <c r="M19">
        <v>21</v>
      </c>
      <c r="N19">
        <v>0.67741935483870996</v>
      </c>
      <c r="O19">
        <v>2.2935835134961171</v>
      </c>
      <c r="P19">
        <v>2.062205808819713</v>
      </c>
      <c r="Q19">
        <v>5</v>
      </c>
      <c r="R19">
        <v>0.55555555555555602</v>
      </c>
      <c r="S19">
        <v>0</v>
      </c>
      <c r="T19">
        <v>0</v>
      </c>
      <c r="U19">
        <v>5</v>
      </c>
      <c r="V19">
        <v>0.55555555555555602</v>
      </c>
    </row>
    <row r="20" spans="1:22" x14ac:dyDescent="0.2">
      <c r="A20" t="s">
        <v>82</v>
      </c>
      <c r="B20" t="s">
        <v>477</v>
      </c>
      <c r="C20" t="s">
        <v>425</v>
      </c>
      <c r="D20" t="s">
        <v>423</v>
      </c>
      <c r="G20">
        <v>1.865301426102544</v>
      </c>
      <c r="H20">
        <v>2.1649721265037991</v>
      </c>
      <c r="I20">
        <v>24</v>
      </c>
      <c r="J20">
        <v>0.63157894736842102</v>
      </c>
      <c r="K20">
        <v>24</v>
      </c>
      <c r="L20">
        <v>0.63157894736842102</v>
      </c>
      <c r="M20">
        <v>0</v>
      </c>
      <c r="N20">
        <v>0</v>
      </c>
      <c r="O20">
        <v>1.821731821690044</v>
      </c>
      <c r="P20">
        <v>2.1469028699281991</v>
      </c>
      <c r="Q20">
        <v>12</v>
      </c>
      <c r="R20">
        <v>0.75</v>
      </c>
      <c r="S20">
        <v>12</v>
      </c>
      <c r="T20">
        <v>0.75</v>
      </c>
      <c r="U20">
        <v>0</v>
      </c>
      <c r="V20">
        <v>0</v>
      </c>
    </row>
    <row r="21" spans="1:22" x14ac:dyDescent="0.2">
      <c r="A21" t="s">
        <v>82</v>
      </c>
      <c r="B21" t="s">
        <v>475</v>
      </c>
      <c r="C21" t="s">
        <v>422</v>
      </c>
      <c r="D21" t="s">
        <v>423</v>
      </c>
      <c r="G21">
        <v>2.1229800009717268</v>
      </c>
      <c r="H21">
        <v>1.8438554226231609</v>
      </c>
      <c r="I21">
        <v>30</v>
      </c>
      <c r="J21">
        <v>0.6</v>
      </c>
      <c r="K21">
        <v>0</v>
      </c>
      <c r="L21">
        <v>0</v>
      </c>
      <c r="M21">
        <v>30</v>
      </c>
      <c r="N21">
        <v>0.6</v>
      </c>
      <c r="O21">
        <v>2.1853217567365242</v>
      </c>
      <c r="P21">
        <v>1.8795418652171541</v>
      </c>
      <c r="Q21">
        <v>9</v>
      </c>
      <c r="R21">
        <v>0.39130434782608697</v>
      </c>
      <c r="S21">
        <v>0</v>
      </c>
      <c r="T21">
        <v>0</v>
      </c>
      <c r="U21">
        <v>9</v>
      </c>
      <c r="V21">
        <v>0.39130434782608697</v>
      </c>
    </row>
    <row r="22" spans="1:22" x14ac:dyDescent="0.2">
      <c r="A22" t="s">
        <v>82</v>
      </c>
      <c r="B22" t="s">
        <v>473</v>
      </c>
      <c r="C22" t="s">
        <v>419</v>
      </c>
      <c r="D22" t="s">
        <v>420</v>
      </c>
      <c r="G22">
        <v>8.2974235064763993E-2</v>
      </c>
      <c r="H22">
        <v>1.5767655547149719</v>
      </c>
      <c r="I22">
        <v>19</v>
      </c>
      <c r="J22">
        <v>0.55882352941176505</v>
      </c>
      <c r="K22">
        <v>19</v>
      </c>
      <c r="L22">
        <v>0.55882352941176505</v>
      </c>
      <c r="M22">
        <v>0</v>
      </c>
      <c r="N22">
        <v>0</v>
      </c>
      <c r="O22">
        <v>0</v>
      </c>
      <c r="P22">
        <v>1.494850021680094</v>
      </c>
      <c r="Q22">
        <v>8</v>
      </c>
      <c r="R22">
        <v>0.5</v>
      </c>
      <c r="S22">
        <v>8</v>
      </c>
      <c r="T22">
        <v>0.5</v>
      </c>
      <c r="U22">
        <v>0</v>
      </c>
      <c r="V22">
        <v>0</v>
      </c>
    </row>
    <row r="23" spans="1:22" x14ac:dyDescent="0.2">
      <c r="A23" t="s">
        <v>82</v>
      </c>
      <c r="B23" t="s">
        <v>476</v>
      </c>
      <c r="C23" t="s">
        <v>424</v>
      </c>
      <c r="D23" t="s">
        <v>420</v>
      </c>
      <c r="E23" t="s">
        <v>435</v>
      </c>
      <c r="F23" t="s">
        <v>436</v>
      </c>
      <c r="G23">
        <v>1.9194049982868071</v>
      </c>
      <c r="H23">
        <v>1.149988456491476</v>
      </c>
      <c r="I23">
        <v>16</v>
      </c>
      <c r="J23">
        <v>0.53333333333333299</v>
      </c>
      <c r="K23">
        <v>1</v>
      </c>
      <c r="L23">
        <v>3.3333333333333298E-2</v>
      </c>
      <c r="M23">
        <v>15</v>
      </c>
      <c r="N23">
        <v>0.5</v>
      </c>
      <c r="O23">
        <v>1.515873843711679</v>
      </c>
      <c r="P23">
        <v>0.77815125038364363</v>
      </c>
      <c r="Q23">
        <v>5</v>
      </c>
      <c r="R23">
        <v>0.29411764705882398</v>
      </c>
      <c r="S23">
        <v>1</v>
      </c>
      <c r="T23">
        <v>5.8823529411764698E-2</v>
      </c>
      <c r="U23">
        <v>4</v>
      </c>
      <c r="V23">
        <v>0.23529411764705899</v>
      </c>
    </row>
    <row r="24" spans="1:22" x14ac:dyDescent="0.2">
      <c r="A24" t="s">
        <v>454</v>
      </c>
      <c r="B24" t="s">
        <v>480</v>
      </c>
      <c r="C24" t="s">
        <v>481</v>
      </c>
      <c r="D24" t="s">
        <v>482</v>
      </c>
      <c r="E24" t="s">
        <v>483</v>
      </c>
      <c r="F24" t="s">
        <v>484</v>
      </c>
      <c r="G24">
        <v>1.398294390153882</v>
      </c>
      <c r="H24">
        <v>8.7955170355129828E-2</v>
      </c>
      <c r="I24">
        <v>49</v>
      </c>
      <c r="J24">
        <v>0.94230769230769196</v>
      </c>
      <c r="K24">
        <v>0</v>
      </c>
      <c r="L24">
        <v>0</v>
      </c>
      <c r="M24">
        <v>49</v>
      </c>
      <c r="N24">
        <v>0.94230769230769196</v>
      </c>
      <c r="O24">
        <v>1.444328741323355</v>
      </c>
      <c r="P24">
        <v>0.10473535052001311</v>
      </c>
      <c r="Q24">
        <v>33</v>
      </c>
      <c r="R24">
        <v>0.94285714285714295</v>
      </c>
      <c r="S24">
        <v>0</v>
      </c>
      <c r="T24">
        <v>0</v>
      </c>
      <c r="U24">
        <v>33</v>
      </c>
      <c r="V24">
        <v>0.94285714285714295</v>
      </c>
    </row>
    <row r="25" spans="1:22" x14ac:dyDescent="0.2">
      <c r="A25" t="s">
        <v>454</v>
      </c>
      <c r="B25" t="s">
        <v>485</v>
      </c>
      <c r="C25" t="s">
        <v>486</v>
      </c>
      <c r="D25" t="s">
        <v>482</v>
      </c>
      <c r="E25" t="s">
        <v>487</v>
      </c>
      <c r="F25" t="s">
        <v>488</v>
      </c>
      <c r="G25">
        <v>1.3333033015194971</v>
      </c>
      <c r="H25">
        <v>6.8715812369459714E-2</v>
      </c>
      <c r="I25">
        <v>35</v>
      </c>
      <c r="J25">
        <v>0.875</v>
      </c>
      <c r="K25">
        <v>0</v>
      </c>
      <c r="L25">
        <v>0</v>
      </c>
      <c r="M25">
        <v>35</v>
      </c>
      <c r="N25">
        <v>0.875</v>
      </c>
      <c r="O25">
        <v>1.4262154204254081</v>
      </c>
      <c r="P25">
        <v>8.894108333678101E-2</v>
      </c>
      <c r="Q25">
        <v>22</v>
      </c>
      <c r="R25">
        <v>0.95652173913043503</v>
      </c>
      <c r="S25">
        <v>0</v>
      </c>
      <c r="T25">
        <v>0</v>
      </c>
      <c r="U25">
        <v>22</v>
      </c>
      <c r="V25">
        <v>0.95652173913043503</v>
      </c>
    </row>
    <row r="26" spans="1:22" x14ac:dyDescent="0.2">
      <c r="A26" t="s">
        <v>454</v>
      </c>
      <c r="B26" t="s">
        <v>489</v>
      </c>
      <c r="C26" t="s">
        <v>490</v>
      </c>
      <c r="D26" t="s">
        <v>482</v>
      </c>
      <c r="E26" t="s">
        <v>491</v>
      </c>
      <c r="F26" t="s">
        <v>492</v>
      </c>
      <c r="G26">
        <v>1.4225003038276831</v>
      </c>
      <c r="H26">
        <v>0.13469857389745629</v>
      </c>
      <c r="I26">
        <v>44</v>
      </c>
      <c r="J26">
        <v>0.86274509803921595</v>
      </c>
      <c r="K26">
        <v>0</v>
      </c>
      <c r="L26">
        <v>0</v>
      </c>
      <c r="M26">
        <v>44</v>
      </c>
      <c r="N26">
        <v>0.86274509803921595</v>
      </c>
      <c r="O26">
        <v>1.470075766778197</v>
      </c>
      <c r="P26">
        <v>0.1173855987178541</v>
      </c>
      <c r="Q26">
        <v>29</v>
      </c>
      <c r="R26">
        <v>0.90625</v>
      </c>
      <c r="S26">
        <v>0</v>
      </c>
      <c r="T26">
        <v>0</v>
      </c>
      <c r="U26">
        <v>29</v>
      </c>
      <c r="V26">
        <v>0.90625</v>
      </c>
    </row>
    <row r="27" spans="1:22" x14ac:dyDescent="0.2">
      <c r="A27" t="s">
        <v>454</v>
      </c>
      <c r="B27" t="s">
        <v>493</v>
      </c>
      <c r="C27" t="s">
        <v>494</v>
      </c>
      <c r="D27" t="s">
        <v>482</v>
      </c>
      <c r="E27" t="s">
        <v>495</v>
      </c>
      <c r="F27" t="s">
        <v>496</v>
      </c>
      <c r="G27">
        <v>1.4236181795591829</v>
      </c>
      <c r="H27">
        <v>0.1199753170767498</v>
      </c>
      <c r="I27">
        <v>44</v>
      </c>
      <c r="J27">
        <v>0.86274509803921595</v>
      </c>
      <c r="K27">
        <v>0</v>
      </c>
      <c r="L27">
        <v>0</v>
      </c>
      <c r="M27">
        <v>44</v>
      </c>
      <c r="N27">
        <v>0.86274509803921595</v>
      </c>
      <c r="O27">
        <v>1.470582824024242</v>
      </c>
      <c r="P27">
        <v>0.10580372616803881</v>
      </c>
      <c r="Q27">
        <v>29</v>
      </c>
      <c r="R27">
        <v>0.93548387096774199</v>
      </c>
      <c r="S27">
        <v>0</v>
      </c>
      <c r="T27">
        <v>0</v>
      </c>
      <c r="U27">
        <v>29</v>
      </c>
      <c r="V27">
        <v>0.93548387096774199</v>
      </c>
    </row>
    <row r="28" spans="1:22" x14ac:dyDescent="0.2">
      <c r="A28" t="s">
        <v>454</v>
      </c>
      <c r="B28" t="s">
        <v>497</v>
      </c>
      <c r="C28" t="s">
        <v>498</v>
      </c>
      <c r="D28" t="s">
        <v>423</v>
      </c>
      <c r="G28">
        <v>2.6215127230617981</v>
      </c>
      <c r="H28">
        <v>2.4629460568237742</v>
      </c>
      <c r="I28">
        <v>71</v>
      </c>
      <c r="J28">
        <v>0.84523809523809501</v>
      </c>
      <c r="K28">
        <v>4</v>
      </c>
      <c r="L28">
        <v>4.7619047619047603E-2</v>
      </c>
      <c r="M28">
        <v>67</v>
      </c>
      <c r="N28">
        <v>0.797619047619048</v>
      </c>
      <c r="O28">
        <v>2.661230033117949</v>
      </c>
      <c r="P28">
        <v>2.5064356452051868</v>
      </c>
      <c r="Q28">
        <v>39</v>
      </c>
      <c r="R28">
        <v>0.82978723404255295</v>
      </c>
      <c r="S28">
        <v>3</v>
      </c>
      <c r="T28">
        <v>6.3829787234042507E-2</v>
      </c>
      <c r="U28">
        <v>36</v>
      </c>
      <c r="V28">
        <v>0.76595744680851097</v>
      </c>
    </row>
    <row r="29" spans="1:22" x14ac:dyDescent="0.2">
      <c r="A29" t="s">
        <v>83</v>
      </c>
      <c r="B29" t="s">
        <v>499</v>
      </c>
      <c r="C29" t="s">
        <v>429</v>
      </c>
      <c r="D29" t="s">
        <v>420</v>
      </c>
      <c r="G29">
        <v>2.0936551140750872</v>
      </c>
      <c r="H29">
        <v>0.48429983934678578</v>
      </c>
      <c r="I29">
        <v>60</v>
      </c>
      <c r="J29">
        <v>1</v>
      </c>
      <c r="K29">
        <v>0</v>
      </c>
      <c r="L29">
        <v>0</v>
      </c>
      <c r="M29">
        <v>60</v>
      </c>
      <c r="N29">
        <v>1</v>
      </c>
      <c r="O29">
        <v>2.1612103349680769</v>
      </c>
      <c r="P29">
        <v>0.42021640338318972</v>
      </c>
      <c r="Q29">
        <v>38</v>
      </c>
      <c r="R29">
        <v>0.97435897435897401</v>
      </c>
      <c r="S29">
        <v>0</v>
      </c>
      <c r="T29">
        <v>0</v>
      </c>
      <c r="U29">
        <v>38</v>
      </c>
      <c r="V29">
        <v>0.97435897435897401</v>
      </c>
    </row>
    <row r="30" spans="1:22" x14ac:dyDescent="0.2">
      <c r="A30" t="s">
        <v>83</v>
      </c>
      <c r="B30" t="s">
        <v>500</v>
      </c>
      <c r="C30" t="s">
        <v>430</v>
      </c>
      <c r="D30" t="s">
        <v>431</v>
      </c>
      <c r="G30">
        <v>1.852882124191402</v>
      </c>
      <c r="H30">
        <v>0.7335899287370603</v>
      </c>
      <c r="I30">
        <v>94</v>
      </c>
      <c r="J30">
        <v>0.96907216494845405</v>
      </c>
      <c r="K30">
        <v>0</v>
      </c>
      <c r="L30">
        <v>0</v>
      </c>
      <c r="M30">
        <v>94</v>
      </c>
      <c r="N30">
        <v>0.96907216494845405</v>
      </c>
      <c r="O30">
        <v>1.887798084794633</v>
      </c>
      <c r="P30">
        <v>0.85278486868054781</v>
      </c>
      <c r="Q30">
        <v>56</v>
      </c>
      <c r="R30">
        <v>1</v>
      </c>
      <c r="S30">
        <v>0</v>
      </c>
      <c r="T30">
        <v>0</v>
      </c>
      <c r="U30">
        <v>56</v>
      </c>
      <c r="V30">
        <v>1</v>
      </c>
    </row>
    <row r="31" spans="1:22" x14ac:dyDescent="0.2">
      <c r="A31" t="s">
        <v>83</v>
      </c>
      <c r="B31" t="s">
        <v>501</v>
      </c>
      <c r="C31" t="s">
        <v>432</v>
      </c>
      <c r="D31" t="s">
        <v>423</v>
      </c>
      <c r="G31">
        <v>2.3349747110923</v>
      </c>
      <c r="H31">
        <v>2.0922526548953848</v>
      </c>
      <c r="I31">
        <v>54</v>
      </c>
      <c r="J31">
        <v>0.80597014925373101</v>
      </c>
      <c r="K31">
        <v>1</v>
      </c>
      <c r="L31">
        <v>1.49253731343284E-2</v>
      </c>
      <c r="M31">
        <v>53</v>
      </c>
      <c r="N31">
        <v>0.79104477611940305</v>
      </c>
      <c r="O31">
        <v>2.5772236340479679</v>
      </c>
      <c r="P31">
        <v>2.3766377783551058</v>
      </c>
      <c r="Q31">
        <v>30</v>
      </c>
      <c r="R31">
        <v>0.73170731707317105</v>
      </c>
      <c r="S31">
        <v>0</v>
      </c>
      <c r="T31">
        <v>0</v>
      </c>
      <c r="U31">
        <v>30</v>
      </c>
      <c r="V31">
        <v>0.73170731707317105</v>
      </c>
    </row>
    <row r="32" spans="1:22" x14ac:dyDescent="0.2">
      <c r="A32" t="s">
        <v>83</v>
      </c>
      <c r="B32" t="s">
        <v>473</v>
      </c>
      <c r="C32" t="s">
        <v>419</v>
      </c>
      <c r="D32" t="s">
        <v>420</v>
      </c>
      <c r="G32">
        <v>1.787814567063023</v>
      </c>
      <c r="H32">
        <v>2.006180697638503</v>
      </c>
      <c r="I32">
        <v>60</v>
      </c>
      <c r="J32">
        <v>0.73170731707317105</v>
      </c>
      <c r="K32">
        <v>40</v>
      </c>
      <c r="L32">
        <v>0.48780487804877998</v>
      </c>
      <c r="M32">
        <v>20</v>
      </c>
      <c r="N32">
        <v>0.24390243902438999</v>
      </c>
      <c r="O32">
        <v>1.852349267358268</v>
      </c>
      <c r="P32">
        <v>2.065659727222656</v>
      </c>
      <c r="Q32">
        <v>28</v>
      </c>
      <c r="R32">
        <v>0.63636363636363602</v>
      </c>
      <c r="S32">
        <v>20</v>
      </c>
      <c r="T32">
        <v>0.45454545454545497</v>
      </c>
      <c r="U32">
        <v>8</v>
      </c>
      <c r="V32">
        <v>0.18181818181818199</v>
      </c>
    </row>
    <row r="33" spans="1:22" x14ac:dyDescent="0.2">
      <c r="A33" t="s">
        <v>83</v>
      </c>
      <c r="B33" t="s">
        <v>479</v>
      </c>
      <c r="C33" t="s">
        <v>428</v>
      </c>
      <c r="D33" t="s">
        <v>26</v>
      </c>
      <c r="E33" t="s">
        <v>439</v>
      </c>
      <c r="F33" t="s">
        <v>440</v>
      </c>
      <c r="G33">
        <v>2.8803950148377928</v>
      </c>
      <c r="H33">
        <v>2.7755584398053639</v>
      </c>
      <c r="I33">
        <v>56</v>
      </c>
      <c r="J33">
        <v>0.72727272727272696</v>
      </c>
      <c r="K33">
        <v>1</v>
      </c>
      <c r="L33">
        <v>1.2987012987013E-2</v>
      </c>
      <c r="M33">
        <v>55</v>
      </c>
      <c r="N33">
        <v>0.71428571428571397</v>
      </c>
      <c r="O33">
        <v>2.898313723025411</v>
      </c>
      <c r="P33">
        <v>2.7628660424620128</v>
      </c>
      <c r="Q33">
        <v>4</v>
      </c>
      <c r="R33">
        <v>0.4</v>
      </c>
      <c r="S33">
        <v>0</v>
      </c>
      <c r="T33">
        <v>0</v>
      </c>
      <c r="U33">
        <v>4</v>
      </c>
      <c r="V33">
        <v>0.4</v>
      </c>
    </row>
    <row r="34" spans="1:22" x14ac:dyDescent="0.2">
      <c r="A34" t="s">
        <v>455</v>
      </c>
      <c r="B34" t="s">
        <v>499</v>
      </c>
      <c r="C34" t="s">
        <v>429</v>
      </c>
      <c r="D34" t="s">
        <v>420</v>
      </c>
      <c r="G34">
        <v>1.89181611952486</v>
      </c>
      <c r="H34">
        <v>0.62324929039790045</v>
      </c>
      <c r="I34">
        <v>40</v>
      </c>
      <c r="J34">
        <v>0.97560975609756095</v>
      </c>
      <c r="K34">
        <v>0</v>
      </c>
      <c r="L34">
        <v>0</v>
      </c>
      <c r="M34">
        <v>40</v>
      </c>
      <c r="N34">
        <v>0.97560975609756095</v>
      </c>
      <c r="O34">
        <v>1.895527778528874</v>
      </c>
      <c r="P34">
        <v>0.66900678095857591</v>
      </c>
      <c r="Q34">
        <v>21</v>
      </c>
      <c r="R34">
        <v>0.91304347826086996</v>
      </c>
      <c r="S34">
        <v>0</v>
      </c>
      <c r="T34">
        <v>0</v>
      </c>
      <c r="U34">
        <v>21</v>
      </c>
      <c r="V34">
        <v>0.91304347826086996</v>
      </c>
    </row>
    <row r="35" spans="1:22" x14ac:dyDescent="0.2">
      <c r="A35" t="s">
        <v>455</v>
      </c>
      <c r="B35" t="s">
        <v>500</v>
      </c>
      <c r="C35" t="s">
        <v>430</v>
      </c>
      <c r="D35" t="s">
        <v>431</v>
      </c>
      <c r="G35">
        <v>1.6534962736560059</v>
      </c>
      <c r="H35">
        <v>0.44395289146700739</v>
      </c>
      <c r="I35">
        <v>68</v>
      </c>
      <c r="J35">
        <v>0.94444444444444398</v>
      </c>
      <c r="K35">
        <v>0</v>
      </c>
      <c r="L35">
        <v>0</v>
      </c>
      <c r="M35">
        <v>68</v>
      </c>
      <c r="N35">
        <v>0.94444444444444398</v>
      </c>
      <c r="O35">
        <v>1.5714650667745591</v>
      </c>
      <c r="P35">
        <v>0.37513171618233032</v>
      </c>
      <c r="Q35">
        <v>43</v>
      </c>
      <c r="R35">
        <v>0.95555555555555605</v>
      </c>
      <c r="S35">
        <v>0</v>
      </c>
      <c r="T35">
        <v>0</v>
      </c>
      <c r="U35">
        <v>43</v>
      </c>
      <c r="V35">
        <v>0.95555555555555605</v>
      </c>
    </row>
    <row r="36" spans="1:22" x14ac:dyDescent="0.2">
      <c r="A36" t="s">
        <v>455</v>
      </c>
      <c r="B36" t="s">
        <v>497</v>
      </c>
      <c r="C36" t="s">
        <v>498</v>
      </c>
      <c r="D36" t="s">
        <v>423</v>
      </c>
      <c r="G36">
        <v>2.5352463376154031</v>
      </c>
      <c r="H36">
        <v>2.371660232579996</v>
      </c>
      <c r="I36">
        <v>53</v>
      </c>
      <c r="J36">
        <v>0.86885245901639296</v>
      </c>
      <c r="K36">
        <v>5</v>
      </c>
      <c r="L36">
        <v>8.1967213114754106E-2</v>
      </c>
      <c r="M36">
        <v>48</v>
      </c>
      <c r="N36">
        <v>0.786885245901639</v>
      </c>
      <c r="O36">
        <v>2.5520933722401749</v>
      </c>
      <c r="P36">
        <v>2.3757651914334348</v>
      </c>
      <c r="Q36">
        <v>36</v>
      </c>
      <c r="R36">
        <v>0.81818181818181801</v>
      </c>
      <c r="S36">
        <v>3</v>
      </c>
      <c r="T36">
        <v>6.8181818181818205E-2</v>
      </c>
      <c r="U36">
        <v>33</v>
      </c>
      <c r="V36">
        <v>0.75</v>
      </c>
    </row>
    <row r="37" spans="1:22" x14ac:dyDescent="0.2">
      <c r="A37" t="s">
        <v>455</v>
      </c>
      <c r="B37" t="s">
        <v>489</v>
      </c>
      <c r="C37" t="s">
        <v>490</v>
      </c>
      <c r="D37" t="s">
        <v>482</v>
      </c>
      <c r="E37" t="s">
        <v>491</v>
      </c>
      <c r="F37" t="s">
        <v>492</v>
      </c>
      <c r="G37">
        <v>1.315000937728739</v>
      </c>
      <c r="H37">
        <v>6.2147906748844517E-2</v>
      </c>
      <c r="I37">
        <v>26</v>
      </c>
      <c r="J37">
        <v>0.74285714285714299</v>
      </c>
      <c r="K37">
        <v>0</v>
      </c>
      <c r="L37">
        <v>0</v>
      </c>
      <c r="M37">
        <v>26</v>
      </c>
      <c r="N37">
        <v>0.74285714285714299</v>
      </c>
      <c r="O37">
        <v>1.3434604220134669</v>
      </c>
      <c r="P37">
        <v>8.2974235064763993E-2</v>
      </c>
      <c r="Q37">
        <v>19</v>
      </c>
      <c r="R37">
        <v>0.76</v>
      </c>
      <c r="S37">
        <v>0</v>
      </c>
      <c r="T37">
        <v>0</v>
      </c>
      <c r="U37">
        <v>19</v>
      </c>
      <c r="V37">
        <v>0.76</v>
      </c>
    </row>
    <row r="38" spans="1:22" x14ac:dyDescent="0.2">
      <c r="A38" t="s">
        <v>455</v>
      </c>
      <c r="B38" t="s">
        <v>493</v>
      </c>
      <c r="C38" t="s">
        <v>494</v>
      </c>
      <c r="D38" t="s">
        <v>482</v>
      </c>
      <c r="E38" t="s">
        <v>495</v>
      </c>
      <c r="F38" t="s">
        <v>496</v>
      </c>
      <c r="G38">
        <v>1.3133804340504109</v>
      </c>
      <c r="H38">
        <v>6.2147906748844517E-2</v>
      </c>
      <c r="I38">
        <v>26</v>
      </c>
      <c r="J38">
        <v>0.74285714285714299</v>
      </c>
      <c r="K38">
        <v>0</v>
      </c>
      <c r="L38">
        <v>0</v>
      </c>
      <c r="M38">
        <v>26</v>
      </c>
      <c r="N38">
        <v>0.74285714285714299</v>
      </c>
      <c r="O38">
        <v>1.3424226808222059</v>
      </c>
      <c r="P38">
        <v>8.2974235064763993E-2</v>
      </c>
      <c r="Q38">
        <v>19</v>
      </c>
      <c r="R38">
        <v>0.76</v>
      </c>
      <c r="S38">
        <v>0</v>
      </c>
      <c r="T38">
        <v>0</v>
      </c>
      <c r="U38">
        <v>19</v>
      </c>
      <c r="V38">
        <v>0.76</v>
      </c>
    </row>
  </sheetData>
  <mergeCells count="1">
    <mergeCell ref="A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BCE30-2B79-FB4F-90BC-E5CF48437039}">
  <dimension ref="A1:G10"/>
  <sheetViews>
    <sheetView workbookViewId="0">
      <selection sqref="A1:G1"/>
    </sheetView>
  </sheetViews>
  <sheetFormatPr baseColWidth="10" defaultRowHeight="15" x14ac:dyDescent="0.2"/>
  <cols>
    <col min="1" max="1" width="30" bestFit="1" customWidth="1"/>
    <col min="2" max="2" width="11.83203125" bestFit="1" customWidth="1"/>
    <col min="3" max="3" width="16" bestFit="1" customWidth="1"/>
    <col min="4" max="4" width="15.33203125" bestFit="1" customWidth="1"/>
    <col min="5" max="5" width="14.5" bestFit="1" customWidth="1"/>
    <col min="6" max="6" width="18.83203125" bestFit="1" customWidth="1"/>
    <col min="7" max="7" width="18.1640625" bestFit="1" customWidth="1"/>
  </cols>
  <sheetData>
    <row r="1" spans="1:7" ht="19" x14ac:dyDescent="0.25">
      <c r="A1" s="12" t="s">
        <v>453</v>
      </c>
      <c r="B1" s="12"/>
      <c r="C1" s="12"/>
      <c r="D1" s="12"/>
      <c r="E1" s="12"/>
      <c r="F1" s="12"/>
      <c r="G1" s="12"/>
    </row>
    <row r="2" spans="1:7" x14ac:dyDescent="0.2">
      <c r="A2" s="3"/>
      <c r="B2" s="3"/>
      <c r="C2" s="3"/>
      <c r="D2" s="3"/>
      <c r="E2" s="3"/>
      <c r="F2" s="3"/>
      <c r="G2" s="3"/>
    </row>
    <row r="3" spans="1:7" x14ac:dyDescent="0.2">
      <c r="A3" s="6" t="s">
        <v>502</v>
      </c>
      <c r="B3" s="1" t="s">
        <v>503</v>
      </c>
      <c r="C3" s="1" t="s">
        <v>504</v>
      </c>
      <c r="D3" s="1" t="s">
        <v>505</v>
      </c>
      <c r="E3" s="1" t="s">
        <v>506</v>
      </c>
      <c r="F3" s="1" t="s">
        <v>507</v>
      </c>
      <c r="G3" s="1" t="s">
        <v>508</v>
      </c>
    </row>
    <row r="4" spans="1:7" x14ac:dyDescent="0.2">
      <c r="A4" t="s">
        <v>509</v>
      </c>
      <c r="B4" s="5">
        <v>41064</v>
      </c>
      <c r="C4" s="5">
        <v>38141</v>
      </c>
      <c r="D4" s="5">
        <v>40475</v>
      </c>
      <c r="E4" s="5">
        <v>127</v>
      </c>
      <c r="F4" s="5">
        <v>110</v>
      </c>
      <c r="G4" s="5">
        <v>103</v>
      </c>
    </row>
    <row r="5" spans="1:7" x14ac:dyDescent="0.2">
      <c r="A5" t="s">
        <v>512</v>
      </c>
      <c r="B5" s="5">
        <v>320218</v>
      </c>
      <c r="C5" s="5">
        <v>261902</v>
      </c>
      <c r="D5" s="5">
        <v>276792</v>
      </c>
      <c r="E5" s="5">
        <v>127</v>
      </c>
      <c r="F5" s="5">
        <v>110</v>
      </c>
      <c r="G5" s="5">
        <v>103</v>
      </c>
    </row>
    <row r="6" spans="1:7" x14ac:dyDescent="0.2">
      <c r="A6" t="s">
        <v>513</v>
      </c>
      <c r="B6" s="5">
        <v>24624</v>
      </c>
      <c r="C6" s="5">
        <v>22342</v>
      </c>
      <c r="D6" s="5">
        <v>20925</v>
      </c>
      <c r="E6" s="5">
        <v>127</v>
      </c>
      <c r="F6" s="5">
        <v>109</v>
      </c>
      <c r="G6" s="5">
        <v>103</v>
      </c>
    </row>
    <row r="7" spans="1:7" x14ac:dyDescent="0.2">
      <c r="A7" t="s">
        <v>514</v>
      </c>
      <c r="B7" s="5">
        <v>89586</v>
      </c>
      <c r="C7" s="5">
        <v>87118</v>
      </c>
      <c r="D7" s="5">
        <v>91284</v>
      </c>
      <c r="E7" s="5">
        <v>124</v>
      </c>
      <c r="F7" s="5">
        <v>110</v>
      </c>
      <c r="G7" s="5">
        <v>103</v>
      </c>
    </row>
    <row r="8" spans="1:7" x14ac:dyDescent="0.2">
      <c r="A8" t="s">
        <v>510</v>
      </c>
      <c r="B8" s="5">
        <v>201993</v>
      </c>
      <c r="C8" s="5">
        <v>151073</v>
      </c>
      <c r="D8" s="5">
        <v>160464</v>
      </c>
      <c r="E8" s="5">
        <v>127</v>
      </c>
      <c r="F8" s="5">
        <v>110</v>
      </c>
      <c r="G8" s="5">
        <v>103</v>
      </c>
    </row>
    <row r="9" spans="1:7" x14ac:dyDescent="0.2">
      <c r="A9" t="s">
        <v>511</v>
      </c>
      <c r="B9" s="5">
        <v>25131</v>
      </c>
      <c r="C9" s="5">
        <v>23757</v>
      </c>
      <c r="D9" s="5">
        <v>24914</v>
      </c>
      <c r="E9" s="5">
        <v>127</v>
      </c>
      <c r="F9" s="5">
        <v>110</v>
      </c>
      <c r="G9" s="5">
        <v>103</v>
      </c>
    </row>
    <row r="10" spans="1:7" x14ac:dyDescent="0.2">
      <c r="A10" t="s">
        <v>515</v>
      </c>
      <c r="B10" s="5">
        <v>5092</v>
      </c>
      <c r="C10" s="5">
        <v>4749</v>
      </c>
      <c r="D10" s="5">
        <v>4864</v>
      </c>
      <c r="E10" s="5">
        <v>126</v>
      </c>
      <c r="F10" s="5">
        <v>110</v>
      </c>
      <c r="G10" s="5">
        <v>100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C4D10-966B-3948-A9E3-CE7D330A5521}">
  <dimension ref="A1:S44"/>
  <sheetViews>
    <sheetView tabSelected="1" topLeftCell="A2" workbookViewId="0">
      <selection activeCell="D20" sqref="D20"/>
    </sheetView>
  </sheetViews>
  <sheetFormatPr baseColWidth="10" defaultRowHeight="15" x14ac:dyDescent="0.2"/>
  <cols>
    <col min="1" max="1" width="22.33203125" bestFit="1" customWidth="1"/>
    <col min="2" max="2" width="14.1640625" bestFit="1" customWidth="1"/>
    <col min="3" max="3" width="11.83203125" bestFit="1" customWidth="1"/>
    <col min="4" max="4" width="16" bestFit="1" customWidth="1"/>
    <col min="5" max="5" width="25.83203125" bestFit="1" customWidth="1"/>
    <col min="6" max="6" width="15.6640625" bestFit="1" customWidth="1"/>
    <col min="7" max="7" width="22.1640625" bestFit="1" customWidth="1"/>
    <col min="8" max="8" width="20.5" bestFit="1" customWidth="1"/>
    <col min="9" max="9" width="12.1640625" bestFit="1" customWidth="1"/>
    <col min="10" max="10" width="24.5" bestFit="1" customWidth="1"/>
    <col min="11" max="11" width="23" bestFit="1" customWidth="1"/>
    <col min="12" max="12" width="12.1640625" bestFit="1" customWidth="1"/>
    <col min="13" max="13" width="21.83203125" bestFit="1" customWidth="1"/>
    <col min="14" max="14" width="33.33203125" bestFit="1" customWidth="1"/>
    <col min="15" max="15" width="31.83203125" bestFit="1" customWidth="1"/>
    <col min="16" max="16" width="20.5" bestFit="1" customWidth="1"/>
    <col min="17" max="17" width="35.6640625" bestFit="1" customWidth="1"/>
    <col min="18" max="18" width="34.1640625" bestFit="1" customWidth="1"/>
    <col min="19" max="19" width="23" bestFit="1" customWidth="1"/>
  </cols>
  <sheetData>
    <row r="1" spans="1:19" ht="19" x14ac:dyDescent="0.25">
      <c r="A1" s="8" t="s">
        <v>61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3" spans="1:19" x14ac:dyDescent="0.2">
      <c r="A3" s="7" t="s">
        <v>516</v>
      </c>
      <c r="B3" s="7" t="s">
        <v>517</v>
      </c>
      <c r="C3" s="7" t="s">
        <v>518</v>
      </c>
      <c r="D3" s="7" t="s">
        <v>401</v>
      </c>
      <c r="E3" s="7" t="s">
        <v>402</v>
      </c>
      <c r="F3" s="7" t="s">
        <v>519</v>
      </c>
      <c r="G3" s="7" t="s">
        <v>520</v>
      </c>
      <c r="H3" s="7" t="s">
        <v>521</v>
      </c>
      <c r="I3" s="7" t="s">
        <v>522</v>
      </c>
      <c r="J3" s="7" t="s">
        <v>523</v>
      </c>
      <c r="K3" s="7" t="s">
        <v>524</v>
      </c>
      <c r="L3" s="7" t="s">
        <v>525</v>
      </c>
      <c r="M3" s="7" t="s">
        <v>609</v>
      </c>
      <c r="N3" s="7" t="s">
        <v>610</v>
      </c>
      <c r="O3" s="7" t="s">
        <v>611</v>
      </c>
      <c r="P3" s="7" t="s">
        <v>612</v>
      </c>
      <c r="Q3" s="7" t="s">
        <v>613</v>
      </c>
      <c r="R3" s="7" t="s">
        <v>614</v>
      </c>
      <c r="S3" s="7" t="s">
        <v>615</v>
      </c>
    </row>
    <row r="4" spans="1:19" x14ac:dyDescent="0.2">
      <c r="A4" t="s">
        <v>14</v>
      </c>
      <c r="B4" t="s">
        <v>454</v>
      </c>
      <c r="C4" t="s">
        <v>82</v>
      </c>
      <c r="D4" t="s">
        <v>526</v>
      </c>
      <c r="E4" t="s">
        <v>527</v>
      </c>
      <c r="F4" t="s">
        <v>528</v>
      </c>
      <c r="G4">
        <v>3.69984575782423E-2</v>
      </c>
      <c r="H4">
        <v>3.9022826365900397E-2</v>
      </c>
      <c r="I4">
        <v>0.58430626345122205</v>
      </c>
      <c r="J4">
        <v>3.8655697986739401E-2</v>
      </c>
      <c r="K4">
        <v>2.0640036649365701E-5</v>
      </c>
      <c r="L4">
        <v>0.10963528800661999</v>
      </c>
      <c r="M4" t="s">
        <v>616</v>
      </c>
      <c r="N4">
        <v>3.2128563256351002E-2</v>
      </c>
      <c r="O4">
        <v>0.535447533049632</v>
      </c>
      <c r="P4">
        <v>0.93064605615731411</v>
      </c>
      <c r="Q4">
        <v>5.9658037869701801E-2</v>
      </c>
      <c r="R4">
        <v>5.4807493942124599E-2</v>
      </c>
      <c r="S4">
        <v>0.63056631905934057</v>
      </c>
    </row>
    <row r="5" spans="1:19" x14ac:dyDescent="0.2">
      <c r="A5" t="s">
        <v>14</v>
      </c>
      <c r="B5" t="s">
        <v>83</v>
      </c>
      <c r="C5" t="s">
        <v>79</v>
      </c>
      <c r="D5" t="s">
        <v>529</v>
      </c>
      <c r="E5" t="s">
        <v>530</v>
      </c>
      <c r="F5" t="s">
        <v>528</v>
      </c>
      <c r="G5">
        <v>7.8102540368534798E-2</v>
      </c>
      <c r="H5">
        <v>6.7050308680274701E-3</v>
      </c>
      <c r="I5">
        <v>0.56110733478512298</v>
      </c>
      <c r="J5">
        <v>3.08002968265823E-2</v>
      </c>
      <c r="K5">
        <v>4.0901206417555901E-4</v>
      </c>
      <c r="L5">
        <v>0.14163847187067699</v>
      </c>
      <c r="M5" t="s">
        <v>616</v>
      </c>
      <c r="N5">
        <v>0.15882074334786001</v>
      </c>
      <c r="O5">
        <v>6.7954573984413194E-2</v>
      </c>
      <c r="P5">
        <v>0.72217180491294342</v>
      </c>
      <c r="Q5">
        <v>9.3604502253500393E-2</v>
      </c>
      <c r="R5">
        <v>2.6875466104401598E-4</v>
      </c>
      <c r="S5">
        <v>9.8989900387352947E-2</v>
      </c>
    </row>
    <row r="6" spans="1:19" x14ac:dyDescent="0.2">
      <c r="A6" t="s">
        <v>14</v>
      </c>
      <c r="B6" t="s">
        <v>83</v>
      </c>
      <c r="C6" t="s">
        <v>79</v>
      </c>
      <c r="D6" t="s">
        <v>531</v>
      </c>
      <c r="E6" t="s">
        <v>532</v>
      </c>
      <c r="F6" t="s">
        <v>528</v>
      </c>
      <c r="G6">
        <v>0.21412656697603799</v>
      </c>
      <c r="H6">
        <v>6.9845797422669999E-3</v>
      </c>
      <c r="I6">
        <v>0.56534128767085001</v>
      </c>
      <c r="J6">
        <v>3.7350715430437699E-2</v>
      </c>
      <c r="K6">
        <v>2.7166313435528698E-5</v>
      </c>
      <c r="L6">
        <v>4.58794121996393E-2</v>
      </c>
      <c r="M6" t="s">
        <v>616</v>
      </c>
      <c r="N6">
        <v>0.47624876374644798</v>
      </c>
      <c r="O6">
        <v>4.1472106247221703E-2</v>
      </c>
      <c r="P6">
        <v>0.68900986111975049</v>
      </c>
      <c r="Q6">
        <v>6.83053557016121E-2</v>
      </c>
      <c r="R6">
        <v>1.13652560093962E-2</v>
      </c>
      <c r="S6">
        <v>0.36188864958806022</v>
      </c>
    </row>
    <row r="7" spans="1:19" x14ac:dyDescent="0.2">
      <c r="A7" t="s">
        <v>14</v>
      </c>
      <c r="B7" t="s">
        <v>83</v>
      </c>
      <c r="C7" t="s">
        <v>79</v>
      </c>
      <c r="D7" t="s">
        <v>533</v>
      </c>
      <c r="E7" t="s">
        <v>534</v>
      </c>
      <c r="F7" t="s">
        <v>535</v>
      </c>
      <c r="G7">
        <v>-5.9386437199178001E-2</v>
      </c>
      <c r="H7">
        <v>1.01041402680749E-2</v>
      </c>
      <c r="I7">
        <v>0.60009360982982896</v>
      </c>
      <c r="J7">
        <v>-4.9082942456998999E-2</v>
      </c>
      <c r="K7">
        <v>2.0091272156424599E-4</v>
      </c>
      <c r="L7">
        <v>0.10398006082186501</v>
      </c>
      <c r="M7" t="s">
        <v>617</v>
      </c>
      <c r="N7">
        <v>-0.12574239526733599</v>
      </c>
      <c r="O7">
        <v>5.6393363875230501E-2</v>
      </c>
      <c r="P7">
        <v>0.71522911774779252</v>
      </c>
      <c r="Q7">
        <v>-9.0257131198025004E-2</v>
      </c>
      <c r="R7">
        <v>1.4479832976054E-2</v>
      </c>
      <c r="S7">
        <v>0.38684182714682019</v>
      </c>
    </row>
    <row r="8" spans="1:19" x14ac:dyDescent="0.2">
      <c r="A8" t="s">
        <v>14</v>
      </c>
      <c r="B8" t="s">
        <v>83</v>
      </c>
      <c r="C8" t="s">
        <v>81</v>
      </c>
      <c r="D8" t="s">
        <v>536</v>
      </c>
      <c r="E8" t="s">
        <v>537</v>
      </c>
      <c r="F8" t="s">
        <v>535</v>
      </c>
      <c r="G8">
        <v>-0.117022624189529</v>
      </c>
      <c r="H8">
        <v>2.1376703155102501E-2</v>
      </c>
      <c r="I8">
        <v>0.64769961060912595</v>
      </c>
      <c r="J8">
        <v>-4.75052238649884E-2</v>
      </c>
      <c r="K8">
        <v>1.9569066299412501E-4</v>
      </c>
      <c r="L8">
        <v>0.102402749604126</v>
      </c>
      <c r="M8" t="s">
        <v>617</v>
      </c>
      <c r="N8">
        <v>-0.116350865783012</v>
      </c>
      <c r="O8">
        <v>0.40536324055009798</v>
      </c>
      <c r="P8">
        <v>0.91894683445084557</v>
      </c>
      <c r="Q8">
        <v>-0.12511689892285999</v>
      </c>
      <c r="R8">
        <v>1.0428896260389301E-3</v>
      </c>
      <c r="S8">
        <v>0.15516693858388511</v>
      </c>
    </row>
    <row r="9" spans="1:19" x14ac:dyDescent="0.2">
      <c r="A9" t="s">
        <v>14</v>
      </c>
      <c r="B9" t="s">
        <v>83</v>
      </c>
      <c r="C9" t="s">
        <v>81</v>
      </c>
      <c r="D9" t="s">
        <v>538</v>
      </c>
      <c r="E9" t="s">
        <v>539</v>
      </c>
      <c r="F9" t="s">
        <v>535</v>
      </c>
      <c r="G9">
        <v>-0.230804220015663</v>
      </c>
      <c r="H9">
        <v>4.2446516185094103E-2</v>
      </c>
      <c r="I9">
        <v>0.71240846651814205</v>
      </c>
      <c r="J9">
        <v>-0.117934495740934</v>
      </c>
      <c r="K9">
        <v>5.8685655564876E-7</v>
      </c>
      <c r="L9">
        <v>1.3819298172417E-2</v>
      </c>
      <c r="M9" t="s">
        <v>617</v>
      </c>
      <c r="N9">
        <v>-0.48973767145342501</v>
      </c>
      <c r="O9">
        <v>0.108928649722417</v>
      </c>
      <c r="P9">
        <v>0.79131120265746779</v>
      </c>
      <c r="Q9">
        <v>-0.26902156633902202</v>
      </c>
      <c r="R9">
        <v>2.73942270841115E-5</v>
      </c>
      <c r="S9">
        <v>3.7986124414927082E-2</v>
      </c>
    </row>
    <row r="10" spans="1:19" x14ac:dyDescent="0.2">
      <c r="A10" t="s">
        <v>14</v>
      </c>
      <c r="B10" t="s">
        <v>83</v>
      </c>
      <c r="C10" t="s">
        <v>82</v>
      </c>
      <c r="D10" t="s">
        <v>540</v>
      </c>
      <c r="E10" t="s">
        <v>541</v>
      </c>
      <c r="F10" t="s">
        <v>528</v>
      </c>
      <c r="G10">
        <v>7.1970800642397401E-2</v>
      </c>
      <c r="H10">
        <v>3.6675285054455803E-2</v>
      </c>
      <c r="I10">
        <v>0.57845388603273595</v>
      </c>
      <c r="J10">
        <v>3.8496487921145399E-2</v>
      </c>
      <c r="K10">
        <v>1.7735533834650199E-4</v>
      </c>
      <c r="L10">
        <v>0.101862524570328</v>
      </c>
      <c r="M10" t="s">
        <v>616</v>
      </c>
      <c r="N10">
        <v>0.171155353586636</v>
      </c>
      <c r="O10">
        <v>9.3363397600549194E-2</v>
      </c>
      <c r="P10">
        <v>0.69845331862453053</v>
      </c>
      <c r="Q10">
        <v>4.1170663864103202E-2</v>
      </c>
      <c r="R10">
        <v>0.18660423418622199</v>
      </c>
      <c r="S10">
        <v>0.73880338302083692</v>
      </c>
    </row>
    <row r="11" spans="1:19" x14ac:dyDescent="0.2">
      <c r="A11" t="s">
        <v>14</v>
      </c>
      <c r="B11" t="s">
        <v>83</v>
      </c>
      <c r="C11" t="s">
        <v>82</v>
      </c>
      <c r="D11" t="s">
        <v>542</v>
      </c>
      <c r="E11" t="s">
        <v>543</v>
      </c>
      <c r="F11" t="s">
        <v>535</v>
      </c>
      <c r="G11">
        <v>-0.13938065566580199</v>
      </c>
      <c r="H11">
        <v>4.40261258443182E-3</v>
      </c>
      <c r="I11">
        <v>0.34936378093467502</v>
      </c>
      <c r="J11">
        <v>-5.8993670493200201E-2</v>
      </c>
      <c r="K11">
        <v>1.2248513918007499E-4</v>
      </c>
      <c r="L11">
        <v>9.6281042898360494E-2</v>
      </c>
      <c r="M11" t="s">
        <v>617</v>
      </c>
      <c r="N11">
        <v>-0.16657980847954201</v>
      </c>
      <c r="O11">
        <v>0.187798806523503</v>
      </c>
      <c r="P11">
        <v>0.7929538315302026</v>
      </c>
      <c r="Q11">
        <v>-0.111110944837786</v>
      </c>
      <c r="R11">
        <v>2.19949467785687E-2</v>
      </c>
      <c r="S11">
        <v>0.43506028971131278</v>
      </c>
    </row>
    <row r="12" spans="1:19" x14ac:dyDescent="0.2">
      <c r="A12" t="s">
        <v>14</v>
      </c>
      <c r="B12" t="s">
        <v>455</v>
      </c>
      <c r="C12" t="s">
        <v>82</v>
      </c>
      <c r="D12" t="s">
        <v>544</v>
      </c>
      <c r="E12" t="s">
        <v>545</v>
      </c>
      <c r="F12" t="s">
        <v>535</v>
      </c>
      <c r="G12">
        <v>-4.0633183296743897E-2</v>
      </c>
      <c r="H12">
        <v>2.8560039796045399E-2</v>
      </c>
      <c r="I12">
        <v>0.54749854432353295</v>
      </c>
      <c r="J12">
        <v>-4.90941953348875E-2</v>
      </c>
      <c r="K12">
        <v>5.8524649966089497E-6</v>
      </c>
      <c r="L12">
        <v>5.7774627947512099E-2</v>
      </c>
      <c r="M12" t="s">
        <v>617</v>
      </c>
      <c r="N12">
        <v>-0.108799800934646</v>
      </c>
      <c r="O12">
        <v>4.3726789554666003E-2</v>
      </c>
      <c r="P12">
        <v>0.59478835973686872</v>
      </c>
      <c r="Q12">
        <v>-6.1108123242486198E-2</v>
      </c>
      <c r="R12">
        <v>5.8766412437719601E-2</v>
      </c>
      <c r="S12">
        <v>0.64649901904648532</v>
      </c>
    </row>
    <row r="13" spans="1:19" x14ac:dyDescent="0.2">
      <c r="A13" t="s">
        <v>23</v>
      </c>
      <c r="B13" t="s">
        <v>454</v>
      </c>
      <c r="C13" t="s">
        <v>81</v>
      </c>
      <c r="D13" t="s">
        <v>546</v>
      </c>
      <c r="E13" t="s">
        <v>547</v>
      </c>
      <c r="F13" t="s">
        <v>535</v>
      </c>
      <c r="G13">
        <v>-4.26333288487745E-2</v>
      </c>
      <c r="H13">
        <v>3.1409967364024897E-2</v>
      </c>
      <c r="I13">
        <v>0.65867556709225805</v>
      </c>
      <c r="J13">
        <v>-2.8744665692024E-2</v>
      </c>
      <c r="K13">
        <v>1.8643700633672901E-4</v>
      </c>
      <c r="L13">
        <v>0.14047470403510801</v>
      </c>
      <c r="M13" t="s">
        <v>617</v>
      </c>
      <c r="N13">
        <v>-0.16627583196148699</v>
      </c>
      <c r="O13">
        <v>5.5238416623758099E-2</v>
      </c>
      <c r="P13">
        <v>0.71051867400039959</v>
      </c>
      <c r="Q13">
        <v>-4.5843712583081599E-2</v>
      </c>
      <c r="R13">
        <v>5.5414828685145003E-2</v>
      </c>
      <c r="S13">
        <v>0.63373594811640266</v>
      </c>
    </row>
    <row r="14" spans="1:19" x14ac:dyDescent="0.2">
      <c r="A14" t="s">
        <v>23</v>
      </c>
      <c r="B14" t="s">
        <v>454</v>
      </c>
      <c r="C14" t="s">
        <v>82</v>
      </c>
      <c r="D14" t="s">
        <v>548</v>
      </c>
      <c r="E14" t="s">
        <v>549</v>
      </c>
      <c r="F14" t="s">
        <v>535</v>
      </c>
      <c r="G14">
        <v>-4.9174860132135102E-2</v>
      </c>
      <c r="H14">
        <v>2.9504504977305002E-2</v>
      </c>
      <c r="I14">
        <v>0.53685261708731802</v>
      </c>
      <c r="J14">
        <v>-4.6046217727956799E-2</v>
      </c>
      <c r="K14">
        <v>1.1042194079782799E-4</v>
      </c>
      <c r="L14">
        <v>0.103665546728526</v>
      </c>
      <c r="M14" t="s">
        <v>617</v>
      </c>
      <c r="N14">
        <v>-0.19342246322708301</v>
      </c>
      <c r="O14">
        <v>5.1462046573075099E-2</v>
      </c>
      <c r="P14">
        <v>0.61727357281390027</v>
      </c>
      <c r="Q14">
        <v>-8.7935155452304306E-2</v>
      </c>
      <c r="R14">
        <v>8.3127728447716001E-2</v>
      </c>
      <c r="S14">
        <v>0.68402411391279594</v>
      </c>
    </row>
    <row r="15" spans="1:19" x14ac:dyDescent="0.2">
      <c r="A15" t="s">
        <v>23</v>
      </c>
      <c r="B15" t="s">
        <v>454</v>
      </c>
      <c r="C15" t="s">
        <v>82</v>
      </c>
      <c r="D15" t="s">
        <v>550</v>
      </c>
      <c r="E15" t="s">
        <v>551</v>
      </c>
      <c r="F15" t="s">
        <v>535</v>
      </c>
      <c r="G15">
        <v>-7.0647287056406494E-2</v>
      </c>
      <c r="H15">
        <v>4.0382447775617003E-2</v>
      </c>
      <c r="I15">
        <v>0.56017032793357902</v>
      </c>
      <c r="J15">
        <v>-5.9164353224995699E-2</v>
      </c>
      <c r="K15">
        <v>1.5953932842536399E-5</v>
      </c>
      <c r="L15">
        <v>8.3094129540297004E-2</v>
      </c>
      <c r="M15" t="s">
        <v>617</v>
      </c>
      <c r="N15">
        <v>-6.8976479635671203E-2</v>
      </c>
      <c r="O15">
        <v>0.623493174560247</v>
      </c>
      <c r="P15">
        <v>0.95010676290974938</v>
      </c>
      <c r="Q15">
        <v>-7.3549349580033799E-2</v>
      </c>
      <c r="R15">
        <v>8.2809438967407403E-2</v>
      </c>
      <c r="S15">
        <v>0.68354913218618774</v>
      </c>
    </row>
    <row r="16" spans="1:19" x14ac:dyDescent="0.2">
      <c r="A16" t="s">
        <v>23</v>
      </c>
      <c r="B16" t="s">
        <v>454</v>
      </c>
      <c r="C16" t="s">
        <v>82</v>
      </c>
      <c r="D16" t="s">
        <v>552</v>
      </c>
      <c r="E16" t="s">
        <v>553</v>
      </c>
      <c r="F16" t="s">
        <v>535</v>
      </c>
      <c r="G16">
        <v>-8.8982953445896795E-2</v>
      </c>
      <c r="H16">
        <v>3.22797117370082E-2</v>
      </c>
      <c r="I16">
        <v>0.54364388347562098</v>
      </c>
      <c r="J16">
        <v>-9.8337379457463694E-2</v>
      </c>
      <c r="K16">
        <v>6.1538926598667402E-5</v>
      </c>
      <c r="L16">
        <v>8.6498428899557597E-2</v>
      </c>
      <c r="M16" t="s">
        <v>617</v>
      </c>
      <c r="N16">
        <v>-0.16415955330351001</v>
      </c>
      <c r="O16">
        <v>0.344405406405906</v>
      </c>
      <c r="P16">
        <v>0.87350167854899285</v>
      </c>
      <c r="Q16">
        <v>-0.179580898849968</v>
      </c>
      <c r="R16">
        <v>1.90252602164219E-2</v>
      </c>
      <c r="S16">
        <v>0.50959017030216669</v>
      </c>
    </row>
    <row r="17" spans="1:19" x14ac:dyDescent="0.2">
      <c r="A17" t="s">
        <v>23</v>
      </c>
      <c r="B17" t="s">
        <v>454</v>
      </c>
      <c r="C17" t="s">
        <v>82</v>
      </c>
      <c r="D17" t="s">
        <v>554</v>
      </c>
      <c r="E17" t="s">
        <v>555</v>
      </c>
      <c r="F17" t="s">
        <v>535</v>
      </c>
      <c r="G17">
        <v>-0.10835973972854</v>
      </c>
      <c r="H17">
        <v>1.2478956133970401E-4</v>
      </c>
      <c r="I17">
        <v>9.9357800261049997E-2</v>
      </c>
      <c r="J17">
        <v>-4.3443032361611303E-2</v>
      </c>
      <c r="K17">
        <v>9.0580198632918494E-5</v>
      </c>
      <c r="L17">
        <v>0.100392431776498</v>
      </c>
      <c r="M17" t="s">
        <v>617</v>
      </c>
      <c r="N17">
        <v>-0.23250550054253599</v>
      </c>
      <c r="O17">
        <v>4.3283158912045601E-2</v>
      </c>
      <c r="P17">
        <v>0.59478835973686872</v>
      </c>
      <c r="Q17">
        <v>-9.33562710227928E-2</v>
      </c>
      <c r="R17">
        <v>1.0604534954698E-2</v>
      </c>
      <c r="S17">
        <v>0.46383757904593731</v>
      </c>
    </row>
    <row r="18" spans="1:19" x14ac:dyDescent="0.2">
      <c r="A18" t="s">
        <v>23</v>
      </c>
      <c r="B18" t="s">
        <v>83</v>
      </c>
      <c r="C18" t="s">
        <v>79</v>
      </c>
      <c r="D18" t="s">
        <v>556</v>
      </c>
      <c r="E18" t="s">
        <v>557</v>
      </c>
      <c r="F18" t="s">
        <v>535</v>
      </c>
      <c r="G18">
        <v>-8.0001835702299795E-2</v>
      </c>
      <c r="H18">
        <v>6.7231808181156803E-4</v>
      </c>
      <c r="I18">
        <v>0.25419139704930299</v>
      </c>
      <c r="J18">
        <v>-3.5932925750627502E-2</v>
      </c>
      <c r="K18">
        <v>1.7801449842929601E-4</v>
      </c>
      <c r="L18">
        <v>6.9227675646181597E-2</v>
      </c>
      <c r="M18" t="s">
        <v>617</v>
      </c>
      <c r="N18">
        <v>-0.23928989970505099</v>
      </c>
      <c r="O18">
        <v>6.7609336864814101E-2</v>
      </c>
      <c r="P18">
        <v>0.72217180491294342</v>
      </c>
      <c r="Q18">
        <v>-0.110233416031408</v>
      </c>
      <c r="R18">
        <v>2.9776191049842E-4</v>
      </c>
      <c r="S18">
        <v>0.1021515935864062</v>
      </c>
    </row>
    <row r="19" spans="1:19" x14ac:dyDescent="0.2">
      <c r="A19" t="s">
        <v>23</v>
      </c>
      <c r="B19" t="s">
        <v>83</v>
      </c>
      <c r="C19" t="s">
        <v>80</v>
      </c>
      <c r="D19" t="s">
        <v>558</v>
      </c>
      <c r="E19" t="s">
        <v>559</v>
      </c>
      <c r="F19" t="s">
        <v>528</v>
      </c>
      <c r="G19">
        <v>8.53239948126093E-2</v>
      </c>
      <c r="H19">
        <v>2.7672664187109301E-3</v>
      </c>
      <c r="I19">
        <v>0.33831861916470402</v>
      </c>
      <c r="J19">
        <v>4.4354412294450397E-2</v>
      </c>
      <c r="K19">
        <v>8.0908299213863701E-4</v>
      </c>
      <c r="L19">
        <v>0.13615885076176901</v>
      </c>
      <c r="M19" t="s">
        <v>616</v>
      </c>
      <c r="N19">
        <v>0.18059582378139299</v>
      </c>
      <c r="O19">
        <v>0.118021363065885</v>
      </c>
      <c r="P19">
        <v>0.78244290671636685</v>
      </c>
      <c r="Q19">
        <v>9.3524058264125798E-2</v>
      </c>
      <c r="R19">
        <v>3.3041314747581797E-2</v>
      </c>
      <c r="S19">
        <v>0.48213117458665777</v>
      </c>
    </row>
    <row r="20" spans="1:19" x14ac:dyDescent="0.2">
      <c r="A20" t="s">
        <v>23</v>
      </c>
      <c r="B20" t="s">
        <v>83</v>
      </c>
      <c r="C20" t="s">
        <v>80</v>
      </c>
      <c r="D20" t="s">
        <v>560</v>
      </c>
      <c r="E20" t="s">
        <v>561</v>
      </c>
      <c r="F20" t="s">
        <v>528</v>
      </c>
      <c r="G20">
        <v>5.1014896391701398E-2</v>
      </c>
      <c r="H20">
        <v>7.3901459924242798E-3</v>
      </c>
      <c r="I20">
        <v>0.42747802266996698</v>
      </c>
      <c r="J20">
        <v>3.46277931729898E-2</v>
      </c>
      <c r="K20">
        <v>4.1581349157933698E-4</v>
      </c>
      <c r="L20">
        <v>0.10814009498817399</v>
      </c>
      <c r="M20" t="s">
        <v>528</v>
      </c>
      <c r="N20">
        <v>0.169341136783419</v>
      </c>
      <c r="O20">
        <v>3.5088778535976597E-2</v>
      </c>
      <c r="P20">
        <v>0.62909007767606917</v>
      </c>
      <c r="Q20">
        <v>0.11443797380961999</v>
      </c>
      <c r="R20">
        <v>1.7558401912179001E-4</v>
      </c>
      <c r="S20">
        <v>8.196122936154368E-2</v>
      </c>
    </row>
    <row r="21" spans="1:19" x14ac:dyDescent="0.2">
      <c r="A21" t="s">
        <v>23</v>
      </c>
      <c r="B21" t="s">
        <v>83</v>
      </c>
      <c r="C21" t="s">
        <v>80</v>
      </c>
      <c r="D21" t="s">
        <v>562</v>
      </c>
      <c r="E21" t="s">
        <v>563</v>
      </c>
      <c r="F21" t="s">
        <v>528</v>
      </c>
      <c r="G21">
        <v>5.6668487951358197E-2</v>
      </c>
      <c r="H21">
        <v>1.5590799395976299E-2</v>
      </c>
      <c r="I21">
        <v>0.50190469186195097</v>
      </c>
      <c r="J21">
        <v>4.2674542957262397E-2</v>
      </c>
      <c r="K21">
        <v>7.18142336951427E-4</v>
      </c>
      <c r="L21">
        <v>0.13222398576498201</v>
      </c>
      <c r="M21" t="s">
        <v>616</v>
      </c>
      <c r="N21">
        <v>0.230748357974741</v>
      </c>
      <c r="O21">
        <v>2.3119391341793801E-2</v>
      </c>
      <c r="P21">
        <v>0.5812705000398416</v>
      </c>
      <c r="Q21">
        <v>0.121913666217039</v>
      </c>
      <c r="R21">
        <v>1.8455417440998101E-2</v>
      </c>
      <c r="S21">
        <v>0.41816113995361648</v>
      </c>
    </row>
    <row r="22" spans="1:19" x14ac:dyDescent="0.2">
      <c r="A22" t="s">
        <v>23</v>
      </c>
      <c r="B22" t="s">
        <v>83</v>
      </c>
      <c r="C22" t="s">
        <v>80</v>
      </c>
      <c r="D22" t="s">
        <v>564</v>
      </c>
      <c r="E22" t="s">
        <v>565</v>
      </c>
      <c r="F22" t="s">
        <v>535</v>
      </c>
      <c r="G22">
        <v>-6.2561910748655497E-2</v>
      </c>
      <c r="H22">
        <v>1.5509684234130501E-2</v>
      </c>
      <c r="I22">
        <v>0.50189224520019804</v>
      </c>
      <c r="J22">
        <v>-4.2414653566214801E-2</v>
      </c>
      <c r="K22">
        <v>1.7512311779484599E-5</v>
      </c>
      <c r="L22">
        <v>2.5127751912280501E-2</v>
      </c>
      <c r="M22" t="s">
        <v>617</v>
      </c>
      <c r="N22">
        <v>-0.234717530281637</v>
      </c>
      <c r="O22">
        <v>2.4383739088713E-2</v>
      </c>
      <c r="P22">
        <v>0.5812705000398416</v>
      </c>
      <c r="Q22">
        <v>-8.4732152775332401E-2</v>
      </c>
      <c r="R22">
        <v>6.8729276377598398E-3</v>
      </c>
      <c r="S22">
        <v>0.31963466790062572</v>
      </c>
    </row>
    <row r="23" spans="1:19" x14ac:dyDescent="0.2">
      <c r="A23" t="s">
        <v>23</v>
      </c>
      <c r="B23" t="s">
        <v>83</v>
      </c>
      <c r="C23" t="s">
        <v>80</v>
      </c>
      <c r="D23" t="s">
        <v>566</v>
      </c>
      <c r="E23" t="s">
        <v>567</v>
      </c>
      <c r="F23" t="s">
        <v>535</v>
      </c>
      <c r="G23">
        <v>-8.48528000508499E-2</v>
      </c>
      <c r="H23">
        <v>4.4917793110482898E-2</v>
      </c>
      <c r="I23">
        <v>0.64367275779873601</v>
      </c>
      <c r="J23">
        <v>-9.9915408292600899E-2</v>
      </c>
      <c r="K23">
        <v>3.3278914486008102E-4</v>
      </c>
      <c r="L23">
        <v>9.9401244142585998E-2</v>
      </c>
      <c r="M23" t="s">
        <v>617</v>
      </c>
      <c r="N23">
        <v>-0.25146080563804601</v>
      </c>
      <c r="O23">
        <v>0.170142670944744</v>
      </c>
      <c r="P23">
        <v>0.81050082741663254</v>
      </c>
      <c r="Q23">
        <v>-0.330366662784912</v>
      </c>
      <c r="R23">
        <v>3.5190446359202701E-4</v>
      </c>
      <c r="S23">
        <v>0.1043452065440862</v>
      </c>
    </row>
    <row r="24" spans="1:19" x14ac:dyDescent="0.2">
      <c r="A24" t="s">
        <v>23</v>
      </c>
      <c r="B24" t="s">
        <v>83</v>
      </c>
      <c r="C24" t="s">
        <v>80</v>
      </c>
      <c r="D24" t="s">
        <v>568</v>
      </c>
      <c r="E24" t="s">
        <v>569</v>
      </c>
      <c r="F24" t="s">
        <v>535</v>
      </c>
      <c r="G24">
        <v>-0.102595379795226</v>
      </c>
      <c r="H24">
        <v>6.3593473468961798E-3</v>
      </c>
      <c r="I24">
        <v>0.41492848775596702</v>
      </c>
      <c r="J24">
        <v>-5.8767907094850899E-2</v>
      </c>
      <c r="K24">
        <v>3.5354555605735801E-4</v>
      </c>
      <c r="L24">
        <v>9.9401244142585998E-2</v>
      </c>
      <c r="M24" t="s">
        <v>617</v>
      </c>
      <c r="N24">
        <v>-0.39998548815004198</v>
      </c>
      <c r="O24">
        <v>1.1722935869009601E-2</v>
      </c>
      <c r="P24">
        <v>0.53776581043169103</v>
      </c>
      <c r="Q24">
        <v>-0.134658279108928</v>
      </c>
      <c r="R24">
        <v>7.9788357944168206E-3</v>
      </c>
      <c r="S24">
        <v>0.32851685449375911</v>
      </c>
    </row>
    <row r="25" spans="1:19" x14ac:dyDescent="0.2">
      <c r="A25" t="s">
        <v>23</v>
      </c>
      <c r="B25" t="s">
        <v>83</v>
      </c>
      <c r="C25" t="s">
        <v>80</v>
      </c>
      <c r="D25" t="s">
        <v>570</v>
      </c>
      <c r="E25" t="s">
        <v>571</v>
      </c>
      <c r="F25" t="s">
        <v>535</v>
      </c>
      <c r="G25">
        <v>-9.1831654342298105E-2</v>
      </c>
      <c r="H25">
        <v>1.2564004982417601E-2</v>
      </c>
      <c r="I25">
        <v>0.47326577530849001</v>
      </c>
      <c r="J25">
        <v>-8.0966623164302601E-2</v>
      </c>
      <c r="K25">
        <v>9.2404537709534903E-6</v>
      </c>
      <c r="L25">
        <v>1.7496697697933501E-2</v>
      </c>
      <c r="M25" t="s">
        <v>617</v>
      </c>
      <c r="N25">
        <v>-0.32620380997175602</v>
      </c>
      <c r="O25">
        <v>4.0420915244310102E-2</v>
      </c>
      <c r="P25">
        <v>0.64721421938811052</v>
      </c>
      <c r="Q25">
        <v>-9.5691220337116301E-2</v>
      </c>
      <c r="R25">
        <v>0.23369482829022001</v>
      </c>
      <c r="S25">
        <v>0.77429354909078407</v>
      </c>
    </row>
    <row r="26" spans="1:19" x14ac:dyDescent="0.2">
      <c r="A26" t="s">
        <v>23</v>
      </c>
      <c r="B26" t="s">
        <v>83</v>
      </c>
      <c r="C26" t="s">
        <v>80</v>
      </c>
      <c r="D26" t="s">
        <v>572</v>
      </c>
      <c r="E26" t="s">
        <v>573</v>
      </c>
      <c r="F26" t="s">
        <v>535</v>
      </c>
      <c r="G26">
        <v>-0.21100371394867301</v>
      </c>
      <c r="H26">
        <v>2.3067737798934699E-3</v>
      </c>
      <c r="I26">
        <v>0.33053203644839602</v>
      </c>
      <c r="J26">
        <v>-9.0423260935548602E-2</v>
      </c>
      <c r="K26">
        <v>7.7258352808640205E-4</v>
      </c>
      <c r="L26">
        <v>0.13538863594185799</v>
      </c>
      <c r="M26" t="s">
        <v>617</v>
      </c>
      <c r="N26">
        <v>-0.43151733210837701</v>
      </c>
      <c r="O26">
        <v>0.13303820361824301</v>
      </c>
      <c r="P26">
        <v>0.7906665362032762</v>
      </c>
      <c r="Q26">
        <v>-0.23801546155544601</v>
      </c>
      <c r="R26">
        <v>4.1503804338032099E-3</v>
      </c>
      <c r="S26">
        <v>0.27202770015363981</v>
      </c>
    </row>
    <row r="27" spans="1:19" x14ac:dyDescent="0.2">
      <c r="A27" t="s">
        <v>23</v>
      </c>
      <c r="B27" t="s">
        <v>83</v>
      </c>
      <c r="C27" t="s">
        <v>81</v>
      </c>
      <c r="D27" t="s">
        <v>558</v>
      </c>
      <c r="E27" t="s">
        <v>559</v>
      </c>
      <c r="F27" t="s">
        <v>528</v>
      </c>
      <c r="G27">
        <v>6.2149100683279099E-2</v>
      </c>
      <c r="H27">
        <v>2.2358377964186701E-2</v>
      </c>
      <c r="I27">
        <v>0.62108279016812196</v>
      </c>
      <c r="J27">
        <v>4.4354412294450397E-2</v>
      </c>
      <c r="K27">
        <v>8.0908299213863701E-4</v>
      </c>
      <c r="L27">
        <v>0.13615885076176901</v>
      </c>
      <c r="M27" t="s">
        <v>616</v>
      </c>
      <c r="N27">
        <v>0.33901471009586998</v>
      </c>
      <c r="O27">
        <v>1.71746893778262E-3</v>
      </c>
      <c r="P27">
        <v>0.39508087525364138</v>
      </c>
      <c r="Q27">
        <v>9.3524058264125798E-2</v>
      </c>
      <c r="R27">
        <v>3.3041314747581797E-2</v>
      </c>
      <c r="S27">
        <v>0.48213117458665777</v>
      </c>
    </row>
    <row r="28" spans="1:19" x14ac:dyDescent="0.2">
      <c r="A28" t="s">
        <v>23</v>
      </c>
      <c r="B28" t="s">
        <v>83</v>
      </c>
      <c r="C28" t="s">
        <v>81</v>
      </c>
      <c r="D28" t="s">
        <v>574</v>
      </c>
      <c r="E28" t="s">
        <v>575</v>
      </c>
      <c r="F28" t="s">
        <v>528</v>
      </c>
      <c r="G28">
        <v>9.6518384065986298E-2</v>
      </c>
      <c r="H28">
        <v>4.7805607847533297E-3</v>
      </c>
      <c r="I28">
        <v>0.46957663726753002</v>
      </c>
      <c r="J28">
        <v>2.11445310486113E-2</v>
      </c>
      <c r="K28">
        <v>3.1931451074201299E-4</v>
      </c>
      <c r="L28">
        <v>9.8697670847779501E-2</v>
      </c>
      <c r="M28" t="s">
        <v>616</v>
      </c>
      <c r="N28">
        <v>0.35131678117131698</v>
      </c>
      <c r="O28">
        <v>1.58681186862339E-2</v>
      </c>
      <c r="P28">
        <v>0.61468497692880442</v>
      </c>
      <c r="Q28">
        <v>6.3877285667981301E-2</v>
      </c>
      <c r="R28">
        <v>1.2421930422377801E-3</v>
      </c>
      <c r="S28">
        <v>0.17378170079923561</v>
      </c>
    </row>
    <row r="29" spans="1:19" x14ac:dyDescent="0.2">
      <c r="A29" t="s">
        <v>23</v>
      </c>
      <c r="B29" t="s">
        <v>83</v>
      </c>
      <c r="C29" t="s">
        <v>81</v>
      </c>
      <c r="D29" t="s">
        <v>576</v>
      </c>
      <c r="F29" t="s">
        <v>535</v>
      </c>
      <c r="G29">
        <v>-0.12593102494593</v>
      </c>
      <c r="H29">
        <v>1.55023475806765E-2</v>
      </c>
      <c r="I29">
        <v>0.57793837785900004</v>
      </c>
      <c r="J29">
        <v>-7.5321385547527597E-2</v>
      </c>
      <c r="K29">
        <v>3.3674822871211402E-4</v>
      </c>
      <c r="L29">
        <v>9.9401244142585998E-2</v>
      </c>
      <c r="M29" t="s">
        <v>617</v>
      </c>
      <c r="N29">
        <v>-0.31686076032775301</v>
      </c>
      <c r="O29">
        <v>0.107712211895872</v>
      </c>
      <c r="P29">
        <v>0.79131120265746779</v>
      </c>
      <c r="Q29">
        <v>-0.196123284883291</v>
      </c>
      <c r="R29">
        <v>3.3174781572219499E-3</v>
      </c>
      <c r="S29">
        <v>0.2600376060335875</v>
      </c>
    </row>
    <row r="30" spans="1:19" x14ac:dyDescent="0.2">
      <c r="A30" t="s">
        <v>23</v>
      </c>
      <c r="B30" t="s">
        <v>83</v>
      </c>
      <c r="C30" t="s">
        <v>82</v>
      </c>
      <c r="D30" t="s">
        <v>577</v>
      </c>
      <c r="E30" t="s">
        <v>578</v>
      </c>
      <c r="F30" t="s">
        <v>528</v>
      </c>
      <c r="G30">
        <v>6.4777297535478701E-2</v>
      </c>
      <c r="H30">
        <v>2.8754954076995201E-2</v>
      </c>
      <c r="I30">
        <v>0.53685261708731802</v>
      </c>
      <c r="J30">
        <v>3.7179642739864002E-2</v>
      </c>
      <c r="K30">
        <v>2.3099200382103999E-4</v>
      </c>
      <c r="L30">
        <v>8.2633172476332103E-2</v>
      </c>
      <c r="M30" t="s">
        <v>616</v>
      </c>
      <c r="N30">
        <v>0.23965459512147599</v>
      </c>
      <c r="O30">
        <v>3.4203973124953699E-2</v>
      </c>
      <c r="P30">
        <v>0.5670956929708062</v>
      </c>
      <c r="Q30">
        <v>6.6457137292923296E-2</v>
      </c>
      <c r="R30">
        <v>8.6019092574263697E-2</v>
      </c>
      <c r="S30">
        <v>0.61755080531540074</v>
      </c>
    </row>
    <row r="31" spans="1:19" x14ac:dyDescent="0.2">
      <c r="A31" t="s">
        <v>23</v>
      </c>
      <c r="B31" t="s">
        <v>83</v>
      </c>
      <c r="C31" t="s">
        <v>82</v>
      </c>
      <c r="D31" t="s">
        <v>579</v>
      </c>
      <c r="E31" t="s">
        <v>580</v>
      </c>
      <c r="F31" t="s">
        <v>535</v>
      </c>
      <c r="G31">
        <v>-6.2295479938564997E-2</v>
      </c>
      <c r="H31">
        <v>3.1206261594764698E-2</v>
      </c>
      <c r="I31">
        <v>0.53863043905341401</v>
      </c>
      <c r="J31">
        <v>-6.0272621722043902E-2</v>
      </c>
      <c r="K31">
        <v>1.4042747446264399E-4</v>
      </c>
      <c r="L31">
        <v>6.1909245697951303E-2</v>
      </c>
      <c r="M31" t="s">
        <v>617</v>
      </c>
      <c r="N31">
        <v>-0.189484056932122</v>
      </c>
      <c r="O31">
        <v>7.9643945489026896E-2</v>
      </c>
      <c r="P31">
        <v>0.67610088973308635</v>
      </c>
      <c r="Q31">
        <v>-0.147330445027196</v>
      </c>
      <c r="R31">
        <v>5.1894292034066298E-3</v>
      </c>
      <c r="S31">
        <v>0.2919580301000107</v>
      </c>
    </row>
    <row r="32" spans="1:19" x14ac:dyDescent="0.2">
      <c r="A32" t="s">
        <v>23</v>
      </c>
      <c r="B32" t="s">
        <v>83</v>
      </c>
      <c r="C32" t="s">
        <v>82</v>
      </c>
      <c r="D32" t="s">
        <v>581</v>
      </c>
      <c r="E32" t="s">
        <v>582</v>
      </c>
      <c r="F32" t="s">
        <v>535</v>
      </c>
      <c r="G32">
        <v>-2.9072798732324601E-2</v>
      </c>
      <c r="H32">
        <v>4.7467191156036703E-2</v>
      </c>
      <c r="I32">
        <v>0.57737286020210599</v>
      </c>
      <c r="J32">
        <v>-3.6041411339800399E-2</v>
      </c>
      <c r="K32">
        <v>5.0892848370192104E-4</v>
      </c>
      <c r="L32">
        <v>0.11683710289812101</v>
      </c>
      <c r="M32" t="s">
        <v>617</v>
      </c>
      <c r="N32">
        <v>-4.9364759780344401E-2</v>
      </c>
      <c r="O32">
        <v>0.386870619976524</v>
      </c>
      <c r="P32">
        <v>0.89446707777492473</v>
      </c>
      <c r="Q32">
        <v>-9.05806048418549E-2</v>
      </c>
      <c r="R32">
        <v>6.5201852060395703E-3</v>
      </c>
      <c r="S32">
        <v>0.31528271971686322</v>
      </c>
    </row>
    <row r="33" spans="1:19" x14ac:dyDescent="0.2">
      <c r="A33" t="s">
        <v>23</v>
      </c>
      <c r="B33" t="s">
        <v>83</v>
      </c>
      <c r="C33" t="s">
        <v>82</v>
      </c>
      <c r="D33" t="s">
        <v>583</v>
      </c>
      <c r="E33" t="s">
        <v>584</v>
      </c>
      <c r="F33" t="s">
        <v>535</v>
      </c>
      <c r="G33">
        <v>-4.1271743150164401E-2</v>
      </c>
      <c r="H33">
        <v>3.9204961372014097E-2</v>
      </c>
      <c r="I33">
        <v>0.55771295287837297</v>
      </c>
      <c r="J33">
        <v>-2.23252370002676E-2</v>
      </c>
      <c r="K33">
        <v>2.7079111406761201E-4</v>
      </c>
      <c r="L33">
        <v>8.9634092144600497E-2</v>
      </c>
      <c r="M33" t="s">
        <v>617</v>
      </c>
      <c r="N33">
        <v>-6.4324446033150795E-2</v>
      </c>
      <c r="O33">
        <v>0.51462651258214698</v>
      </c>
      <c r="P33">
        <v>0.92658884504843309</v>
      </c>
      <c r="Q33">
        <v>-4.5137390030179803E-2</v>
      </c>
      <c r="R33">
        <v>2.9870555336328802E-2</v>
      </c>
      <c r="S33">
        <v>0.47225928970038822</v>
      </c>
    </row>
    <row r="34" spans="1:19" x14ac:dyDescent="0.2">
      <c r="A34" t="s">
        <v>23</v>
      </c>
      <c r="B34" t="s">
        <v>455</v>
      </c>
      <c r="C34" t="s">
        <v>79</v>
      </c>
      <c r="D34" t="s">
        <v>585</v>
      </c>
      <c r="E34" t="s">
        <v>586</v>
      </c>
      <c r="F34" t="s">
        <v>528</v>
      </c>
      <c r="G34">
        <v>3.1442772533815701E-2</v>
      </c>
      <c r="H34">
        <v>6.2710905091613398E-3</v>
      </c>
      <c r="I34">
        <v>0.49755534359974801</v>
      </c>
      <c r="J34">
        <v>3.5727830879656003E-2</v>
      </c>
      <c r="K34">
        <v>3.1659062608006399E-4</v>
      </c>
      <c r="L34">
        <v>0.13610537282317001</v>
      </c>
      <c r="M34" t="s">
        <v>616</v>
      </c>
      <c r="N34">
        <v>0.156010098492356</v>
      </c>
      <c r="O34">
        <v>1.7866751308808499E-3</v>
      </c>
      <c r="P34">
        <v>0.38655047322372171</v>
      </c>
      <c r="Q34">
        <v>5.5930533432270599E-2</v>
      </c>
      <c r="R34">
        <v>9.7964502300380604E-2</v>
      </c>
      <c r="S34">
        <v>0.71272307465162987</v>
      </c>
    </row>
    <row r="35" spans="1:19" x14ac:dyDescent="0.2">
      <c r="A35" t="s">
        <v>23</v>
      </c>
      <c r="B35" t="s">
        <v>455</v>
      </c>
      <c r="C35" t="s">
        <v>79</v>
      </c>
      <c r="D35" t="s">
        <v>587</v>
      </c>
      <c r="E35" t="s">
        <v>588</v>
      </c>
      <c r="F35" t="s">
        <v>528</v>
      </c>
      <c r="G35">
        <v>3.4820672120454303E-2</v>
      </c>
      <c r="H35">
        <v>4.0881008172953898E-2</v>
      </c>
      <c r="I35">
        <v>0.69263746793882497</v>
      </c>
      <c r="J35">
        <v>4.0453738612793597E-2</v>
      </c>
      <c r="K35">
        <v>7.6006576289024006E-5</v>
      </c>
      <c r="L35">
        <v>0.101690213842401</v>
      </c>
      <c r="M35" t="s">
        <v>616</v>
      </c>
      <c r="N35">
        <v>7.0182034686995395E-2</v>
      </c>
      <c r="O35">
        <v>0.314057043024141</v>
      </c>
      <c r="P35">
        <v>0.88991715586976461</v>
      </c>
      <c r="Q35">
        <v>7.6747949042188401E-2</v>
      </c>
      <c r="R35">
        <v>2.3093769554454299E-2</v>
      </c>
      <c r="S35">
        <v>0.54917502574050125</v>
      </c>
    </row>
    <row r="36" spans="1:19" x14ac:dyDescent="0.2">
      <c r="A36" t="s">
        <v>23</v>
      </c>
      <c r="B36" t="s">
        <v>455</v>
      </c>
      <c r="C36" t="s">
        <v>79</v>
      </c>
      <c r="D36" t="s">
        <v>589</v>
      </c>
      <c r="E36" t="s">
        <v>590</v>
      </c>
      <c r="F36" t="s">
        <v>535</v>
      </c>
      <c r="G36">
        <v>-4.4312377697409401E-2</v>
      </c>
      <c r="H36">
        <v>4.3356004335254002E-2</v>
      </c>
      <c r="I36">
        <v>0.69986023093625804</v>
      </c>
      <c r="J36">
        <v>-7.67146222261441E-2</v>
      </c>
      <c r="K36">
        <v>2.3908226231735201E-5</v>
      </c>
      <c r="L36">
        <v>4.76045950990494E-2</v>
      </c>
      <c r="M36" t="s">
        <v>617</v>
      </c>
      <c r="N36">
        <v>-8.8724674077258994E-2</v>
      </c>
      <c r="O36">
        <v>0.33848491107323497</v>
      </c>
      <c r="P36">
        <v>0.89719058536327356</v>
      </c>
      <c r="Q36">
        <v>-0.30356173372065298</v>
      </c>
      <c r="R36">
        <v>2.5423459039554601E-7</v>
      </c>
      <c r="S36">
        <v>2.516617363407431E-3</v>
      </c>
    </row>
    <row r="37" spans="1:19" x14ac:dyDescent="0.2">
      <c r="A37" t="s">
        <v>23</v>
      </c>
      <c r="B37" t="s">
        <v>455</v>
      </c>
      <c r="C37" t="s">
        <v>80</v>
      </c>
      <c r="D37" t="s">
        <v>591</v>
      </c>
      <c r="E37" t="s">
        <v>592</v>
      </c>
      <c r="F37" t="s">
        <v>528</v>
      </c>
      <c r="G37">
        <v>8.4806186360743899E-2</v>
      </c>
      <c r="H37">
        <v>8.5900588009631899E-4</v>
      </c>
      <c r="I37">
        <v>0.25198164192204298</v>
      </c>
      <c r="J37">
        <v>7.6808334705413497E-2</v>
      </c>
      <c r="K37">
        <v>1.3263960623868199E-4</v>
      </c>
      <c r="L37">
        <v>0.117715540063727</v>
      </c>
      <c r="M37" t="s">
        <v>616</v>
      </c>
      <c r="N37">
        <v>0.330578502737714</v>
      </c>
      <c r="O37">
        <v>5.9666813317693296E-3</v>
      </c>
      <c r="P37">
        <v>0.45376122455865442</v>
      </c>
      <c r="Q37">
        <v>9.9654833190333206E-2</v>
      </c>
      <c r="R37">
        <v>0.10851649583055201</v>
      </c>
      <c r="S37">
        <v>0.72799049726917542</v>
      </c>
    </row>
    <row r="38" spans="1:19" x14ac:dyDescent="0.2">
      <c r="A38" t="s">
        <v>23</v>
      </c>
      <c r="B38" t="s">
        <v>455</v>
      </c>
      <c r="C38" t="s">
        <v>80</v>
      </c>
      <c r="D38" t="s">
        <v>593</v>
      </c>
      <c r="E38" t="s">
        <v>594</v>
      </c>
      <c r="F38" t="s">
        <v>528</v>
      </c>
      <c r="G38">
        <v>6.0879106683333503E-2</v>
      </c>
      <c r="H38">
        <v>3.7074186098544201E-3</v>
      </c>
      <c r="I38">
        <v>0.37659913430401099</v>
      </c>
      <c r="J38">
        <v>5.7276187172384203E-2</v>
      </c>
      <c r="K38">
        <v>2.3650894323867301E-4</v>
      </c>
      <c r="L38">
        <v>0.13120678235706701</v>
      </c>
      <c r="M38" t="s">
        <v>616</v>
      </c>
      <c r="N38">
        <v>0.163134011710202</v>
      </c>
      <c r="O38">
        <v>0.13589389899388099</v>
      </c>
      <c r="P38">
        <v>0.79560713136209127</v>
      </c>
      <c r="Q38">
        <v>0.14780773030379399</v>
      </c>
      <c r="R38">
        <v>3.6594692300760401E-3</v>
      </c>
      <c r="S38">
        <v>0.35850719163560962</v>
      </c>
    </row>
    <row r="39" spans="1:19" x14ac:dyDescent="0.2">
      <c r="A39" t="s">
        <v>23</v>
      </c>
      <c r="B39" t="s">
        <v>455</v>
      </c>
      <c r="C39" t="s">
        <v>80</v>
      </c>
      <c r="D39" t="s">
        <v>595</v>
      </c>
      <c r="E39" t="s">
        <v>596</v>
      </c>
      <c r="F39" t="s">
        <v>535</v>
      </c>
      <c r="G39">
        <v>-5.9882232043851902E-2</v>
      </c>
      <c r="H39">
        <v>1.0402892059033299E-2</v>
      </c>
      <c r="I39">
        <v>0.449827618560527</v>
      </c>
      <c r="J39">
        <v>-3.9202569505601401E-2</v>
      </c>
      <c r="K39">
        <v>1.8272391256066899E-4</v>
      </c>
      <c r="L39">
        <v>0.129598408563594</v>
      </c>
      <c r="M39" t="s">
        <v>617</v>
      </c>
      <c r="N39">
        <v>-0.16298874380060199</v>
      </c>
      <c r="O39">
        <v>9.6026556360176402E-2</v>
      </c>
      <c r="P39">
        <v>0.7549770280667274</v>
      </c>
      <c r="Q39">
        <v>-9.6537299556320802E-2</v>
      </c>
      <c r="R39">
        <v>3.9090745195766302E-3</v>
      </c>
      <c r="S39">
        <v>0.35850719163560962</v>
      </c>
    </row>
    <row r="40" spans="1:19" x14ac:dyDescent="0.2">
      <c r="A40" t="s">
        <v>23</v>
      </c>
      <c r="B40" t="s">
        <v>455</v>
      </c>
      <c r="C40" t="s">
        <v>80</v>
      </c>
      <c r="D40" t="s">
        <v>597</v>
      </c>
      <c r="E40" t="s">
        <v>598</v>
      </c>
      <c r="F40" t="s">
        <v>535</v>
      </c>
      <c r="G40">
        <v>-7.4218687696983199E-2</v>
      </c>
      <c r="H40">
        <v>7.48262286022729E-3</v>
      </c>
      <c r="I40">
        <v>0.42899927610105099</v>
      </c>
      <c r="J40">
        <v>-5.5102899116125897E-2</v>
      </c>
      <c r="K40">
        <v>1.6415752263877699E-4</v>
      </c>
      <c r="L40">
        <v>0.125315900529405</v>
      </c>
      <c r="M40" t="s">
        <v>617</v>
      </c>
      <c r="N40">
        <v>-0.148665919857316</v>
      </c>
      <c r="O40">
        <v>0.18652199328619001</v>
      </c>
      <c r="P40">
        <v>0.82336207530217631</v>
      </c>
      <c r="Q40">
        <v>-0.121070391354493</v>
      </c>
      <c r="R40">
        <v>9.9496660139292408E-3</v>
      </c>
      <c r="S40">
        <v>0.44594574071354642</v>
      </c>
    </row>
    <row r="41" spans="1:19" x14ac:dyDescent="0.2">
      <c r="A41" t="s">
        <v>23</v>
      </c>
      <c r="B41" t="s">
        <v>455</v>
      </c>
      <c r="C41" t="s">
        <v>81</v>
      </c>
      <c r="D41" t="s">
        <v>599</v>
      </c>
      <c r="E41" t="s">
        <v>600</v>
      </c>
      <c r="F41" t="s">
        <v>528</v>
      </c>
      <c r="G41">
        <v>7.0683798148666696E-2</v>
      </c>
      <c r="H41">
        <v>8.0172588134822496E-4</v>
      </c>
      <c r="I41">
        <v>0.35549482280786898</v>
      </c>
      <c r="J41">
        <v>3.8710049733911497E-2</v>
      </c>
      <c r="K41">
        <v>1.09458842268839E-5</v>
      </c>
      <c r="L41">
        <v>3.0083394562062001E-2</v>
      </c>
      <c r="M41" t="s">
        <v>616</v>
      </c>
      <c r="N41">
        <v>0.29529016605837599</v>
      </c>
      <c r="O41">
        <v>4.90238494926519E-3</v>
      </c>
      <c r="P41">
        <v>0.52924176515035926</v>
      </c>
      <c r="Q41">
        <v>9.2001396956098797E-2</v>
      </c>
      <c r="R41">
        <v>1.43831146217411E-3</v>
      </c>
      <c r="S41">
        <v>0.28982307072241742</v>
      </c>
    </row>
    <row r="42" spans="1:19" x14ac:dyDescent="0.2">
      <c r="A42" t="s">
        <v>23</v>
      </c>
      <c r="B42" t="s">
        <v>455</v>
      </c>
      <c r="C42" t="s">
        <v>82</v>
      </c>
      <c r="D42" t="s">
        <v>601</v>
      </c>
      <c r="E42" t="s">
        <v>602</v>
      </c>
      <c r="F42" t="s">
        <v>528</v>
      </c>
      <c r="G42">
        <v>7.1131053434822095E-2</v>
      </c>
      <c r="H42">
        <v>1.59704694021406E-2</v>
      </c>
      <c r="I42">
        <v>0.48167519785389301</v>
      </c>
      <c r="J42">
        <v>7.0436274084626493E-2</v>
      </c>
      <c r="K42">
        <v>1.65286811086221E-4</v>
      </c>
      <c r="L42">
        <v>0.125315900529405</v>
      </c>
      <c r="M42" t="s">
        <v>616</v>
      </c>
      <c r="N42">
        <v>0.16557766898867499</v>
      </c>
      <c r="O42">
        <v>0.15431817850046101</v>
      </c>
      <c r="P42">
        <v>0.76925009151531598</v>
      </c>
      <c r="Q42">
        <v>0.164151936914255</v>
      </c>
      <c r="R42">
        <v>4.5054928391311602E-3</v>
      </c>
      <c r="S42">
        <v>0.37063284365035482</v>
      </c>
    </row>
    <row r="43" spans="1:19" x14ac:dyDescent="0.2">
      <c r="A43" t="s">
        <v>23</v>
      </c>
      <c r="B43" t="s">
        <v>455</v>
      </c>
      <c r="C43" t="s">
        <v>82</v>
      </c>
      <c r="D43" t="s">
        <v>603</v>
      </c>
      <c r="E43" t="s">
        <v>604</v>
      </c>
      <c r="F43" t="s">
        <v>535</v>
      </c>
      <c r="G43">
        <v>-2.6177040518373499E-2</v>
      </c>
      <c r="H43">
        <v>3.5943459633032603E-2</v>
      </c>
      <c r="I43">
        <v>0.55283009007561701</v>
      </c>
      <c r="J43">
        <v>-3.3399162290354903E-2</v>
      </c>
      <c r="K43">
        <v>1.03489667305241E-4</v>
      </c>
      <c r="L43">
        <v>0.117715540063727</v>
      </c>
      <c r="M43" t="s">
        <v>617</v>
      </c>
      <c r="N43">
        <v>-4.2449942020302001E-2</v>
      </c>
      <c r="O43">
        <v>0.411074790953316</v>
      </c>
      <c r="P43">
        <v>0.90199923534612103</v>
      </c>
      <c r="Q43">
        <v>-4.95587758313219E-2</v>
      </c>
      <c r="R43">
        <v>0.10019964302899501</v>
      </c>
      <c r="S43">
        <v>0.71431006097523742</v>
      </c>
    </row>
    <row r="44" spans="1:19" x14ac:dyDescent="0.2">
      <c r="A44" t="s">
        <v>23</v>
      </c>
      <c r="B44" t="s">
        <v>455</v>
      </c>
      <c r="C44" t="s">
        <v>82</v>
      </c>
      <c r="D44" t="s">
        <v>605</v>
      </c>
      <c r="E44" t="s">
        <v>606</v>
      </c>
      <c r="F44" t="s">
        <v>535</v>
      </c>
      <c r="G44">
        <v>-9.5980430788466201E-2</v>
      </c>
      <c r="H44">
        <v>7.9916639459718108E-3</v>
      </c>
      <c r="I44">
        <v>0.40585062577369002</v>
      </c>
      <c r="J44">
        <v>-0.10603520406941901</v>
      </c>
      <c r="K44">
        <v>1.41877555450437E-4</v>
      </c>
      <c r="L44">
        <v>0.117715540063727</v>
      </c>
      <c r="M44" t="s">
        <v>617</v>
      </c>
      <c r="N44">
        <v>-0.134175467574563</v>
      </c>
      <c r="O44">
        <v>0.34050635840244398</v>
      </c>
      <c r="P44">
        <v>0.87350167854899285</v>
      </c>
      <c r="Q44">
        <v>-0.35975723933349602</v>
      </c>
      <c r="R44">
        <v>7.0455984311786798E-5</v>
      </c>
      <c r="S44">
        <v>0.1056711662887144</v>
      </c>
    </row>
  </sheetData>
  <mergeCells count="1">
    <mergeCell ref="A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3-26T01:26:36Z</dcterms:modified>
</cp:coreProperties>
</file>